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coonsla\Desktop\Oligo Match\5.FINAL\0.Final Paper\0.Paper #2\15 nt ERE HRE\0.Raw Readout\"/>
    </mc:Choice>
  </mc:AlternateContent>
  <xr:revisionPtr revIDLastSave="0" documentId="10_ncr:100000_{6FCEF639-B34D-493F-A1A5-713EF74CE4B1}" xr6:coauthVersionLast="31" xr6:coauthVersionMax="31" xr10:uidLastSave="{00000000-0000-0000-0000-000000000000}"/>
  <bookViews>
    <workbookView xWindow="96" yWindow="132" windowWidth="22848" windowHeight="9360" tabRatio="863" xr2:uid="{00000000-000D-0000-FFFF-FFFF00000000}"/>
  </bookViews>
  <sheets>
    <sheet name="Table S47 (Mouse-Genome)" sheetId="45" r:id="rId1"/>
    <sheet name="Table S48 (Human-Genome)" sheetId="44" r:id="rId2"/>
    <sheet name="Table S49 (Mouse-Chr)" sheetId="47" r:id="rId3"/>
    <sheet name="Table S50 (Human-Chr)" sheetId="46" r:id="rId4"/>
  </sheets>
  <definedNames>
    <definedName name="_xlnm.Print_Titles" localSheetId="2">'Table S49 (Mouse-Chr)'!$1:$3</definedName>
    <definedName name="_xlnm.Print_Titles" localSheetId="3">'Table S50 (Human-Chr)'!$1:$3</definedName>
  </definedNames>
  <calcPr calcId="179017"/>
</workbook>
</file>

<file path=xl/calcChain.xml><?xml version="1.0" encoding="utf-8"?>
<calcChain xmlns="http://schemas.openxmlformats.org/spreadsheetml/2006/main">
  <c r="S444" i="47" l="1"/>
  <c r="R444" i="47"/>
  <c r="Q444" i="47"/>
  <c r="P444" i="47"/>
  <c r="O444" i="47"/>
  <c r="N444" i="47"/>
  <c r="M444" i="47"/>
  <c r="L444" i="47"/>
  <c r="K444" i="47"/>
  <c r="J444" i="47"/>
  <c r="F444" i="47"/>
  <c r="H443" i="47"/>
  <c r="G443" i="47"/>
  <c r="I443" i="47" s="1"/>
  <c r="H442" i="47"/>
  <c r="G442" i="47"/>
  <c r="I442" i="47" s="1"/>
  <c r="H441" i="47"/>
  <c r="G441" i="47"/>
  <c r="I441" i="47" s="1"/>
  <c r="H440" i="47"/>
  <c r="G440" i="47"/>
  <c r="I440" i="47" s="1"/>
  <c r="H439" i="47"/>
  <c r="G439" i="47"/>
  <c r="I439" i="47" s="1"/>
  <c r="H438" i="47"/>
  <c r="G438" i="47"/>
  <c r="I438" i="47" s="1"/>
  <c r="H437" i="47"/>
  <c r="G437" i="47"/>
  <c r="I437" i="47" s="1"/>
  <c r="H436" i="47"/>
  <c r="G436" i="47"/>
  <c r="I436" i="47" s="1"/>
  <c r="H435" i="47"/>
  <c r="G435" i="47"/>
  <c r="I435" i="47" s="1"/>
  <c r="H434" i="47"/>
  <c r="G434" i="47"/>
  <c r="I434" i="47" s="1"/>
  <c r="H433" i="47"/>
  <c r="G433" i="47"/>
  <c r="I433" i="47" s="1"/>
  <c r="H432" i="47"/>
  <c r="G432" i="47"/>
  <c r="I432" i="47" s="1"/>
  <c r="H431" i="47"/>
  <c r="G431" i="47"/>
  <c r="I431" i="47" s="1"/>
  <c r="H430" i="47"/>
  <c r="G430" i="47"/>
  <c r="I430" i="47" s="1"/>
  <c r="H429" i="47"/>
  <c r="G429" i="47"/>
  <c r="I429" i="47" s="1"/>
  <c r="H428" i="47"/>
  <c r="G428" i="47"/>
  <c r="I428" i="47" s="1"/>
  <c r="H427" i="47"/>
  <c r="G427" i="47"/>
  <c r="I427" i="47" s="1"/>
  <c r="H426" i="47"/>
  <c r="G426" i="47"/>
  <c r="I426" i="47" s="1"/>
  <c r="H425" i="47"/>
  <c r="G425" i="47"/>
  <c r="I425" i="47" s="1"/>
  <c r="H424" i="47"/>
  <c r="G424" i="47"/>
  <c r="I424" i="47" s="1"/>
  <c r="H423" i="47"/>
  <c r="G423" i="47"/>
  <c r="I423" i="47" s="1"/>
  <c r="H422" i="47"/>
  <c r="G422" i="47"/>
  <c r="I422" i="47" s="1"/>
  <c r="H421" i="47"/>
  <c r="G421" i="47"/>
  <c r="I421" i="47" s="1"/>
  <c r="H420" i="47"/>
  <c r="G420" i="47"/>
  <c r="I420" i="47" s="1"/>
  <c r="H419" i="47"/>
  <c r="G419" i="47"/>
  <c r="I419" i="47" s="1"/>
  <c r="H418" i="47"/>
  <c r="G418" i="47"/>
  <c r="I418" i="47" s="1"/>
  <c r="H417" i="47"/>
  <c r="G417" i="47"/>
  <c r="I417" i="47" s="1"/>
  <c r="H416" i="47"/>
  <c r="G416" i="47"/>
  <c r="I416" i="47" s="1"/>
  <c r="H415" i="47"/>
  <c r="G415" i="47"/>
  <c r="I415" i="47" s="1"/>
  <c r="H414" i="47"/>
  <c r="G414" i="47"/>
  <c r="I414" i="47" s="1"/>
  <c r="H413" i="47"/>
  <c r="G413" i="47"/>
  <c r="I413" i="47" s="1"/>
  <c r="H412" i="47"/>
  <c r="G412" i="47"/>
  <c r="I412" i="47" s="1"/>
  <c r="H411" i="47"/>
  <c r="G411" i="47"/>
  <c r="I411" i="47" s="1"/>
  <c r="H410" i="47"/>
  <c r="G410" i="47"/>
  <c r="I410" i="47" s="1"/>
  <c r="H409" i="47"/>
  <c r="G409" i="47"/>
  <c r="I409" i="47" s="1"/>
  <c r="H408" i="47"/>
  <c r="G408" i="47"/>
  <c r="I408" i="47" s="1"/>
  <c r="H407" i="47"/>
  <c r="G407" i="47"/>
  <c r="I407" i="47" s="1"/>
  <c r="H406" i="47"/>
  <c r="G406" i="47"/>
  <c r="I406" i="47" s="1"/>
  <c r="H405" i="47"/>
  <c r="G405" i="47"/>
  <c r="I405" i="47" s="1"/>
  <c r="H404" i="47"/>
  <c r="G404" i="47"/>
  <c r="I404" i="47" s="1"/>
  <c r="H403" i="47"/>
  <c r="G403" i="47"/>
  <c r="I403" i="47" s="1"/>
  <c r="H402" i="47"/>
  <c r="G402" i="47"/>
  <c r="I402" i="47" s="1"/>
  <c r="H401" i="47"/>
  <c r="G401" i="47"/>
  <c r="I401" i="47" s="1"/>
  <c r="H400" i="47"/>
  <c r="G400" i="47"/>
  <c r="I400" i="47" s="1"/>
  <c r="H399" i="47"/>
  <c r="G399" i="47"/>
  <c r="I399" i="47" s="1"/>
  <c r="H398" i="47"/>
  <c r="G398" i="47"/>
  <c r="I398" i="47" s="1"/>
  <c r="H397" i="47"/>
  <c r="G397" i="47"/>
  <c r="I397" i="47" s="1"/>
  <c r="H396" i="47"/>
  <c r="G396" i="47"/>
  <c r="I396" i="47" s="1"/>
  <c r="H395" i="47"/>
  <c r="G395" i="47"/>
  <c r="I395" i="47" s="1"/>
  <c r="H394" i="47"/>
  <c r="G394" i="47"/>
  <c r="I394" i="47" s="1"/>
  <c r="H393" i="47"/>
  <c r="G393" i="47"/>
  <c r="I393" i="47" s="1"/>
  <c r="H392" i="47"/>
  <c r="G392" i="47"/>
  <c r="I392" i="47" s="1"/>
  <c r="H391" i="47"/>
  <c r="G391" i="47"/>
  <c r="I391" i="47" s="1"/>
  <c r="H390" i="47"/>
  <c r="G390" i="47"/>
  <c r="I390" i="47" s="1"/>
  <c r="H389" i="47"/>
  <c r="G389" i="47"/>
  <c r="I389" i="47" s="1"/>
  <c r="H388" i="47"/>
  <c r="G388" i="47"/>
  <c r="I388" i="47" s="1"/>
  <c r="H387" i="47"/>
  <c r="G387" i="47"/>
  <c r="I387" i="47" s="1"/>
  <c r="H386" i="47"/>
  <c r="G386" i="47"/>
  <c r="I386" i="47" s="1"/>
  <c r="H385" i="47"/>
  <c r="G385" i="47"/>
  <c r="I385" i="47" s="1"/>
  <c r="H384" i="47"/>
  <c r="G384" i="47"/>
  <c r="I384" i="47" s="1"/>
  <c r="H383" i="47"/>
  <c r="G383" i="47"/>
  <c r="I383" i="47" s="1"/>
  <c r="H382" i="47"/>
  <c r="G382" i="47"/>
  <c r="I382" i="47" s="1"/>
  <c r="H381" i="47"/>
  <c r="G381" i="47"/>
  <c r="I381" i="47" s="1"/>
  <c r="H380" i="47"/>
  <c r="G380" i="47"/>
  <c r="I380" i="47" s="1"/>
  <c r="H379" i="47"/>
  <c r="G379" i="47"/>
  <c r="I379" i="47" s="1"/>
  <c r="H378" i="47"/>
  <c r="G378" i="47"/>
  <c r="I378" i="47" s="1"/>
  <c r="H377" i="47"/>
  <c r="G377" i="47"/>
  <c r="I377" i="47" s="1"/>
  <c r="H376" i="47"/>
  <c r="G376" i="47"/>
  <c r="I376" i="47" s="1"/>
  <c r="H375" i="47"/>
  <c r="G375" i="47"/>
  <c r="I375" i="47" s="1"/>
  <c r="H374" i="47"/>
  <c r="G374" i="47"/>
  <c r="I374" i="47" s="1"/>
  <c r="H373" i="47"/>
  <c r="G373" i="47"/>
  <c r="I373" i="47" s="1"/>
  <c r="H372" i="47"/>
  <c r="G372" i="47"/>
  <c r="I372" i="47" s="1"/>
  <c r="H371" i="47"/>
  <c r="G371" i="47"/>
  <c r="I371" i="47" s="1"/>
  <c r="H370" i="47"/>
  <c r="G370" i="47"/>
  <c r="I370" i="47" s="1"/>
  <c r="H369" i="47"/>
  <c r="G369" i="47"/>
  <c r="I369" i="47" s="1"/>
  <c r="H368" i="47"/>
  <c r="G368" i="47"/>
  <c r="I368" i="47" s="1"/>
  <c r="H367" i="47"/>
  <c r="G367" i="47"/>
  <c r="I367" i="47" s="1"/>
  <c r="H366" i="47"/>
  <c r="G366" i="47"/>
  <c r="I366" i="47" s="1"/>
  <c r="H365" i="47"/>
  <c r="G365" i="47"/>
  <c r="I365" i="47" s="1"/>
  <c r="H364" i="47"/>
  <c r="G364" i="47"/>
  <c r="I364" i="47" s="1"/>
  <c r="H363" i="47"/>
  <c r="G363" i="47"/>
  <c r="I363" i="47" s="1"/>
  <c r="H362" i="47"/>
  <c r="G362" i="47"/>
  <c r="I362" i="47" s="1"/>
  <c r="H361" i="47"/>
  <c r="G361" i="47"/>
  <c r="I361" i="47" s="1"/>
  <c r="H360" i="47"/>
  <c r="G360" i="47"/>
  <c r="I360" i="47" s="1"/>
  <c r="H359" i="47"/>
  <c r="G359" i="47"/>
  <c r="I359" i="47" s="1"/>
  <c r="H358" i="47"/>
  <c r="G358" i="47"/>
  <c r="I358" i="47" s="1"/>
  <c r="H357" i="47"/>
  <c r="G357" i="47"/>
  <c r="I357" i="47" s="1"/>
  <c r="H356" i="47"/>
  <c r="G356" i="47"/>
  <c r="I356" i="47" s="1"/>
  <c r="H355" i="47"/>
  <c r="G355" i="47"/>
  <c r="I355" i="47" s="1"/>
  <c r="H354" i="47"/>
  <c r="G354" i="47"/>
  <c r="I354" i="47" s="1"/>
  <c r="H353" i="47"/>
  <c r="G353" i="47"/>
  <c r="I353" i="47" s="1"/>
  <c r="H352" i="47"/>
  <c r="G352" i="47"/>
  <c r="I352" i="47" s="1"/>
  <c r="H351" i="47"/>
  <c r="G351" i="47"/>
  <c r="I351" i="47" s="1"/>
  <c r="H350" i="47"/>
  <c r="G350" i="47"/>
  <c r="I350" i="47" s="1"/>
  <c r="H349" i="47"/>
  <c r="G349" i="47"/>
  <c r="I349" i="47" s="1"/>
  <c r="H348" i="47"/>
  <c r="G348" i="47"/>
  <c r="I348" i="47" s="1"/>
  <c r="H347" i="47"/>
  <c r="G347" i="47"/>
  <c r="I347" i="47" s="1"/>
  <c r="H346" i="47"/>
  <c r="G346" i="47"/>
  <c r="I346" i="47" s="1"/>
  <c r="H345" i="47"/>
  <c r="G345" i="47"/>
  <c r="I345" i="47" s="1"/>
  <c r="H344" i="47"/>
  <c r="G344" i="47"/>
  <c r="I344" i="47" s="1"/>
  <c r="H343" i="47"/>
  <c r="G343" i="47"/>
  <c r="I343" i="47" s="1"/>
  <c r="H342" i="47"/>
  <c r="G342" i="47"/>
  <c r="I342" i="47" s="1"/>
  <c r="H341" i="47"/>
  <c r="G341" i="47"/>
  <c r="I341" i="47" s="1"/>
  <c r="H340" i="47"/>
  <c r="G340" i="47"/>
  <c r="I340" i="47" s="1"/>
  <c r="H339" i="47"/>
  <c r="G339" i="47"/>
  <c r="I339" i="47" s="1"/>
  <c r="H338" i="47"/>
  <c r="G338" i="47"/>
  <c r="I338" i="47" s="1"/>
  <c r="H337" i="47"/>
  <c r="G337" i="47"/>
  <c r="I337" i="47" s="1"/>
  <c r="H336" i="47"/>
  <c r="G336" i="47"/>
  <c r="I336" i="47" s="1"/>
  <c r="H335" i="47"/>
  <c r="G335" i="47"/>
  <c r="I335" i="47" s="1"/>
  <c r="H334" i="47"/>
  <c r="G334" i="47"/>
  <c r="I334" i="47" s="1"/>
  <c r="H333" i="47"/>
  <c r="G333" i="47"/>
  <c r="I333" i="47" s="1"/>
  <c r="H332" i="47"/>
  <c r="G332" i="47"/>
  <c r="I332" i="47" s="1"/>
  <c r="H331" i="47"/>
  <c r="G331" i="47"/>
  <c r="I331" i="47" s="1"/>
  <c r="H330" i="47"/>
  <c r="G330" i="47"/>
  <c r="I330" i="47" s="1"/>
  <c r="H329" i="47"/>
  <c r="G329" i="47"/>
  <c r="I329" i="47" s="1"/>
  <c r="H328" i="47"/>
  <c r="G328" i="47"/>
  <c r="I328" i="47" s="1"/>
  <c r="H327" i="47"/>
  <c r="G327" i="47"/>
  <c r="I327" i="47" s="1"/>
  <c r="H326" i="47"/>
  <c r="G326" i="47"/>
  <c r="I326" i="47" s="1"/>
  <c r="H325" i="47"/>
  <c r="G325" i="47"/>
  <c r="I325" i="47" s="1"/>
  <c r="H324" i="47"/>
  <c r="G324" i="47"/>
  <c r="I324" i="47" s="1"/>
  <c r="H323" i="47"/>
  <c r="G323" i="47"/>
  <c r="I323" i="47" s="1"/>
  <c r="H322" i="47"/>
  <c r="G322" i="47"/>
  <c r="I322" i="47" s="1"/>
  <c r="H321" i="47"/>
  <c r="G321" i="47"/>
  <c r="I321" i="47" s="1"/>
  <c r="H320" i="47"/>
  <c r="G320" i="47"/>
  <c r="I320" i="47" s="1"/>
  <c r="H319" i="47"/>
  <c r="G319" i="47"/>
  <c r="I319" i="47" s="1"/>
  <c r="H318" i="47"/>
  <c r="G318" i="47"/>
  <c r="I318" i="47" s="1"/>
  <c r="H317" i="47"/>
  <c r="G317" i="47"/>
  <c r="I317" i="47" s="1"/>
  <c r="H316" i="47"/>
  <c r="G316" i="47"/>
  <c r="I316" i="47" s="1"/>
  <c r="H315" i="47"/>
  <c r="G315" i="47"/>
  <c r="I315" i="47" s="1"/>
  <c r="H314" i="47"/>
  <c r="G314" i="47"/>
  <c r="I314" i="47" s="1"/>
  <c r="H313" i="47"/>
  <c r="G313" i="47"/>
  <c r="I313" i="47" s="1"/>
  <c r="H312" i="47"/>
  <c r="G312" i="47"/>
  <c r="I312" i="47" s="1"/>
  <c r="H311" i="47"/>
  <c r="G311" i="47"/>
  <c r="I311" i="47" s="1"/>
  <c r="H310" i="47"/>
  <c r="G310" i="47"/>
  <c r="I310" i="47" s="1"/>
  <c r="H309" i="47"/>
  <c r="G309" i="47"/>
  <c r="I309" i="47" s="1"/>
  <c r="H308" i="47"/>
  <c r="G308" i="47"/>
  <c r="I308" i="47" s="1"/>
  <c r="H307" i="47"/>
  <c r="G307" i="47"/>
  <c r="I307" i="47" s="1"/>
  <c r="H306" i="47"/>
  <c r="G306" i="47"/>
  <c r="I306" i="47" s="1"/>
  <c r="H305" i="47"/>
  <c r="G305" i="47"/>
  <c r="I305" i="47" s="1"/>
  <c r="H304" i="47"/>
  <c r="G304" i="47"/>
  <c r="I304" i="47" s="1"/>
  <c r="H303" i="47"/>
  <c r="G303" i="47"/>
  <c r="I303" i="47" s="1"/>
  <c r="H302" i="47"/>
  <c r="G302" i="47"/>
  <c r="I302" i="47" s="1"/>
  <c r="H301" i="47"/>
  <c r="G301" i="47"/>
  <c r="I301" i="47" s="1"/>
  <c r="H300" i="47"/>
  <c r="G300" i="47"/>
  <c r="I300" i="47" s="1"/>
  <c r="H299" i="47"/>
  <c r="G299" i="47"/>
  <c r="I299" i="47" s="1"/>
  <c r="H298" i="47"/>
  <c r="G298" i="47"/>
  <c r="I298" i="47" s="1"/>
  <c r="H297" i="47"/>
  <c r="G297" i="47"/>
  <c r="I297" i="47" s="1"/>
  <c r="H296" i="47"/>
  <c r="G296" i="47"/>
  <c r="I296" i="47" s="1"/>
  <c r="H295" i="47"/>
  <c r="G295" i="47"/>
  <c r="I295" i="47" s="1"/>
  <c r="H294" i="47"/>
  <c r="G294" i="47"/>
  <c r="I294" i="47" s="1"/>
  <c r="H293" i="47"/>
  <c r="G293" i="47"/>
  <c r="I293" i="47" s="1"/>
  <c r="H292" i="47"/>
  <c r="G292" i="47"/>
  <c r="I292" i="47" s="1"/>
  <c r="H291" i="47"/>
  <c r="G291" i="47"/>
  <c r="I291" i="47" s="1"/>
  <c r="H290" i="47"/>
  <c r="G290" i="47"/>
  <c r="I290" i="47" s="1"/>
  <c r="H289" i="47"/>
  <c r="G289" i="47"/>
  <c r="I289" i="47" s="1"/>
  <c r="H288" i="47"/>
  <c r="G288" i="47"/>
  <c r="I288" i="47" s="1"/>
  <c r="H287" i="47"/>
  <c r="G287" i="47"/>
  <c r="I287" i="47" s="1"/>
  <c r="H286" i="47"/>
  <c r="G286" i="47"/>
  <c r="I286" i="47" s="1"/>
  <c r="H285" i="47"/>
  <c r="G285" i="47"/>
  <c r="I285" i="47" s="1"/>
  <c r="H284" i="47"/>
  <c r="G284" i="47"/>
  <c r="I284" i="47" s="1"/>
  <c r="H283" i="47"/>
  <c r="G283" i="47"/>
  <c r="I283" i="47" s="1"/>
  <c r="H282" i="47"/>
  <c r="G282" i="47"/>
  <c r="I282" i="47" s="1"/>
  <c r="H281" i="47"/>
  <c r="G281" i="47"/>
  <c r="I281" i="47" s="1"/>
  <c r="H280" i="47"/>
  <c r="G280" i="47"/>
  <c r="I280" i="47" s="1"/>
  <c r="H279" i="47"/>
  <c r="G279" i="47"/>
  <c r="I279" i="47" s="1"/>
  <c r="H278" i="47"/>
  <c r="G278" i="47"/>
  <c r="I278" i="47" s="1"/>
  <c r="H277" i="47"/>
  <c r="G277" i="47"/>
  <c r="I277" i="47" s="1"/>
  <c r="H276" i="47"/>
  <c r="G276" i="47"/>
  <c r="I276" i="47" s="1"/>
  <c r="H275" i="47"/>
  <c r="G275" i="47"/>
  <c r="I275" i="47" s="1"/>
  <c r="H274" i="47"/>
  <c r="G274" i="47"/>
  <c r="I274" i="47" s="1"/>
  <c r="H273" i="47"/>
  <c r="G273" i="47"/>
  <c r="I273" i="47" s="1"/>
  <c r="H272" i="47"/>
  <c r="G272" i="47"/>
  <c r="I272" i="47" s="1"/>
  <c r="H271" i="47"/>
  <c r="G271" i="47"/>
  <c r="I271" i="47" s="1"/>
  <c r="H270" i="47"/>
  <c r="G270" i="47"/>
  <c r="I270" i="47" s="1"/>
  <c r="H269" i="47"/>
  <c r="G269" i="47"/>
  <c r="I269" i="47" s="1"/>
  <c r="H268" i="47"/>
  <c r="G268" i="47"/>
  <c r="I268" i="47" s="1"/>
  <c r="H267" i="47"/>
  <c r="G267" i="47"/>
  <c r="I267" i="47" s="1"/>
  <c r="H266" i="47"/>
  <c r="G266" i="47"/>
  <c r="I266" i="47" s="1"/>
  <c r="H265" i="47"/>
  <c r="G265" i="47"/>
  <c r="I265" i="47" s="1"/>
  <c r="H264" i="47"/>
  <c r="G264" i="47"/>
  <c r="I264" i="47" s="1"/>
  <c r="H263" i="47"/>
  <c r="G263" i="47"/>
  <c r="I263" i="47" s="1"/>
  <c r="H262" i="47"/>
  <c r="G262" i="47"/>
  <c r="I262" i="47" s="1"/>
  <c r="H261" i="47"/>
  <c r="G261" i="47"/>
  <c r="I261" i="47" s="1"/>
  <c r="H260" i="47"/>
  <c r="G260" i="47"/>
  <c r="I260" i="47" s="1"/>
  <c r="H259" i="47"/>
  <c r="G259" i="47"/>
  <c r="I259" i="47" s="1"/>
  <c r="H258" i="47"/>
  <c r="G258" i="47"/>
  <c r="I258" i="47" s="1"/>
  <c r="H257" i="47"/>
  <c r="G257" i="47"/>
  <c r="I257" i="47" s="1"/>
  <c r="H256" i="47"/>
  <c r="G256" i="47"/>
  <c r="I256" i="47" s="1"/>
  <c r="H255" i="47"/>
  <c r="G255" i="47"/>
  <c r="I255" i="47" s="1"/>
  <c r="H254" i="47"/>
  <c r="G254" i="47"/>
  <c r="I254" i="47" s="1"/>
  <c r="H253" i="47"/>
  <c r="G253" i="47"/>
  <c r="I253" i="47" s="1"/>
  <c r="H252" i="47"/>
  <c r="G252" i="47"/>
  <c r="I252" i="47" s="1"/>
  <c r="H251" i="47"/>
  <c r="G251" i="47"/>
  <c r="I251" i="47" s="1"/>
  <c r="H250" i="47"/>
  <c r="G250" i="47"/>
  <c r="I250" i="47" s="1"/>
  <c r="H249" i="47"/>
  <c r="G249" i="47"/>
  <c r="I249" i="47" s="1"/>
  <c r="H248" i="47"/>
  <c r="G248" i="47"/>
  <c r="I248" i="47" s="1"/>
  <c r="H247" i="47"/>
  <c r="G247" i="47"/>
  <c r="I247" i="47" s="1"/>
  <c r="H246" i="47"/>
  <c r="G246" i="47"/>
  <c r="I246" i="47" s="1"/>
  <c r="H245" i="47"/>
  <c r="G245" i="47"/>
  <c r="I245" i="47" s="1"/>
  <c r="H244" i="47"/>
  <c r="G244" i="47"/>
  <c r="I244" i="47" s="1"/>
  <c r="H243" i="47"/>
  <c r="G243" i="47"/>
  <c r="I243" i="47" s="1"/>
  <c r="H242" i="47"/>
  <c r="G242" i="47"/>
  <c r="I242" i="47" s="1"/>
  <c r="H241" i="47"/>
  <c r="G241" i="47"/>
  <c r="I241" i="47" s="1"/>
  <c r="H240" i="47"/>
  <c r="G240" i="47"/>
  <c r="I240" i="47" s="1"/>
  <c r="H239" i="47"/>
  <c r="G239" i="47"/>
  <c r="I239" i="47" s="1"/>
  <c r="H238" i="47"/>
  <c r="G238" i="47"/>
  <c r="I238" i="47" s="1"/>
  <c r="H237" i="47"/>
  <c r="G237" i="47"/>
  <c r="I237" i="47" s="1"/>
  <c r="H236" i="47"/>
  <c r="G236" i="47"/>
  <c r="I236" i="47" s="1"/>
  <c r="H235" i="47"/>
  <c r="G235" i="47"/>
  <c r="I235" i="47" s="1"/>
  <c r="H234" i="47"/>
  <c r="G234" i="47"/>
  <c r="I234" i="47" s="1"/>
  <c r="H233" i="47"/>
  <c r="G233" i="47"/>
  <c r="I233" i="47" s="1"/>
  <c r="H232" i="47"/>
  <c r="G232" i="47"/>
  <c r="I232" i="47" s="1"/>
  <c r="H231" i="47"/>
  <c r="G231" i="47"/>
  <c r="I231" i="47" s="1"/>
  <c r="H230" i="47"/>
  <c r="G230" i="47"/>
  <c r="I230" i="47" s="1"/>
  <c r="H229" i="47"/>
  <c r="G229" i="47"/>
  <c r="I229" i="47" s="1"/>
  <c r="H228" i="47"/>
  <c r="G228" i="47"/>
  <c r="I228" i="47" s="1"/>
  <c r="H227" i="47"/>
  <c r="G227" i="47"/>
  <c r="I227" i="47" s="1"/>
  <c r="H226" i="47"/>
  <c r="G226" i="47"/>
  <c r="I226" i="47" s="1"/>
  <c r="H225" i="47"/>
  <c r="G225" i="47"/>
  <c r="I225" i="47" s="1"/>
  <c r="H224" i="47"/>
  <c r="G224" i="47"/>
  <c r="I224" i="47" s="1"/>
  <c r="H223" i="47"/>
  <c r="G223" i="47"/>
  <c r="I223" i="47" s="1"/>
  <c r="H222" i="47"/>
  <c r="G222" i="47"/>
  <c r="I222" i="47" s="1"/>
  <c r="H221" i="47"/>
  <c r="G221" i="47"/>
  <c r="I221" i="47" s="1"/>
  <c r="H220" i="47"/>
  <c r="G220" i="47"/>
  <c r="I220" i="47" s="1"/>
  <c r="H219" i="47"/>
  <c r="G219" i="47"/>
  <c r="I219" i="47" s="1"/>
  <c r="H218" i="47"/>
  <c r="G218" i="47"/>
  <c r="I218" i="47" s="1"/>
  <c r="H217" i="47"/>
  <c r="G217" i="47"/>
  <c r="I217" i="47" s="1"/>
  <c r="H216" i="47"/>
  <c r="G216" i="47"/>
  <c r="I216" i="47" s="1"/>
  <c r="H215" i="47"/>
  <c r="G215" i="47"/>
  <c r="I215" i="47" s="1"/>
  <c r="H214" i="47"/>
  <c r="G214" i="47"/>
  <c r="I214" i="47" s="1"/>
  <c r="H213" i="47"/>
  <c r="G213" i="47"/>
  <c r="I213" i="47" s="1"/>
  <c r="H212" i="47"/>
  <c r="G212" i="47"/>
  <c r="I212" i="47" s="1"/>
  <c r="H211" i="47"/>
  <c r="G211" i="47"/>
  <c r="I211" i="47" s="1"/>
  <c r="H210" i="47"/>
  <c r="G210" i="47"/>
  <c r="I210" i="47" s="1"/>
  <c r="H209" i="47"/>
  <c r="G209" i="47"/>
  <c r="I209" i="47" s="1"/>
  <c r="H208" i="47"/>
  <c r="G208" i="47"/>
  <c r="I208" i="47" s="1"/>
  <c r="H207" i="47"/>
  <c r="G207" i="47"/>
  <c r="I207" i="47" s="1"/>
  <c r="H206" i="47"/>
  <c r="G206" i="47"/>
  <c r="I206" i="47" s="1"/>
  <c r="H205" i="47"/>
  <c r="G205" i="47"/>
  <c r="I205" i="47" s="1"/>
  <c r="H204" i="47"/>
  <c r="G204" i="47"/>
  <c r="I204" i="47" s="1"/>
  <c r="H203" i="47"/>
  <c r="G203" i="47"/>
  <c r="I203" i="47" s="1"/>
  <c r="H202" i="47"/>
  <c r="G202" i="47"/>
  <c r="I202" i="47" s="1"/>
  <c r="H201" i="47"/>
  <c r="G201" i="47"/>
  <c r="I201" i="47" s="1"/>
  <c r="H200" i="47"/>
  <c r="G200" i="47"/>
  <c r="I200" i="47" s="1"/>
  <c r="H199" i="47"/>
  <c r="G199" i="47"/>
  <c r="I199" i="47" s="1"/>
  <c r="H198" i="47"/>
  <c r="G198" i="47"/>
  <c r="I198" i="47" s="1"/>
  <c r="H197" i="47"/>
  <c r="G197" i="47"/>
  <c r="I197" i="47" s="1"/>
  <c r="H196" i="47"/>
  <c r="G196" i="47"/>
  <c r="I196" i="47" s="1"/>
  <c r="H195" i="47"/>
  <c r="G195" i="47"/>
  <c r="I195" i="47" s="1"/>
  <c r="H194" i="47"/>
  <c r="G194" i="47"/>
  <c r="I194" i="47" s="1"/>
  <c r="H193" i="47"/>
  <c r="G193" i="47"/>
  <c r="I193" i="47" s="1"/>
  <c r="H192" i="47"/>
  <c r="G192" i="47"/>
  <c r="I192" i="47" s="1"/>
  <c r="H191" i="47"/>
  <c r="G191" i="47"/>
  <c r="I191" i="47" s="1"/>
  <c r="H190" i="47"/>
  <c r="G190" i="47"/>
  <c r="I190" i="47" s="1"/>
  <c r="H189" i="47"/>
  <c r="G189" i="47"/>
  <c r="I189" i="47" s="1"/>
  <c r="H188" i="47"/>
  <c r="G188" i="47"/>
  <c r="I188" i="47" s="1"/>
  <c r="H187" i="47"/>
  <c r="G187" i="47"/>
  <c r="I187" i="47" s="1"/>
  <c r="H186" i="47"/>
  <c r="G186" i="47"/>
  <c r="I186" i="47" s="1"/>
  <c r="H185" i="47"/>
  <c r="G185" i="47"/>
  <c r="I185" i="47" s="1"/>
  <c r="H184" i="47"/>
  <c r="G184" i="47"/>
  <c r="I184" i="47" s="1"/>
  <c r="H183" i="47"/>
  <c r="G183" i="47"/>
  <c r="I183" i="47" s="1"/>
  <c r="H182" i="47"/>
  <c r="G182" i="47"/>
  <c r="I182" i="47" s="1"/>
  <c r="H181" i="47"/>
  <c r="G181" i="47"/>
  <c r="I181" i="47" s="1"/>
  <c r="H180" i="47"/>
  <c r="G180" i="47"/>
  <c r="I180" i="47" s="1"/>
  <c r="H179" i="47"/>
  <c r="G179" i="47"/>
  <c r="I179" i="47" s="1"/>
  <c r="H178" i="47"/>
  <c r="G178" i="47"/>
  <c r="I178" i="47" s="1"/>
  <c r="H177" i="47"/>
  <c r="G177" i="47"/>
  <c r="I177" i="47" s="1"/>
  <c r="H176" i="47"/>
  <c r="G176" i="47"/>
  <c r="I176" i="47" s="1"/>
  <c r="H175" i="47"/>
  <c r="G175" i="47"/>
  <c r="I175" i="47" s="1"/>
  <c r="H174" i="47"/>
  <c r="G174" i="47"/>
  <c r="I174" i="47" s="1"/>
  <c r="H173" i="47"/>
  <c r="G173" i="47"/>
  <c r="I173" i="47" s="1"/>
  <c r="H172" i="47"/>
  <c r="G172" i="47"/>
  <c r="I172" i="47" s="1"/>
  <c r="H171" i="47"/>
  <c r="G171" i="47"/>
  <c r="I171" i="47" s="1"/>
  <c r="H170" i="47"/>
  <c r="G170" i="47"/>
  <c r="I170" i="47" s="1"/>
  <c r="H169" i="47"/>
  <c r="G169" i="47"/>
  <c r="I169" i="47" s="1"/>
  <c r="H168" i="47"/>
  <c r="G168" i="47"/>
  <c r="I168" i="47" s="1"/>
  <c r="H167" i="47"/>
  <c r="G167" i="47"/>
  <c r="I167" i="47" s="1"/>
  <c r="H166" i="47"/>
  <c r="G166" i="47"/>
  <c r="I166" i="47" s="1"/>
  <c r="H165" i="47"/>
  <c r="G165" i="47"/>
  <c r="I165" i="47" s="1"/>
  <c r="H164" i="47"/>
  <c r="G164" i="47"/>
  <c r="I164" i="47" s="1"/>
  <c r="H163" i="47"/>
  <c r="G163" i="47"/>
  <c r="I163" i="47" s="1"/>
  <c r="H162" i="47"/>
  <c r="G162" i="47"/>
  <c r="I162" i="47" s="1"/>
  <c r="H161" i="47"/>
  <c r="G161" i="47"/>
  <c r="I161" i="47" s="1"/>
  <c r="H160" i="47"/>
  <c r="G160" i="47"/>
  <c r="I160" i="47" s="1"/>
  <c r="H159" i="47"/>
  <c r="G159" i="47"/>
  <c r="I159" i="47" s="1"/>
  <c r="H158" i="47"/>
  <c r="G158" i="47"/>
  <c r="I158" i="47" s="1"/>
  <c r="H157" i="47"/>
  <c r="G157" i="47"/>
  <c r="I157" i="47" s="1"/>
  <c r="H156" i="47"/>
  <c r="G156" i="47"/>
  <c r="I156" i="47" s="1"/>
  <c r="H155" i="47"/>
  <c r="G155" i="47"/>
  <c r="I155" i="47" s="1"/>
  <c r="H154" i="47"/>
  <c r="G154" i="47"/>
  <c r="I154" i="47" s="1"/>
  <c r="H153" i="47"/>
  <c r="G153" i="47"/>
  <c r="I153" i="47" s="1"/>
  <c r="H152" i="47"/>
  <c r="G152" i="47"/>
  <c r="I152" i="47" s="1"/>
  <c r="H151" i="47"/>
  <c r="G151" i="47"/>
  <c r="I151" i="47" s="1"/>
  <c r="H150" i="47"/>
  <c r="G150" i="47"/>
  <c r="I150" i="47" s="1"/>
  <c r="H149" i="47"/>
  <c r="G149" i="47"/>
  <c r="I149" i="47" s="1"/>
  <c r="H148" i="47"/>
  <c r="G148" i="47"/>
  <c r="I148" i="47" s="1"/>
  <c r="H147" i="47"/>
  <c r="G147" i="47"/>
  <c r="I147" i="47" s="1"/>
  <c r="H146" i="47"/>
  <c r="G146" i="47"/>
  <c r="I146" i="47" s="1"/>
  <c r="H145" i="47"/>
  <c r="G145" i="47"/>
  <c r="I145" i="47" s="1"/>
  <c r="H144" i="47"/>
  <c r="G144" i="47"/>
  <c r="I144" i="47" s="1"/>
  <c r="H143" i="47"/>
  <c r="G143" i="47"/>
  <c r="I143" i="47" s="1"/>
  <c r="H142" i="47"/>
  <c r="G142" i="47"/>
  <c r="I142" i="47" s="1"/>
  <c r="H141" i="47"/>
  <c r="G141" i="47"/>
  <c r="I141" i="47" s="1"/>
  <c r="H140" i="47"/>
  <c r="G140" i="47"/>
  <c r="I140" i="47" s="1"/>
  <c r="H139" i="47"/>
  <c r="G139" i="47"/>
  <c r="I139" i="47" s="1"/>
  <c r="H138" i="47"/>
  <c r="G138" i="47"/>
  <c r="I138" i="47" s="1"/>
  <c r="H137" i="47"/>
  <c r="G137" i="47"/>
  <c r="I137" i="47" s="1"/>
  <c r="H136" i="47"/>
  <c r="G136" i="47"/>
  <c r="I136" i="47" s="1"/>
  <c r="H135" i="47"/>
  <c r="G135" i="47"/>
  <c r="I135" i="47" s="1"/>
  <c r="H134" i="47"/>
  <c r="G134" i="47"/>
  <c r="I134" i="47" s="1"/>
  <c r="H133" i="47"/>
  <c r="G133" i="47"/>
  <c r="I133" i="47" s="1"/>
  <c r="H132" i="47"/>
  <c r="G132" i="47"/>
  <c r="I132" i="47" s="1"/>
  <c r="H131" i="47"/>
  <c r="G131" i="47"/>
  <c r="I131" i="47" s="1"/>
  <c r="H130" i="47"/>
  <c r="G130" i="47"/>
  <c r="I130" i="47" s="1"/>
  <c r="H129" i="47"/>
  <c r="G129" i="47"/>
  <c r="I129" i="47" s="1"/>
  <c r="H128" i="47"/>
  <c r="G128" i="47"/>
  <c r="I128" i="47" s="1"/>
  <c r="H127" i="47"/>
  <c r="G127" i="47"/>
  <c r="I127" i="47" s="1"/>
  <c r="H126" i="47"/>
  <c r="G126" i="47"/>
  <c r="I126" i="47" s="1"/>
  <c r="H125" i="47"/>
  <c r="G125" i="47"/>
  <c r="I125" i="47" s="1"/>
  <c r="H124" i="47"/>
  <c r="G124" i="47"/>
  <c r="I124" i="47" s="1"/>
  <c r="H123" i="47"/>
  <c r="G123" i="47"/>
  <c r="I123" i="47" s="1"/>
  <c r="H122" i="47"/>
  <c r="G122" i="47"/>
  <c r="I122" i="47" s="1"/>
  <c r="H121" i="47"/>
  <c r="G121" i="47"/>
  <c r="I121" i="47" s="1"/>
  <c r="H120" i="47"/>
  <c r="G120" i="47"/>
  <c r="I120" i="47" s="1"/>
  <c r="H119" i="47"/>
  <c r="G119" i="47"/>
  <c r="I119" i="47" s="1"/>
  <c r="H118" i="47"/>
  <c r="G118" i="47"/>
  <c r="I118" i="47" s="1"/>
  <c r="H117" i="47"/>
  <c r="G117" i="47"/>
  <c r="I117" i="47" s="1"/>
  <c r="H116" i="47"/>
  <c r="G116" i="47"/>
  <c r="I116" i="47" s="1"/>
  <c r="H115" i="47"/>
  <c r="G115" i="47"/>
  <c r="I115" i="47" s="1"/>
  <c r="H114" i="47"/>
  <c r="G114" i="47"/>
  <c r="I114" i="47" s="1"/>
  <c r="H113" i="47"/>
  <c r="G113" i="47"/>
  <c r="I113" i="47" s="1"/>
  <c r="H112" i="47"/>
  <c r="G112" i="47"/>
  <c r="I112" i="47" s="1"/>
  <c r="H111" i="47"/>
  <c r="G111" i="47"/>
  <c r="I111" i="47" s="1"/>
  <c r="H110" i="47"/>
  <c r="G110" i="47"/>
  <c r="I110" i="47" s="1"/>
  <c r="H109" i="47"/>
  <c r="G109" i="47"/>
  <c r="I109" i="47" s="1"/>
  <c r="H108" i="47"/>
  <c r="G108" i="47"/>
  <c r="I108" i="47" s="1"/>
  <c r="H107" i="47"/>
  <c r="G107" i="47"/>
  <c r="I107" i="47" s="1"/>
  <c r="H106" i="47"/>
  <c r="G106" i="47"/>
  <c r="I106" i="47" s="1"/>
  <c r="H105" i="47"/>
  <c r="G105" i="47"/>
  <c r="I105" i="47" s="1"/>
  <c r="H104" i="47"/>
  <c r="G104" i="47"/>
  <c r="I104" i="47" s="1"/>
  <c r="H103" i="47"/>
  <c r="G103" i="47"/>
  <c r="I103" i="47" s="1"/>
  <c r="H102" i="47"/>
  <c r="G102" i="47"/>
  <c r="I102" i="47" s="1"/>
  <c r="H101" i="47"/>
  <c r="G101" i="47"/>
  <c r="I101" i="47" s="1"/>
  <c r="H100" i="47"/>
  <c r="G100" i="47"/>
  <c r="I100" i="47" s="1"/>
  <c r="H99" i="47"/>
  <c r="G99" i="47"/>
  <c r="I99" i="47" s="1"/>
  <c r="H98" i="47"/>
  <c r="G98" i="47"/>
  <c r="I98" i="47" s="1"/>
  <c r="H97" i="47"/>
  <c r="G97" i="47"/>
  <c r="I97" i="47" s="1"/>
  <c r="H96" i="47"/>
  <c r="G96" i="47"/>
  <c r="I96" i="47" s="1"/>
  <c r="H95" i="47"/>
  <c r="G95" i="47"/>
  <c r="I95" i="47" s="1"/>
  <c r="H94" i="47"/>
  <c r="G94" i="47"/>
  <c r="I94" i="47" s="1"/>
  <c r="H93" i="47"/>
  <c r="G93" i="47"/>
  <c r="I93" i="47" s="1"/>
  <c r="H92" i="47"/>
  <c r="G92" i="47"/>
  <c r="I92" i="47" s="1"/>
  <c r="H91" i="47"/>
  <c r="G91" i="47"/>
  <c r="I91" i="47" s="1"/>
  <c r="H90" i="47"/>
  <c r="G90" i="47"/>
  <c r="I90" i="47" s="1"/>
  <c r="H89" i="47"/>
  <c r="G89" i="47"/>
  <c r="I89" i="47" s="1"/>
  <c r="H88" i="47"/>
  <c r="G88" i="47"/>
  <c r="I88" i="47" s="1"/>
  <c r="H87" i="47"/>
  <c r="G87" i="47"/>
  <c r="I87" i="47" s="1"/>
  <c r="H86" i="47"/>
  <c r="G86" i="47"/>
  <c r="I86" i="47" s="1"/>
  <c r="H85" i="47"/>
  <c r="G85" i="47"/>
  <c r="I85" i="47" s="1"/>
  <c r="H84" i="47"/>
  <c r="G84" i="47"/>
  <c r="I84" i="47" s="1"/>
  <c r="H83" i="47"/>
  <c r="G83" i="47"/>
  <c r="I83" i="47" s="1"/>
  <c r="H82" i="47"/>
  <c r="G82" i="47"/>
  <c r="I82" i="47" s="1"/>
  <c r="H81" i="47"/>
  <c r="G81" i="47"/>
  <c r="I81" i="47" s="1"/>
  <c r="H80" i="47"/>
  <c r="G80" i="47"/>
  <c r="I80" i="47" s="1"/>
  <c r="H79" i="47"/>
  <c r="G79" i="47"/>
  <c r="I79" i="47" s="1"/>
  <c r="H78" i="47"/>
  <c r="G78" i="47"/>
  <c r="I78" i="47" s="1"/>
  <c r="H77" i="47"/>
  <c r="G77" i="47"/>
  <c r="I77" i="47" s="1"/>
  <c r="H76" i="47"/>
  <c r="G76" i="47"/>
  <c r="I76" i="47" s="1"/>
  <c r="H75" i="47"/>
  <c r="G75" i="47"/>
  <c r="I75" i="47" s="1"/>
  <c r="H74" i="47"/>
  <c r="G74" i="47"/>
  <c r="I74" i="47" s="1"/>
  <c r="H73" i="47"/>
  <c r="G73" i="47"/>
  <c r="I73" i="47" s="1"/>
  <c r="H72" i="47"/>
  <c r="G72" i="47"/>
  <c r="I72" i="47" s="1"/>
  <c r="H71" i="47"/>
  <c r="G71" i="47"/>
  <c r="I71" i="47" s="1"/>
  <c r="H70" i="47"/>
  <c r="G70" i="47"/>
  <c r="I70" i="47" s="1"/>
  <c r="H69" i="47"/>
  <c r="G69" i="47"/>
  <c r="I69" i="47" s="1"/>
  <c r="H68" i="47"/>
  <c r="G68" i="47"/>
  <c r="I68" i="47" s="1"/>
  <c r="H67" i="47"/>
  <c r="G67" i="47"/>
  <c r="I67" i="47" s="1"/>
  <c r="H66" i="47"/>
  <c r="G66" i="47"/>
  <c r="I66" i="47" s="1"/>
  <c r="H65" i="47"/>
  <c r="G65" i="47"/>
  <c r="I65" i="47" s="1"/>
  <c r="H64" i="47"/>
  <c r="G64" i="47"/>
  <c r="I64" i="47" s="1"/>
  <c r="H63" i="47"/>
  <c r="G63" i="47"/>
  <c r="I63" i="47" s="1"/>
  <c r="H62" i="47"/>
  <c r="G62" i="47"/>
  <c r="I62" i="47" s="1"/>
  <c r="H61" i="47"/>
  <c r="G61" i="47"/>
  <c r="I61" i="47" s="1"/>
  <c r="H60" i="47"/>
  <c r="G60" i="47"/>
  <c r="I60" i="47" s="1"/>
  <c r="H59" i="47"/>
  <c r="G59" i="47"/>
  <c r="I59" i="47" s="1"/>
  <c r="H58" i="47"/>
  <c r="G58" i="47"/>
  <c r="I58" i="47" s="1"/>
  <c r="H57" i="47"/>
  <c r="G57" i="47"/>
  <c r="I57" i="47" s="1"/>
  <c r="H56" i="47"/>
  <c r="G56" i="47"/>
  <c r="I56" i="47" s="1"/>
  <c r="H55" i="47"/>
  <c r="G55" i="47"/>
  <c r="I55" i="47" s="1"/>
  <c r="H54" i="47"/>
  <c r="G54" i="47"/>
  <c r="I54" i="47" s="1"/>
  <c r="H53" i="47"/>
  <c r="G53" i="47"/>
  <c r="I53" i="47" s="1"/>
  <c r="H52" i="47"/>
  <c r="G52" i="47"/>
  <c r="I52" i="47" s="1"/>
  <c r="H51" i="47"/>
  <c r="G51" i="47"/>
  <c r="I51" i="47" s="1"/>
  <c r="H50" i="47"/>
  <c r="G50" i="47"/>
  <c r="I50" i="47" s="1"/>
  <c r="H49" i="47"/>
  <c r="G49" i="47"/>
  <c r="I49" i="47" s="1"/>
  <c r="H48" i="47"/>
  <c r="G48" i="47"/>
  <c r="I48" i="47" s="1"/>
  <c r="H47" i="47"/>
  <c r="G47" i="47"/>
  <c r="I47" i="47" s="1"/>
  <c r="H46" i="47"/>
  <c r="G46" i="47"/>
  <c r="I46" i="47" s="1"/>
  <c r="H45" i="47"/>
  <c r="G45" i="47"/>
  <c r="I45" i="47" s="1"/>
  <c r="H44" i="47"/>
  <c r="G44" i="47"/>
  <c r="I44" i="47" s="1"/>
  <c r="H43" i="47"/>
  <c r="G43" i="47"/>
  <c r="I43" i="47" s="1"/>
  <c r="H42" i="47"/>
  <c r="G42" i="47"/>
  <c r="I42" i="47" s="1"/>
  <c r="H41" i="47"/>
  <c r="G41" i="47"/>
  <c r="I41" i="47" s="1"/>
  <c r="H40" i="47"/>
  <c r="G40" i="47"/>
  <c r="I40" i="47" s="1"/>
  <c r="H39" i="47"/>
  <c r="G39" i="47"/>
  <c r="I39" i="47" s="1"/>
  <c r="H38" i="47"/>
  <c r="G38" i="47"/>
  <c r="I38" i="47" s="1"/>
  <c r="H37" i="47"/>
  <c r="G37" i="47"/>
  <c r="I37" i="47" s="1"/>
  <c r="H36" i="47"/>
  <c r="G36" i="47"/>
  <c r="I36" i="47" s="1"/>
  <c r="H35" i="47"/>
  <c r="G35" i="47"/>
  <c r="I35" i="47" s="1"/>
  <c r="H34" i="47"/>
  <c r="G34" i="47"/>
  <c r="I34" i="47" s="1"/>
  <c r="H33" i="47"/>
  <c r="G33" i="47"/>
  <c r="I33" i="47" s="1"/>
  <c r="H32" i="47"/>
  <c r="G32" i="47"/>
  <c r="I32" i="47" s="1"/>
  <c r="H31" i="47"/>
  <c r="G31" i="47"/>
  <c r="I31" i="47" s="1"/>
  <c r="H30" i="47"/>
  <c r="G30" i="47"/>
  <c r="I30" i="47" s="1"/>
  <c r="H29" i="47"/>
  <c r="G29" i="47"/>
  <c r="I29" i="47" s="1"/>
  <c r="H28" i="47"/>
  <c r="G28" i="47"/>
  <c r="I28" i="47" s="1"/>
  <c r="H27" i="47"/>
  <c r="G27" i="47"/>
  <c r="I27" i="47" s="1"/>
  <c r="H26" i="47"/>
  <c r="G26" i="47"/>
  <c r="I26" i="47" s="1"/>
  <c r="H25" i="47"/>
  <c r="G25" i="47"/>
  <c r="I25" i="47" s="1"/>
  <c r="H24" i="47"/>
  <c r="G24" i="47"/>
  <c r="I24" i="47" s="1"/>
  <c r="H23" i="47"/>
  <c r="G23" i="47"/>
  <c r="I23" i="47" s="1"/>
  <c r="H22" i="47"/>
  <c r="G22" i="47"/>
  <c r="I22" i="47" s="1"/>
  <c r="H21" i="47"/>
  <c r="G21" i="47"/>
  <c r="I21" i="47" s="1"/>
  <c r="H20" i="47"/>
  <c r="G20" i="47"/>
  <c r="I20" i="47" s="1"/>
  <c r="H19" i="47"/>
  <c r="G19" i="47"/>
  <c r="I19" i="47" s="1"/>
  <c r="H18" i="47"/>
  <c r="G18" i="47"/>
  <c r="I18" i="47" s="1"/>
  <c r="H17" i="47"/>
  <c r="G17" i="47"/>
  <c r="I17" i="47" s="1"/>
  <c r="H16" i="47"/>
  <c r="G16" i="47"/>
  <c r="I16" i="47" s="1"/>
  <c r="H15" i="47"/>
  <c r="G15" i="47"/>
  <c r="I15" i="47" s="1"/>
  <c r="H14" i="47"/>
  <c r="G14" i="47"/>
  <c r="I14" i="47" s="1"/>
  <c r="H13" i="47"/>
  <c r="G13" i="47"/>
  <c r="I13" i="47" s="1"/>
  <c r="H12" i="47"/>
  <c r="G12" i="47"/>
  <c r="I12" i="47" s="1"/>
  <c r="H11" i="47"/>
  <c r="G11" i="47"/>
  <c r="I11" i="47" s="1"/>
  <c r="H10" i="47"/>
  <c r="G10" i="47"/>
  <c r="I10" i="47" s="1"/>
  <c r="H9" i="47"/>
  <c r="G9" i="47"/>
  <c r="I9" i="47" s="1"/>
  <c r="H8" i="47"/>
  <c r="G8" i="47"/>
  <c r="I8" i="47" s="1"/>
  <c r="H7" i="47"/>
  <c r="G7" i="47"/>
  <c r="I7" i="47" s="1"/>
  <c r="H6" i="47"/>
  <c r="G6" i="47"/>
  <c r="I6" i="47" s="1"/>
  <c r="H5" i="47"/>
  <c r="G5" i="47"/>
  <c r="I5" i="47" s="1"/>
  <c r="H4" i="47"/>
  <c r="G4" i="47"/>
  <c r="I4" i="47" s="1"/>
  <c r="S504" i="46"/>
  <c r="R504" i="46"/>
  <c r="Q504" i="46"/>
  <c r="P504" i="46"/>
  <c r="O504" i="46"/>
  <c r="N504" i="46"/>
  <c r="M504" i="46"/>
  <c r="L504" i="46"/>
  <c r="K504" i="46"/>
  <c r="J504" i="46"/>
  <c r="F504" i="46"/>
  <c r="H503" i="46"/>
  <c r="G503" i="46"/>
  <c r="I503" i="46" s="1"/>
  <c r="H502" i="46"/>
  <c r="G502" i="46"/>
  <c r="I502" i="46" s="1"/>
  <c r="H501" i="46"/>
  <c r="G501" i="46"/>
  <c r="I501" i="46" s="1"/>
  <c r="H500" i="46"/>
  <c r="G500" i="46"/>
  <c r="I500" i="46" s="1"/>
  <c r="H499" i="46"/>
  <c r="G499" i="46"/>
  <c r="I499" i="46" s="1"/>
  <c r="H498" i="46"/>
  <c r="G498" i="46"/>
  <c r="I498" i="46" s="1"/>
  <c r="H497" i="46"/>
  <c r="G497" i="46"/>
  <c r="I497" i="46" s="1"/>
  <c r="H496" i="46"/>
  <c r="G496" i="46"/>
  <c r="I496" i="46" s="1"/>
  <c r="H495" i="46"/>
  <c r="G495" i="46"/>
  <c r="I495" i="46" s="1"/>
  <c r="H494" i="46"/>
  <c r="G494" i="46"/>
  <c r="I494" i="46" s="1"/>
  <c r="H493" i="46"/>
  <c r="G493" i="46"/>
  <c r="I493" i="46" s="1"/>
  <c r="H492" i="46"/>
  <c r="G492" i="46"/>
  <c r="I492" i="46" s="1"/>
  <c r="H491" i="46"/>
  <c r="G491" i="46"/>
  <c r="I491" i="46" s="1"/>
  <c r="H490" i="46"/>
  <c r="G490" i="46"/>
  <c r="I490" i="46" s="1"/>
  <c r="H489" i="46"/>
  <c r="G489" i="46"/>
  <c r="I489" i="46" s="1"/>
  <c r="H488" i="46"/>
  <c r="G488" i="46"/>
  <c r="I488" i="46" s="1"/>
  <c r="H487" i="46"/>
  <c r="G487" i="46"/>
  <c r="I487" i="46" s="1"/>
  <c r="H486" i="46"/>
  <c r="G486" i="46"/>
  <c r="I486" i="46" s="1"/>
  <c r="H485" i="46"/>
  <c r="G485" i="46"/>
  <c r="I485" i="46" s="1"/>
  <c r="H484" i="46"/>
  <c r="G484" i="46"/>
  <c r="I484" i="46" s="1"/>
  <c r="H483" i="46"/>
  <c r="G483" i="46"/>
  <c r="I483" i="46" s="1"/>
  <c r="H482" i="46"/>
  <c r="G482" i="46"/>
  <c r="I482" i="46" s="1"/>
  <c r="H481" i="46"/>
  <c r="G481" i="46"/>
  <c r="I481" i="46" s="1"/>
  <c r="H480" i="46"/>
  <c r="G480" i="46"/>
  <c r="I480" i="46" s="1"/>
  <c r="H479" i="46"/>
  <c r="G479" i="46"/>
  <c r="I479" i="46" s="1"/>
  <c r="H478" i="46"/>
  <c r="G478" i="46"/>
  <c r="I478" i="46" s="1"/>
  <c r="H477" i="46"/>
  <c r="G477" i="46"/>
  <c r="I477" i="46" s="1"/>
  <c r="H476" i="46"/>
  <c r="G476" i="46"/>
  <c r="I476" i="46" s="1"/>
  <c r="H475" i="46"/>
  <c r="G475" i="46"/>
  <c r="I475" i="46" s="1"/>
  <c r="H474" i="46"/>
  <c r="G474" i="46"/>
  <c r="I474" i="46" s="1"/>
  <c r="H473" i="46"/>
  <c r="G473" i="46"/>
  <c r="I473" i="46" s="1"/>
  <c r="H472" i="46"/>
  <c r="G472" i="46"/>
  <c r="I472" i="46" s="1"/>
  <c r="H471" i="46"/>
  <c r="G471" i="46"/>
  <c r="I471" i="46" s="1"/>
  <c r="H470" i="46"/>
  <c r="G470" i="46"/>
  <c r="I470" i="46" s="1"/>
  <c r="H469" i="46"/>
  <c r="G469" i="46"/>
  <c r="I469" i="46" s="1"/>
  <c r="H468" i="46"/>
  <c r="G468" i="46"/>
  <c r="I468" i="46" s="1"/>
  <c r="H467" i="46"/>
  <c r="G467" i="46"/>
  <c r="I467" i="46" s="1"/>
  <c r="H466" i="46"/>
  <c r="G466" i="46"/>
  <c r="I466" i="46" s="1"/>
  <c r="H465" i="46"/>
  <c r="G465" i="46"/>
  <c r="I465" i="46" s="1"/>
  <c r="H464" i="46"/>
  <c r="G464" i="46"/>
  <c r="I464" i="46" s="1"/>
  <c r="H463" i="46"/>
  <c r="G463" i="46"/>
  <c r="I463" i="46" s="1"/>
  <c r="H462" i="46"/>
  <c r="G462" i="46"/>
  <c r="I462" i="46" s="1"/>
  <c r="H461" i="46"/>
  <c r="G461" i="46"/>
  <c r="I461" i="46" s="1"/>
  <c r="H460" i="46"/>
  <c r="G460" i="46"/>
  <c r="I460" i="46" s="1"/>
  <c r="H459" i="46"/>
  <c r="G459" i="46"/>
  <c r="I459" i="46" s="1"/>
  <c r="H458" i="46"/>
  <c r="G458" i="46"/>
  <c r="I458" i="46" s="1"/>
  <c r="H457" i="46"/>
  <c r="G457" i="46"/>
  <c r="I457" i="46" s="1"/>
  <c r="H456" i="46"/>
  <c r="G456" i="46"/>
  <c r="I456" i="46" s="1"/>
  <c r="H455" i="46"/>
  <c r="G455" i="46"/>
  <c r="I455" i="46" s="1"/>
  <c r="H454" i="46"/>
  <c r="G454" i="46"/>
  <c r="I454" i="46" s="1"/>
  <c r="H453" i="46"/>
  <c r="G453" i="46"/>
  <c r="I453" i="46" s="1"/>
  <c r="H452" i="46"/>
  <c r="G452" i="46"/>
  <c r="I452" i="46" s="1"/>
  <c r="H451" i="46"/>
  <c r="G451" i="46"/>
  <c r="I451" i="46" s="1"/>
  <c r="H450" i="46"/>
  <c r="G450" i="46"/>
  <c r="I450" i="46" s="1"/>
  <c r="H449" i="46"/>
  <c r="G449" i="46"/>
  <c r="I449" i="46" s="1"/>
  <c r="H448" i="46"/>
  <c r="G448" i="46"/>
  <c r="I448" i="46" s="1"/>
  <c r="H447" i="46"/>
  <c r="G447" i="46"/>
  <c r="I447" i="46" s="1"/>
  <c r="H446" i="46"/>
  <c r="G446" i="46"/>
  <c r="I446" i="46" s="1"/>
  <c r="H445" i="46"/>
  <c r="G445" i="46"/>
  <c r="I445" i="46" s="1"/>
  <c r="H444" i="46"/>
  <c r="G444" i="46"/>
  <c r="I444" i="46" s="1"/>
  <c r="H443" i="46"/>
  <c r="G443" i="46"/>
  <c r="I443" i="46" s="1"/>
  <c r="H442" i="46"/>
  <c r="G442" i="46"/>
  <c r="I442" i="46" s="1"/>
  <c r="H441" i="46"/>
  <c r="G441" i="46"/>
  <c r="I441" i="46" s="1"/>
  <c r="H440" i="46"/>
  <c r="G440" i="46"/>
  <c r="I440" i="46" s="1"/>
  <c r="H439" i="46"/>
  <c r="G439" i="46"/>
  <c r="I439" i="46" s="1"/>
  <c r="H438" i="46"/>
  <c r="G438" i="46"/>
  <c r="I438" i="46" s="1"/>
  <c r="H437" i="46"/>
  <c r="G437" i="46"/>
  <c r="I437" i="46" s="1"/>
  <c r="H436" i="46"/>
  <c r="G436" i="46"/>
  <c r="I436" i="46" s="1"/>
  <c r="H435" i="46"/>
  <c r="G435" i="46"/>
  <c r="I435" i="46" s="1"/>
  <c r="H434" i="46"/>
  <c r="G434" i="46"/>
  <c r="I434" i="46" s="1"/>
  <c r="H433" i="46"/>
  <c r="G433" i="46"/>
  <c r="I433" i="46" s="1"/>
  <c r="H432" i="46"/>
  <c r="G432" i="46"/>
  <c r="I432" i="46" s="1"/>
  <c r="H431" i="46"/>
  <c r="G431" i="46"/>
  <c r="I431" i="46" s="1"/>
  <c r="H430" i="46"/>
  <c r="G430" i="46"/>
  <c r="I430" i="46" s="1"/>
  <c r="H429" i="46"/>
  <c r="G429" i="46"/>
  <c r="I429" i="46" s="1"/>
  <c r="H428" i="46"/>
  <c r="G428" i="46"/>
  <c r="I428" i="46" s="1"/>
  <c r="H427" i="46"/>
  <c r="G427" i="46"/>
  <c r="I427" i="46" s="1"/>
  <c r="H426" i="46"/>
  <c r="G426" i="46"/>
  <c r="I426" i="46" s="1"/>
  <c r="H425" i="46"/>
  <c r="G425" i="46"/>
  <c r="I425" i="46" s="1"/>
  <c r="H424" i="46"/>
  <c r="G424" i="46"/>
  <c r="I424" i="46" s="1"/>
  <c r="H423" i="46"/>
  <c r="G423" i="46"/>
  <c r="I423" i="46" s="1"/>
  <c r="H422" i="46"/>
  <c r="G422" i="46"/>
  <c r="I422" i="46" s="1"/>
  <c r="H421" i="46"/>
  <c r="G421" i="46"/>
  <c r="I421" i="46" s="1"/>
  <c r="H420" i="46"/>
  <c r="G420" i="46"/>
  <c r="I420" i="46" s="1"/>
  <c r="H419" i="46"/>
  <c r="G419" i="46"/>
  <c r="I419" i="46" s="1"/>
  <c r="H418" i="46"/>
  <c r="G418" i="46"/>
  <c r="I418" i="46" s="1"/>
  <c r="H417" i="46"/>
  <c r="G417" i="46"/>
  <c r="I417" i="46" s="1"/>
  <c r="H416" i="46"/>
  <c r="G416" i="46"/>
  <c r="I416" i="46" s="1"/>
  <c r="H415" i="46"/>
  <c r="G415" i="46"/>
  <c r="I415" i="46" s="1"/>
  <c r="H414" i="46"/>
  <c r="G414" i="46"/>
  <c r="I414" i="46" s="1"/>
  <c r="H413" i="46"/>
  <c r="G413" i="46"/>
  <c r="I413" i="46" s="1"/>
  <c r="H412" i="46"/>
  <c r="G412" i="46"/>
  <c r="I412" i="46" s="1"/>
  <c r="H411" i="46"/>
  <c r="G411" i="46"/>
  <c r="I411" i="46" s="1"/>
  <c r="H410" i="46"/>
  <c r="G410" i="46"/>
  <c r="I410" i="46" s="1"/>
  <c r="H409" i="46"/>
  <c r="G409" i="46"/>
  <c r="I409" i="46" s="1"/>
  <c r="H408" i="46"/>
  <c r="G408" i="46"/>
  <c r="I408" i="46" s="1"/>
  <c r="H407" i="46"/>
  <c r="G407" i="46"/>
  <c r="I407" i="46" s="1"/>
  <c r="H406" i="46"/>
  <c r="G406" i="46"/>
  <c r="I406" i="46" s="1"/>
  <c r="H405" i="46"/>
  <c r="G405" i="46"/>
  <c r="I405" i="46" s="1"/>
  <c r="H404" i="46"/>
  <c r="G404" i="46"/>
  <c r="I404" i="46" s="1"/>
  <c r="H403" i="46"/>
  <c r="G403" i="46"/>
  <c r="I403" i="46" s="1"/>
  <c r="H402" i="46"/>
  <c r="G402" i="46"/>
  <c r="I402" i="46" s="1"/>
  <c r="H401" i="46"/>
  <c r="G401" i="46"/>
  <c r="I401" i="46" s="1"/>
  <c r="H400" i="46"/>
  <c r="G400" i="46"/>
  <c r="I400" i="46" s="1"/>
  <c r="H399" i="46"/>
  <c r="G399" i="46"/>
  <c r="I399" i="46" s="1"/>
  <c r="H398" i="46"/>
  <c r="G398" i="46"/>
  <c r="I398" i="46" s="1"/>
  <c r="H397" i="46"/>
  <c r="G397" i="46"/>
  <c r="I397" i="46" s="1"/>
  <c r="H396" i="46"/>
  <c r="G396" i="46"/>
  <c r="I396" i="46" s="1"/>
  <c r="H395" i="46"/>
  <c r="G395" i="46"/>
  <c r="I395" i="46" s="1"/>
  <c r="H394" i="46"/>
  <c r="G394" i="46"/>
  <c r="I394" i="46" s="1"/>
  <c r="H393" i="46"/>
  <c r="G393" i="46"/>
  <c r="I393" i="46" s="1"/>
  <c r="H392" i="46"/>
  <c r="G392" i="46"/>
  <c r="I392" i="46" s="1"/>
  <c r="H391" i="46"/>
  <c r="G391" i="46"/>
  <c r="I391" i="46" s="1"/>
  <c r="H390" i="46"/>
  <c r="G390" i="46"/>
  <c r="I390" i="46" s="1"/>
  <c r="H389" i="46"/>
  <c r="G389" i="46"/>
  <c r="I389" i="46" s="1"/>
  <c r="H388" i="46"/>
  <c r="G388" i="46"/>
  <c r="I388" i="46" s="1"/>
  <c r="H387" i="46"/>
  <c r="G387" i="46"/>
  <c r="I387" i="46" s="1"/>
  <c r="H386" i="46"/>
  <c r="G386" i="46"/>
  <c r="I386" i="46" s="1"/>
  <c r="H385" i="46"/>
  <c r="G385" i="46"/>
  <c r="I385" i="46" s="1"/>
  <c r="H384" i="46"/>
  <c r="G384" i="46"/>
  <c r="I384" i="46" s="1"/>
  <c r="H383" i="46"/>
  <c r="G383" i="46"/>
  <c r="I383" i="46" s="1"/>
  <c r="H382" i="46"/>
  <c r="G382" i="46"/>
  <c r="I382" i="46" s="1"/>
  <c r="H381" i="46"/>
  <c r="G381" i="46"/>
  <c r="I381" i="46" s="1"/>
  <c r="H380" i="46"/>
  <c r="G380" i="46"/>
  <c r="I380" i="46" s="1"/>
  <c r="H379" i="46"/>
  <c r="G379" i="46"/>
  <c r="I379" i="46" s="1"/>
  <c r="H378" i="46"/>
  <c r="G378" i="46"/>
  <c r="I378" i="46" s="1"/>
  <c r="H377" i="46"/>
  <c r="G377" i="46"/>
  <c r="I377" i="46" s="1"/>
  <c r="H376" i="46"/>
  <c r="G376" i="46"/>
  <c r="I376" i="46" s="1"/>
  <c r="H375" i="46"/>
  <c r="G375" i="46"/>
  <c r="I375" i="46" s="1"/>
  <c r="H374" i="46"/>
  <c r="G374" i="46"/>
  <c r="I374" i="46" s="1"/>
  <c r="H373" i="46"/>
  <c r="G373" i="46"/>
  <c r="I373" i="46" s="1"/>
  <c r="H372" i="46"/>
  <c r="G372" i="46"/>
  <c r="I372" i="46" s="1"/>
  <c r="H371" i="46"/>
  <c r="G371" i="46"/>
  <c r="I371" i="46" s="1"/>
  <c r="H370" i="46"/>
  <c r="G370" i="46"/>
  <c r="I370" i="46" s="1"/>
  <c r="H369" i="46"/>
  <c r="G369" i="46"/>
  <c r="I369" i="46" s="1"/>
  <c r="H368" i="46"/>
  <c r="G368" i="46"/>
  <c r="I368" i="46" s="1"/>
  <c r="H367" i="46"/>
  <c r="G367" i="46"/>
  <c r="I367" i="46" s="1"/>
  <c r="H366" i="46"/>
  <c r="G366" i="46"/>
  <c r="I366" i="46" s="1"/>
  <c r="H365" i="46"/>
  <c r="G365" i="46"/>
  <c r="I365" i="46" s="1"/>
  <c r="H364" i="46"/>
  <c r="G364" i="46"/>
  <c r="I364" i="46" s="1"/>
  <c r="H363" i="46"/>
  <c r="G363" i="46"/>
  <c r="I363" i="46" s="1"/>
  <c r="H362" i="46"/>
  <c r="G362" i="46"/>
  <c r="I362" i="46" s="1"/>
  <c r="H361" i="46"/>
  <c r="G361" i="46"/>
  <c r="I361" i="46" s="1"/>
  <c r="H360" i="46"/>
  <c r="G360" i="46"/>
  <c r="I360" i="46" s="1"/>
  <c r="H359" i="46"/>
  <c r="G359" i="46"/>
  <c r="I359" i="46" s="1"/>
  <c r="H358" i="46"/>
  <c r="G358" i="46"/>
  <c r="I358" i="46" s="1"/>
  <c r="H357" i="46"/>
  <c r="G357" i="46"/>
  <c r="I357" i="46" s="1"/>
  <c r="H356" i="46"/>
  <c r="G356" i="46"/>
  <c r="I356" i="46" s="1"/>
  <c r="H355" i="46"/>
  <c r="G355" i="46"/>
  <c r="I355" i="46" s="1"/>
  <c r="H354" i="46"/>
  <c r="G354" i="46"/>
  <c r="I354" i="46" s="1"/>
  <c r="H353" i="46"/>
  <c r="G353" i="46"/>
  <c r="I353" i="46" s="1"/>
  <c r="H352" i="46"/>
  <c r="G352" i="46"/>
  <c r="I352" i="46" s="1"/>
  <c r="H351" i="46"/>
  <c r="G351" i="46"/>
  <c r="I351" i="46" s="1"/>
  <c r="H350" i="46"/>
  <c r="G350" i="46"/>
  <c r="I350" i="46" s="1"/>
  <c r="H349" i="46"/>
  <c r="G349" i="46"/>
  <c r="I349" i="46" s="1"/>
  <c r="H348" i="46"/>
  <c r="G348" i="46"/>
  <c r="I348" i="46" s="1"/>
  <c r="H347" i="46"/>
  <c r="G347" i="46"/>
  <c r="I347" i="46" s="1"/>
  <c r="H346" i="46"/>
  <c r="G346" i="46"/>
  <c r="I346" i="46" s="1"/>
  <c r="H345" i="46"/>
  <c r="G345" i="46"/>
  <c r="I345" i="46" s="1"/>
  <c r="H344" i="46"/>
  <c r="G344" i="46"/>
  <c r="I344" i="46" s="1"/>
  <c r="H343" i="46"/>
  <c r="G343" i="46"/>
  <c r="I343" i="46" s="1"/>
  <c r="H342" i="46"/>
  <c r="G342" i="46"/>
  <c r="I342" i="46" s="1"/>
  <c r="H341" i="46"/>
  <c r="G341" i="46"/>
  <c r="I341" i="46" s="1"/>
  <c r="H340" i="46"/>
  <c r="G340" i="46"/>
  <c r="I340" i="46" s="1"/>
  <c r="H339" i="46"/>
  <c r="G339" i="46"/>
  <c r="I339" i="46" s="1"/>
  <c r="H338" i="46"/>
  <c r="G338" i="46"/>
  <c r="I338" i="46" s="1"/>
  <c r="H337" i="46"/>
  <c r="G337" i="46"/>
  <c r="I337" i="46" s="1"/>
  <c r="H336" i="46"/>
  <c r="G336" i="46"/>
  <c r="I336" i="46" s="1"/>
  <c r="H335" i="46"/>
  <c r="G335" i="46"/>
  <c r="I335" i="46" s="1"/>
  <c r="H334" i="46"/>
  <c r="G334" i="46"/>
  <c r="I334" i="46" s="1"/>
  <c r="H333" i="46"/>
  <c r="G333" i="46"/>
  <c r="I333" i="46" s="1"/>
  <c r="H332" i="46"/>
  <c r="G332" i="46"/>
  <c r="I332" i="46" s="1"/>
  <c r="H331" i="46"/>
  <c r="G331" i="46"/>
  <c r="I331" i="46" s="1"/>
  <c r="H330" i="46"/>
  <c r="G330" i="46"/>
  <c r="I330" i="46" s="1"/>
  <c r="H329" i="46"/>
  <c r="G329" i="46"/>
  <c r="I329" i="46" s="1"/>
  <c r="H328" i="46"/>
  <c r="G328" i="46"/>
  <c r="I328" i="46" s="1"/>
  <c r="H327" i="46"/>
  <c r="G327" i="46"/>
  <c r="I327" i="46" s="1"/>
  <c r="H326" i="46"/>
  <c r="G326" i="46"/>
  <c r="I326" i="46" s="1"/>
  <c r="H325" i="46"/>
  <c r="G325" i="46"/>
  <c r="I325" i="46" s="1"/>
  <c r="H324" i="46"/>
  <c r="G324" i="46"/>
  <c r="I324" i="46" s="1"/>
  <c r="H323" i="46"/>
  <c r="G323" i="46"/>
  <c r="I323" i="46" s="1"/>
  <c r="H322" i="46"/>
  <c r="G322" i="46"/>
  <c r="I322" i="46" s="1"/>
  <c r="H321" i="46"/>
  <c r="G321" i="46"/>
  <c r="I321" i="46" s="1"/>
  <c r="H320" i="46"/>
  <c r="G320" i="46"/>
  <c r="I320" i="46" s="1"/>
  <c r="H319" i="46"/>
  <c r="G319" i="46"/>
  <c r="I319" i="46" s="1"/>
  <c r="H318" i="46"/>
  <c r="G318" i="46"/>
  <c r="I318" i="46" s="1"/>
  <c r="H317" i="46"/>
  <c r="G317" i="46"/>
  <c r="I317" i="46" s="1"/>
  <c r="H316" i="46"/>
  <c r="G316" i="46"/>
  <c r="I316" i="46" s="1"/>
  <c r="H315" i="46"/>
  <c r="G315" i="46"/>
  <c r="I315" i="46" s="1"/>
  <c r="H314" i="46"/>
  <c r="G314" i="46"/>
  <c r="I314" i="46" s="1"/>
  <c r="H313" i="46"/>
  <c r="G313" i="46"/>
  <c r="I313" i="46" s="1"/>
  <c r="H312" i="46"/>
  <c r="G312" i="46"/>
  <c r="I312" i="46" s="1"/>
  <c r="H311" i="46"/>
  <c r="G311" i="46"/>
  <c r="I311" i="46" s="1"/>
  <c r="H310" i="46"/>
  <c r="G310" i="46"/>
  <c r="I310" i="46" s="1"/>
  <c r="H309" i="46"/>
  <c r="G309" i="46"/>
  <c r="I309" i="46" s="1"/>
  <c r="H308" i="46"/>
  <c r="G308" i="46"/>
  <c r="I308" i="46" s="1"/>
  <c r="H307" i="46"/>
  <c r="G307" i="46"/>
  <c r="I307" i="46" s="1"/>
  <c r="H306" i="46"/>
  <c r="G306" i="46"/>
  <c r="I306" i="46" s="1"/>
  <c r="H305" i="46"/>
  <c r="G305" i="46"/>
  <c r="I305" i="46" s="1"/>
  <c r="H304" i="46"/>
  <c r="G304" i="46"/>
  <c r="I304" i="46" s="1"/>
  <c r="H303" i="46"/>
  <c r="G303" i="46"/>
  <c r="I303" i="46" s="1"/>
  <c r="H302" i="46"/>
  <c r="G302" i="46"/>
  <c r="I302" i="46" s="1"/>
  <c r="H301" i="46"/>
  <c r="G301" i="46"/>
  <c r="I301" i="46" s="1"/>
  <c r="H300" i="46"/>
  <c r="G300" i="46"/>
  <c r="I300" i="46" s="1"/>
  <c r="H299" i="46"/>
  <c r="G299" i="46"/>
  <c r="I299" i="46" s="1"/>
  <c r="H298" i="46"/>
  <c r="G298" i="46"/>
  <c r="I298" i="46" s="1"/>
  <c r="H297" i="46"/>
  <c r="G297" i="46"/>
  <c r="I297" i="46" s="1"/>
  <c r="H296" i="46"/>
  <c r="G296" i="46"/>
  <c r="I296" i="46" s="1"/>
  <c r="H295" i="46"/>
  <c r="G295" i="46"/>
  <c r="I295" i="46" s="1"/>
  <c r="H294" i="46"/>
  <c r="G294" i="46"/>
  <c r="I294" i="46" s="1"/>
  <c r="H293" i="46"/>
  <c r="G293" i="46"/>
  <c r="I293" i="46" s="1"/>
  <c r="H292" i="46"/>
  <c r="G292" i="46"/>
  <c r="I292" i="46" s="1"/>
  <c r="H291" i="46"/>
  <c r="G291" i="46"/>
  <c r="I291" i="46" s="1"/>
  <c r="H290" i="46"/>
  <c r="G290" i="46"/>
  <c r="I290" i="46" s="1"/>
  <c r="H289" i="46"/>
  <c r="G289" i="46"/>
  <c r="I289" i="46" s="1"/>
  <c r="H288" i="46"/>
  <c r="G288" i="46"/>
  <c r="I288" i="46" s="1"/>
  <c r="H287" i="46"/>
  <c r="G287" i="46"/>
  <c r="I287" i="46" s="1"/>
  <c r="H286" i="46"/>
  <c r="G286" i="46"/>
  <c r="I286" i="46" s="1"/>
  <c r="H285" i="46"/>
  <c r="G285" i="46"/>
  <c r="I285" i="46" s="1"/>
  <c r="H284" i="46"/>
  <c r="G284" i="46"/>
  <c r="I284" i="46" s="1"/>
  <c r="H283" i="46"/>
  <c r="G283" i="46"/>
  <c r="I283" i="46" s="1"/>
  <c r="H282" i="46"/>
  <c r="G282" i="46"/>
  <c r="I282" i="46" s="1"/>
  <c r="H281" i="46"/>
  <c r="G281" i="46"/>
  <c r="I281" i="46" s="1"/>
  <c r="H280" i="46"/>
  <c r="G280" i="46"/>
  <c r="I280" i="46" s="1"/>
  <c r="H279" i="46"/>
  <c r="G279" i="46"/>
  <c r="I279" i="46" s="1"/>
  <c r="H278" i="46"/>
  <c r="G278" i="46"/>
  <c r="I278" i="46" s="1"/>
  <c r="H277" i="46"/>
  <c r="G277" i="46"/>
  <c r="I277" i="46" s="1"/>
  <c r="H276" i="46"/>
  <c r="G276" i="46"/>
  <c r="I276" i="46" s="1"/>
  <c r="H275" i="46"/>
  <c r="G275" i="46"/>
  <c r="I275" i="46" s="1"/>
  <c r="H274" i="46"/>
  <c r="G274" i="46"/>
  <c r="I274" i="46" s="1"/>
  <c r="H273" i="46"/>
  <c r="G273" i="46"/>
  <c r="I273" i="46" s="1"/>
  <c r="H272" i="46"/>
  <c r="G272" i="46"/>
  <c r="I272" i="46" s="1"/>
  <c r="H271" i="46"/>
  <c r="G271" i="46"/>
  <c r="I271" i="46" s="1"/>
  <c r="H270" i="46"/>
  <c r="G270" i="46"/>
  <c r="I270" i="46" s="1"/>
  <c r="H269" i="46"/>
  <c r="G269" i="46"/>
  <c r="I269" i="46" s="1"/>
  <c r="H268" i="46"/>
  <c r="G268" i="46"/>
  <c r="I268" i="46" s="1"/>
  <c r="H267" i="46"/>
  <c r="G267" i="46"/>
  <c r="I267" i="46" s="1"/>
  <c r="H266" i="46"/>
  <c r="G266" i="46"/>
  <c r="I266" i="46" s="1"/>
  <c r="H265" i="46"/>
  <c r="G265" i="46"/>
  <c r="I265" i="46" s="1"/>
  <c r="H264" i="46"/>
  <c r="G264" i="46"/>
  <c r="I264" i="46" s="1"/>
  <c r="H263" i="46"/>
  <c r="G263" i="46"/>
  <c r="I263" i="46" s="1"/>
  <c r="H262" i="46"/>
  <c r="G262" i="46"/>
  <c r="I262" i="46" s="1"/>
  <c r="H261" i="46"/>
  <c r="G261" i="46"/>
  <c r="I261" i="46" s="1"/>
  <c r="H260" i="46"/>
  <c r="G260" i="46"/>
  <c r="I260" i="46" s="1"/>
  <c r="H259" i="46"/>
  <c r="G259" i="46"/>
  <c r="I259" i="46" s="1"/>
  <c r="H258" i="46"/>
  <c r="G258" i="46"/>
  <c r="I258" i="46" s="1"/>
  <c r="H257" i="46"/>
  <c r="G257" i="46"/>
  <c r="I257" i="46" s="1"/>
  <c r="H256" i="46"/>
  <c r="G256" i="46"/>
  <c r="I256" i="46" s="1"/>
  <c r="H255" i="46"/>
  <c r="G255" i="46"/>
  <c r="I255" i="46" s="1"/>
  <c r="H254" i="46"/>
  <c r="G254" i="46"/>
  <c r="I254" i="46" s="1"/>
  <c r="H253" i="46"/>
  <c r="G253" i="46"/>
  <c r="I253" i="46" s="1"/>
  <c r="H252" i="46"/>
  <c r="G252" i="46"/>
  <c r="I252" i="46" s="1"/>
  <c r="H251" i="46"/>
  <c r="G251" i="46"/>
  <c r="I251" i="46" s="1"/>
  <c r="H250" i="46"/>
  <c r="G250" i="46"/>
  <c r="I250" i="46" s="1"/>
  <c r="H249" i="46"/>
  <c r="G249" i="46"/>
  <c r="I249" i="46" s="1"/>
  <c r="H248" i="46"/>
  <c r="G248" i="46"/>
  <c r="I248" i="46" s="1"/>
  <c r="H247" i="46"/>
  <c r="G247" i="46"/>
  <c r="I247" i="46" s="1"/>
  <c r="H246" i="46"/>
  <c r="G246" i="46"/>
  <c r="I246" i="46" s="1"/>
  <c r="H245" i="46"/>
  <c r="G245" i="46"/>
  <c r="I245" i="46" s="1"/>
  <c r="I244" i="46"/>
  <c r="H244" i="46"/>
  <c r="G244" i="46"/>
  <c r="H243" i="46"/>
  <c r="G243" i="46"/>
  <c r="I243" i="46" s="1"/>
  <c r="H242" i="46"/>
  <c r="G242" i="46"/>
  <c r="I242" i="46" s="1"/>
  <c r="H241" i="46"/>
  <c r="G241" i="46"/>
  <c r="I241" i="46" s="1"/>
  <c r="H240" i="46"/>
  <c r="G240" i="46"/>
  <c r="I240" i="46" s="1"/>
  <c r="H239" i="46"/>
  <c r="G239" i="46"/>
  <c r="I239" i="46" s="1"/>
  <c r="H238" i="46"/>
  <c r="G238" i="46"/>
  <c r="I238" i="46" s="1"/>
  <c r="H237" i="46"/>
  <c r="G237" i="46"/>
  <c r="I237" i="46" s="1"/>
  <c r="H236" i="46"/>
  <c r="G236" i="46"/>
  <c r="I236" i="46" s="1"/>
  <c r="H235" i="46"/>
  <c r="G235" i="46"/>
  <c r="I235" i="46" s="1"/>
  <c r="H234" i="46"/>
  <c r="G234" i="46"/>
  <c r="I234" i="46" s="1"/>
  <c r="H233" i="46"/>
  <c r="G233" i="46"/>
  <c r="I233" i="46" s="1"/>
  <c r="H232" i="46"/>
  <c r="G232" i="46"/>
  <c r="I232" i="46" s="1"/>
  <c r="H231" i="46"/>
  <c r="G231" i="46"/>
  <c r="I231" i="46" s="1"/>
  <c r="H230" i="46"/>
  <c r="G230" i="46"/>
  <c r="I230" i="46" s="1"/>
  <c r="H229" i="46"/>
  <c r="G229" i="46"/>
  <c r="I229" i="46" s="1"/>
  <c r="H228" i="46"/>
  <c r="G228" i="46"/>
  <c r="I228" i="46" s="1"/>
  <c r="H227" i="46"/>
  <c r="G227" i="46"/>
  <c r="I227" i="46" s="1"/>
  <c r="H226" i="46"/>
  <c r="G226" i="46"/>
  <c r="I226" i="46" s="1"/>
  <c r="H225" i="46"/>
  <c r="G225" i="46"/>
  <c r="I225" i="46" s="1"/>
  <c r="H224" i="46"/>
  <c r="G224" i="46"/>
  <c r="I224" i="46" s="1"/>
  <c r="H223" i="46"/>
  <c r="G223" i="46"/>
  <c r="I223" i="46" s="1"/>
  <c r="H222" i="46"/>
  <c r="G222" i="46"/>
  <c r="I222" i="46" s="1"/>
  <c r="H221" i="46"/>
  <c r="G221" i="46"/>
  <c r="I221" i="46" s="1"/>
  <c r="H220" i="46"/>
  <c r="G220" i="46"/>
  <c r="I220" i="46" s="1"/>
  <c r="H219" i="46"/>
  <c r="G219" i="46"/>
  <c r="I219" i="46" s="1"/>
  <c r="H218" i="46"/>
  <c r="G218" i="46"/>
  <c r="I218" i="46" s="1"/>
  <c r="H217" i="46"/>
  <c r="G217" i="46"/>
  <c r="I217" i="46" s="1"/>
  <c r="H216" i="46"/>
  <c r="G216" i="46"/>
  <c r="I216" i="46" s="1"/>
  <c r="H215" i="46"/>
  <c r="G215" i="46"/>
  <c r="I215" i="46" s="1"/>
  <c r="H214" i="46"/>
  <c r="G214" i="46"/>
  <c r="I214" i="46" s="1"/>
  <c r="H213" i="46"/>
  <c r="G213" i="46"/>
  <c r="I213" i="46" s="1"/>
  <c r="H212" i="46"/>
  <c r="G212" i="46"/>
  <c r="I212" i="46" s="1"/>
  <c r="H211" i="46"/>
  <c r="G211" i="46"/>
  <c r="I211" i="46" s="1"/>
  <c r="H210" i="46"/>
  <c r="G210" i="46"/>
  <c r="I210" i="46" s="1"/>
  <c r="H209" i="46"/>
  <c r="G209" i="46"/>
  <c r="I209" i="46" s="1"/>
  <c r="H208" i="46"/>
  <c r="G208" i="46"/>
  <c r="I208" i="46" s="1"/>
  <c r="H207" i="46"/>
  <c r="G207" i="46"/>
  <c r="I207" i="46" s="1"/>
  <c r="H206" i="46"/>
  <c r="G206" i="46"/>
  <c r="I206" i="46" s="1"/>
  <c r="H205" i="46"/>
  <c r="G205" i="46"/>
  <c r="I205" i="46" s="1"/>
  <c r="H204" i="46"/>
  <c r="G204" i="46"/>
  <c r="I204" i="46" s="1"/>
  <c r="H203" i="46"/>
  <c r="G203" i="46"/>
  <c r="I203" i="46" s="1"/>
  <c r="H202" i="46"/>
  <c r="G202" i="46"/>
  <c r="I202" i="46" s="1"/>
  <c r="H201" i="46"/>
  <c r="G201" i="46"/>
  <c r="I201" i="46" s="1"/>
  <c r="H200" i="46"/>
  <c r="G200" i="46"/>
  <c r="I200" i="46" s="1"/>
  <c r="H199" i="46"/>
  <c r="G199" i="46"/>
  <c r="I199" i="46" s="1"/>
  <c r="H198" i="46"/>
  <c r="G198" i="46"/>
  <c r="I198" i="46" s="1"/>
  <c r="H197" i="46"/>
  <c r="G197" i="46"/>
  <c r="I197" i="46" s="1"/>
  <c r="H196" i="46"/>
  <c r="G196" i="46"/>
  <c r="I196" i="46" s="1"/>
  <c r="H195" i="46"/>
  <c r="G195" i="46"/>
  <c r="I195" i="46" s="1"/>
  <c r="H194" i="46"/>
  <c r="G194" i="46"/>
  <c r="I194" i="46" s="1"/>
  <c r="H193" i="46"/>
  <c r="G193" i="46"/>
  <c r="I193" i="46" s="1"/>
  <c r="H192" i="46"/>
  <c r="G192" i="46"/>
  <c r="I192" i="46" s="1"/>
  <c r="H191" i="46"/>
  <c r="G191" i="46"/>
  <c r="I191" i="46" s="1"/>
  <c r="H190" i="46"/>
  <c r="G190" i="46"/>
  <c r="I190" i="46" s="1"/>
  <c r="H189" i="46"/>
  <c r="G189" i="46"/>
  <c r="I189" i="46" s="1"/>
  <c r="H188" i="46"/>
  <c r="G188" i="46"/>
  <c r="I188" i="46" s="1"/>
  <c r="H187" i="46"/>
  <c r="G187" i="46"/>
  <c r="I187" i="46" s="1"/>
  <c r="H186" i="46"/>
  <c r="G186" i="46"/>
  <c r="I186" i="46" s="1"/>
  <c r="H185" i="46"/>
  <c r="G185" i="46"/>
  <c r="I185" i="46" s="1"/>
  <c r="H184" i="46"/>
  <c r="G184" i="46"/>
  <c r="I184" i="46" s="1"/>
  <c r="H183" i="46"/>
  <c r="G183" i="46"/>
  <c r="I183" i="46" s="1"/>
  <c r="H182" i="46"/>
  <c r="G182" i="46"/>
  <c r="I182" i="46" s="1"/>
  <c r="H181" i="46"/>
  <c r="G181" i="46"/>
  <c r="I181" i="46" s="1"/>
  <c r="H180" i="46"/>
  <c r="G180" i="46"/>
  <c r="I180" i="46" s="1"/>
  <c r="H179" i="46"/>
  <c r="G179" i="46"/>
  <c r="I179" i="46" s="1"/>
  <c r="H178" i="46"/>
  <c r="G178" i="46"/>
  <c r="I178" i="46" s="1"/>
  <c r="H177" i="46"/>
  <c r="G177" i="46"/>
  <c r="I177" i="46" s="1"/>
  <c r="H176" i="46"/>
  <c r="G176" i="46"/>
  <c r="I176" i="46" s="1"/>
  <c r="H175" i="46"/>
  <c r="G175" i="46"/>
  <c r="I175" i="46" s="1"/>
  <c r="H174" i="46"/>
  <c r="G174" i="46"/>
  <c r="I174" i="46" s="1"/>
  <c r="H173" i="46"/>
  <c r="G173" i="46"/>
  <c r="I173" i="46" s="1"/>
  <c r="H172" i="46"/>
  <c r="G172" i="46"/>
  <c r="I172" i="46" s="1"/>
  <c r="H171" i="46"/>
  <c r="G171" i="46"/>
  <c r="I171" i="46" s="1"/>
  <c r="H170" i="46"/>
  <c r="G170" i="46"/>
  <c r="I170" i="46" s="1"/>
  <c r="H169" i="46"/>
  <c r="G169" i="46"/>
  <c r="I169" i="46" s="1"/>
  <c r="H168" i="46"/>
  <c r="G168" i="46"/>
  <c r="I168" i="46" s="1"/>
  <c r="H167" i="46"/>
  <c r="G167" i="46"/>
  <c r="I167" i="46" s="1"/>
  <c r="H166" i="46"/>
  <c r="G166" i="46"/>
  <c r="I166" i="46" s="1"/>
  <c r="H165" i="46"/>
  <c r="G165" i="46"/>
  <c r="I165" i="46" s="1"/>
  <c r="H164" i="46"/>
  <c r="G164" i="46"/>
  <c r="I164" i="46" s="1"/>
  <c r="H163" i="46"/>
  <c r="G163" i="46"/>
  <c r="I163" i="46" s="1"/>
  <c r="H162" i="46"/>
  <c r="G162" i="46"/>
  <c r="I162" i="46" s="1"/>
  <c r="H161" i="46"/>
  <c r="G161" i="46"/>
  <c r="I161" i="46" s="1"/>
  <c r="H160" i="46"/>
  <c r="G160" i="46"/>
  <c r="I160" i="46" s="1"/>
  <c r="H159" i="46"/>
  <c r="G159" i="46"/>
  <c r="I159" i="46" s="1"/>
  <c r="H158" i="46"/>
  <c r="G158" i="46"/>
  <c r="I158" i="46" s="1"/>
  <c r="H157" i="46"/>
  <c r="G157" i="46"/>
  <c r="I157" i="46" s="1"/>
  <c r="H156" i="46"/>
  <c r="G156" i="46"/>
  <c r="I156" i="46" s="1"/>
  <c r="H155" i="46"/>
  <c r="G155" i="46"/>
  <c r="I155" i="46" s="1"/>
  <c r="H154" i="46"/>
  <c r="G154" i="46"/>
  <c r="I154" i="46" s="1"/>
  <c r="H153" i="46"/>
  <c r="G153" i="46"/>
  <c r="I153" i="46" s="1"/>
  <c r="H152" i="46"/>
  <c r="G152" i="46"/>
  <c r="I152" i="46" s="1"/>
  <c r="H151" i="46"/>
  <c r="G151" i="46"/>
  <c r="I151" i="46" s="1"/>
  <c r="H150" i="46"/>
  <c r="G150" i="46"/>
  <c r="I150" i="46" s="1"/>
  <c r="H149" i="46"/>
  <c r="G149" i="46"/>
  <c r="I149" i="46" s="1"/>
  <c r="H148" i="46"/>
  <c r="G148" i="46"/>
  <c r="I148" i="46" s="1"/>
  <c r="H147" i="46"/>
  <c r="G147" i="46"/>
  <c r="I147" i="46" s="1"/>
  <c r="H146" i="46"/>
  <c r="G146" i="46"/>
  <c r="I146" i="46" s="1"/>
  <c r="H145" i="46"/>
  <c r="G145" i="46"/>
  <c r="I145" i="46" s="1"/>
  <c r="H144" i="46"/>
  <c r="G144" i="46"/>
  <c r="I144" i="46" s="1"/>
  <c r="H143" i="46"/>
  <c r="G143" i="46"/>
  <c r="I143" i="46" s="1"/>
  <c r="H142" i="46"/>
  <c r="G142" i="46"/>
  <c r="I142" i="46" s="1"/>
  <c r="H141" i="46"/>
  <c r="G141" i="46"/>
  <c r="I141" i="46" s="1"/>
  <c r="H140" i="46"/>
  <c r="G140" i="46"/>
  <c r="I140" i="46" s="1"/>
  <c r="H139" i="46"/>
  <c r="G139" i="46"/>
  <c r="I139" i="46" s="1"/>
  <c r="H138" i="46"/>
  <c r="G138" i="46"/>
  <c r="I138" i="46" s="1"/>
  <c r="H137" i="46"/>
  <c r="G137" i="46"/>
  <c r="I137" i="46" s="1"/>
  <c r="H136" i="46"/>
  <c r="G136" i="46"/>
  <c r="I136" i="46" s="1"/>
  <c r="H135" i="46"/>
  <c r="G135" i="46"/>
  <c r="I135" i="46" s="1"/>
  <c r="H134" i="46"/>
  <c r="G134" i="46"/>
  <c r="I134" i="46" s="1"/>
  <c r="H133" i="46"/>
  <c r="G133" i="46"/>
  <c r="I133" i="46" s="1"/>
  <c r="H132" i="46"/>
  <c r="G132" i="46"/>
  <c r="I132" i="46" s="1"/>
  <c r="H131" i="46"/>
  <c r="G131" i="46"/>
  <c r="I131" i="46" s="1"/>
  <c r="H130" i="46"/>
  <c r="G130" i="46"/>
  <c r="I130" i="46" s="1"/>
  <c r="H129" i="46"/>
  <c r="G129" i="46"/>
  <c r="I129" i="46" s="1"/>
  <c r="H128" i="46"/>
  <c r="G128" i="46"/>
  <c r="I128" i="46" s="1"/>
  <c r="H127" i="46"/>
  <c r="G127" i="46"/>
  <c r="I127" i="46" s="1"/>
  <c r="H126" i="46"/>
  <c r="G126" i="46"/>
  <c r="I126" i="46" s="1"/>
  <c r="H125" i="46"/>
  <c r="G125" i="46"/>
  <c r="I125" i="46" s="1"/>
  <c r="H124" i="46"/>
  <c r="G124" i="46"/>
  <c r="I124" i="46" s="1"/>
  <c r="H123" i="46"/>
  <c r="G123" i="46"/>
  <c r="I123" i="46" s="1"/>
  <c r="H122" i="46"/>
  <c r="G122" i="46"/>
  <c r="I122" i="46" s="1"/>
  <c r="H121" i="46"/>
  <c r="G121" i="46"/>
  <c r="I121" i="46" s="1"/>
  <c r="H120" i="46"/>
  <c r="G120" i="46"/>
  <c r="I120" i="46" s="1"/>
  <c r="H119" i="46"/>
  <c r="G119" i="46"/>
  <c r="I119" i="46" s="1"/>
  <c r="H118" i="46"/>
  <c r="G118" i="46"/>
  <c r="I118" i="46" s="1"/>
  <c r="H117" i="46"/>
  <c r="G117" i="46"/>
  <c r="I117" i="46" s="1"/>
  <c r="H116" i="46"/>
  <c r="G116" i="46"/>
  <c r="I116" i="46" s="1"/>
  <c r="H115" i="46"/>
  <c r="G115" i="46"/>
  <c r="I115" i="46" s="1"/>
  <c r="H114" i="46"/>
  <c r="G114" i="46"/>
  <c r="I114" i="46" s="1"/>
  <c r="H113" i="46"/>
  <c r="G113" i="46"/>
  <c r="I113" i="46" s="1"/>
  <c r="H112" i="46"/>
  <c r="G112" i="46"/>
  <c r="I112" i="46" s="1"/>
  <c r="H111" i="46"/>
  <c r="G111" i="46"/>
  <c r="I111" i="46" s="1"/>
  <c r="H110" i="46"/>
  <c r="G110" i="46"/>
  <c r="I110" i="46" s="1"/>
  <c r="H109" i="46"/>
  <c r="G109" i="46"/>
  <c r="I109" i="46" s="1"/>
  <c r="H108" i="46"/>
  <c r="G108" i="46"/>
  <c r="I108" i="46" s="1"/>
  <c r="H107" i="46"/>
  <c r="G107" i="46"/>
  <c r="I107" i="46" s="1"/>
  <c r="H106" i="46"/>
  <c r="G106" i="46"/>
  <c r="I106" i="46" s="1"/>
  <c r="H105" i="46"/>
  <c r="G105" i="46"/>
  <c r="I105" i="46" s="1"/>
  <c r="H104" i="46"/>
  <c r="G104" i="46"/>
  <c r="I104" i="46" s="1"/>
  <c r="H103" i="46"/>
  <c r="G103" i="46"/>
  <c r="I103" i="46" s="1"/>
  <c r="H102" i="46"/>
  <c r="G102" i="46"/>
  <c r="I102" i="46" s="1"/>
  <c r="H101" i="46"/>
  <c r="G101" i="46"/>
  <c r="I101" i="46" s="1"/>
  <c r="H100" i="46"/>
  <c r="G100" i="46"/>
  <c r="I100" i="46" s="1"/>
  <c r="H99" i="46"/>
  <c r="G99" i="46"/>
  <c r="I99" i="46" s="1"/>
  <c r="H98" i="46"/>
  <c r="G98" i="46"/>
  <c r="I98" i="46" s="1"/>
  <c r="H97" i="46"/>
  <c r="G97" i="46"/>
  <c r="I97" i="46" s="1"/>
  <c r="H96" i="46"/>
  <c r="G96" i="46"/>
  <c r="I96" i="46" s="1"/>
  <c r="H95" i="46"/>
  <c r="G95" i="46"/>
  <c r="I95" i="46" s="1"/>
  <c r="H94" i="46"/>
  <c r="G94" i="46"/>
  <c r="I94" i="46" s="1"/>
  <c r="H93" i="46"/>
  <c r="G93" i="46"/>
  <c r="I93" i="46" s="1"/>
  <c r="H92" i="46"/>
  <c r="G92" i="46"/>
  <c r="I92" i="46" s="1"/>
  <c r="H91" i="46"/>
  <c r="G91" i="46"/>
  <c r="I91" i="46" s="1"/>
  <c r="H90" i="46"/>
  <c r="G90" i="46"/>
  <c r="I90" i="46" s="1"/>
  <c r="H89" i="46"/>
  <c r="G89" i="46"/>
  <c r="I89" i="46" s="1"/>
  <c r="H88" i="46"/>
  <c r="G88" i="46"/>
  <c r="I88" i="46" s="1"/>
  <c r="H87" i="46"/>
  <c r="G87" i="46"/>
  <c r="I87" i="46" s="1"/>
  <c r="H86" i="46"/>
  <c r="G86" i="46"/>
  <c r="I86" i="46" s="1"/>
  <c r="H85" i="46"/>
  <c r="G85" i="46"/>
  <c r="I85" i="46" s="1"/>
  <c r="H84" i="46"/>
  <c r="G84" i="46"/>
  <c r="I84" i="46" s="1"/>
  <c r="H83" i="46"/>
  <c r="G83" i="46"/>
  <c r="I83" i="46" s="1"/>
  <c r="H82" i="46"/>
  <c r="G82" i="46"/>
  <c r="I82" i="46" s="1"/>
  <c r="H81" i="46"/>
  <c r="G81" i="46"/>
  <c r="I81" i="46" s="1"/>
  <c r="H80" i="46"/>
  <c r="G80" i="46"/>
  <c r="I80" i="46" s="1"/>
  <c r="H79" i="46"/>
  <c r="G79" i="46"/>
  <c r="I79" i="46" s="1"/>
  <c r="H78" i="46"/>
  <c r="G78" i="46"/>
  <c r="I78" i="46" s="1"/>
  <c r="H77" i="46"/>
  <c r="G77" i="46"/>
  <c r="I77" i="46" s="1"/>
  <c r="H76" i="46"/>
  <c r="G76" i="46"/>
  <c r="I76" i="46" s="1"/>
  <c r="H75" i="46"/>
  <c r="G75" i="46"/>
  <c r="I75" i="46" s="1"/>
  <c r="H74" i="46"/>
  <c r="G74" i="46"/>
  <c r="I74" i="46" s="1"/>
  <c r="H73" i="46"/>
  <c r="G73" i="46"/>
  <c r="I73" i="46" s="1"/>
  <c r="H72" i="46"/>
  <c r="G72" i="46"/>
  <c r="I72" i="46" s="1"/>
  <c r="H71" i="46"/>
  <c r="G71" i="46"/>
  <c r="I71" i="46" s="1"/>
  <c r="H70" i="46"/>
  <c r="G70" i="46"/>
  <c r="I70" i="46" s="1"/>
  <c r="H69" i="46"/>
  <c r="G69" i="46"/>
  <c r="I69" i="46" s="1"/>
  <c r="H68" i="46"/>
  <c r="G68" i="46"/>
  <c r="I68" i="46" s="1"/>
  <c r="H67" i="46"/>
  <c r="G67" i="46"/>
  <c r="I67" i="46" s="1"/>
  <c r="H66" i="46"/>
  <c r="G66" i="46"/>
  <c r="I66" i="46" s="1"/>
  <c r="H65" i="46"/>
  <c r="G65" i="46"/>
  <c r="I65" i="46" s="1"/>
  <c r="H64" i="46"/>
  <c r="G64" i="46"/>
  <c r="I64" i="46" s="1"/>
  <c r="H63" i="46"/>
  <c r="G63" i="46"/>
  <c r="I63" i="46" s="1"/>
  <c r="H62" i="46"/>
  <c r="G62" i="46"/>
  <c r="I62" i="46" s="1"/>
  <c r="H61" i="46"/>
  <c r="G61" i="46"/>
  <c r="I61" i="46" s="1"/>
  <c r="H60" i="46"/>
  <c r="G60" i="46"/>
  <c r="I60" i="46" s="1"/>
  <c r="H59" i="46"/>
  <c r="G59" i="46"/>
  <c r="I59" i="46" s="1"/>
  <c r="H58" i="46"/>
  <c r="G58" i="46"/>
  <c r="I58" i="46" s="1"/>
  <c r="H57" i="46"/>
  <c r="G57" i="46"/>
  <c r="I57" i="46" s="1"/>
  <c r="H56" i="46"/>
  <c r="G56" i="46"/>
  <c r="I56" i="46" s="1"/>
  <c r="H55" i="46"/>
  <c r="G55" i="46"/>
  <c r="I55" i="46" s="1"/>
  <c r="H54" i="46"/>
  <c r="G54" i="46"/>
  <c r="I54" i="46" s="1"/>
  <c r="H53" i="46"/>
  <c r="G53" i="46"/>
  <c r="I53" i="46" s="1"/>
  <c r="H52" i="46"/>
  <c r="G52" i="46"/>
  <c r="I52" i="46" s="1"/>
  <c r="H51" i="46"/>
  <c r="G51" i="46"/>
  <c r="I51" i="46" s="1"/>
  <c r="H50" i="46"/>
  <c r="G50" i="46"/>
  <c r="I50" i="46" s="1"/>
  <c r="H49" i="46"/>
  <c r="G49" i="46"/>
  <c r="I49" i="46" s="1"/>
  <c r="H48" i="46"/>
  <c r="G48" i="46"/>
  <c r="I48" i="46" s="1"/>
  <c r="H47" i="46"/>
  <c r="G47" i="46"/>
  <c r="I47" i="46" s="1"/>
  <c r="H46" i="46"/>
  <c r="G46" i="46"/>
  <c r="I46" i="46" s="1"/>
  <c r="H45" i="46"/>
  <c r="G45" i="46"/>
  <c r="I45" i="46" s="1"/>
  <c r="H44" i="46"/>
  <c r="G44" i="46"/>
  <c r="I44" i="46" s="1"/>
  <c r="H43" i="46"/>
  <c r="G43" i="46"/>
  <c r="I43" i="46" s="1"/>
  <c r="H42" i="46"/>
  <c r="G42" i="46"/>
  <c r="I42" i="46" s="1"/>
  <c r="H41" i="46"/>
  <c r="G41" i="46"/>
  <c r="I41" i="46" s="1"/>
  <c r="H40" i="46"/>
  <c r="G40" i="46"/>
  <c r="I40" i="46" s="1"/>
  <c r="H39" i="46"/>
  <c r="G39" i="46"/>
  <c r="I39" i="46" s="1"/>
  <c r="H38" i="46"/>
  <c r="G38" i="46"/>
  <c r="I38" i="46" s="1"/>
  <c r="H37" i="46"/>
  <c r="G37" i="46"/>
  <c r="I37" i="46" s="1"/>
  <c r="H36" i="46"/>
  <c r="G36" i="46"/>
  <c r="I36" i="46" s="1"/>
  <c r="H35" i="46"/>
  <c r="G35" i="46"/>
  <c r="I35" i="46" s="1"/>
  <c r="H34" i="46"/>
  <c r="G34" i="46"/>
  <c r="I34" i="46" s="1"/>
  <c r="H33" i="46"/>
  <c r="G33" i="46"/>
  <c r="I33" i="46" s="1"/>
  <c r="H32" i="46"/>
  <c r="G32" i="46"/>
  <c r="I32" i="46" s="1"/>
  <c r="H31" i="46"/>
  <c r="G31" i="46"/>
  <c r="I31" i="46" s="1"/>
  <c r="H30" i="46"/>
  <c r="G30" i="46"/>
  <c r="I30" i="46" s="1"/>
  <c r="H29" i="46"/>
  <c r="G29" i="46"/>
  <c r="I29" i="46" s="1"/>
  <c r="H28" i="46"/>
  <c r="G28" i="46"/>
  <c r="I28" i="46" s="1"/>
  <c r="H27" i="46"/>
  <c r="G27" i="46"/>
  <c r="I27" i="46" s="1"/>
  <c r="H26" i="46"/>
  <c r="G26" i="46"/>
  <c r="I26" i="46" s="1"/>
  <c r="H25" i="46"/>
  <c r="G25" i="46"/>
  <c r="I25" i="46" s="1"/>
  <c r="H24" i="46"/>
  <c r="G24" i="46"/>
  <c r="I24" i="46" s="1"/>
  <c r="H23" i="46"/>
  <c r="G23" i="46"/>
  <c r="I23" i="46" s="1"/>
  <c r="H22" i="46"/>
  <c r="G22" i="46"/>
  <c r="I22" i="46" s="1"/>
  <c r="H21" i="46"/>
  <c r="G21" i="46"/>
  <c r="I21" i="46" s="1"/>
  <c r="H20" i="46"/>
  <c r="G20" i="46"/>
  <c r="I20" i="46" s="1"/>
  <c r="H19" i="46"/>
  <c r="G19" i="46"/>
  <c r="I19" i="46" s="1"/>
  <c r="H18" i="46"/>
  <c r="G18" i="46"/>
  <c r="I18" i="46" s="1"/>
  <c r="H17" i="46"/>
  <c r="G17" i="46"/>
  <c r="I17" i="46" s="1"/>
  <c r="H16" i="46"/>
  <c r="G16" i="46"/>
  <c r="I16" i="46" s="1"/>
  <c r="H15" i="46"/>
  <c r="G15" i="46"/>
  <c r="I15" i="46" s="1"/>
  <c r="H14" i="46"/>
  <c r="G14" i="46"/>
  <c r="I14" i="46" s="1"/>
  <c r="H13" i="46"/>
  <c r="G13" i="46"/>
  <c r="I13" i="46" s="1"/>
  <c r="H12" i="46"/>
  <c r="G12" i="46"/>
  <c r="I12" i="46" s="1"/>
  <c r="H11" i="46"/>
  <c r="G11" i="46"/>
  <c r="I11" i="46" s="1"/>
  <c r="H10" i="46"/>
  <c r="G10" i="46"/>
  <c r="I10" i="46" s="1"/>
  <c r="H9" i="46"/>
  <c r="G9" i="46"/>
  <c r="I9" i="46" s="1"/>
  <c r="H8" i="46"/>
  <c r="G8" i="46"/>
  <c r="I8" i="46" s="1"/>
  <c r="H7" i="46"/>
  <c r="G7" i="46"/>
  <c r="I7" i="46" s="1"/>
  <c r="H6" i="46"/>
  <c r="G6" i="46"/>
  <c r="I6" i="46" s="1"/>
  <c r="H5" i="46"/>
  <c r="G5" i="46"/>
  <c r="I5" i="46" s="1"/>
  <c r="H4" i="46"/>
  <c r="G4" i="46"/>
  <c r="I4" i="46" s="1"/>
  <c r="Q24" i="45"/>
  <c r="P24" i="45"/>
  <c r="O24" i="45"/>
  <c r="N24" i="45"/>
  <c r="M24" i="45"/>
  <c r="L24" i="45"/>
  <c r="K24" i="45"/>
  <c r="J24" i="45"/>
  <c r="I24" i="45"/>
  <c r="H24" i="45"/>
  <c r="D24" i="45"/>
  <c r="C24" i="45"/>
  <c r="F23" i="45"/>
  <c r="E23" i="45"/>
  <c r="G23" i="45" s="1"/>
  <c r="F22" i="45"/>
  <c r="E22" i="45"/>
  <c r="G22" i="45" s="1"/>
  <c r="F21" i="45"/>
  <c r="E21" i="45"/>
  <c r="G21" i="45" s="1"/>
  <c r="F20" i="45"/>
  <c r="E20" i="45"/>
  <c r="G20" i="45" s="1"/>
  <c r="F19" i="45"/>
  <c r="E19" i="45"/>
  <c r="G19" i="45" s="1"/>
  <c r="F18" i="45"/>
  <c r="E18" i="45"/>
  <c r="G18" i="45" s="1"/>
  <c r="F17" i="45"/>
  <c r="E17" i="45"/>
  <c r="G17" i="45" s="1"/>
  <c r="F16" i="45"/>
  <c r="E16" i="45"/>
  <c r="G16" i="45" s="1"/>
  <c r="F15" i="45"/>
  <c r="E15" i="45"/>
  <c r="G15" i="45" s="1"/>
  <c r="F14" i="45"/>
  <c r="E14" i="45"/>
  <c r="G14" i="45" s="1"/>
  <c r="F13" i="45"/>
  <c r="E13" i="45"/>
  <c r="G13" i="45" s="1"/>
  <c r="F12" i="45"/>
  <c r="E12" i="45"/>
  <c r="G12" i="45" s="1"/>
  <c r="F11" i="45"/>
  <c r="E11" i="45"/>
  <c r="G11" i="45" s="1"/>
  <c r="F10" i="45"/>
  <c r="E10" i="45"/>
  <c r="G10" i="45" s="1"/>
  <c r="F9" i="45"/>
  <c r="E9" i="45"/>
  <c r="G9" i="45" s="1"/>
  <c r="F8" i="45"/>
  <c r="E8" i="45"/>
  <c r="G8" i="45" s="1"/>
  <c r="F7" i="45"/>
  <c r="E7" i="45"/>
  <c r="G7" i="45" s="1"/>
  <c r="F6" i="45"/>
  <c r="E6" i="45"/>
  <c r="F5" i="45"/>
  <c r="E5" i="45"/>
  <c r="G5" i="45" s="1"/>
  <c r="F4" i="45"/>
  <c r="E4" i="45"/>
  <c r="G4" i="45" s="1"/>
  <c r="Q24" i="44"/>
  <c r="P24" i="44"/>
  <c r="O24" i="44"/>
  <c r="N24" i="44"/>
  <c r="M24" i="44"/>
  <c r="L24" i="44"/>
  <c r="K24" i="44"/>
  <c r="J24" i="44"/>
  <c r="I24" i="44"/>
  <c r="H24" i="44"/>
  <c r="D24" i="44"/>
  <c r="C24" i="44"/>
  <c r="F23" i="44"/>
  <c r="E23" i="44"/>
  <c r="G23" i="44" s="1"/>
  <c r="F22" i="44"/>
  <c r="E22" i="44"/>
  <c r="G22" i="44" s="1"/>
  <c r="F21" i="44"/>
  <c r="E21" i="44"/>
  <c r="G21" i="44" s="1"/>
  <c r="F20" i="44"/>
  <c r="E20" i="44"/>
  <c r="G20" i="44" s="1"/>
  <c r="F19" i="44"/>
  <c r="E19" i="44"/>
  <c r="G19" i="44" s="1"/>
  <c r="F18" i="44"/>
  <c r="E18" i="44"/>
  <c r="G18" i="44" s="1"/>
  <c r="F17" i="44"/>
  <c r="E17" i="44"/>
  <c r="G17" i="44" s="1"/>
  <c r="F16" i="44"/>
  <c r="E16" i="44"/>
  <c r="G16" i="44" s="1"/>
  <c r="F15" i="44"/>
  <c r="E15" i="44"/>
  <c r="G15" i="44" s="1"/>
  <c r="F14" i="44"/>
  <c r="E14" i="44"/>
  <c r="G14" i="44" s="1"/>
  <c r="F13" i="44"/>
  <c r="E13" i="44"/>
  <c r="G13" i="44" s="1"/>
  <c r="F12" i="44"/>
  <c r="E12" i="44"/>
  <c r="G12" i="44" s="1"/>
  <c r="F11" i="44"/>
  <c r="E11" i="44"/>
  <c r="G11" i="44" s="1"/>
  <c r="F10" i="44"/>
  <c r="E10" i="44"/>
  <c r="G10" i="44" s="1"/>
  <c r="F9" i="44"/>
  <c r="E9" i="44"/>
  <c r="G9" i="44" s="1"/>
  <c r="F8" i="44"/>
  <c r="E8" i="44"/>
  <c r="G8" i="44" s="1"/>
  <c r="F7" i="44"/>
  <c r="E7" i="44"/>
  <c r="G7" i="44" s="1"/>
  <c r="F6" i="44"/>
  <c r="E6" i="44"/>
  <c r="G6" i="44" s="1"/>
  <c r="F5" i="44"/>
  <c r="E5" i="44"/>
  <c r="G5" i="44" s="1"/>
  <c r="F4" i="44"/>
  <c r="E4" i="44"/>
  <c r="G4" i="44" s="1"/>
  <c r="E24" i="45" l="1"/>
  <c r="E24" i="44"/>
  <c r="G6" i="45"/>
  <c r="G504" i="46"/>
  <c r="G444" i="47"/>
</calcChain>
</file>

<file path=xl/sharedStrings.xml><?xml version="1.0" encoding="utf-8"?>
<sst xmlns="http://schemas.openxmlformats.org/spreadsheetml/2006/main" count="2302" uniqueCount="105">
  <si>
    <t>mm10</t>
  </si>
  <si>
    <t>hg19</t>
  </si>
  <si>
    <t>Genome</t>
  </si>
  <si>
    <t>Chr</t>
  </si>
  <si>
    <t>chr16</t>
  </si>
  <si>
    <t>chr2</t>
  </si>
  <si>
    <t>chr11</t>
  </si>
  <si>
    <t>chr17</t>
  </si>
  <si>
    <t>chr12</t>
  </si>
  <si>
    <t>chr19</t>
  </si>
  <si>
    <t>chr6</t>
  </si>
  <si>
    <t>chr10</t>
  </si>
  <si>
    <t>chr1</t>
  </si>
  <si>
    <t>chr13</t>
  </si>
  <si>
    <t>chr7</t>
  </si>
  <si>
    <t>chr9</t>
  </si>
  <si>
    <t>chr14</t>
  </si>
  <si>
    <t>chr15</t>
  </si>
  <si>
    <t>chr3</t>
  </si>
  <si>
    <t>chr4</t>
  </si>
  <si>
    <t>chr5</t>
  </si>
  <si>
    <t>chr8</t>
  </si>
  <si>
    <t>chrX</t>
  </si>
  <si>
    <t>chr18</t>
  </si>
  <si>
    <t>chrY</t>
  </si>
  <si>
    <t>chrM</t>
  </si>
  <si>
    <t>chr20</t>
  </si>
  <si>
    <t>chr21</t>
  </si>
  <si>
    <t>chr22</t>
  </si>
  <si>
    <t>Missing</t>
  </si>
  <si>
    <t>Expected</t>
  </si>
  <si>
    <t>ID</t>
  </si>
  <si>
    <t>RC vs Rev</t>
  </si>
  <si>
    <t>RC vs Com</t>
  </si>
  <si>
    <t>Rev vs Com</t>
  </si>
  <si>
    <t>Seq vs RC</t>
  </si>
  <si>
    <t>Seq vs R</t>
  </si>
  <si>
    <t>Seq vs Com</t>
  </si>
  <si>
    <t>Observed</t>
  </si>
  <si>
    <t>Observed (%)</t>
  </si>
  <si>
    <t>Missing (%)</t>
  </si>
  <si>
    <t>Correl</t>
  </si>
  <si>
    <t>Slope</t>
  </si>
  <si>
    <t>Intercept</t>
  </si>
  <si>
    <t>GEF</t>
  </si>
  <si>
    <t>hg19.1</t>
  </si>
  <si>
    <t>hg19.2</t>
  </si>
  <si>
    <t>hg19.3</t>
  </si>
  <si>
    <t>hg19.4</t>
  </si>
  <si>
    <t>hg19.5</t>
  </si>
  <si>
    <t>hg19.6</t>
  </si>
  <si>
    <t>hg19.7</t>
  </si>
  <si>
    <t>hg19.8</t>
  </si>
  <si>
    <t>hg19.9</t>
  </si>
  <si>
    <t>hg19.10</t>
  </si>
  <si>
    <t>hg19.11</t>
  </si>
  <si>
    <t>hg19.12</t>
  </si>
  <si>
    <t>hg19.13</t>
  </si>
  <si>
    <t>hg19.14</t>
  </si>
  <si>
    <t>hg19.15</t>
  </si>
  <si>
    <t>hg19.16</t>
  </si>
  <si>
    <t>hg19.17</t>
  </si>
  <si>
    <t>hg19.18</t>
  </si>
  <si>
    <t>hg19.19</t>
  </si>
  <si>
    <t>hg19.20</t>
  </si>
  <si>
    <t>mm10.1</t>
  </si>
  <si>
    <t>mm10.2</t>
  </si>
  <si>
    <t>mm10.3</t>
  </si>
  <si>
    <t>mm10.4</t>
  </si>
  <si>
    <t>mm10.5</t>
  </si>
  <si>
    <t>mm10.6</t>
  </si>
  <si>
    <t>mm10.7</t>
  </si>
  <si>
    <t>mm10.8</t>
  </si>
  <si>
    <t>mm10.9</t>
  </si>
  <si>
    <t>mm10.10</t>
  </si>
  <si>
    <t>mm10.11</t>
  </si>
  <si>
    <t>mm10.12</t>
  </si>
  <si>
    <t>mm10.13</t>
  </si>
  <si>
    <t>mm10.14</t>
  </si>
  <si>
    <t>mm10.15</t>
  </si>
  <si>
    <t>mm10.16</t>
  </si>
  <si>
    <t>mm10.17</t>
  </si>
  <si>
    <t>mm10.18</t>
  </si>
  <si>
    <t>mm10.19</t>
  </si>
  <si>
    <t>mm10.20</t>
  </si>
  <si>
    <t>M</t>
  </si>
  <si>
    <t>X</t>
  </si>
  <si>
    <t>Y</t>
  </si>
  <si>
    <t>Average</t>
  </si>
  <si>
    <t>StdDev (Sample)</t>
  </si>
  <si>
    <t>StdDev (Population)</t>
  </si>
  <si>
    <t>DNA Element Length</t>
  </si>
  <si>
    <t>Average and Standard Deviation</t>
  </si>
  <si>
    <t>DNA Element</t>
  </si>
  <si>
    <t>Reverse</t>
  </si>
  <si>
    <t>Reverse-Complement</t>
  </si>
  <si>
    <t>Complement</t>
  </si>
  <si>
    <t>Reverse-Complement vs Reverse</t>
  </si>
  <si>
    <t>Reverse-Complement vs Complement</t>
  </si>
  <si>
    <t>Reverse vs Complement</t>
  </si>
  <si>
    <t>DNA Element vs Reverse-Complement</t>
  </si>
  <si>
    <t>DNA Element vs Reverse</t>
  </si>
  <si>
    <t>DNA Element vs Complement</t>
  </si>
  <si>
    <t>DNA Element Count</t>
  </si>
  <si>
    <t>Nucleotid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0.0000"/>
    <numFmt numFmtId="167" formatCode="_(* #,##0.0000_);_(* \(#,##0.0000\);_(* &quot;-&quot;??_);_(@_)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8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color rgb="FF7030A0"/>
      <name val="Calibri"/>
      <family val="2"/>
      <scheme val="minor"/>
    </font>
    <font>
      <b/>
      <sz val="8"/>
      <color theme="3"/>
      <name val="Calibri"/>
      <family val="2"/>
      <scheme val="minor"/>
    </font>
    <font>
      <sz val="8"/>
      <color theme="6" tint="-0.499984740745262"/>
      <name val="Calibri"/>
      <family val="2"/>
      <scheme val="minor"/>
    </font>
    <font>
      <sz val="8"/>
      <color theme="3"/>
      <name val="Calibri"/>
      <family val="2"/>
      <scheme val="minor"/>
    </font>
    <font>
      <sz val="8"/>
      <color rgb="FF00206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0" fontId="1" fillId="0" borderId="0"/>
    <xf numFmtId="0" fontId="2" fillId="0" borderId="0"/>
    <xf numFmtId="0" fontId="3" fillId="0" borderId="0"/>
    <xf numFmtId="43" fontId="5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366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0" fontId="9" fillId="0" borderId="0" xfId="0" applyFont="1"/>
    <xf numFmtId="0" fontId="4" fillId="0" borderId="19" xfId="0" applyFont="1" applyBorder="1" applyAlignment="1">
      <alignment horizontal="center" vertical="center"/>
    </xf>
    <xf numFmtId="164" fontId="4" fillId="0" borderId="2" xfId="4" applyNumberFormat="1" applyFont="1" applyBorder="1" applyAlignment="1">
      <alignment horizontal="center" vertical="center"/>
    </xf>
    <xf numFmtId="164" fontId="10" fillId="0" borderId="1" xfId="4" applyNumberFormat="1" applyFont="1" applyBorder="1" applyAlignment="1">
      <alignment horizontal="center" vertical="center"/>
    </xf>
    <xf numFmtId="164" fontId="8" fillId="0" borderId="1" xfId="4" applyNumberFormat="1" applyFont="1" applyBorder="1" applyAlignment="1">
      <alignment horizontal="center" vertical="center"/>
    </xf>
    <xf numFmtId="9" fontId="4" fillId="0" borderId="1" xfId="5" applyFont="1" applyBorder="1" applyAlignment="1">
      <alignment horizontal="center" vertical="center"/>
    </xf>
    <xf numFmtId="9" fontId="4" fillId="0" borderId="3" xfId="5" applyFont="1" applyBorder="1" applyAlignment="1">
      <alignment horizontal="center" vertical="center"/>
    </xf>
    <xf numFmtId="164" fontId="12" fillId="0" borderId="16" xfId="4" applyNumberFormat="1" applyFont="1" applyBorder="1" applyAlignment="1">
      <alignment horizontal="center" vertical="center"/>
    </xf>
    <xf numFmtId="164" fontId="12" fillId="0" borderId="1" xfId="4" applyNumberFormat="1" applyFont="1" applyBorder="1" applyAlignment="1">
      <alignment horizontal="center" vertical="center"/>
    </xf>
    <xf numFmtId="164" fontId="8" fillId="0" borderId="3" xfId="4" applyNumberFormat="1" applyFont="1" applyBorder="1" applyAlignment="1">
      <alignment horizontal="center" vertical="center"/>
    </xf>
    <xf numFmtId="164" fontId="4" fillId="0" borderId="16" xfId="4" applyNumberFormat="1" applyFont="1" applyBorder="1" applyAlignment="1">
      <alignment horizontal="center" vertical="center"/>
    </xf>
    <xf numFmtId="164" fontId="4" fillId="0" borderId="1" xfId="4" applyNumberFormat="1" applyFont="1" applyBorder="1" applyAlignment="1">
      <alignment horizontal="center" vertical="center"/>
    </xf>
    <xf numFmtId="164" fontId="4" fillId="0" borderId="19" xfId="4" applyNumberFormat="1" applyFont="1" applyBorder="1" applyAlignment="1">
      <alignment horizontal="center" vertical="center"/>
    </xf>
    <xf numFmtId="43" fontId="4" fillId="0" borderId="1" xfId="4" applyFont="1" applyBorder="1" applyAlignment="1">
      <alignment horizontal="center" vertical="center"/>
    </xf>
    <xf numFmtId="9" fontId="13" fillId="0" borderId="3" xfId="5" applyFont="1" applyBorder="1" applyAlignment="1">
      <alignment horizontal="center" vertical="center"/>
    </xf>
    <xf numFmtId="43" fontId="4" fillId="0" borderId="1" xfId="4" applyFont="1" applyBorder="1" applyAlignment="1">
      <alignment vertical="center"/>
    </xf>
    <xf numFmtId="0" fontId="4" fillId="0" borderId="20" xfId="0" applyFont="1" applyBorder="1" applyAlignment="1">
      <alignment horizontal="center" vertical="center"/>
    </xf>
    <xf numFmtId="164" fontId="4" fillId="0" borderId="4" xfId="4" applyNumberFormat="1" applyFont="1" applyBorder="1" applyAlignment="1">
      <alignment horizontal="center" vertical="center"/>
    </xf>
    <xf numFmtId="164" fontId="10" fillId="0" borderId="5" xfId="4" applyNumberFormat="1" applyFont="1" applyBorder="1" applyAlignment="1">
      <alignment horizontal="center" vertical="center"/>
    </xf>
    <xf numFmtId="164" fontId="8" fillId="0" borderId="5" xfId="4" applyNumberFormat="1" applyFont="1" applyBorder="1" applyAlignment="1">
      <alignment horizontal="center" vertical="center"/>
    </xf>
    <xf numFmtId="9" fontId="4" fillId="0" borderId="5" xfId="5" applyFont="1" applyBorder="1" applyAlignment="1">
      <alignment horizontal="center" vertical="center"/>
    </xf>
    <xf numFmtId="9" fontId="4" fillId="0" borderId="6" xfId="5" applyFont="1" applyBorder="1" applyAlignment="1">
      <alignment horizontal="center" vertical="center"/>
    </xf>
    <xf numFmtId="164" fontId="12" fillId="0" borderId="17" xfId="4" applyNumberFormat="1" applyFont="1" applyBorder="1" applyAlignment="1">
      <alignment horizontal="center" vertical="center"/>
    </xf>
    <xf numFmtId="164" fontId="12" fillId="0" borderId="5" xfId="4" applyNumberFormat="1" applyFont="1" applyBorder="1" applyAlignment="1">
      <alignment horizontal="center" vertical="center"/>
    </xf>
    <xf numFmtId="164" fontId="8" fillId="0" borderId="6" xfId="4" applyNumberFormat="1" applyFont="1" applyBorder="1" applyAlignment="1">
      <alignment horizontal="center" vertical="center"/>
    </xf>
    <xf numFmtId="164" fontId="4" fillId="0" borderId="17" xfId="4" applyNumberFormat="1" applyFont="1" applyBorder="1" applyAlignment="1">
      <alignment horizontal="center" vertical="center"/>
    </xf>
    <xf numFmtId="164" fontId="4" fillId="0" borderId="5" xfId="4" applyNumberFormat="1" applyFont="1" applyBorder="1" applyAlignment="1">
      <alignment horizontal="center" vertical="center"/>
    </xf>
    <xf numFmtId="164" fontId="4" fillId="0" borderId="20" xfId="4" applyNumberFormat="1" applyFont="1" applyBorder="1" applyAlignment="1">
      <alignment horizontal="center" vertical="center"/>
    </xf>
    <xf numFmtId="43" fontId="4" fillId="0" borderId="5" xfId="4" applyFont="1" applyBorder="1" applyAlignment="1">
      <alignment horizontal="center" vertical="center"/>
    </xf>
    <xf numFmtId="9" fontId="13" fillId="0" borderId="6" xfId="5" applyFont="1" applyBorder="1" applyAlignment="1">
      <alignment horizontal="center" vertical="center"/>
    </xf>
    <xf numFmtId="43" fontId="4" fillId="0" borderId="5" xfId="4" applyFont="1" applyBorder="1" applyAlignment="1">
      <alignment vertical="center"/>
    </xf>
    <xf numFmtId="164" fontId="7" fillId="0" borderId="0" xfId="4" applyNumberFormat="1" applyFont="1" applyAlignment="1">
      <alignment horizontal="center" vertical="center"/>
    </xf>
    <xf numFmtId="164" fontId="10" fillId="0" borderId="0" xfId="4" applyNumberFormat="1" applyFont="1" applyAlignment="1">
      <alignment horizontal="center" vertical="center"/>
    </xf>
    <xf numFmtId="164" fontId="8" fillId="0" borderId="0" xfId="4" applyNumberFormat="1" applyFont="1" applyAlignment="1">
      <alignment horizontal="center" vertical="center"/>
    </xf>
    <xf numFmtId="164" fontId="12" fillId="0" borderId="0" xfId="4" applyNumberFormat="1" applyFont="1" applyAlignment="1">
      <alignment horizontal="center" vertical="center"/>
    </xf>
    <xf numFmtId="164" fontId="4" fillId="0" borderId="0" xfId="4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9" fontId="4" fillId="0" borderId="0" xfId="5" applyFont="1" applyAlignment="1">
      <alignment horizontal="center" vertical="center"/>
    </xf>
    <xf numFmtId="164" fontId="4" fillId="0" borderId="0" xfId="4" applyNumberFormat="1" applyFont="1"/>
    <xf numFmtId="9" fontId="4" fillId="0" borderId="0" xfId="5" applyFont="1" applyAlignment="1">
      <alignment vertical="center"/>
    </xf>
    <xf numFmtId="9" fontId="4" fillId="0" borderId="0" xfId="5" applyFont="1"/>
    <xf numFmtId="9" fontId="0" fillId="0" borderId="0" xfId="5" applyFont="1" applyAlignment="1">
      <alignment horizontal="center"/>
    </xf>
    <xf numFmtId="164" fontId="4" fillId="0" borderId="7" xfId="4" applyNumberFormat="1" applyFont="1" applyBorder="1" applyAlignment="1">
      <alignment horizontal="center" vertical="center"/>
    </xf>
    <xf numFmtId="164" fontId="10" fillId="0" borderId="8" xfId="4" applyNumberFormat="1" applyFont="1" applyBorder="1" applyAlignment="1">
      <alignment horizontal="center" vertical="center"/>
    </xf>
    <xf numFmtId="164" fontId="8" fillId="0" borderId="8" xfId="4" applyNumberFormat="1" applyFont="1" applyBorder="1" applyAlignment="1">
      <alignment horizontal="center" vertical="center"/>
    </xf>
    <xf numFmtId="9" fontId="7" fillId="0" borderId="8" xfId="5" applyFont="1" applyBorder="1" applyAlignment="1">
      <alignment horizontal="center" vertical="center"/>
    </xf>
    <xf numFmtId="9" fontId="7" fillId="0" borderId="9" xfId="5" applyFont="1" applyBorder="1" applyAlignment="1">
      <alignment horizontal="center" vertical="center"/>
    </xf>
    <xf numFmtId="164" fontId="12" fillId="0" borderId="7" xfId="4" applyNumberFormat="1" applyFont="1" applyBorder="1" applyAlignment="1">
      <alignment horizontal="center" vertical="center"/>
    </xf>
    <xf numFmtId="164" fontId="12" fillId="0" borderId="8" xfId="4" applyNumberFormat="1" applyFont="1" applyBorder="1" applyAlignment="1">
      <alignment horizontal="center" vertical="center"/>
    </xf>
    <xf numFmtId="164" fontId="8" fillId="0" borderId="9" xfId="4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5" fontId="4" fillId="0" borderId="8" xfId="4" applyNumberFormat="1" applyFont="1" applyBorder="1" applyAlignment="1">
      <alignment horizontal="center" vertical="center"/>
    </xf>
    <xf numFmtId="9" fontId="14" fillId="0" borderId="9" xfId="5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9" fontId="7" fillId="0" borderId="1" xfId="5" applyFont="1" applyBorder="1" applyAlignment="1">
      <alignment horizontal="center" vertical="center"/>
    </xf>
    <xf numFmtId="9" fontId="7" fillId="0" borderId="3" xfId="5" applyFont="1" applyBorder="1" applyAlignment="1">
      <alignment horizontal="center" vertical="center"/>
    </xf>
    <xf numFmtId="164" fontId="12" fillId="0" borderId="2" xfId="4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5" fontId="4" fillId="0" borderId="1" xfId="4" applyNumberFormat="1" applyFont="1" applyBorder="1" applyAlignment="1">
      <alignment horizontal="center" vertical="center"/>
    </xf>
    <xf numFmtId="9" fontId="14" fillId="0" borderId="3" xfId="5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164" fontId="4" fillId="5" borderId="2" xfId="4" applyNumberFormat="1" applyFont="1" applyFill="1" applyBorder="1" applyAlignment="1">
      <alignment horizontal="center" vertical="center"/>
    </xf>
    <xf numFmtId="164" fontId="10" fillId="5" borderId="1" xfId="4" applyNumberFormat="1" applyFont="1" applyFill="1" applyBorder="1" applyAlignment="1">
      <alignment horizontal="center" vertical="center"/>
    </xf>
    <xf numFmtId="164" fontId="8" fillId="5" borderId="1" xfId="4" applyNumberFormat="1" applyFont="1" applyFill="1" applyBorder="1" applyAlignment="1">
      <alignment horizontal="center" vertical="center"/>
    </xf>
    <xf numFmtId="9" fontId="7" fillId="5" borderId="1" xfId="5" applyFont="1" applyFill="1" applyBorder="1" applyAlignment="1">
      <alignment horizontal="center" vertical="center"/>
    </xf>
    <xf numFmtId="9" fontId="7" fillId="5" borderId="3" xfId="5" applyFont="1" applyFill="1" applyBorder="1" applyAlignment="1">
      <alignment horizontal="center" vertical="center"/>
    </xf>
    <xf numFmtId="164" fontId="12" fillId="5" borderId="2" xfId="4" applyNumberFormat="1" applyFont="1" applyFill="1" applyBorder="1" applyAlignment="1">
      <alignment horizontal="center" vertical="center"/>
    </xf>
    <xf numFmtId="164" fontId="12" fillId="5" borderId="1" xfId="4" applyNumberFormat="1" applyFont="1" applyFill="1" applyBorder="1" applyAlignment="1">
      <alignment horizontal="center" vertical="center"/>
    </xf>
    <xf numFmtId="164" fontId="8" fillId="5" borderId="3" xfId="4" applyNumberFormat="1" applyFont="1" applyFill="1" applyBorder="1" applyAlignment="1">
      <alignment horizontal="center" vertical="center"/>
    </xf>
    <xf numFmtId="164" fontId="7" fillId="5" borderId="2" xfId="0" applyNumberFormat="1" applyFont="1" applyFill="1" applyBorder="1" applyAlignment="1">
      <alignment horizontal="center" vertical="center"/>
    </xf>
    <xf numFmtId="164" fontId="7" fillId="5" borderId="1" xfId="0" applyNumberFormat="1" applyFont="1" applyFill="1" applyBorder="1" applyAlignment="1">
      <alignment horizontal="center" vertical="center"/>
    </xf>
    <xf numFmtId="164" fontId="7" fillId="5" borderId="3" xfId="0" applyNumberFormat="1" applyFont="1" applyFill="1" applyBorder="1" applyAlignment="1">
      <alignment horizontal="center" vertical="center"/>
    </xf>
    <xf numFmtId="165" fontId="4" fillId="5" borderId="1" xfId="4" applyNumberFormat="1" applyFont="1" applyFill="1" applyBorder="1" applyAlignment="1">
      <alignment horizontal="center" vertical="center"/>
    </xf>
    <xf numFmtId="9" fontId="14" fillId="5" borderId="3" xfId="5" applyFont="1" applyFill="1" applyBorder="1" applyAlignment="1">
      <alignment horizontal="center" vertical="center"/>
    </xf>
    <xf numFmtId="165" fontId="4" fillId="5" borderId="1" xfId="0" applyNumberFormat="1" applyFont="1" applyFill="1" applyBorder="1" applyAlignment="1">
      <alignment horizontal="center" vertical="center"/>
    </xf>
    <xf numFmtId="9" fontId="7" fillId="0" borderId="5" xfId="5" applyFont="1" applyBorder="1" applyAlignment="1">
      <alignment horizontal="center" vertical="center"/>
    </xf>
    <xf numFmtId="9" fontId="7" fillId="0" borderId="6" xfId="5" applyFont="1" applyBorder="1" applyAlignment="1">
      <alignment horizontal="center" vertical="center"/>
    </xf>
    <xf numFmtId="164" fontId="12" fillId="0" borderId="4" xfId="4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5" fontId="4" fillId="0" borderId="5" xfId="4" applyNumberFormat="1" applyFont="1" applyBorder="1" applyAlignment="1">
      <alignment horizontal="center" vertical="center"/>
    </xf>
    <xf numFmtId="9" fontId="14" fillId="0" borderId="6" xfId="5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164" fontId="4" fillId="0" borderId="0" xfId="4" applyNumberFormat="1" applyFont="1" applyAlignment="1">
      <alignment vertical="center"/>
    </xf>
    <xf numFmtId="164" fontId="10" fillId="0" borderId="0" xfId="0" applyNumberFormat="1" applyFont="1" applyAlignment="1">
      <alignment vertical="center"/>
    </xf>
    <xf numFmtId="164" fontId="8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164" fontId="12" fillId="0" borderId="0" xfId="0" applyNumberFormat="1" applyFont="1" applyAlignment="1">
      <alignment vertical="center"/>
    </xf>
    <xf numFmtId="164" fontId="6" fillId="0" borderId="0" xfId="0" applyNumberFormat="1" applyFont="1" applyAlignment="1">
      <alignment vertical="center"/>
    </xf>
    <xf numFmtId="165" fontId="4" fillId="0" borderId="0" xfId="4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4" fillId="0" borderId="10" xfId="4" applyNumberFormat="1" applyFont="1" applyBorder="1" applyAlignment="1">
      <alignment horizontal="center" vertical="center"/>
    </xf>
    <xf numFmtId="164" fontId="10" fillId="0" borderId="11" xfId="4" applyNumberFormat="1" applyFont="1" applyBorder="1" applyAlignment="1">
      <alignment horizontal="center" vertical="center"/>
    </xf>
    <xf numFmtId="164" fontId="8" fillId="0" borderId="11" xfId="4" applyNumberFormat="1" applyFont="1" applyBorder="1" applyAlignment="1">
      <alignment horizontal="center" vertical="center"/>
    </xf>
    <xf numFmtId="9" fontId="7" fillId="0" borderId="11" xfId="5" applyFont="1" applyBorder="1" applyAlignment="1">
      <alignment horizontal="center" vertical="center"/>
    </xf>
    <xf numFmtId="164" fontId="12" fillId="0" borderId="10" xfId="4" applyNumberFormat="1" applyFont="1" applyBorder="1" applyAlignment="1">
      <alignment horizontal="center" vertical="center"/>
    </xf>
    <xf numFmtId="164" fontId="12" fillId="0" borderId="11" xfId="4" applyNumberFormat="1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165" fontId="4" fillId="0" borderId="11" xfId="4" applyNumberFormat="1" applyFont="1" applyBorder="1" applyAlignment="1">
      <alignment horizontal="center" vertical="center"/>
    </xf>
    <xf numFmtId="9" fontId="14" fillId="0" borderId="12" xfId="5" applyFont="1" applyBorder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164" fontId="4" fillId="0" borderId="22" xfId="4" applyNumberFormat="1" applyFont="1" applyBorder="1" applyAlignment="1">
      <alignment horizontal="center" vertical="center"/>
    </xf>
    <xf numFmtId="164" fontId="10" fillId="0" borderId="23" xfId="4" applyNumberFormat="1" applyFont="1" applyBorder="1" applyAlignment="1">
      <alignment horizontal="center" vertical="center"/>
    </xf>
    <xf numFmtId="164" fontId="8" fillId="0" borderId="23" xfId="4" applyNumberFormat="1" applyFont="1" applyBorder="1" applyAlignment="1">
      <alignment horizontal="center" vertical="center"/>
    </xf>
    <xf numFmtId="9" fontId="7" fillId="0" borderId="23" xfId="5" applyFont="1" applyBorder="1" applyAlignment="1">
      <alignment horizontal="center" vertical="center"/>
    </xf>
    <xf numFmtId="164" fontId="12" fillId="0" borderId="22" xfId="4" applyNumberFormat="1" applyFont="1" applyBorder="1" applyAlignment="1">
      <alignment horizontal="center" vertical="center"/>
    </xf>
    <xf numFmtId="164" fontId="12" fillId="0" borderId="23" xfId="4" applyNumberFormat="1" applyFont="1" applyBorder="1" applyAlignment="1">
      <alignment horizontal="center" vertical="center"/>
    </xf>
    <xf numFmtId="164" fontId="7" fillId="0" borderId="22" xfId="0" applyNumberFormat="1" applyFont="1" applyBorder="1" applyAlignment="1">
      <alignment horizontal="center" vertical="center"/>
    </xf>
    <xf numFmtId="164" fontId="7" fillId="0" borderId="23" xfId="0" applyNumberFormat="1" applyFont="1" applyBorder="1" applyAlignment="1">
      <alignment horizontal="center" vertical="center"/>
    </xf>
    <xf numFmtId="165" fontId="4" fillId="0" borderId="23" xfId="4" applyNumberFormat="1" applyFont="1" applyBorder="1" applyAlignment="1">
      <alignment horizontal="center" vertical="center"/>
    </xf>
    <xf numFmtId="9" fontId="14" fillId="0" borderId="24" xfId="5" applyFont="1" applyBorder="1" applyAlignment="1">
      <alignment horizontal="center" vertical="center"/>
    </xf>
    <xf numFmtId="165" fontId="4" fillId="0" borderId="23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4" fillId="0" borderId="0" xfId="4" applyNumberFormat="1" applyFont="1" applyAlignment="1">
      <alignment horizontal="center" vertical="center"/>
    </xf>
    <xf numFmtId="9" fontId="14" fillId="0" borderId="0" xfId="5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164" fontId="4" fillId="5" borderId="4" xfId="4" applyNumberFormat="1" applyFont="1" applyFill="1" applyBorder="1" applyAlignment="1">
      <alignment horizontal="center" vertical="center"/>
    </xf>
    <xf numFmtId="164" fontId="4" fillId="5" borderId="7" xfId="4" applyNumberFormat="1" applyFont="1" applyFill="1" applyBorder="1" applyAlignment="1">
      <alignment horizontal="center" vertical="center"/>
    </xf>
    <xf numFmtId="164" fontId="10" fillId="5" borderId="5" xfId="4" applyNumberFormat="1" applyFont="1" applyFill="1" applyBorder="1" applyAlignment="1">
      <alignment horizontal="center" vertical="center"/>
    </xf>
    <xf numFmtId="164" fontId="10" fillId="5" borderId="8" xfId="4" applyNumberFormat="1" applyFont="1" applyFill="1" applyBorder="1" applyAlignment="1">
      <alignment horizontal="center" vertical="center"/>
    </xf>
    <xf numFmtId="164" fontId="8" fillId="5" borderId="5" xfId="4" applyNumberFormat="1" applyFont="1" applyFill="1" applyBorder="1" applyAlignment="1">
      <alignment horizontal="center" vertical="center"/>
    </xf>
    <xf numFmtId="164" fontId="8" fillId="5" borderId="8" xfId="4" applyNumberFormat="1" applyFont="1" applyFill="1" applyBorder="1" applyAlignment="1">
      <alignment horizontal="center" vertical="center"/>
    </xf>
    <xf numFmtId="9" fontId="7" fillId="5" borderId="5" xfId="5" applyFont="1" applyFill="1" applyBorder="1" applyAlignment="1">
      <alignment horizontal="center" vertical="center"/>
    </xf>
    <xf numFmtId="9" fontId="7" fillId="5" borderId="8" xfId="5" applyFont="1" applyFill="1" applyBorder="1" applyAlignment="1">
      <alignment horizontal="center" vertical="center"/>
    </xf>
    <xf numFmtId="9" fontId="7" fillId="5" borderId="6" xfId="5" applyFont="1" applyFill="1" applyBorder="1" applyAlignment="1">
      <alignment horizontal="center" vertical="center"/>
    </xf>
    <xf numFmtId="9" fontId="7" fillId="5" borderId="9" xfId="5" applyFont="1" applyFill="1" applyBorder="1" applyAlignment="1">
      <alignment horizontal="center" vertical="center"/>
    </xf>
    <xf numFmtId="164" fontId="12" fillId="5" borderId="4" xfId="4" applyNumberFormat="1" applyFont="1" applyFill="1" applyBorder="1" applyAlignment="1">
      <alignment horizontal="center" vertical="center"/>
    </xf>
    <xf numFmtId="164" fontId="12" fillId="5" borderId="7" xfId="4" applyNumberFormat="1" applyFont="1" applyFill="1" applyBorder="1" applyAlignment="1">
      <alignment horizontal="center" vertical="center"/>
    </xf>
    <xf numFmtId="164" fontId="12" fillId="5" borderId="5" xfId="4" applyNumberFormat="1" applyFont="1" applyFill="1" applyBorder="1" applyAlignment="1">
      <alignment horizontal="center" vertical="center"/>
    </xf>
    <xf numFmtId="164" fontId="12" fillId="5" borderId="8" xfId="4" applyNumberFormat="1" applyFont="1" applyFill="1" applyBorder="1" applyAlignment="1">
      <alignment horizontal="center" vertical="center"/>
    </xf>
    <xf numFmtId="164" fontId="8" fillId="5" borderId="6" xfId="4" applyNumberFormat="1" applyFont="1" applyFill="1" applyBorder="1" applyAlignment="1">
      <alignment horizontal="center" vertical="center"/>
    </xf>
    <xf numFmtId="164" fontId="8" fillId="5" borderId="9" xfId="4" applyNumberFormat="1" applyFont="1" applyFill="1" applyBorder="1" applyAlignment="1">
      <alignment horizontal="center" vertical="center"/>
    </xf>
    <xf numFmtId="164" fontId="7" fillId="5" borderId="4" xfId="0" applyNumberFormat="1" applyFont="1" applyFill="1" applyBorder="1" applyAlignment="1">
      <alignment horizontal="center" vertical="center"/>
    </xf>
    <xf numFmtId="164" fontId="7" fillId="5" borderId="7" xfId="0" applyNumberFormat="1" applyFont="1" applyFill="1" applyBorder="1" applyAlignment="1">
      <alignment horizontal="center" vertical="center"/>
    </xf>
    <xf numFmtId="164" fontId="7" fillId="5" borderId="5" xfId="0" applyNumberFormat="1" applyFont="1" applyFill="1" applyBorder="1" applyAlignment="1">
      <alignment horizontal="center" vertical="center"/>
    </xf>
    <xf numFmtId="164" fontId="7" fillId="5" borderId="8" xfId="0" applyNumberFormat="1" applyFont="1" applyFill="1" applyBorder="1" applyAlignment="1">
      <alignment horizontal="center" vertical="center"/>
    </xf>
    <xf numFmtId="164" fontId="7" fillId="5" borderId="6" xfId="0" applyNumberFormat="1" applyFont="1" applyFill="1" applyBorder="1" applyAlignment="1">
      <alignment horizontal="center" vertical="center"/>
    </xf>
    <xf numFmtId="164" fontId="7" fillId="5" borderId="9" xfId="0" applyNumberFormat="1" applyFont="1" applyFill="1" applyBorder="1" applyAlignment="1">
      <alignment horizontal="center" vertical="center"/>
    </xf>
    <xf numFmtId="165" fontId="4" fillId="5" borderId="5" xfId="4" applyNumberFormat="1" applyFont="1" applyFill="1" applyBorder="1" applyAlignment="1">
      <alignment horizontal="center" vertical="center"/>
    </xf>
    <xf numFmtId="165" fontId="4" fillId="5" borderId="8" xfId="4" applyNumberFormat="1" applyFont="1" applyFill="1" applyBorder="1" applyAlignment="1">
      <alignment horizontal="center" vertical="center"/>
    </xf>
    <xf numFmtId="9" fontId="14" fillId="5" borderId="6" xfId="5" applyFont="1" applyFill="1" applyBorder="1" applyAlignment="1">
      <alignment horizontal="center" vertical="center"/>
    </xf>
    <xf numFmtId="9" fontId="14" fillId="5" borderId="9" xfId="5" applyFont="1" applyFill="1" applyBorder="1" applyAlignment="1">
      <alignment horizontal="center" vertical="center"/>
    </xf>
    <xf numFmtId="165" fontId="4" fillId="5" borderId="5" xfId="0" applyNumberFormat="1" applyFont="1" applyFill="1" applyBorder="1" applyAlignment="1">
      <alignment horizontal="center" vertical="center"/>
    </xf>
    <xf numFmtId="165" fontId="4" fillId="5" borderId="8" xfId="0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9" fontId="7" fillId="0" borderId="12" xfId="5" applyFont="1" applyBorder="1" applyAlignment="1">
      <alignment horizontal="center" vertical="center"/>
    </xf>
    <xf numFmtId="164" fontId="8" fillId="0" borderId="12" xfId="4" applyNumberFormat="1" applyFont="1" applyBorder="1" applyAlignment="1">
      <alignment horizontal="center" vertical="center"/>
    </xf>
    <xf numFmtId="164" fontId="7" fillId="0" borderId="12" xfId="0" applyNumberFormat="1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9" fontId="7" fillId="0" borderId="24" xfId="5" applyFont="1" applyBorder="1" applyAlignment="1">
      <alignment horizontal="center" vertical="center"/>
    </xf>
    <xf numFmtId="164" fontId="8" fillId="0" borderId="24" xfId="4" applyNumberFormat="1" applyFont="1" applyBorder="1" applyAlignment="1">
      <alignment horizontal="center" vertical="center"/>
    </xf>
    <xf numFmtId="164" fontId="7" fillId="0" borderId="24" xfId="0" applyNumberFormat="1" applyFont="1" applyBorder="1" applyAlignment="1">
      <alignment horizontal="center" vertical="center"/>
    </xf>
    <xf numFmtId="165" fontId="4" fillId="6" borderId="8" xfId="4" applyNumberFormat="1" applyFont="1" applyFill="1" applyBorder="1" applyAlignment="1">
      <alignment horizontal="center" vertical="center"/>
    </xf>
    <xf numFmtId="9" fontId="14" fillId="6" borderId="9" xfId="5" applyFont="1" applyFill="1" applyBorder="1" applyAlignment="1">
      <alignment horizontal="center" vertical="center"/>
    </xf>
    <xf numFmtId="165" fontId="4" fillId="6" borderId="1" xfId="4" applyNumberFormat="1" applyFont="1" applyFill="1" applyBorder="1" applyAlignment="1">
      <alignment horizontal="center" vertical="center"/>
    </xf>
    <xf numFmtId="9" fontId="14" fillId="6" borderId="3" xfId="5" applyFont="1" applyFill="1" applyBorder="1" applyAlignment="1">
      <alignment horizontal="center" vertical="center"/>
    </xf>
    <xf numFmtId="165" fontId="4" fillId="6" borderId="5" xfId="4" applyNumberFormat="1" applyFont="1" applyFill="1" applyBorder="1" applyAlignment="1">
      <alignment horizontal="center" vertical="center"/>
    </xf>
    <xf numFmtId="9" fontId="14" fillId="6" borderId="6" xfId="5" applyFont="1" applyFill="1" applyBorder="1" applyAlignment="1">
      <alignment horizontal="center" vertical="center"/>
    </xf>
    <xf numFmtId="165" fontId="4" fillId="6" borderId="11" xfId="4" applyNumberFormat="1" applyFont="1" applyFill="1" applyBorder="1" applyAlignment="1">
      <alignment horizontal="center" vertical="center"/>
    </xf>
    <xf numFmtId="9" fontId="14" fillId="6" borderId="12" xfId="5" applyFont="1" applyFill="1" applyBorder="1" applyAlignment="1">
      <alignment horizontal="center" vertical="center"/>
    </xf>
    <xf numFmtId="165" fontId="4" fillId="6" borderId="23" xfId="4" applyNumberFormat="1" applyFont="1" applyFill="1" applyBorder="1" applyAlignment="1">
      <alignment horizontal="center" vertical="center"/>
    </xf>
    <xf numFmtId="9" fontId="14" fillId="6" borderId="24" xfId="5" applyFont="1" applyFill="1" applyBorder="1" applyAlignment="1">
      <alignment horizontal="center" vertical="center"/>
    </xf>
    <xf numFmtId="43" fontId="4" fillId="6" borderId="1" xfId="4" applyFont="1" applyFill="1" applyBorder="1" applyAlignment="1">
      <alignment horizontal="center" vertical="center"/>
    </xf>
    <xf numFmtId="9" fontId="13" fillId="6" borderId="3" xfId="5" applyFont="1" applyFill="1" applyBorder="1" applyAlignment="1">
      <alignment horizontal="center" vertical="center"/>
    </xf>
    <xf numFmtId="43" fontId="4" fillId="6" borderId="1" xfId="4" applyFont="1" applyFill="1" applyBorder="1" applyAlignment="1">
      <alignment vertical="center"/>
    </xf>
    <xf numFmtId="43" fontId="4" fillId="6" borderId="5" xfId="4" applyFont="1" applyFill="1" applyBorder="1" applyAlignment="1">
      <alignment horizontal="center" vertical="center"/>
    </xf>
    <xf numFmtId="9" fontId="13" fillId="6" borderId="6" xfId="5" applyFont="1" applyFill="1" applyBorder="1" applyAlignment="1">
      <alignment horizontal="center" vertical="center"/>
    </xf>
    <xf numFmtId="43" fontId="4" fillId="6" borderId="5" xfId="4" applyFont="1" applyFill="1" applyBorder="1" applyAlignment="1">
      <alignment vertical="center"/>
    </xf>
    <xf numFmtId="0" fontId="15" fillId="0" borderId="0" xfId="0" applyFont="1"/>
    <xf numFmtId="164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9" fontId="14" fillId="0" borderId="3" xfId="5" applyFont="1" applyFill="1" applyBorder="1" applyAlignment="1">
      <alignment horizontal="center" vertical="center"/>
    </xf>
    <xf numFmtId="164" fontId="4" fillId="0" borderId="1" xfId="4" applyNumberFormat="1" applyFont="1" applyBorder="1" applyAlignment="1">
      <alignment vertical="center"/>
    </xf>
    <xf numFmtId="164" fontId="4" fillId="0" borderId="5" xfId="4" applyNumberFormat="1" applyFont="1" applyBorder="1" applyAlignment="1">
      <alignment vertical="center"/>
    </xf>
    <xf numFmtId="164" fontId="4" fillId="0" borderId="3" xfId="4" applyNumberFormat="1" applyFont="1" applyBorder="1" applyAlignment="1">
      <alignment horizontal="center" vertical="center"/>
    </xf>
    <xf numFmtId="164" fontId="4" fillId="0" borderId="2" xfId="4" applyNumberFormat="1" applyFont="1" applyBorder="1" applyAlignment="1">
      <alignment vertical="center"/>
    </xf>
    <xf numFmtId="164" fontId="4" fillId="0" borderId="4" xfId="4" applyNumberFormat="1" applyFont="1" applyBorder="1" applyAlignment="1">
      <alignment vertical="center"/>
    </xf>
    <xf numFmtId="164" fontId="4" fillId="0" borderId="6" xfId="4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/>
    </xf>
    <xf numFmtId="164" fontId="4" fillId="5" borderId="8" xfId="0" applyNumberFormat="1" applyFont="1" applyFill="1" applyBorder="1" applyAlignment="1">
      <alignment horizontal="center" vertical="center"/>
    </xf>
    <xf numFmtId="164" fontId="4" fillId="5" borderId="9" xfId="0" applyNumberFormat="1" applyFont="1" applyFill="1" applyBorder="1" applyAlignment="1">
      <alignment horizontal="center" vertical="center"/>
    </xf>
    <xf numFmtId="164" fontId="4" fillId="5" borderId="1" xfId="0" applyNumberFormat="1" applyFont="1" applyFill="1" applyBorder="1" applyAlignment="1">
      <alignment horizontal="center" vertical="center"/>
    </xf>
    <xf numFmtId="164" fontId="4" fillId="5" borderId="3" xfId="0" applyNumberFormat="1" applyFont="1" applyFill="1" applyBorder="1" applyAlignment="1">
      <alignment horizontal="center" vertical="center"/>
    </xf>
    <xf numFmtId="164" fontId="4" fillId="5" borderId="5" xfId="0" applyNumberFormat="1" applyFont="1" applyFill="1" applyBorder="1" applyAlignment="1">
      <alignment horizontal="center" vertical="center"/>
    </xf>
    <xf numFmtId="164" fontId="4" fillId="5" borderId="6" xfId="0" applyNumberFormat="1" applyFont="1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8" xfId="4" applyNumberFormat="1" applyFont="1" applyBorder="1" applyAlignment="1">
      <alignment horizontal="center" vertical="center"/>
    </xf>
    <xf numFmtId="164" fontId="4" fillId="0" borderId="9" xfId="4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1" xfId="4" applyNumberFormat="1" applyFont="1" applyBorder="1" applyAlignment="1">
      <alignment horizontal="center" vertical="center"/>
    </xf>
    <xf numFmtId="164" fontId="4" fillId="0" borderId="12" xfId="4" applyNumberFormat="1" applyFont="1" applyBorder="1" applyAlignment="1">
      <alignment horizontal="center" vertical="center"/>
    </xf>
    <xf numFmtId="164" fontId="4" fillId="5" borderId="7" xfId="0" applyNumberFormat="1" applyFont="1" applyFill="1" applyBorder="1" applyAlignment="1">
      <alignment horizontal="center" vertical="center"/>
    </xf>
    <xf numFmtId="164" fontId="4" fillId="5" borderId="8" xfId="4" applyNumberFormat="1" applyFont="1" applyFill="1" applyBorder="1" applyAlignment="1">
      <alignment horizontal="center" vertical="center"/>
    </xf>
    <xf numFmtId="164" fontId="4" fillId="5" borderId="9" xfId="4" applyNumberFormat="1" applyFont="1" applyFill="1" applyBorder="1" applyAlignment="1">
      <alignment horizontal="center" vertical="center"/>
    </xf>
    <xf numFmtId="164" fontId="4" fillId="5" borderId="2" xfId="0" applyNumberFormat="1" applyFont="1" applyFill="1" applyBorder="1" applyAlignment="1">
      <alignment horizontal="center" vertical="center"/>
    </xf>
    <xf numFmtId="164" fontId="4" fillId="5" borderId="1" xfId="4" applyNumberFormat="1" applyFont="1" applyFill="1" applyBorder="1" applyAlignment="1">
      <alignment horizontal="center" vertical="center"/>
    </xf>
    <xf numFmtId="164" fontId="4" fillId="5" borderId="3" xfId="4" applyNumberFormat="1" applyFont="1" applyFill="1" applyBorder="1" applyAlignment="1">
      <alignment horizontal="center" vertical="center"/>
    </xf>
    <xf numFmtId="164" fontId="4" fillId="5" borderId="4" xfId="0" applyNumberFormat="1" applyFont="1" applyFill="1" applyBorder="1" applyAlignment="1">
      <alignment horizontal="center" vertical="center"/>
    </xf>
    <xf numFmtId="164" fontId="4" fillId="5" borderId="5" xfId="4" applyNumberFormat="1" applyFont="1" applyFill="1" applyBorder="1" applyAlignment="1">
      <alignment horizontal="center" vertical="center"/>
    </xf>
    <xf numFmtId="164" fontId="4" fillId="5" borderId="6" xfId="4" applyNumberFormat="1" applyFont="1" applyFill="1" applyBorder="1" applyAlignment="1">
      <alignment horizontal="center" vertical="center"/>
    </xf>
    <xf numFmtId="164" fontId="4" fillId="0" borderId="3" xfId="4" applyNumberFormat="1" applyFont="1" applyBorder="1" applyAlignment="1">
      <alignment vertical="center"/>
    </xf>
    <xf numFmtId="164" fontId="4" fillId="0" borderId="6" xfId="4" applyNumberFormat="1" applyFont="1" applyBorder="1" applyAlignment="1">
      <alignment vertical="center"/>
    </xf>
    <xf numFmtId="164" fontId="4" fillId="4" borderId="0" xfId="4" applyNumberFormat="1" applyFont="1" applyFill="1" applyAlignment="1">
      <alignment horizontal="center" vertical="center"/>
    </xf>
    <xf numFmtId="9" fontId="4" fillId="0" borderId="19" xfId="5" applyFont="1" applyBorder="1" applyAlignment="1">
      <alignment horizontal="center" vertical="center"/>
    </xf>
    <xf numFmtId="9" fontId="4" fillId="0" borderId="20" xfId="5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9" fontId="4" fillId="0" borderId="11" xfId="5" applyFont="1" applyBorder="1" applyAlignment="1">
      <alignment horizontal="center" vertical="center"/>
    </xf>
    <xf numFmtId="9" fontId="4" fillId="0" borderId="26" xfId="5" applyFont="1" applyBorder="1" applyAlignment="1">
      <alignment horizontal="center" vertical="center"/>
    </xf>
    <xf numFmtId="164" fontId="4" fillId="0" borderId="21" xfId="4" applyNumberFormat="1" applyFont="1" applyBorder="1" applyAlignment="1">
      <alignment horizontal="center" vertical="center"/>
    </xf>
    <xf numFmtId="164" fontId="4" fillId="0" borderId="26" xfId="4" applyNumberFormat="1" applyFont="1" applyBorder="1" applyAlignment="1">
      <alignment horizontal="center" vertical="center"/>
    </xf>
    <xf numFmtId="43" fontId="4" fillId="0" borderId="11" xfId="4" applyFont="1" applyBorder="1" applyAlignment="1">
      <alignment horizontal="center" vertical="center"/>
    </xf>
    <xf numFmtId="9" fontId="13" fillId="0" borderId="12" xfId="5" applyFont="1" applyBorder="1" applyAlignment="1">
      <alignment horizontal="center" vertical="center"/>
    </xf>
    <xf numFmtId="43" fontId="4" fillId="6" borderId="11" xfId="4" applyFont="1" applyFill="1" applyBorder="1" applyAlignment="1">
      <alignment horizontal="center" vertical="center"/>
    </xf>
    <xf numFmtId="9" fontId="13" fillId="6" borderId="12" xfId="5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 wrapText="1"/>
    </xf>
    <xf numFmtId="164" fontId="6" fillId="2" borderId="4" xfId="4" applyNumberFormat="1" applyFont="1" applyFill="1" applyBorder="1" applyAlignment="1">
      <alignment horizontal="center" vertical="center"/>
    </xf>
    <xf numFmtId="164" fontId="6" fillId="2" borderId="5" xfId="4" applyNumberFormat="1" applyFont="1" applyFill="1" applyBorder="1" applyAlignment="1">
      <alignment horizontal="center" vertical="center"/>
    </xf>
    <xf numFmtId="164" fontId="6" fillId="2" borderId="20" xfId="4" applyNumberFormat="1" applyFont="1" applyFill="1" applyBorder="1" applyAlignment="1">
      <alignment horizontal="center" vertical="center"/>
    </xf>
    <xf numFmtId="164" fontId="6" fillId="2" borderId="4" xfId="4" applyNumberFormat="1" applyFont="1" applyFill="1" applyBorder="1" applyAlignment="1">
      <alignment horizontal="center" vertical="center" wrapText="1"/>
    </xf>
    <xf numFmtId="164" fontId="6" fillId="2" borderId="6" xfId="4" applyNumberFormat="1" applyFont="1" applyFill="1" applyBorder="1" applyAlignment="1">
      <alignment horizontal="center" vertical="center"/>
    </xf>
    <xf numFmtId="164" fontId="6" fillId="2" borderId="17" xfId="4" applyNumberFormat="1" applyFont="1" applyFill="1" applyBorder="1" applyAlignment="1">
      <alignment horizontal="center" vertical="center"/>
    </xf>
    <xf numFmtId="164" fontId="6" fillId="2" borderId="5" xfId="4" applyNumberFormat="1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9" fontId="11" fillId="2" borderId="6" xfId="5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wrapText="1"/>
    </xf>
    <xf numFmtId="166" fontId="8" fillId="0" borderId="10" xfId="0" applyNumberFormat="1" applyFont="1" applyBorder="1" applyAlignment="1">
      <alignment horizontal="center" vertical="center"/>
    </xf>
    <xf numFmtId="166" fontId="4" fillId="0" borderId="11" xfId="0" applyNumberFormat="1" applyFont="1" applyBorder="1" applyAlignment="1">
      <alignment horizontal="center" vertical="center"/>
    </xf>
    <xf numFmtId="166" fontId="8" fillId="0" borderId="2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166" fontId="8" fillId="0" borderId="4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166" fontId="8" fillId="6" borderId="10" xfId="0" applyNumberFormat="1" applyFont="1" applyFill="1" applyBorder="1" applyAlignment="1">
      <alignment horizontal="center" vertical="center"/>
    </xf>
    <xf numFmtId="166" fontId="4" fillId="6" borderId="11" xfId="0" applyNumberFormat="1" applyFont="1" applyFill="1" applyBorder="1" applyAlignment="1">
      <alignment horizontal="center" vertical="center"/>
    </xf>
    <xf numFmtId="166" fontId="8" fillId="6" borderId="2" xfId="0" applyNumberFormat="1" applyFont="1" applyFill="1" applyBorder="1" applyAlignment="1">
      <alignment horizontal="center" vertical="center"/>
    </xf>
    <xf numFmtId="166" fontId="4" fillId="6" borderId="1" xfId="0" applyNumberFormat="1" applyFont="1" applyFill="1" applyBorder="1" applyAlignment="1">
      <alignment horizontal="center" vertical="center"/>
    </xf>
    <xf numFmtId="166" fontId="8" fillId="6" borderId="4" xfId="0" applyNumberFormat="1" applyFont="1" applyFill="1" applyBorder="1" applyAlignment="1">
      <alignment horizontal="center" vertical="center"/>
    </xf>
    <xf numFmtId="166" fontId="4" fillId="6" borderId="5" xfId="0" applyNumberFormat="1" applyFont="1" applyFill="1" applyBorder="1" applyAlignment="1">
      <alignment horizontal="center" vertical="center"/>
    </xf>
    <xf numFmtId="167" fontId="8" fillId="0" borderId="7" xfId="0" applyNumberFormat="1" applyFont="1" applyBorder="1" applyAlignment="1">
      <alignment horizontal="center" vertical="center"/>
    </xf>
    <xf numFmtId="167" fontId="4" fillId="0" borderId="8" xfId="0" applyNumberFormat="1" applyFont="1" applyBorder="1" applyAlignment="1">
      <alignment horizontal="center" vertical="center"/>
    </xf>
    <xf numFmtId="167" fontId="8" fillId="0" borderId="2" xfId="0" applyNumberFormat="1" applyFont="1" applyBorder="1" applyAlignment="1">
      <alignment horizontal="center" vertical="center"/>
    </xf>
    <xf numFmtId="167" fontId="4" fillId="0" borderId="1" xfId="0" applyNumberFormat="1" applyFont="1" applyBorder="1" applyAlignment="1">
      <alignment horizontal="center" vertical="center"/>
    </xf>
    <xf numFmtId="167" fontId="8" fillId="0" borderId="4" xfId="0" applyNumberFormat="1" applyFont="1" applyBorder="1" applyAlignment="1">
      <alignment horizontal="center" vertical="center"/>
    </xf>
    <xf numFmtId="167" fontId="4" fillId="0" borderId="5" xfId="0" applyNumberFormat="1" applyFont="1" applyBorder="1" applyAlignment="1">
      <alignment horizontal="center" vertical="center"/>
    </xf>
    <xf numFmtId="167" fontId="8" fillId="0" borderId="10" xfId="0" applyNumberFormat="1" applyFont="1" applyBorder="1" applyAlignment="1">
      <alignment horizontal="center" vertical="center"/>
    </xf>
    <xf numFmtId="167" fontId="4" fillId="0" borderId="11" xfId="0" applyNumberFormat="1" applyFont="1" applyBorder="1" applyAlignment="1">
      <alignment horizontal="center" vertical="center"/>
    </xf>
    <xf numFmtId="167" fontId="8" fillId="0" borderId="22" xfId="0" applyNumberFormat="1" applyFont="1" applyBorder="1" applyAlignment="1">
      <alignment horizontal="center" vertical="center"/>
    </xf>
    <xf numFmtId="167" fontId="4" fillId="0" borderId="23" xfId="0" applyNumberFormat="1" applyFont="1" applyBorder="1" applyAlignment="1">
      <alignment horizontal="center" vertical="center"/>
    </xf>
    <xf numFmtId="167" fontId="8" fillId="5" borderId="7" xfId="0" applyNumberFormat="1" applyFont="1" applyFill="1" applyBorder="1" applyAlignment="1">
      <alignment horizontal="center" vertical="center"/>
    </xf>
    <xf numFmtId="167" fontId="4" fillId="5" borderId="8" xfId="0" applyNumberFormat="1" applyFont="1" applyFill="1" applyBorder="1" applyAlignment="1">
      <alignment horizontal="center" vertical="center"/>
    </xf>
    <xf numFmtId="167" fontId="8" fillId="5" borderId="2" xfId="0" applyNumberFormat="1" applyFont="1" applyFill="1" applyBorder="1" applyAlignment="1">
      <alignment horizontal="center" vertical="center"/>
    </xf>
    <xf numFmtId="167" fontId="4" fillId="5" borderId="1" xfId="0" applyNumberFormat="1" applyFont="1" applyFill="1" applyBorder="1" applyAlignment="1">
      <alignment horizontal="center" vertical="center"/>
    </xf>
    <xf numFmtId="167" fontId="8" fillId="5" borderId="4" xfId="0" applyNumberFormat="1" applyFont="1" applyFill="1" applyBorder="1" applyAlignment="1">
      <alignment horizontal="center" vertical="center"/>
    </xf>
    <xf numFmtId="167" fontId="4" fillId="5" borderId="5" xfId="0" applyNumberFormat="1" applyFont="1" applyFill="1" applyBorder="1" applyAlignment="1">
      <alignment horizontal="center" vertical="center"/>
    </xf>
    <xf numFmtId="167" fontId="8" fillId="6" borderId="7" xfId="0" applyNumberFormat="1" applyFont="1" applyFill="1" applyBorder="1" applyAlignment="1">
      <alignment horizontal="center" vertical="center"/>
    </xf>
    <xf numFmtId="167" fontId="4" fillId="6" borderId="8" xfId="0" applyNumberFormat="1" applyFont="1" applyFill="1" applyBorder="1" applyAlignment="1">
      <alignment horizontal="center" vertical="center"/>
    </xf>
    <xf numFmtId="167" fontId="8" fillId="6" borderId="2" xfId="0" applyNumberFormat="1" applyFont="1" applyFill="1" applyBorder="1" applyAlignment="1">
      <alignment horizontal="center" vertical="center"/>
    </xf>
    <xf numFmtId="167" fontId="4" fillId="6" borderId="1" xfId="0" applyNumberFormat="1" applyFont="1" applyFill="1" applyBorder="1" applyAlignment="1">
      <alignment horizontal="center" vertical="center"/>
    </xf>
    <xf numFmtId="167" fontId="8" fillId="6" borderId="4" xfId="0" applyNumberFormat="1" applyFont="1" applyFill="1" applyBorder="1" applyAlignment="1">
      <alignment horizontal="center" vertical="center"/>
    </xf>
    <xf numFmtId="167" fontId="4" fillId="6" borderId="5" xfId="0" applyNumberFormat="1" applyFont="1" applyFill="1" applyBorder="1" applyAlignment="1">
      <alignment horizontal="center" vertical="center"/>
    </xf>
    <xf numFmtId="167" fontId="8" fillId="6" borderId="10" xfId="0" applyNumberFormat="1" applyFont="1" applyFill="1" applyBorder="1" applyAlignment="1">
      <alignment horizontal="center" vertical="center"/>
    </xf>
    <xf numFmtId="167" fontId="4" fillId="6" borderId="11" xfId="0" applyNumberFormat="1" applyFont="1" applyFill="1" applyBorder="1" applyAlignment="1">
      <alignment horizontal="center" vertical="center"/>
    </xf>
    <xf numFmtId="167" fontId="8" fillId="6" borderId="22" xfId="0" applyNumberFormat="1" applyFont="1" applyFill="1" applyBorder="1" applyAlignment="1">
      <alignment horizontal="center" vertical="center"/>
    </xf>
    <xf numFmtId="167" fontId="4" fillId="6" borderId="23" xfId="0" applyNumberFormat="1" applyFont="1" applyFill="1" applyBorder="1" applyAlignment="1">
      <alignment horizontal="center" vertical="center"/>
    </xf>
    <xf numFmtId="167" fontId="8" fillId="0" borderId="18" xfId="0" applyNumberFormat="1" applyFont="1" applyBorder="1" applyAlignment="1">
      <alignment horizontal="center" vertical="center"/>
    </xf>
    <xf numFmtId="167" fontId="8" fillId="0" borderId="16" xfId="0" applyNumberFormat="1" applyFont="1" applyBorder="1" applyAlignment="1">
      <alignment horizontal="center" vertical="center"/>
    </xf>
    <xf numFmtId="167" fontId="8" fillId="0" borderId="17" xfId="0" applyNumberFormat="1" applyFont="1" applyBorder="1" applyAlignment="1">
      <alignment horizontal="center" vertical="center"/>
    </xf>
    <xf numFmtId="167" fontId="8" fillId="0" borderId="21" xfId="0" applyNumberFormat="1" applyFont="1" applyBorder="1" applyAlignment="1">
      <alignment horizontal="center" vertical="center"/>
    </xf>
    <xf numFmtId="167" fontId="8" fillId="0" borderId="25" xfId="0" applyNumberFormat="1" applyFont="1" applyBorder="1" applyAlignment="1">
      <alignment horizontal="center" vertical="center"/>
    </xf>
    <xf numFmtId="167" fontId="8" fillId="5" borderId="18" xfId="0" applyNumberFormat="1" applyFont="1" applyFill="1" applyBorder="1" applyAlignment="1">
      <alignment horizontal="center" vertical="center"/>
    </xf>
    <xf numFmtId="167" fontId="8" fillId="5" borderId="16" xfId="0" applyNumberFormat="1" applyFont="1" applyFill="1" applyBorder="1" applyAlignment="1">
      <alignment horizontal="center" vertical="center"/>
    </xf>
    <xf numFmtId="167" fontId="8" fillId="5" borderId="17" xfId="0" applyNumberFormat="1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164" fontId="7" fillId="4" borderId="0" xfId="0" applyNumberFormat="1" applyFont="1" applyFill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4" borderId="0" xfId="0" applyNumberFormat="1" applyFont="1" applyFill="1" applyAlignment="1">
      <alignment vertical="center"/>
    </xf>
    <xf numFmtId="0" fontId="6" fillId="2" borderId="5" xfId="0" applyFont="1" applyFill="1" applyBorder="1" applyAlignment="1">
      <alignment horizontal="center" vertical="center"/>
    </xf>
    <xf numFmtId="9" fontId="11" fillId="2" borderId="20" xfId="5" applyFont="1" applyFill="1" applyBorder="1" applyAlignment="1">
      <alignment horizontal="center" vertical="center"/>
    </xf>
    <xf numFmtId="9" fontId="13" fillId="0" borderId="26" xfId="5" applyFont="1" applyBorder="1" applyAlignment="1">
      <alignment horizontal="center" vertical="center"/>
    </xf>
    <xf numFmtId="9" fontId="13" fillId="0" borderId="19" xfId="5" applyFont="1" applyBorder="1" applyAlignment="1">
      <alignment horizontal="center" vertical="center"/>
    </xf>
    <xf numFmtId="9" fontId="13" fillId="0" borderId="20" xfId="5" applyFont="1" applyBorder="1" applyAlignment="1">
      <alignment horizontal="center" vertical="center"/>
    </xf>
    <xf numFmtId="164" fontId="6" fillId="3" borderId="30" xfId="4" applyNumberFormat="1" applyFont="1" applyFill="1" applyBorder="1" applyAlignment="1">
      <alignment horizontal="center" vertical="center"/>
    </xf>
    <xf numFmtId="164" fontId="6" fillId="3" borderId="31" xfId="4" applyNumberFormat="1" applyFont="1" applyFill="1" applyBorder="1" applyAlignment="1">
      <alignment horizontal="center" vertical="center"/>
    </xf>
    <xf numFmtId="164" fontId="6" fillId="3" borderId="2" xfId="4" applyNumberFormat="1" applyFont="1" applyFill="1" applyBorder="1" applyAlignment="1">
      <alignment horizontal="center" vertical="center"/>
    </xf>
    <xf numFmtId="164" fontId="6" fillId="3" borderId="1" xfId="4" applyNumberFormat="1" applyFont="1" applyFill="1" applyBorder="1" applyAlignment="1">
      <alignment horizontal="center" vertical="center"/>
    </xf>
    <xf numFmtId="164" fontId="6" fillId="3" borderId="3" xfId="4" applyNumberFormat="1" applyFont="1" applyFill="1" applyBorder="1" applyAlignment="1">
      <alignment horizontal="center" vertical="center"/>
    </xf>
    <xf numFmtId="164" fontId="6" fillId="3" borderId="33" xfId="4" applyNumberFormat="1" applyFont="1" applyFill="1" applyBorder="1" applyAlignment="1">
      <alignment horizontal="center" vertical="center"/>
    </xf>
    <xf numFmtId="164" fontId="6" fillId="3" borderId="34" xfId="4" applyNumberFormat="1" applyFont="1" applyFill="1" applyBorder="1" applyAlignment="1">
      <alignment horizontal="center" vertical="center"/>
    </xf>
    <xf numFmtId="164" fontId="6" fillId="3" borderId="27" xfId="4" applyNumberFormat="1" applyFont="1" applyFill="1" applyBorder="1" applyAlignment="1">
      <alignment horizontal="center" vertical="center"/>
    </xf>
    <xf numFmtId="164" fontId="6" fillId="3" borderId="28" xfId="4" applyNumberFormat="1" applyFont="1" applyFill="1" applyBorder="1" applyAlignment="1">
      <alignment horizontal="center" vertical="center"/>
    </xf>
    <xf numFmtId="0" fontId="6" fillId="3" borderId="33" xfId="0" applyFont="1" applyFill="1" applyBorder="1" applyAlignment="1">
      <alignment horizontal="center" vertical="center"/>
    </xf>
    <xf numFmtId="0" fontId="6" fillId="3" borderId="35" xfId="0" applyFont="1" applyFill="1" applyBorder="1" applyAlignment="1">
      <alignment horizontal="center" vertical="center"/>
    </xf>
    <xf numFmtId="0" fontId="6" fillId="3" borderId="27" xfId="0" applyFont="1" applyFill="1" applyBorder="1" applyAlignment="1">
      <alignment horizontal="center" vertical="center"/>
    </xf>
    <xf numFmtId="0" fontId="6" fillId="3" borderId="29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164" fontId="6" fillId="3" borderId="13" xfId="4" applyNumberFormat="1" applyFont="1" applyFill="1" applyBorder="1" applyAlignment="1">
      <alignment horizontal="center" vertical="center"/>
    </xf>
    <xf numFmtId="164" fontId="6" fillId="3" borderId="14" xfId="4" applyNumberFormat="1" applyFont="1" applyFill="1" applyBorder="1" applyAlignment="1">
      <alignment horizontal="center" vertical="center"/>
    </xf>
    <xf numFmtId="164" fontId="6" fillId="3" borderId="15" xfId="4" applyNumberFormat="1" applyFont="1" applyFill="1" applyBorder="1" applyAlignment="1">
      <alignment horizontal="center" vertical="center"/>
    </xf>
    <xf numFmtId="0" fontId="6" fillId="3" borderId="30" xfId="0" applyFont="1" applyFill="1" applyBorder="1" applyAlignment="1">
      <alignment horizontal="center" vertical="center"/>
    </xf>
    <xf numFmtId="0" fontId="6" fillId="3" borderId="31" xfId="0" applyFont="1" applyFill="1" applyBorder="1" applyAlignment="1">
      <alignment horizontal="center" vertical="center"/>
    </xf>
    <xf numFmtId="0" fontId="6" fillId="3" borderId="32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3" borderId="34" xfId="0" applyFont="1" applyFill="1" applyBorder="1" applyAlignment="1">
      <alignment horizontal="center" vertical="center"/>
    </xf>
    <xf numFmtId="0" fontId="6" fillId="3" borderId="28" xfId="0" applyFont="1" applyFill="1" applyBorder="1" applyAlignment="1">
      <alignment horizontal="center" vertical="center"/>
    </xf>
    <xf numFmtId="164" fontId="6" fillId="3" borderId="32" xfId="4" applyNumberFormat="1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</cellXfs>
  <cellStyles count="6">
    <cellStyle name="Comma" xfId="4" builtinId="3"/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  <cellStyle name="Percent" xfId="5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42335-5BC4-4A6F-87D5-A415513205AD}">
  <sheetPr>
    <pageSetUpPr fitToPage="1"/>
  </sheetPr>
  <dimension ref="A1:AR49"/>
  <sheetViews>
    <sheetView tabSelected="1" workbookViewId="0">
      <selection sqref="A1:B2"/>
    </sheetView>
  </sheetViews>
  <sheetFormatPr defaultRowHeight="14.4" x14ac:dyDescent="0.3"/>
  <cols>
    <col min="1" max="1" width="6.44140625" style="13" bestFit="1" customWidth="1"/>
    <col min="2" max="2" width="5.88671875" style="13" bestFit="1" customWidth="1"/>
    <col min="3" max="3" width="13.21875" style="53" customWidth="1"/>
    <col min="4" max="4" width="10.44140625" style="53" bestFit="1" customWidth="1"/>
    <col min="5" max="5" width="13.21875" style="53" customWidth="1"/>
    <col min="6" max="6" width="9.77734375" style="53" bestFit="1" customWidth="1"/>
    <col min="7" max="7" width="8.33203125" style="53" bestFit="1" customWidth="1"/>
    <col min="8" max="13" width="10.44140625" style="53" customWidth="1"/>
    <col min="14" max="17" width="11.21875" style="53" customWidth="1"/>
    <col min="18" max="18" width="5" style="205" bestFit="1" customWidth="1"/>
    <col min="19" max="19" width="5" bestFit="1" customWidth="1"/>
    <col min="20" max="20" width="10.44140625" customWidth="1"/>
    <col min="21" max="21" width="3.33203125" style="56" bestFit="1" customWidth="1"/>
    <col min="22" max="22" width="5" style="205" bestFit="1" customWidth="1"/>
    <col min="23" max="23" width="5" bestFit="1" customWidth="1"/>
    <col min="24" max="24" width="10.44140625" customWidth="1"/>
    <col min="25" max="25" width="3.33203125" style="56" bestFit="1" customWidth="1"/>
    <col min="26" max="26" width="6.77734375" style="205" customWidth="1"/>
    <col min="27" max="27" width="6.77734375" customWidth="1"/>
    <col min="28" max="28" width="7.77734375" customWidth="1"/>
    <col min="29" max="29" width="3" bestFit="1" customWidth="1"/>
    <col min="30" max="30" width="5" style="208" bestFit="1" customWidth="1"/>
    <col min="31" max="31" width="5" style="13" bestFit="1" customWidth="1"/>
    <col min="32" max="32" width="7" style="13" bestFit="1" customWidth="1"/>
    <col min="33" max="33" width="3" style="55" customWidth="1"/>
    <col min="34" max="34" width="5" style="208" bestFit="1" customWidth="1"/>
    <col min="35" max="35" width="5" style="13" bestFit="1" customWidth="1"/>
    <col min="36" max="36" width="10.44140625" style="13" customWidth="1"/>
    <col min="37" max="37" width="3.33203125" style="55" customWidth="1"/>
    <col min="38" max="38" width="5" style="208" bestFit="1" customWidth="1"/>
    <col min="39" max="39" width="5" style="13" bestFit="1" customWidth="1"/>
    <col min="40" max="40" width="10.44140625" style="13" customWidth="1"/>
    <col min="41" max="41" width="3.33203125" style="55" customWidth="1"/>
    <col min="42" max="42" width="9.33203125" bestFit="1" customWidth="1"/>
    <col min="43" max="43" width="10.77734375" bestFit="1" customWidth="1"/>
    <col min="44" max="44" width="13" bestFit="1" customWidth="1"/>
  </cols>
  <sheetData>
    <row r="1" spans="1:44" x14ac:dyDescent="0.3">
      <c r="A1" s="341" t="s">
        <v>31</v>
      </c>
      <c r="B1" s="342"/>
      <c r="C1" s="354" t="s">
        <v>103</v>
      </c>
      <c r="D1" s="355"/>
      <c r="E1" s="355"/>
      <c r="F1" s="355"/>
      <c r="G1" s="355"/>
      <c r="H1" s="354" t="s">
        <v>103</v>
      </c>
      <c r="I1" s="355"/>
      <c r="J1" s="355"/>
      <c r="K1" s="355"/>
      <c r="L1" s="355"/>
      <c r="M1" s="356"/>
      <c r="N1" s="337" t="s">
        <v>104</v>
      </c>
      <c r="O1" s="338"/>
      <c r="P1" s="338"/>
      <c r="Q1" s="338"/>
      <c r="R1" s="351" t="s">
        <v>101</v>
      </c>
      <c r="S1" s="352"/>
      <c r="T1" s="352"/>
      <c r="U1" s="353"/>
      <c r="V1" s="351" t="s">
        <v>102</v>
      </c>
      <c r="W1" s="352"/>
      <c r="X1" s="352"/>
      <c r="Y1" s="352"/>
      <c r="Z1" s="351" t="s">
        <v>100</v>
      </c>
      <c r="AA1" s="352"/>
      <c r="AB1" s="352"/>
      <c r="AC1" s="353"/>
      <c r="AD1" s="351" t="s">
        <v>99</v>
      </c>
      <c r="AE1" s="352"/>
      <c r="AF1" s="352"/>
      <c r="AG1" s="353"/>
      <c r="AH1" s="351" t="s">
        <v>97</v>
      </c>
      <c r="AI1" s="352"/>
      <c r="AJ1" s="352"/>
      <c r="AK1" s="353"/>
      <c r="AL1" s="351" t="s">
        <v>98</v>
      </c>
      <c r="AM1" s="352"/>
      <c r="AN1" s="352"/>
      <c r="AO1" s="353"/>
      <c r="AP1" s="345" t="s">
        <v>92</v>
      </c>
      <c r="AQ1" s="346"/>
      <c r="AR1" s="347"/>
    </row>
    <row r="2" spans="1:44" x14ac:dyDescent="0.3">
      <c r="A2" s="343"/>
      <c r="B2" s="344"/>
      <c r="C2" s="332" t="s">
        <v>93</v>
      </c>
      <c r="D2" s="333"/>
      <c r="E2" s="333"/>
      <c r="F2" s="333"/>
      <c r="G2" s="333"/>
      <c r="H2" s="334" t="s">
        <v>95</v>
      </c>
      <c r="I2" s="335"/>
      <c r="J2" s="335" t="s">
        <v>94</v>
      </c>
      <c r="K2" s="335"/>
      <c r="L2" s="335" t="s">
        <v>96</v>
      </c>
      <c r="M2" s="336"/>
      <c r="N2" s="339"/>
      <c r="O2" s="340"/>
      <c r="P2" s="340"/>
      <c r="Q2" s="340"/>
      <c r="R2" s="357" t="s">
        <v>36</v>
      </c>
      <c r="S2" s="358"/>
      <c r="T2" s="358"/>
      <c r="U2" s="359"/>
      <c r="V2" s="357" t="s">
        <v>37</v>
      </c>
      <c r="W2" s="358"/>
      <c r="X2" s="358"/>
      <c r="Y2" s="358"/>
      <c r="Z2" s="357" t="s">
        <v>35</v>
      </c>
      <c r="AA2" s="358"/>
      <c r="AB2" s="358"/>
      <c r="AC2" s="359"/>
      <c r="AD2" s="357" t="s">
        <v>34</v>
      </c>
      <c r="AE2" s="358"/>
      <c r="AF2" s="358"/>
      <c r="AG2" s="359"/>
      <c r="AH2" s="357" t="s">
        <v>32</v>
      </c>
      <c r="AI2" s="358"/>
      <c r="AJ2" s="358"/>
      <c r="AK2" s="359"/>
      <c r="AL2" s="357" t="s">
        <v>33</v>
      </c>
      <c r="AM2" s="358"/>
      <c r="AN2" s="358"/>
      <c r="AO2" s="359"/>
      <c r="AP2" s="348"/>
      <c r="AQ2" s="349"/>
      <c r="AR2" s="350"/>
    </row>
    <row r="3" spans="1:44" ht="31.2" thickBot="1" x14ac:dyDescent="0.35">
      <c r="A3" s="263" t="s">
        <v>2</v>
      </c>
      <c r="B3" s="264" t="s">
        <v>91</v>
      </c>
      <c r="C3" s="265" t="s">
        <v>30</v>
      </c>
      <c r="D3" s="266" t="s">
        <v>38</v>
      </c>
      <c r="E3" s="266" t="s">
        <v>29</v>
      </c>
      <c r="F3" s="266" t="s">
        <v>39</v>
      </c>
      <c r="G3" s="267" t="s">
        <v>40</v>
      </c>
      <c r="H3" s="268" t="s">
        <v>38</v>
      </c>
      <c r="I3" s="266" t="s">
        <v>29</v>
      </c>
      <c r="J3" s="266" t="s">
        <v>38</v>
      </c>
      <c r="K3" s="266" t="s">
        <v>29</v>
      </c>
      <c r="L3" s="266" t="s">
        <v>38</v>
      </c>
      <c r="M3" s="269" t="s">
        <v>29</v>
      </c>
      <c r="N3" s="270" t="s">
        <v>93</v>
      </c>
      <c r="O3" s="271" t="s">
        <v>95</v>
      </c>
      <c r="P3" s="266" t="s">
        <v>94</v>
      </c>
      <c r="Q3" s="267" t="s">
        <v>96</v>
      </c>
      <c r="R3" s="272" t="s">
        <v>41</v>
      </c>
      <c r="S3" s="273" t="s">
        <v>42</v>
      </c>
      <c r="T3" s="273" t="s">
        <v>43</v>
      </c>
      <c r="U3" s="274" t="s">
        <v>44</v>
      </c>
      <c r="V3" s="272" t="s">
        <v>41</v>
      </c>
      <c r="W3" s="273" t="s">
        <v>42</v>
      </c>
      <c r="X3" s="273" t="s">
        <v>43</v>
      </c>
      <c r="Y3" s="328" t="s">
        <v>44</v>
      </c>
      <c r="Z3" s="272" t="s">
        <v>41</v>
      </c>
      <c r="AA3" s="273" t="s">
        <v>42</v>
      </c>
      <c r="AB3" s="273" t="s">
        <v>43</v>
      </c>
      <c r="AC3" s="275" t="s">
        <v>44</v>
      </c>
      <c r="AD3" s="272" t="s">
        <v>41</v>
      </c>
      <c r="AE3" s="273" t="s">
        <v>42</v>
      </c>
      <c r="AF3" s="273" t="s">
        <v>43</v>
      </c>
      <c r="AG3" s="274" t="s">
        <v>44</v>
      </c>
      <c r="AH3" s="272" t="s">
        <v>41</v>
      </c>
      <c r="AI3" s="273" t="s">
        <v>42</v>
      </c>
      <c r="AJ3" s="273" t="s">
        <v>43</v>
      </c>
      <c r="AK3" s="274" t="s">
        <v>44</v>
      </c>
      <c r="AL3" s="272" t="s">
        <v>41</v>
      </c>
      <c r="AM3" s="273" t="s">
        <v>42</v>
      </c>
      <c r="AN3" s="273" t="s">
        <v>43</v>
      </c>
      <c r="AO3" s="274" t="s">
        <v>44</v>
      </c>
      <c r="AP3" s="263" t="s">
        <v>88</v>
      </c>
      <c r="AQ3" s="327" t="s">
        <v>89</v>
      </c>
      <c r="AR3" s="365" t="s">
        <v>90</v>
      </c>
    </row>
    <row r="4" spans="1:44" x14ac:dyDescent="0.3">
      <c r="A4" s="116" t="s">
        <v>65</v>
      </c>
      <c r="B4" s="254">
        <v>1</v>
      </c>
      <c r="C4" s="118">
        <v>4</v>
      </c>
      <c r="D4" s="119">
        <v>4</v>
      </c>
      <c r="E4" s="120">
        <f t="shared" ref="E4:E23" si="0">C4-D4</f>
        <v>0</v>
      </c>
      <c r="F4" s="255">
        <f t="shared" ref="F4:F23" si="1">D4/C4</f>
        <v>1</v>
      </c>
      <c r="G4" s="256">
        <f>E4/C4</f>
        <v>0</v>
      </c>
      <c r="H4" s="122">
        <v>4</v>
      </c>
      <c r="I4" s="120">
        <v>0</v>
      </c>
      <c r="J4" s="123">
        <v>4</v>
      </c>
      <c r="K4" s="120">
        <v>0</v>
      </c>
      <c r="L4" s="123">
        <v>4</v>
      </c>
      <c r="M4" s="183">
        <v>0</v>
      </c>
      <c r="N4" s="257">
        <v>2647537730</v>
      </c>
      <c r="O4" s="238">
        <v>2647537730</v>
      </c>
      <c r="P4" s="238">
        <v>2647537730</v>
      </c>
      <c r="Q4" s="258">
        <v>2647537730</v>
      </c>
      <c r="R4" s="277">
        <v>1</v>
      </c>
      <c r="S4" s="278">
        <v>1</v>
      </c>
      <c r="T4" s="259">
        <v>0</v>
      </c>
      <c r="U4" s="260">
        <v>0</v>
      </c>
      <c r="V4" s="277">
        <v>0.99999700000000002</v>
      </c>
      <c r="W4" s="278">
        <v>0.99998500000000001</v>
      </c>
      <c r="X4" s="259">
        <v>9944.94</v>
      </c>
      <c r="Y4" s="329">
        <v>4.50570809529553E-4</v>
      </c>
      <c r="Z4" s="283">
        <v>0.99999700000000002</v>
      </c>
      <c r="AA4" s="284">
        <v>0.99998500000000001</v>
      </c>
      <c r="AB4" s="261">
        <v>9944.94</v>
      </c>
      <c r="AC4" s="262">
        <v>4.50570809529553E-4</v>
      </c>
      <c r="AD4" s="283">
        <v>0.99999700000000002</v>
      </c>
      <c r="AE4" s="284">
        <v>0.99998500000000001</v>
      </c>
      <c r="AF4" s="261">
        <v>9944.94</v>
      </c>
      <c r="AG4" s="262">
        <v>4.50570809529553E-4</v>
      </c>
      <c r="AH4" s="277">
        <v>0.99999700000000002</v>
      </c>
      <c r="AI4" s="278">
        <v>0.99998500000000001</v>
      </c>
      <c r="AJ4" s="259">
        <v>9944.94</v>
      </c>
      <c r="AK4" s="260">
        <v>4.50570809529553E-4</v>
      </c>
      <c r="AL4" s="277">
        <v>1</v>
      </c>
      <c r="AM4" s="278">
        <v>1</v>
      </c>
      <c r="AN4" s="259">
        <v>0</v>
      </c>
      <c r="AO4" s="260">
        <v>0</v>
      </c>
      <c r="AP4" s="118">
        <v>661884432.5</v>
      </c>
      <c r="AQ4" s="238">
        <v>127370347.75271299</v>
      </c>
      <c r="AR4" s="239">
        <v>110305956.84270801</v>
      </c>
    </row>
    <row r="5" spans="1:44" x14ac:dyDescent="0.3">
      <c r="A5" s="5" t="s">
        <v>66</v>
      </c>
      <c r="B5" s="16">
        <v>2</v>
      </c>
      <c r="C5" s="17">
        <v>16</v>
      </c>
      <c r="D5" s="18">
        <v>16</v>
      </c>
      <c r="E5" s="19">
        <f t="shared" si="0"/>
        <v>0</v>
      </c>
      <c r="F5" s="20">
        <f t="shared" si="1"/>
        <v>1</v>
      </c>
      <c r="G5" s="252">
        <f t="shared" ref="G5:G23" si="2">E5/C5</f>
        <v>0</v>
      </c>
      <c r="H5" s="73">
        <v>16</v>
      </c>
      <c r="I5" s="19">
        <v>0</v>
      </c>
      <c r="J5" s="23">
        <v>16</v>
      </c>
      <c r="K5" s="19">
        <v>0</v>
      </c>
      <c r="L5" s="23">
        <v>16</v>
      </c>
      <c r="M5" s="24">
        <v>0</v>
      </c>
      <c r="N5" s="25">
        <v>2647537228</v>
      </c>
      <c r="O5" s="26">
        <v>2647537228</v>
      </c>
      <c r="P5" s="26">
        <v>2647537228</v>
      </c>
      <c r="Q5" s="27">
        <v>2647537228</v>
      </c>
      <c r="R5" s="279">
        <v>0.64010500000000004</v>
      </c>
      <c r="S5" s="280">
        <v>0.62373199999999995</v>
      </c>
      <c r="T5" s="30">
        <v>62261400</v>
      </c>
      <c r="U5" s="29">
        <v>0.130496052938045</v>
      </c>
      <c r="V5" s="279">
        <v>0.640096</v>
      </c>
      <c r="W5" s="280">
        <v>0.62372300000000003</v>
      </c>
      <c r="X5" s="30">
        <v>62262900</v>
      </c>
      <c r="Y5" s="330">
        <v>0.13049762868296899</v>
      </c>
      <c r="Z5" s="285">
        <v>0.99999099999999996</v>
      </c>
      <c r="AA5" s="286">
        <v>0.99999099999999996</v>
      </c>
      <c r="AB5" s="201">
        <v>1482.34</v>
      </c>
      <c r="AC5" s="200">
        <v>6.3138728174019201E-4</v>
      </c>
      <c r="AD5" s="285">
        <v>0.99999099999999996</v>
      </c>
      <c r="AE5" s="286">
        <v>0.99999099999999996</v>
      </c>
      <c r="AF5" s="199">
        <v>1482.34</v>
      </c>
      <c r="AG5" s="200">
        <v>6.3138728174019201E-4</v>
      </c>
      <c r="AH5" s="279">
        <v>0.640096</v>
      </c>
      <c r="AI5" s="280">
        <v>0.62372300000000003</v>
      </c>
      <c r="AJ5" s="28">
        <v>62262900</v>
      </c>
      <c r="AK5" s="29">
        <v>0.13049762868296899</v>
      </c>
      <c r="AL5" s="279">
        <v>0.64010500000000004</v>
      </c>
      <c r="AM5" s="280">
        <v>0.62373199999999995</v>
      </c>
      <c r="AN5" s="28">
        <v>62261400</v>
      </c>
      <c r="AO5" s="29">
        <v>0.130496052938045</v>
      </c>
      <c r="AP5" s="213">
        <v>165471076.75</v>
      </c>
      <c r="AQ5" s="210">
        <v>53416415.450571202</v>
      </c>
      <c r="AR5" s="249">
        <v>51720221.863539703</v>
      </c>
    </row>
    <row r="6" spans="1:44" x14ac:dyDescent="0.3">
      <c r="A6" s="5" t="s">
        <v>67</v>
      </c>
      <c r="B6" s="16">
        <v>3</v>
      </c>
      <c r="C6" s="17">
        <v>64</v>
      </c>
      <c r="D6" s="18">
        <v>64</v>
      </c>
      <c r="E6" s="19">
        <f t="shared" si="0"/>
        <v>0</v>
      </c>
      <c r="F6" s="20">
        <f t="shared" si="1"/>
        <v>1</v>
      </c>
      <c r="G6" s="252">
        <f t="shared" si="2"/>
        <v>0</v>
      </c>
      <c r="H6" s="73">
        <v>64</v>
      </c>
      <c r="I6" s="19">
        <v>0</v>
      </c>
      <c r="J6" s="23">
        <v>64</v>
      </c>
      <c r="K6" s="19">
        <v>0</v>
      </c>
      <c r="L6" s="23">
        <v>64</v>
      </c>
      <c r="M6" s="24">
        <v>0</v>
      </c>
      <c r="N6" s="25">
        <v>2647536727</v>
      </c>
      <c r="O6" s="26">
        <v>2647536727</v>
      </c>
      <c r="P6" s="26">
        <v>2647536727</v>
      </c>
      <c r="Q6" s="27">
        <v>2647536727</v>
      </c>
      <c r="R6" s="279">
        <v>0.59899100000000005</v>
      </c>
      <c r="S6" s="280">
        <v>0.59845800000000005</v>
      </c>
      <c r="T6" s="30">
        <v>16610900</v>
      </c>
      <c r="U6" s="29">
        <v>0.18171877200012901</v>
      </c>
      <c r="V6" s="279">
        <v>0.59898300000000004</v>
      </c>
      <c r="W6" s="280">
        <v>0.59845000000000004</v>
      </c>
      <c r="X6" s="30">
        <v>16611200</v>
      </c>
      <c r="Y6" s="330">
        <v>0.18172054617550101</v>
      </c>
      <c r="Z6" s="285">
        <v>0.99999199999999999</v>
      </c>
      <c r="AA6" s="286">
        <v>0.99999199999999999</v>
      </c>
      <c r="AB6" s="201">
        <v>327.32600000000002</v>
      </c>
      <c r="AC6" s="200">
        <v>7.9366770632643404E-4</v>
      </c>
      <c r="AD6" s="285">
        <v>0.99999199999999999</v>
      </c>
      <c r="AE6" s="286">
        <v>0.99999199999999999</v>
      </c>
      <c r="AF6" s="199">
        <v>327.32600000000002</v>
      </c>
      <c r="AG6" s="200">
        <v>7.9366770632643404E-4</v>
      </c>
      <c r="AH6" s="279">
        <v>0.59898300000000004</v>
      </c>
      <c r="AI6" s="280">
        <v>0.59845000000000004</v>
      </c>
      <c r="AJ6" s="28">
        <v>16611200</v>
      </c>
      <c r="AK6" s="29">
        <v>0.18172054617550101</v>
      </c>
      <c r="AL6" s="279">
        <v>0.59899100000000005</v>
      </c>
      <c r="AM6" s="280">
        <v>0.59845800000000005</v>
      </c>
      <c r="AN6" s="28">
        <v>16610900</v>
      </c>
      <c r="AO6" s="29">
        <v>0.18171877200012901</v>
      </c>
      <c r="AP6" s="213">
        <v>41367761.359375</v>
      </c>
      <c r="AQ6" s="210">
        <v>18144040.903760701</v>
      </c>
      <c r="AR6" s="249">
        <v>18001732.503425401</v>
      </c>
    </row>
    <row r="7" spans="1:44" x14ac:dyDescent="0.3">
      <c r="A7" s="5" t="s">
        <v>68</v>
      </c>
      <c r="B7" s="16">
        <v>4</v>
      </c>
      <c r="C7" s="17">
        <v>256</v>
      </c>
      <c r="D7" s="18">
        <v>256</v>
      </c>
      <c r="E7" s="19">
        <f t="shared" si="0"/>
        <v>0</v>
      </c>
      <c r="F7" s="20">
        <f t="shared" si="1"/>
        <v>1</v>
      </c>
      <c r="G7" s="252">
        <f t="shared" si="2"/>
        <v>0</v>
      </c>
      <c r="H7" s="73">
        <v>256</v>
      </c>
      <c r="I7" s="19">
        <v>0</v>
      </c>
      <c r="J7" s="23">
        <v>256</v>
      </c>
      <c r="K7" s="19">
        <v>0</v>
      </c>
      <c r="L7" s="23">
        <v>256</v>
      </c>
      <c r="M7" s="24">
        <v>0</v>
      </c>
      <c r="N7" s="25">
        <v>2647536228</v>
      </c>
      <c r="O7" s="26">
        <v>2647536228</v>
      </c>
      <c r="P7" s="26">
        <v>2647536228</v>
      </c>
      <c r="Q7" s="27">
        <v>2647536228</v>
      </c>
      <c r="R7" s="279">
        <v>0.59056299999999995</v>
      </c>
      <c r="S7" s="280">
        <v>0.59054200000000001</v>
      </c>
      <c r="T7" s="30">
        <v>4234590</v>
      </c>
      <c r="U7" s="29">
        <v>0.220527143529645</v>
      </c>
      <c r="V7" s="279">
        <v>0.59055599999999997</v>
      </c>
      <c r="W7" s="280">
        <v>0.590534</v>
      </c>
      <c r="X7" s="30">
        <v>4234670</v>
      </c>
      <c r="Y7" s="330">
        <v>0.220529248446593</v>
      </c>
      <c r="Z7" s="285">
        <v>0.99999199999999999</v>
      </c>
      <c r="AA7" s="286">
        <v>0.99999199999999999</v>
      </c>
      <c r="AB7" s="201">
        <v>85.526399999999995</v>
      </c>
      <c r="AC7" s="200">
        <v>9.6782097068908899E-4</v>
      </c>
      <c r="AD7" s="285">
        <v>0.99999199999999999</v>
      </c>
      <c r="AE7" s="286">
        <v>0.99999199999999999</v>
      </c>
      <c r="AF7" s="199">
        <v>85.526399999999995</v>
      </c>
      <c r="AG7" s="200">
        <v>9.6782097068908899E-4</v>
      </c>
      <c r="AH7" s="279">
        <v>0.59055599999999997</v>
      </c>
      <c r="AI7" s="280">
        <v>0.590534</v>
      </c>
      <c r="AJ7" s="28">
        <v>4234670</v>
      </c>
      <c r="AK7" s="29">
        <v>0.220529248446593</v>
      </c>
      <c r="AL7" s="279">
        <v>0.59056299999999995</v>
      </c>
      <c r="AM7" s="280">
        <v>0.59054200000000001</v>
      </c>
      <c r="AN7" s="28">
        <v>4234590</v>
      </c>
      <c r="AO7" s="29">
        <v>0.220527143529645</v>
      </c>
      <c r="AP7" s="213">
        <v>10341938.390625</v>
      </c>
      <c r="AQ7" s="210">
        <v>5607768.7722412497</v>
      </c>
      <c r="AR7" s="249">
        <v>5596805.3819461605</v>
      </c>
    </row>
    <row r="8" spans="1:44" x14ac:dyDescent="0.3">
      <c r="A8" s="5" t="s">
        <v>69</v>
      </c>
      <c r="B8" s="16">
        <v>5</v>
      </c>
      <c r="C8" s="17">
        <v>1024</v>
      </c>
      <c r="D8" s="18">
        <v>1024</v>
      </c>
      <c r="E8" s="19">
        <f t="shared" si="0"/>
        <v>0</v>
      </c>
      <c r="F8" s="20">
        <f t="shared" si="1"/>
        <v>1</v>
      </c>
      <c r="G8" s="252">
        <f t="shared" si="2"/>
        <v>0</v>
      </c>
      <c r="H8" s="73">
        <v>1024</v>
      </c>
      <c r="I8" s="19">
        <v>0</v>
      </c>
      <c r="J8" s="23">
        <v>1024</v>
      </c>
      <c r="K8" s="19">
        <v>0</v>
      </c>
      <c r="L8" s="23">
        <v>1024</v>
      </c>
      <c r="M8" s="24">
        <v>0</v>
      </c>
      <c r="N8" s="25">
        <v>2647535731</v>
      </c>
      <c r="O8" s="26">
        <v>2647535731</v>
      </c>
      <c r="P8" s="26">
        <v>2647535731</v>
      </c>
      <c r="Q8" s="27">
        <v>2647535731</v>
      </c>
      <c r="R8" s="279">
        <v>0.59951200000000004</v>
      </c>
      <c r="S8" s="280">
        <v>0.59951100000000002</v>
      </c>
      <c r="T8" s="30">
        <v>1035460</v>
      </c>
      <c r="U8" s="29">
        <v>0.25228776608240699</v>
      </c>
      <c r="V8" s="279">
        <v>0.59950400000000004</v>
      </c>
      <c r="W8" s="280">
        <v>0.59950300000000001</v>
      </c>
      <c r="X8" s="30">
        <v>1035480</v>
      </c>
      <c r="Y8" s="330">
        <v>0.25229036653223602</v>
      </c>
      <c r="Z8" s="285">
        <v>0.99999000000000005</v>
      </c>
      <c r="AA8" s="286">
        <v>0.99999000000000005</v>
      </c>
      <c r="AB8" s="201">
        <v>24.840599999999998</v>
      </c>
      <c r="AC8" s="200">
        <v>1.1981531682828601E-3</v>
      </c>
      <c r="AD8" s="285">
        <v>0.99999000000000005</v>
      </c>
      <c r="AE8" s="286">
        <v>0.99999000000000005</v>
      </c>
      <c r="AF8" s="199">
        <v>24.840599999999998</v>
      </c>
      <c r="AG8" s="200">
        <v>1.1981531682828601E-3</v>
      </c>
      <c r="AH8" s="279">
        <v>0.59950400000000004</v>
      </c>
      <c r="AI8" s="280">
        <v>0.59950300000000001</v>
      </c>
      <c r="AJ8" s="28">
        <v>1035480</v>
      </c>
      <c r="AK8" s="29">
        <v>0.25229036653223602</v>
      </c>
      <c r="AL8" s="279">
        <v>0.59951200000000004</v>
      </c>
      <c r="AM8" s="280">
        <v>0.59951100000000002</v>
      </c>
      <c r="AN8" s="28">
        <v>1035460</v>
      </c>
      <c r="AO8" s="29">
        <v>0.25228776608240699</v>
      </c>
      <c r="AP8" s="213">
        <v>2585484.1123046898</v>
      </c>
      <c r="AQ8" s="210">
        <v>1688732.06321078</v>
      </c>
      <c r="AR8" s="249">
        <v>1687907.28559713</v>
      </c>
    </row>
    <row r="9" spans="1:44" x14ac:dyDescent="0.3">
      <c r="A9" s="5" t="s">
        <v>70</v>
      </c>
      <c r="B9" s="16">
        <v>6</v>
      </c>
      <c r="C9" s="17">
        <v>4096</v>
      </c>
      <c r="D9" s="18">
        <v>4096</v>
      </c>
      <c r="E9" s="19">
        <f t="shared" si="0"/>
        <v>0</v>
      </c>
      <c r="F9" s="20">
        <f t="shared" si="1"/>
        <v>1</v>
      </c>
      <c r="G9" s="252">
        <f t="shared" si="2"/>
        <v>0</v>
      </c>
      <c r="H9" s="73">
        <v>4096</v>
      </c>
      <c r="I9" s="19">
        <v>0</v>
      </c>
      <c r="J9" s="23">
        <v>4096</v>
      </c>
      <c r="K9" s="19">
        <v>0</v>
      </c>
      <c r="L9" s="23">
        <v>4096</v>
      </c>
      <c r="M9" s="24">
        <v>0</v>
      </c>
      <c r="N9" s="25">
        <v>2647535235</v>
      </c>
      <c r="O9" s="26">
        <v>2647535235</v>
      </c>
      <c r="P9" s="26">
        <v>2647535235</v>
      </c>
      <c r="Q9" s="27">
        <v>2647535235</v>
      </c>
      <c r="R9" s="279">
        <v>0.619035</v>
      </c>
      <c r="S9" s="280">
        <v>0.619035</v>
      </c>
      <c r="T9" s="30">
        <v>246245</v>
      </c>
      <c r="U9" s="29">
        <v>0.27796337983048802</v>
      </c>
      <c r="V9" s="279">
        <v>0.61902599999999997</v>
      </c>
      <c r="W9" s="280">
        <v>0.61902599999999997</v>
      </c>
      <c r="X9" s="30">
        <v>246250</v>
      </c>
      <c r="Y9" s="330">
        <v>0.27796679403911301</v>
      </c>
      <c r="Z9" s="285">
        <v>0.99998600000000004</v>
      </c>
      <c r="AA9" s="286">
        <v>0.99998600000000004</v>
      </c>
      <c r="AB9" s="201">
        <v>8.8046299999999995</v>
      </c>
      <c r="AC9" s="200">
        <v>1.60139730842219E-3</v>
      </c>
      <c r="AD9" s="285">
        <v>0.99998600000000004</v>
      </c>
      <c r="AE9" s="286">
        <v>0.99998600000000004</v>
      </c>
      <c r="AF9" s="199">
        <v>8.8046299999999995</v>
      </c>
      <c r="AG9" s="200">
        <v>1.6013973084222E-3</v>
      </c>
      <c r="AH9" s="279">
        <v>0.61902599999999997</v>
      </c>
      <c r="AI9" s="280">
        <v>0.61902599999999997</v>
      </c>
      <c r="AJ9" s="28">
        <v>246250</v>
      </c>
      <c r="AK9" s="29">
        <v>0.27796679403911301</v>
      </c>
      <c r="AL9" s="279">
        <v>0.619035</v>
      </c>
      <c r="AM9" s="280">
        <v>0.619035</v>
      </c>
      <c r="AN9" s="28">
        <v>246245</v>
      </c>
      <c r="AO9" s="29">
        <v>0.27796337983048802</v>
      </c>
      <c r="AP9" s="213">
        <v>646370.90698242199</v>
      </c>
      <c r="AQ9" s="210">
        <v>502371.94337234902</v>
      </c>
      <c r="AR9" s="249">
        <v>502310.61492881097</v>
      </c>
    </row>
    <row r="10" spans="1:44" x14ac:dyDescent="0.3">
      <c r="A10" s="5" t="s">
        <v>71</v>
      </c>
      <c r="B10" s="16">
        <v>7</v>
      </c>
      <c r="C10" s="17">
        <v>16384</v>
      </c>
      <c r="D10" s="18">
        <v>16384</v>
      </c>
      <c r="E10" s="19">
        <f t="shared" si="0"/>
        <v>0</v>
      </c>
      <c r="F10" s="20">
        <f t="shared" si="1"/>
        <v>1</v>
      </c>
      <c r="G10" s="252">
        <f t="shared" si="2"/>
        <v>0</v>
      </c>
      <c r="H10" s="73">
        <v>16384</v>
      </c>
      <c r="I10" s="19">
        <v>0</v>
      </c>
      <c r="J10" s="23">
        <v>16384</v>
      </c>
      <c r="K10" s="19">
        <v>0</v>
      </c>
      <c r="L10" s="23">
        <v>16384</v>
      </c>
      <c r="M10" s="24">
        <v>0</v>
      </c>
      <c r="N10" s="25">
        <v>2647534739</v>
      </c>
      <c r="O10" s="26">
        <v>2647534739</v>
      </c>
      <c r="P10" s="26">
        <v>2647534739</v>
      </c>
      <c r="Q10" s="27">
        <v>2647534739</v>
      </c>
      <c r="R10" s="279">
        <v>0.66005100000000005</v>
      </c>
      <c r="S10" s="280">
        <v>0.66005100000000005</v>
      </c>
      <c r="T10" s="30">
        <v>54933.4</v>
      </c>
      <c r="U10" s="29">
        <v>0.29600282511713699</v>
      </c>
      <c r="V10" s="279">
        <v>0.66003999999999996</v>
      </c>
      <c r="W10" s="280">
        <v>0.66003999999999996</v>
      </c>
      <c r="X10" s="30">
        <v>54935</v>
      </c>
      <c r="Y10" s="330">
        <v>0.29600761515494101</v>
      </c>
      <c r="Z10" s="285">
        <v>0.999977</v>
      </c>
      <c r="AA10" s="286">
        <v>0.999977</v>
      </c>
      <c r="AB10" s="201">
        <v>3.6706099999999999</v>
      </c>
      <c r="AC10" s="200">
        <v>2.32011848383407E-3</v>
      </c>
      <c r="AD10" s="285">
        <v>0.999977</v>
      </c>
      <c r="AE10" s="286">
        <v>0.999977</v>
      </c>
      <c r="AF10" s="199">
        <v>3.6706099999999999</v>
      </c>
      <c r="AG10" s="200">
        <v>2.32011848383407E-3</v>
      </c>
      <c r="AH10" s="279">
        <v>0.66003999999999996</v>
      </c>
      <c r="AI10" s="280">
        <v>0.66003999999999996</v>
      </c>
      <c r="AJ10" s="28">
        <v>54935</v>
      </c>
      <c r="AK10" s="29">
        <v>0.29600761515494101</v>
      </c>
      <c r="AL10" s="279">
        <v>0.66005100000000005</v>
      </c>
      <c r="AM10" s="280">
        <v>0.66005100000000005</v>
      </c>
      <c r="AN10" s="28">
        <v>54933.4</v>
      </c>
      <c r="AO10" s="29">
        <v>0.29600282511713699</v>
      </c>
      <c r="AP10" s="213">
        <v>161592.696472168</v>
      </c>
      <c r="AQ10" s="210">
        <v>153386.216616419</v>
      </c>
      <c r="AR10" s="249">
        <v>153381.535569142</v>
      </c>
    </row>
    <row r="11" spans="1:44" x14ac:dyDescent="0.3">
      <c r="A11" s="5" t="s">
        <v>72</v>
      </c>
      <c r="B11" s="16">
        <v>8</v>
      </c>
      <c r="C11" s="17">
        <v>65536</v>
      </c>
      <c r="D11" s="18">
        <v>65536</v>
      </c>
      <c r="E11" s="19">
        <f t="shared" si="0"/>
        <v>0</v>
      </c>
      <c r="F11" s="20">
        <f t="shared" si="1"/>
        <v>1</v>
      </c>
      <c r="G11" s="252">
        <f t="shared" si="2"/>
        <v>0</v>
      </c>
      <c r="H11" s="73">
        <v>65536</v>
      </c>
      <c r="I11" s="19">
        <v>0</v>
      </c>
      <c r="J11" s="23">
        <v>65536</v>
      </c>
      <c r="K11" s="19">
        <v>0</v>
      </c>
      <c r="L11" s="23">
        <v>65536</v>
      </c>
      <c r="M11" s="24">
        <v>0</v>
      </c>
      <c r="N11" s="25">
        <v>2647534244</v>
      </c>
      <c r="O11" s="26">
        <v>2647534244</v>
      </c>
      <c r="P11" s="26">
        <v>2647534244</v>
      </c>
      <c r="Q11" s="27">
        <v>2647534244</v>
      </c>
      <c r="R11" s="279">
        <v>0.71850999999999998</v>
      </c>
      <c r="S11" s="280">
        <v>0.71850999999999998</v>
      </c>
      <c r="T11" s="30">
        <v>11371.7</v>
      </c>
      <c r="U11" s="29">
        <v>0.302885629306826</v>
      </c>
      <c r="V11" s="279">
        <v>0.71849700000000005</v>
      </c>
      <c r="W11" s="280">
        <v>0.71849700000000005</v>
      </c>
      <c r="X11" s="30">
        <v>11372.2</v>
      </c>
      <c r="Y11" s="330">
        <v>0.30289289134898201</v>
      </c>
      <c r="Z11" s="285">
        <v>0.99995800000000001</v>
      </c>
      <c r="AA11" s="286">
        <v>0.99995800000000001</v>
      </c>
      <c r="AB11" s="201">
        <v>1.6969099999999999</v>
      </c>
      <c r="AC11" s="200">
        <v>3.5411051817210398E-3</v>
      </c>
      <c r="AD11" s="285">
        <v>0.99995800000000001</v>
      </c>
      <c r="AE11" s="286">
        <v>0.99995800000000001</v>
      </c>
      <c r="AF11" s="199">
        <v>1.6969099999999999</v>
      </c>
      <c r="AG11" s="200">
        <v>3.5411051817210398E-3</v>
      </c>
      <c r="AH11" s="279">
        <v>0.71849700000000005</v>
      </c>
      <c r="AI11" s="280">
        <v>0.71849700000000005</v>
      </c>
      <c r="AJ11" s="28">
        <v>11372.2</v>
      </c>
      <c r="AK11" s="29">
        <v>0.30289289134898201</v>
      </c>
      <c r="AL11" s="279">
        <v>0.71850999999999998</v>
      </c>
      <c r="AM11" s="280">
        <v>0.71850999999999998</v>
      </c>
      <c r="AN11" s="28">
        <v>11371.7</v>
      </c>
      <c r="AO11" s="29">
        <v>0.302885629306826</v>
      </c>
      <c r="AP11" s="213">
        <v>40398.166564941399</v>
      </c>
      <c r="AQ11" s="210">
        <v>49174.183323678997</v>
      </c>
      <c r="AR11" s="249">
        <v>49173.808153002501</v>
      </c>
    </row>
    <row r="12" spans="1:44" x14ac:dyDescent="0.3">
      <c r="A12" s="5" t="s">
        <v>73</v>
      </c>
      <c r="B12" s="16">
        <v>9</v>
      </c>
      <c r="C12" s="17">
        <v>262144</v>
      </c>
      <c r="D12" s="18">
        <v>262144</v>
      </c>
      <c r="E12" s="19">
        <f t="shared" si="0"/>
        <v>0</v>
      </c>
      <c r="F12" s="20">
        <f t="shared" si="1"/>
        <v>1</v>
      </c>
      <c r="G12" s="252">
        <f t="shared" si="2"/>
        <v>0</v>
      </c>
      <c r="H12" s="73">
        <v>262144</v>
      </c>
      <c r="I12" s="19">
        <v>0</v>
      </c>
      <c r="J12" s="23">
        <v>262144</v>
      </c>
      <c r="K12" s="19">
        <v>0</v>
      </c>
      <c r="L12" s="23">
        <v>262144</v>
      </c>
      <c r="M12" s="24">
        <v>0</v>
      </c>
      <c r="N12" s="25">
        <v>2647533749</v>
      </c>
      <c r="O12" s="26">
        <v>2647533749</v>
      </c>
      <c r="P12" s="26">
        <v>2647533749</v>
      </c>
      <c r="Q12" s="27">
        <v>2647533749</v>
      </c>
      <c r="R12" s="279">
        <v>0.78872100000000001</v>
      </c>
      <c r="S12" s="280">
        <v>0.78872100000000001</v>
      </c>
      <c r="T12" s="30">
        <v>2133.8200000000002</v>
      </c>
      <c r="U12" s="29">
        <v>0.29283268350305602</v>
      </c>
      <c r="V12" s="279">
        <v>0.78870499999999999</v>
      </c>
      <c r="W12" s="280">
        <v>0.78870499999999999</v>
      </c>
      <c r="X12" s="30">
        <v>2133.98</v>
      </c>
      <c r="Y12" s="330">
        <v>0.29284444110478403</v>
      </c>
      <c r="Z12" s="285">
        <v>0.99992700000000001</v>
      </c>
      <c r="AA12" s="286">
        <v>0.99992700000000001</v>
      </c>
      <c r="AB12" s="201">
        <v>0.73912800000000001</v>
      </c>
      <c r="AC12" s="200">
        <v>5.23047236963724E-3</v>
      </c>
      <c r="AD12" s="285">
        <v>0.99992700000000001</v>
      </c>
      <c r="AE12" s="286">
        <v>0.99992700000000001</v>
      </c>
      <c r="AF12" s="199">
        <v>0.73912800000000001</v>
      </c>
      <c r="AG12" s="200">
        <v>5.23047236963724E-3</v>
      </c>
      <c r="AH12" s="279">
        <v>0.78870499999999999</v>
      </c>
      <c r="AI12" s="280">
        <v>0.78870499999999999</v>
      </c>
      <c r="AJ12" s="28">
        <v>2133.98</v>
      </c>
      <c r="AK12" s="29">
        <v>0.29284444110478403</v>
      </c>
      <c r="AL12" s="279">
        <v>0.78872100000000001</v>
      </c>
      <c r="AM12" s="280">
        <v>0.78872100000000001</v>
      </c>
      <c r="AN12" s="28">
        <v>2133.8200000000002</v>
      </c>
      <c r="AO12" s="29">
        <v>0.29283268350305602</v>
      </c>
      <c r="AP12" s="213">
        <v>10099.5397529602</v>
      </c>
      <c r="AQ12" s="210">
        <v>17382.7171496173</v>
      </c>
      <c r="AR12" s="249">
        <v>17382.683994683899</v>
      </c>
    </row>
    <row r="13" spans="1:44" x14ac:dyDescent="0.3">
      <c r="A13" s="5" t="s">
        <v>74</v>
      </c>
      <c r="B13" s="16">
        <v>10</v>
      </c>
      <c r="C13" s="17">
        <v>1048576</v>
      </c>
      <c r="D13" s="18">
        <v>1048575</v>
      </c>
      <c r="E13" s="19">
        <f t="shared" si="0"/>
        <v>1</v>
      </c>
      <c r="F13" s="20">
        <f t="shared" si="1"/>
        <v>0.99999904632568359</v>
      </c>
      <c r="G13" s="252">
        <f t="shared" si="2"/>
        <v>9.5367431640625E-7</v>
      </c>
      <c r="H13" s="73">
        <v>1048574</v>
      </c>
      <c r="I13" s="19">
        <v>1</v>
      </c>
      <c r="J13" s="23">
        <v>1048574</v>
      </c>
      <c r="K13" s="19">
        <v>1</v>
      </c>
      <c r="L13" s="23">
        <v>1048574</v>
      </c>
      <c r="M13" s="24">
        <v>1</v>
      </c>
      <c r="N13" s="25">
        <v>2647533254</v>
      </c>
      <c r="O13" s="26">
        <v>2647533249</v>
      </c>
      <c r="P13" s="26">
        <v>2647533069</v>
      </c>
      <c r="Q13" s="27">
        <v>2647533060</v>
      </c>
      <c r="R13" s="279">
        <v>0.84257099999999996</v>
      </c>
      <c r="S13" s="280">
        <v>0.84257099999999996</v>
      </c>
      <c r="T13" s="30">
        <v>397.49099999999999</v>
      </c>
      <c r="U13" s="29">
        <v>0.27268793982467898</v>
      </c>
      <c r="V13" s="279">
        <v>0.84255400000000003</v>
      </c>
      <c r="W13" s="280">
        <v>0.84255400000000003</v>
      </c>
      <c r="X13" s="30">
        <v>397.53300000000002</v>
      </c>
      <c r="Y13" s="330">
        <v>0.27270338614003697</v>
      </c>
      <c r="Z13" s="285">
        <v>0.99989099999999997</v>
      </c>
      <c r="AA13" s="286">
        <v>0.99989099999999997</v>
      </c>
      <c r="AB13" s="201">
        <v>0.275001</v>
      </c>
      <c r="AC13" s="200">
        <v>6.9200423794970297E-3</v>
      </c>
      <c r="AD13" s="285">
        <v>0.99989099999999997</v>
      </c>
      <c r="AE13" s="286">
        <v>0.99989099999999997</v>
      </c>
      <c r="AF13" s="199">
        <v>0.27499600000000002</v>
      </c>
      <c r="AG13" s="200">
        <v>6.9200423634717904E-3</v>
      </c>
      <c r="AH13" s="279">
        <v>0.84255400000000003</v>
      </c>
      <c r="AI13" s="280">
        <v>0.84255400000000003</v>
      </c>
      <c r="AJ13" s="28">
        <v>397.53300000000002</v>
      </c>
      <c r="AK13" s="29">
        <v>0.27270338618558698</v>
      </c>
      <c r="AL13" s="279">
        <v>0.84257099999999996</v>
      </c>
      <c r="AM13" s="280">
        <v>0.84257099999999996</v>
      </c>
      <c r="AN13" s="28">
        <v>397.49099999999999</v>
      </c>
      <c r="AO13" s="29">
        <v>0.272687939814929</v>
      </c>
      <c r="AP13" s="213">
        <v>2524.8868740910302</v>
      </c>
      <c r="AQ13" s="210">
        <v>6814.1768796828501</v>
      </c>
      <c r="AR13" s="249">
        <v>6814.1736304262404</v>
      </c>
    </row>
    <row r="14" spans="1:44" x14ac:dyDescent="0.3">
      <c r="A14" s="5" t="s">
        <v>75</v>
      </c>
      <c r="B14" s="16">
        <v>11</v>
      </c>
      <c r="C14" s="17">
        <v>4194304</v>
      </c>
      <c r="D14" s="18">
        <v>4192822</v>
      </c>
      <c r="E14" s="19">
        <f t="shared" si="0"/>
        <v>1482</v>
      </c>
      <c r="F14" s="20">
        <f t="shared" si="1"/>
        <v>0.99964666366577148</v>
      </c>
      <c r="G14" s="252">
        <f t="shared" si="2"/>
        <v>3.5333633422851563E-4</v>
      </c>
      <c r="H14" s="73">
        <v>4191528</v>
      </c>
      <c r="I14" s="19">
        <v>1294</v>
      </c>
      <c r="J14" s="23">
        <v>4191345</v>
      </c>
      <c r="K14" s="19">
        <v>1477</v>
      </c>
      <c r="L14" s="23">
        <v>4191340</v>
      </c>
      <c r="M14" s="24">
        <v>1482</v>
      </c>
      <c r="N14" s="25">
        <v>2647532759</v>
      </c>
      <c r="O14" s="26">
        <v>2647528936</v>
      </c>
      <c r="P14" s="26">
        <v>2647179582</v>
      </c>
      <c r="Q14" s="27">
        <v>2647179713</v>
      </c>
      <c r="R14" s="279">
        <v>0.87265700000000002</v>
      </c>
      <c r="S14" s="280">
        <v>0.87265800000000004</v>
      </c>
      <c r="T14" s="30">
        <v>80.3249</v>
      </c>
      <c r="U14" s="29">
        <v>0.25444273598760397</v>
      </c>
      <c r="V14" s="279">
        <v>0.87263999999999997</v>
      </c>
      <c r="W14" s="280">
        <v>0.87264200000000003</v>
      </c>
      <c r="X14" s="30">
        <v>80.335599999999999</v>
      </c>
      <c r="Y14" s="330">
        <v>0.25446066527841299</v>
      </c>
      <c r="Z14" s="285">
        <v>0.99985800000000002</v>
      </c>
      <c r="AA14" s="286">
        <v>0.99985900000000005</v>
      </c>
      <c r="AB14" s="201">
        <v>8.8425299999999998E-2</v>
      </c>
      <c r="AC14" s="200">
        <v>8.2214120254963004E-3</v>
      </c>
      <c r="AD14" s="285">
        <v>0.99985800000000002</v>
      </c>
      <c r="AE14" s="286">
        <v>0.99985800000000002</v>
      </c>
      <c r="AF14" s="199">
        <v>8.9376899999999995E-2</v>
      </c>
      <c r="AG14" s="200"/>
      <c r="AH14" s="279">
        <v>0.87263999999999997</v>
      </c>
      <c r="AI14" s="280">
        <v>0.872641</v>
      </c>
      <c r="AJ14" s="28">
        <v>80.336399999999998</v>
      </c>
      <c r="AK14" s="29">
        <v>0.25446067011901002</v>
      </c>
      <c r="AL14" s="279">
        <v>0.87265700000000002</v>
      </c>
      <c r="AM14" s="280">
        <v>0.87265800000000004</v>
      </c>
      <c r="AN14" s="28">
        <v>80.325800000000001</v>
      </c>
      <c r="AO14" s="29"/>
      <c r="AP14" s="213">
        <v>631.44411067295505</v>
      </c>
      <c r="AQ14" s="210">
        <v>2907.7910201736599</v>
      </c>
      <c r="AR14" s="249">
        <v>2907.7906734154199</v>
      </c>
    </row>
    <row r="15" spans="1:44" x14ac:dyDescent="0.3">
      <c r="A15" s="5" t="s">
        <v>76</v>
      </c>
      <c r="B15" s="16">
        <v>12</v>
      </c>
      <c r="C15" s="17">
        <v>16777216</v>
      </c>
      <c r="D15" s="18">
        <v>16583844</v>
      </c>
      <c r="E15" s="19">
        <f t="shared" si="0"/>
        <v>193372</v>
      </c>
      <c r="F15" s="20">
        <f t="shared" si="1"/>
        <v>0.98847413063049316</v>
      </c>
      <c r="G15" s="252">
        <f t="shared" si="2"/>
        <v>1.1525869369506836E-2</v>
      </c>
      <c r="H15" s="73">
        <v>16443772</v>
      </c>
      <c r="I15" s="19">
        <v>140072</v>
      </c>
      <c r="J15" s="23">
        <v>16396163</v>
      </c>
      <c r="K15" s="19">
        <v>187681</v>
      </c>
      <c r="L15" s="23">
        <v>16396216</v>
      </c>
      <c r="M15" s="24">
        <v>187628</v>
      </c>
      <c r="N15" s="25">
        <v>2647532264</v>
      </c>
      <c r="O15" s="26">
        <v>2647214888</v>
      </c>
      <c r="P15" s="26">
        <v>2633958030</v>
      </c>
      <c r="Q15" s="27">
        <v>2633965615</v>
      </c>
      <c r="R15" s="279">
        <v>0.88510900000000003</v>
      </c>
      <c r="S15" s="280">
        <v>0.88489499999999999</v>
      </c>
      <c r="T15" s="30">
        <v>17.557400000000001</v>
      </c>
      <c r="U15" s="29">
        <v>0.244954108030736</v>
      </c>
      <c r="V15" s="279">
        <v>0.88509400000000005</v>
      </c>
      <c r="W15" s="280">
        <v>0.88488</v>
      </c>
      <c r="X15" s="30">
        <v>17.560400000000001</v>
      </c>
      <c r="Y15" s="330">
        <v>0.24497109032435499</v>
      </c>
      <c r="Z15" s="285">
        <v>0.99983100000000003</v>
      </c>
      <c r="AA15" s="286">
        <v>0.99983200000000005</v>
      </c>
      <c r="AB15" s="201">
        <v>7.6092299999999998E-3</v>
      </c>
      <c r="AC15" s="200">
        <v>9.1333109645765909E-3</v>
      </c>
      <c r="AD15" s="285">
        <v>0.99983100000000003</v>
      </c>
      <c r="AE15" s="286">
        <v>0.99983</v>
      </c>
      <c r="AF15" s="199">
        <v>2.73808E-2</v>
      </c>
      <c r="AG15" s="200"/>
      <c r="AH15" s="279">
        <v>0.88509199999999999</v>
      </c>
      <c r="AI15" s="280">
        <v>0.88487800000000005</v>
      </c>
      <c r="AJ15" s="28">
        <v>17.577200000000001</v>
      </c>
      <c r="AK15" s="29"/>
      <c r="AL15" s="279">
        <v>0.88510900000000003</v>
      </c>
      <c r="AM15" s="280">
        <v>0.88489300000000004</v>
      </c>
      <c r="AN15" s="28">
        <v>17.575099999999999</v>
      </c>
      <c r="AO15" s="29"/>
      <c r="AP15" s="213">
        <v>159.645270662218</v>
      </c>
      <c r="AQ15" s="210">
        <v>1307.5123775114</v>
      </c>
      <c r="AR15" s="249">
        <v>1307.51233809012</v>
      </c>
    </row>
    <row r="16" spans="1:44" x14ac:dyDescent="0.3">
      <c r="A16" s="5" t="s">
        <v>77</v>
      </c>
      <c r="B16" s="16">
        <v>13</v>
      </c>
      <c r="C16" s="17">
        <v>67108864</v>
      </c>
      <c r="D16" s="18">
        <v>61933424</v>
      </c>
      <c r="E16" s="19">
        <f t="shared" si="0"/>
        <v>5175440</v>
      </c>
      <c r="F16" s="20">
        <f t="shared" si="1"/>
        <v>0.92287993431091309</v>
      </c>
      <c r="G16" s="252">
        <f t="shared" si="2"/>
        <v>7.7120065689086914E-2</v>
      </c>
      <c r="H16" s="73">
        <v>59330394</v>
      </c>
      <c r="I16" s="19">
        <v>2603030</v>
      </c>
      <c r="J16" s="23">
        <v>57513881</v>
      </c>
      <c r="K16" s="19">
        <v>4419543</v>
      </c>
      <c r="L16" s="23">
        <v>57513088</v>
      </c>
      <c r="M16" s="24">
        <v>4420336</v>
      </c>
      <c r="N16" s="25">
        <v>2647531771</v>
      </c>
      <c r="O16" s="26">
        <v>2642707428</v>
      </c>
      <c r="P16" s="26">
        <v>2547878261</v>
      </c>
      <c r="Q16" s="27">
        <v>2547860392</v>
      </c>
      <c r="R16" s="279">
        <v>0.89141400000000004</v>
      </c>
      <c r="S16" s="280">
        <v>0.88932</v>
      </c>
      <c r="T16" s="30">
        <v>3.1223000000000001</v>
      </c>
      <c r="U16" s="29">
        <v>0.239034360470357</v>
      </c>
      <c r="V16" s="279">
        <v>0.89139800000000002</v>
      </c>
      <c r="W16" s="280">
        <v>0.88930500000000001</v>
      </c>
      <c r="X16" s="30">
        <v>3.1226600000000002</v>
      </c>
      <c r="Y16" s="330">
        <v>0.23905261091924801</v>
      </c>
      <c r="Z16" s="285">
        <v>0.99980500000000005</v>
      </c>
      <c r="AA16" s="286">
        <v>0.99981399999999998</v>
      </c>
      <c r="AB16" s="201">
        <v>-6.99327E-2</v>
      </c>
      <c r="AC16" s="200">
        <v>9.84137532178532E-3</v>
      </c>
      <c r="AD16" s="285">
        <v>0.99980999999999998</v>
      </c>
      <c r="AE16" s="286">
        <v>0.99981100000000001</v>
      </c>
      <c r="AF16" s="199">
        <v>7.4899600000000004E-3</v>
      </c>
      <c r="AG16" s="200"/>
      <c r="AH16" s="279">
        <v>0.89139500000000005</v>
      </c>
      <c r="AI16" s="280">
        <v>0.88929400000000003</v>
      </c>
      <c r="AJ16" s="28">
        <v>3.1926800000000002</v>
      </c>
      <c r="AK16" s="29"/>
      <c r="AL16" s="279">
        <v>0.89141000000000004</v>
      </c>
      <c r="AM16" s="280">
        <v>0.88931000000000004</v>
      </c>
      <c r="AN16" s="28">
        <v>3.1917399999999998</v>
      </c>
      <c r="AO16" s="29"/>
      <c r="AP16" s="213">
        <v>42.748028447450302</v>
      </c>
      <c r="AQ16" s="210">
        <v>621.70137999119504</v>
      </c>
      <c r="AR16" s="249">
        <v>621.70137497208498</v>
      </c>
    </row>
    <row r="17" spans="1:44" x14ac:dyDescent="0.3">
      <c r="A17" s="5" t="s">
        <v>78</v>
      </c>
      <c r="B17" s="16">
        <v>14</v>
      </c>
      <c r="C17" s="17">
        <v>268435456</v>
      </c>
      <c r="D17" s="18">
        <v>200322339</v>
      </c>
      <c r="E17" s="19">
        <f t="shared" si="0"/>
        <v>68113117</v>
      </c>
      <c r="F17" s="20">
        <f t="shared" si="1"/>
        <v>0.74625886604189873</v>
      </c>
      <c r="G17" s="252">
        <f t="shared" si="2"/>
        <v>0.25374113395810127</v>
      </c>
      <c r="H17" s="73">
        <v>174823709</v>
      </c>
      <c r="I17" s="19">
        <v>25498630</v>
      </c>
      <c r="J17" s="23">
        <v>156218175</v>
      </c>
      <c r="K17" s="19">
        <v>44104164</v>
      </c>
      <c r="L17" s="23">
        <v>156213216</v>
      </c>
      <c r="M17" s="24">
        <v>44109123</v>
      </c>
      <c r="N17" s="25">
        <v>2647531278</v>
      </c>
      <c r="O17" s="26">
        <v>2606492849</v>
      </c>
      <c r="P17" s="26">
        <v>2267050855</v>
      </c>
      <c r="Q17" s="27">
        <v>2266994469</v>
      </c>
      <c r="R17" s="279">
        <v>0.89871900000000005</v>
      </c>
      <c r="S17" s="280">
        <v>0.89020600000000005</v>
      </c>
      <c r="T17" s="30">
        <v>-0.44826899999999997</v>
      </c>
      <c r="U17" s="29">
        <v>0.230848801444303</v>
      </c>
      <c r="V17" s="279">
        <v>0.898702</v>
      </c>
      <c r="W17" s="280">
        <v>0.89019199999999998</v>
      </c>
      <c r="X17" s="30">
        <v>-0.44835700000000001</v>
      </c>
      <c r="Y17" s="330">
        <v>0.230868707870759</v>
      </c>
      <c r="Z17" s="285">
        <v>0.99978199999999995</v>
      </c>
      <c r="AA17" s="286">
        <v>0.99980599999999997</v>
      </c>
      <c r="AB17" s="201">
        <v>-0.202297</v>
      </c>
      <c r="AC17" s="200">
        <v>1.04327561786389E-2</v>
      </c>
      <c r="AD17" s="285">
        <v>0.99980400000000003</v>
      </c>
      <c r="AE17" s="286">
        <v>0.99980599999999997</v>
      </c>
      <c r="AF17" s="199">
        <v>1.91118E-3</v>
      </c>
      <c r="AG17" s="200"/>
      <c r="AH17" s="279">
        <v>0.89869200000000005</v>
      </c>
      <c r="AI17" s="280">
        <v>0.890158</v>
      </c>
      <c r="AJ17" s="28">
        <v>-0.26527699999999999</v>
      </c>
      <c r="AK17" s="29"/>
      <c r="AL17" s="279">
        <v>0.89870499999999998</v>
      </c>
      <c r="AM17" s="280">
        <v>0.89017299999999999</v>
      </c>
      <c r="AN17" s="28">
        <v>-0.26574900000000001</v>
      </c>
      <c r="AO17" s="29"/>
      <c r="AP17" s="213">
        <v>13.216355655671499</v>
      </c>
      <c r="AQ17" s="210">
        <v>321.27397553093402</v>
      </c>
      <c r="AR17" s="249">
        <v>321.27397472904102</v>
      </c>
    </row>
    <row r="18" spans="1:44" x14ac:dyDescent="0.3">
      <c r="A18" s="5" t="s">
        <v>79</v>
      </c>
      <c r="B18" s="16">
        <v>15</v>
      </c>
      <c r="C18" s="17">
        <v>1073741824</v>
      </c>
      <c r="D18" s="18">
        <v>537352842</v>
      </c>
      <c r="E18" s="19">
        <f t="shared" si="0"/>
        <v>536388982</v>
      </c>
      <c r="F18" s="20">
        <f t="shared" si="1"/>
        <v>0.50044883228838444</v>
      </c>
      <c r="G18" s="252">
        <f t="shared" si="2"/>
        <v>0.49955116771161556</v>
      </c>
      <c r="H18" s="73">
        <v>415046908</v>
      </c>
      <c r="I18" s="19">
        <v>122305934</v>
      </c>
      <c r="J18" s="23">
        <v>310932790</v>
      </c>
      <c r="K18" s="19">
        <v>226420052</v>
      </c>
      <c r="L18" s="23">
        <v>310910236</v>
      </c>
      <c r="M18" s="24">
        <v>226442606</v>
      </c>
      <c r="N18" s="25">
        <v>2647530785</v>
      </c>
      <c r="O18" s="26">
        <v>2466351281</v>
      </c>
      <c r="P18" s="26">
        <v>1782870980</v>
      </c>
      <c r="Q18" s="27">
        <v>1782785752</v>
      </c>
      <c r="R18" s="279">
        <v>0.90895099999999995</v>
      </c>
      <c r="S18" s="280">
        <v>0.89005000000000001</v>
      </c>
      <c r="T18" s="30">
        <v>-1.0673900000000001</v>
      </c>
      <c r="U18" s="29">
        <v>0.218633498375331</v>
      </c>
      <c r="V18" s="279">
        <v>0.90893299999999999</v>
      </c>
      <c r="W18" s="280">
        <v>0.89003500000000002</v>
      </c>
      <c r="X18" s="30">
        <v>-1.0674699999999999</v>
      </c>
      <c r="Y18" s="330">
        <v>0.21865577754893201</v>
      </c>
      <c r="Z18" s="285">
        <v>0.99976699999999996</v>
      </c>
      <c r="AA18" s="286">
        <v>0.999803</v>
      </c>
      <c r="AB18" s="201">
        <v>-0.3362</v>
      </c>
      <c r="AC18" s="200">
        <v>1.0840875597534501E-2</v>
      </c>
      <c r="AD18" s="285">
        <v>0.99982000000000004</v>
      </c>
      <c r="AE18" s="286">
        <v>0.99982300000000002</v>
      </c>
      <c r="AF18" s="199">
        <v>4.2737500000000002E-4</v>
      </c>
      <c r="AG18" s="200"/>
      <c r="AH18" s="279">
        <v>0.90891599999999995</v>
      </c>
      <c r="AI18" s="280">
        <v>0.88998299999999997</v>
      </c>
      <c r="AJ18" s="28">
        <v>-0.76697899999999997</v>
      </c>
      <c r="AK18" s="29"/>
      <c r="AL18" s="279">
        <v>0.90892700000000004</v>
      </c>
      <c r="AM18" s="280">
        <v>0.88999700000000004</v>
      </c>
      <c r="AN18" s="28">
        <v>-0.767204</v>
      </c>
      <c r="AO18" s="29"/>
      <c r="AP18" s="213">
        <v>4.9269875918884596</v>
      </c>
      <c r="AQ18" s="210">
        <v>183.83131968515201</v>
      </c>
      <c r="AR18" s="249">
        <v>183.83131951409999</v>
      </c>
    </row>
    <row r="19" spans="1:44" x14ac:dyDescent="0.3">
      <c r="A19" s="5" t="s">
        <v>80</v>
      </c>
      <c r="B19" s="16">
        <v>16</v>
      </c>
      <c r="C19" s="17">
        <v>4294967296</v>
      </c>
      <c r="D19" s="18">
        <v>1093135359</v>
      </c>
      <c r="E19" s="19">
        <f t="shared" si="0"/>
        <v>3201831937</v>
      </c>
      <c r="F19" s="20">
        <f t="shared" si="1"/>
        <v>0.25451540923677385</v>
      </c>
      <c r="G19" s="252">
        <f t="shared" si="2"/>
        <v>0.74548459076322615</v>
      </c>
      <c r="H19" s="73">
        <v>619847215</v>
      </c>
      <c r="I19" s="19">
        <v>473288144</v>
      </c>
      <c r="J19" s="23">
        <v>387678937</v>
      </c>
      <c r="K19" s="19">
        <v>705456422</v>
      </c>
      <c r="L19" s="23">
        <v>387663844</v>
      </c>
      <c r="M19" s="24">
        <v>705471515</v>
      </c>
      <c r="N19" s="25">
        <v>2647530292</v>
      </c>
      <c r="O19" s="26">
        <v>1998514196</v>
      </c>
      <c r="P19" s="26">
        <v>1160943615</v>
      </c>
      <c r="Q19" s="27">
        <v>1160909833</v>
      </c>
      <c r="R19" s="279">
        <v>0.92113500000000004</v>
      </c>
      <c r="S19" s="280">
        <v>0.889212</v>
      </c>
      <c r="T19" s="30">
        <v>-1.0915999999999999</v>
      </c>
      <c r="U19" s="29">
        <v>0.203436608845183</v>
      </c>
      <c r="V19" s="279">
        <v>0.92111799999999999</v>
      </c>
      <c r="W19" s="280">
        <v>0.88919700000000002</v>
      </c>
      <c r="X19" s="30">
        <v>-1.0915999999999999</v>
      </c>
      <c r="Y19" s="330">
        <v>0.20345959661382301</v>
      </c>
      <c r="Z19" s="285">
        <v>0.999776</v>
      </c>
      <c r="AA19" s="286">
        <v>0.99982400000000005</v>
      </c>
      <c r="AB19" s="201">
        <v>-0.59329399999999999</v>
      </c>
      <c r="AC19" s="200">
        <v>1.0850669064241999E-2</v>
      </c>
      <c r="AD19" s="285">
        <v>0.999861</v>
      </c>
      <c r="AE19" s="286">
        <v>0.99986399999999998</v>
      </c>
      <c r="AF19" s="199">
        <v>1.1334500000000001E-4</v>
      </c>
      <c r="AG19" s="200"/>
      <c r="AH19" s="279">
        <v>0.92109099999999999</v>
      </c>
      <c r="AI19" s="280">
        <v>0.88912599999999997</v>
      </c>
      <c r="AJ19" s="28">
        <v>-0.56350500000000003</v>
      </c>
      <c r="AK19" s="29"/>
      <c r="AL19" s="279">
        <v>0.92110300000000001</v>
      </c>
      <c r="AM19" s="280">
        <v>0.88914000000000004</v>
      </c>
      <c r="AN19" s="28">
        <v>-0.56356200000000001</v>
      </c>
      <c r="AO19" s="29"/>
      <c r="AP19" s="213">
        <v>2.4219601627578502</v>
      </c>
      <c r="AQ19" s="210">
        <v>121.225491829134</v>
      </c>
      <c r="AR19" s="249">
        <v>121.225491773686</v>
      </c>
    </row>
    <row r="20" spans="1:44" x14ac:dyDescent="0.3">
      <c r="A20" s="5" t="s">
        <v>81</v>
      </c>
      <c r="B20" s="16">
        <v>17</v>
      </c>
      <c r="C20" s="17">
        <v>17179869184</v>
      </c>
      <c r="D20" s="18">
        <v>1574548194</v>
      </c>
      <c r="E20" s="19">
        <f t="shared" si="0"/>
        <v>15605320990</v>
      </c>
      <c r="F20" s="20">
        <f t="shared" si="1"/>
        <v>9.1650767368264496E-2</v>
      </c>
      <c r="G20" s="252">
        <f t="shared" si="2"/>
        <v>0.9083492326317355</v>
      </c>
      <c r="H20" s="73">
        <v>489814220</v>
      </c>
      <c r="I20" s="19">
        <v>1084733974</v>
      </c>
      <c r="J20" s="23">
        <v>265698851</v>
      </c>
      <c r="K20" s="19">
        <v>1308849343</v>
      </c>
      <c r="L20" s="23">
        <v>265667736</v>
      </c>
      <c r="M20" s="24">
        <v>1308880458</v>
      </c>
      <c r="N20" s="25">
        <v>2647529799</v>
      </c>
      <c r="O20" s="26">
        <v>1371189379</v>
      </c>
      <c r="P20" s="26">
        <v>596304036</v>
      </c>
      <c r="Q20" s="27">
        <v>596251221</v>
      </c>
      <c r="R20" s="279">
        <v>0.93210300000000001</v>
      </c>
      <c r="S20" s="280">
        <v>0.88841899999999996</v>
      </c>
      <c r="T20" s="30">
        <v>-1.1151199999999999</v>
      </c>
      <c r="U20" s="29">
        <v>0.189109587548487</v>
      </c>
      <c r="V20" s="279">
        <v>0.93209299999999995</v>
      </c>
      <c r="W20" s="280">
        <v>0.888405</v>
      </c>
      <c r="X20" s="30">
        <v>-1.11513</v>
      </c>
      <c r="Y20" s="330">
        <v>0.18912513801327299</v>
      </c>
      <c r="Z20" s="285">
        <v>0.99980000000000002</v>
      </c>
      <c r="AA20" s="286">
        <v>0.99984799999999996</v>
      </c>
      <c r="AB20" s="201">
        <v>-0.81035100000000004</v>
      </c>
      <c r="AC20" s="200">
        <v>1.0876497583920199E-2</v>
      </c>
      <c r="AD20" s="285">
        <v>0.99991300000000005</v>
      </c>
      <c r="AE20" s="286">
        <v>0.99990900000000005</v>
      </c>
      <c r="AF20" s="199">
        <v>1.06962E-6</v>
      </c>
      <c r="AG20" s="200"/>
      <c r="AH20" s="279">
        <v>0.93205499999999997</v>
      </c>
      <c r="AI20" s="280">
        <v>0.88832999999999995</v>
      </c>
      <c r="AJ20" s="28">
        <v>-0.39488499999999999</v>
      </c>
      <c r="AK20" s="29"/>
      <c r="AL20" s="279">
        <v>0.93207399999999996</v>
      </c>
      <c r="AM20" s="280">
        <v>0.88834500000000005</v>
      </c>
      <c r="AN20" s="28">
        <v>-0.39493099999999998</v>
      </c>
      <c r="AO20" s="29"/>
      <c r="AP20" s="213">
        <v>1.6814536443461801</v>
      </c>
      <c r="AQ20" s="210">
        <v>95.369848306074203</v>
      </c>
      <c r="AR20" s="249">
        <v>95.369848275789394</v>
      </c>
    </row>
    <row r="21" spans="1:44" x14ac:dyDescent="0.3">
      <c r="A21" s="5" t="s">
        <v>82</v>
      </c>
      <c r="B21" s="16">
        <v>18</v>
      </c>
      <c r="C21" s="17">
        <v>68719476736</v>
      </c>
      <c r="D21" s="18">
        <v>1837040301</v>
      </c>
      <c r="E21" s="19">
        <f t="shared" si="0"/>
        <v>66882436435</v>
      </c>
      <c r="F21" s="20">
        <f t="shared" si="1"/>
        <v>2.6732454731245525E-2</v>
      </c>
      <c r="G21" s="252">
        <f t="shared" si="2"/>
        <v>0.97326754526875447</v>
      </c>
      <c r="H21" s="73">
        <v>282411641</v>
      </c>
      <c r="I21" s="19">
        <v>1554628660</v>
      </c>
      <c r="J21" s="23">
        <v>126982796</v>
      </c>
      <c r="K21" s="19">
        <v>1710057505</v>
      </c>
      <c r="L21" s="23">
        <v>126949412</v>
      </c>
      <c r="M21" s="24">
        <v>1710090889</v>
      </c>
      <c r="N21" s="25">
        <v>2647529306</v>
      </c>
      <c r="O21" s="26">
        <v>965601722</v>
      </c>
      <c r="P21" s="26">
        <v>282359321</v>
      </c>
      <c r="Q21" s="27">
        <v>282299155</v>
      </c>
      <c r="R21" s="279">
        <v>0.93742999999999999</v>
      </c>
      <c r="S21" s="280">
        <v>0.887212</v>
      </c>
      <c r="T21" s="30">
        <v>-1.1249400000000001</v>
      </c>
      <c r="U21" s="29">
        <v>0.18197109824018601</v>
      </c>
      <c r="V21" s="279">
        <v>0.937415</v>
      </c>
      <c r="W21" s="280">
        <v>0.88719800000000004</v>
      </c>
      <c r="X21" s="30">
        <v>-1.1249499999999999</v>
      </c>
      <c r="Y21" s="330">
        <v>0.18199388006716899</v>
      </c>
      <c r="Z21" s="285">
        <v>0.99980999999999998</v>
      </c>
      <c r="AA21" s="286">
        <v>0.99985599999999997</v>
      </c>
      <c r="AB21" s="201">
        <v>-0.91535599999999995</v>
      </c>
      <c r="AC21" s="200">
        <v>1.1178469589497199E-2</v>
      </c>
      <c r="AD21" s="285">
        <v>0.99994700000000003</v>
      </c>
      <c r="AE21" s="286">
        <v>0.99994799999999995</v>
      </c>
      <c r="AF21" s="199">
        <v>-2.4813499999999999E-5</v>
      </c>
      <c r="AG21" s="200"/>
      <c r="AH21" s="279">
        <v>0.93738100000000002</v>
      </c>
      <c r="AI21" s="280">
        <v>0.88712599999999997</v>
      </c>
      <c r="AJ21" s="28">
        <v>-0.31259599999999998</v>
      </c>
      <c r="AK21" s="29"/>
      <c r="AL21" s="279">
        <v>0.93739499999999998</v>
      </c>
      <c r="AM21" s="280">
        <v>0.88714000000000004</v>
      </c>
      <c r="AN21" s="28">
        <v>-0.31263600000000002</v>
      </c>
      <c r="AO21" s="29"/>
      <c r="AP21" s="213">
        <v>1.4411928277016099</v>
      </c>
      <c r="AQ21" s="210">
        <v>83.458884867621904</v>
      </c>
      <c r="AR21" s="249">
        <v>83.458884844906294</v>
      </c>
    </row>
    <row r="22" spans="1:44" x14ac:dyDescent="0.3">
      <c r="A22" s="5" t="s">
        <v>83</v>
      </c>
      <c r="B22" s="16">
        <v>19</v>
      </c>
      <c r="C22" s="17">
        <v>274877906944</v>
      </c>
      <c r="D22" s="18">
        <v>1959582013</v>
      </c>
      <c r="E22" s="19">
        <f t="shared" si="0"/>
        <v>272918324931</v>
      </c>
      <c r="F22" s="20">
        <f t="shared" si="1"/>
        <v>7.1289178340521175E-3</v>
      </c>
      <c r="G22" s="252">
        <f t="shared" si="2"/>
        <v>0.99287108216594788</v>
      </c>
      <c r="H22" s="73">
        <v>165833396</v>
      </c>
      <c r="I22" s="19">
        <v>1793748617</v>
      </c>
      <c r="J22" s="23">
        <v>54096176</v>
      </c>
      <c r="K22" s="19">
        <v>1905485837</v>
      </c>
      <c r="L22" s="23">
        <v>54047672</v>
      </c>
      <c r="M22" s="24">
        <v>1905534341</v>
      </c>
      <c r="N22" s="25">
        <v>2647528813</v>
      </c>
      <c r="O22" s="26">
        <v>772129710</v>
      </c>
      <c r="P22" s="26">
        <v>148684996</v>
      </c>
      <c r="Q22" s="27">
        <v>148612735</v>
      </c>
      <c r="R22" s="279">
        <v>0.938948</v>
      </c>
      <c r="S22" s="280">
        <v>0.88568000000000002</v>
      </c>
      <c r="T22" s="30">
        <v>-1.1207400000000001</v>
      </c>
      <c r="U22" s="29">
        <v>0.18003123364641899</v>
      </c>
      <c r="V22" s="279">
        <v>0.93893099999999996</v>
      </c>
      <c r="W22" s="280">
        <v>0.88566599999999995</v>
      </c>
      <c r="X22" s="30">
        <v>-1.12076</v>
      </c>
      <c r="Y22" s="330">
        <v>0.18005635642255899</v>
      </c>
      <c r="Z22" s="285">
        <v>0.99980800000000003</v>
      </c>
      <c r="AA22" s="286">
        <v>0.99985299999999999</v>
      </c>
      <c r="AB22" s="201">
        <v>-0.95684199999999997</v>
      </c>
      <c r="AC22" s="200">
        <v>1.16191171176397E-2</v>
      </c>
      <c r="AD22" s="285">
        <v>0.99996399999999996</v>
      </c>
      <c r="AE22" s="286">
        <v>0.99996700000000005</v>
      </c>
      <c r="AF22" s="199">
        <v>-3.4345899999999999E-5</v>
      </c>
      <c r="AG22" s="200"/>
      <c r="AH22" s="279">
        <v>0.93889900000000004</v>
      </c>
      <c r="AI22" s="280">
        <v>0.88559299999999996</v>
      </c>
      <c r="AJ22" s="28">
        <v>-0.27307199999999998</v>
      </c>
      <c r="AK22" s="29"/>
      <c r="AL22" s="279">
        <v>0.93891100000000005</v>
      </c>
      <c r="AM22" s="280">
        <v>0.88560700000000003</v>
      </c>
      <c r="AN22" s="28">
        <v>-0.273115</v>
      </c>
      <c r="AO22" s="29"/>
      <c r="AP22" s="213">
        <v>1.3510681336306001</v>
      </c>
      <c r="AQ22" s="210">
        <v>76.498202910756405</v>
      </c>
      <c r="AR22" s="249">
        <v>76.498202891237398</v>
      </c>
    </row>
    <row r="23" spans="1:44" ht="15" thickBot="1" x14ac:dyDescent="0.35">
      <c r="A23" s="12" t="s">
        <v>84</v>
      </c>
      <c r="B23" s="31">
        <v>20</v>
      </c>
      <c r="C23" s="32">
        <v>1099511627776</v>
      </c>
      <c r="D23" s="33">
        <v>2021349628</v>
      </c>
      <c r="E23" s="34">
        <f t="shared" si="0"/>
        <v>1097490278148</v>
      </c>
      <c r="F23" s="35">
        <f t="shared" si="1"/>
        <v>1.8384067770966794E-3</v>
      </c>
      <c r="G23" s="253">
        <f t="shared" si="2"/>
        <v>0.99816159322290332</v>
      </c>
      <c r="H23" s="99">
        <v>115931806</v>
      </c>
      <c r="I23" s="34">
        <v>1905417822</v>
      </c>
      <c r="J23" s="38">
        <v>24361900</v>
      </c>
      <c r="K23" s="34">
        <v>1996987728</v>
      </c>
      <c r="L23" s="38">
        <v>24322080</v>
      </c>
      <c r="M23" s="39">
        <v>1997027548</v>
      </c>
      <c r="N23" s="40">
        <v>2647528320</v>
      </c>
      <c r="O23" s="41">
        <v>680888389</v>
      </c>
      <c r="P23" s="41">
        <v>95203549</v>
      </c>
      <c r="Q23" s="42">
        <v>95138680</v>
      </c>
      <c r="R23" s="281">
        <v>0.93861000000000006</v>
      </c>
      <c r="S23" s="282">
        <v>0.88350700000000004</v>
      </c>
      <c r="T23" s="45">
        <v>-1.1101000000000001</v>
      </c>
      <c r="U23" s="44">
        <v>0.180729863351797</v>
      </c>
      <c r="V23" s="281">
        <v>0.93859400000000004</v>
      </c>
      <c r="W23" s="282">
        <v>0.88349299999999997</v>
      </c>
      <c r="X23" s="45">
        <v>-1.11012</v>
      </c>
      <c r="Y23" s="331">
        <v>0.180753444860389</v>
      </c>
      <c r="Z23" s="287">
        <v>0.99979899999999999</v>
      </c>
      <c r="AA23" s="288">
        <v>0.99984499999999998</v>
      </c>
      <c r="AB23" s="204">
        <v>-0.97273100000000001</v>
      </c>
      <c r="AC23" s="203">
        <v>1.21362176809906E-2</v>
      </c>
      <c r="AD23" s="287">
        <v>0.99997000000000003</v>
      </c>
      <c r="AE23" s="288">
        <v>0.99997199999999997</v>
      </c>
      <c r="AF23" s="202">
        <v>-3.0794199999999997E-5</v>
      </c>
      <c r="AG23" s="203"/>
      <c r="AH23" s="281">
        <v>0.93855900000000003</v>
      </c>
      <c r="AI23" s="282">
        <v>0.88341800000000004</v>
      </c>
      <c r="AJ23" s="43">
        <v>-0.25047900000000001</v>
      </c>
      <c r="AK23" s="44"/>
      <c r="AL23" s="281">
        <v>0.93857100000000004</v>
      </c>
      <c r="AM23" s="282">
        <v>0.88343099999999997</v>
      </c>
      <c r="AN23" s="43">
        <v>-0.25051600000000002</v>
      </c>
      <c r="AO23" s="44"/>
      <c r="AP23" s="214">
        <v>1.3097824756915299</v>
      </c>
      <c r="AQ23" s="211">
        <v>71.301070517238003</v>
      </c>
      <c r="AR23" s="250">
        <v>71.301070499600996</v>
      </c>
    </row>
    <row r="24" spans="1:44" x14ac:dyDescent="0.3">
      <c r="A24" s="1"/>
      <c r="B24" s="46"/>
      <c r="C24" s="46">
        <f t="shared" ref="C24:E24" si="3">SUM(C4:C23)</f>
        <v>1466015503700</v>
      </c>
      <c r="D24" s="47">
        <f>SUM(D4:D23)</f>
        <v>9307438865</v>
      </c>
      <c r="E24" s="48">
        <f t="shared" si="3"/>
        <v>1456708064835</v>
      </c>
      <c r="F24" s="46"/>
      <c r="G24" s="46"/>
      <c r="H24" s="49">
        <f t="shared" ref="H24:Q24" si="4">SUM(H4:H23)</f>
        <v>2345072687</v>
      </c>
      <c r="I24" s="48">
        <f t="shared" si="4"/>
        <v>6962366178</v>
      </c>
      <c r="J24" s="49">
        <f t="shared" si="4"/>
        <v>1405469112</v>
      </c>
      <c r="K24" s="48">
        <f t="shared" si="4"/>
        <v>7901969753</v>
      </c>
      <c r="L24" s="49">
        <f t="shared" si="4"/>
        <v>1405272938</v>
      </c>
      <c r="M24" s="48">
        <f t="shared" si="4"/>
        <v>7902165927</v>
      </c>
      <c r="N24" s="251">
        <f t="shared" si="4"/>
        <v>52950660252</v>
      </c>
      <c r="O24" s="50">
        <f t="shared" si="4"/>
        <v>45273973638</v>
      </c>
      <c r="P24" s="50">
        <f t="shared" si="4"/>
        <v>40637787905</v>
      </c>
      <c r="Q24" s="50">
        <f t="shared" si="4"/>
        <v>40637352236</v>
      </c>
      <c r="R24" s="9"/>
      <c r="S24" s="7"/>
      <c r="T24" s="7"/>
      <c r="U24" s="52"/>
      <c r="V24" s="9"/>
      <c r="W24" s="7"/>
      <c r="X24" s="7"/>
      <c r="Y24" s="52"/>
      <c r="Z24" s="9"/>
      <c r="AA24" s="7"/>
      <c r="AB24" s="7"/>
      <c r="AC24" s="7"/>
      <c r="AD24" s="206"/>
      <c r="AE24" s="51"/>
      <c r="AF24" s="51"/>
      <c r="AG24" s="52"/>
      <c r="AH24" s="206"/>
      <c r="AI24" s="51"/>
      <c r="AJ24" s="51"/>
      <c r="AK24" s="52"/>
      <c r="AL24" s="206"/>
      <c r="AM24" s="51"/>
      <c r="AN24" s="51"/>
      <c r="AO24" s="52"/>
      <c r="AP24" s="7"/>
      <c r="AQ24" s="7"/>
      <c r="AR24" s="7"/>
    </row>
    <row r="25" spans="1:44" x14ac:dyDescent="0.3">
      <c r="A25" s="1"/>
      <c r="B25" s="1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/>
      <c r="R25"/>
      <c r="U25"/>
      <c r="V25"/>
      <c r="Y25"/>
      <c r="Z25"/>
      <c r="AD25"/>
      <c r="AE25"/>
      <c r="AF25"/>
      <c r="AG25"/>
      <c r="AH25"/>
      <c r="AI25"/>
      <c r="AJ25"/>
      <c r="AK25"/>
      <c r="AL25"/>
      <c r="AM25"/>
      <c r="AN25"/>
      <c r="AO25"/>
      <c r="AP25" s="7"/>
      <c r="AQ25" s="7"/>
      <c r="AR25" s="7"/>
    </row>
    <row r="26" spans="1:44" x14ac:dyDescent="0.3">
      <c r="A26" s="1"/>
      <c r="B26" s="1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/>
      <c r="R26"/>
      <c r="U26"/>
      <c r="V26"/>
      <c r="Y26"/>
      <c r="Z26"/>
      <c r="AD26"/>
      <c r="AE26"/>
      <c r="AF26"/>
      <c r="AG26"/>
      <c r="AH26"/>
      <c r="AI26"/>
      <c r="AJ26"/>
      <c r="AK26"/>
      <c r="AL26"/>
      <c r="AM26"/>
      <c r="AN26"/>
      <c r="AO26"/>
    </row>
    <row r="27" spans="1:44" x14ac:dyDescent="0.3">
      <c r="Q27"/>
      <c r="R27"/>
      <c r="U27"/>
      <c r="V27"/>
      <c r="Y27"/>
      <c r="Z27"/>
      <c r="AD27"/>
      <c r="AE27"/>
      <c r="AF27"/>
      <c r="AG27"/>
      <c r="AH27"/>
      <c r="AI27"/>
      <c r="AJ27"/>
      <c r="AK27"/>
      <c r="AL27"/>
      <c r="AM27"/>
      <c r="AN27"/>
      <c r="AO27"/>
    </row>
    <row r="28" spans="1:44" x14ac:dyDescent="0.3">
      <c r="Q28"/>
      <c r="R28"/>
      <c r="U28"/>
      <c r="V28"/>
      <c r="Y28"/>
      <c r="Z28"/>
      <c r="AD28"/>
      <c r="AE28"/>
      <c r="AF28"/>
      <c r="AG28"/>
      <c r="AH28"/>
      <c r="AI28"/>
      <c r="AJ28"/>
      <c r="AK28"/>
      <c r="AL28"/>
      <c r="AM28"/>
      <c r="AN28"/>
      <c r="AO28"/>
    </row>
    <row r="29" spans="1:44" x14ac:dyDescent="0.3">
      <c r="Q29"/>
      <c r="R29"/>
      <c r="U29"/>
      <c r="V29"/>
      <c r="Y29"/>
      <c r="Z29"/>
      <c r="AD29"/>
      <c r="AE29"/>
      <c r="AF29"/>
      <c r="AG29"/>
      <c r="AH29"/>
      <c r="AI29"/>
      <c r="AJ29"/>
      <c r="AK29"/>
      <c r="AL29"/>
      <c r="AM29"/>
      <c r="AN29"/>
      <c r="AO29"/>
    </row>
    <row r="30" spans="1:44" x14ac:dyDescent="0.3">
      <c r="Q30"/>
      <c r="R30"/>
      <c r="U30"/>
      <c r="V30"/>
      <c r="Y30"/>
      <c r="Z30"/>
      <c r="AD30"/>
      <c r="AE30"/>
      <c r="AF30"/>
      <c r="AG30"/>
      <c r="AH30"/>
      <c r="AI30"/>
      <c r="AJ30"/>
      <c r="AK30"/>
      <c r="AL30"/>
      <c r="AM30"/>
      <c r="AN30"/>
      <c r="AO30"/>
    </row>
    <row r="31" spans="1:44" x14ac:dyDescent="0.3">
      <c r="Q31"/>
      <c r="R31"/>
      <c r="U31"/>
      <c r="V31"/>
      <c r="Y31"/>
      <c r="Z31"/>
      <c r="AD31"/>
      <c r="AE31"/>
      <c r="AF31"/>
      <c r="AG31"/>
      <c r="AH31"/>
      <c r="AI31"/>
      <c r="AJ31"/>
      <c r="AK31"/>
      <c r="AL31"/>
      <c r="AM31"/>
      <c r="AN31"/>
      <c r="AO31"/>
    </row>
    <row r="32" spans="1:44" x14ac:dyDescent="0.3">
      <c r="Q32"/>
      <c r="R32"/>
      <c r="U32"/>
      <c r="V32"/>
      <c r="Y32"/>
      <c r="Z32"/>
      <c r="AD32"/>
      <c r="AE32"/>
      <c r="AF32"/>
      <c r="AG32"/>
      <c r="AH32"/>
      <c r="AI32"/>
      <c r="AJ32"/>
      <c r="AK32"/>
      <c r="AL32"/>
      <c r="AM32"/>
      <c r="AN32"/>
      <c r="AO32"/>
    </row>
    <row r="33" spans="17:41" x14ac:dyDescent="0.3">
      <c r="Q33"/>
      <c r="R33"/>
      <c r="U33"/>
      <c r="V33"/>
      <c r="Y33"/>
      <c r="Z33"/>
      <c r="AD33"/>
      <c r="AE33"/>
      <c r="AF33"/>
      <c r="AG33"/>
      <c r="AH33"/>
      <c r="AI33"/>
      <c r="AJ33"/>
      <c r="AK33"/>
      <c r="AL33"/>
      <c r="AM33"/>
      <c r="AN33"/>
      <c r="AO33"/>
    </row>
    <row r="34" spans="17:41" x14ac:dyDescent="0.3">
      <c r="Q34"/>
      <c r="R34"/>
      <c r="U34"/>
      <c r="V34"/>
      <c r="Y34"/>
      <c r="Z34"/>
      <c r="AD34"/>
      <c r="AE34"/>
      <c r="AF34"/>
      <c r="AG34"/>
      <c r="AH34"/>
      <c r="AI34"/>
      <c r="AJ34"/>
      <c r="AK34"/>
      <c r="AL34"/>
      <c r="AM34"/>
      <c r="AN34"/>
      <c r="AO34"/>
    </row>
    <row r="35" spans="17:41" x14ac:dyDescent="0.3">
      <c r="Q35"/>
      <c r="R35"/>
      <c r="U35"/>
      <c r="V35"/>
      <c r="Y35"/>
      <c r="Z35"/>
      <c r="AD35"/>
      <c r="AE35"/>
      <c r="AF35"/>
      <c r="AG35"/>
      <c r="AH35"/>
      <c r="AI35"/>
      <c r="AJ35"/>
      <c r="AK35"/>
      <c r="AL35"/>
      <c r="AM35"/>
      <c r="AN35"/>
      <c r="AO35"/>
    </row>
    <row r="36" spans="17:41" x14ac:dyDescent="0.3">
      <c r="Q36"/>
      <c r="R36"/>
      <c r="U36"/>
      <c r="V36"/>
      <c r="Y36"/>
      <c r="Z36"/>
      <c r="AD36"/>
      <c r="AE36"/>
      <c r="AF36"/>
      <c r="AG36"/>
      <c r="AH36"/>
      <c r="AI36"/>
      <c r="AJ36"/>
      <c r="AK36"/>
      <c r="AL36"/>
      <c r="AM36"/>
      <c r="AN36"/>
      <c r="AO36"/>
    </row>
    <row r="37" spans="17:41" x14ac:dyDescent="0.3">
      <c r="Q37"/>
      <c r="R37"/>
      <c r="U37"/>
      <c r="V37"/>
      <c r="Y37"/>
      <c r="Z37"/>
      <c r="AD37"/>
      <c r="AE37"/>
      <c r="AF37"/>
      <c r="AG37"/>
      <c r="AH37"/>
      <c r="AI37"/>
      <c r="AJ37"/>
      <c r="AK37"/>
      <c r="AL37"/>
      <c r="AM37"/>
      <c r="AN37"/>
      <c r="AO37"/>
    </row>
    <row r="38" spans="17:41" x14ac:dyDescent="0.3">
      <c r="Q38"/>
      <c r="R38"/>
      <c r="U38"/>
      <c r="V38"/>
      <c r="Y38"/>
      <c r="Z38"/>
      <c r="AD38"/>
      <c r="AE38"/>
      <c r="AF38"/>
      <c r="AG38"/>
      <c r="AH38"/>
      <c r="AI38"/>
      <c r="AJ38"/>
      <c r="AK38"/>
      <c r="AL38"/>
      <c r="AM38"/>
      <c r="AN38"/>
      <c r="AO38"/>
    </row>
    <row r="39" spans="17:41" x14ac:dyDescent="0.3">
      <c r="Q39"/>
      <c r="R39"/>
      <c r="U39"/>
      <c r="V39"/>
      <c r="Y39"/>
      <c r="Z39"/>
      <c r="AD39"/>
      <c r="AE39"/>
      <c r="AF39"/>
      <c r="AG39"/>
      <c r="AH39"/>
      <c r="AI39"/>
      <c r="AJ39"/>
      <c r="AK39"/>
      <c r="AL39"/>
      <c r="AM39"/>
      <c r="AN39"/>
      <c r="AO39"/>
    </row>
    <row r="40" spans="17:41" x14ac:dyDescent="0.3">
      <c r="Q40"/>
      <c r="R40"/>
      <c r="U40"/>
      <c r="V40"/>
      <c r="Y40"/>
      <c r="Z40"/>
      <c r="AD40"/>
      <c r="AE40"/>
      <c r="AF40"/>
      <c r="AG40"/>
      <c r="AH40"/>
      <c r="AI40"/>
      <c r="AJ40"/>
      <c r="AK40"/>
      <c r="AL40"/>
      <c r="AM40"/>
      <c r="AN40"/>
      <c r="AO40"/>
    </row>
    <row r="41" spans="17:41" x14ac:dyDescent="0.3">
      <c r="Q41"/>
      <c r="R41"/>
      <c r="U41"/>
      <c r="V41"/>
      <c r="Y41"/>
      <c r="Z41"/>
      <c r="AD41"/>
      <c r="AE41"/>
      <c r="AF41"/>
      <c r="AG41"/>
      <c r="AH41"/>
      <c r="AI41"/>
      <c r="AJ41"/>
      <c r="AK41"/>
      <c r="AL41"/>
      <c r="AM41"/>
      <c r="AN41"/>
      <c r="AO41"/>
    </row>
    <row r="42" spans="17:41" x14ac:dyDescent="0.3">
      <c r="Q42"/>
      <c r="R42"/>
      <c r="U42"/>
      <c r="V42"/>
      <c r="Y42"/>
      <c r="Z42"/>
      <c r="AD42"/>
      <c r="AE42"/>
      <c r="AF42"/>
      <c r="AG42"/>
      <c r="AH42"/>
      <c r="AI42"/>
      <c r="AJ42"/>
      <c r="AK42"/>
      <c r="AL42"/>
      <c r="AM42"/>
      <c r="AN42"/>
      <c r="AO42"/>
    </row>
    <row r="43" spans="17:41" x14ac:dyDescent="0.3">
      <c r="Q43"/>
      <c r="R43"/>
      <c r="U43"/>
      <c r="V43"/>
      <c r="Y43"/>
      <c r="Z43"/>
      <c r="AD43"/>
      <c r="AE43"/>
      <c r="AF43"/>
      <c r="AG43"/>
      <c r="AH43"/>
      <c r="AI43"/>
      <c r="AJ43"/>
      <c r="AK43"/>
      <c r="AL43"/>
      <c r="AM43"/>
      <c r="AN43"/>
      <c r="AO43"/>
    </row>
    <row r="44" spans="17:41" x14ac:dyDescent="0.3">
      <c r="Q44"/>
      <c r="R44"/>
      <c r="U44"/>
      <c r="V44"/>
      <c r="Y44"/>
      <c r="Z44"/>
      <c r="AD44"/>
      <c r="AE44"/>
      <c r="AF44"/>
      <c r="AG44"/>
      <c r="AH44"/>
      <c r="AI44"/>
      <c r="AJ44"/>
      <c r="AK44"/>
      <c r="AL44"/>
      <c r="AM44"/>
      <c r="AN44"/>
      <c r="AO44"/>
    </row>
    <row r="45" spans="17:41" x14ac:dyDescent="0.3">
      <c r="Q45"/>
      <c r="R45"/>
      <c r="U45"/>
      <c r="V45"/>
      <c r="Y45"/>
      <c r="Z45"/>
      <c r="AD45"/>
      <c r="AE45"/>
      <c r="AF45"/>
      <c r="AG45"/>
      <c r="AH45"/>
      <c r="AI45"/>
      <c r="AJ45"/>
      <c r="AK45"/>
      <c r="AL45"/>
      <c r="AM45"/>
      <c r="AN45"/>
      <c r="AO45"/>
    </row>
    <row r="46" spans="17:41" x14ac:dyDescent="0.3">
      <c r="Q46"/>
      <c r="R46"/>
      <c r="U46"/>
      <c r="V46"/>
      <c r="Y46"/>
      <c r="Z46"/>
      <c r="AD46"/>
      <c r="AE46"/>
      <c r="AF46"/>
      <c r="AG46"/>
      <c r="AH46"/>
      <c r="AI46"/>
      <c r="AJ46"/>
      <c r="AK46"/>
      <c r="AL46"/>
      <c r="AM46"/>
      <c r="AN46"/>
      <c r="AO46"/>
    </row>
    <row r="47" spans="17:41" x14ac:dyDescent="0.3">
      <c r="Q47"/>
      <c r="R47"/>
      <c r="U47"/>
      <c r="V47"/>
      <c r="Y47"/>
      <c r="Z47"/>
      <c r="AD47"/>
      <c r="AE47"/>
      <c r="AF47"/>
      <c r="AG47"/>
      <c r="AH47"/>
      <c r="AI47"/>
      <c r="AJ47"/>
      <c r="AK47"/>
      <c r="AL47"/>
      <c r="AM47"/>
      <c r="AN47"/>
      <c r="AO47"/>
    </row>
    <row r="48" spans="17:41" x14ac:dyDescent="0.3">
      <c r="Q48"/>
      <c r="R48"/>
      <c r="U48"/>
      <c r="V48"/>
      <c r="Y48"/>
      <c r="Z48"/>
      <c r="AD48"/>
      <c r="AE48"/>
      <c r="AF48"/>
      <c r="AG48"/>
      <c r="AH48"/>
      <c r="AI48"/>
      <c r="AJ48"/>
      <c r="AK48"/>
      <c r="AL48"/>
      <c r="AM48"/>
      <c r="AN48"/>
      <c r="AO48"/>
    </row>
    <row r="49" spans="17:41" x14ac:dyDescent="0.3">
      <c r="Q49"/>
      <c r="R49"/>
      <c r="U49"/>
      <c r="V49"/>
      <c r="Y49"/>
      <c r="Z49"/>
      <c r="AD49"/>
      <c r="AE49"/>
      <c r="AF49"/>
      <c r="AG49"/>
      <c r="AH49"/>
      <c r="AI49"/>
      <c r="AJ49"/>
      <c r="AK49"/>
      <c r="AL49"/>
      <c r="AM49"/>
      <c r="AN49"/>
      <c r="AO49"/>
    </row>
  </sheetData>
  <mergeCells count="21">
    <mergeCell ref="A1:B2"/>
    <mergeCell ref="AP1:AR2"/>
    <mergeCell ref="AL1:AO1"/>
    <mergeCell ref="C1:G1"/>
    <mergeCell ref="H1:M1"/>
    <mergeCell ref="AH1:AK1"/>
    <mergeCell ref="AH2:AK2"/>
    <mergeCell ref="AL2:AO2"/>
    <mergeCell ref="AD1:AG1"/>
    <mergeCell ref="Z1:AC1"/>
    <mergeCell ref="R1:U1"/>
    <mergeCell ref="V1:Y1"/>
    <mergeCell ref="AD2:AG2"/>
    <mergeCell ref="Z2:AC2"/>
    <mergeCell ref="R2:U2"/>
    <mergeCell ref="V2:Y2"/>
    <mergeCell ref="C2:G2"/>
    <mergeCell ref="H2:I2"/>
    <mergeCell ref="J2:K2"/>
    <mergeCell ref="L2:M2"/>
    <mergeCell ref="N1:Q2"/>
  </mergeCells>
  <pageMargins left="0" right="0" top="1.75" bottom="0" header="0.3" footer="0.3"/>
  <pageSetup scale="3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8DC1A-F6CE-4CFD-A172-F9E8B7C0A790}">
  <sheetPr>
    <pageSetUpPr fitToPage="1"/>
  </sheetPr>
  <dimension ref="A1:AR50"/>
  <sheetViews>
    <sheetView workbookViewId="0">
      <selection sqref="A1:B2"/>
    </sheetView>
  </sheetViews>
  <sheetFormatPr defaultRowHeight="14.4" x14ac:dyDescent="0.3"/>
  <cols>
    <col min="1" max="1" width="6" style="13" bestFit="1" customWidth="1"/>
    <col min="2" max="2" width="5.88671875" style="13" bestFit="1" customWidth="1"/>
    <col min="3" max="3" width="13.21875" style="53" customWidth="1"/>
    <col min="4" max="4" width="11.21875" style="53" customWidth="1"/>
    <col min="5" max="5" width="13.21875" style="53" customWidth="1"/>
    <col min="6" max="6" width="9.77734375" style="53" bestFit="1" customWidth="1"/>
    <col min="7" max="7" width="8.33203125" style="53" bestFit="1" customWidth="1"/>
    <col min="8" max="13" width="10.44140625" style="53" customWidth="1"/>
    <col min="14" max="17" width="11.21875" style="53" customWidth="1"/>
    <col min="18" max="18" width="5" style="205" bestFit="1" customWidth="1"/>
    <col min="19" max="19" width="5" bestFit="1" customWidth="1"/>
    <col min="20" max="20" width="10.44140625" customWidth="1"/>
    <col min="21" max="21" width="3.33203125" style="56" bestFit="1" customWidth="1"/>
    <col min="22" max="22" width="5" style="205" bestFit="1" customWidth="1"/>
    <col min="23" max="23" width="5" bestFit="1" customWidth="1"/>
    <col min="24" max="24" width="10.44140625" customWidth="1"/>
    <col min="25" max="25" width="3.33203125" style="56" bestFit="1" customWidth="1"/>
    <col min="26" max="26" width="6.77734375" style="205" customWidth="1"/>
    <col min="27" max="27" width="6.77734375" customWidth="1"/>
    <col min="28" max="28" width="7.77734375" bestFit="1" customWidth="1"/>
    <col min="29" max="29" width="3" bestFit="1" customWidth="1"/>
    <col min="30" max="30" width="5" style="208" bestFit="1" customWidth="1"/>
    <col min="31" max="31" width="5" style="13" bestFit="1" customWidth="1"/>
    <col min="32" max="32" width="7.77734375" style="13" customWidth="1"/>
    <col min="33" max="33" width="3" style="55" bestFit="1" customWidth="1"/>
    <col min="34" max="34" width="5" style="208" bestFit="1" customWidth="1"/>
    <col min="35" max="35" width="5" style="13" bestFit="1" customWidth="1"/>
    <col min="36" max="36" width="10.44140625" style="13" customWidth="1"/>
    <col min="37" max="37" width="3.33203125" style="55" bestFit="1" customWidth="1"/>
    <col min="38" max="38" width="5" style="208" bestFit="1" customWidth="1"/>
    <col min="39" max="39" width="5" style="13" bestFit="1" customWidth="1"/>
    <col min="40" max="40" width="10.44140625" style="13" customWidth="1"/>
    <col min="41" max="41" width="3.33203125" style="55" bestFit="1" customWidth="1"/>
    <col min="42" max="42" width="9.33203125" bestFit="1" customWidth="1"/>
    <col min="43" max="43" width="10.77734375" bestFit="1" customWidth="1"/>
    <col min="44" max="44" width="13" bestFit="1" customWidth="1"/>
  </cols>
  <sheetData>
    <row r="1" spans="1:44" x14ac:dyDescent="0.3">
      <c r="A1" s="341" t="s">
        <v>31</v>
      </c>
      <c r="B1" s="342"/>
      <c r="C1" s="354" t="s">
        <v>103</v>
      </c>
      <c r="D1" s="355"/>
      <c r="E1" s="355"/>
      <c r="F1" s="355"/>
      <c r="G1" s="355"/>
      <c r="H1" s="354" t="s">
        <v>103</v>
      </c>
      <c r="I1" s="355"/>
      <c r="J1" s="355"/>
      <c r="K1" s="355"/>
      <c r="L1" s="355"/>
      <c r="M1" s="356"/>
      <c r="N1" s="337" t="s">
        <v>104</v>
      </c>
      <c r="O1" s="338"/>
      <c r="P1" s="338"/>
      <c r="Q1" s="338"/>
      <c r="R1" s="351" t="s">
        <v>101</v>
      </c>
      <c r="S1" s="352"/>
      <c r="T1" s="352"/>
      <c r="U1" s="353"/>
      <c r="V1" s="351" t="s">
        <v>102</v>
      </c>
      <c r="W1" s="352"/>
      <c r="X1" s="352"/>
      <c r="Y1" s="352"/>
      <c r="Z1" s="351" t="s">
        <v>100</v>
      </c>
      <c r="AA1" s="352"/>
      <c r="AB1" s="352"/>
      <c r="AC1" s="353"/>
      <c r="AD1" s="351" t="s">
        <v>99</v>
      </c>
      <c r="AE1" s="352"/>
      <c r="AF1" s="352"/>
      <c r="AG1" s="353"/>
      <c r="AH1" s="351" t="s">
        <v>97</v>
      </c>
      <c r="AI1" s="352"/>
      <c r="AJ1" s="352"/>
      <c r="AK1" s="353"/>
      <c r="AL1" s="351" t="s">
        <v>98</v>
      </c>
      <c r="AM1" s="352"/>
      <c r="AN1" s="352"/>
      <c r="AO1" s="353"/>
      <c r="AP1" s="345" t="s">
        <v>92</v>
      </c>
      <c r="AQ1" s="346"/>
      <c r="AR1" s="347"/>
    </row>
    <row r="2" spans="1:44" x14ac:dyDescent="0.3">
      <c r="A2" s="343"/>
      <c r="B2" s="344"/>
      <c r="C2" s="332" t="s">
        <v>93</v>
      </c>
      <c r="D2" s="333"/>
      <c r="E2" s="333"/>
      <c r="F2" s="333"/>
      <c r="G2" s="333"/>
      <c r="H2" s="334" t="s">
        <v>95</v>
      </c>
      <c r="I2" s="335"/>
      <c r="J2" s="335" t="s">
        <v>94</v>
      </c>
      <c r="K2" s="335"/>
      <c r="L2" s="335" t="s">
        <v>96</v>
      </c>
      <c r="M2" s="336"/>
      <c r="N2" s="339"/>
      <c r="O2" s="340"/>
      <c r="P2" s="340"/>
      <c r="Q2" s="340"/>
      <c r="R2" s="357" t="s">
        <v>36</v>
      </c>
      <c r="S2" s="358"/>
      <c r="T2" s="358"/>
      <c r="U2" s="359"/>
      <c r="V2" s="357" t="s">
        <v>37</v>
      </c>
      <c r="W2" s="358"/>
      <c r="X2" s="358"/>
      <c r="Y2" s="358"/>
      <c r="Z2" s="357" t="s">
        <v>35</v>
      </c>
      <c r="AA2" s="358"/>
      <c r="AB2" s="358"/>
      <c r="AC2" s="359"/>
      <c r="AD2" s="357" t="s">
        <v>34</v>
      </c>
      <c r="AE2" s="358"/>
      <c r="AF2" s="358"/>
      <c r="AG2" s="359"/>
      <c r="AH2" s="357" t="s">
        <v>32</v>
      </c>
      <c r="AI2" s="358"/>
      <c r="AJ2" s="358"/>
      <c r="AK2" s="359"/>
      <c r="AL2" s="357" t="s">
        <v>33</v>
      </c>
      <c r="AM2" s="358"/>
      <c r="AN2" s="358"/>
      <c r="AO2" s="359"/>
      <c r="AP2" s="348"/>
      <c r="AQ2" s="349"/>
      <c r="AR2" s="350"/>
    </row>
    <row r="3" spans="1:44" ht="31.2" thickBot="1" x14ac:dyDescent="0.35">
      <c r="A3" s="263" t="s">
        <v>2</v>
      </c>
      <c r="B3" s="264" t="s">
        <v>91</v>
      </c>
      <c r="C3" s="265" t="s">
        <v>30</v>
      </c>
      <c r="D3" s="266" t="s">
        <v>38</v>
      </c>
      <c r="E3" s="266" t="s">
        <v>29</v>
      </c>
      <c r="F3" s="266" t="s">
        <v>39</v>
      </c>
      <c r="G3" s="267" t="s">
        <v>40</v>
      </c>
      <c r="H3" s="268" t="s">
        <v>38</v>
      </c>
      <c r="I3" s="266" t="s">
        <v>29</v>
      </c>
      <c r="J3" s="266" t="s">
        <v>38</v>
      </c>
      <c r="K3" s="266" t="s">
        <v>29</v>
      </c>
      <c r="L3" s="266" t="s">
        <v>38</v>
      </c>
      <c r="M3" s="269" t="s">
        <v>29</v>
      </c>
      <c r="N3" s="270" t="s">
        <v>93</v>
      </c>
      <c r="O3" s="271" t="s">
        <v>95</v>
      </c>
      <c r="P3" s="266" t="s">
        <v>94</v>
      </c>
      <c r="Q3" s="267" t="s">
        <v>96</v>
      </c>
      <c r="R3" s="272" t="s">
        <v>41</v>
      </c>
      <c r="S3" s="273" t="s">
        <v>42</v>
      </c>
      <c r="T3" s="273" t="s">
        <v>43</v>
      </c>
      <c r="U3" s="274" t="s">
        <v>44</v>
      </c>
      <c r="V3" s="272" t="s">
        <v>41</v>
      </c>
      <c r="W3" s="273" t="s">
        <v>42</v>
      </c>
      <c r="X3" s="273" t="s">
        <v>43</v>
      </c>
      <c r="Y3" s="328" t="s">
        <v>44</v>
      </c>
      <c r="Z3" s="272" t="s">
        <v>41</v>
      </c>
      <c r="AA3" s="273" t="s">
        <v>42</v>
      </c>
      <c r="AB3" s="273" t="s">
        <v>43</v>
      </c>
      <c r="AC3" s="275" t="s">
        <v>44</v>
      </c>
      <c r="AD3" s="272" t="s">
        <v>41</v>
      </c>
      <c r="AE3" s="273" t="s">
        <v>42</v>
      </c>
      <c r="AF3" s="273" t="s">
        <v>43</v>
      </c>
      <c r="AG3" s="274" t="s">
        <v>44</v>
      </c>
      <c r="AH3" s="272" t="s">
        <v>41</v>
      </c>
      <c r="AI3" s="273" t="s">
        <v>42</v>
      </c>
      <c r="AJ3" s="273" t="s">
        <v>43</v>
      </c>
      <c r="AK3" s="274" t="s">
        <v>44</v>
      </c>
      <c r="AL3" s="272" t="s">
        <v>41</v>
      </c>
      <c r="AM3" s="273" t="s">
        <v>42</v>
      </c>
      <c r="AN3" s="273" t="s">
        <v>43</v>
      </c>
      <c r="AO3" s="274" t="s">
        <v>44</v>
      </c>
      <c r="AP3" s="263" t="s">
        <v>88</v>
      </c>
      <c r="AQ3" s="276" t="s">
        <v>89</v>
      </c>
      <c r="AR3" s="323" t="s">
        <v>90</v>
      </c>
    </row>
    <row r="4" spans="1:44" x14ac:dyDescent="0.3">
      <c r="A4" s="5" t="s">
        <v>45</v>
      </c>
      <c r="B4" s="16">
        <v>1</v>
      </c>
      <c r="C4" s="17">
        <v>4</v>
      </c>
      <c r="D4" s="18">
        <v>4</v>
      </c>
      <c r="E4" s="19">
        <f t="shared" ref="E4:E23" si="0">C4-D4</f>
        <v>0</v>
      </c>
      <c r="F4" s="20">
        <f t="shared" ref="F4:F23" si="1">D4/C4</f>
        <v>1</v>
      </c>
      <c r="G4" s="21">
        <f>E4/C4</f>
        <v>0</v>
      </c>
      <c r="H4" s="22">
        <v>4</v>
      </c>
      <c r="I4" s="19">
        <v>0</v>
      </c>
      <c r="J4" s="23">
        <v>4</v>
      </c>
      <c r="K4" s="19">
        <v>0</v>
      </c>
      <c r="L4" s="23">
        <v>4</v>
      </c>
      <c r="M4" s="24">
        <v>0</v>
      </c>
      <c r="N4" s="25">
        <v>2861343702</v>
      </c>
      <c r="O4" s="26">
        <v>2861343702</v>
      </c>
      <c r="P4" s="26">
        <v>2861343702</v>
      </c>
      <c r="Q4" s="27">
        <v>2861343702</v>
      </c>
      <c r="R4" s="279">
        <v>1</v>
      </c>
      <c r="S4" s="280">
        <v>1</v>
      </c>
      <c r="T4" s="28">
        <v>0</v>
      </c>
      <c r="U4" s="29">
        <v>0</v>
      </c>
      <c r="V4" s="279">
        <v>0.99999400000000005</v>
      </c>
      <c r="W4" s="280">
        <v>0.99997599999999998</v>
      </c>
      <c r="X4" s="28">
        <v>17191.599999999999</v>
      </c>
      <c r="Y4" s="330">
        <v>6.2050075636189397E-4</v>
      </c>
      <c r="Z4" s="285">
        <v>0.99999400000000005</v>
      </c>
      <c r="AA4" s="286">
        <v>0.99997599999999998</v>
      </c>
      <c r="AB4" s="199">
        <v>17191.599999999999</v>
      </c>
      <c r="AC4" s="200">
        <v>6.2050075636189397E-4</v>
      </c>
      <c r="AD4" s="285">
        <v>0.99999400000000005</v>
      </c>
      <c r="AE4" s="286">
        <v>0.99997599999999998</v>
      </c>
      <c r="AF4" s="199">
        <v>17191.599999999999</v>
      </c>
      <c r="AG4" s="200">
        <v>6.2050075636189397E-4</v>
      </c>
      <c r="AH4" s="279">
        <v>0.99999400000000005</v>
      </c>
      <c r="AI4" s="280">
        <v>0.99997599999999998</v>
      </c>
      <c r="AJ4" s="28">
        <v>17191.599999999999</v>
      </c>
      <c r="AK4" s="29">
        <v>6.2050075636189397E-4</v>
      </c>
      <c r="AL4" s="279">
        <v>1</v>
      </c>
      <c r="AM4" s="280">
        <v>1</v>
      </c>
      <c r="AN4" s="28">
        <v>0</v>
      </c>
      <c r="AO4" s="29">
        <v>0</v>
      </c>
      <c r="AP4" s="118">
        <v>715335925.5</v>
      </c>
      <c r="AQ4" s="238">
        <v>150281408.47674999</v>
      </c>
      <c r="AR4" s="239">
        <v>130147517.45737199</v>
      </c>
    </row>
    <row r="5" spans="1:44" x14ac:dyDescent="0.3">
      <c r="A5" s="5" t="s">
        <v>46</v>
      </c>
      <c r="B5" s="16">
        <v>2</v>
      </c>
      <c r="C5" s="17">
        <v>16</v>
      </c>
      <c r="D5" s="18">
        <v>16</v>
      </c>
      <c r="E5" s="19">
        <f t="shared" si="0"/>
        <v>0</v>
      </c>
      <c r="F5" s="20">
        <f t="shared" si="1"/>
        <v>1</v>
      </c>
      <c r="G5" s="21">
        <f t="shared" ref="G5:G23" si="2">E5/C5</f>
        <v>0</v>
      </c>
      <c r="H5" s="22">
        <v>16</v>
      </c>
      <c r="I5" s="19">
        <v>0</v>
      </c>
      <c r="J5" s="23">
        <v>16</v>
      </c>
      <c r="K5" s="19">
        <v>0</v>
      </c>
      <c r="L5" s="23">
        <v>16</v>
      </c>
      <c r="M5" s="24">
        <v>0</v>
      </c>
      <c r="N5" s="25">
        <v>2861343361</v>
      </c>
      <c r="O5" s="26">
        <v>2861343361</v>
      </c>
      <c r="P5" s="26">
        <v>2861343361</v>
      </c>
      <c r="Q5" s="27">
        <v>2861343361</v>
      </c>
      <c r="R5" s="279">
        <v>0.65503400000000001</v>
      </c>
      <c r="S5" s="280">
        <v>0.64081699999999997</v>
      </c>
      <c r="T5" s="30">
        <v>64234100</v>
      </c>
      <c r="U5" s="29">
        <v>0.13339084133069901</v>
      </c>
      <c r="V5" s="279">
        <v>0.65501900000000002</v>
      </c>
      <c r="W5" s="280">
        <v>0.64080099999999995</v>
      </c>
      <c r="X5" s="30">
        <v>64237000</v>
      </c>
      <c r="Y5" s="330">
        <v>0.13339390380262101</v>
      </c>
      <c r="Z5" s="285">
        <v>0.99998399999999998</v>
      </c>
      <c r="AA5" s="286">
        <v>0.99998399999999998</v>
      </c>
      <c r="AB5" s="201">
        <v>2908.31</v>
      </c>
      <c r="AC5" s="200">
        <v>8.8967961672688299E-4</v>
      </c>
      <c r="AD5" s="285">
        <v>0.99998399999999998</v>
      </c>
      <c r="AE5" s="286">
        <v>0.99998399999999998</v>
      </c>
      <c r="AF5" s="199">
        <v>2908.31</v>
      </c>
      <c r="AG5" s="200">
        <v>8.8967961672688299E-4</v>
      </c>
      <c r="AH5" s="279">
        <v>0.65501900000000002</v>
      </c>
      <c r="AI5" s="280">
        <v>0.64080099999999995</v>
      </c>
      <c r="AJ5" s="28">
        <v>64237000</v>
      </c>
      <c r="AK5" s="29">
        <v>0.13339390380262101</v>
      </c>
      <c r="AL5" s="279">
        <v>0.65503400000000001</v>
      </c>
      <c r="AM5" s="280">
        <v>0.64081699999999997</v>
      </c>
      <c r="AN5" s="28">
        <v>64234100</v>
      </c>
      <c r="AO5" s="29">
        <v>0.13339084133069901</v>
      </c>
      <c r="AP5" s="213">
        <v>178833960.0625</v>
      </c>
      <c r="AQ5" s="210">
        <v>60653585.738777198</v>
      </c>
      <c r="AR5" s="249">
        <v>58727581.863511898</v>
      </c>
    </row>
    <row r="6" spans="1:44" x14ac:dyDescent="0.3">
      <c r="A6" s="5" t="s">
        <v>47</v>
      </c>
      <c r="B6" s="16">
        <v>3</v>
      </c>
      <c r="C6" s="17">
        <v>64</v>
      </c>
      <c r="D6" s="18">
        <v>64</v>
      </c>
      <c r="E6" s="19">
        <f t="shared" si="0"/>
        <v>0</v>
      </c>
      <c r="F6" s="20">
        <f t="shared" si="1"/>
        <v>1</v>
      </c>
      <c r="G6" s="21">
        <f t="shared" si="2"/>
        <v>0</v>
      </c>
      <c r="H6" s="22">
        <v>64</v>
      </c>
      <c r="I6" s="19">
        <v>0</v>
      </c>
      <c r="J6" s="23">
        <v>64</v>
      </c>
      <c r="K6" s="19">
        <v>0</v>
      </c>
      <c r="L6" s="23">
        <v>64</v>
      </c>
      <c r="M6" s="24">
        <v>0</v>
      </c>
      <c r="N6" s="25">
        <v>2861343024</v>
      </c>
      <c r="O6" s="26">
        <v>2861343024</v>
      </c>
      <c r="P6" s="26">
        <v>2861343024</v>
      </c>
      <c r="Q6" s="27">
        <v>2861343024</v>
      </c>
      <c r="R6" s="279">
        <v>0.61387700000000001</v>
      </c>
      <c r="S6" s="280">
        <v>0.61341000000000001</v>
      </c>
      <c r="T6" s="30">
        <v>17283800</v>
      </c>
      <c r="U6" s="29">
        <v>0.185795176992955</v>
      </c>
      <c r="V6" s="279">
        <v>0.61386300000000005</v>
      </c>
      <c r="W6" s="280">
        <v>0.61339699999999997</v>
      </c>
      <c r="X6" s="30">
        <v>17284500</v>
      </c>
      <c r="Y6" s="330">
        <v>0.18579858757127099</v>
      </c>
      <c r="Z6" s="285">
        <v>0.99998600000000004</v>
      </c>
      <c r="AA6" s="286">
        <v>0.99998600000000004</v>
      </c>
      <c r="AB6" s="201">
        <v>643.09699999999998</v>
      </c>
      <c r="AC6" s="200">
        <v>1.1142522059620001E-3</v>
      </c>
      <c r="AD6" s="285">
        <v>0.99998600000000004</v>
      </c>
      <c r="AE6" s="286">
        <v>0.99998600000000004</v>
      </c>
      <c r="AF6" s="199">
        <v>643.09699999999998</v>
      </c>
      <c r="AG6" s="200">
        <v>1.1142522059620001E-3</v>
      </c>
      <c r="AH6" s="279">
        <v>0.61386300000000005</v>
      </c>
      <c r="AI6" s="280">
        <v>0.61339699999999997</v>
      </c>
      <c r="AJ6" s="28">
        <v>17284500</v>
      </c>
      <c r="AK6" s="29">
        <v>0.18579858757127099</v>
      </c>
      <c r="AL6" s="279">
        <v>0.61387700000000001</v>
      </c>
      <c r="AM6" s="280">
        <v>0.61341000000000001</v>
      </c>
      <c r="AN6" s="28">
        <v>17283800</v>
      </c>
      <c r="AO6" s="29">
        <v>0.185795176992955</v>
      </c>
      <c r="AP6" s="213">
        <v>44708484.75</v>
      </c>
      <c r="AQ6" s="210">
        <v>20583252.0206405</v>
      </c>
      <c r="AR6" s="249">
        <v>20421812.2573434</v>
      </c>
    </row>
    <row r="7" spans="1:44" x14ac:dyDescent="0.3">
      <c r="A7" s="5" t="s">
        <v>48</v>
      </c>
      <c r="B7" s="16">
        <v>4</v>
      </c>
      <c r="C7" s="17">
        <v>256</v>
      </c>
      <c r="D7" s="18">
        <v>256</v>
      </c>
      <c r="E7" s="19">
        <f t="shared" si="0"/>
        <v>0</v>
      </c>
      <c r="F7" s="20">
        <f t="shared" si="1"/>
        <v>1</v>
      </c>
      <c r="G7" s="21">
        <f t="shared" si="2"/>
        <v>0</v>
      </c>
      <c r="H7" s="22">
        <v>256</v>
      </c>
      <c r="I7" s="19">
        <v>0</v>
      </c>
      <c r="J7" s="23">
        <v>256</v>
      </c>
      <c r="K7" s="19">
        <v>0</v>
      </c>
      <c r="L7" s="23">
        <v>256</v>
      </c>
      <c r="M7" s="24">
        <v>0</v>
      </c>
      <c r="N7" s="25">
        <v>2861342689</v>
      </c>
      <c r="O7" s="26">
        <v>2861342689</v>
      </c>
      <c r="P7" s="26">
        <v>2861342689</v>
      </c>
      <c r="Q7" s="27">
        <v>2861342689</v>
      </c>
      <c r="R7" s="279">
        <v>0.60683299999999996</v>
      </c>
      <c r="S7" s="280">
        <v>0.60681499999999999</v>
      </c>
      <c r="T7" s="30">
        <v>4394680</v>
      </c>
      <c r="U7" s="29">
        <v>0.22597045635510801</v>
      </c>
      <c r="V7" s="279">
        <v>0.60682000000000003</v>
      </c>
      <c r="W7" s="280">
        <v>0.60680199999999995</v>
      </c>
      <c r="X7" s="30">
        <v>4394830</v>
      </c>
      <c r="Y7" s="330">
        <v>0.22597442016467201</v>
      </c>
      <c r="Z7" s="285">
        <v>0.99998600000000004</v>
      </c>
      <c r="AA7" s="286">
        <v>0.99998600000000004</v>
      </c>
      <c r="AB7" s="201">
        <v>161.06700000000001</v>
      </c>
      <c r="AC7" s="200">
        <v>1.33437192076254E-3</v>
      </c>
      <c r="AD7" s="285">
        <v>0.99998600000000004</v>
      </c>
      <c r="AE7" s="286">
        <v>0.99998600000000004</v>
      </c>
      <c r="AF7" s="199">
        <v>161.06700000000001</v>
      </c>
      <c r="AG7" s="200">
        <v>1.33437192076254E-3</v>
      </c>
      <c r="AH7" s="279">
        <v>0.60682000000000003</v>
      </c>
      <c r="AI7" s="280">
        <v>0.60680199999999995</v>
      </c>
      <c r="AJ7" s="28">
        <v>4394830</v>
      </c>
      <c r="AK7" s="29">
        <v>0.22597442016467201</v>
      </c>
      <c r="AL7" s="279">
        <v>0.60683299999999996</v>
      </c>
      <c r="AM7" s="280">
        <v>0.60681499999999999</v>
      </c>
      <c r="AN7" s="28">
        <v>4394680</v>
      </c>
      <c r="AO7" s="29">
        <v>0.22597045635510801</v>
      </c>
      <c r="AP7" s="213">
        <v>11177119.8789062</v>
      </c>
      <c r="AQ7" s="210">
        <v>6416092.3086940898</v>
      </c>
      <c r="AR7" s="249">
        <v>6403548.6167184496</v>
      </c>
    </row>
    <row r="8" spans="1:44" x14ac:dyDescent="0.3">
      <c r="A8" s="5" t="s">
        <v>49</v>
      </c>
      <c r="B8" s="16">
        <v>5</v>
      </c>
      <c r="C8" s="17">
        <v>1024</v>
      </c>
      <c r="D8" s="18">
        <v>1024</v>
      </c>
      <c r="E8" s="19">
        <f t="shared" si="0"/>
        <v>0</v>
      </c>
      <c r="F8" s="20">
        <f t="shared" si="1"/>
        <v>1</v>
      </c>
      <c r="G8" s="21">
        <f t="shared" si="2"/>
        <v>0</v>
      </c>
      <c r="H8" s="22">
        <v>1024</v>
      </c>
      <c r="I8" s="19">
        <v>0</v>
      </c>
      <c r="J8" s="23">
        <v>1024</v>
      </c>
      <c r="K8" s="19">
        <v>0</v>
      </c>
      <c r="L8" s="23">
        <v>1024</v>
      </c>
      <c r="M8" s="24">
        <v>0</v>
      </c>
      <c r="N8" s="25">
        <v>2861342358</v>
      </c>
      <c r="O8" s="26">
        <v>2861342358</v>
      </c>
      <c r="P8" s="26">
        <v>2861342358</v>
      </c>
      <c r="Q8" s="27">
        <v>2861342358</v>
      </c>
      <c r="R8" s="279">
        <v>0.60927699999999996</v>
      </c>
      <c r="S8" s="280">
        <v>0.60927600000000004</v>
      </c>
      <c r="T8" s="30">
        <v>1091790</v>
      </c>
      <c r="U8" s="29">
        <v>0.26007051753782601</v>
      </c>
      <c r="V8" s="279">
        <v>0.60926400000000003</v>
      </c>
      <c r="W8" s="280">
        <v>0.609263</v>
      </c>
      <c r="X8" s="30">
        <v>1091830</v>
      </c>
      <c r="Y8" s="330">
        <v>0.26007510276687501</v>
      </c>
      <c r="Z8" s="285">
        <v>0.99998500000000001</v>
      </c>
      <c r="AA8" s="286">
        <v>0.99998500000000001</v>
      </c>
      <c r="AB8" s="201">
        <v>42.314500000000002</v>
      </c>
      <c r="AC8" s="200">
        <v>1.5669483118359499E-3</v>
      </c>
      <c r="AD8" s="285">
        <v>0.99998500000000001</v>
      </c>
      <c r="AE8" s="286">
        <v>0.99998500000000001</v>
      </c>
      <c r="AF8" s="199">
        <v>42.314500000000002</v>
      </c>
      <c r="AG8" s="200">
        <v>1.5669483118359499E-3</v>
      </c>
      <c r="AH8" s="279">
        <v>0.60926400000000003</v>
      </c>
      <c r="AI8" s="280">
        <v>0.609263</v>
      </c>
      <c r="AJ8" s="28">
        <v>1091830</v>
      </c>
      <c r="AK8" s="29">
        <v>0.26007510276687501</v>
      </c>
      <c r="AL8" s="279">
        <v>0.60927699999999996</v>
      </c>
      <c r="AM8" s="280">
        <v>0.60927600000000004</v>
      </c>
      <c r="AN8" s="28">
        <v>1091790</v>
      </c>
      <c r="AO8" s="29">
        <v>0.26007051753782701</v>
      </c>
      <c r="AP8" s="213">
        <v>2794279.6464843801</v>
      </c>
      <c r="AQ8" s="210">
        <v>1936679.99584716</v>
      </c>
      <c r="AR8" s="249">
        <v>1935734.12033489</v>
      </c>
    </row>
    <row r="9" spans="1:44" x14ac:dyDescent="0.3">
      <c r="A9" s="5" t="s">
        <v>50</v>
      </c>
      <c r="B9" s="16">
        <v>6</v>
      </c>
      <c r="C9" s="17">
        <v>4096</v>
      </c>
      <c r="D9" s="18">
        <v>4096</v>
      </c>
      <c r="E9" s="19">
        <f t="shared" si="0"/>
        <v>0</v>
      </c>
      <c r="F9" s="20">
        <f t="shared" si="1"/>
        <v>1</v>
      </c>
      <c r="G9" s="21">
        <f t="shared" si="2"/>
        <v>0</v>
      </c>
      <c r="H9" s="22">
        <v>4096</v>
      </c>
      <c r="I9" s="19">
        <v>0</v>
      </c>
      <c r="J9" s="23">
        <v>4096</v>
      </c>
      <c r="K9" s="19">
        <v>0</v>
      </c>
      <c r="L9" s="23">
        <v>4096</v>
      </c>
      <c r="M9" s="24">
        <v>0</v>
      </c>
      <c r="N9" s="25">
        <v>2861342029</v>
      </c>
      <c r="O9" s="26">
        <v>2861342029</v>
      </c>
      <c r="P9" s="26">
        <v>2861342029</v>
      </c>
      <c r="Q9" s="27">
        <v>2861342029</v>
      </c>
      <c r="R9" s="279">
        <v>0.61136599999999997</v>
      </c>
      <c r="S9" s="280">
        <v>0.61136599999999997</v>
      </c>
      <c r="T9" s="30">
        <v>271488</v>
      </c>
      <c r="U9" s="29">
        <v>0.29260556033818802</v>
      </c>
      <c r="V9" s="279">
        <v>0.61135399999999995</v>
      </c>
      <c r="W9" s="280">
        <v>0.61135399999999995</v>
      </c>
      <c r="X9" s="30">
        <v>271497</v>
      </c>
      <c r="Y9" s="330">
        <v>0.29261070898510499</v>
      </c>
      <c r="Z9" s="285">
        <v>0.99998299999999996</v>
      </c>
      <c r="AA9" s="286">
        <v>0.99998299999999996</v>
      </c>
      <c r="AB9" s="201">
        <v>12.002700000000001</v>
      </c>
      <c r="AC9" s="200">
        <v>1.8672752121850101E-3</v>
      </c>
      <c r="AD9" s="285">
        <v>0.99998299999999996</v>
      </c>
      <c r="AE9" s="286">
        <v>0.99998299999999996</v>
      </c>
      <c r="AF9" s="199">
        <v>12.002700000000001</v>
      </c>
      <c r="AG9" s="200">
        <v>1.8672752121850101E-3</v>
      </c>
      <c r="AH9" s="279">
        <v>0.61135399999999995</v>
      </c>
      <c r="AI9" s="280">
        <v>0.61135399999999995</v>
      </c>
      <c r="AJ9" s="28">
        <v>271497</v>
      </c>
      <c r="AK9" s="29">
        <v>0.29261070898510499</v>
      </c>
      <c r="AL9" s="279">
        <v>0.61136599999999997</v>
      </c>
      <c r="AM9" s="280">
        <v>0.61136599999999997</v>
      </c>
      <c r="AN9" s="28">
        <v>271488</v>
      </c>
      <c r="AO9" s="29">
        <v>0.29260556033818802</v>
      </c>
      <c r="AP9" s="213">
        <v>698569.83129882801</v>
      </c>
      <c r="AQ9" s="210">
        <v>577441.05293242505</v>
      </c>
      <c r="AR9" s="249">
        <v>577370.56021984702</v>
      </c>
    </row>
    <row r="10" spans="1:44" x14ac:dyDescent="0.3">
      <c r="A10" s="5" t="s">
        <v>51</v>
      </c>
      <c r="B10" s="16">
        <v>7</v>
      </c>
      <c r="C10" s="17">
        <v>16384</v>
      </c>
      <c r="D10" s="18">
        <v>16384</v>
      </c>
      <c r="E10" s="19">
        <f t="shared" si="0"/>
        <v>0</v>
      </c>
      <c r="F10" s="20">
        <f t="shared" si="1"/>
        <v>1</v>
      </c>
      <c r="G10" s="21">
        <f t="shared" si="2"/>
        <v>0</v>
      </c>
      <c r="H10" s="22">
        <v>16384</v>
      </c>
      <c r="I10" s="19">
        <v>0</v>
      </c>
      <c r="J10" s="23">
        <v>16384</v>
      </c>
      <c r="K10" s="19">
        <v>0</v>
      </c>
      <c r="L10" s="23">
        <v>16384</v>
      </c>
      <c r="M10" s="24">
        <v>0</v>
      </c>
      <c r="N10" s="25">
        <v>2861341702</v>
      </c>
      <c r="O10" s="26">
        <v>2861341702</v>
      </c>
      <c r="P10" s="26">
        <v>2861341702</v>
      </c>
      <c r="Q10" s="27">
        <v>2861341702</v>
      </c>
      <c r="R10" s="279">
        <v>0.61613700000000005</v>
      </c>
      <c r="S10" s="280">
        <v>0.61613700000000005</v>
      </c>
      <c r="T10" s="30">
        <v>67038.8</v>
      </c>
      <c r="U10" s="29">
        <v>0.326622996243769</v>
      </c>
      <c r="V10" s="279">
        <v>0.61612500000000003</v>
      </c>
      <c r="W10" s="280">
        <v>0.61612500000000003</v>
      </c>
      <c r="X10" s="30">
        <v>67040.899999999994</v>
      </c>
      <c r="Y10" s="330">
        <v>0.326628826373345</v>
      </c>
      <c r="Z10" s="285">
        <v>0.99997800000000003</v>
      </c>
      <c r="AA10" s="286">
        <v>0.99997800000000003</v>
      </c>
      <c r="AB10" s="201">
        <v>3.8768600000000002</v>
      </c>
      <c r="AC10" s="200">
        <v>2.3610944664595001E-3</v>
      </c>
      <c r="AD10" s="285">
        <v>0.99997800000000003</v>
      </c>
      <c r="AE10" s="286">
        <v>0.99997800000000003</v>
      </c>
      <c r="AF10" s="199">
        <v>3.8768600000000002</v>
      </c>
      <c r="AG10" s="200">
        <v>2.3610944664595001E-3</v>
      </c>
      <c r="AH10" s="279">
        <v>0.61612500000000003</v>
      </c>
      <c r="AI10" s="280">
        <v>0.61612500000000003</v>
      </c>
      <c r="AJ10" s="28">
        <v>67040.899999999994</v>
      </c>
      <c r="AK10" s="29">
        <v>0.326628826373345</v>
      </c>
      <c r="AL10" s="279">
        <v>0.61613700000000005</v>
      </c>
      <c r="AM10" s="280">
        <v>0.61613700000000005</v>
      </c>
      <c r="AN10" s="28">
        <v>67038.8</v>
      </c>
      <c r="AO10" s="29">
        <v>0.326622996243769</v>
      </c>
      <c r="AP10" s="213">
        <v>174642.437866211</v>
      </c>
      <c r="AQ10" s="210">
        <v>175437.16119500899</v>
      </c>
      <c r="AR10" s="249">
        <v>175431.80719604</v>
      </c>
    </row>
    <row r="11" spans="1:44" x14ac:dyDescent="0.3">
      <c r="A11" s="5" t="s">
        <v>52</v>
      </c>
      <c r="B11" s="16">
        <v>8</v>
      </c>
      <c r="C11" s="17">
        <v>65536</v>
      </c>
      <c r="D11" s="18">
        <v>65536</v>
      </c>
      <c r="E11" s="19">
        <f t="shared" si="0"/>
        <v>0</v>
      </c>
      <c r="F11" s="20">
        <f t="shared" si="1"/>
        <v>1</v>
      </c>
      <c r="G11" s="21">
        <f t="shared" si="2"/>
        <v>0</v>
      </c>
      <c r="H11" s="22">
        <v>65536</v>
      </c>
      <c r="I11" s="19">
        <v>0</v>
      </c>
      <c r="J11" s="23">
        <v>65536</v>
      </c>
      <c r="K11" s="19">
        <v>0</v>
      </c>
      <c r="L11" s="23">
        <v>65536</v>
      </c>
      <c r="M11" s="24">
        <v>0</v>
      </c>
      <c r="N11" s="25">
        <v>2861341376</v>
      </c>
      <c r="O11" s="26">
        <v>2861341376</v>
      </c>
      <c r="P11" s="26">
        <v>2861341376</v>
      </c>
      <c r="Q11" s="27">
        <v>2861341376</v>
      </c>
      <c r="R11" s="279">
        <v>0.60991899999999999</v>
      </c>
      <c r="S11" s="280">
        <v>0.60991899999999999</v>
      </c>
      <c r="T11" s="30">
        <v>17031.2</v>
      </c>
      <c r="U11" s="29">
        <v>0.37039691469345398</v>
      </c>
      <c r="V11" s="279">
        <v>0.60990699999999998</v>
      </c>
      <c r="W11" s="280">
        <v>0.60990699999999998</v>
      </c>
      <c r="X11" s="30">
        <v>17031.7</v>
      </c>
      <c r="Y11" s="330">
        <v>0.370403522195416</v>
      </c>
      <c r="Z11" s="285">
        <v>0.99996700000000005</v>
      </c>
      <c r="AA11" s="286">
        <v>0.99996700000000005</v>
      </c>
      <c r="AB11" s="201">
        <v>1.45686</v>
      </c>
      <c r="AC11" s="200">
        <v>3.21246572871913E-3</v>
      </c>
      <c r="AD11" s="285">
        <v>0.99996700000000005</v>
      </c>
      <c r="AE11" s="286">
        <v>0.99996700000000005</v>
      </c>
      <c r="AF11" s="199">
        <v>1.45686</v>
      </c>
      <c r="AG11" s="200">
        <v>3.21246572871913E-3</v>
      </c>
      <c r="AH11" s="279">
        <v>0.60990699999999998</v>
      </c>
      <c r="AI11" s="280">
        <v>0.60990699999999998</v>
      </c>
      <c r="AJ11" s="28">
        <v>17031.7</v>
      </c>
      <c r="AK11" s="29">
        <v>0.370403522195416</v>
      </c>
      <c r="AL11" s="279">
        <v>0.60991899999999999</v>
      </c>
      <c r="AM11" s="280">
        <v>0.60991899999999999</v>
      </c>
      <c r="AN11" s="28">
        <v>17031.2</v>
      </c>
      <c r="AO11" s="29">
        <v>0.37039691469345398</v>
      </c>
      <c r="AP11" s="213">
        <v>43660.6044921875</v>
      </c>
      <c r="AQ11" s="210">
        <v>55598.493475225703</v>
      </c>
      <c r="AR11" s="249">
        <v>55598.069290765503</v>
      </c>
    </row>
    <row r="12" spans="1:44" x14ac:dyDescent="0.3">
      <c r="A12" s="5" t="s">
        <v>53</v>
      </c>
      <c r="B12" s="16">
        <v>9</v>
      </c>
      <c r="C12" s="17">
        <v>262144</v>
      </c>
      <c r="D12" s="18">
        <v>262144</v>
      </c>
      <c r="E12" s="19">
        <f t="shared" si="0"/>
        <v>0</v>
      </c>
      <c r="F12" s="20">
        <f t="shared" si="1"/>
        <v>1</v>
      </c>
      <c r="G12" s="21">
        <f t="shared" si="2"/>
        <v>0</v>
      </c>
      <c r="H12" s="22">
        <v>262144</v>
      </c>
      <c r="I12" s="19">
        <v>0</v>
      </c>
      <c r="J12" s="23">
        <v>262144</v>
      </c>
      <c r="K12" s="19">
        <v>0</v>
      </c>
      <c r="L12" s="23">
        <v>262144</v>
      </c>
      <c r="M12" s="24">
        <v>0</v>
      </c>
      <c r="N12" s="25">
        <v>2861341051</v>
      </c>
      <c r="O12" s="26">
        <v>2861341051</v>
      </c>
      <c r="P12" s="26">
        <v>2861341051</v>
      </c>
      <c r="Q12" s="27">
        <v>2861341051</v>
      </c>
      <c r="R12" s="279">
        <v>0.58762899999999996</v>
      </c>
      <c r="S12" s="280">
        <v>0.58762899999999996</v>
      </c>
      <c r="T12" s="30">
        <v>4501.09</v>
      </c>
      <c r="U12" s="29">
        <v>0.42885407189121499</v>
      </c>
      <c r="V12" s="279">
        <v>0.58761699999999994</v>
      </c>
      <c r="W12" s="280">
        <v>0.58761699999999994</v>
      </c>
      <c r="X12" s="30">
        <v>4501.22</v>
      </c>
      <c r="Y12" s="330">
        <v>0.42886148218328901</v>
      </c>
      <c r="Z12" s="285">
        <v>0.99994700000000003</v>
      </c>
      <c r="AA12" s="286">
        <v>0.99994700000000003</v>
      </c>
      <c r="AB12" s="201">
        <v>0.580206</v>
      </c>
      <c r="AC12" s="200">
        <v>4.47492467978426E-3</v>
      </c>
      <c r="AD12" s="285">
        <v>0.99994700000000003</v>
      </c>
      <c r="AE12" s="286">
        <v>0.99994700000000003</v>
      </c>
      <c r="AF12" s="199">
        <v>0.580206</v>
      </c>
      <c r="AG12" s="200">
        <v>4.47492467978426E-3</v>
      </c>
      <c r="AH12" s="279">
        <v>0.58761699999999994</v>
      </c>
      <c r="AI12" s="280">
        <v>0.58761699999999994</v>
      </c>
      <c r="AJ12" s="28">
        <v>4501.22</v>
      </c>
      <c r="AK12" s="29">
        <v>0.42886148218328901</v>
      </c>
      <c r="AL12" s="279">
        <v>0.58762899999999996</v>
      </c>
      <c r="AM12" s="280">
        <v>0.58762899999999996</v>
      </c>
      <c r="AN12" s="28">
        <v>4501.09</v>
      </c>
      <c r="AO12" s="29">
        <v>0.42885407189121499</v>
      </c>
      <c r="AP12" s="213">
        <v>10915.1498832703</v>
      </c>
      <c r="AQ12" s="210">
        <v>19079.9315077744</v>
      </c>
      <c r="AR12" s="249">
        <v>19079.895115658401</v>
      </c>
    </row>
    <row r="13" spans="1:44" x14ac:dyDescent="0.3">
      <c r="A13" s="5" t="s">
        <v>54</v>
      </c>
      <c r="B13" s="16">
        <v>10</v>
      </c>
      <c r="C13" s="17">
        <v>1048576</v>
      </c>
      <c r="D13" s="18">
        <v>1048576</v>
      </c>
      <c r="E13" s="19">
        <f t="shared" si="0"/>
        <v>0</v>
      </c>
      <c r="F13" s="20">
        <f t="shared" si="1"/>
        <v>1</v>
      </c>
      <c r="G13" s="21">
        <f t="shared" si="2"/>
        <v>0</v>
      </c>
      <c r="H13" s="22">
        <v>1048576</v>
      </c>
      <c r="I13" s="19">
        <v>0</v>
      </c>
      <c r="J13" s="23">
        <v>1048576</v>
      </c>
      <c r="K13" s="19">
        <v>0</v>
      </c>
      <c r="L13" s="23">
        <v>1048576</v>
      </c>
      <c r="M13" s="24">
        <v>0</v>
      </c>
      <c r="N13" s="25">
        <v>2861340726</v>
      </c>
      <c r="O13" s="26">
        <v>2861340726</v>
      </c>
      <c r="P13" s="26">
        <v>2861340726</v>
      </c>
      <c r="Q13" s="27">
        <v>2861340726</v>
      </c>
      <c r="R13" s="279">
        <v>0.54587600000000003</v>
      </c>
      <c r="S13" s="280">
        <v>0.54587600000000003</v>
      </c>
      <c r="T13" s="30">
        <v>1239.21</v>
      </c>
      <c r="U13" s="29">
        <v>0.49711523301995503</v>
      </c>
      <c r="V13" s="279">
        <v>0.54586400000000002</v>
      </c>
      <c r="W13" s="280">
        <v>0.54586400000000002</v>
      </c>
      <c r="X13" s="30">
        <v>1239.24</v>
      </c>
      <c r="Y13" s="330">
        <v>0.49712337960515202</v>
      </c>
      <c r="Z13" s="285">
        <v>0.999919</v>
      </c>
      <c r="AA13" s="286">
        <v>0.999919</v>
      </c>
      <c r="AB13" s="201">
        <v>0.220832</v>
      </c>
      <c r="AC13" s="200">
        <v>5.9424941610194803E-3</v>
      </c>
      <c r="AD13" s="285">
        <v>0.999919</v>
      </c>
      <c r="AE13" s="286">
        <v>0.999919</v>
      </c>
      <c r="AF13" s="199">
        <v>0.220832</v>
      </c>
      <c r="AG13" s="200">
        <v>5.9424941610194803E-3</v>
      </c>
      <c r="AH13" s="279">
        <v>0.54586400000000002</v>
      </c>
      <c r="AI13" s="280">
        <v>0.54586400000000002</v>
      </c>
      <c r="AJ13" s="28">
        <v>1239.24</v>
      </c>
      <c r="AK13" s="29">
        <v>0.49712337960515202</v>
      </c>
      <c r="AL13" s="279">
        <v>0.54587600000000003</v>
      </c>
      <c r="AM13" s="280">
        <v>0.54587600000000003</v>
      </c>
      <c r="AN13" s="28">
        <v>1239.21</v>
      </c>
      <c r="AO13" s="29">
        <v>0.49711523301995503</v>
      </c>
      <c r="AP13" s="213">
        <v>2728.7871608734099</v>
      </c>
      <c r="AQ13" s="210">
        <v>7144.4779623650402</v>
      </c>
      <c r="AR13" s="249">
        <v>7144.4745556116504</v>
      </c>
    </row>
    <row r="14" spans="1:44" x14ac:dyDescent="0.3">
      <c r="A14" s="5" t="s">
        <v>55</v>
      </c>
      <c r="B14" s="16">
        <v>11</v>
      </c>
      <c r="C14" s="17">
        <v>4194304</v>
      </c>
      <c r="D14" s="18">
        <v>4193313</v>
      </c>
      <c r="E14" s="19">
        <f t="shared" si="0"/>
        <v>991</v>
      </c>
      <c r="F14" s="20">
        <f t="shared" si="1"/>
        <v>0.99976372718811035</v>
      </c>
      <c r="G14" s="21">
        <f t="shared" si="2"/>
        <v>2.3627281188964844E-4</v>
      </c>
      <c r="H14" s="22">
        <v>4192428</v>
      </c>
      <c r="I14" s="19">
        <v>885</v>
      </c>
      <c r="J14" s="23">
        <v>4192326</v>
      </c>
      <c r="K14" s="19">
        <v>987</v>
      </c>
      <c r="L14" s="23">
        <v>4192324</v>
      </c>
      <c r="M14" s="24">
        <v>989</v>
      </c>
      <c r="N14" s="25">
        <v>2861340403</v>
      </c>
      <c r="O14" s="26">
        <v>2861337529</v>
      </c>
      <c r="P14" s="26">
        <v>2861077927</v>
      </c>
      <c r="Q14" s="27">
        <v>2861077411</v>
      </c>
      <c r="R14" s="279">
        <v>0.499419</v>
      </c>
      <c r="S14" s="280">
        <v>0.499419</v>
      </c>
      <c r="T14" s="30">
        <v>341.51299999999998</v>
      </c>
      <c r="U14" s="29">
        <v>0.55728443635955704</v>
      </c>
      <c r="V14" s="279">
        <v>0.49940699999999999</v>
      </c>
      <c r="W14" s="280">
        <v>0.49940699999999999</v>
      </c>
      <c r="X14" s="30">
        <v>341.52100000000002</v>
      </c>
      <c r="Y14" s="330">
        <v>0.55729287957447005</v>
      </c>
      <c r="Z14" s="285">
        <v>0.99988699999999997</v>
      </c>
      <c r="AA14" s="286">
        <v>0.99988699999999997</v>
      </c>
      <c r="AB14" s="201">
        <v>7.6599E-2</v>
      </c>
      <c r="AC14" s="200">
        <v>7.32433585027674E-3</v>
      </c>
      <c r="AD14" s="285">
        <v>0.99988699999999997</v>
      </c>
      <c r="AE14" s="286">
        <v>0.99988699999999997</v>
      </c>
      <c r="AF14" s="199">
        <v>7.7158299999999999E-2</v>
      </c>
      <c r="AG14" s="200"/>
      <c r="AH14" s="279">
        <v>0.49940699999999999</v>
      </c>
      <c r="AI14" s="280">
        <v>0.49940699999999999</v>
      </c>
      <c r="AJ14" s="28">
        <v>341.52100000000002</v>
      </c>
      <c r="AK14" s="29"/>
      <c r="AL14" s="279">
        <v>0.499419</v>
      </c>
      <c r="AM14" s="280">
        <v>0.499419</v>
      </c>
      <c r="AN14" s="28">
        <v>341.51299999999998</v>
      </c>
      <c r="AO14" s="29"/>
      <c r="AP14" s="213">
        <v>682.35793583736802</v>
      </c>
      <c r="AQ14" s="210">
        <v>2877.9989778561398</v>
      </c>
      <c r="AR14" s="249">
        <v>2877.9986346908299</v>
      </c>
    </row>
    <row r="15" spans="1:44" x14ac:dyDescent="0.3">
      <c r="A15" s="5" t="s">
        <v>56</v>
      </c>
      <c r="B15" s="16">
        <v>12</v>
      </c>
      <c r="C15" s="17">
        <v>16777216</v>
      </c>
      <c r="D15" s="18">
        <v>16609017</v>
      </c>
      <c r="E15" s="19">
        <f t="shared" si="0"/>
        <v>168199</v>
      </c>
      <c r="F15" s="20">
        <f t="shared" si="1"/>
        <v>0.98997455835342407</v>
      </c>
      <c r="G15" s="21">
        <f t="shared" si="2"/>
        <v>1.0025441646575928E-2</v>
      </c>
      <c r="H15" s="22">
        <v>16486045</v>
      </c>
      <c r="I15" s="19">
        <v>122972</v>
      </c>
      <c r="J15" s="23">
        <v>16445411</v>
      </c>
      <c r="K15" s="19">
        <v>163606</v>
      </c>
      <c r="L15" s="23">
        <v>16445374</v>
      </c>
      <c r="M15" s="24">
        <v>163643</v>
      </c>
      <c r="N15" s="25">
        <v>2861340081</v>
      </c>
      <c r="O15" s="26">
        <v>2861056683</v>
      </c>
      <c r="P15" s="26">
        <v>2847914274</v>
      </c>
      <c r="Q15" s="27">
        <v>2847911770</v>
      </c>
      <c r="R15" s="279">
        <v>0.456571</v>
      </c>
      <c r="S15" s="280">
        <v>0.45628000000000002</v>
      </c>
      <c r="T15" s="30">
        <v>92.861599999999996</v>
      </c>
      <c r="U15" s="29">
        <v>0.60263512943351505</v>
      </c>
      <c r="V15" s="279">
        <v>0.45656000000000002</v>
      </c>
      <c r="W15" s="280">
        <v>0.45626899999999998</v>
      </c>
      <c r="X15" s="30">
        <v>92.863399999999999</v>
      </c>
      <c r="Y15" s="330">
        <v>0.60264312706824497</v>
      </c>
      <c r="Z15" s="285">
        <v>0.99985100000000005</v>
      </c>
      <c r="AA15" s="286">
        <v>0.99985199999999996</v>
      </c>
      <c r="AB15" s="201">
        <v>8.3482999999999995E-3</v>
      </c>
      <c r="AC15" s="200">
        <v>8.5599223125549795E-3</v>
      </c>
      <c r="AD15" s="285">
        <v>0.99985100000000005</v>
      </c>
      <c r="AE15" s="286">
        <v>0.99985000000000002</v>
      </c>
      <c r="AF15" s="199">
        <v>2.5577699999999998E-2</v>
      </c>
      <c r="AG15" s="200"/>
      <c r="AH15" s="279">
        <v>0.45656000000000002</v>
      </c>
      <c r="AI15" s="280">
        <v>0.45626899999999998</v>
      </c>
      <c r="AJ15" s="28">
        <v>92.871499999999997</v>
      </c>
      <c r="AK15" s="29"/>
      <c r="AL15" s="279">
        <v>0.45657199999999998</v>
      </c>
      <c r="AM15" s="280">
        <v>0.45628000000000002</v>
      </c>
      <c r="AN15" s="28">
        <v>92.869399999999999</v>
      </c>
      <c r="AO15" s="29"/>
      <c r="AP15" s="213">
        <v>172.27630515400199</v>
      </c>
      <c r="AQ15" s="210">
        <v>1219.0266917783499</v>
      </c>
      <c r="AR15" s="249">
        <v>1219.02665508061</v>
      </c>
    </row>
    <row r="16" spans="1:44" x14ac:dyDescent="0.3">
      <c r="A16" s="5" t="s">
        <v>57</v>
      </c>
      <c r="B16" s="16">
        <v>13</v>
      </c>
      <c r="C16" s="17">
        <v>67108864</v>
      </c>
      <c r="D16" s="18">
        <v>62296994</v>
      </c>
      <c r="E16" s="19">
        <f t="shared" si="0"/>
        <v>4811870</v>
      </c>
      <c r="F16" s="20">
        <f t="shared" si="1"/>
        <v>0.92829754948616028</v>
      </c>
      <c r="G16" s="21">
        <f t="shared" si="2"/>
        <v>7.1702450513839722E-2</v>
      </c>
      <c r="H16" s="22">
        <v>59857450</v>
      </c>
      <c r="I16" s="19">
        <v>2439544</v>
      </c>
      <c r="J16" s="23">
        <v>58136013</v>
      </c>
      <c r="K16" s="19">
        <v>4160981</v>
      </c>
      <c r="L16" s="23">
        <v>58135172</v>
      </c>
      <c r="M16" s="24">
        <v>4161822</v>
      </c>
      <c r="N16" s="25">
        <v>2861339759</v>
      </c>
      <c r="O16" s="26">
        <v>2856762024</v>
      </c>
      <c r="P16" s="26">
        <v>2754351728</v>
      </c>
      <c r="Q16" s="27">
        <v>2754350951</v>
      </c>
      <c r="R16" s="279">
        <v>0.42386800000000002</v>
      </c>
      <c r="S16" s="280">
        <v>0.41766599999999998</v>
      </c>
      <c r="T16" s="30">
        <v>25.029599999999999</v>
      </c>
      <c r="U16" s="29">
        <v>0.63304472007132595</v>
      </c>
      <c r="V16" s="279">
        <v>0.423844</v>
      </c>
      <c r="W16" s="280">
        <v>0.417655</v>
      </c>
      <c r="X16" s="30">
        <v>25.030100000000001</v>
      </c>
      <c r="Y16" s="330">
        <v>0.63306315584064099</v>
      </c>
      <c r="Z16" s="285">
        <v>0.99980899999999995</v>
      </c>
      <c r="AA16" s="286">
        <v>0.99982000000000004</v>
      </c>
      <c r="AB16" s="201">
        <v>-6.5201700000000001E-2</v>
      </c>
      <c r="AC16" s="200">
        <v>9.7468681347673003E-3</v>
      </c>
      <c r="AD16" s="285">
        <v>0.99980999999999998</v>
      </c>
      <c r="AE16" s="286">
        <v>0.99984099999999998</v>
      </c>
      <c r="AF16" s="199">
        <v>7.03873E-3</v>
      </c>
      <c r="AG16" s="200"/>
      <c r="AH16" s="279">
        <v>0.42385699999999998</v>
      </c>
      <c r="AI16" s="280">
        <v>0.41765099999999999</v>
      </c>
      <c r="AJ16" s="28">
        <v>25.061</v>
      </c>
      <c r="AK16" s="29"/>
      <c r="AL16" s="279">
        <v>0.42385600000000001</v>
      </c>
      <c r="AM16" s="280">
        <v>0.41766199999999998</v>
      </c>
      <c r="AN16" s="28">
        <v>25.060500000000001</v>
      </c>
      <c r="AO16" s="29"/>
      <c r="AP16" s="213">
        <v>45.930623217550398</v>
      </c>
      <c r="AQ16" s="210">
        <v>543.54440040951204</v>
      </c>
      <c r="AR16" s="249">
        <v>543.544396046987</v>
      </c>
    </row>
    <row r="17" spans="1:44" x14ac:dyDescent="0.3">
      <c r="A17" s="5" t="s">
        <v>58</v>
      </c>
      <c r="B17" s="16">
        <v>14</v>
      </c>
      <c r="C17" s="17">
        <v>268435456</v>
      </c>
      <c r="D17" s="18">
        <v>202655673</v>
      </c>
      <c r="E17" s="19">
        <f t="shared" si="0"/>
        <v>65779783</v>
      </c>
      <c r="F17" s="20">
        <f t="shared" si="1"/>
        <v>0.75495121255517006</v>
      </c>
      <c r="G17" s="21">
        <f t="shared" si="2"/>
        <v>0.24504878744482994</v>
      </c>
      <c r="H17" s="22">
        <v>177897942</v>
      </c>
      <c r="I17" s="19">
        <v>24757731</v>
      </c>
      <c r="J17" s="23">
        <v>159226594</v>
      </c>
      <c r="K17" s="19">
        <v>43429079</v>
      </c>
      <c r="L17" s="23">
        <v>159221690</v>
      </c>
      <c r="M17" s="24">
        <v>43433983</v>
      </c>
      <c r="N17" s="25">
        <v>2861339437</v>
      </c>
      <c r="O17" s="26">
        <v>2821343502</v>
      </c>
      <c r="P17" s="26">
        <v>2447692140</v>
      </c>
      <c r="Q17" s="27">
        <v>2447702862</v>
      </c>
      <c r="R17" s="279">
        <v>0.41886899999999999</v>
      </c>
      <c r="S17" s="280">
        <v>0.38116800000000001</v>
      </c>
      <c r="T17" s="30">
        <v>6.6962900000000003</v>
      </c>
      <c r="U17" s="29">
        <v>0.64021529861275195</v>
      </c>
      <c r="V17" s="279">
        <v>0.418821</v>
      </c>
      <c r="W17" s="280">
        <v>0.38115700000000002</v>
      </c>
      <c r="X17" s="30">
        <v>6.6964899999999998</v>
      </c>
      <c r="Y17" s="330">
        <v>0.640249816433344</v>
      </c>
      <c r="Z17" s="285">
        <v>0.99976100000000001</v>
      </c>
      <c r="AA17" s="286">
        <v>0.99979700000000005</v>
      </c>
      <c r="AB17" s="201">
        <v>-0.19449900000000001</v>
      </c>
      <c r="AC17" s="200">
        <v>1.0926180085503201E-2</v>
      </c>
      <c r="AD17" s="285">
        <v>0.99975000000000003</v>
      </c>
      <c r="AE17" s="286">
        <v>0.99983599999999995</v>
      </c>
      <c r="AF17" s="199">
        <v>2.03134E-3</v>
      </c>
      <c r="AG17" s="200"/>
      <c r="AH17" s="279">
        <v>0.41885699999999998</v>
      </c>
      <c r="AI17" s="280">
        <v>0.38114300000000001</v>
      </c>
      <c r="AJ17" s="28">
        <v>6.7718699999999998</v>
      </c>
      <c r="AK17" s="29"/>
      <c r="AL17" s="279">
        <v>0.41883199999999998</v>
      </c>
      <c r="AM17" s="280">
        <v>0.38115300000000002</v>
      </c>
      <c r="AN17" s="28">
        <v>6.7717700000000001</v>
      </c>
      <c r="AO17" s="29"/>
      <c r="AP17" s="213">
        <v>14.1192170672666</v>
      </c>
      <c r="AQ17" s="210">
        <v>263.23802917858899</v>
      </c>
      <c r="AR17" s="249">
        <v>263.23802852911803</v>
      </c>
    </row>
    <row r="18" spans="1:44" x14ac:dyDescent="0.3">
      <c r="A18" s="5" t="s">
        <v>59</v>
      </c>
      <c r="B18" s="16">
        <v>15</v>
      </c>
      <c r="C18" s="17">
        <v>1073741824</v>
      </c>
      <c r="D18" s="18">
        <v>546364018</v>
      </c>
      <c r="E18" s="19">
        <f t="shared" si="0"/>
        <v>527377806</v>
      </c>
      <c r="F18" s="20">
        <f t="shared" si="1"/>
        <v>0.50884114392101765</v>
      </c>
      <c r="G18" s="21">
        <f t="shared" si="2"/>
        <v>0.49115885607898235</v>
      </c>
      <c r="H18" s="22">
        <v>425459160</v>
      </c>
      <c r="I18" s="19">
        <v>120904858</v>
      </c>
      <c r="J18" s="23">
        <v>319597790</v>
      </c>
      <c r="K18" s="19">
        <v>226766228</v>
      </c>
      <c r="L18" s="23">
        <v>319598712</v>
      </c>
      <c r="M18" s="24">
        <v>226765306</v>
      </c>
      <c r="N18" s="25">
        <v>2861339115</v>
      </c>
      <c r="O18" s="26">
        <v>2682861221</v>
      </c>
      <c r="P18" s="26">
        <v>1932457051</v>
      </c>
      <c r="Q18" s="27">
        <v>1932496614</v>
      </c>
      <c r="R18" s="279">
        <v>0.43175000000000002</v>
      </c>
      <c r="S18" s="280">
        <v>0.34712100000000001</v>
      </c>
      <c r="T18" s="30">
        <v>1.71905</v>
      </c>
      <c r="U18" s="29">
        <v>0.63732388957543695</v>
      </c>
      <c r="V18" s="279">
        <v>0.43167299999999997</v>
      </c>
      <c r="W18" s="280">
        <v>0.34710999999999997</v>
      </c>
      <c r="X18" s="30">
        <v>1.7191799999999999</v>
      </c>
      <c r="Y18" s="330">
        <v>0.63737173480660703</v>
      </c>
      <c r="Z18" s="285">
        <v>0.99971500000000002</v>
      </c>
      <c r="AA18" s="286">
        <v>0.99978</v>
      </c>
      <c r="AB18" s="201">
        <v>-0.325515</v>
      </c>
      <c r="AC18" s="200">
        <v>1.1987965757353799E-2</v>
      </c>
      <c r="AD18" s="285">
        <v>0.99968199999999996</v>
      </c>
      <c r="AE18" s="286">
        <v>0.99982800000000005</v>
      </c>
      <c r="AF18" s="199">
        <v>6.8077600000000002E-4</v>
      </c>
      <c r="AG18" s="200"/>
      <c r="AH18" s="279">
        <v>0.43173499999999998</v>
      </c>
      <c r="AI18" s="280">
        <v>0.34708600000000001</v>
      </c>
      <c r="AJ18" s="28">
        <v>1.8326100000000001</v>
      </c>
      <c r="AK18" s="29"/>
      <c r="AL18" s="279">
        <v>0.43168600000000001</v>
      </c>
      <c r="AM18" s="280">
        <v>0.34709699999999999</v>
      </c>
      <c r="AN18" s="28">
        <v>1.83263</v>
      </c>
      <c r="AO18" s="29"/>
      <c r="AP18" s="213">
        <v>5.2370562861626802</v>
      </c>
      <c r="AQ18" s="210">
        <v>140.94466993903799</v>
      </c>
      <c r="AR18" s="249">
        <v>140.94466981005399</v>
      </c>
    </row>
    <row r="19" spans="1:44" x14ac:dyDescent="0.3">
      <c r="A19" s="5" t="s">
        <v>60</v>
      </c>
      <c r="B19" s="16">
        <v>16</v>
      </c>
      <c r="C19" s="17">
        <v>4294967296</v>
      </c>
      <c r="D19" s="18">
        <v>1130819799</v>
      </c>
      <c r="E19" s="19">
        <f t="shared" si="0"/>
        <v>3164147497</v>
      </c>
      <c r="F19" s="20">
        <f t="shared" si="1"/>
        <v>0.26328950165770948</v>
      </c>
      <c r="G19" s="21">
        <f t="shared" si="2"/>
        <v>0.73671049834229052</v>
      </c>
      <c r="H19" s="22">
        <v>665743007</v>
      </c>
      <c r="I19" s="19">
        <v>465076792</v>
      </c>
      <c r="J19" s="23">
        <v>419230801</v>
      </c>
      <c r="K19" s="19">
        <v>711588998</v>
      </c>
      <c r="L19" s="23">
        <v>419215800</v>
      </c>
      <c r="M19" s="24">
        <v>711603999</v>
      </c>
      <c r="N19" s="25">
        <v>2861338793</v>
      </c>
      <c r="O19" s="26">
        <v>2225039903</v>
      </c>
      <c r="P19" s="26">
        <v>1295916408</v>
      </c>
      <c r="Q19" s="27">
        <v>1295909993</v>
      </c>
      <c r="R19" s="279">
        <v>0.44366</v>
      </c>
      <c r="S19" s="280">
        <v>0.31483499999999998</v>
      </c>
      <c r="T19" s="30">
        <v>0.34936400000000001</v>
      </c>
      <c r="U19" s="29">
        <v>0.63987030946644596</v>
      </c>
      <c r="V19" s="279">
        <v>0.44361299999999998</v>
      </c>
      <c r="W19" s="280">
        <v>0.31482399999999999</v>
      </c>
      <c r="X19" s="30">
        <v>0.349385</v>
      </c>
      <c r="Y19" s="330">
        <v>0.63989732384306997</v>
      </c>
      <c r="Z19" s="285">
        <v>0.99970800000000004</v>
      </c>
      <c r="AA19" s="286">
        <v>0.999807</v>
      </c>
      <c r="AB19" s="201">
        <v>-0.56220099999999995</v>
      </c>
      <c r="AC19" s="200">
        <v>1.2512649104843E-2</v>
      </c>
      <c r="AD19" s="285">
        <v>0.99965400000000004</v>
      </c>
      <c r="AE19" s="286">
        <v>0.99972700000000003</v>
      </c>
      <c r="AF19" s="199">
        <v>3.0728299999999999E-4</v>
      </c>
      <c r="AG19" s="200"/>
      <c r="AH19" s="279">
        <v>0.44364500000000001</v>
      </c>
      <c r="AI19" s="280">
        <v>0.31479299999999999</v>
      </c>
      <c r="AJ19" s="28">
        <v>0.52659999999999996</v>
      </c>
      <c r="AK19" s="29"/>
      <c r="AL19" s="279">
        <v>0.44362800000000002</v>
      </c>
      <c r="AM19" s="280">
        <v>0.31480399999999997</v>
      </c>
      <c r="AN19" s="28">
        <v>0.52657299999999996</v>
      </c>
      <c r="AO19" s="29"/>
      <c r="AP19" s="213">
        <v>2.5303225107398402</v>
      </c>
      <c r="AQ19" s="210">
        <v>86.581225428652104</v>
      </c>
      <c r="AR19" s="249">
        <v>86.581225390369596</v>
      </c>
    </row>
    <row r="20" spans="1:44" x14ac:dyDescent="0.3">
      <c r="A20" s="5" t="s">
        <v>61</v>
      </c>
      <c r="B20" s="16">
        <v>17</v>
      </c>
      <c r="C20" s="17">
        <v>17179869184</v>
      </c>
      <c r="D20" s="18">
        <v>1682092708</v>
      </c>
      <c r="E20" s="19">
        <f t="shared" si="0"/>
        <v>15497776476</v>
      </c>
      <c r="F20" s="20">
        <f t="shared" si="1"/>
        <v>9.7910681972280145E-2</v>
      </c>
      <c r="G20" s="21">
        <f t="shared" si="2"/>
        <v>0.90208931802771986</v>
      </c>
      <c r="H20" s="22">
        <v>585164926</v>
      </c>
      <c r="I20" s="19">
        <v>1096927782</v>
      </c>
      <c r="J20" s="23">
        <v>322606807</v>
      </c>
      <c r="K20" s="19">
        <v>1359485901</v>
      </c>
      <c r="L20" s="23">
        <v>322517750</v>
      </c>
      <c r="M20" s="24">
        <v>1359574958</v>
      </c>
      <c r="N20" s="25">
        <v>2861338471</v>
      </c>
      <c r="O20" s="26">
        <v>1561480792</v>
      </c>
      <c r="P20" s="26">
        <v>699318050</v>
      </c>
      <c r="Q20" s="27">
        <v>699197382</v>
      </c>
      <c r="R20" s="279">
        <v>0.44271100000000002</v>
      </c>
      <c r="S20" s="280">
        <v>0.28504800000000002</v>
      </c>
      <c r="T20" s="30">
        <v>-6.9141099999999997E-2</v>
      </c>
      <c r="U20" s="29">
        <v>0.65227778149702997</v>
      </c>
      <c r="V20" s="279">
        <v>0.442666</v>
      </c>
      <c r="W20" s="280">
        <v>0.28503699999999998</v>
      </c>
      <c r="X20" s="30">
        <v>-6.9194199999999997E-2</v>
      </c>
      <c r="Y20" s="330">
        <v>0.65230139616315497</v>
      </c>
      <c r="Z20" s="285">
        <v>0.99973900000000004</v>
      </c>
      <c r="AA20" s="286">
        <v>0.99985400000000002</v>
      </c>
      <c r="AB20" s="201">
        <v>-0.77251400000000003</v>
      </c>
      <c r="AC20" s="200">
        <v>1.2951142756632899E-2</v>
      </c>
      <c r="AD20" s="285">
        <v>0.99970800000000004</v>
      </c>
      <c r="AE20" s="286">
        <v>0.99977000000000005</v>
      </c>
      <c r="AF20" s="199">
        <v>2.37556E-5</v>
      </c>
      <c r="AG20" s="200"/>
      <c r="AH20" s="279">
        <v>0.442685</v>
      </c>
      <c r="AI20" s="280">
        <v>0.284999</v>
      </c>
      <c r="AJ20" s="28">
        <v>0.15117900000000001</v>
      </c>
      <c r="AK20" s="29"/>
      <c r="AL20" s="279">
        <v>0.44267400000000001</v>
      </c>
      <c r="AM20" s="280">
        <v>0.28500999999999999</v>
      </c>
      <c r="AN20" s="28">
        <v>0.15109700000000001</v>
      </c>
      <c r="AO20" s="29"/>
      <c r="AP20" s="213">
        <v>1.7010587213127599</v>
      </c>
      <c r="AQ20" s="210">
        <v>63.109506738458201</v>
      </c>
      <c r="AR20" s="249">
        <v>63.109506719698999</v>
      </c>
    </row>
    <row r="21" spans="1:44" x14ac:dyDescent="0.3">
      <c r="A21" s="5" t="s">
        <v>62</v>
      </c>
      <c r="B21" s="16">
        <v>18</v>
      </c>
      <c r="C21" s="17">
        <v>68719476736</v>
      </c>
      <c r="D21" s="18">
        <v>2015311971</v>
      </c>
      <c r="E21" s="19">
        <f t="shared" si="0"/>
        <v>66704164765</v>
      </c>
      <c r="F21" s="20">
        <f t="shared" si="1"/>
        <v>2.9326648960704915E-2</v>
      </c>
      <c r="G21" s="21">
        <f t="shared" si="2"/>
        <v>0.97067335103929508</v>
      </c>
      <c r="H21" s="22">
        <v>375493043</v>
      </c>
      <c r="I21" s="19">
        <v>1639818928</v>
      </c>
      <c r="J21" s="23">
        <v>172889264</v>
      </c>
      <c r="K21" s="19">
        <v>1842422707</v>
      </c>
      <c r="L21" s="23">
        <v>172814454</v>
      </c>
      <c r="M21" s="24">
        <v>1842497517</v>
      </c>
      <c r="N21" s="25">
        <v>2861338149</v>
      </c>
      <c r="O21" s="26">
        <v>1077670294</v>
      </c>
      <c r="P21" s="26">
        <v>327512068</v>
      </c>
      <c r="Q21" s="27">
        <v>327431234</v>
      </c>
      <c r="R21" s="279">
        <v>0.44426599999999999</v>
      </c>
      <c r="S21" s="280">
        <v>0.25806400000000002</v>
      </c>
      <c r="T21" s="30">
        <v>-0.20388700000000001</v>
      </c>
      <c r="U21" s="29">
        <v>0.66572287609417602</v>
      </c>
      <c r="V21" s="279">
        <v>0.444274</v>
      </c>
      <c r="W21" s="280">
        <v>0.25805299999999998</v>
      </c>
      <c r="X21" s="30">
        <v>-0.20391100000000001</v>
      </c>
      <c r="Y21" s="330">
        <v>0.66572684290820905</v>
      </c>
      <c r="Z21" s="285">
        <v>0.99976500000000001</v>
      </c>
      <c r="AA21" s="286">
        <v>0.99988500000000002</v>
      </c>
      <c r="AB21" s="201">
        <v>-0.88489499999999999</v>
      </c>
      <c r="AC21" s="200">
        <v>1.38277146761613E-2</v>
      </c>
      <c r="AD21" s="285">
        <v>0.999776</v>
      </c>
      <c r="AE21" s="286">
        <v>0.99971399999999999</v>
      </c>
      <c r="AF21" s="199">
        <v>6.3080200000000001E-6</v>
      </c>
      <c r="AG21" s="200"/>
      <c r="AH21" s="279">
        <v>0.44422499999999998</v>
      </c>
      <c r="AI21" s="280">
        <v>0.25800899999999999</v>
      </c>
      <c r="AJ21" s="28">
        <v>2.4543800000000001E-2</v>
      </c>
      <c r="AK21" s="29"/>
      <c r="AL21" s="279">
        <v>0.444272</v>
      </c>
      <c r="AM21" s="280">
        <v>0.25802000000000003</v>
      </c>
      <c r="AN21" s="28">
        <v>2.4497600000000001E-2</v>
      </c>
      <c r="AO21" s="29"/>
      <c r="AP21" s="213">
        <v>1.4197991130773699</v>
      </c>
      <c r="AQ21" s="210">
        <v>51.484105073169196</v>
      </c>
      <c r="AR21" s="249">
        <v>51.484105060395997</v>
      </c>
    </row>
    <row r="22" spans="1:44" x14ac:dyDescent="0.3">
      <c r="A22" s="5" t="s">
        <v>63</v>
      </c>
      <c r="B22" s="16">
        <v>19</v>
      </c>
      <c r="C22" s="17">
        <v>274877906944</v>
      </c>
      <c r="D22" s="18">
        <v>2181567011</v>
      </c>
      <c r="E22" s="19">
        <f t="shared" si="0"/>
        <v>272696339933</v>
      </c>
      <c r="F22" s="20">
        <f t="shared" si="1"/>
        <v>7.9364945522684138E-3</v>
      </c>
      <c r="G22" s="21">
        <f t="shared" si="2"/>
        <v>0.99206350544773159</v>
      </c>
      <c r="H22" s="22">
        <v>233659730</v>
      </c>
      <c r="I22" s="19">
        <v>1947907281</v>
      </c>
      <c r="J22" s="23">
        <v>77217706</v>
      </c>
      <c r="K22" s="19">
        <v>2104349305</v>
      </c>
      <c r="L22" s="23">
        <v>77178608</v>
      </c>
      <c r="M22" s="24">
        <v>2104388403</v>
      </c>
      <c r="N22" s="25">
        <v>2861337827</v>
      </c>
      <c r="O22" s="26">
        <v>823299028</v>
      </c>
      <c r="P22" s="26">
        <v>151276848</v>
      </c>
      <c r="Q22" s="27">
        <v>151217837</v>
      </c>
      <c r="R22" s="279">
        <v>0.43808200000000003</v>
      </c>
      <c r="S22" s="280">
        <v>0.234954</v>
      </c>
      <c r="T22" s="30">
        <v>-0.23882200000000001</v>
      </c>
      <c r="U22" s="29">
        <v>0.68224605302631802</v>
      </c>
      <c r="V22" s="279">
        <v>0.43812000000000001</v>
      </c>
      <c r="W22" s="280">
        <v>0.23494300000000001</v>
      </c>
      <c r="X22" s="30">
        <v>-0.23883399999999999</v>
      </c>
      <c r="Y22" s="330">
        <v>0.682242865229851</v>
      </c>
      <c r="Z22" s="285">
        <v>0.99976799999999999</v>
      </c>
      <c r="AA22" s="286">
        <v>0.99989799999999995</v>
      </c>
      <c r="AB22" s="201">
        <v>-0.93407499999999999</v>
      </c>
      <c r="AC22" s="200">
        <v>1.50739751311852E-2</v>
      </c>
      <c r="AD22" s="285">
        <v>0.99983</v>
      </c>
      <c r="AE22" s="286">
        <v>0.99969300000000005</v>
      </c>
      <c r="AF22" s="199">
        <v>-5.7782199999999997E-6</v>
      </c>
      <c r="AG22" s="200"/>
      <c r="AH22" s="279">
        <v>0.438027</v>
      </c>
      <c r="AI22" s="280">
        <v>0.23489399999999999</v>
      </c>
      <c r="AJ22" s="28">
        <v>-1.9303299999999999E-2</v>
      </c>
      <c r="AK22" s="29"/>
      <c r="AL22" s="279">
        <v>0.43810900000000003</v>
      </c>
      <c r="AM22" s="280">
        <v>0.234906</v>
      </c>
      <c r="AN22" s="28">
        <v>-1.9334799999999999E-2</v>
      </c>
      <c r="AO22" s="29"/>
      <c r="AP22" s="213">
        <v>1.3115974950906499</v>
      </c>
      <c r="AQ22" s="210">
        <v>44.265710688806699</v>
      </c>
      <c r="AR22" s="249">
        <v>44.2657106786613</v>
      </c>
    </row>
    <row r="23" spans="1:44" ht="15" thickBot="1" x14ac:dyDescent="0.35">
      <c r="A23" s="12" t="s">
        <v>64</v>
      </c>
      <c r="B23" s="31">
        <v>20</v>
      </c>
      <c r="C23" s="32">
        <v>1099511627776</v>
      </c>
      <c r="D23" s="33">
        <v>2265704990</v>
      </c>
      <c r="E23" s="34">
        <f t="shared" si="0"/>
        <v>1097245922786</v>
      </c>
      <c r="F23" s="35">
        <f t="shared" si="1"/>
        <v>2.0606466841854854E-3</v>
      </c>
      <c r="G23" s="36">
        <f t="shared" si="2"/>
        <v>0.99793935331581451</v>
      </c>
      <c r="H23" s="37">
        <v>165687662</v>
      </c>
      <c r="I23" s="34">
        <v>2100017328</v>
      </c>
      <c r="J23" s="38">
        <v>32815486</v>
      </c>
      <c r="K23" s="34">
        <v>2232889504</v>
      </c>
      <c r="L23" s="38">
        <v>32781588</v>
      </c>
      <c r="M23" s="39">
        <v>2232923402</v>
      </c>
      <c r="N23" s="40">
        <v>2861337505</v>
      </c>
      <c r="O23" s="41">
        <v>699241404</v>
      </c>
      <c r="P23" s="41">
        <v>77733721</v>
      </c>
      <c r="Q23" s="42">
        <v>77673126</v>
      </c>
      <c r="R23" s="281">
        <v>0.42616900000000002</v>
      </c>
      <c r="S23" s="282">
        <v>0.214449</v>
      </c>
      <c r="T23" s="45">
        <v>-0.23651700000000001</v>
      </c>
      <c r="U23" s="44">
        <v>0.70022555388264796</v>
      </c>
      <c r="V23" s="281">
        <v>0.42618499999999998</v>
      </c>
      <c r="W23" s="282">
        <v>0.21443699999999999</v>
      </c>
      <c r="X23" s="45">
        <v>-0.23652899999999999</v>
      </c>
      <c r="Y23" s="331">
        <v>0.70023051926158697</v>
      </c>
      <c r="Z23" s="287">
        <v>0.99975199999999997</v>
      </c>
      <c r="AA23" s="288">
        <v>0.99989899999999998</v>
      </c>
      <c r="AB23" s="204">
        <v>-0.95414299999999996</v>
      </c>
      <c r="AC23" s="203">
        <v>1.6560795901889601E-2</v>
      </c>
      <c r="AD23" s="287">
        <v>0.999857</v>
      </c>
      <c r="AE23" s="288">
        <v>0.99976200000000004</v>
      </c>
      <c r="AF23" s="202">
        <v>-1.85792E-5</v>
      </c>
      <c r="AG23" s="203"/>
      <c r="AH23" s="281">
        <v>0.42610399999999998</v>
      </c>
      <c r="AI23" s="282">
        <v>0.21438499999999999</v>
      </c>
      <c r="AJ23" s="43">
        <v>-3.1854599999999997E-2</v>
      </c>
      <c r="AK23" s="44"/>
      <c r="AL23" s="281">
        <v>0.42616799999999999</v>
      </c>
      <c r="AM23" s="282">
        <v>0.214397</v>
      </c>
      <c r="AN23" s="43">
        <v>-3.1884999999999997E-2</v>
      </c>
      <c r="AO23" s="44"/>
      <c r="AP23" s="214">
        <v>1.2628905870927201</v>
      </c>
      <c r="AQ23" s="211">
        <v>38.926825438807697</v>
      </c>
      <c r="AR23" s="250">
        <v>38.9268254302172</v>
      </c>
    </row>
    <row r="24" spans="1:44" x14ac:dyDescent="0.3">
      <c r="A24" s="1"/>
      <c r="B24" s="46"/>
      <c r="C24" s="46">
        <f t="shared" ref="C24:E24" si="3">SUM(C4:C23)</f>
        <v>1466015503700</v>
      </c>
      <c r="D24" s="47">
        <f>SUM(D4:D23)</f>
        <v>10109013594</v>
      </c>
      <c r="E24" s="48">
        <f t="shared" si="3"/>
        <v>1455906490106</v>
      </c>
      <c r="F24" s="46"/>
      <c r="G24" s="46"/>
      <c r="H24" s="49">
        <f t="shared" ref="H24:Q24" si="4">SUM(H4:H23)</f>
        <v>2711039493</v>
      </c>
      <c r="I24" s="48">
        <f t="shared" si="4"/>
        <v>7397974101</v>
      </c>
      <c r="J24" s="49">
        <f t="shared" si="4"/>
        <v>1583756298</v>
      </c>
      <c r="K24" s="48">
        <f t="shared" si="4"/>
        <v>8525257296</v>
      </c>
      <c r="L24" s="49">
        <f t="shared" si="4"/>
        <v>1583499572</v>
      </c>
      <c r="M24" s="48">
        <f t="shared" si="4"/>
        <v>8525514022</v>
      </c>
      <c r="N24" s="251">
        <f t="shared" si="4"/>
        <v>57226811558</v>
      </c>
      <c r="O24" s="50">
        <f t="shared" si="4"/>
        <v>49083514398</v>
      </c>
      <c r="P24" s="50">
        <f t="shared" si="4"/>
        <v>44008672233</v>
      </c>
      <c r="Q24" s="50">
        <f t="shared" si="4"/>
        <v>44008391198</v>
      </c>
      <c r="R24" s="9"/>
      <c r="S24" s="7"/>
      <c r="T24" s="7"/>
      <c r="U24" s="52"/>
      <c r="V24" s="9"/>
      <c r="W24" s="7"/>
      <c r="X24" s="7"/>
      <c r="Y24" s="52"/>
      <c r="Z24" s="9"/>
      <c r="AA24" s="7"/>
      <c r="AB24" s="7"/>
      <c r="AC24" s="7"/>
      <c r="AD24" s="206"/>
      <c r="AE24" s="51"/>
      <c r="AF24" s="51"/>
      <c r="AG24" s="52"/>
      <c r="AH24" s="206"/>
      <c r="AI24" s="51"/>
      <c r="AJ24" s="51"/>
      <c r="AK24" s="52"/>
      <c r="AL24" s="206"/>
      <c r="AM24" s="51"/>
      <c r="AN24" s="51"/>
      <c r="AO24" s="52"/>
      <c r="AP24" s="7"/>
      <c r="AQ24" s="7"/>
      <c r="AR24" s="7"/>
    </row>
    <row r="25" spans="1:44" x14ac:dyDescent="0.3">
      <c r="A25" s="1"/>
      <c r="B25" s="1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9"/>
      <c r="S25" s="7"/>
      <c r="T25" s="7"/>
      <c r="U25" s="52"/>
      <c r="V25" s="9"/>
      <c r="W25" s="7"/>
      <c r="X25" s="7"/>
      <c r="Y25" s="52"/>
      <c r="Z25" s="9"/>
      <c r="AA25" s="7"/>
      <c r="AB25" s="7"/>
      <c r="AC25" s="7"/>
      <c r="AD25" s="207"/>
      <c r="AE25" s="1"/>
      <c r="AF25" s="1"/>
      <c r="AG25" s="52"/>
      <c r="AH25" s="207"/>
      <c r="AI25" s="1"/>
      <c r="AJ25" s="1"/>
      <c r="AK25" s="52"/>
      <c r="AL25" s="207"/>
      <c r="AM25" s="1"/>
      <c r="AN25" s="1"/>
      <c r="AO25" s="52"/>
      <c r="AP25" s="7"/>
      <c r="AQ25" s="7"/>
      <c r="AR25" s="7"/>
    </row>
    <row r="26" spans="1:44" x14ac:dyDescent="0.3">
      <c r="A26" s="1"/>
      <c r="B26" s="1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/>
      <c r="Q26"/>
      <c r="R26"/>
      <c r="U26"/>
      <c r="V26"/>
      <c r="Y26"/>
      <c r="Z26"/>
      <c r="AD26"/>
      <c r="AE26"/>
      <c r="AF26"/>
      <c r="AG26"/>
      <c r="AH26"/>
      <c r="AI26"/>
      <c r="AJ26"/>
      <c r="AK26"/>
      <c r="AL26"/>
      <c r="AM26"/>
      <c r="AN26"/>
      <c r="AO26"/>
    </row>
    <row r="27" spans="1:44" x14ac:dyDescent="0.3">
      <c r="P27"/>
      <c r="Q27"/>
      <c r="R27"/>
      <c r="U27"/>
      <c r="V27"/>
      <c r="Y27"/>
      <c r="Z27"/>
      <c r="AD27"/>
      <c r="AE27"/>
      <c r="AF27"/>
      <c r="AG27"/>
      <c r="AH27"/>
      <c r="AI27"/>
      <c r="AJ27"/>
      <c r="AK27"/>
      <c r="AL27"/>
      <c r="AM27"/>
      <c r="AN27"/>
      <c r="AO27"/>
    </row>
    <row r="28" spans="1:44" x14ac:dyDescent="0.3">
      <c r="P28"/>
      <c r="Q28"/>
      <c r="R28"/>
      <c r="U28"/>
      <c r="V28"/>
      <c r="Y28"/>
      <c r="Z28"/>
      <c r="AD28"/>
      <c r="AE28"/>
      <c r="AF28"/>
      <c r="AG28"/>
      <c r="AH28"/>
      <c r="AI28"/>
      <c r="AJ28"/>
      <c r="AK28"/>
      <c r="AL28"/>
      <c r="AM28"/>
      <c r="AN28"/>
      <c r="AO28"/>
    </row>
    <row r="29" spans="1:44" x14ac:dyDescent="0.3">
      <c r="P29"/>
      <c r="Q29"/>
      <c r="R29"/>
      <c r="U29"/>
      <c r="V29"/>
      <c r="Y29"/>
      <c r="Z29"/>
      <c r="AD29"/>
      <c r="AE29"/>
      <c r="AF29"/>
      <c r="AG29"/>
      <c r="AH29"/>
      <c r="AI29"/>
      <c r="AJ29"/>
      <c r="AK29"/>
      <c r="AL29"/>
      <c r="AM29"/>
      <c r="AN29"/>
      <c r="AO29"/>
    </row>
    <row r="30" spans="1:44" x14ac:dyDescent="0.3">
      <c r="P30"/>
      <c r="Q30"/>
      <c r="R30"/>
      <c r="U30"/>
      <c r="V30"/>
      <c r="Y30"/>
      <c r="Z30"/>
      <c r="AD30"/>
      <c r="AE30"/>
      <c r="AF30"/>
      <c r="AG30"/>
      <c r="AH30"/>
      <c r="AI30"/>
      <c r="AJ30"/>
      <c r="AK30"/>
      <c r="AL30"/>
      <c r="AM30"/>
      <c r="AN30"/>
      <c r="AO30"/>
    </row>
    <row r="31" spans="1:44" x14ac:dyDescent="0.3">
      <c r="P31"/>
      <c r="Q31"/>
      <c r="R31"/>
      <c r="U31"/>
      <c r="V31"/>
      <c r="Y31"/>
      <c r="Z31"/>
      <c r="AD31"/>
      <c r="AE31"/>
      <c r="AF31"/>
      <c r="AG31"/>
      <c r="AH31"/>
      <c r="AI31"/>
      <c r="AJ31"/>
      <c r="AK31"/>
      <c r="AL31"/>
      <c r="AM31"/>
      <c r="AN31"/>
      <c r="AO31"/>
    </row>
    <row r="32" spans="1:44" x14ac:dyDescent="0.3">
      <c r="P32"/>
      <c r="Q32"/>
      <c r="R32"/>
      <c r="U32"/>
      <c r="V32"/>
      <c r="Y32"/>
      <c r="Z32"/>
      <c r="AD32"/>
      <c r="AE32"/>
      <c r="AF32"/>
      <c r="AG32"/>
      <c r="AH32"/>
      <c r="AI32"/>
      <c r="AJ32"/>
      <c r="AK32"/>
      <c r="AL32"/>
      <c r="AM32"/>
      <c r="AN32"/>
      <c r="AO32"/>
    </row>
    <row r="33" spans="16:41" x14ac:dyDescent="0.3">
      <c r="P33"/>
      <c r="Q33"/>
      <c r="R33"/>
      <c r="U33"/>
      <c r="V33"/>
      <c r="Y33"/>
      <c r="Z33"/>
      <c r="AD33"/>
      <c r="AE33"/>
      <c r="AF33"/>
      <c r="AG33"/>
      <c r="AH33"/>
      <c r="AI33"/>
      <c r="AJ33"/>
      <c r="AK33"/>
      <c r="AL33"/>
      <c r="AM33"/>
      <c r="AN33"/>
      <c r="AO33"/>
    </row>
    <row r="34" spans="16:41" x14ac:dyDescent="0.3">
      <c r="P34"/>
      <c r="Q34"/>
      <c r="R34"/>
      <c r="U34"/>
      <c r="V34"/>
      <c r="Y34"/>
      <c r="Z34"/>
      <c r="AD34"/>
      <c r="AE34"/>
      <c r="AF34"/>
      <c r="AG34"/>
      <c r="AH34"/>
      <c r="AI34"/>
      <c r="AJ34"/>
      <c r="AK34"/>
      <c r="AL34"/>
      <c r="AM34"/>
      <c r="AN34"/>
      <c r="AO34"/>
    </row>
    <row r="35" spans="16:41" x14ac:dyDescent="0.3">
      <c r="P35"/>
      <c r="Q35"/>
      <c r="R35"/>
      <c r="U35"/>
      <c r="V35"/>
      <c r="Y35"/>
      <c r="Z35"/>
      <c r="AD35"/>
      <c r="AE35"/>
      <c r="AF35"/>
      <c r="AG35"/>
      <c r="AH35"/>
      <c r="AI35"/>
      <c r="AJ35"/>
      <c r="AK35"/>
      <c r="AL35"/>
      <c r="AM35"/>
      <c r="AN35"/>
      <c r="AO35"/>
    </row>
    <row r="36" spans="16:41" x14ac:dyDescent="0.3">
      <c r="P36"/>
      <c r="Q36"/>
      <c r="R36"/>
      <c r="U36"/>
      <c r="V36"/>
      <c r="Y36"/>
      <c r="Z36"/>
      <c r="AD36"/>
      <c r="AE36"/>
      <c r="AF36"/>
      <c r="AG36"/>
      <c r="AH36"/>
      <c r="AI36"/>
      <c r="AJ36"/>
      <c r="AK36"/>
      <c r="AL36"/>
      <c r="AM36"/>
      <c r="AN36"/>
      <c r="AO36"/>
    </row>
    <row r="37" spans="16:41" x14ac:dyDescent="0.3">
      <c r="P37"/>
      <c r="Q37"/>
      <c r="R37"/>
      <c r="U37"/>
      <c r="V37"/>
      <c r="Y37"/>
      <c r="Z37"/>
      <c r="AD37"/>
      <c r="AE37"/>
      <c r="AF37"/>
      <c r="AG37"/>
      <c r="AH37"/>
      <c r="AI37"/>
      <c r="AJ37"/>
      <c r="AK37"/>
      <c r="AL37"/>
      <c r="AM37"/>
      <c r="AN37"/>
      <c r="AO37"/>
    </row>
    <row r="38" spans="16:41" x14ac:dyDescent="0.3">
      <c r="P38"/>
      <c r="Q38"/>
      <c r="R38"/>
      <c r="U38"/>
      <c r="V38"/>
      <c r="Y38"/>
      <c r="Z38"/>
      <c r="AD38"/>
      <c r="AE38"/>
      <c r="AF38"/>
      <c r="AG38"/>
      <c r="AH38"/>
      <c r="AI38"/>
      <c r="AJ38"/>
      <c r="AK38"/>
      <c r="AL38"/>
      <c r="AM38"/>
      <c r="AN38"/>
      <c r="AO38"/>
    </row>
    <row r="39" spans="16:41" x14ac:dyDescent="0.3">
      <c r="P39"/>
      <c r="Q39"/>
      <c r="R39"/>
      <c r="U39"/>
      <c r="V39"/>
      <c r="Y39"/>
      <c r="Z39"/>
      <c r="AD39"/>
      <c r="AE39"/>
      <c r="AF39"/>
      <c r="AG39"/>
      <c r="AH39"/>
      <c r="AI39"/>
      <c r="AJ39"/>
      <c r="AK39"/>
      <c r="AL39"/>
      <c r="AM39"/>
      <c r="AN39"/>
      <c r="AO39"/>
    </row>
    <row r="40" spans="16:41" x14ac:dyDescent="0.3">
      <c r="P40"/>
      <c r="Q40"/>
      <c r="R40"/>
      <c r="U40"/>
      <c r="V40"/>
      <c r="Y40"/>
      <c r="Z40"/>
      <c r="AD40"/>
      <c r="AE40"/>
      <c r="AF40"/>
      <c r="AG40"/>
      <c r="AH40"/>
      <c r="AI40"/>
      <c r="AJ40"/>
      <c r="AK40"/>
      <c r="AL40"/>
      <c r="AM40"/>
      <c r="AN40"/>
      <c r="AO40"/>
    </row>
    <row r="41" spans="16:41" x14ac:dyDescent="0.3">
      <c r="P41"/>
      <c r="Q41"/>
      <c r="R41"/>
      <c r="U41"/>
      <c r="V41"/>
      <c r="Y41"/>
      <c r="Z41"/>
      <c r="AD41"/>
      <c r="AE41"/>
      <c r="AF41"/>
      <c r="AG41"/>
      <c r="AH41"/>
      <c r="AI41"/>
      <c r="AJ41"/>
      <c r="AK41"/>
      <c r="AL41"/>
      <c r="AM41"/>
      <c r="AN41"/>
      <c r="AO41"/>
    </row>
    <row r="42" spans="16:41" x14ac:dyDescent="0.3">
      <c r="P42"/>
      <c r="Q42"/>
      <c r="R42"/>
      <c r="U42"/>
      <c r="V42"/>
      <c r="Y42"/>
      <c r="Z42"/>
      <c r="AD42"/>
      <c r="AE42"/>
      <c r="AF42"/>
      <c r="AG42"/>
      <c r="AH42"/>
      <c r="AI42"/>
      <c r="AJ42"/>
      <c r="AK42"/>
      <c r="AL42"/>
      <c r="AM42"/>
      <c r="AN42"/>
      <c r="AO42"/>
    </row>
    <row r="43" spans="16:41" x14ac:dyDescent="0.3">
      <c r="P43"/>
      <c r="Q43"/>
      <c r="R43"/>
      <c r="U43"/>
      <c r="V43"/>
      <c r="Y43"/>
      <c r="Z43"/>
      <c r="AD43"/>
      <c r="AE43"/>
      <c r="AF43"/>
      <c r="AG43"/>
      <c r="AH43"/>
      <c r="AI43"/>
      <c r="AJ43"/>
      <c r="AK43"/>
      <c r="AL43"/>
      <c r="AM43"/>
      <c r="AN43"/>
      <c r="AO43"/>
    </row>
    <row r="44" spans="16:41" x14ac:dyDescent="0.3">
      <c r="P44"/>
      <c r="Q44"/>
      <c r="R44"/>
      <c r="U44"/>
      <c r="V44"/>
      <c r="Y44"/>
      <c r="Z44"/>
      <c r="AD44"/>
      <c r="AE44"/>
      <c r="AF44"/>
      <c r="AG44"/>
      <c r="AH44"/>
      <c r="AI44"/>
      <c r="AJ44"/>
      <c r="AK44"/>
      <c r="AL44"/>
      <c r="AM44"/>
      <c r="AN44"/>
      <c r="AO44"/>
    </row>
    <row r="45" spans="16:41" x14ac:dyDescent="0.3">
      <c r="P45"/>
      <c r="Q45"/>
      <c r="R45"/>
      <c r="U45"/>
      <c r="V45"/>
      <c r="Y45"/>
      <c r="Z45"/>
      <c r="AD45"/>
      <c r="AE45"/>
      <c r="AF45"/>
      <c r="AG45"/>
      <c r="AH45"/>
      <c r="AI45"/>
      <c r="AJ45"/>
      <c r="AK45"/>
      <c r="AL45"/>
      <c r="AM45"/>
      <c r="AN45"/>
      <c r="AO45"/>
    </row>
    <row r="46" spans="16:41" x14ac:dyDescent="0.3">
      <c r="P46"/>
      <c r="Q46"/>
      <c r="R46"/>
      <c r="U46"/>
      <c r="V46"/>
      <c r="Y46"/>
      <c r="Z46"/>
      <c r="AD46"/>
      <c r="AE46"/>
      <c r="AF46"/>
      <c r="AG46"/>
      <c r="AH46"/>
      <c r="AI46"/>
      <c r="AJ46"/>
      <c r="AK46"/>
      <c r="AL46"/>
      <c r="AM46"/>
      <c r="AN46"/>
      <c r="AO46"/>
    </row>
    <row r="47" spans="16:41" x14ac:dyDescent="0.3">
      <c r="P47"/>
      <c r="Q47"/>
      <c r="R47"/>
      <c r="U47"/>
      <c r="V47"/>
      <c r="Y47"/>
      <c r="Z47"/>
      <c r="AD47"/>
      <c r="AE47"/>
      <c r="AF47"/>
      <c r="AG47"/>
      <c r="AH47"/>
      <c r="AI47"/>
      <c r="AJ47"/>
      <c r="AK47"/>
      <c r="AL47"/>
      <c r="AM47"/>
      <c r="AN47"/>
      <c r="AO47"/>
    </row>
    <row r="48" spans="16:41" x14ac:dyDescent="0.3">
      <c r="P48"/>
      <c r="Q48"/>
      <c r="R48"/>
      <c r="U48"/>
      <c r="V48"/>
      <c r="Y48"/>
      <c r="Z48"/>
      <c r="AD48"/>
      <c r="AE48"/>
      <c r="AF48"/>
      <c r="AG48"/>
      <c r="AH48"/>
      <c r="AI48"/>
      <c r="AJ48"/>
      <c r="AK48"/>
      <c r="AL48"/>
      <c r="AM48"/>
      <c r="AN48"/>
      <c r="AO48"/>
    </row>
    <row r="49" spans="16:41" x14ac:dyDescent="0.3">
      <c r="P49"/>
      <c r="Q49"/>
      <c r="R49"/>
      <c r="U49"/>
      <c r="V49"/>
      <c r="Y49"/>
      <c r="Z49"/>
      <c r="AD49"/>
      <c r="AE49"/>
      <c r="AF49"/>
      <c r="AG49"/>
      <c r="AH49"/>
      <c r="AI49"/>
      <c r="AJ49"/>
      <c r="AK49"/>
      <c r="AL49"/>
      <c r="AM49"/>
      <c r="AN49"/>
      <c r="AO49"/>
    </row>
    <row r="50" spans="16:41" x14ac:dyDescent="0.3">
      <c r="P50"/>
      <c r="Q50"/>
      <c r="R50"/>
      <c r="U50"/>
      <c r="V50"/>
      <c r="Y50"/>
      <c r="Z50"/>
      <c r="AD50"/>
      <c r="AE50"/>
      <c r="AF50"/>
      <c r="AG50"/>
      <c r="AH50"/>
      <c r="AI50"/>
      <c r="AJ50"/>
      <c r="AK50"/>
      <c r="AL50"/>
      <c r="AM50"/>
      <c r="AN50"/>
      <c r="AO50"/>
    </row>
  </sheetData>
  <mergeCells count="21">
    <mergeCell ref="C1:G1"/>
    <mergeCell ref="H1:M1"/>
    <mergeCell ref="N1:Q2"/>
    <mergeCell ref="AH1:AK1"/>
    <mergeCell ref="A1:B2"/>
    <mergeCell ref="C2:G2"/>
    <mergeCell ref="H2:I2"/>
    <mergeCell ref="J2:K2"/>
    <mergeCell ref="L2:M2"/>
    <mergeCell ref="AH2:AK2"/>
    <mergeCell ref="AP1:AR2"/>
    <mergeCell ref="AL1:AO1"/>
    <mergeCell ref="AD1:AG1"/>
    <mergeCell ref="Z1:AC1"/>
    <mergeCell ref="R1:U1"/>
    <mergeCell ref="V1:Y1"/>
    <mergeCell ref="AL2:AO2"/>
    <mergeCell ref="AD2:AG2"/>
    <mergeCell ref="Z2:AC2"/>
    <mergeCell ref="R2:U2"/>
    <mergeCell ref="V2:Y2"/>
  </mergeCells>
  <pageMargins left="0" right="0" top="1.25" bottom="0" header="0.3" footer="0.3"/>
  <pageSetup scale="38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8F85-5C2C-4FE8-9699-D73A8799B9B6}">
  <sheetPr>
    <pageSetUpPr fitToPage="1"/>
  </sheetPr>
  <dimension ref="A1:AT459"/>
  <sheetViews>
    <sheetView workbookViewId="0">
      <pane ySplit="3" topLeftCell="A4" activePane="bottomLeft" state="frozen"/>
      <selection pane="bottomLeft" sqref="A1:D2"/>
    </sheetView>
  </sheetViews>
  <sheetFormatPr defaultRowHeight="14.4" x14ac:dyDescent="0.3"/>
  <cols>
    <col min="1" max="1" width="6" style="7" bestFit="1" customWidth="1"/>
    <col min="2" max="2" width="5.88671875" style="7" bestFit="1" customWidth="1"/>
    <col min="3" max="3" width="4.33203125" style="7" bestFit="1" customWidth="1"/>
    <col min="4" max="4" width="2.33203125" style="1" bestFit="1" customWidth="1"/>
    <col min="5" max="5" width="13.21875" style="50" bestFit="1" customWidth="1"/>
    <col min="6" max="6" width="11.21875" style="47" bestFit="1" customWidth="1"/>
    <col min="7" max="7" width="14" style="47" bestFit="1" customWidth="1"/>
    <col min="8" max="8" width="9.77734375" style="47" bestFit="1" customWidth="1"/>
    <col min="9" max="9" width="8.33203125" style="47" bestFit="1" customWidth="1"/>
    <col min="10" max="10" width="10.44140625" style="49" bestFit="1" customWidth="1"/>
    <col min="11" max="11" width="11.21875" style="48" bestFit="1" customWidth="1"/>
    <col min="12" max="12" width="10.44140625" bestFit="1" customWidth="1"/>
    <col min="13" max="13" width="11.21875" bestFit="1" customWidth="1"/>
    <col min="14" max="14" width="10.44140625" bestFit="1" customWidth="1"/>
    <col min="15" max="15" width="11.21875" bestFit="1" customWidth="1"/>
    <col min="16" max="19" width="11.21875" style="146" bestFit="1" customWidth="1"/>
    <col min="20" max="20" width="6.33203125" style="207" bestFit="1" customWidth="1"/>
    <col min="21" max="21" width="6.33203125" style="1" bestFit="1" customWidth="1"/>
    <col min="22" max="22" width="8.88671875" style="145" bestFit="1" customWidth="1"/>
    <col min="23" max="23" width="4.109375" style="144" bestFit="1" customWidth="1"/>
    <col min="24" max="24" width="6.33203125" style="207" bestFit="1" customWidth="1"/>
    <col min="25" max="25" width="6.33203125" style="1" bestFit="1" customWidth="1"/>
    <col min="26" max="26" width="8.88671875" style="143" bestFit="1" customWidth="1"/>
    <col min="27" max="27" width="4.109375" style="144" bestFit="1" customWidth="1"/>
    <col min="28" max="28" width="6.77734375" style="207" customWidth="1"/>
    <col min="29" max="29" width="6.77734375" style="1" customWidth="1"/>
    <col min="30" max="30" width="7" style="143" bestFit="1" customWidth="1"/>
    <col min="31" max="31" width="4.109375" style="144" bestFit="1" customWidth="1"/>
    <col min="32" max="32" width="6.33203125" style="207" bestFit="1" customWidth="1"/>
    <col min="33" max="33" width="6.33203125" style="1" bestFit="1" customWidth="1"/>
    <col min="34" max="34" width="7" style="143" bestFit="1" customWidth="1"/>
    <col min="35" max="35" width="3.33203125" style="144" bestFit="1" customWidth="1"/>
    <col min="36" max="36" width="6.33203125" style="207" bestFit="1" customWidth="1"/>
    <col min="37" max="37" width="6.33203125" style="1" bestFit="1" customWidth="1"/>
    <col min="38" max="38" width="8.88671875" style="143" bestFit="1" customWidth="1"/>
    <col min="39" max="39" width="3.33203125" style="144" bestFit="1" customWidth="1"/>
    <col min="40" max="40" width="6.33203125" style="207" bestFit="1" customWidth="1"/>
    <col min="41" max="41" width="6.33203125" style="1" bestFit="1" customWidth="1"/>
    <col min="42" max="42" width="8.88671875" style="145" bestFit="1" customWidth="1"/>
    <col min="43" max="43" width="3.33203125" style="144" bestFit="1" customWidth="1"/>
    <col min="44" max="44" width="8.5546875" style="146" bestFit="1" customWidth="1"/>
    <col min="45" max="45" width="10.77734375" style="1" bestFit="1" customWidth="1"/>
    <col min="46" max="46" width="13" style="1" bestFit="1" customWidth="1"/>
  </cols>
  <sheetData>
    <row r="1" spans="1:46" x14ac:dyDescent="0.3">
      <c r="A1" s="341" t="s">
        <v>31</v>
      </c>
      <c r="B1" s="362"/>
      <c r="C1" s="362"/>
      <c r="D1" s="342"/>
      <c r="E1" s="355" t="s">
        <v>103</v>
      </c>
      <c r="F1" s="355"/>
      <c r="G1" s="355"/>
      <c r="H1" s="355"/>
      <c r="I1" s="356"/>
      <c r="J1" s="354" t="s">
        <v>103</v>
      </c>
      <c r="K1" s="355"/>
      <c r="L1" s="355"/>
      <c r="M1" s="355"/>
      <c r="N1" s="355"/>
      <c r="O1" s="356"/>
      <c r="P1" s="337" t="s">
        <v>104</v>
      </c>
      <c r="Q1" s="338"/>
      <c r="R1" s="338"/>
      <c r="S1" s="338"/>
      <c r="T1" s="351" t="s">
        <v>101</v>
      </c>
      <c r="U1" s="352"/>
      <c r="V1" s="352"/>
      <c r="W1" s="353"/>
      <c r="X1" s="351" t="s">
        <v>102</v>
      </c>
      <c r="Y1" s="352"/>
      <c r="Z1" s="352"/>
      <c r="AA1" s="352"/>
      <c r="AB1" s="351" t="s">
        <v>100</v>
      </c>
      <c r="AC1" s="352"/>
      <c r="AD1" s="352"/>
      <c r="AE1" s="353"/>
      <c r="AF1" s="351" t="s">
        <v>99</v>
      </c>
      <c r="AG1" s="352"/>
      <c r="AH1" s="352"/>
      <c r="AI1" s="353"/>
      <c r="AJ1" s="351" t="s">
        <v>97</v>
      </c>
      <c r="AK1" s="352"/>
      <c r="AL1" s="352"/>
      <c r="AM1" s="353"/>
      <c r="AN1" s="351" t="s">
        <v>98</v>
      </c>
      <c r="AO1" s="352"/>
      <c r="AP1" s="352"/>
      <c r="AQ1" s="353"/>
      <c r="AR1" s="345" t="s">
        <v>92</v>
      </c>
      <c r="AS1" s="346"/>
      <c r="AT1" s="347"/>
    </row>
    <row r="2" spans="1:46" x14ac:dyDescent="0.3">
      <c r="A2" s="343"/>
      <c r="B2" s="363"/>
      <c r="C2" s="363"/>
      <c r="D2" s="344"/>
      <c r="E2" s="333" t="s">
        <v>93</v>
      </c>
      <c r="F2" s="333"/>
      <c r="G2" s="333"/>
      <c r="H2" s="333"/>
      <c r="I2" s="364"/>
      <c r="J2" s="334" t="s">
        <v>95</v>
      </c>
      <c r="K2" s="335"/>
      <c r="L2" s="335" t="s">
        <v>94</v>
      </c>
      <c r="M2" s="335"/>
      <c r="N2" s="335" t="s">
        <v>96</v>
      </c>
      <c r="O2" s="336"/>
      <c r="P2" s="339"/>
      <c r="Q2" s="340"/>
      <c r="R2" s="340"/>
      <c r="S2" s="340"/>
      <c r="T2" s="357" t="s">
        <v>36</v>
      </c>
      <c r="U2" s="358"/>
      <c r="V2" s="358"/>
      <c r="W2" s="359"/>
      <c r="X2" s="357" t="s">
        <v>37</v>
      </c>
      <c r="Y2" s="358"/>
      <c r="Z2" s="358"/>
      <c r="AA2" s="358"/>
      <c r="AB2" s="357" t="s">
        <v>35</v>
      </c>
      <c r="AC2" s="358"/>
      <c r="AD2" s="358"/>
      <c r="AE2" s="359"/>
      <c r="AF2" s="357" t="s">
        <v>34</v>
      </c>
      <c r="AG2" s="358"/>
      <c r="AH2" s="358"/>
      <c r="AI2" s="359"/>
      <c r="AJ2" s="357" t="s">
        <v>32</v>
      </c>
      <c r="AK2" s="358"/>
      <c r="AL2" s="358"/>
      <c r="AM2" s="359"/>
      <c r="AN2" s="357" t="s">
        <v>33</v>
      </c>
      <c r="AO2" s="358"/>
      <c r="AP2" s="358"/>
      <c r="AQ2" s="359"/>
      <c r="AR2" s="348"/>
      <c r="AS2" s="349"/>
      <c r="AT2" s="350"/>
    </row>
    <row r="3" spans="1:46" ht="31.2" thickBot="1" x14ac:dyDescent="0.35">
      <c r="A3" s="263" t="s">
        <v>2</v>
      </c>
      <c r="B3" s="276" t="s">
        <v>91</v>
      </c>
      <c r="C3" s="360" t="s">
        <v>3</v>
      </c>
      <c r="D3" s="361"/>
      <c r="E3" s="270" t="s">
        <v>30</v>
      </c>
      <c r="F3" s="266" t="s">
        <v>38</v>
      </c>
      <c r="G3" s="266" t="s">
        <v>29</v>
      </c>
      <c r="H3" s="266" t="s">
        <v>39</v>
      </c>
      <c r="I3" s="267" t="s">
        <v>40</v>
      </c>
      <c r="J3" s="268" t="s">
        <v>38</v>
      </c>
      <c r="K3" s="266" t="s">
        <v>29</v>
      </c>
      <c r="L3" s="266" t="s">
        <v>38</v>
      </c>
      <c r="M3" s="266" t="s">
        <v>29</v>
      </c>
      <c r="N3" s="266" t="s">
        <v>38</v>
      </c>
      <c r="O3" s="269" t="s">
        <v>29</v>
      </c>
      <c r="P3" s="270" t="s">
        <v>93</v>
      </c>
      <c r="Q3" s="271" t="s">
        <v>95</v>
      </c>
      <c r="R3" s="266" t="s">
        <v>94</v>
      </c>
      <c r="S3" s="267" t="s">
        <v>96</v>
      </c>
      <c r="T3" s="272" t="s">
        <v>41</v>
      </c>
      <c r="U3" s="273" t="s">
        <v>42</v>
      </c>
      <c r="V3" s="273" t="s">
        <v>43</v>
      </c>
      <c r="W3" s="274" t="s">
        <v>44</v>
      </c>
      <c r="X3" s="272" t="s">
        <v>41</v>
      </c>
      <c r="Y3" s="273" t="s">
        <v>42</v>
      </c>
      <c r="Z3" s="273" t="s">
        <v>43</v>
      </c>
      <c r="AA3" s="328" t="s">
        <v>44</v>
      </c>
      <c r="AB3" s="272" t="s">
        <v>41</v>
      </c>
      <c r="AC3" s="273" t="s">
        <v>42</v>
      </c>
      <c r="AD3" s="273" t="s">
        <v>43</v>
      </c>
      <c r="AE3" s="275" t="s">
        <v>44</v>
      </c>
      <c r="AF3" s="272" t="s">
        <v>41</v>
      </c>
      <c r="AG3" s="273" t="s">
        <v>42</v>
      </c>
      <c r="AH3" s="273" t="s">
        <v>43</v>
      </c>
      <c r="AI3" s="274" t="s">
        <v>44</v>
      </c>
      <c r="AJ3" s="272" t="s">
        <v>41</v>
      </c>
      <c r="AK3" s="273" t="s">
        <v>42</v>
      </c>
      <c r="AL3" s="273" t="s">
        <v>43</v>
      </c>
      <c r="AM3" s="274" t="s">
        <v>44</v>
      </c>
      <c r="AN3" s="272" t="s">
        <v>41</v>
      </c>
      <c r="AO3" s="273" t="s">
        <v>42</v>
      </c>
      <c r="AP3" s="273" t="s">
        <v>43</v>
      </c>
      <c r="AQ3" s="274" t="s">
        <v>44</v>
      </c>
      <c r="AR3" s="263" t="s">
        <v>88</v>
      </c>
      <c r="AS3" s="276" t="s">
        <v>89</v>
      </c>
      <c r="AT3" s="323" t="s">
        <v>90</v>
      </c>
    </row>
    <row r="4" spans="1:46" x14ac:dyDescent="0.3">
      <c r="A4" s="116" t="s">
        <v>0</v>
      </c>
      <c r="B4" s="117">
        <v>1</v>
      </c>
      <c r="C4" s="117" t="s">
        <v>12</v>
      </c>
      <c r="D4" s="181">
        <v>1</v>
      </c>
      <c r="E4" s="57">
        <v>4</v>
      </c>
      <c r="F4" s="58">
        <v>4</v>
      </c>
      <c r="G4" s="59">
        <f t="shared" ref="G4:G67" si="0">E4-F4</f>
        <v>0</v>
      </c>
      <c r="H4" s="60">
        <f t="shared" ref="H4:H67" si="1">F4/E4</f>
        <v>1</v>
      </c>
      <c r="I4" s="61">
        <f t="shared" ref="I4:I67" si="2">G4/E4</f>
        <v>0</v>
      </c>
      <c r="J4" s="62">
        <v>4</v>
      </c>
      <c r="K4" s="59">
        <v>0</v>
      </c>
      <c r="L4" s="63">
        <v>4</v>
      </c>
      <c r="M4" s="59">
        <v>0</v>
      </c>
      <c r="N4" s="63">
        <v>4</v>
      </c>
      <c r="O4" s="64">
        <v>0</v>
      </c>
      <c r="P4" s="65">
        <v>191909192</v>
      </c>
      <c r="Q4" s="66">
        <v>191909192</v>
      </c>
      <c r="R4" s="66">
        <v>191909192</v>
      </c>
      <c r="S4" s="67">
        <v>191909192</v>
      </c>
      <c r="T4" s="289">
        <v>1</v>
      </c>
      <c r="U4" s="290">
        <v>1</v>
      </c>
      <c r="V4" s="70">
        <v>0</v>
      </c>
      <c r="W4" s="69">
        <v>0</v>
      </c>
      <c r="X4" s="315">
        <v>0.99999000000000005</v>
      </c>
      <c r="Y4" s="290">
        <v>0.99995199999999995</v>
      </c>
      <c r="Z4" s="68">
        <v>2284.84</v>
      </c>
      <c r="AA4" s="69">
        <v>8.5088450812833703E-4</v>
      </c>
      <c r="AB4" s="305">
        <v>0.99999000000000005</v>
      </c>
      <c r="AC4" s="306">
        <v>0.99995199999999995</v>
      </c>
      <c r="AD4" s="189">
        <v>2284.84</v>
      </c>
      <c r="AE4" s="190">
        <v>8.5088450812833703E-4</v>
      </c>
      <c r="AF4" s="305">
        <v>0.99999000000000005</v>
      </c>
      <c r="AG4" s="306">
        <v>0.99995199999999995</v>
      </c>
      <c r="AH4" s="189">
        <v>2284.84</v>
      </c>
      <c r="AI4" s="190">
        <v>8.5088450812833703E-4</v>
      </c>
      <c r="AJ4" s="289">
        <v>0.99999000000000005</v>
      </c>
      <c r="AK4" s="290">
        <v>0.99995199999999995</v>
      </c>
      <c r="AL4" s="68">
        <v>2284.84</v>
      </c>
      <c r="AM4" s="69">
        <v>8.5088450812833703E-4</v>
      </c>
      <c r="AN4" s="289">
        <v>1</v>
      </c>
      <c r="AO4" s="290">
        <v>1</v>
      </c>
      <c r="AP4" s="70">
        <v>0</v>
      </c>
      <c r="AQ4" s="69">
        <v>0</v>
      </c>
      <c r="AR4" s="124">
        <v>47977298</v>
      </c>
      <c r="AS4" s="222">
        <v>9810380.4066213798</v>
      </c>
      <c r="AT4" s="223">
        <v>8496038.6529232301</v>
      </c>
    </row>
    <row r="5" spans="1:46" x14ac:dyDescent="0.3">
      <c r="A5" s="5" t="s">
        <v>0</v>
      </c>
      <c r="B5" s="6">
        <v>2</v>
      </c>
      <c r="C5" s="6" t="s">
        <v>12</v>
      </c>
      <c r="D5" s="14">
        <v>1</v>
      </c>
      <c r="E5" s="17">
        <v>16</v>
      </c>
      <c r="F5" s="18">
        <v>16</v>
      </c>
      <c r="G5" s="19">
        <f t="shared" si="0"/>
        <v>0</v>
      </c>
      <c r="H5" s="71">
        <f t="shared" si="1"/>
        <v>1</v>
      </c>
      <c r="I5" s="72">
        <f t="shared" si="2"/>
        <v>0</v>
      </c>
      <c r="J5" s="73">
        <v>16</v>
      </c>
      <c r="K5" s="19">
        <v>0</v>
      </c>
      <c r="L5" s="23">
        <v>16</v>
      </c>
      <c r="M5" s="19">
        <v>0</v>
      </c>
      <c r="N5" s="23">
        <v>16</v>
      </c>
      <c r="O5" s="24">
        <v>0</v>
      </c>
      <c r="P5" s="74">
        <v>191909143</v>
      </c>
      <c r="Q5" s="75">
        <v>191909143</v>
      </c>
      <c r="R5" s="75">
        <v>191909143</v>
      </c>
      <c r="S5" s="76">
        <v>191909143</v>
      </c>
      <c r="T5" s="291">
        <v>0.66664599999999996</v>
      </c>
      <c r="U5" s="292">
        <v>0.65232699999999999</v>
      </c>
      <c r="V5" s="79">
        <v>4170100</v>
      </c>
      <c r="W5" s="78">
        <v>0.12872405906176901</v>
      </c>
      <c r="X5" s="316">
        <v>0.66661599999999999</v>
      </c>
      <c r="Y5" s="292">
        <v>0.65229499999999996</v>
      </c>
      <c r="Z5" s="77">
        <v>4170490</v>
      </c>
      <c r="AA5" s="78">
        <v>0.128730131802099</v>
      </c>
      <c r="AB5" s="307">
        <v>0.999969</v>
      </c>
      <c r="AC5" s="308">
        <v>0.99996799999999997</v>
      </c>
      <c r="AD5" s="191">
        <v>388.24099999999999</v>
      </c>
      <c r="AE5" s="192">
        <v>1.23188139871919E-3</v>
      </c>
      <c r="AF5" s="307">
        <v>0.999969</v>
      </c>
      <c r="AG5" s="308">
        <v>0.99996799999999997</v>
      </c>
      <c r="AH5" s="191">
        <v>388.24099999999999</v>
      </c>
      <c r="AI5" s="192">
        <v>1.23188139871919E-3</v>
      </c>
      <c r="AJ5" s="291">
        <v>0.66661599999999999</v>
      </c>
      <c r="AK5" s="292">
        <v>0.65229499999999996</v>
      </c>
      <c r="AL5" s="77">
        <v>4170490</v>
      </c>
      <c r="AM5" s="78">
        <v>0.128730131802099</v>
      </c>
      <c r="AN5" s="291">
        <v>0.66664599999999996</v>
      </c>
      <c r="AO5" s="292">
        <v>0.65232699999999999</v>
      </c>
      <c r="AP5" s="79">
        <v>4170100</v>
      </c>
      <c r="AQ5" s="78">
        <v>0.12872405906176901</v>
      </c>
      <c r="AR5" s="74">
        <v>11994321.4375</v>
      </c>
      <c r="AS5" s="218">
        <v>3984651.7671079501</v>
      </c>
      <c r="AT5" s="219">
        <v>3858122.4836112601</v>
      </c>
    </row>
    <row r="6" spans="1:46" x14ac:dyDescent="0.3">
      <c r="A6" s="5" t="s">
        <v>0</v>
      </c>
      <c r="B6" s="6">
        <v>3</v>
      </c>
      <c r="C6" s="6" t="s">
        <v>12</v>
      </c>
      <c r="D6" s="14">
        <v>1</v>
      </c>
      <c r="E6" s="17">
        <v>64</v>
      </c>
      <c r="F6" s="18">
        <v>64</v>
      </c>
      <c r="G6" s="19">
        <f t="shared" si="0"/>
        <v>0</v>
      </c>
      <c r="H6" s="71">
        <f t="shared" si="1"/>
        <v>1</v>
      </c>
      <c r="I6" s="72">
        <f t="shared" si="2"/>
        <v>0</v>
      </c>
      <c r="J6" s="73">
        <v>64</v>
      </c>
      <c r="K6" s="19">
        <v>0</v>
      </c>
      <c r="L6" s="23">
        <v>64</v>
      </c>
      <c r="M6" s="19">
        <v>0</v>
      </c>
      <c r="N6" s="23">
        <v>64</v>
      </c>
      <c r="O6" s="24">
        <v>0</v>
      </c>
      <c r="P6" s="74">
        <v>191909094</v>
      </c>
      <c r="Q6" s="75">
        <v>191909094</v>
      </c>
      <c r="R6" s="75">
        <v>191909094</v>
      </c>
      <c r="S6" s="76">
        <v>191909094</v>
      </c>
      <c r="T6" s="291">
        <v>0.62453999999999998</v>
      </c>
      <c r="U6" s="292">
        <v>0.62406200000000001</v>
      </c>
      <c r="V6" s="79">
        <v>1127280</v>
      </c>
      <c r="W6" s="78">
        <v>0.178916436096583</v>
      </c>
      <c r="X6" s="316">
        <v>0.62451199999999996</v>
      </c>
      <c r="Y6" s="292">
        <v>0.62403299999999995</v>
      </c>
      <c r="Z6" s="77">
        <v>1127370</v>
      </c>
      <c r="AA6" s="78">
        <v>0.17892336199352499</v>
      </c>
      <c r="AB6" s="307">
        <v>0.99997000000000003</v>
      </c>
      <c r="AC6" s="308">
        <v>0.99997000000000003</v>
      </c>
      <c r="AD6" s="191">
        <v>89.774500000000003</v>
      </c>
      <c r="AE6" s="192">
        <v>1.57169724443112E-3</v>
      </c>
      <c r="AF6" s="307">
        <v>0.99997000000000003</v>
      </c>
      <c r="AG6" s="308">
        <v>0.99997000000000003</v>
      </c>
      <c r="AH6" s="191">
        <v>89.774500000000003</v>
      </c>
      <c r="AI6" s="192">
        <v>1.57169724443112E-3</v>
      </c>
      <c r="AJ6" s="291">
        <v>0.62451199999999996</v>
      </c>
      <c r="AK6" s="292">
        <v>0.62403299999999995</v>
      </c>
      <c r="AL6" s="77">
        <v>1127370</v>
      </c>
      <c r="AM6" s="78">
        <v>0.17892336199352499</v>
      </c>
      <c r="AN6" s="291">
        <v>0.62453999999999998</v>
      </c>
      <c r="AO6" s="292">
        <v>0.62406200000000001</v>
      </c>
      <c r="AP6" s="79">
        <v>1127280</v>
      </c>
      <c r="AQ6" s="78">
        <v>0.178916436096583</v>
      </c>
      <c r="AR6" s="74">
        <v>2998579.59375</v>
      </c>
      <c r="AS6" s="218">
        <v>1343573.0170339299</v>
      </c>
      <c r="AT6" s="219">
        <v>1333035.0267481899</v>
      </c>
    </row>
    <row r="7" spans="1:46" x14ac:dyDescent="0.3">
      <c r="A7" s="5" t="s">
        <v>0</v>
      </c>
      <c r="B7" s="6">
        <v>4</v>
      </c>
      <c r="C7" s="6" t="s">
        <v>12</v>
      </c>
      <c r="D7" s="14">
        <v>1</v>
      </c>
      <c r="E7" s="17">
        <v>256</v>
      </c>
      <c r="F7" s="18">
        <v>256</v>
      </c>
      <c r="G7" s="19">
        <f t="shared" si="0"/>
        <v>0</v>
      </c>
      <c r="H7" s="71">
        <f t="shared" si="1"/>
        <v>1</v>
      </c>
      <c r="I7" s="72">
        <f t="shared" si="2"/>
        <v>0</v>
      </c>
      <c r="J7" s="73">
        <v>256</v>
      </c>
      <c r="K7" s="19">
        <v>0</v>
      </c>
      <c r="L7" s="23">
        <v>256</v>
      </c>
      <c r="M7" s="19">
        <v>0</v>
      </c>
      <c r="N7" s="23">
        <v>256</v>
      </c>
      <c r="O7" s="24">
        <v>0</v>
      </c>
      <c r="P7" s="74">
        <v>191909046</v>
      </c>
      <c r="Q7" s="75">
        <v>191909046</v>
      </c>
      <c r="R7" s="75">
        <v>191909046</v>
      </c>
      <c r="S7" s="76">
        <v>191909046</v>
      </c>
      <c r="T7" s="291">
        <v>0.61386099999999999</v>
      </c>
      <c r="U7" s="292">
        <v>0.61384099999999997</v>
      </c>
      <c r="V7" s="79">
        <v>289482</v>
      </c>
      <c r="W7" s="78">
        <v>0.21712750792037899</v>
      </c>
      <c r="X7" s="316">
        <v>0.61383299999999996</v>
      </c>
      <c r="Y7" s="292">
        <v>0.61381399999999997</v>
      </c>
      <c r="Z7" s="77">
        <v>289502</v>
      </c>
      <c r="AA7" s="78">
        <v>0.217135606327197</v>
      </c>
      <c r="AB7" s="307">
        <v>0.99996700000000005</v>
      </c>
      <c r="AC7" s="308">
        <v>0.99996700000000005</v>
      </c>
      <c r="AD7" s="191">
        <v>24.525700000000001</v>
      </c>
      <c r="AE7" s="192">
        <v>1.9530446812386401E-3</v>
      </c>
      <c r="AF7" s="307">
        <v>0.99996700000000005</v>
      </c>
      <c r="AG7" s="308">
        <v>0.99996700000000005</v>
      </c>
      <c r="AH7" s="191">
        <v>24.525700000000001</v>
      </c>
      <c r="AI7" s="192">
        <v>1.9530446812386401E-3</v>
      </c>
      <c r="AJ7" s="291">
        <v>0.61383299999999996</v>
      </c>
      <c r="AK7" s="292">
        <v>0.61381399999999997</v>
      </c>
      <c r="AL7" s="77">
        <v>289502</v>
      </c>
      <c r="AM7" s="78">
        <v>0.217135606327197</v>
      </c>
      <c r="AN7" s="291">
        <v>0.61386099999999999</v>
      </c>
      <c r="AO7" s="292">
        <v>0.61384099999999997</v>
      </c>
      <c r="AP7" s="79">
        <v>289482</v>
      </c>
      <c r="AQ7" s="78">
        <v>0.21712750792037899</v>
      </c>
      <c r="AR7" s="74">
        <v>749644.7109375</v>
      </c>
      <c r="AS7" s="218">
        <v>414191.98239714903</v>
      </c>
      <c r="AT7" s="219">
        <v>413382.22212625598</v>
      </c>
    </row>
    <row r="8" spans="1:46" x14ac:dyDescent="0.3">
      <c r="A8" s="5" t="s">
        <v>0</v>
      </c>
      <c r="B8" s="6">
        <v>5</v>
      </c>
      <c r="C8" s="6" t="s">
        <v>12</v>
      </c>
      <c r="D8" s="14">
        <v>1</v>
      </c>
      <c r="E8" s="17">
        <v>1024</v>
      </c>
      <c r="F8" s="18">
        <v>1024</v>
      </c>
      <c r="G8" s="19">
        <f t="shared" si="0"/>
        <v>0</v>
      </c>
      <c r="H8" s="71">
        <f t="shared" si="1"/>
        <v>1</v>
      </c>
      <c r="I8" s="72">
        <f t="shared" si="2"/>
        <v>0</v>
      </c>
      <c r="J8" s="73">
        <v>1024</v>
      </c>
      <c r="K8" s="19">
        <v>0</v>
      </c>
      <c r="L8" s="23">
        <v>1024</v>
      </c>
      <c r="M8" s="19">
        <v>0</v>
      </c>
      <c r="N8" s="23">
        <v>1024</v>
      </c>
      <c r="O8" s="24">
        <v>0</v>
      </c>
      <c r="P8" s="74">
        <v>191908998</v>
      </c>
      <c r="Q8" s="75">
        <v>191908998</v>
      </c>
      <c r="R8" s="75">
        <v>191908998</v>
      </c>
      <c r="S8" s="76">
        <v>191908998</v>
      </c>
      <c r="T8" s="291">
        <v>0.62043099999999995</v>
      </c>
      <c r="U8" s="292">
        <v>0.62043000000000004</v>
      </c>
      <c r="V8" s="79">
        <v>71135.600000000006</v>
      </c>
      <c r="W8" s="78">
        <v>0.24833744567713301</v>
      </c>
      <c r="X8" s="316">
        <v>0.62040099999999998</v>
      </c>
      <c r="Y8" s="292">
        <v>0.62039999999999995</v>
      </c>
      <c r="Z8" s="77">
        <v>71141.3</v>
      </c>
      <c r="AA8" s="78">
        <v>0.24834802352122401</v>
      </c>
      <c r="AB8" s="307">
        <v>0.99995599999999996</v>
      </c>
      <c r="AC8" s="308">
        <v>0.99995599999999996</v>
      </c>
      <c r="AD8" s="191">
        <v>8.1853099999999994</v>
      </c>
      <c r="AE8" s="192">
        <v>2.58536976481074E-3</v>
      </c>
      <c r="AF8" s="307">
        <v>0.99995599999999996</v>
      </c>
      <c r="AG8" s="308">
        <v>0.99995599999999996</v>
      </c>
      <c r="AH8" s="191">
        <v>8.1853099999999994</v>
      </c>
      <c r="AI8" s="192">
        <v>2.58536976481074E-3</v>
      </c>
      <c r="AJ8" s="291">
        <v>0.62040099999999998</v>
      </c>
      <c r="AK8" s="292">
        <v>0.62039999999999995</v>
      </c>
      <c r="AL8" s="77">
        <v>71141.3</v>
      </c>
      <c r="AM8" s="78">
        <v>0.24834802352122401</v>
      </c>
      <c r="AN8" s="291">
        <v>0.62043099999999995</v>
      </c>
      <c r="AO8" s="292">
        <v>0.62043000000000004</v>
      </c>
      <c r="AP8" s="79">
        <v>71135.600000000006</v>
      </c>
      <c r="AQ8" s="78">
        <v>0.24833744567713301</v>
      </c>
      <c r="AR8" s="74">
        <v>187411.130859375</v>
      </c>
      <c r="AS8" s="218">
        <v>124528.454035423</v>
      </c>
      <c r="AT8" s="219">
        <v>124467.63427402401</v>
      </c>
    </row>
    <row r="9" spans="1:46" x14ac:dyDescent="0.3">
      <c r="A9" s="5" t="s">
        <v>0</v>
      </c>
      <c r="B9" s="6">
        <v>6</v>
      </c>
      <c r="C9" s="6" t="s">
        <v>12</v>
      </c>
      <c r="D9" s="14">
        <v>1</v>
      </c>
      <c r="E9" s="17">
        <v>4096</v>
      </c>
      <c r="F9" s="18">
        <v>4096</v>
      </c>
      <c r="G9" s="19">
        <f t="shared" si="0"/>
        <v>0</v>
      </c>
      <c r="H9" s="71">
        <f t="shared" si="1"/>
        <v>1</v>
      </c>
      <c r="I9" s="72">
        <f t="shared" si="2"/>
        <v>0</v>
      </c>
      <c r="J9" s="73">
        <v>4096</v>
      </c>
      <c r="K9" s="19">
        <v>0</v>
      </c>
      <c r="L9" s="23">
        <v>4096</v>
      </c>
      <c r="M9" s="19">
        <v>0</v>
      </c>
      <c r="N9" s="23">
        <v>4096</v>
      </c>
      <c r="O9" s="24">
        <v>0</v>
      </c>
      <c r="P9" s="74">
        <v>191908950</v>
      </c>
      <c r="Q9" s="75">
        <v>191908950</v>
      </c>
      <c r="R9" s="75">
        <v>191908950</v>
      </c>
      <c r="S9" s="76">
        <v>191908950</v>
      </c>
      <c r="T9" s="291">
        <v>0.63711799999999996</v>
      </c>
      <c r="U9" s="292">
        <v>0.63711799999999996</v>
      </c>
      <c r="V9" s="79">
        <v>17002</v>
      </c>
      <c r="W9" s="78">
        <v>0.27362894465073501</v>
      </c>
      <c r="X9" s="316">
        <v>0.63708100000000001</v>
      </c>
      <c r="Y9" s="292">
        <v>0.63708100000000001</v>
      </c>
      <c r="Z9" s="77">
        <v>17003.7</v>
      </c>
      <c r="AA9" s="78">
        <v>0.27364367447143501</v>
      </c>
      <c r="AB9" s="307">
        <v>0.99992599999999998</v>
      </c>
      <c r="AC9" s="308">
        <v>0.99992599999999998</v>
      </c>
      <c r="AD9" s="191">
        <v>3.4724499999999998</v>
      </c>
      <c r="AE9" s="192">
        <v>3.7718457312156E-3</v>
      </c>
      <c r="AF9" s="307">
        <v>0.99992599999999998</v>
      </c>
      <c r="AG9" s="308">
        <v>0.99992599999999998</v>
      </c>
      <c r="AH9" s="191">
        <v>3.4724499999999998</v>
      </c>
      <c r="AI9" s="192">
        <v>3.7718457312156E-3</v>
      </c>
      <c r="AJ9" s="291">
        <v>0.63708100000000001</v>
      </c>
      <c r="AK9" s="292">
        <v>0.63708100000000001</v>
      </c>
      <c r="AL9" s="77">
        <v>17003.7</v>
      </c>
      <c r="AM9" s="78">
        <v>0.27364367447143501</v>
      </c>
      <c r="AN9" s="291">
        <v>0.63711799999999996</v>
      </c>
      <c r="AO9" s="292">
        <v>0.63711799999999996</v>
      </c>
      <c r="AP9" s="79">
        <v>17002</v>
      </c>
      <c r="AQ9" s="78">
        <v>0.27362894465073501</v>
      </c>
      <c r="AR9" s="74">
        <v>46852.770996093801</v>
      </c>
      <c r="AS9" s="218">
        <v>36989.841289249998</v>
      </c>
      <c r="AT9" s="219">
        <v>36985.3256521351</v>
      </c>
    </row>
    <row r="10" spans="1:46" x14ac:dyDescent="0.3">
      <c r="A10" s="5" t="s">
        <v>0</v>
      </c>
      <c r="B10" s="6">
        <v>7</v>
      </c>
      <c r="C10" s="6" t="s">
        <v>12</v>
      </c>
      <c r="D10" s="14">
        <v>1</v>
      </c>
      <c r="E10" s="17">
        <v>16384</v>
      </c>
      <c r="F10" s="18">
        <v>16384</v>
      </c>
      <c r="G10" s="19">
        <f t="shared" si="0"/>
        <v>0</v>
      </c>
      <c r="H10" s="71">
        <f t="shared" si="1"/>
        <v>1</v>
      </c>
      <c r="I10" s="72">
        <f t="shared" si="2"/>
        <v>0</v>
      </c>
      <c r="J10" s="73">
        <v>16384</v>
      </c>
      <c r="K10" s="19">
        <v>0</v>
      </c>
      <c r="L10" s="23">
        <v>16384</v>
      </c>
      <c r="M10" s="19">
        <v>0</v>
      </c>
      <c r="N10" s="23">
        <v>16384</v>
      </c>
      <c r="O10" s="24">
        <v>0</v>
      </c>
      <c r="P10" s="74">
        <v>191908902</v>
      </c>
      <c r="Q10" s="75">
        <v>191908902</v>
      </c>
      <c r="R10" s="75">
        <v>191908902</v>
      </c>
      <c r="S10" s="76">
        <v>191908902</v>
      </c>
      <c r="T10" s="291">
        <v>0.67457800000000001</v>
      </c>
      <c r="U10" s="292">
        <v>0.67457800000000001</v>
      </c>
      <c r="V10" s="79">
        <v>3811.73</v>
      </c>
      <c r="W10" s="78">
        <v>0.29141522360279198</v>
      </c>
      <c r="X10" s="316">
        <v>0.67452599999999996</v>
      </c>
      <c r="Y10" s="292">
        <v>0.67452599999999996</v>
      </c>
      <c r="Z10" s="77">
        <v>3812.34</v>
      </c>
      <c r="AA10" s="78">
        <v>0.29144023805241098</v>
      </c>
      <c r="AB10" s="307">
        <v>0.99985000000000002</v>
      </c>
      <c r="AC10" s="308">
        <v>0.99985000000000002</v>
      </c>
      <c r="AD10" s="191">
        <v>1.75329</v>
      </c>
      <c r="AE10" s="192">
        <v>6.0004793966645098E-3</v>
      </c>
      <c r="AF10" s="307">
        <v>0.99985000000000002</v>
      </c>
      <c r="AG10" s="308">
        <v>0.99985000000000002</v>
      </c>
      <c r="AH10" s="191">
        <v>1.75329</v>
      </c>
      <c r="AI10" s="192">
        <v>6.0004793966645098E-3</v>
      </c>
      <c r="AJ10" s="291">
        <v>0.67452599999999996</v>
      </c>
      <c r="AK10" s="292">
        <v>0.67452599999999996</v>
      </c>
      <c r="AL10" s="77">
        <v>3812.34</v>
      </c>
      <c r="AM10" s="78">
        <v>0.29144023805241098</v>
      </c>
      <c r="AN10" s="291">
        <v>0.67457800000000001</v>
      </c>
      <c r="AO10" s="292">
        <v>0.67457800000000001</v>
      </c>
      <c r="AP10" s="79">
        <v>3811.73</v>
      </c>
      <c r="AQ10" s="78">
        <v>0.29141522360279198</v>
      </c>
      <c r="AR10" s="74">
        <v>11713.189819335899</v>
      </c>
      <c r="AS10" s="218">
        <v>11278.162156245</v>
      </c>
      <c r="AT10" s="219">
        <v>11277.817968798299</v>
      </c>
    </row>
    <row r="11" spans="1:46" x14ac:dyDescent="0.3">
      <c r="A11" s="5" t="s">
        <v>0</v>
      </c>
      <c r="B11" s="6">
        <v>8</v>
      </c>
      <c r="C11" s="6" t="s">
        <v>12</v>
      </c>
      <c r="D11" s="14">
        <v>1</v>
      </c>
      <c r="E11" s="17">
        <v>65536</v>
      </c>
      <c r="F11" s="18">
        <v>65536</v>
      </c>
      <c r="G11" s="19">
        <f t="shared" si="0"/>
        <v>0</v>
      </c>
      <c r="H11" s="71">
        <f t="shared" si="1"/>
        <v>1</v>
      </c>
      <c r="I11" s="72">
        <f t="shared" si="2"/>
        <v>0</v>
      </c>
      <c r="J11" s="73">
        <v>65536</v>
      </c>
      <c r="K11" s="19">
        <v>0</v>
      </c>
      <c r="L11" s="23">
        <v>65536</v>
      </c>
      <c r="M11" s="19">
        <v>0</v>
      </c>
      <c r="N11" s="23">
        <v>65536</v>
      </c>
      <c r="O11" s="24">
        <v>0</v>
      </c>
      <c r="P11" s="74">
        <v>191908855</v>
      </c>
      <c r="Q11" s="75">
        <v>191908855</v>
      </c>
      <c r="R11" s="75">
        <v>191908855</v>
      </c>
      <c r="S11" s="76">
        <v>191908855</v>
      </c>
      <c r="T11" s="291">
        <v>0.72932200000000003</v>
      </c>
      <c r="U11" s="292">
        <v>0.72932200000000003</v>
      </c>
      <c r="V11" s="79">
        <v>792.62599999999998</v>
      </c>
      <c r="W11" s="78">
        <v>0.29823953942872999</v>
      </c>
      <c r="X11" s="316">
        <v>0.72924</v>
      </c>
      <c r="Y11" s="292">
        <v>0.72924</v>
      </c>
      <c r="Z11" s="77">
        <v>792.86599999999999</v>
      </c>
      <c r="AA11" s="78">
        <v>0.29828861065303403</v>
      </c>
      <c r="AB11" s="307">
        <v>0.99968000000000001</v>
      </c>
      <c r="AC11" s="308">
        <v>0.99968000000000001</v>
      </c>
      <c r="AD11" s="191">
        <v>0.93670200000000003</v>
      </c>
      <c r="AE11" s="192">
        <v>9.8253802458829094E-3</v>
      </c>
      <c r="AF11" s="307">
        <v>0.99968000000000001</v>
      </c>
      <c r="AG11" s="308">
        <v>0.99968000000000001</v>
      </c>
      <c r="AH11" s="191">
        <v>0.93670200000000003</v>
      </c>
      <c r="AI11" s="192">
        <v>9.8253802458829094E-3</v>
      </c>
      <c r="AJ11" s="291">
        <v>0.72924</v>
      </c>
      <c r="AK11" s="292">
        <v>0.72924</v>
      </c>
      <c r="AL11" s="77">
        <v>792.86599999999999</v>
      </c>
      <c r="AM11" s="78">
        <v>0.29828861065303403</v>
      </c>
      <c r="AN11" s="291">
        <v>0.72932200000000003</v>
      </c>
      <c r="AO11" s="292">
        <v>0.72932200000000003</v>
      </c>
      <c r="AP11" s="79">
        <v>792.62599999999998</v>
      </c>
      <c r="AQ11" s="78">
        <v>0.29823953942872999</v>
      </c>
      <c r="AR11" s="74">
        <v>2928.2967376708998</v>
      </c>
      <c r="AS11" s="218">
        <v>3612.97260504322</v>
      </c>
      <c r="AT11" s="219">
        <v>3612.9450401446402</v>
      </c>
    </row>
    <row r="12" spans="1:46" x14ac:dyDescent="0.3">
      <c r="A12" s="5" t="s">
        <v>0</v>
      </c>
      <c r="B12" s="6">
        <v>9</v>
      </c>
      <c r="C12" s="6" t="s">
        <v>12</v>
      </c>
      <c r="D12" s="14">
        <v>1</v>
      </c>
      <c r="E12" s="17">
        <v>262144</v>
      </c>
      <c r="F12" s="18">
        <v>262131</v>
      </c>
      <c r="G12" s="19">
        <f t="shared" si="0"/>
        <v>13</v>
      </c>
      <c r="H12" s="71">
        <f t="shared" si="1"/>
        <v>0.99995040893554688</v>
      </c>
      <c r="I12" s="72">
        <f t="shared" si="2"/>
        <v>4.9591064453125E-5</v>
      </c>
      <c r="J12" s="73">
        <v>262118</v>
      </c>
      <c r="K12" s="19">
        <v>13</v>
      </c>
      <c r="L12" s="23">
        <v>262118</v>
      </c>
      <c r="M12" s="19">
        <v>13</v>
      </c>
      <c r="N12" s="23">
        <v>262118</v>
      </c>
      <c r="O12" s="24">
        <v>13</v>
      </c>
      <c r="P12" s="74">
        <v>191908808</v>
      </c>
      <c r="Q12" s="75">
        <v>191908752</v>
      </c>
      <c r="R12" s="75">
        <v>191904378</v>
      </c>
      <c r="S12" s="76">
        <v>191904381</v>
      </c>
      <c r="T12" s="291">
        <v>0.79607399999999995</v>
      </c>
      <c r="U12" s="292">
        <v>0.79607700000000003</v>
      </c>
      <c r="V12" s="79">
        <v>149.27699999999999</v>
      </c>
      <c r="W12" s="78">
        <v>0.28837164912355001</v>
      </c>
      <c r="X12" s="316">
        <v>0.79594799999999999</v>
      </c>
      <c r="Y12" s="292">
        <v>0.79595099999999996</v>
      </c>
      <c r="Z12" s="77">
        <v>149.369</v>
      </c>
      <c r="AA12" s="78">
        <v>0.288467882571392</v>
      </c>
      <c r="AB12" s="307">
        <v>0.99940399999999996</v>
      </c>
      <c r="AC12" s="308">
        <v>0.99940399999999996</v>
      </c>
      <c r="AD12" s="191">
        <v>0.43624099999999999</v>
      </c>
      <c r="AE12" s="192">
        <v>1.49841883180497E-2</v>
      </c>
      <c r="AF12" s="307">
        <v>0.99940399999999996</v>
      </c>
      <c r="AG12" s="308">
        <v>0.99940399999999996</v>
      </c>
      <c r="AH12" s="191">
        <v>0.436556</v>
      </c>
      <c r="AI12" s="192">
        <v>1.49839211754657E-2</v>
      </c>
      <c r="AJ12" s="291">
        <v>0.79594799999999999</v>
      </c>
      <c r="AK12" s="292">
        <v>0.79595099999999996</v>
      </c>
      <c r="AL12" s="77">
        <v>149.37</v>
      </c>
      <c r="AM12" s="78">
        <v>0.288467960699614</v>
      </c>
      <c r="AN12" s="291">
        <v>0.79607399999999995</v>
      </c>
      <c r="AO12" s="292">
        <v>0.79607700000000003</v>
      </c>
      <c r="AP12" s="79">
        <v>149.27799999999999</v>
      </c>
      <c r="AQ12" s="78">
        <v>0.288371643613623</v>
      </c>
      <c r="AR12" s="74">
        <v>732.11031125658496</v>
      </c>
      <c r="AS12" s="218">
        <v>1278.1152706535499</v>
      </c>
      <c r="AT12" s="219">
        <v>1278.1128327189101</v>
      </c>
    </row>
    <row r="13" spans="1:46" x14ac:dyDescent="0.3">
      <c r="A13" s="5" t="s">
        <v>0</v>
      </c>
      <c r="B13" s="6">
        <v>10</v>
      </c>
      <c r="C13" s="6" t="s">
        <v>12</v>
      </c>
      <c r="D13" s="14">
        <v>1</v>
      </c>
      <c r="E13" s="17">
        <v>1048576</v>
      </c>
      <c r="F13" s="18">
        <v>1043020</v>
      </c>
      <c r="G13" s="19">
        <f t="shared" si="0"/>
        <v>5556</v>
      </c>
      <c r="H13" s="71">
        <f t="shared" si="1"/>
        <v>0.99470138549804688</v>
      </c>
      <c r="I13" s="72">
        <f t="shared" si="2"/>
        <v>5.298614501953125E-3</v>
      </c>
      <c r="J13" s="73">
        <v>1038518</v>
      </c>
      <c r="K13" s="19">
        <v>4502</v>
      </c>
      <c r="L13" s="23">
        <v>1037534</v>
      </c>
      <c r="M13" s="19">
        <v>5486</v>
      </c>
      <c r="N13" s="23">
        <v>1037538</v>
      </c>
      <c r="O13" s="24">
        <v>5482</v>
      </c>
      <c r="P13" s="74">
        <v>191908761</v>
      </c>
      <c r="Q13" s="75">
        <v>191897428</v>
      </c>
      <c r="R13" s="75">
        <v>191447081</v>
      </c>
      <c r="S13" s="76">
        <v>191448400</v>
      </c>
      <c r="T13" s="291">
        <v>0.84764700000000004</v>
      </c>
      <c r="U13" s="292">
        <v>0.84756100000000001</v>
      </c>
      <c r="V13" s="79">
        <v>27.6052</v>
      </c>
      <c r="W13" s="78">
        <v>0.26844655472194401</v>
      </c>
      <c r="X13" s="316">
        <v>0.84748100000000004</v>
      </c>
      <c r="Y13" s="292">
        <v>0.84738999999999998</v>
      </c>
      <c r="Z13" s="77">
        <v>27.637899999999998</v>
      </c>
      <c r="AA13" s="78">
        <v>0.26860296926818999</v>
      </c>
      <c r="AB13" s="307">
        <v>0.99907000000000001</v>
      </c>
      <c r="AC13" s="308">
        <v>0.99907800000000002</v>
      </c>
      <c r="AD13" s="191">
        <v>0.15882099999999999</v>
      </c>
      <c r="AE13" s="192">
        <v>2.0258418272972499E-2</v>
      </c>
      <c r="AF13" s="307">
        <v>0.99907199999999996</v>
      </c>
      <c r="AG13" s="308">
        <v>0.99906600000000001</v>
      </c>
      <c r="AH13" s="191">
        <v>0.172712</v>
      </c>
      <c r="AI13" s="192"/>
      <c r="AJ13" s="291">
        <v>0.84747499999999998</v>
      </c>
      <c r="AK13" s="292">
        <v>0.84738199999999997</v>
      </c>
      <c r="AL13" s="77">
        <v>27.647400000000001</v>
      </c>
      <c r="AM13" s="78"/>
      <c r="AN13" s="291">
        <v>0.84764799999999996</v>
      </c>
      <c r="AO13" s="292">
        <v>0.84755000000000003</v>
      </c>
      <c r="AP13" s="79">
        <v>27.617599999999999</v>
      </c>
      <c r="AQ13" s="78"/>
      <c r="AR13" s="74">
        <v>183.99336637840099</v>
      </c>
      <c r="AS13" s="218">
        <v>503.45746517354399</v>
      </c>
      <c r="AT13" s="219">
        <v>503.45722382745998</v>
      </c>
    </row>
    <row r="14" spans="1:46" x14ac:dyDescent="0.3">
      <c r="A14" s="5" t="s">
        <v>0</v>
      </c>
      <c r="B14" s="6">
        <v>11</v>
      </c>
      <c r="C14" s="6" t="s">
        <v>12</v>
      </c>
      <c r="D14" s="14">
        <v>1</v>
      </c>
      <c r="E14" s="17">
        <v>4194304</v>
      </c>
      <c r="F14" s="18">
        <v>3984579</v>
      </c>
      <c r="G14" s="19">
        <f t="shared" si="0"/>
        <v>209725</v>
      </c>
      <c r="H14" s="71">
        <f t="shared" si="1"/>
        <v>0.9499976634979248</v>
      </c>
      <c r="I14" s="72">
        <f t="shared" si="2"/>
        <v>5.0002336502075195E-2</v>
      </c>
      <c r="J14" s="73">
        <v>3870878</v>
      </c>
      <c r="K14" s="19">
        <v>113701</v>
      </c>
      <c r="L14" s="23">
        <v>3798201</v>
      </c>
      <c r="M14" s="19">
        <v>186378</v>
      </c>
      <c r="N14" s="23">
        <v>3797926</v>
      </c>
      <c r="O14" s="24">
        <v>186653</v>
      </c>
      <c r="P14" s="74">
        <v>191908714</v>
      </c>
      <c r="Q14" s="75">
        <v>191692280</v>
      </c>
      <c r="R14" s="75">
        <v>187433829</v>
      </c>
      <c r="S14" s="76">
        <v>187433072</v>
      </c>
      <c r="T14" s="291">
        <v>0.87743499999999996</v>
      </c>
      <c r="U14" s="292">
        <v>0.87651500000000004</v>
      </c>
      <c r="V14" s="79">
        <v>4.8243299999999998</v>
      </c>
      <c r="W14" s="78">
        <v>0.24938848763194299</v>
      </c>
      <c r="X14" s="316">
        <v>0.87723600000000002</v>
      </c>
      <c r="Y14" s="292">
        <v>0.876305</v>
      </c>
      <c r="Z14" s="77">
        <v>4.8342400000000003</v>
      </c>
      <c r="AA14" s="78">
        <v>0.24960311839350899</v>
      </c>
      <c r="AB14" s="307">
        <v>0.99875800000000003</v>
      </c>
      <c r="AC14" s="308">
        <v>0.99880999999999998</v>
      </c>
      <c r="AD14" s="191">
        <v>2.9965299999999999E-3</v>
      </c>
      <c r="AE14" s="192">
        <v>2.4355086190900498E-2</v>
      </c>
      <c r="AF14" s="307">
        <v>0.99877899999999997</v>
      </c>
      <c r="AG14" s="308">
        <v>0.99876600000000004</v>
      </c>
      <c r="AH14" s="191">
        <v>5.7857800000000001E-2</v>
      </c>
      <c r="AI14" s="192"/>
      <c r="AJ14" s="291">
        <v>0.87720600000000004</v>
      </c>
      <c r="AK14" s="292">
        <v>0.87624100000000005</v>
      </c>
      <c r="AL14" s="77">
        <v>4.8851300000000002</v>
      </c>
      <c r="AM14" s="78"/>
      <c r="AN14" s="291">
        <v>0.87742799999999999</v>
      </c>
      <c r="AO14" s="292">
        <v>0.87645099999999998</v>
      </c>
      <c r="AP14" s="79">
        <v>4.8748399999999998</v>
      </c>
      <c r="AQ14" s="78"/>
      <c r="AR14" s="74">
        <v>48.162858359691199</v>
      </c>
      <c r="AS14" s="218">
        <v>220.323676140792</v>
      </c>
      <c r="AT14" s="219">
        <v>220.323648493745</v>
      </c>
    </row>
    <row r="15" spans="1:46" x14ac:dyDescent="0.3">
      <c r="A15" s="5" t="s">
        <v>0</v>
      </c>
      <c r="B15" s="6">
        <v>12</v>
      </c>
      <c r="C15" s="6" t="s">
        <v>12</v>
      </c>
      <c r="D15" s="14">
        <v>1</v>
      </c>
      <c r="E15" s="17">
        <v>16777216</v>
      </c>
      <c r="F15" s="18">
        <v>13445333</v>
      </c>
      <c r="G15" s="19">
        <f t="shared" si="0"/>
        <v>3331883</v>
      </c>
      <c r="H15" s="71">
        <f t="shared" si="1"/>
        <v>0.80140429735183716</v>
      </c>
      <c r="I15" s="72">
        <f t="shared" si="2"/>
        <v>0.19859570264816284</v>
      </c>
      <c r="J15" s="73">
        <v>12049083</v>
      </c>
      <c r="K15" s="19">
        <v>1396250</v>
      </c>
      <c r="L15" s="23">
        <v>11126320</v>
      </c>
      <c r="M15" s="19">
        <v>2319013</v>
      </c>
      <c r="N15" s="23">
        <v>11126030</v>
      </c>
      <c r="O15" s="24">
        <v>2319303</v>
      </c>
      <c r="P15" s="74">
        <v>191908667</v>
      </c>
      <c r="Q15" s="75">
        <v>189578070</v>
      </c>
      <c r="R15" s="75">
        <v>171111614</v>
      </c>
      <c r="S15" s="76">
        <v>171107126</v>
      </c>
      <c r="T15" s="291">
        <v>0.89374900000000002</v>
      </c>
      <c r="U15" s="292">
        <v>0.88823700000000005</v>
      </c>
      <c r="V15" s="79">
        <v>4.8431599999999998E-2</v>
      </c>
      <c r="W15" s="78">
        <v>0.235043108894983</v>
      </c>
      <c r="X15" s="316">
        <v>0.89349999999999996</v>
      </c>
      <c r="Y15" s="292">
        <v>0.88799499999999998</v>
      </c>
      <c r="Z15" s="77">
        <v>5.1554799999999998E-2</v>
      </c>
      <c r="AA15" s="78">
        <v>0.23533380552875899</v>
      </c>
      <c r="AB15" s="307">
        <v>0.99849399999999999</v>
      </c>
      <c r="AC15" s="308">
        <v>0.99868900000000005</v>
      </c>
      <c r="AD15" s="191">
        <v>-0.15462899999999999</v>
      </c>
      <c r="AE15" s="192">
        <v>2.72249725145415E-2</v>
      </c>
      <c r="AF15" s="307">
        <v>0.99860199999999999</v>
      </c>
      <c r="AG15" s="308">
        <v>0.99860899999999997</v>
      </c>
      <c r="AH15" s="191">
        <v>1.7370900000000002E-2</v>
      </c>
      <c r="AI15" s="192"/>
      <c r="AJ15" s="291">
        <v>0.89340900000000001</v>
      </c>
      <c r="AK15" s="292">
        <v>0.88772600000000002</v>
      </c>
      <c r="AL15" s="77">
        <v>0.20960300000000001</v>
      </c>
      <c r="AM15" s="78"/>
      <c r="AN15" s="291">
        <v>0.893648</v>
      </c>
      <c r="AO15" s="292">
        <v>0.88796900000000001</v>
      </c>
      <c r="AP15" s="79">
        <v>0.205845</v>
      </c>
      <c r="AQ15" s="78"/>
      <c r="AR15" s="74">
        <v>14.273255039499601</v>
      </c>
      <c r="AS15" s="218">
        <v>107.531852096143</v>
      </c>
      <c r="AT15" s="219">
        <v>107.531848097289</v>
      </c>
    </row>
    <row r="16" spans="1:46" x14ac:dyDescent="0.3">
      <c r="A16" s="5" t="s">
        <v>0</v>
      </c>
      <c r="B16" s="6">
        <v>13</v>
      </c>
      <c r="C16" s="6" t="s">
        <v>12</v>
      </c>
      <c r="D16" s="14">
        <v>1</v>
      </c>
      <c r="E16" s="17">
        <v>67108864</v>
      </c>
      <c r="F16" s="18">
        <v>37994223</v>
      </c>
      <c r="G16" s="19">
        <f t="shared" si="0"/>
        <v>29114641</v>
      </c>
      <c r="H16" s="71">
        <f t="shared" si="1"/>
        <v>0.56615804135799408</v>
      </c>
      <c r="I16" s="72">
        <f t="shared" si="2"/>
        <v>0.43384195864200592</v>
      </c>
      <c r="J16" s="73">
        <v>30641620</v>
      </c>
      <c r="K16" s="19">
        <v>7352603</v>
      </c>
      <c r="L16" s="23">
        <v>24262199</v>
      </c>
      <c r="M16" s="19">
        <v>13732024</v>
      </c>
      <c r="N16" s="23">
        <v>24258632</v>
      </c>
      <c r="O16" s="24">
        <v>13735591</v>
      </c>
      <c r="P16" s="74">
        <v>191908620</v>
      </c>
      <c r="Q16" s="75">
        <v>180934310</v>
      </c>
      <c r="R16" s="75">
        <v>139073832</v>
      </c>
      <c r="S16" s="76">
        <v>139069366</v>
      </c>
      <c r="T16" s="291">
        <v>0.90640699999999996</v>
      </c>
      <c r="U16" s="292">
        <v>0.89186200000000004</v>
      </c>
      <c r="V16" s="79">
        <v>-0.84439799999999998</v>
      </c>
      <c r="W16" s="78">
        <v>0.22140986645451299</v>
      </c>
      <c r="X16" s="316">
        <v>0.90613999999999995</v>
      </c>
      <c r="Y16" s="292">
        <v>0.89159999999999995</v>
      </c>
      <c r="Z16" s="77">
        <v>-0.84318899999999997</v>
      </c>
      <c r="AA16" s="78">
        <v>0.22173860996459299</v>
      </c>
      <c r="AB16" s="307">
        <v>0.998332</v>
      </c>
      <c r="AC16" s="308">
        <v>0.99864900000000001</v>
      </c>
      <c r="AD16" s="191">
        <v>-0.28201700000000002</v>
      </c>
      <c r="AE16" s="192">
        <v>2.88970826883749E-2</v>
      </c>
      <c r="AF16" s="307">
        <v>0.99861299999999997</v>
      </c>
      <c r="AG16" s="308">
        <v>0.99861200000000006</v>
      </c>
      <c r="AH16" s="191">
        <v>4.96307E-3</v>
      </c>
      <c r="AI16" s="192"/>
      <c r="AJ16" s="291">
        <v>0.90596600000000005</v>
      </c>
      <c r="AK16" s="292">
        <v>0.89114499999999996</v>
      </c>
      <c r="AL16" s="77">
        <v>-0.58337700000000003</v>
      </c>
      <c r="AM16" s="78"/>
      <c r="AN16" s="291">
        <v>0.90623299999999996</v>
      </c>
      <c r="AO16" s="292">
        <v>0.89140799999999998</v>
      </c>
      <c r="AP16" s="79">
        <v>-0.58474499999999996</v>
      </c>
      <c r="AQ16" s="78"/>
      <c r="AR16" s="74">
        <v>5.0509947262245598</v>
      </c>
      <c r="AS16" s="218">
        <v>58.927009583724498</v>
      </c>
      <c r="AT16" s="219">
        <v>58.927008808251202</v>
      </c>
    </row>
    <row r="17" spans="1:46" x14ac:dyDescent="0.3">
      <c r="A17" s="5" t="s">
        <v>0</v>
      </c>
      <c r="B17" s="6">
        <v>14</v>
      </c>
      <c r="C17" s="6" t="s">
        <v>12</v>
      </c>
      <c r="D17" s="14">
        <v>1</v>
      </c>
      <c r="E17" s="17">
        <v>268435456</v>
      </c>
      <c r="F17" s="18">
        <v>82350401</v>
      </c>
      <c r="G17" s="19">
        <f t="shared" si="0"/>
        <v>186085055</v>
      </c>
      <c r="H17" s="71">
        <f t="shared" si="1"/>
        <v>0.30677914991974831</v>
      </c>
      <c r="I17" s="72">
        <f t="shared" si="2"/>
        <v>0.69322085008025169</v>
      </c>
      <c r="J17" s="73">
        <v>50175738</v>
      </c>
      <c r="K17" s="19">
        <v>32174663</v>
      </c>
      <c r="L17" s="23">
        <v>33702974</v>
      </c>
      <c r="M17" s="19">
        <v>48647427</v>
      </c>
      <c r="N17" s="23">
        <v>33698480</v>
      </c>
      <c r="O17" s="24">
        <v>48651921</v>
      </c>
      <c r="P17" s="74">
        <v>191908573</v>
      </c>
      <c r="Q17" s="75">
        <v>146404790</v>
      </c>
      <c r="R17" s="75">
        <v>93983744</v>
      </c>
      <c r="S17" s="76">
        <v>93973100</v>
      </c>
      <c r="T17" s="291">
        <v>0.91879299999999997</v>
      </c>
      <c r="U17" s="292">
        <v>0.89198100000000002</v>
      </c>
      <c r="V17" s="79">
        <v>-0.93739700000000004</v>
      </c>
      <c r="W17" s="78">
        <v>0.20667518330052501</v>
      </c>
      <c r="X17" s="316">
        <v>0.91851799999999995</v>
      </c>
      <c r="Y17" s="292">
        <v>0.89170499999999997</v>
      </c>
      <c r="Z17" s="77">
        <v>-0.93688199999999999</v>
      </c>
      <c r="AA17" s="78">
        <v>0.20703522175483099</v>
      </c>
      <c r="AB17" s="307">
        <v>0.99847300000000005</v>
      </c>
      <c r="AC17" s="308">
        <v>0.99891200000000002</v>
      </c>
      <c r="AD17" s="191">
        <v>-0.55002799999999996</v>
      </c>
      <c r="AE17" s="192">
        <v>2.8579510926069401E-2</v>
      </c>
      <c r="AF17" s="307">
        <v>0.99882400000000005</v>
      </c>
      <c r="AG17" s="308">
        <v>0.99881299999999995</v>
      </c>
      <c r="AH17" s="191">
        <v>1.2249800000000001E-3</v>
      </c>
      <c r="AI17" s="192"/>
      <c r="AJ17" s="291">
        <v>0.91825000000000001</v>
      </c>
      <c r="AK17" s="292">
        <v>0.89106200000000002</v>
      </c>
      <c r="AL17" s="77">
        <v>-0.44288699999999998</v>
      </c>
      <c r="AM17" s="78"/>
      <c r="AN17" s="291">
        <v>0.91854499999999994</v>
      </c>
      <c r="AO17" s="292">
        <v>0.89133799999999996</v>
      </c>
      <c r="AP17" s="79">
        <v>-0.44350699999999998</v>
      </c>
      <c r="AQ17" s="78"/>
      <c r="AR17" s="74">
        <v>2.3303902673163699</v>
      </c>
      <c r="AS17" s="218">
        <v>37.2782150865688</v>
      </c>
      <c r="AT17" s="219">
        <v>37.278214860229802</v>
      </c>
    </row>
    <row r="18" spans="1:46" x14ac:dyDescent="0.3">
      <c r="A18" s="5" t="s">
        <v>0</v>
      </c>
      <c r="B18" s="6">
        <v>15</v>
      </c>
      <c r="C18" s="6" t="s">
        <v>12</v>
      </c>
      <c r="D18" s="14">
        <v>1</v>
      </c>
      <c r="E18" s="17">
        <v>1073741824</v>
      </c>
      <c r="F18" s="18">
        <v>122690125</v>
      </c>
      <c r="G18" s="19">
        <f t="shared" si="0"/>
        <v>951051699</v>
      </c>
      <c r="H18" s="71">
        <f t="shared" si="1"/>
        <v>0.11426408309489489</v>
      </c>
      <c r="I18" s="72">
        <f t="shared" si="2"/>
        <v>0.88573591690510511</v>
      </c>
      <c r="J18" s="73">
        <v>40749740</v>
      </c>
      <c r="K18" s="19">
        <v>81940385</v>
      </c>
      <c r="L18" s="23">
        <v>24244015</v>
      </c>
      <c r="M18" s="19">
        <v>98446110</v>
      </c>
      <c r="N18" s="23">
        <v>24225832</v>
      </c>
      <c r="O18" s="24">
        <v>98464293</v>
      </c>
      <c r="P18" s="74">
        <v>191908526</v>
      </c>
      <c r="Q18" s="75">
        <v>94648567</v>
      </c>
      <c r="R18" s="75">
        <v>48235183</v>
      </c>
      <c r="S18" s="76">
        <v>48200983</v>
      </c>
      <c r="T18" s="291">
        <v>0.93156700000000003</v>
      </c>
      <c r="U18" s="292">
        <v>0.89138799999999996</v>
      </c>
      <c r="V18" s="79">
        <v>-1.0011399999999999</v>
      </c>
      <c r="W18" s="78">
        <v>0.19057643958096901</v>
      </c>
      <c r="X18" s="316">
        <v>0.93130100000000005</v>
      </c>
      <c r="Y18" s="292">
        <v>0.89109899999999997</v>
      </c>
      <c r="Z18" s="77">
        <v>-1.0009600000000001</v>
      </c>
      <c r="AA18" s="78">
        <v>0.190952826246544</v>
      </c>
      <c r="AB18" s="307">
        <v>0.99880899999999995</v>
      </c>
      <c r="AC18" s="308">
        <v>0.99924900000000005</v>
      </c>
      <c r="AD18" s="191">
        <v>-0.79155399999999998</v>
      </c>
      <c r="AE18" s="192">
        <v>2.8031568271571401E-2</v>
      </c>
      <c r="AF18" s="307">
        <v>0.99916400000000005</v>
      </c>
      <c r="AG18" s="308">
        <v>0.99912400000000001</v>
      </c>
      <c r="AH18" s="191">
        <v>6.5578899999999997E-5</v>
      </c>
      <c r="AI18" s="192"/>
      <c r="AJ18" s="291">
        <v>0.93096999999999996</v>
      </c>
      <c r="AK18" s="292">
        <v>0.89042500000000002</v>
      </c>
      <c r="AL18" s="77">
        <v>-0.293767</v>
      </c>
      <c r="AM18" s="78"/>
      <c r="AN18" s="291">
        <v>0.93130999999999997</v>
      </c>
      <c r="AO18" s="292">
        <v>0.89071500000000003</v>
      </c>
      <c r="AP18" s="79">
        <v>-0.294269</v>
      </c>
      <c r="AQ18" s="78"/>
      <c r="AR18" s="74">
        <v>1.5641725525994901</v>
      </c>
      <c r="AS18" s="218">
        <v>28.660827736522801</v>
      </c>
      <c r="AT18" s="219">
        <v>28.6608276197211</v>
      </c>
    </row>
    <row r="19" spans="1:46" x14ac:dyDescent="0.3">
      <c r="A19" s="5" t="s">
        <v>0</v>
      </c>
      <c r="B19" s="6">
        <v>16</v>
      </c>
      <c r="C19" s="6" t="s">
        <v>12</v>
      </c>
      <c r="D19" s="14">
        <v>1</v>
      </c>
      <c r="E19" s="17">
        <v>4294967296</v>
      </c>
      <c r="F19" s="18">
        <v>144561652</v>
      </c>
      <c r="G19" s="19">
        <f t="shared" si="0"/>
        <v>4150405644</v>
      </c>
      <c r="H19" s="71">
        <f t="shared" si="1"/>
        <v>3.365838248282671E-2</v>
      </c>
      <c r="I19" s="72">
        <f t="shared" si="2"/>
        <v>0.96634161751717329</v>
      </c>
      <c r="J19" s="73">
        <v>22831368</v>
      </c>
      <c r="K19" s="19">
        <v>121730284</v>
      </c>
      <c r="L19" s="23">
        <v>11543922</v>
      </c>
      <c r="M19" s="19">
        <v>133017730</v>
      </c>
      <c r="N19" s="23">
        <v>11526330</v>
      </c>
      <c r="O19" s="24">
        <v>133035322</v>
      </c>
      <c r="P19" s="74">
        <v>191908479</v>
      </c>
      <c r="Q19" s="75">
        <v>60577648</v>
      </c>
      <c r="R19" s="75">
        <v>21888058</v>
      </c>
      <c r="S19" s="76">
        <v>21859487</v>
      </c>
      <c r="T19" s="291">
        <v>0.93832199999999999</v>
      </c>
      <c r="U19" s="292">
        <v>0.89015</v>
      </c>
      <c r="V19" s="79">
        <v>-1.0302800000000001</v>
      </c>
      <c r="W19" s="78">
        <v>0.181906525511038</v>
      </c>
      <c r="X19" s="316">
        <v>0.93802099999999999</v>
      </c>
      <c r="Y19" s="292">
        <v>0.88984700000000005</v>
      </c>
      <c r="Z19" s="77">
        <v>-1.0300800000000001</v>
      </c>
      <c r="AA19" s="78">
        <v>0.18234864557538899</v>
      </c>
      <c r="AB19" s="307">
        <v>0.999027</v>
      </c>
      <c r="AC19" s="308">
        <v>0.99942799999999998</v>
      </c>
      <c r="AD19" s="191">
        <v>-0.907717</v>
      </c>
      <c r="AE19" s="192">
        <v>2.8626872394662099E-2</v>
      </c>
      <c r="AF19" s="307">
        <v>0.99940099999999998</v>
      </c>
      <c r="AG19" s="308">
        <v>0.99938199999999999</v>
      </c>
      <c r="AH19" s="191">
        <v>-1.04017E-4</v>
      </c>
      <c r="AI19" s="192"/>
      <c r="AJ19" s="291">
        <v>0.93770900000000001</v>
      </c>
      <c r="AK19" s="292">
        <v>0.88921099999999997</v>
      </c>
      <c r="AL19" s="77">
        <v>-0.22120799999999999</v>
      </c>
      <c r="AM19" s="78"/>
      <c r="AN19" s="291">
        <v>0.93804699999999996</v>
      </c>
      <c r="AO19" s="292">
        <v>0.88951400000000003</v>
      </c>
      <c r="AP19" s="79">
        <v>-0.22153300000000001</v>
      </c>
      <c r="AQ19" s="78"/>
      <c r="AR19" s="74">
        <v>1.3275199635931101</v>
      </c>
      <c r="AS19" s="218">
        <v>24.858620668091302</v>
      </c>
      <c r="AT19" s="219">
        <v>24.858620582112</v>
      </c>
    </row>
    <row r="20" spans="1:46" x14ac:dyDescent="0.3">
      <c r="A20" s="5" t="s">
        <v>0</v>
      </c>
      <c r="B20" s="6">
        <v>17</v>
      </c>
      <c r="C20" s="6" t="s">
        <v>12</v>
      </c>
      <c r="D20" s="14">
        <v>1</v>
      </c>
      <c r="E20" s="17">
        <v>17179869184</v>
      </c>
      <c r="F20" s="18">
        <v>154355421</v>
      </c>
      <c r="G20" s="19">
        <f t="shared" si="0"/>
        <v>17025513763</v>
      </c>
      <c r="H20" s="71">
        <f t="shared" si="1"/>
        <v>8.9846680057235062E-3</v>
      </c>
      <c r="I20" s="72">
        <f t="shared" si="2"/>
        <v>0.99101533199427649</v>
      </c>
      <c r="J20" s="73">
        <v>12672698</v>
      </c>
      <c r="K20" s="19">
        <v>141682723</v>
      </c>
      <c r="L20" s="23">
        <v>4783868</v>
      </c>
      <c r="M20" s="19">
        <v>149571553</v>
      </c>
      <c r="N20" s="23">
        <v>4766698</v>
      </c>
      <c r="O20" s="24">
        <v>149588723</v>
      </c>
      <c r="P20" s="74">
        <v>191908432</v>
      </c>
      <c r="Q20" s="75">
        <v>44755330</v>
      </c>
      <c r="R20" s="75">
        <v>10836299</v>
      </c>
      <c r="S20" s="76">
        <v>10808865</v>
      </c>
      <c r="T20" s="291">
        <v>0.94043699999999997</v>
      </c>
      <c r="U20" s="292">
        <v>0.88887799999999995</v>
      </c>
      <c r="V20" s="79">
        <v>-1.0349299999999999</v>
      </c>
      <c r="W20" s="78">
        <v>0.17940397014408699</v>
      </c>
      <c r="X20" s="316">
        <v>0.94011</v>
      </c>
      <c r="Y20" s="292">
        <v>0.88856000000000002</v>
      </c>
      <c r="Z20" s="77">
        <v>-1.03471</v>
      </c>
      <c r="AA20" s="78">
        <v>0.17988929580988799</v>
      </c>
      <c r="AB20" s="307">
        <v>0.999108</v>
      </c>
      <c r="AC20" s="308">
        <v>0.99949399999999999</v>
      </c>
      <c r="AD20" s="191">
        <v>-0.95270999999999995</v>
      </c>
      <c r="AE20" s="192">
        <v>2.97499209607083E-2</v>
      </c>
      <c r="AF20" s="307">
        <v>0.99950700000000003</v>
      </c>
      <c r="AG20" s="308">
        <v>0.999498</v>
      </c>
      <c r="AH20" s="191">
        <v>-1.4250600000000001E-4</v>
      </c>
      <c r="AI20" s="192"/>
      <c r="AJ20" s="291">
        <v>0.93980600000000003</v>
      </c>
      <c r="AK20" s="292">
        <v>0.88793900000000003</v>
      </c>
      <c r="AL20" s="77">
        <v>-0.187254</v>
      </c>
      <c r="AM20" s="78"/>
      <c r="AN20" s="291">
        <v>0.94015000000000004</v>
      </c>
      <c r="AO20" s="292">
        <v>0.88825600000000005</v>
      </c>
      <c r="AP20" s="79">
        <v>-0.187524</v>
      </c>
      <c r="AQ20" s="78"/>
      <c r="AR20" s="74">
        <v>1.2432892266219799</v>
      </c>
      <c r="AS20" s="218">
        <v>22.726281192286599</v>
      </c>
      <c r="AT20" s="219">
        <v>22.726281118669899</v>
      </c>
    </row>
    <row r="21" spans="1:46" x14ac:dyDescent="0.3">
      <c r="A21" s="5" t="s">
        <v>0</v>
      </c>
      <c r="B21" s="6">
        <v>18</v>
      </c>
      <c r="C21" s="6" t="s">
        <v>12</v>
      </c>
      <c r="D21" s="14">
        <v>1</v>
      </c>
      <c r="E21" s="17">
        <v>68719476736</v>
      </c>
      <c r="F21" s="18">
        <v>158986932</v>
      </c>
      <c r="G21" s="19">
        <f t="shared" si="0"/>
        <v>68560489804</v>
      </c>
      <c r="H21" s="71">
        <f t="shared" si="1"/>
        <v>2.3135643568821251E-3</v>
      </c>
      <c r="I21" s="72">
        <f t="shared" si="2"/>
        <v>0.99768643564311787</v>
      </c>
      <c r="J21" s="73">
        <v>8388333</v>
      </c>
      <c r="K21" s="19">
        <v>150598599</v>
      </c>
      <c r="L21" s="23">
        <v>2076701</v>
      </c>
      <c r="M21" s="19">
        <v>156910231</v>
      </c>
      <c r="N21" s="23">
        <v>2061812</v>
      </c>
      <c r="O21" s="24">
        <v>156925120</v>
      </c>
      <c r="P21" s="74">
        <v>191908385</v>
      </c>
      <c r="Q21" s="75">
        <v>37673259</v>
      </c>
      <c r="R21" s="75">
        <v>6584833</v>
      </c>
      <c r="S21" s="76">
        <v>6559971</v>
      </c>
      <c r="T21" s="291">
        <v>0.94048600000000004</v>
      </c>
      <c r="U21" s="292">
        <v>0.88715999999999995</v>
      </c>
      <c r="V21" s="79">
        <v>-1.02945</v>
      </c>
      <c r="W21" s="78">
        <v>0.17976808996997501</v>
      </c>
      <c r="X21" s="316">
        <v>0.94013500000000005</v>
      </c>
      <c r="Y21" s="292">
        <v>0.88683000000000001</v>
      </c>
      <c r="Z21" s="77">
        <v>-1.0291999999999999</v>
      </c>
      <c r="AA21" s="78">
        <v>0.18028658291133801</v>
      </c>
      <c r="AB21" s="307">
        <v>0.99911799999999995</v>
      </c>
      <c r="AC21" s="308">
        <v>0.99950799999999995</v>
      </c>
      <c r="AD21" s="191">
        <v>-0.96951799999999999</v>
      </c>
      <c r="AE21" s="192">
        <v>3.10640484785791E-2</v>
      </c>
      <c r="AF21" s="307">
        <v>0.99954299999999996</v>
      </c>
      <c r="AG21" s="308">
        <v>0.99954399999999999</v>
      </c>
      <c r="AH21" s="191">
        <v>-1.37503E-4</v>
      </c>
      <c r="AI21" s="192"/>
      <c r="AJ21" s="291">
        <v>0.93983099999999997</v>
      </c>
      <c r="AK21" s="292">
        <v>0.88619599999999998</v>
      </c>
      <c r="AL21" s="77">
        <v>-0.168574</v>
      </c>
      <c r="AM21" s="78"/>
      <c r="AN21" s="291">
        <v>0.94018000000000002</v>
      </c>
      <c r="AO21" s="292">
        <v>0.88652600000000004</v>
      </c>
      <c r="AP21" s="79">
        <v>-0.16880800000000001</v>
      </c>
      <c r="AQ21" s="78"/>
      <c r="AR21" s="74">
        <v>1.20707018234681</v>
      </c>
      <c r="AS21" s="218">
        <v>21.172876305873501</v>
      </c>
      <c r="AT21" s="219">
        <v>21.172876239286701</v>
      </c>
    </row>
    <row r="22" spans="1:46" x14ac:dyDescent="0.3">
      <c r="A22" s="5" t="s">
        <v>0</v>
      </c>
      <c r="B22" s="6">
        <v>19</v>
      </c>
      <c r="C22" s="6" t="s">
        <v>12</v>
      </c>
      <c r="D22" s="14">
        <v>1</v>
      </c>
      <c r="E22" s="17">
        <v>274877906944</v>
      </c>
      <c r="F22" s="18">
        <v>161635999</v>
      </c>
      <c r="G22" s="19">
        <f t="shared" si="0"/>
        <v>274716270945</v>
      </c>
      <c r="H22" s="71">
        <f t="shared" si="1"/>
        <v>5.8802833882509731E-4</v>
      </c>
      <c r="I22" s="72">
        <f t="shared" si="2"/>
        <v>0.9994119716611749</v>
      </c>
      <c r="J22" s="73">
        <v>6630054</v>
      </c>
      <c r="K22" s="19">
        <v>155005945</v>
      </c>
      <c r="L22" s="23">
        <v>1068798</v>
      </c>
      <c r="M22" s="19">
        <v>160567201</v>
      </c>
      <c r="N22" s="23">
        <v>1056574</v>
      </c>
      <c r="O22" s="24">
        <v>160579425</v>
      </c>
      <c r="P22" s="74">
        <v>191908338</v>
      </c>
      <c r="Q22" s="75">
        <v>34011847</v>
      </c>
      <c r="R22" s="75">
        <v>4842032</v>
      </c>
      <c r="S22" s="76">
        <v>4819531</v>
      </c>
      <c r="T22" s="291">
        <v>0.939716</v>
      </c>
      <c r="U22" s="292">
        <v>0.88510599999999995</v>
      </c>
      <c r="V22" s="79">
        <v>-1.02092</v>
      </c>
      <c r="W22" s="78">
        <v>0.181290614101279</v>
      </c>
      <c r="X22" s="316">
        <v>0.93935000000000002</v>
      </c>
      <c r="Y22" s="292">
        <v>0.88476100000000002</v>
      </c>
      <c r="Z22" s="77">
        <v>-1.0206500000000001</v>
      </c>
      <c r="AA22" s="78">
        <v>0.18182705802511201</v>
      </c>
      <c r="AB22" s="307">
        <v>0.99909400000000004</v>
      </c>
      <c r="AC22" s="308">
        <v>0.99949900000000003</v>
      </c>
      <c r="AD22" s="191">
        <v>-0.97626999999999997</v>
      </c>
      <c r="AE22" s="192">
        <v>3.2487082190453397E-2</v>
      </c>
      <c r="AF22" s="307">
        <v>0.99954399999999999</v>
      </c>
      <c r="AG22" s="308">
        <v>0.99954299999999996</v>
      </c>
      <c r="AH22" s="191">
        <v>-1.2552599999999999E-4</v>
      </c>
      <c r="AI22" s="192"/>
      <c r="AJ22" s="291">
        <v>0.93902799999999997</v>
      </c>
      <c r="AK22" s="292">
        <v>0.8841</v>
      </c>
      <c r="AL22" s="77">
        <v>-0.15607799999999999</v>
      </c>
      <c r="AM22" s="78"/>
      <c r="AN22" s="291">
        <v>0.93939600000000001</v>
      </c>
      <c r="AO22" s="292">
        <v>0.88444500000000004</v>
      </c>
      <c r="AP22" s="79">
        <v>-0.15629000000000001</v>
      </c>
      <c r="AQ22" s="78"/>
      <c r="AR22" s="74">
        <v>1.1872871092286801</v>
      </c>
      <c r="AS22" s="218">
        <v>19.881227632192701</v>
      </c>
      <c r="AT22" s="219">
        <v>19.881227570692701</v>
      </c>
    </row>
    <row r="23" spans="1:46" ht="15" thickBot="1" x14ac:dyDescent="0.35">
      <c r="A23" s="12" t="s">
        <v>0</v>
      </c>
      <c r="B23" s="10">
        <v>20</v>
      </c>
      <c r="C23" s="10" t="s">
        <v>12</v>
      </c>
      <c r="D23" s="11">
        <v>1</v>
      </c>
      <c r="E23" s="32">
        <v>1099511627776</v>
      </c>
      <c r="F23" s="33">
        <v>163481936</v>
      </c>
      <c r="G23" s="34">
        <f t="shared" si="0"/>
        <v>1099348145840</v>
      </c>
      <c r="H23" s="97">
        <f t="shared" si="1"/>
        <v>1.4868595462758094E-4</v>
      </c>
      <c r="I23" s="98">
        <f t="shared" si="2"/>
        <v>0.99985131404537242</v>
      </c>
      <c r="J23" s="99">
        <v>5808262</v>
      </c>
      <c r="K23" s="34">
        <v>157673674</v>
      </c>
      <c r="L23" s="38">
        <v>676222</v>
      </c>
      <c r="M23" s="34">
        <v>162805714</v>
      </c>
      <c r="N23" s="38">
        <v>664590</v>
      </c>
      <c r="O23" s="39">
        <v>162817346</v>
      </c>
      <c r="P23" s="100">
        <v>191908291</v>
      </c>
      <c r="Q23" s="101">
        <v>31674949</v>
      </c>
      <c r="R23" s="101">
        <v>4006200</v>
      </c>
      <c r="S23" s="102">
        <v>3984912</v>
      </c>
      <c r="T23" s="293">
        <v>0.93834700000000004</v>
      </c>
      <c r="U23" s="294">
        <v>0.88243099999999997</v>
      </c>
      <c r="V23" s="105">
        <v>-1.01136</v>
      </c>
      <c r="W23" s="104">
        <v>0.18369799658320801</v>
      </c>
      <c r="X23" s="317">
        <v>0.93796599999999997</v>
      </c>
      <c r="Y23" s="294">
        <v>0.88207199999999997</v>
      </c>
      <c r="Z23" s="103">
        <v>-1.0110699999999999</v>
      </c>
      <c r="AA23" s="104">
        <v>0.184249829332745</v>
      </c>
      <c r="AB23" s="309">
        <v>0.99905699999999997</v>
      </c>
      <c r="AC23" s="310">
        <v>0.99948300000000001</v>
      </c>
      <c r="AD23" s="193">
        <v>-0.979522</v>
      </c>
      <c r="AE23" s="194">
        <v>3.4002019740243798E-2</v>
      </c>
      <c r="AF23" s="309">
        <v>0.99953499999999995</v>
      </c>
      <c r="AG23" s="310">
        <v>0.99953400000000003</v>
      </c>
      <c r="AH23" s="193">
        <v>-1.18794E-4</v>
      </c>
      <c r="AI23" s="194"/>
      <c r="AJ23" s="293">
        <v>0.93762500000000004</v>
      </c>
      <c r="AK23" s="294">
        <v>0.88137600000000005</v>
      </c>
      <c r="AL23" s="103">
        <v>-0.146263</v>
      </c>
      <c r="AM23" s="104"/>
      <c r="AN23" s="293">
        <v>0.93800799999999995</v>
      </c>
      <c r="AO23" s="294">
        <v>0.88173500000000005</v>
      </c>
      <c r="AP23" s="105">
        <v>-0.14646300000000001</v>
      </c>
      <c r="AQ23" s="104"/>
      <c r="AR23" s="100">
        <v>1.1738807093647301</v>
      </c>
      <c r="AS23" s="220">
        <v>18.7140227227347</v>
      </c>
      <c r="AT23" s="221">
        <v>18.714022665499002</v>
      </c>
    </row>
    <row r="24" spans="1:46" x14ac:dyDescent="0.3">
      <c r="A24" s="2" t="s">
        <v>0</v>
      </c>
      <c r="B24" s="3">
        <v>1</v>
      </c>
      <c r="C24" s="3" t="s">
        <v>5</v>
      </c>
      <c r="D24" s="4">
        <v>2</v>
      </c>
      <c r="E24" s="57">
        <v>4</v>
      </c>
      <c r="F24" s="58">
        <v>4</v>
      </c>
      <c r="G24" s="59">
        <f t="shared" si="0"/>
        <v>0</v>
      </c>
      <c r="H24" s="60">
        <f t="shared" si="1"/>
        <v>1</v>
      </c>
      <c r="I24" s="61">
        <f t="shared" si="2"/>
        <v>0</v>
      </c>
      <c r="J24" s="62">
        <v>4</v>
      </c>
      <c r="K24" s="59">
        <v>0</v>
      </c>
      <c r="L24" s="63">
        <v>4</v>
      </c>
      <c r="M24" s="59">
        <v>0</v>
      </c>
      <c r="N24" s="63">
        <v>4</v>
      </c>
      <c r="O24" s="64">
        <v>0</v>
      </c>
      <c r="P24" s="65">
        <v>178326651</v>
      </c>
      <c r="Q24" s="66">
        <v>178326651</v>
      </c>
      <c r="R24" s="66">
        <v>178326651</v>
      </c>
      <c r="S24" s="67">
        <v>178326651</v>
      </c>
      <c r="T24" s="289">
        <v>1</v>
      </c>
      <c r="U24" s="290">
        <v>1</v>
      </c>
      <c r="V24" s="70">
        <v>0</v>
      </c>
      <c r="W24" s="69">
        <v>0</v>
      </c>
      <c r="X24" s="315">
        <v>0.99999300000000002</v>
      </c>
      <c r="Y24" s="290">
        <v>0.99996099999999999</v>
      </c>
      <c r="Z24" s="68">
        <v>1754.48</v>
      </c>
      <c r="AA24" s="69">
        <v>6.93677562135339E-4</v>
      </c>
      <c r="AB24" s="305">
        <v>0.99999300000000002</v>
      </c>
      <c r="AC24" s="306">
        <v>0.99996099999999999</v>
      </c>
      <c r="AD24" s="189">
        <v>1754.48</v>
      </c>
      <c r="AE24" s="190">
        <v>6.93677562135339E-4</v>
      </c>
      <c r="AF24" s="305">
        <v>0.99999300000000002</v>
      </c>
      <c r="AG24" s="306">
        <v>0.99996099999999999</v>
      </c>
      <c r="AH24" s="189">
        <v>1754.48</v>
      </c>
      <c r="AI24" s="190">
        <v>6.93677562135339E-4</v>
      </c>
      <c r="AJ24" s="289">
        <v>0.99999300000000002</v>
      </c>
      <c r="AK24" s="290">
        <v>0.99996099999999999</v>
      </c>
      <c r="AL24" s="68">
        <v>1754.48</v>
      </c>
      <c r="AM24" s="69">
        <v>6.93677562135339E-4</v>
      </c>
      <c r="AN24" s="289">
        <v>1</v>
      </c>
      <c r="AO24" s="290">
        <v>1</v>
      </c>
      <c r="AP24" s="70">
        <v>0</v>
      </c>
      <c r="AQ24" s="69">
        <v>0</v>
      </c>
      <c r="AR24" s="65">
        <v>44581662.75</v>
      </c>
      <c r="AS24" s="216">
        <v>8150392.7765452499</v>
      </c>
      <c r="AT24" s="217">
        <v>7058447.1953093698</v>
      </c>
    </row>
    <row r="25" spans="1:46" x14ac:dyDescent="0.3">
      <c r="A25" s="5" t="s">
        <v>0</v>
      </c>
      <c r="B25" s="6">
        <v>2</v>
      </c>
      <c r="C25" s="6" t="s">
        <v>5</v>
      </c>
      <c r="D25" s="14">
        <v>2</v>
      </c>
      <c r="E25" s="17">
        <v>16</v>
      </c>
      <c r="F25" s="18">
        <v>16</v>
      </c>
      <c r="G25" s="19">
        <f t="shared" si="0"/>
        <v>0</v>
      </c>
      <c r="H25" s="71">
        <f t="shared" si="1"/>
        <v>1</v>
      </c>
      <c r="I25" s="72">
        <f t="shared" si="2"/>
        <v>0</v>
      </c>
      <c r="J25" s="73">
        <v>16</v>
      </c>
      <c r="K25" s="19">
        <v>0</v>
      </c>
      <c r="L25" s="23">
        <v>16</v>
      </c>
      <c r="M25" s="19">
        <v>0</v>
      </c>
      <c r="N25" s="23">
        <v>16</v>
      </c>
      <c r="O25" s="24">
        <v>0</v>
      </c>
      <c r="P25" s="74">
        <v>178326627</v>
      </c>
      <c r="Q25" s="75">
        <v>178326627</v>
      </c>
      <c r="R25" s="75">
        <v>178326627</v>
      </c>
      <c r="S25" s="76">
        <v>178326627</v>
      </c>
      <c r="T25" s="291">
        <v>0.60794700000000002</v>
      </c>
      <c r="U25" s="292">
        <v>0.58935300000000002</v>
      </c>
      <c r="V25" s="79">
        <v>4576830</v>
      </c>
      <c r="W25" s="78">
        <v>0.13381974873163599</v>
      </c>
      <c r="X25" s="316">
        <v>0.60792400000000002</v>
      </c>
      <c r="Y25" s="292">
        <v>0.58933000000000002</v>
      </c>
      <c r="Z25" s="77">
        <v>4577090</v>
      </c>
      <c r="AA25" s="78">
        <v>0.13382365201282401</v>
      </c>
      <c r="AB25" s="307">
        <v>0.999977</v>
      </c>
      <c r="AC25" s="308">
        <v>0.99997599999999998</v>
      </c>
      <c r="AD25" s="191">
        <v>263.74799999999999</v>
      </c>
      <c r="AE25" s="192">
        <v>1.0068820188030301E-3</v>
      </c>
      <c r="AF25" s="307">
        <v>0.999977</v>
      </c>
      <c r="AG25" s="308">
        <v>0.99997599999999998</v>
      </c>
      <c r="AH25" s="191">
        <v>263.74799999999999</v>
      </c>
      <c r="AI25" s="192">
        <v>1.0068820188030301E-3</v>
      </c>
      <c r="AJ25" s="291">
        <v>0.60792400000000002</v>
      </c>
      <c r="AK25" s="292">
        <v>0.58933000000000002</v>
      </c>
      <c r="AL25" s="77">
        <v>4577090</v>
      </c>
      <c r="AM25" s="78">
        <v>0.13382365201282401</v>
      </c>
      <c r="AN25" s="291">
        <v>0.60794700000000002</v>
      </c>
      <c r="AO25" s="292">
        <v>0.58935300000000002</v>
      </c>
      <c r="AP25" s="79">
        <v>4576830</v>
      </c>
      <c r="AQ25" s="78">
        <v>0.13381974873163599</v>
      </c>
      <c r="AR25" s="74">
        <v>11145414.1875</v>
      </c>
      <c r="AS25" s="218">
        <v>3523780.4394485801</v>
      </c>
      <c r="AT25" s="219">
        <v>3411885.7394189499</v>
      </c>
    </row>
    <row r="26" spans="1:46" x14ac:dyDescent="0.3">
      <c r="A26" s="5" t="s">
        <v>0</v>
      </c>
      <c r="B26" s="6">
        <v>3</v>
      </c>
      <c r="C26" s="6" t="s">
        <v>5</v>
      </c>
      <c r="D26" s="14">
        <v>2</v>
      </c>
      <c r="E26" s="17">
        <v>64</v>
      </c>
      <c r="F26" s="18">
        <v>64</v>
      </c>
      <c r="G26" s="19">
        <f t="shared" si="0"/>
        <v>0</v>
      </c>
      <c r="H26" s="71">
        <f t="shared" si="1"/>
        <v>1</v>
      </c>
      <c r="I26" s="72">
        <f t="shared" si="2"/>
        <v>0</v>
      </c>
      <c r="J26" s="73">
        <v>64</v>
      </c>
      <c r="K26" s="19">
        <v>0</v>
      </c>
      <c r="L26" s="23">
        <v>64</v>
      </c>
      <c r="M26" s="19">
        <v>0</v>
      </c>
      <c r="N26" s="23">
        <v>64</v>
      </c>
      <c r="O26" s="24">
        <v>0</v>
      </c>
      <c r="P26" s="74">
        <v>178326603</v>
      </c>
      <c r="Q26" s="75">
        <v>178326603</v>
      </c>
      <c r="R26" s="75">
        <v>178326603</v>
      </c>
      <c r="S26" s="76">
        <v>178326603</v>
      </c>
      <c r="T26" s="291">
        <v>0.56703800000000004</v>
      </c>
      <c r="U26" s="292">
        <v>0.56644399999999995</v>
      </c>
      <c r="V26" s="79">
        <v>1208040</v>
      </c>
      <c r="W26" s="78">
        <v>0.186611333903421</v>
      </c>
      <c r="X26" s="316">
        <v>0.56701699999999999</v>
      </c>
      <c r="Y26" s="292">
        <v>0.56642400000000004</v>
      </c>
      <c r="Z26" s="77">
        <v>1208100</v>
      </c>
      <c r="AA26" s="78">
        <v>0.18661599852075</v>
      </c>
      <c r="AB26" s="307">
        <v>0.99997800000000003</v>
      </c>
      <c r="AC26" s="308">
        <v>0.99997800000000003</v>
      </c>
      <c r="AD26" s="191">
        <v>61.680100000000003</v>
      </c>
      <c r="AE26" s="192">
        <v>1.31080240028819E-3</v>
      </c>
      <c r="AF26" s="307">
        <v>0.99997800000000003</v>
      </c>
      <c r="AG26" s="308">
        <v>0.99997800000000003</v>
      </c>
      <c r="AH26" s="191">
        <v>61.680100000000003</v>
      </c>
      <c r="AI26" s="192">
        <v>1.31080240028819E-3</v>
      </c>
      <c r="AJ26" s="291">
        <v>0.56701699999999999</v>
      </c>
      <c r="AK26" s="292">
        <v>0.56642400000000004</v>
      </c>
      <c r="AL26" s="77">
        <v>1208100</v>
      </c>
      <c r="AM26" s="78">
        <v>0.18661599852075</v>
      </c>
      <c r="AN26" s="291">
        <v>0.56703800000000004</v>
      </c>
      <c r="AO26" s="292">
        <v>0.56644399999999995</v>
      </c>
      <c r="AP26" s="79">
        <v>1208040</v>
      </c>
      <c r="AQ26" s="78">
        <v>0.186611333903421</v>
      </c>
      <c r="AR26" s="74">
        <v>2786353.171875</v>
      </c>
      <c r="AS26" s="218">
        <v>1203887.3888571099</v>
      </c>
      <c r="AT26" s="219">
        <v>1194444.98904106</v>
      </c>
    </row>
    <row r="27" spans="1:46" x14ac:dyDescent="0.3">
      <c r="A27" s="5" t="s">
        <v>0</v>
      </c>
      <c r="B27" s="6">
        <v>4</v>
      </c>
      <c r="C27" s="6" t="s">
        <v>5</v>
      </c>
      <c r="D27" s="14">
        <v>2</v>
      </c>
      <c r="E27" s="17">
        <v>256</v>
      </c>
      <c r="F27" s="18">
        <v>256</v>
      </c>
      <c r="G27" s="19">
        <f t="shared" si="0"/>
        <v>0</v>
      </c>
      <c r="H27" s="71">
        <f t="shared" si="1"/>
        <v>1</v>
      </c>
      <c r="I27" s="72">
        <f t="shared" si="2"/>
        <v>0</v>
      </c>
      <c r="J27" s="73">
        <v>256</v>
      </c>
      <c r="K27" s="19">
        <v>0</v>
      </c>
      <c r="L27" s="23">
        <v>256</v>
      </c>
      <c r="M27" s="19">
        <v>0</v>
      </c>
      <c r="N27" s="23">
        <v>256</v>
      </c>
      <c r="O27" s="24">
        <v>0</v>
      </c>
      <c r="P27" s="74">
        <v>178326579</v>
      </c>
      <c r="Q27" s="75">
        <v>178326579</v>
      </c>
      <c r="R27" s="75">
        <v>178326579</v>
      </c>
      <c r="S27" s="76">
        <v>178326579</v>
      </c>
      <c r="T27" s="291">
        <v>0.56017700000000004</v>
      </c>
      <c r="U27" s="292">
        <v>0.56015300000000001</v>
      </c>
      <c r="V27" s="79">
        <v>306392</v>
      </c>
      <c r="W27" s="78">
        <v>0.22656033523343899</v>
      </c>
      <c r="X27" s="316">
        <v>0.56015300000000001</v>
      </c>
      <c r="Y27" s="292">
        <v>0.56013000000000002</v>
      </c>
      <c r="Z27" s="77">
        <v>306408</v>
      </c>
      <c r="AA27" s="78">
        <v>0.22656672550040999</v>
      </c>
      <c r="AB27" s="307">
        <v>0.99997199999999997</v>
      </c>
      <c r="AC27" s="308">
        <v>0.99997199999999997</v>
      </c>
      <c r="AD27" s="191">
        <v>19.650300000000001</v>
      </c>
      <c r="AE27" s="192">
        <v>1.76954393169403E-3</v>
      </c>
      <c r="AF27" s="307">
        <v>0.99997199999999997</v>
      </c>
      <c r="AG27" s="308">
        <v>0.99997199999999997</v>
      </c>
      <c r="AH27" s="191">
        <v>19.650300000000001</v>
      </c>
      <c r="AI27" s="192">
        <v>1.76954393169403E-3</v>
      </c>
      <c r="AJ27" s="291">
        <v>0.56015300000000001</v>
      </c>
      <c r="AK27" s="292">
        <v>0.56013000000000002</v>
      </c>
      <c r="AL27" s="77">
        <v>306408</v>
      </c>
      <c r="AM27" s="78">
        <v>0.22656672550040999</v>
      </c>
      <c r="AN27" s="291">
        <v>0.56017700000000004</v>
      </c>
      <c r="AO27" s="292">
        <v>0.56015300000000001</v>
      </c>
      <c r="AP27" s="79">
        <v>306392</v>
      </c>
      <c r="AQ27" s="78">
        <v>0.22656033523343899</v>
      </c>
      <c r="AR27" s="74">
        <v>696588.19921875</v>
      </c>
      <c r="AS27" s="218">
        <v>372834.09669425699</v>
      </c>
      <c r="AT27" s="219">
        <v>372105.19258223101</v>
      </c>
    </row>
    <row r="28" spans="1:46" x14ac:dyDescent="0.3">
      <c r="A28" s="5" t="s">
        <v>0</v>
      </c>
      <c r="B28" s="6">
        <v>5</v>
      </c>
      <c r="C28" s="6" t="s">
        <v>5</v>
      </c>
      <c r="D28" s="14">
        <v>2</v>
      </c>
      <c r="E28" s="17">
        <v>1024</v>
      </c>
      <c r="F28" s="18">
        <v>1024</v>
      </c>
      <c r="G28" s="19">
        <f t="shared" si="0"/>
        <v>0</v>
      </c>
      <c r="H28" s="71">
        <f t="shared" si="1"/>
        <v>1</v>
      </c>
      <c r="I28" s="72">
        <f t="shared" si="2"/>
        <v>0</v>
      </c>
      <c r="J28" s="73">
        <v>1024</v>
      </c>
      <c r="K28" s="19">
        <v>0</v>
      </c>
      <c r="L28" s="23">
        <v>1024</v>
      </c>
      <c r="M28" s="19">
        <v>0</v>
      </c>
      <c r="N28" s="23">
        <v>1024</v>
      </c>
      <c r="O28" s="24">
        <v>0</v>
      </c>
      <c r="P28" s="74">
        <v>178326555</v>
      </c>
      <c r="Q28" s="75">
        <v>178326555</v>
      </c>
      <c r="R28" s="75">
        <v>178326555</v>
      </c>
      <c r="S28" s="76">
        <v>178326555</v>
      </c>
      <c r="T28" s="291">
        <v>0.57107300000000005</v>
      </c>
      <c r="U28" s="292">
        <v>0.57107200000000002</v>
      </c>
      <c r="V28" s="79">
        <v>74696.5</v>
      </c>
      <c r="W28" s="78">
        <v>0.25945168570360899</v>
      </c>
      <c r="X28" s="316">
        <v>0.57104500000000002</v>
      </c>
      <c r="Y28" s="292">
        <v>0.571044</v>
      </c>
      <c r="Z28" s="77">
        <v>74701.399999999994</v>
      </c>
      <c r="AA28" s="78">
        <v>0.25946078751108598</v>
      </c>
      <c r="AB28" s="307">
        <v>0.99995699999999998</v>
      </c>
      <c r="AC28" s="308">
        <v>0.99995699999999998</v>
      </c>
      <c r="AD28" s="191">
        <v>7.4466700000000001</v>
      </c>
      <c r="AE28" s="192">
        <v>2.50750880760846E-3</v>
      </c>
      <c r="AF28" s="307">
        <v>0.99995699999999998</v>
      </c>
      <c r="AG28" s="308">
        <v>0.99995699999999998</v>
      </c>
      <c r="AH28" s="191">
        <v>7.4466700000000001</v>
      </c>
      <c r="AI28" s="192">
        <v>2.50750880760846E-3</v>
      </c>
      <c r="AJ28" s="291">
        <v>0.57104500000000002</v>
      </c>
      <c r="AK28" s="292">
        <v>0.571044</v>
      </c>
      <c r="AL28" s="77">
        <v>74701.399999999994</v>
      </c>
      <c r="AM28" s="78">
        <v>0.25946078751108598</v>
      </c>
      <c r="AN28" s="291">
        <v>0.57107300000000005</v>
      </c>
      <c r="AO28" s="292">
        <v>0.57107200000000002</v>
      </c>
      <c r="AP28" s="79">
        <v>74696.5</v>
      </c>
      <c r="AQ28" s="78">
        <v>0.25945168570360899</v>
      </c>
      <c r="AR28" s="74">
        <v>174147.02636718799</v>
      </c>
      <c r="AS28" s="218">
        <v>112456.30079358901</v>
      </c>
      <c r="AT28" s="219">
        <v>112401.377078081</v>
      </c>
    </row>
    <row r="29" spans="1:46" x14ac:dyDescent="0.3">
      <c r="A29" s="5" t="s">
        <v>0</v>
      </c>
      <c r="B29" s="6">
        <v>6</v>
      </c>
      <c r="C29" s="6" t="s">
        <v>5</v>
      </c>
      <c r="D29" s="14">
        <v>2</v>
      </c>
      <c r="E29" s="17">
        <v>4096</v>
      </c>
      <c r="F29" s="18">
        <v>4096</v>
      </c>
      <c r="G29" s="19">
        <f t="shared" si="0"/>
        <v>0</v>
      </c>
      <c r="H29" s="71">
        <f t="shared" si="1"/>
        <v>1</v>
      </c>
      <c r="I29" s="72">
        <f t="shared" si="2"/>
        <v>0</v>
      </c>
      <c r="J29" s="73">
        <v>4096</v>
      </c>
      <c r="K29" s="19">
        <v>0</v>
      </c>
      <c r="L29" s="23">
        <v>4096</v>
      </c>
      <c r="M29" s="19">
        <v>0</v>
      </c>
      <c r="N29" s="23">
        <v>4096</v>
      </c>
      <c r="O29" s="24">
        <v>0</v>
      </c>
      <c r="P29" s="74">
        <v>178326531</v>
      </c>
      <c r="Q29" s="75">
        <v>178326531</v>
      </c>
      <c r="R29" s="75">
        <v>178326531</v>
      </c>
      <c r="S29" s="76">
        <v>178326531</v>
      </c>
      <c r="T29" s="291">
        <v>0.593302</v>
      </c>
      <c r="U29" s="292">
        <v>0.593302</v>
      </c>
      <c r="V29" s="79">
        <v>17706.3</v>
      </c>
      <c r="W29" s="78">
        <v>0.285988954149616</v>
      </c>
      <c r="X29" s="316">
        <v>0.59326500000000004</v>
      </c>
      <c r="Y29" s="292">
        <v>0.59326500000000004</v>
      </c>
      <c r="Z29" s="77">
        <v>17707.900000000001</v>
      </c>
      <c r="AA29" s="78">
        <v>0.286002950700253</v>
      </c>
      <c r="AB29" s="307">
        <v>0.99992099999999995</v>
      </c>
      <c r="AC29" s="308">
        <v>0.99992099999999995</v>
      </c>
      <c r="AD29" s="191">
        <v>3.4203999999999999</v>
      </c>
      <c r="AE29" s="192">
        <v>3.8216862858701799E-3</v>
      </c>
      <c r="AF29" s="307">
        <v>0.99992099999999995</v>
      </c>
      <c r="AG29" s="308">
        <v>0.99992099999999995</v>
      </c>
      <c r="AH29" s="191">
        <v>3.4203999999999999</v>
      </c>
      <c r="AI29" s="192">
        <v>3.8216862858701799E-3</v>
      </c>
      <c r="AJ29" s="291">
        <v>0.59326500000000004</v>
      </c>
      <c r="AK29" s="292">
        <v>0.59326500000000004</v>
      </c>
      <c r="AL29" s="77">
        <v>17707.900000000001</v>
      </c>
      <c r="AM29" s="78">
        <v>0.286002950700253</v>
      </c>
      <c r="AN29" s="291">
        <v>0.593302</v>
      </c>
      <c r="AO29" s="292">
        <v>0.593302</v>
      </c>
      <c r="AP29" s="79">
        <v>17706.3</v>
      </c>
      <c r="AQ29" s="78">
        <v>0.285988954149616</v>
      </c>
      <c r="AR29" s="74">
        <v>43536.750732421897</v>
      </c>
      <c r="AS29" s="218">
        <v>33497.922090708897</v>
      </c>
      <c r="AT29" s="219">
        <v>33493.832739281701</v>
      </c>
    </row>
    <row r="30" spans="1:46" x14ac:dyDescent="0.3">
      <c r="A30" s="5" t="s">
        <v>0</v>
      </c>
      <c r="B30" s="6">
        <v>7</v>
      </c>
      <c r="C30" s="6" t="s">
        <v>5</v>
      </c>
      <c r="D30" s="14">
        <v>2</v>
      </c>
      <c r="E30" s="17">
        <v>16384</v>
      </c>
      <c r="F30" s="18">
        <v>16384</v>
      </c>
      <c r="G30" s="19">
        <f t="shared" si="0"/>
        <v>0</v>
      </c>
      <c r="H30" s="71">
        <f t="shared" si="1"/>
        <v>1</v>
      </c>
      <c r="I30" s="72">
        <f t="shared" si="2"/>
        <v>0</v>
      </c>
      <c r="J30" s="73">
        <v>16384</v>
      </c>
      <c r="K30" s="19">
        <v>0</v>
      </c>
      <c r="L30" s="23">
        <v>16384</v>
      </c>
      <c r="M30" s="19">
        <v>0</v>
      </c>
      <c r="N30" s="23">
        <v>16384</v>
      </c>
      <c r="O30" s="24">
        <v>0</v>
      </c>
      <c r="P30" s="74">
        <v>178326507</v>
      </c>
      <c r="Q30" s="75">
        <v>178326507</v>
      </c>
      <c r="R30" s="75">
        <v>178326507</v>
      </c>
      <c r="S30" s="76">
        <v>178326507</v>
      </c>
      <c r="T30" s="291">
        <v>0.63886500000000002</v>
      </c>
      <c r="U30" s="292">
        <v>0.63886500000000002</v>
      </c>
      <c r="V30" s="79">
        <v>3930.67</v>
      </c>
      <c r="W30" s="78">
        <v>0.30431496143979297</v>
      </c>
      <c r="X30" s="316">
        <v>0.63880400000000004</v>
      </c>
      <c r="Y30" s="292">
        <v>0.63880400000000004</v>
      </c>
      <c r="Z30" s="77">
        <v>3931.32</v>
      </c>
      <c r="AA30" s="78">
        <v>0.30434264721147097</v>
      </c>
      <c r="AB30" s="307">
        <v>0.99983100000000003</v>
      </c>
      <c r="AC30" s="308">
        <v>0.99983100000000003</v>
      </c>
      <c r="AD30" s="191">
        <v>1.8413900000000001</v>
      </c>
      <c r="AE30" s="192">
        <v>6.3014297134161602E-3</v>
      </c>
      <c r="AF30" s="307">
        <v>0.99983100000000003</v>
      </c>
      <c r="AG30" s="308">
        <v>0.99983100000000003</v>
      </c>
      <c r="AH30" s="191">
        <v>1.8413900000000001</v>
      </c>
      <c r="AI30" s="192">
        <v>6.3014297134161602E-3</v>
      </c>
      <c r="AJ30" s="291">
        <v>0.63880400000000004</v>
      </c>
      <c r="AK30" s="292">
        <v>0.63880400000000004</v>
      </c>
      <c r="AL30" s="77">
        <v>3931.32</v>
      </c>
      <c r="AM30" s="78">
        <v>0.30434264721147097</v>
      </c>
      <c r="AN30" s="291">
        <v>0.63886500000000002</v>
      </c>
      <c r="AO30" s="292">
        <v>0.63886500000000002</v>
      </c>
      <c r="AP30" s="79">
        <v>3930.67</v>
      </c>
      <c r="AQ30" s="78">
        <v>0.30431496143979297</v>
      </c>
      <c r="AR30" s="74">
        <v>10884.186218261701</v>
      </c>
      <c r="AS30" s="218">
        <v>10237.556766018201</v>
      </c>
      <c r="AT30" s="219">
        <v>10237.2443358124</v>
      </c>
    </row>
    <row r="31" spans="1:46" x14ac:dyDescent="0.3">
      <c r="A31" s="5" t="s">
        <v>0</v>
      </c>
      <c r="B31" s="6">
        <v>8</v>
      </c>
      <c r="C31" s="6" t="s">
        <v>5</v>
      </c>
      <c r="D31" s="14">
        <v>2</v>
      </c>
      <c r="E31" s="17">
        <v>65536</v>
      </c>
      <c r="F31" s="18">
        <v>65536</v>
      </c>
      <c r="G31" s="19">
        <f t="shared" si="0"/>
        <v>0</v>
      </c>
      <c r="H31" s="71">
        <f t="shared" si="1"/>
        <v>1</v>
      </c>
      <c r="I31" s="72">
        <f t="shared" si="2"/>
        <v>0</v>
      </c>
      <c r="J31" s="73">
        <v>65536</v>
      </c>
      <c r="K31" s="19">
        <v>0</v>
      </c>
      <c r="L31" s="23">
        <v>65536</v>
      </c>
      <c r="M31" s="19">
        <v>0</v>
      </c>
      <c r="N31" s="23">
        <v>65536</v>
      </c>
      <c r="O31" s="24">
        <v>0</v>
      </c>
      <c r="P31" s="74">
        <v>178326483</v>
      </c>
      <c r="Q31" s="75">
        <v>178326483</v>
      </c>
      <c r="R31" s="75">
        <v>178326483</v>
      </c>
      <c r="S31" s="76">
        <v>178326483</v>
      </c>
      <c r="T31" s="291">
        <v>0.70382699999999998</v>
      </c>
      <c r="U31" s="292">
        <v>0.70382699999999998</v>
      </c>
      <c r="V31" s="79">
        <v>805.90200000000004</v>
      </c>
      <c r="W31" s="78">
        <v>0.31030729109452398</v>
      </c>
      <c r="X31" s="316">
        <v>0.70372999999999997</v>
      </c>
      <c r="Y31" s="292">
        <v>0.70372999999999997</v>
      </c>
      <c r="Z31" s="77">
        <v>806.16499999999996</v>
      </c>
      <c r="AA31" s="78">
        <v>0.31036282073632399</v>
      </c>
      <c r="AB31" s="307">
        <v>0.999637</v>
      </c>
      <c r="AC31" s="308">
        <v>0.999637</v>
      </c>
      <c r="AD31" s="191">
        <v>0.98696399999999995</v>
      </c>
      <c r="AE31" s="192">
        <v>1.03719917682897E-2</v>
      </c>
      <c r="AF31" s="307">
        <v>0.999637</v>
      </c>
      <c r="AG31" s="308">
        <v>0.999637</v>
      </c>
      <c r="AH31" s="191">
        <v>0.98696399999999995</v>
      </c>
      <c r="AI31" s="192">
        <v>1.03719917682897E-2</v>
      </c>
      <c r="AJ31" s="291">
        <v>0.70372999999999997</v>
      </c>
      <c r="AK31" s="292">
        <v>0.70372999999999997</v>
      </c>
      <c r="AL31" s="77">
        <v>806.16499999999996</v>
      </c>
      <c r="AM31" s="78">
        <v>0.31036282073632399</v>
      </c>
      <c r="AN31" s="291">
        <v>0.70382699999999998</v>
      </c>
      <c r="AO31" s="292">
        <v>0.70382699999999998</v>
      </c>
      <c r="AP31" s="79">
        <v>805.90200000000004</v>
      </c>
      <c r="AQ31" s="78">
        <v>0.31030729109452398</v>
      </c>
      <c r="AR31" s="74">
        <v>2721.0461883544899</v>
      </c>
      <c r="AS31" s="218">
        <v>3285.31396060409</v>
      </c>
      <c r="AT31" s="219">
        <v>3285.2888955521098</v>
      </c>
    </row>
    <row r="32" spans="1:46" x14ac:dyDescent="0.3">
      <c r="A32" s="5" t="s">
        <v>0</v>
      </c>
      <c r="B32" s="6">
        <v>9</v>
      </c>
      <c r="C32" s="6" t="s">
        <v>5</v>
      </c>
      <c r="D32" s="14">
        <v>2</v>
      </c>
      <c r="E32" s="17">
        <v>262144</v>
      </c>
      <c r="F32" s="18">
        <v>262137</v>
      </c>
      <c r="G32" s="19">
        <f t="shared" si="0"/>
        <v>7</v>
      </c>
      <c r="H32" s="71">
        <f t="shared" si="1"/>
        <v>0.99997329711914063</v>
      </c>
      <c r="I32" s="72">
        <f t="shared" si="2"/>
        <v>2.6702880859375E-5</v>
      </c>
      <c r="J32" s="73">
        <v>262130</v>
      </c>
      <c r="K32" s="19">
        <v>7</v>
      </c>
      <c r="L32" s="23">
        <v>262130</v>
      </c>
      <c r="M32" s="19">
        <v>7</v>
      </c>
      <c r="N32" s="23">
        <v>262130</v>
      </c>
      <c r="O32" s="24">
        <v>7</v>
      </c>
      <c r="P32" s="74">
        <v>178326459</v>
      </c>
      <c r="Q32" s="75">
        <v>178326441</v>
      </c>
      <c r="R32" s="75">
        <v>178325171</v>
      </c>
      <c r="S32" s="76">
        <v>178325178</v>
      </c>
      <c r="T32" s="291">
        <v>0.78195199999999998</v>
      </c>
      <c r="U32" s="292">
        <v>0.78195300000000001</v>
      </c>
      <c r="V32" s="79">
        <v>148.328</v>
      </c>
      <c r="W32" s="78">
        <v>0.29724964481652599</v>
      </c>
      <c r="X32" s="316">
        <v>0.78180099999999997</v>
      </c>
      <c r="Y32" s="292">
        <v>0.781802</v>
      </c>
      <c r="Z32" s="77">
        <v>148.43100000000001</v>
      </c>
      <c r="AA32" s="78">
        <v>0.29736130965218199</v>
      </c>
      <c r="AB32" s="307">
        <v>0.99931800000000004</v>
      </c>
      <c r="AC32" s="308">
        <v>0.99931800000000004</v>
      </c>
      <c r="AD32" s="191">
        <v>0.46373999999999999</v>
      </c>
      <c r="AE32" s="192">
        <v>1.59349504871047E-2</v>
      </c>
      <c r="AF32" s="307">
        <v>0.99931800000000004</v>
      </c>
      <c r="AG32" s="308">
        <v>0.99931800000000004</v>
      </c>
      <c r="AH32" s="191">
        <v>0.463785</v>
      </c>
      <c r="AI32" s="192">
        <v>1.59349235054441E-2</v>
      </c>
      <c r="AJ32" s="291">
        <v>0.78180099999999997</v>
      </c>
      <c r="AK32" s="292">
        <v>0.781802</v>
      </c>
      <c r="AL32" s="77">
        <v>148.43100000000001</v>
      </c>
      <c r="AM32" s="78">
        <v>0.29736124589551399</v>
      </c>
      <c r="AN32" s="291">
        <v>0.78195199999999998</v>
      </c>
      <c r="AO32" s="292">
        <v>0.78195300000000001</v>
      </c>
      <c r="AP32" s="79">
        <v>148.328</v>
      </c>
      <c r="AQ32" s="78">
        <v>0.29724972047930498</v>
      </c>
      <c r="AR32" s="74">
        <v>680.27962096155795</v>
      </c>
      <c r="AS32" s="218">
        <v>1161.68393779607</v>
      </c>
      <c r="AT32" s="219">
        <v>1161.6817219985201</v>
      </c>
    </row>
    <row r="33" spans="1:46" x14ac:dyDescent="0.3">
      <c r="A33" s="5" t="s">
        <v>0</v>
      </c>
      <c r="B33" s="6">
        <v>10</v>
      </c>
      <c r="C33" s="6" t="s">
        <v>5</v>
      </c>
      <c r="D33" s="14">
        <v>2</v>
      </c>
      <c r="E33" s="17">
        <v>1048576</v>
      </c>
      <c r="F33" s="18">
        <v>1044141</v>
      </c>
      <c r="G33" s="19">
        <f t="shared" si="0"/>
        <v>4435</v>
      </c>
      <c r="H33" s="71">
        <f t="shared" si="1"/>
        <v>0.99577045440673828</v>
      </c>
      <c r="I33" s="72">
        <f t="shared" si="2"/>
        <v>4.2295455932617188E-3</v>
      </c>
      <c r="J33" s="73">
        <v>1040503</v>
      </c>
      <c r="K33" s="19">
        <v>3638</v>
      </c>
      <c r="L33" s="23">
        <v>1039750</v>
      </c>
      <c r="M33" s="19">
        <v>4391</v>
      </c>
      <c r="N33" s="23">
        <v>1039766</v>
      </c>
      <c r="O33" s="24">
        <v>4375</v>
      </c>
      <c r="P33" s="74">
        <v>178326435</v>
      </c>
      <c r="Q33" s="75">
        <v>178317040</v>
      </c>
      <c r="R33" s="75">
        <v>177980764</v>
      </c>
      <c r="S33" s="76">
        <v>177980338</v>
      </c>
      <c r="T33" s="291">
        <v>0.842885</v>
      </c>
      <c r="U33" s="292">
        <v>0.84293300000000004</v>
      </c>
      <c r="V33" s="79">
        <v>26.494</v>
      </c>
      <c r="W33" s="78">
        <v>0.27206572923227601</v>
      </c>
      <c r="X33" s="316">
        <v>0.84268799999999999</v>
      </c>
      <c r="Y33" s="292">
        <v>0.84273600000000004</v>
      </c>
      <c r="Z33" s="77">
        <v>26.5273</v>
      </c>
      <c r="AA33" s="78">
        <v>0.27224933939304702</v>
      </c>
      <c r="AB33" s="307">
        <v>0.99893500000000002</v>
      </c>
      <c r="AC33" s="308">
        <v>0.998942</v>
      </c>
      <c r="AD33" s="191">
        <v>0.17171</v>
      </c>
      <c r="AE33" s="192">
        <v>2.16203063573666E-2</v>
      </c>
      <c r="AF33" s="307">
        <v>0.99893600000000005</v>
      </c>
      <c r="AG33" s="308">
        <v>0.99893600000000005</v>
      </c>
      <c r="AH33" s="191">
        <v>0.18094199999999999</v>
      </c>
      <c r="AI33" s="192"/>
      <c r="AJ33" s="291">
        <v>0.84268500000000002</v>
      </c>
      <c r="AK33" s="292">
        <v>0.842727</v>
      </c>
      <c r="AL33" s="77">
        <v>26.536799999999999</v>
      </c>
      <c r="AM33" s="78"/>
      <c r="AN33" s="291">
        <v>0.84288399999999997</v>
      </c>
      <c r="AO33" s="292">
        <v>0.84292500000000004</v>
      </c>
      <c r="AP33" s="79">
        <v>26.502500000000001</v>
      </c>
      <c r="AQ33" s="78"/>
      <c r="AR33" s="74">
        <v>170.78769533999699</v>
      </c>
      <c r="AS33" s="218">
        <v>456.21851231147798</v>
      </c>
      <c r="AT33" s="219">
        <v>456.21829384547499</v>
      </c>
    </row>
    <row r="34" spans="1:46" x14ac:dyDescent="0.3">
      <c r="A34" s="5" t="s">
        <v>0</v>
      </c>
      <c r="B34" s="6">
        <v>11</v>
      </c>
      <c r="C34" s="6" t="s">
        <v>5</v>
      </c>
      <c r="D34" s="14">
        <v>2</v>
      </c>
      <c r="E34" s="17">
        <v>4194304</v>
      </c>
      <c r="F34" s="18">
        <v>4006307</v>
      </c>
      <c r="G34" s="19">
        <f t="shared" si="0"/>
        <v>187997</v>
      </c>
      <c r="H34" s="71">
        <f t="shared" si="1"/>
        <v>0.95517802238464355</v>
      </c>
      <c r="I34" s="72">
        <f t="shared" si="2"/>
        <v>4.4821977615356445E-2</v>
      </c>
      <c r="J34" s="73">
        <v>3899530</v>
      </c>
      <c r="K34" s="19">
        <v>106777</v>
      </c>
      <c r="L34" s="23">
        <v>3836356</v>
      </c>
      <c r="M34" s="19">
        <v>169951</v>
      </c>
      <c r="N34" s="23">
        <v>3836522</v>
      </c>
      <c r="O34" s="24">
        <v>169785</v>
      </c>
      <c r="P34" s="74">
        <v>178326411</v>
      </c>
      <c r="Q34" s="75">
        <v>178119256</v>
      </c>
      <c r="R34" s="75">
        <v>174188395</v>
      </c>
      <c r="S34" s="76">
        <v>174187995</v>
      </c>
      <c r="T34" s="291">
        <v>0.87919899999999995</v>
      </c>
      <c r="U34" s="292">
        <v>0.87821000000000005</v>
      </c>
      <c r="V34" s="79">
        <v>4.3881500000000004</v>
      </c>
      <c r="W34" s="78">
        <v>0.24717186981788</v>
      </c>
      <c r="X34" s="316">
        <v>0.87897000000000003</v>
      </c>
      <c r="Y34" s="292">
        <v>0.87798100000000001</v>
      </c>
      <c r="Z34" s="77">
        <v>4.3982400000000004</v>
      </c>
      <c r="AA34" s="78">
        <v>0.247421127224699</v>
      </c>
      <c r="AB34" s="307">
        <v>0.99858199999999997</v>
      </c>
      <c r="AC34" s="308">
        <v>0.99863900000000005</v>
      </c>
      <c r="AD34" s="191">
        <v>8.8842399999999998E-3</v>
      </c>
      <c r="AE34" s="192">
        <v>2.5988337330475099E-2</v>
      </c>
      <c r="AF34" s="307">
        <v>0.99860599999999999</v>
      </c>
      <c r="AG34" s="308">
        <v>0.99860599999999999</v>
      </c>
      <c r="AH34" s="191">
        <v>6.0506799999999999E-2</v>
      </c>
      <c r="AI34" s="192"/>
      <c r="AJ34" s="291">
        <v>0.87894700000000003</v>
      </c>
      <c r="AK34" s="292">
        <v>0.87790900000000005</v>
      </c>
      <c r="AL34" s="77">
        <v>4.4469599999999998</v>
      </c>
      <c r="AM34" s="78"/>
      <c r="AN34" s="291">
        <v>0.87917599999999996</v>
      </c>
      <c r="AO34" s="292">
        <v>0.87813799999999997</v>
      </c>
      <c r="AP34" s="79">
        <v>4.4366700000000003</v>
      </c>
      <c r="AQ34" s="78"/>
      <c r="AR34" s="74">
        <v>44.511419369509099</v>
      </c>
      <c r="AS34" s="218">
        <v>198.53315831710901</v>
      </c>
      <c r="AT34" s="219">
        <v>198.53313353953101</v>
      </c>
    </row>
    <row r="35" spans="1:46" x14ac:dyDescent="0.3">
      <c r="A35" s="5" t="s">
        <v>0</v>
      </c>
      <c r="B35" s="6">
        <v>12</v>
      </c>
      <c r="C35" s="6" t="s">
        <v>5</v>
      </c>
      <c r="D35" s="14">
        <v>2</v>
      </c>
      <c r="E35" s="17">
        <v>16777216</v>
      </c>
      <c r="F35" s="18">
        <v>13565788</v>
      </c>
      <c r="G35" s="19">
        <f t="shared" si="0"/>
        <v>3211428</v>
      </c>
      <c r="H35" s="71">
        <f t="shared" si="1"/>
        <v>0.80858397483825684</v>
      </c>
      <c r="I35" s="72">
        <f t="shared" si="2"/>
        <v>0.19141602516174316</v>
      </c>
      <c r="J35" s="73">
        <v>12173430</v>
      </c>
      <c r="K35" s="19">
        <v>1392358</v>
      </c>
      <c r="L35" s="23">
        <v>11266280</v>
      </c>
      <c r="M35" s="19">
        <v>2299508</v>
      </c>
      <c r="N35" s="23">
        <v>11264876</v>
      </c>
      <c r="O35" s="24">
        <v>2300912</v>
      </c>
      <c r="P35" s="74">
        <v>178326387</v>
      </c>
      <c r="Q35" s="75">
        <v>175993719</v>
      </c>
      <c r="R35" s="75">
        <v>158190201</v>
      </c>
      <c r="S35" s="76">
        <v>158186293</v>
      </c>
      <c r="T35" s="291">
        <v>0.89943799999999996</v>
      </c>
      <c r="U35" s="292">
        <v>0.89367300000000005</v>
      </c>
      <c r="V35" s="79">
        <v>-8.6636299999999999E-2</v>
      </c>
      <c r="W35" s="78">
        <v>0.228258664305417</v>
      </c>
      <c r="X35" s="316">
        <v>0.89918699999999996</v>
      </c>
      <c r="Y35" s="292">
        <v>0.89342699999999997</v>
      </c>
      <c r="Z35" s="77">
        <v>-8.3684099999999997E-2</v>
      </c>
      <c r="AA35" s="78">
        <v>0.228558779737179</v>
      </c>
      <c r="AB35" s="307">
        <v>0.99828899999999998</v>
      </c>
      <c r="AC35" s="308">
        <v>0.99850799999999995</v>
      </c>
      <c r="AD35" s="191">
        <v>-0.15234200000000001</v>
      </c>
      <c r="AE35" s="192">
        <v>2.9013917330038001E-2</v>
      </c>
      <c r="AF35" s="307">
        <v>0.99841599999999997</v>
      </c>
      <c r="AG35" s="308">
        <v>0.99841999999999997</v>
      </c>
      <c r="AH35" s="191">
        <v>1.8137799999999999E-2</v>
      </c>
      <c r="AI35" s="192"/>
      <c r="AJ35" s="291">
        <v>0.89907400000000004</v>
      </c>
      <c r="AK35" s="292">
        <v>0.89311399999999996</v>
      </c>
      <c r="AL35" s="77">
        <v>7.4281E-2</v>
      </c>
      <c r="AM35" s="78"/>
      <c r="AN35" s="291">
        <v>0.89931899999999998</v>
      </c>
      <c r="AO35" s="292">
        <v>0.89336199999999999</v>
      </c>
      <c r="AP35" s="79">
        <v>7.0786500000000002E-2</v>
      </c>
      <c r="AQ35" s="78"/>
      <c r="AR35" s="74">
        <v>13.1453025065702</v>
      </c>
      <c r="AS35" s="218">
        <v>96.406027584307907</v>
      </c>
      <c r="AT35" s="219">
        <v>96.40602403103</v>
      </c>
    </row>
    <row r="36" spans="1:46" x14ac:dyDescent="0.3">
      <c r="A36" s="5" t="s">
        <v>0</v>
      </c>
      <c r="B36" s="6">
        <v>13</v>
      </c>
      <c r="C36" s="6" t="s">
        <v>5</v>
      </c>
      <c r="D36" s="14">
        <v>2</v>
      </c>
      <c r="E36" s="17">
        <v>67108864</v>
      </c>
      <c r="F36" s="18">
        <v>38162155</v>
      </c>
      <c r="G36" s="19">
        <f t="shared" si="0"/>
        <v>28946709</v>
      </c>
      <c r="H36" s="71">
        <f t="shared" si="1"/>
        <v>0.5686604231595993</v>
      </c>
      <c r="I36" s="72">
        <f t="shared" si="2"/>
        <v>0.4313395768404007</v>
      </c>
      <c r="J36" s="73">
        <v>30546628</v>
      </c>
      <c r="K36" s="19">
        <v>7615527</v>
      </c>
      <c r="L36" s="23">
        <v>24150716</v>
      </c>
      <c r="M36" s="19">
        <v>14011439</v>
      </c>
      <c r="N36" s="23">
        <v>24146106</v>
      </c>
      <c r="O36" s="24">
        <v>14016049</v>
      </c>
      <c r="P36" s="74">
        <v>178326363</v>
      </c>
      <c r="Q36" s="75">
        <v>166878530</v>
      </c>
      <c r="R36" s="75">
        <v>126626303</v>
      </c>
      <c r="S36" s="76">
        <v>126614116</v>
      </c>
      <c r="T36" s="291">
        <v>0.91436600000000001</v>
      </c>
      <c r="U36" s="292">
        <v>0.89950300000000005</v>
      </c>
      <c r="V36" s="79">
        <v>-0.88513699999999995</v>
      </c>
      <c r="W36" s="78">
        <v>0.21142893356228901</v>
      </c>
      <c r="X36" s="316">
        <v>0.91411100000000001</v>
      </c>
      <c r="Y36" s="292">
        <v>0.89924499999999996</v>
      </c>
      <c r="Z36" s="77">
        <v>-0.88425299999999996</v>
      </c>
      <c r="AA36" s="78">
        <v>0.211756167434618</v>
      </c>
      <c r="AB36" s="307">
        <v>0.99811499999999997</v>
      </c>
      <c r="AC36" s="308">
        <v>0.99848499999999996</v>
      </c>
      <c r="AD36" s="191">
        <v>-0.29289700000000002</v>
      </c>
      <c r="AE36" s="192">
        <v>3.0730065362854601E-2</v>
      </c>
      <c r="AF36" s="307">
        <v>0.99845099999999998</v>
      </c>
      <c r="AG36" s="308">
        <v>0.99844299999999997</v>
      </c>
      <c r="AH36" s="191">
        <v>4.8455900000000003E-3</v>
      </c>
      <c r="AI36" s="192"/>
      <c r="AJ36" s="291">
        <v>0.91388800000000003</v>
      </c>
      <c r="AK36" s="292">
        <v>0.89870000000000005</v>
      </c>
      <c r="AL36" s="77">
        <v>-0.61179700000000004</v>
      </c>
      <c r="AM36" s="78"/>
      <c r="AN36" s="291">
        <v>0.91415800000000003</v>
      </c>
      <c r="AO36" s="292">
        <v>0.89895800000000003</v>
      </c>
      <c r="AP36" s="79">
        <v>-0.61324500000000004</v>
      </c>
      <c r="AQ36" s="78"/>
      <c r="AR36" s="74">
        <v>4.6728588309543797</v>
      </c>
      <c r="AS36" s="218">
        <v>52.799185541754902</v>
      </c>
      <c r="AT36" s="219">
        <v>52.799184849980698</v>
      </c>
    </row>
    <row r="37" spans="1:46" x14ac:dyDescent="0.3">
      <c r="A37" s="5" t="s">
        <v>0</v>
      </c>
      <c r="B37" s="6">
        <v>14</v>
      </c>
      <c r="C37" s="6" t="s">
        <v>5</v>
      </c>
      <c r="D37" s="14">
        <v>2</v>
      </c>
      <c r="E37" s="17">
        <v>268435456</v>
      </c>
      <c r="F37" s="18">
        <v>80950556</v>
      </c>
      <c r="G37" s="19">
        <f t="shared" si="0"/>
        <v>187484900</v>
      </c>
      <c r="H37" s="71">
        <f t="shared" si="1"/>
        <v>0.30156432092189789</v>
      </c>
      <c r="I37" s="72">
        <f t="shared" si="2"/>
        <v>0.69843567907810211</v>
      </c>
      <c r="J37" s="73">
        <v>47898129</v>
      </c>
      <c r="K37" s="19">
        <v>33052427</v>
      </c>
      <c r="L37" s="23">
        <v>31762738</v>
      </c>
      <c r="M37" s="19">
        <v>49187818</v>
      </c>
      <c r="N37" s="23">
        <v>31749976</v>
      </c>
      <c r="O37" s="24">
        <v>49200580</v>
      </c>
      <c r="P37" s="74">
        <v>178326339</v>
      </c>
      <c r="Q37" s="75">
        <v>132190626</v>
      </c>
      <c r="R37" s="75">
        <v>82906812</v>
      </c>
      <c r="S37" s="76">
        <v>82884563</v>
      </c>
      <c r="T37" s="291">
        <v>0.92821600000000004</v>
      </c>
      <c r="U37" s="292">
        <v>0.90121499999999999</v>
      </c>
      <c r="V37" s="79">
        <v>-0.96112500000000001</v>
      </c>
      <c r="W37" s="78">
        <v>0.194114714859981</v>
      </c>
      <c r="X37" s="316">
        <v>0.92793899999999996</v>
      </c>
      <c r="Y37" s="292">
        <v>0.900953</v>
      </c>
      <c r="Z37" s="77">
        <v>-0.96082299999999998</v>
      </c>
      <c r="AA37" s="78">
        <v>0.19449698532547399</v>
      </c>
      <c r="AB37" s="307">
        <v>0.99831000000000003</v>
      </c>
      <c r="AC37" s="308">
        <v>0.99880800000000003</v>
      </c>
      <c r="AD37" s="191">
        <v>-0.567299</v>
      </c>
      <c r="AE37" s="192">
        <v>3.0235548575423099E-2</v>
      </c>
      <c r="AF37" s="307">
        <v>0.99873000000000001</v>
      </c>
      <c r="AG37" s="308">
        <v>0.99873800000000001</v>
      </c>
      <c r="AH37" s="191">
        <v>1.0176E-3</v>
      </c>
      <c r="AI37" s="192"/>
      <c r="AJ37" s="291">
        <v>0.92763700000000004</v>
      </c>
      <c r="AK37" s="292">
        <v>0.900204</v>
      </c>
      <c r="AL37" s="77">
        <v>-0.44585000000000002</v>
      </c>
      <c r="AM37" s="78"/>
      <c r="AN37" s="291">
        <v>0.92789900000000003</v>
      </c>
      <c r="AO37" s="292">
        <v>0.90046599999999999</v>
      </c>
      <c r="AP37" s="79">
        <v>-0.446552</v>
      </c>
      <c r="AQ37" s="78"/>
      <c r="AR37" s="74">
        <v>2.20290443712332</v>
      </c>
      <c r="AS37" s="218">
        <v>33.684962206262199</v>
      </c>
      <c r="AT37" s="219">
        <v>33.684961998203299</v>
      </c>
    </row>
    <row r="38" spans="1:46" x14ac:dyDescent="0.3">
      <c r="A38" s="5" t="s">
        <v>0</v>
      </c>
      <c r="B38" s="6">
        <v>15</v>
      </c>
      <c r="C38" s="6" t="s">
        <v>5</v>
      </c>
      <c r="D38" s="14">
        <v>2</v>
      </c>
      <c r="E38" s="17">
        <v>1073741824</v>
      </c>
      <c r="F38" s="18">
        <v>118267625</v>
      </c>
      <c r="G38" s="19">
        <f t="shared" si="0"/>
        <v>955474199</v>
      </c>
      <c r="H38" s="71">
        <f t="shared" si="1"/>
        <v>0.11014530900865793</v>
      </c>
      <c r="I38" s="72">
        <f t="shared" si="2"/>
        <v>0.88985469099134207</v>
      </c>
      <c r="J38" s="73">
        <v>37378952</v>
      </c>
      <c r="K38" s="19">
        <v>80888673</v>
      </c>
      <c r="L38" s="23">
        <v>21565166</v>
      </c>
      <c r="M38" s="19">
        <v>96702459</v>
      </c>
      <c r="N38" s="23">
        <v>21548378</v>
      </c>
      <c r="O38" s="24">
        <v>96719247</v>
      </c>
      <c r="P38" s="74">
        <v>178326315</v>
      </c>
      <c r="Q38" s="75">
        <v>83297318</v>
      </c>
      <c r="R38" s="75">
        <v>41333666</v>
      </c>
      <c r="S38" s="76">
        <v>41309872</v>
      </c>
      <c r="T38" s="291">
        <v>0.93928500000000004</v>
      </c>
      <c r="U38" s="292">
        <v>0.90183000000000002</v>
      </c>
      <c r="V38" s="79">
        <v>-1.0103</v>
      </c>
      <c r="W38" s="78">
        <v>0.179460278158416</v>
      </c>
      <c r="X38" s="316">
        <v>0.93899699999999997</v>
      </c>
      <c r="Y38" s="292">
        <v>0.90156199999999997</v>
      </c>
      <c r="Z38" s="77">
        <v>-1.0101</v>
      </c>
      <c r="AA38" s="78">
        <v>0.17988689873229799</v>
      </c>
      <c r="AB38" s="307">
        <v>0.99870999999999999</v>
      </c>
      <c r="AC38" s="308">
        <v>0.99919199999999997</v>
      </c>
      <c r="AD38" s="191">
        <v>-0.80228999999999995</v>
      </c>
      <c r="AE38" s="192">
        <v>2.96743658392279E-2</v>
      </c>
      <c r="AF38" s="307">
        <v>0.999139</v>
      </c>
      <c r="AG38" s="308">
        <v>0.99914899999999995</v>
      </c>
      <c r="AH38" s="191">
        <v>9.6113599999999994E-5</v>
      </c>
      <c r="AI38" s="192"/>
      <c r="AJ38" s="291">
        <v>0.93867599999999995</v>
      </c>
      <c r="AK38" s="292">
        <v>0.90081</v>
      </c>
      <c r="AL38" s="77">
        <v>-0.28495799999999999</v>
      </c>
      <c r="AM38" s="78"/>
      <c r="AN38" s="291">
        <v>0.938944</v>
      </c>
      <c r="AO38" s="292">
        <v>0.90107700000000002</v>
      </c>
      <c r="AP38" s="79">
        <v>-0.28534799999999999</v>
      </c>
      <c r="AQ38" s="78"/>
      <c r="AR38" s="74">
        <v>1.5078202086158401</v>
      </c>
      <c r="AS38" s="218">
        <v>26.104155229911299</v>
      </c>
      <c r="AT38" s="219">
        <v>26.1041551195508</v>
      </c>
    </row>
    <row r="39" spans="1:46" x14ac:dyDescent="0.3">
      <c r="A39" s="5" t="s">
        <v>0</v>
      </c>
      <c r="B39" s="6">
        <v>16</v>
      </c>
      <c r="C39" s="6" t="s">
        <v>5</v>
      </c>
      <c r="D39" s="14">
        <v>2</v>
      </c>
      <c r="E39" s="17">
        <v>4294967296</v>
      </c>
      <c r="F39" s="18">
        <v>137815447</v>
      </c>
      <c r="G39" s="19">
        <f t="shared" si="0"/>
        <v>4157151849</v>
      </c>
      <c r="H39" s="71">
        <f t="shared" si="1"/>
        <v>3.2087659230455756E-2</v>
      </c>
      <c r="I39" s="72">
        <f t="shared" si="2"/>
        <v>0.96791234076954424</v>
      </c>
      <c r="J39" s="73">
        <v>20415353</v>
      </c>
      <c r="K39" s="19">
        <v>117400094</v>
      </c>
      <c r="L39" s="23">
        <v>9880899</v>
      </c>
      <c r="M39" s="19">
        <v>127934548</v>
      </c>
      <c r="N39" s="23">
        <v>9855636</v>
      </c>
      <c r="O39" s="24">
        <v>127959811</v>
      </c>
      <c r="P39" s="74">
        <v>178326291</v>
      </c>
      <c r="Q39" s="75">
        <v>52453677</v>
      </c>
      <c r="R39" s="75">
        <v>18628371</v>
      </c>
      <c r="S39" s="76">
        <v>18597120</v>
      </c>
      <c r="T39" s="291">
        <v>0.94486499999999995</v>
      </c>
      <c r="U39" s="292">
        <v>0.90171100000000004</v>
      </c>
      <c r="V39" s="79">
        <v>-1.0316000000000001</v>
      </c>
      <c r="W39" s="78">
        <v>0.171937775041618</v>
      </c>
      <c r="X39" s="316">
        <v>0.94457400000000002</v>
      </c>
      <c r="Y39" s="292">
        <v>0.90143799999999996</v>
      </c>
      <c r="Z39" s="77">
        <v>-1.0314700000000001</v>
      </c>
      <c r="AA39" s="78">
        <v>0.172384927622555</v>
      </c>
      <c r="AB39" s="307">
        <v>0.99895999999999996</v>
      </c>
      <c r="AC39" s="308">
        <v>0.999394</v>
      </c>
      <c r="AD39" s="191">
        <v>-0.91255699999999995</v>
      </c>
      <c r="AE39" s="192">
        <v>3.0378719850948501E-2</v>
      </c>
      <c r="AF39" s="307">
        <v>0.99941100000000005</v>
      </c>
      <c r="AG39" s="308">
        <v>0.99941599999999997</v>
      </c>
      <c r="AH39" s="191">
        <v>-1.4779699999999999E-4</v>
      </c>
      <c r="AI39" s="192"/>
      <c r="AJ39" s="291">
        <v>0.94425800000000004</v>
      </c>
      <c r="AK39" s="292">
        <v>0.90073999999999999</v>
      </c>
      <c r="AL39" s="77">
        <v>-0.20766000000000001</v>
      </c>
      <c r="AM39" s="78"/>
      <c r="AN39" s="291">
        <v>0.94453900000000002</v>
      </c>
      <c r="AO39" s="292">
        <v>0.90101200000000004</v>
      </c>
      <c r="AP39" s="79">
        <v>-0.20799000000000001</v>
      </c>
      <c r="AQ39" s="78"/>
      <c r="AR39" s="74">
        <v>1.2939499517786299</v>
      </c>
      <c r="AS39" s="218">
        <v>22.733384099722802</v>
      </c>
      <c r="AT39" s="219">
        <v>22.7333840172451</v>
      </c>
    </row>
    <row r="40" spans="1:46" x14ac:dyDescent="0.3">
      <c r="A40" s="5" t="s">
        <v>0</v>
      </c>
      <c r="B40" s="6">
        <v>17</v>
      </c>
      <c r="C40" s="6" t="s">
        <v>5</v>
      </c>
      <c r="D40" s="14">
        <v>2</v>
      </c>
      <c r="E40" s="17">
        <v>17179869184</v>
      </c>
      <c r="F40" s="18">
        <v>146362181</v>
      </c>
      <c r="G40" s="19">
        <f t="shared" si="0"/>
        <v>17033507003</v>
      </c>
      <c r="H40" s="71">
        <f t="shared" si="1"/>
        <v>8.519400202203542E-3</v>
      </c>
      <c r="I40" s="72">
        <f t="shared" si="2"/>
        <v>0.99148059979779646</v>
      </c>
      <c r="J40" s="73">
        <v>11263504</v>
      </c>
      <c r="K40" s="19">
        <v>135098677</v>
      </c>
      <c r="L40" s="23">
        <v>4027989</v>
      </c>
      <c r="M40" s="19">
        <v>142334192</v>
      </c>
      <c r="N40" s="23">
        <v>4012378</v>
      </c>
      <c r="O40" s="24">
        <v>142349803</v>
      </c>
      <c r="P40" s="74">
        <v>178326267</v>
      </c>
      <c r="Q40" s="75">
        <v>38557191</v>
      </c>
      <c r="R40" s="75">
        <v>9354110</v>
      </c>
      <c r="S40" s="76">
        <v>9334867</v>
      </c>
      <c r="T40" s="291">
        <v>0.947048</v>
      </c>
      <c r="U40" s="292">
        <v>0.90152600000000005</v>
      </c>
      <c r="V40" s="79">
        <v>-1.0345</v>
      </c>
      <c r="W40" s="78">
        <v>0.16912103029338599</v>
      </c>
      <c r="X40" s="316">
        <v>0.94674000000000003</v>
      </c>
      <c r="Y40" s="292">
        <v>0.90124700000000002</v>
      </c>
      <c r="Z40" s="77">
        <v>-1.0342899999999999</v>
      </c>
      <c r="AA40" s="78">
        <v>0.16959909715796301</v>
      </c>
      <c r="AB40" s="307">
        <v>0.99905200000000005</v>
      </c>
      <c r="AC40" s="308">
        <v>0.99946900000000005</v>
      </c>
      <c r="AD40" s="191">
        <v>-0.95430700000000002</v>
      </c>
      <c r="AE40" s="192">
        <v>3.1606971102297501E-2</v>
      </c>
      <c r="AF40" s="307">
        <v>0.99953599999999998</v>
      </c>
      <c r="AG40" s="308">
        <v>0.999552</v>
      </c>
      <c r="AH40" s="191">
        <v>-1.02827E-4</v>
      </c>
      <c r="AI40" s="192"/>
      <c r="AJ40" s="291">
        <v>0.94643500000000003</v>
      </c>
      <c r="AK40" s="292">
        <v>0.90056599999999998</v>
      </c>
      <c r="AL40" s="77">
        <v>-0.17333200000000001</v>
      </c>
      <c r="AM40" s="78"/>
      <c r="AN40" s="291">
        <v>0.946712</v>
      </c>
      <c r="AO40" s="292">
        <v>0.90084399999999998</v>
      </c>
      <c r="AP40" s="79">
        <v>-0.173536</v>
      </c>
      <c r="AQ40" s="78"/>
      <c r="AR40" s="74">
        <v>1.21839033677696</v>
      </c>
      <c r="AS40" s="218">
        <v>20.8188237314913</v>
      </c>
      <c r="AT40" s="219">
        <v>20.818823660370398</v>
      </c>
    </row>
    <row r="41" spans="1:46" x14ac:dyDescent="0.3">
      <c r="A41" s="5" t="s">
        <v>0</v>
      </c>
      <c r="B41" s="6">
        <v>18</v>
      </c>
      <c r="C41" s="6" t="s">
        <v>5</v>
      </c>
      <c r="D41" s="14">
        <v>2</v>
      </c>
      <c r="E41" s="17">
        <v>68719476736</v>
      </c>
      <c r="F41" s="18">
        <v>150348894</v>
      </c>
      <c r="G41" s="19">
        <f t="shared" si="0"/>
        <v>68569127842</v>
      </c>
      <c r="H41" s="71">
        <f t="shared" si="1"/>
        <v>2.1878643601667136E-3</v>
      </c>
      <c r="I41" s="72">
        <f t="shared" si="2"/>
        <v>0.99781213563983329</v>
      </c>
      <c r="J41" s="73">
        <v>7529927</v>
      </c>
      <c r="K41" s="19">
        <v>142818967</v>
      </c>
      <c r="L41" s="23">
        <v>1757964</v>
      </c>
      <c r="M41" s="19">
        <v>148590930</v>
      </c>
      <c r="N41" s="23">
        <v>1744556</v>
      </c>
      <c r="O41" s="24">
        <v>148604338</v>
      </c>
      <c r="P41" s="74">
        <v>178326243</v>
      </c>
      <c r="Q41" s="75">
        <v>32463386</v>
      </c>
      <c r="R41" s="75">
        <v>5800904</v>
      </c>
      <c r="S41" s="76">
        <v>5783873</v>
      </c>
      <c r="T41" s="291">
        <v>0.94763600000000003</v>
      </c>
      <c r="U41" s="292">
        <v>0.90088900000000005</v>
      </c>
      <c r="V41" s="79">
        <v>-1.0299499999999999</v>
      </c>
      <c r="W41" s="78">
        <v>0.16863491482541301</v>
      </c>
      <c r="X41" s="316">
        <v>0.94731799999999999</v>
      </c>
      <c r="Y41" s="292">
        <v>0.90060700000000005</v>
      </c>
      <c r="Z41" s="77">
        <v>-1.02972</v>
      </c>
      <c r="AA41" s="78">
        <v>0.16913041328992601</v>
      </c>
      <c r="AB41" s="307">
        <v>0.99906300000000003</v>
      </c>
      <c r="AC41" s="308">
        <v>0.99948700000000001</v>
      </c>
      <c r="AD41" s="191">
        <v>-0.96955400000000003</v>
      </c>
      <c r="AE41" s="192">
        <v>3.3043390084959101E-2</v>
      </c>
      <c r="AF41" s="307">
        <v>0.99958400000000003</v>
      </c>
      <c r="AG41" s="308">
        <v>0.99960700000000002</v>
      </c>
      <c r="AH41" s="191">
        <v>-9.8104599999999996E-5</v>
      </c>
      <c r="AI41" s="192"/>
      <c r="AJ41" s="291">
        <v>0.94700700000000004</v>
      </c>
      <c r="AK41" s="292">
        <v>0.89990999999999999</v>
      </c>
      <c r="AL41" s="77">
        <v>-0.155726</v>
      </c>
      <c r="AM41" s="78"/>
      <c r="AN41" s="291">
        <v>0.94728199999999996</v>
      </c>
      <c r="AO41" s="292">
        <v>0.90019099999999996</v>
      </c>
      <c r="AP41" s="79">
        <v>-0.15590000000000001</v>
      </c>
      <c r="AQ41" s="78"/>
      <c r="AR41" s="74">
        <v>1.1860828387603599</v>
      </c>
      <c r="AS41" s="218">
        <v>19.408291815465802</v>
      </c>
      <c r="AT41" s="219">
        <v>19.408291750921599</v>
      </c>
    </row>
    <row r="42" spans="1:46" x14ac:dyDescent="0.3">
      <c r="A42" s="5" t="s">
        <v>0</v>
      </c>
      <c r="B42" s="6">
        <v>19</v>
      </c>
      <c r="C42" s="6" t="s">
        <v>5</v>
      </c>
      <c r="D42" s="14">
        <v>2</v>
      </c>
      <c r="E42" s="17">
        <v>274877906944</v>
      </c>
      <c r="F42" s="18">
        <v>152614046</v>
      </c>
      <c r="G42" s="19">
        <f t="shared" si="0"/>
        <v>274725292898</v>
      </c>
      <c r="H42" s="71">
        <f t="shared" si="1"/>
        <v>5.5520666501251981E-4</v>
      </c>
      <c r="I42" s="72">
        <f t="shared" si="2"/>
        <v>0.99944479333498748</v>
      </c>
      <c r="J42" s="73">
        <v>6030146</v>
      </c>
      <c r="K42" s="19">
        <v>146583900</v>
      </c>
      <c r="L42" s="23">
        <v>923582</v>
      </c>
      <c r="M42" s="19">
        <v>151690464</v>
      </c>
      <c r="N42" s="23">
        <v>911884</v>
      </c>
      <c r="O42" s="24">
        <v>151702162</v>
      </c>
      <c r="P42" s="74">
        <v>178326219</v>
      </c>
      <c r="Q42" s="75">
        <v>29346707</v>
      </c>
      <c r="R42" s="75">
        <v>4331040</v>
      </c>
      <c r="S42" s="76">
        <v>4312798</v>
      </c>
      <c r="T42" s="291">
        <v>0.94744499999999998</v>
      </c>
      <c r="U42" s="292">
        <v>0.899926</v>
      </c>
      <c r="V42" s="79">
        <v>-1.0231699999999999</v>
      </c>
      <c r="W42" s="78">
        <v>0.169325861651829</v>
      </c>
      <c r="X42" s="316">
        <v>0.94711999999999996</v>
      </c>
      <c r="Y42" s="292">
        <v>0.89963899999999997</v>
      </c>
      <c r="Z42" s="77">
        <v>-1.02295</v>
      </c>
      <c r="AA42" s="78">
        <v>0.16982926102569901</v>
      </c>
      <c r="AB42" s="307">
        <v>0.99904000000000004</v>
      </c>
      <c r="AC42" s="308">
        <v>0.99948099999999995</v>
      </c>
      <c r="AD42" s="191">
        <v>-0.97557799999999995</v>
      </c>
      <c r="AE42" s="192">
        <v>3.4576911622620297E-2</v>
      </c>
      <c r="AF42" s="307">
        <v>0.99960099999999996</v>
      </c>
      <c r="AG42" s="308">
        <v>0.99962399999999996</v>
      </c>
      <c r="AH42" s="191">
        <v>-1.0886E-4</v>
      </c>
      <c r="AI42" s="192"/>
      <c r="AJ42" s="291">
        <v>0.94679199999999997</v>
      </c>
      <c r="AK42" s="292">
        <v>0.89890999999999999</v>
      </c>
      <c r="AL42" s="77">
        <v>-0.14447599999999999</v>
      </c>
      <c r="AM42" s="78"/>
      <c r="AN42" s="291">
        <v>0.94707200000000002</v>
      </c>
      <c r="AO42" s="292">
        <v>0.89919700000000002</v>
      </c>
      <c r="AP42" s="79">
        <v>-0.14465</v>
      </c>
      <c r="AQ42" s="78"/>
      <c r="AR42" s="74">
        <v>1.1684784177729</v>
      </c>
      <c r="AS42" s="218">
        <v>18.227297536993099</v>
      </c>
      <c r="AT42" s="219">
        <v>18.2272974772761</v>
      </c>
    </row>
    <row r="43" spans="1:46" ht="15" thickBot="1" x14ac:dyDescent="0.35">
      <c r="A43" s="12" t="s">
        <v>0</v>
      </c>
      <c r="B43" s="10">
        <v>20</v>
      </c>
      <c r="C43" s="10" t="s">
        <v>5</v>
      </c>
      <c r="D43" s="11">
        <v>2</v>
      </c>
      <c r="E43" s="32">
        <v>1099511627776</v>
      </c>
      <c r="F43" s="33">
        <v>154185181</v>
      </c>
      <c r="G43" s="34">
        <f t="shared" si="0"/>
        <v>1099357442595</v>
      </c>
      <c r="H43" s="97">
        <f t="shared" si="1"/>
        <v>1.4023060521139996E-4</v>
      </c>
      <c r="I43" s="98">
        <f t="shared" si="2"/>
        <v>0.9998597693947886</v>
      </c>
      <c r="J43" s="99">
        <v>5341255</v>
      </c>
      <c r="K43" s="34">
        <v>148843926</v>
      </c>
      <c r="L43" s="38">
        <v>598121</v>
      </c>
      <c r="M43" s="34">
        <v>153587060</v>
      </c>
      <c r="N43" s="38">
        <v>586932</v>
      </c>
      <c r="O43" s="39">
        <v>153598249</v>
      </c>
      <c r="P43" s="100">
        <v>178326195</v>
      </c>
      <c r="Q43" s="101">
        <v>27371107</v>
      </c>
      <c r="R43" s="101">
        <v>3606576</v>
      </c>
      <c r="S43" s="102">
        <v>3587755</v>
      </c>
      <c r="T43" s="293">
        <v>0.94667699999999999</v>
      </c>
      <c r="U43" s="294">
        <v>0.89831399999999995</v>
      </c>
      <c r="V43" s="105">
        <v>-1.0155700000000001</v>
      </c>
      <c r="W43" s="104">
        <v>0.17094156123665699</v>
      </c>
      <c r="X43" s="317">
        <v>0.946353</v>
      </c>
      <c r="Y43" s="294">
        <v>0.89802199999999999</v>
      </c>
      <c r="Z43" s="103">
        <v>-1.01536</v>
      </c>
      <c r="AA43" s="104">
        <v>0.17143970030962499</v>
      </c>
      <c r="AB43" s="309">
        <v>0.999</v>
      </c>
      <c r="AC43" s="310">
        <v>0.99946400000000002</v>
      </c>
      <c r="AD43" s="193">
        <v>-0.97843100000000005</v>
      </c>
      <c r="AE43" s="194">
        <v>3.6225854129750601E-2</v>
      </c>
      <c r="AF43" s="309">
        <v>0.99960400000000005</v>
      </c>
      <c r="AG43" s="310">
        <v>0.99962099999999998</v>
      </c>
      <c r="AH43" s="193">
        <v>-1.13211E-4</v>
      </c>
      <c r="AI43" s="194"/>
      <c r="AJ43" s="293">
        <v>0.94599599999999995</v>
      </c>
      <c r="AK43" s="294">
        <v>0.89725100000000002</v>
      </c>
      <c r="AL43" s="103">
        <v>-0.13589000000000001</v>
      </c>
      <c r="AM43" s="104"/>
      <c r="AN43" s="293">
        <v>0.94628699999999999</v>
      </c>
      <c r="AO43" s="294">
        <v>0.89754199999999995</v>
      </c>
      <c r="AP43" s="105">
        <v>-0.13606299999999999</v>
      </c>
      <c r="AQ43" s="104"/>
      <c r="AR43" s="100">
        <v>1.15657155793721</v>
      </c>
      <c r="AS43" s="220">
        <v>17.158407163537301</v>
      </c>
      <c r="AT43" s="221">
        <v>17.158407107895101</v>
      </c>
    </row>
    <row r="44" spans="1:46" x14ac:dyDescent="0.3">
      <c r="A44" s="2" t="s">
        <v>0</v>
      </c>
      <c r="B44" s="3">
        <v>1</v>
      </c>
      <c r="C44" s="3" t="s">
        <v>18</v>
      </c>
      <c r="D44" s="4">
        <v>3</v>
      </c>
      <c r="E44" s="57">
        <v>4</v>
      </c>
      <c r="F44" s="58">
        <v>4</v>
      </c>
      <c r="G44" s="59">
        <f t="shared" si="0"/>
        <v>0</v>
      </c>
      <c r="H44" s="60">
        <f t="shared" si="1"/>
        <v>1</v>
      </c>
      <c r="I44" s="61">
        <f t="shared" si="2"/>
        <v>0</v>
      </c>
      <c r="J44" s="62">
        <v>4</v>
      </c>
      <c r="K44" s="59">
        <v>0</v>
      </c>
      <c r="L44" s="63">
        <v>4</v>
      </c>
      <c r="M44" s="59">
        <v>0</v>
      </c>
      <c r="N44" s="63">
        <v>4</v>
      </c>
      <c r="O44" s="64">
        <v>0</v>
      </c>
      <c r="P44" s="65">
        <v>156398855</v>
      </c>
      <c r="Q44" s="66">
        <v>156398855</v>
      </c>
      <c r="R44" s="66">
        <v>156398855</v>
      </c>
      <c r="S44" s="67">
        <v>156398855</v>
      </c>
      <c r="T44" s="289">
        <v>1</v>
      </c>
      <c r="U44" s="290">
        <v>1</v>
      </c>
      <c r="V44" s="70">
        <v>0</v>
      </c>
      <c r="W44" s="69">
        <v>0</v>
      </c>
      <c r="X44" s="315">
        <v>0.99997899999999995</v>
      </c>
      <c r="Y44" s="290">
        <v>0.99991300000000005</v>
      </c>
      <c r="Z44" s="68">
        <v>3390.02</v>
      </c>
      <c r="AA44" s="69">
        <v>1.23524112367858E-3</v>
      </c>
      <c r="AB44" s="305">
        <v>0.99997899999999995</v>
      </c>
      <c r="AC44" s="306">
        <v>0.99991300000000005</v>
      </c>
      <c r="AD44" s="189">
        <v>3390.02</v>
      </c>
      <c r="AE44" s="190">
        <v>1.23524112367858E-3</v>
      </c>
      <c r="AF44" s="305">
        <v>0.99997899999999995</v>
      </c>
      <c r="AG44" s="306">
        <v>0.99991300000000005</v>
      </c>
      <c r="AH44" s="189">
        <v>3390.02</v>
      </c>
      <c r="AI44" s="190">
        <v>1.23524112367858E-3</v>
      </c>
      <c r="AJ44" s="289">
        <v>0.99997899999999995</v>
      </c>
      <c r="AK44" s="290">
        <v>0.99991300000000005</v>
      </c>
      <c r="AL44" s="68">
        <v>3390.02</v>
      </c>
      <c r="AM44" s="69">
        <v>1.23524112367858E-3</v>
      </c>
      <c r="AN44" s="289">
        <v>1</v>
      </c>
      <c r="AO44" s="290">
        <v>1</v>
      </c>
      <c r="AP44" s="70">
        <v>0</v>
      </c>
      <c r="AQ44" s="69">
        <v>0</v>
      </c>
      <c r="AR44" s="65">
        <v>39099713.75</v>
      </c>
      <c r="AS44" s="216">
        <v>8623343.6020729803</v>
      </c>
      <c r="AT44" s="217">
        <v>7468034.6249572001</v>
      </c>
    </row>
    <row r="45" spans="1:46" x14ac:dyDescent="0.3">
      <c r="A45" s="5" t="s">
        <v>0</v>
      </c>
      <c r="B45" s="6">
        <v>2</v>
      </c>
      <c r="C45" s="6" t="s">
        <v>18</v>
      </c>
      <c r="D45" s="14">
        <v>3</v>
      </c>
      <c r="E45" s="17">
        <v>16</v>
      </c>
      <c r="F45" s="18">
        <v>16</v>
      </c>
      <c r="G45" s="19">
        <f t="shared" si="0"/>
        <v>0</v>
      </c>
      <c r="H45" s="71">
        <f t="shared" si="1"/>
        <v>1</v>
      </c>
      <c r="I45" s="72">
        <f t="shared" si="2"/>
        <v>0</v>
      </c>
      <c r="J45" s="73">
        <v>16</v>
      </c>
      <c r="K45" s="19">
        <v>0</v>
      </c>
      <c r="L45" s="23">
        <v>16</v>
      </c>
      <c r="M45" s="19">
        <v>0</v>
      </c>
      <c r="N45" s="23">
        <v>16</v>
      </c>
      <c r="O45" s="24">
        <v>0</v>
      </c>
      <c r="P45" s="74">
        <v>156398836</v>
      </c>
      <c r="Q45" s="75">
        <v>156398836</v>
      </c>
      <c r="R45" s="75">
        <v>156398836</v>
      </c>
      <c r="S45" s="76">
        <v>156398836</v>
      </c>
      <c r="T45" s="291">
        <v>0.70803000000000005</v>
      </c>
      <c r="U45" s="292">
        <v>0.69638699999999998</v>
      </c>
      <c r="V45" s="79">
        <v>2967800</v>
      </c>
      <c r="W45" s="78">
        <v>0.124326808595549</v>
      </c>
      <c r="X45" s="316">
        <v>0.70797200000000005</v>
      </c>
      <c r="Y45" s="292">
        <v>0.69632700000000003</v>
      </c>
      <c r="Z45" s="77">
        <v>2968390</v>
      </c>
      <c r="AA45" s="78">
        <v>0.12433933632687599</v>
      </c>
      <c r="AB45" s="307">
        <v>0.999942</v>
      </c>
      <c r="AC45" s="308">
        <v>0.99994000000000005</v>
      </c>
      <c r="AD45" s="191">
        <v>590.52200000000005</v>
      </c>
      <c r="AE45" s="192">
        <v>1.74034618307501E-3</v>
      </c>
      <c r="AF45" s="307">
        <v>0.999942</v>
      </c>
      <c r="AG45" s="308">
        <v>0.99994000000000005</v>
      </c>
      <c r="AH45" s="191">
        <v>590.52200000000005</v>
      </c>
      <c r="AI45" s="192">
        <v>1.74034618307501E-3</v>
      </c>
      <c r="AJ45" s="291">
        <v>0.70797200000000005</v>
      </c>
      <c r="AK45" s="292">
        <v>0.69632700000000003</v>
      </c>
      <c r="AL45" s="77">
        <v>2968390</v>
      </c>
      <c r="AM45" s="78">
        <v>0.12433933632687599</v>
      </c>
      <c r="AN45" s="291">
        <v>0.70803000000000005</v>
      </c>
      <c r="AO45" s="292">
        <v>0.69638699999999998</v>
      </c>
      <c r="AP45" s="79">
        <v>2967800</v>
      </c>
      <c r="AQ45" s="78">
        <v>0.124326808595549</v>
      </c>
      <c r="AR45" s="74">
        <v>9774927.25</v>
      </c>
      <c r="AS45" s="218">
        <v>3370239.6856940701</v>
      </c>
      <c r="AT45" s="219">
        <v>3263220.5438551102</v>
      </c>
    </row>
    <row r="46" spans="1:46" x14ac:dyDescent="0.3">
      <c r="A46" s="5" t="s">
        <v>0</v>
      </c>
      <c r="B46" s="6">
        <v>3</v>
      </c>
      <c r="C46" s="6" t="s">
        <v>18</v>
      </c>
      <c r="D46" s="14">
        <v>3</v>
      </c>
      <c r="E46" s="17">
        <v>64</v>
      </c>
      <c r="F46" s="18">
        <v>64</v>
      </c>
      <c r="G46" s="19">
        <f t="shared" si="0"/>
        <v>0</v>
      </c>
      <c r="H46" s="71">
        <f t="shared" si="1"/>
        <v>1</v>
      </c>
      <c r="I46" s="72">
        <f t="shared" si="2"/>
        <v>0</v>
      </c>
      <c r="J46" s="73">
        <v>64</v>
      </c>
      <c r="K46" s="19">
        <v>0</v>
      </c>
      <c r="L46" s="23">
        <v>64</v>
      </c>
      <c r="M46" s="19">
        <v>0</v>
      </c>
      <c r="N46" s="23">
        <v>64</v>
      </c>
      <c r="O46" s="24">
        <v>0</v>
      </c>
      <c r="P46" s="74">
        <v>156398818</v>
      </c>
      <c r="Q46" s="75">
        <v>156398818</v>
      </c>
      <c r="R46" s="75">
        <v>156398818</v>
      </c>
      <c r="S46" s="76">
        <v>156398818</v>
      </c>
      <c r="T46" s="291">
        <v>0.665682</v>
      </c>
      <c r="U46" s="292">
        <v>0.66527899999999995</v>
      </c>
      <c r="V46" s="79">
        <v>817968</v>
      </c>
      <c r="W46" s="78">
        <v>0.17259397780204599</v>
      </c>
      <c r="X46" s="316">
        <v>0.66562699999999997</v>
      </c>
      <c r="Y46" s="292">
        <v>0.66522400000000004</v>
      </c>
      <c r="Z46" s="77">
        <v>818102</v>
      </c>
      <c r="AA46" s="78">
        <v>0.17260861165058999</v>
      </c>
      <c r="AB46" s="307">
        <v>0.99994300000000003</v>
      </c>
      <c r="AC46" s="308">
        <v>0.99994300000000003</v>
      </c>
      <c r="AD46" s="191">
        <v>140.50800000000001</v>
      </c>
      <c r="AE46" s="192">
        <v>2.2291267828548201E-3</v>
      </c>
      <c r="AF46" s="307">
        <v>0.99994300000000003</v>
      </c>
      <c r="AG46" s="308">
        <v>0.99994300000000003</v>
      </c>
      <c r="AH46" s="191">
        <v>140.50800000000001</v>
      </c>
      <c r="AI46" s="192">
        <v>2.2291267828548201E-3</v>
      </c>
      <c r="AJ46" s="291">
        <v>0.66562699999999997</v>
      </c>
      <c r="AK46" s="292">
        <v>0.66522400000000004</v>
      </c>
      <c r="AL46" s="77">
        <v>818102</v>
      </c>
      <c r="AM46" s="78">
        <v>0.17260861165058999</v>
      </c>
      <c r="AN46" s="291">
        <v>0.665682</v>
      </c>
      <c r="AO46" s="292">
        <v>0.66527899999999995</v>
      </c>
      <c r="AP46" s="79">
        <v>817968</v>
      </c>
      <c r="AQ46" s="78">
        <v>0.17259397780204599</v>
      </c>
      <c r="AR46" s="74">
        <v>2443731.53125</v>
      </c>
      <c r="AS46" s="218">
        <v>1125911.81226391</v>
      </c>
      <c r="AT46" s="219">
        <v>1117080.9950401301</v>
      </c>
    </row>
    <row r="47" spans="1:46" x14ac:dyDescent="0.3">
      <c r="A47" s="5" t="s">
        <v>0</v>
      </c>
      <c r="B47" s="6">
        <v>4</v>
      </c>
      <c r="C47" s="6" t="s">
        <v>18</v>
      </c>
      <c r="D47" s="14">
        <v>3</v>
      </c>
      <c r="E47" s="17">
        <v>256</v>
      </c>
      <c r="F47" s="18">
        <v>256</v>
      </c>
      <c r="G47" s="19">
        <f t="shared" si="0"/>
        <v>0</v>
      </c>
      <c r="H47" s="71">
        <f t="shared" si="1"/>
        <v>1</v>
      </c>
      <c r="I47" s="72">
        <f t="shared" si="2"/>
        <v>0</v>
      </c>
      <c r="J47" s="73">
        <v>256</v>
      </c>
      <c r="K47" s="19">
        <v>0</v>
      </c>
      <c r="L47" s="23">
        <v>256</v>
      </c>
      <c r="M47" s="19">
        <v>0</v>
      </c>
      <c r="N47" s="23">
        <v>256</v>
      </c>
      <c r="O47" s="24">
        <v>0</v>
      </c>
      <c r="P47" s="74">
        <v>156398800</v>
      </c>
      <c r="Q47" s="75">
        <v>156398800</v>
      </c>
      <c r="R47" s="75">
        <v>156398800</v>
      </c>
      <c r="S47" s="76">
        <v>156398800</v>
      </c>
      <c r="T47" s="291">
        <v>0.65218500000000001</v>
      </c>
      <c r="U47" s="292">
        <v>0.65216799999999997</v>
      </c>
      <c r="V47" s="79">
        <v>212502</v>
      </c>
      <c r="W47" s="78">
        <v>0.209577533454296</v>
      </c>
      <c r="X47" s="316">
        <v>0.65213100000000002</v>
      </c>
      <c r="Y47" s="292">
        <v>0.652115</v>
      </c>
      <c r="Z47" s="77">
        <v>212535</v>
      </c>
      <c r="AA47" s="78">
        <v>0.209594448643008</v>
      </c>
      <c r="AB47" s="307">
        <v>0.99993900000000002</v>
      </c>
      <c r="AC47" s="308">
        <v>0.99993900000000002</v>
      </c>
      <c r="AD47" s="191">
        <v>37.074599999999997</v>
      </c>
      <c r="AE47" s="192">
        <v>2.7093754814304198E-3</v>
      </c>
      <c r="AF47" s="307">
        <v>0.99993900000000002</v>
      </c>
      <c r="AG47" s="308">
        <v>0.99993900000000002</v>
      </c>
      <c r="AH47" s="191">
        <v>37.074599999999997</v>
      </c>
      <c r="AI47" s="192">
        <v>2.7093754814304198E-3</v>
      </c>
      <c r="AJ47" s="291">
        <v>0.65213100000000002</v>
      </c>
      <c r="AK47" s="292">
        <v>0.652115</v>
      </c>
      <c r="AL47" s="77">
        <v>212535</v>
      </c>
      <c r="AM47" s="78">
        <v>0.209594448643008</v>
      </c>
      <c r="AN47" s="291">
        <v>0.65218500000000001</v>
      </c>
      <c r="AO47" s="292">
        <v>0.65216799999999997</v>
      </c>
      <c r="AP47" s="79">
        <v>212502</v>
      </c>
      <c r="AQ47" s="78">
        <v>0.209577533454296</v>
      </c>
      <c r="AR47" s="74">
        <v>610932.8125</v>
      </c>
      <c r="AS47" s="218">
        <v>345802.729973512</v>
      </c>
      <c r="AT47" s="219">
        <v>345126.67315879901</v>
      </c>
    </row>
    <row r="48" spans="1:46" x14ac:dyDescent="0.3">
      <c r="A48" s="5" t="s">
        <v>0</v>
      </c>
      <c r="B48" s="6">
        <v>5</v>
      </c>
      <c r="C48" s="6" t="s">
        <v>18</v>
      </c>
      <c r="D48" s="14">
        <v>3</v>
      </c>
      <c r="E48" s="17">
        <v>1024</v>
      </c>
      <c r="F48" s="18">
        <v>1024</v>
      </c>
      <c r="G48" s="19">
        <f t="shared" si="0"/>
        <v>0</v>
      </c>
      <c r="H48" s="71">
        <f t="shared" si="1"/>
        <v>1</v>
      </c>
      <c r="I48" s="72">
        <f t="shared" si="2"/>
        <v>0</v>
      </c>
      <c r="J48" s="73">
        <v>1024</v>
      </c>
      <c r="K48" s="19">
        <v>0</v>
      </c>
      <c r="L48" s="23">
        <v>1024</v>
      </c>
      <c r="M48" s="19">
        <v>0</v>
      </c>
      <c r="N48" s="23">
        <v>1024</v>
      </c>
      <c r="O48" s="24">
        <v>0</v>
      </c>
      <c r="P48" s="74">
        <v>156398782</v>
      </c>
      <c r="Q48" s="75">
        <v>156398782</v>
      </c>
      <c r="R48" s="75">
        <v>156398782</v>
      </c>
      <c r="S48" s="76">
        <v>156398782</v>
      </c>
      <c r="T48" s="291">
        <v>0.65436300000000003</v>
      </c>
      <c r="U48" s="292">
        <v>0.654362</v>
      </c>
      <c r="V48" s="79">
        <v>52790.3</v>
      </c>
      <c r="W48" s="78">
        <v>0.23987339747001901</v>
      </c>
      <c r="X48" s="316">
        <v>0.65430500000000003</v>
      </c>
      <c r="Y48" s="292">
        <v>0.65430500000000003</v>
      </c>
      <c r="Z48" s="77">
        <v>52799.199999999997</v>
      </c>
      <c r="AA48" s="78">
        <v>0.239894552459893</v>
      </c>
      <c r="AB48" s="307">
        <v>0.99992700000000001</v>
      </c>
      <c r="AC48" s="308">
        <v>0.99992700000000001</v>
      </c>
      <c r="AD48" s="191">
        <v>11.2072</v>
      </c>
      <c r="AE48" s="192">
        <v>3.3986577100519901E-3</v>
      </c>
      <c r="AF48" s="307">
        <v>0.99992700000000001</v>
      </c>
      <c r="AG48" s="308">
        <v>0.99992700000000001</v>
      </c>
      <c r="AH48" s="191">
        <v>11.2072</v>
      </c>
      <c r="AI48" s="192">
        <v>3.3986577100519901E-3</v>
      </c>
      <c r="AJ48" s="291">
        <v>0.65430500000000003</v>
      </c>
      <c r="AK48" s="292">
        <v>0.65430500000000003</v>
      </c>
      <c r="AL48" s="77">
        <v>52799.199999999997</v>
      </c>
      <c r="AM48" s="78">
        <v>0.239894552459893</v>
      </c>
      <c r="AN48" s="291">
        <v>0.65436300000000003</v>
      </c>
      <c r="AO48" s="292">
        <v>0.654362</v>
      </c>
      <c r="AP48" s="79">
        <v>52790.3</v>
      </c>
      <c r="AQ48" s="78">
        <v>0.23987339747001901</v>
      </c>
      <c r="AR48" s="74">
        <v>152733.185546875</v>
      </c>
      <c r="AS48" s="218">
        <v>103582.119513212</v>
      </c>
      <c r="AT48" s="219">
        <v>103531.52995243399</v>
      </c>
    </row>
    <row r="49" spans="1:46" x14ac:dyDescent="0.3">
      <c r="A49" s="5" t="s">
        <v>0</v>
      </c>
      <c r="B49" s="6">
        <v>6</v>
      </c>
      <c r="C49" s="6" t="s">
        <v>18</v>
      </c>
      <c r="D49" s="14">
        <v>3</v>
      </c>
      <c r="E49" s="17">
        <v>4096</v>
      </c>
      <c r="F49" s="18">
        <v>4096</v>
      </c>
      <c r="G49" s="19">
        <f t="shared" si="0"/>
        <v>0</v>
      </c>
      <c r="H49" s="71">
        <f t="shared" si="1"/>
        <v>1</v>
      </c>
      <c r="I49" s="72">
        <f t="shared" si="2"/>
        <v>0</v>
      </c>
      <c r="J49" s="73">
        <v>4096</v>
      </c>
      <c r="K49" s="19">
        <v>0</v>
      </c>
      <c r="L49" s="23">
        <v>4096</v>
      </c>
      <c r="M49" s="19">
        <v>0</v>
      </c>
      <c r="N49" s="23">
        <v>4096</v>
      </c>
      <c r="O49" s="24">
        <v>0</v>
      </c>
      <c r="P49" s="74">
        <v>156398765</v>
      </c>
      <c r="Q49" s="75">
        <v>156398765</v>
      </c>
      <c r="R49" s="75">
        <v>156398765</v>
      </c>
      <c r="S49" s="76">
        <v>156398765</v>
      </c>
      <c r="T49" s="291">
        <v>0.66510400000000003</v>
      </c>
      <c r="U49" s="292">
        <v>0.66510400000000003</v>
      </c>
      <c r="V49" s="79">
        <v>12787.4</v>
      </c>
      <c r="W49" s="78">
        <v>0.26489554050493402</v>
      </c>
      <c r="X49" s="316">
        <v>0.66503599999999996</v>
      </c>
      <c r="Y49" s="292">
        <v>0.66503599999999996</v>
      </c>
      <c r="Z49" s="77">
        <v>12790</v>
      </c>
      <c r="AA49" s="78">
        <v>0.26492440925194899</v>
      </c>
      <c r="AB49" s="307">
        <v>0.99988900000000003</v>
      </c>
      <c r="AC49" s="308">
        <v>0.99988900000000003</v>
      </c>
      <c r="AD49" s="191">
        <v>4.2453799999999999</v>
      </c>
      <c r="AE49" s="192">
        <v>4.6657325342182197E-3</v>
      </c>
      <c r="AF49" s="307">
        <v>0.99988900000000003</v>
      </c>
      <c r="AG49" s="308">
        <v>0.99988900000000003</v>
      </c>
      <c r="AH49" s="191">
        <v>4.2453799999999999</v>
      </c>
      <c r="AI49" s="192">
        <v>4.6657325342182197E-3</v>
      </c>
      <c r="AJ49" s="291">
        <v>0.66503599999999996</v>
      </c>
      <c r="AK49" s="292">
        <v>0.66503599999999996</v>
      </c>
      <c r="AL49" s="77">
        <v>12790</v>
      </c>
      <c r="AM49" s="78">
        <v>0.26492440925194899</v>
      </c>
      <c r="AN49" s="291">
        <v>0.66510400000000003</v>
      </c>
      <c r="AO49" s="292">
        <v>0.66510400000000003</v>
      </c>
      <c r="AP49" s="79">
        <v>12787.4</v>
      </c>
      <c r="AQ49" s="78">
        <v>0.26489554050493402</v>
      </c>
      <c r="AR49" s="74">
        <v>38183.292236328103</v>
      </c>
      <c r="AS49" s="218">
        <v>30635.9872531582</v>
      </c>
      <c r="AT49" s="219">
        <v>30632.247280336702</v>
      </c>
    </row>
    <row r="50" spans="1:46" x14ac:dyDescent="0.3">
      <c r="A50" s="5" t="s">
        <v>0</v>
      </c>
      <c r="B50" s="6">
        <v>7</v>
      </c>
      <c r="C50" s="6" t="s">
        <v>18</v>
      </c>
      <c r="D50" s="14">
        <v>3</v>
      </c>
      <c r="E50" s="17">
        <v>16384</v>
      </c>
      <c r="F50" s="18">
        <v>16384</v>
      </c>
      <c r="G50" s="19">
        <f t="shared" si="0"/>
        <v>0</v>
      </c>
      <c r="H50" s="71">
        <f t="shared" si="1"/>
        <v>1</v>
      </c>
      <c r="I50" s="72">
        <f t="shared" si="2"/>
        <v>0</v>
      </c>
      <c r="J50" s="73">
        <v>16384</v>
      </c>
      <c r="K50" s="19">
        <v>0</v>
      </c>
      <c r="L50" s="23">
        <v>16384</v>
      </c>
      <c r="M50" s="19">
        <v>0</v>
      </c>
      <c r="N50" s="23">
        <v>16384</v>
      </c>
      <c r="O50" s="24">
        <v>0</v>
      </c>
      <c r="P50" s="74">
        <v>156398748</v>
      </c>
      <c r="Q50" s="75">
        <v>156398748</v>
      </c>
      <c r="R50" s="75">
        <v>156398748</v>
      </c>
      <c r="S50" s="76">
        <v>156398748</v>
      </c>
      <c r="T50" s="291">
        <v>0.69240400000000002</v>
      </c>
      <c r="U50" s="292">
        <v>0.69240400000000002</v>
      </c>
      <c r="V50" s="79">
        <v>2936.25</v>
      </c>
      <c r="W50" s="78">
        <v>0.283989997875294</v>
      </c>
      <c r="X50" s="316">
        <v>0.69231799999999999</v>
      </c>
      <c r="Y50" s="292">
        <v>0.69231799999999999</v>
      </c>
      <c r="Z50" s="77">
        <v>2937.08</v>
      </c>
      <c r="AA50" s="78">
        <v>0.28403313600044799</v>
      </c>
      <c r="AB50" s="307">
        <v>0.99979399999999996</v>
      </c>
      <c r="AC50" s="308">
        <v>0.99979399999999996</v>
      </c>
      <c r="AD50" s="191">
        <v>1.96827</v>
      </c>
      <c r="AE50" s="192">
        <v>7.07321254380035E-3</v>
      </c>
      <c r="AF50" s="307">
        <v>0.99979399999999996</v>
      </c>
      <c r="AG50" s="308">
        <v>0.99979399999999996</v>
      </c>
      <c r="AH50" s="191">
        <v>1.96827</v>
      </c>
      <c r="AI50" s="192">
        <v>7.07321254380035E-3</v>
      </c>
      <c r="AJ50" s="291">
        <v>0.69231799999999999</v>
      </c>
      <c r="AK50" s="292">
        <v>0.69231799999999999</v>
      </c>
      <c r="AL50" s="77">
        <v>2937.08</v>
      </c>
      <c r="AM50" s="78">
        <v>0.28403313600044799</v>
      </c>
      <c r="AN50" s="291">
        <v>0.69240400000000002</v>
      </c>
      <c r="AO50" s="292">
        <v>0.69240400000000002</v>
      </c>
      <c r="AP50" s="79">
        <v>2936.25</v>
      </c>
      <c r="AQ50" s="78">
        <v>0.283989997875294</v>
      </c>
      <c r="AR50" s="74">
        <v>9545.8220214843805</v>
      </c>
      <c r="AS50" s="218">
        <v>9268.6425365859905</v>
      </c>
      <c r="AT50" s="219">
        <v>9268.3596757470896</v>
      </c>
    </row>
    <row r="51" spans="1:46" x14ac:dyDescent="0.3">
      <c r="A51" s="5" t="s">
        <v>0</v>
      </c>
      <c r="B51" s="6">
        <v>8</v>
      </c>
      <c r="C51" s="6" t="s">
        <v>18</v>
      </c>
      <c r="D51" s="14">
        <v>3</v>
      </c>
      <c r="E51" s="17">
        <v>65536</v>
      </c>
      <c r="F51" s="18">
        <v>65536</v>
      </c>
      <c r="G51" s="19">
        <f t="shared" si="0"/>
        <v>0</v>
      </c>
      <c r="H51" s="71">
        <f t="shared" si="1"/>
        <v>1</v>
      </c>
      <c r="I51" s="72">
        <f t="shared" si="2"/>
        <v>0</v>
      </c>
      <c r="J51" s="73">
        <v>65536</v>
      </c>
      <c r="K51" s="19">
        <v>0</v>
      </c>
      <c r="L51" s="23">
        <v>65536</v>
      </c>
      <c r="M51" s="19">
        <v>0</v>
      </c>
      <c r="N51" s="23">
        <v>65536</v>
      </c>
      <c r="O51" s="24">
        <v>0</v>
      </c>
      <c r="P51" s="74">
        <v>156398731</v>
      </c>
      <c r="Q51" s="75">
        <v>156398731</v>
      </c>
      <c r="R51" s="75">
        <v>156398731</v>
      </c>
      <c r="S51" s="76">
        <v>156398731</v>
      </c>
      <c r="T51" s="291">
        <v>0.73353800000000002</v>
      </c>
      <c r="U51" s="292">
        <v>0.73353800000000002</v>
      </c>
      <c r="V51" s="79">
        <v>635.899</v>
      </c>
      <c r="W51" s="78">
        <v>0.29516563693908499</v>
      </c>
      <c r="X51" s="316">
        <v>0.73342300000000005</v>
      </c>
      <c r="Y51" s="292">
        <v>0.73342300000000005</v>
      </c>
      <c r="Z51" s="77">
        <v>636.17399999999998</v>
      </c>
      <c r="AA51" s="78">
        <v>0.29523524528056699</v>
      </c>
      <c r="AB51" s="307">
        <v>0.99958199999999997</v>
      </c>
      <c r="AC51" s="308">
        <v>0.99958199999999997</v>
      </c>
      <c r="AD51" s="191">
        <v>0.99738400000000005</v>
      </c>
      <c r="AE51" s="192">
        <v>1.1212206679408299E-2</v>
      </c>
      <c r="AF51" s="307">
        <v>0.99958199999999997</v>
      </c>
      <c r="AG51" s="308">
        <v>0.99958199999999997</v>
      </c>
      <c r="AH51" s="191">
        <v>0.99738400000000005</v>
      </c>
      <c r="AI51" s="192">
        <v>1.1212206679408299E-2</v>
      </c>
      <c r="AJ51" s="291">
        <v>0.73342300000000005</v>
      </c>
      <c r="AK51" s="292">
        <v>0.73342300000000005</v>
      </c>
      <c r="AL51" s="77">
        <v>636.17399999999998</v>
      </c>
      <c r="AM51" s="78">
        <v>0.29523524528056699</v>
      </c>
      <c r="AN51" s="291">
        <v>0.73353800000000002</v>
      </c>
      <c r="AO51" s="292">
        <v>0.73353800000000002</v>
      </c>
      <c r="AP51" s="79">
        <v>635.899</v>
      </c>
      <c r="AQ51" s="78">
        <v>0.29516563693908499</v>
      </c>
      <c r="AR51" s="74">
        <v>2386.4552459716801</v>
      </c>
      <c r="AS51" s="218">
        <v>2932.0836089556801</v>
      </c>
      <c r="AT51" s="219">
        <v>2932.0612388477002</v>
      </c>
    </row>
    <row r="52" spans="1:46" x14ac:dyDescent="0.3">
      <c r="A52" s="5" t="s">
        <v>0</v>
      </c>
      <c r="B52" s="6">
        <v>9</v>
      </c>
      <c r="C52" s="6" t="s">
        <v>18</v>
      </c>
      <c r="D52" s="14">
        <v>3</v>
      </c>
      <c r="E52" s="17">
        <v>262144</v>
      </c>
      <c r="F52" s="18">
        <v>262118</v>
      </c>
      <c r="G52" s="19">
        <f t="shared" si="0"/>
        <v>26</v>
      </c>
      <c r="H52" s="71">
        <f t="shared" si="1"/>
        <v>0.99990081787109375</v>
      </c>
      <c r="I52" s="72">
        <f t="shared" si="2"/>
        <v>9.918212890625E-5</v>
      </c>
      <c r="J52" s="73">
        <v>262096</v>
      </c>
      <c r="K52" s="19">
        <v>22</v>
      </c>
      <c r="L52" s="23">
        <v>262092</v>
      </c>
      <c r="M52" s="19">
        <v>26</v>
      </c>
      <c r="N52" s="23">
        <v>262092</v>
      </c>
      <c r="O52" s="24">
        <v>26</v>
      </c>
      <c r="P52" s="74">
        <v>156398714</v>
      </c>
      <c r="Q52" s="75">
        <v>156398640</v>
      </c>
      <c r="R52" s="75">
        <v>156391173</v>
      </c>
      <c r="S52" s="76">
        <v>156391041</v>
      </c>
      <c r="T52" s="291">
        <v>0.78606299999999996</v>
      </c>
      <c r="U52" s="292">
        <v>0.78606900000000002</v>
      </c>
      <c r="V52" s="79">
        <v>127.61799999999999</v>
      </c>
      <c r="W52" s="78">
        <v>0.29429579606553102</v>
      </c>
      <c r="X52" s="316">
        <v>0.78590599999999999</v>
      </c>
      <c r="Y52" s="292">
        <v>0.78591200000000005</v>
      </c>
      <c r="Z52" s="77">
        <v>127.711</v>
      </c>
      <c r="AA52" s="78">
        <v>0.29441264753448398</v>
      </c>
      <c r="AB52" s="307">
        <v>0.99921800000000005</v>
      </c>
      <c r="AC52" s="308">
        <v>0.99921800000000005</v>
      </c>
      <c r="AD52" s="191">
        <v>0.46651500000000001</v>
      </c>
      <c r="AE52" s="192">
        <v>1.7076734203543401E-2</v>
      </c>
      <c r="AF52" s="307">
        <v>0.99921800000000005</v>
      </c>
      <c r="AG52" s="308">
        <v>0.99921800000000005</v>
      </c>
      <c r="AH52" s="191">
        <v>0.46635900000000002</v>
      </c>
      <c r="AI52" s="192"/>
      <c r="AJ52" s="291">
        <v>0.78590599999999999</v>
      </c>
      <c r="AK52" s="292">
        <v>0.78591200000000005</v>
      </c>
      <c r="AL52" s="77">
        <v>127.712</v>
      </c>
      <c r="AM52" s="78">
        <v>0.29441289879433502</v>
      </c>
      <c r="AN52" s="291">
        <v>0.78606299999999996</v>
      </c>
      <c r="AO52" s="292">
        <v>0.78606900000000002</v>
      </c>
      <c r="AP52" s="79">
        <v>127.61799999999999</v>
      </c>
      <c r="AQ52" s="78">
        <v>0.29429565010362602</v>
      </c>
      <c r="AR52" s="74">
        <v>596.67292593412105</v>
      </c>
      <c r="AS52" s="218">
        <v>1020.21848822374</v>
      </c>
      <c r="AT52" s="219">
        <v>1020.21654211653</v>
      </c>
    </row>
    <row r="53" spans="1:46" x14ac:dyDescent="0.3">
      <c r="A53" s="5" t="s">
        <v>0</v>
      </c>
      <c r="B53" s="6">
        <v>10</v>
      </c>
      <c r="C53" s="6" t="s">
        <v>18</v>
      </c>
      <c r="D53" s="14">
        <v>3</v>
      </c>
      <c r="E53" s="17">
        <v>1048576</v>
      </c>
      <c r="F53" s="18">
        <v>1040513</v>
      </c>
      <c r="G53" s="19">
        <f t="shared" si="0"/>
        <v>8063</v>
      </c>
      <c r="H53" s="71">
        <f t="shared" si="1"/>
        <v>0.99231052398681641</v>
      </c>
      <c r="I53" s="72">
        <f t="shared" si="2"/>
        <v>7.6894760131835938E-3</v>
      </c>
      <c r="J53" s="73">
        <v>1034275</v>
      </c>
      <c r="K53" s="19">
        <v>6238</v>
      </c>
      <c r="L53" s="23">
        <v>1032682</v>
      </c>
      <c r="M53" s="19">
        <v>7831</v>
      </c>
      <c r="N53" s="23">
        <v>1032658</v>
      </c>
      <c r="O53" s="24">
        <v>7855</v>
      </c>
      <c r="P53" s="74">
        <v>156398697</v>
      </c>
      <c r="Q53" s="75">
        <v>156384234</v>
      </c>
      <c r="R53" s="75">
        <v>155907765</v>
      </c>
      <c r="S53" s="76">
        <v>155906708</v>
      </c>
      <c r="T53" s="291">
        <v>0.82733599999999996</v>
      </c>
      <c r="U53" s="292">
        <v>0.82736100000000001</v>
      </c>
      <c r="V53" s="79">
        <v>25.477399999999999</v>
      </c>
      <c r="W53" s="78">
        <v>0.28578847589725398</v>
      </c>
      <c r="X53" s="316">
        <v>0.82713700000000001</v>
      </c>
      <c r="Y53" s="292">
        <v>0.82716199999999995</v>
      </c>
      <c r="Z53" s="77">
        <v>25.5063</v>
      </c>
      <c r="AA53" s="78">
        <v>0.285966183707419</v>
      </c>
      <c r="AB53" s="307">
        <v>0.99875100000000006</v>
      </c>
      <c r="AC53" s="308">
        <v>0.99876399999999999</v>
      </c>
      <c r="AD53" s="191">
        <v>0.17192099999999999</v>
      </c>
      <c r="AE53" s="192">
        <v>2.33764854042968E-2</v>
      </c>
      <c r="AF53" s="307">
        <v>0.99875400000000003</v>
      </c>
      <c r="AG53" s="308">
        <v>0.998753</v>
      </c>
      <c r="AH53" s="191">
        <v>0.18576000000000001</v>
      </c>
      <c r="AI53" s="192"/>
      <c r="AJ53" s="291">
        <v>0.82713199999999998</v>
      </c>
      <c r="AK53" s="292">
        <v>0.82714699999999997</v>
      </c>
      <c r="AL53" s="77">
        <v>25.521100000000001</v>
      </c>
      <c r="AM53" s="78"/>
      <c r="AN53" s="291">
        <v>0.82733400000000001</v>
      </c>
      <c r="AO53" s="292">
        <v>0.82734700000000005</v>
      </c>
      <c r="AP53" s="79">
        <v>25.489899999999999</v>
      </c>
      <c r="AQ53" s="78"/>
      <c r="AR53" s="74">
        <v>150.30921958687699</v>
      </c>
      <c r="AS53" s="218">
        <v>396.35861192609298</v>
      </c>
      <c r="AT53" s="219">
        <v>396.35842146297199</v>
      </c>
    </row>
    <row r="54" spans="1:46" x14ac:dyDescent="0.3">
      <c r="A54" s="5" t="s">
        <v>0</v>
      </c>
      <c r="B54" s="6">
        <v>11</v>
      </c>
      <c r="C54" s="6" t="s">
        <v>18</v>
      </c>
      <c r="D54" s="14">
        <v>3</v>
      </c>
      <c r="E54" s="17">
        <v>4194304</v>
      </c>
      <c r="F54" s="18">
        <v>3933771</v>
      </c>
      <c r="G54" s="19">
        <f t="shared" si="0"/>
        <v>260533</v>
      </c>
      <c r="H54" s="71">
        <f t="shared" si="1"/>
        <v>0.93788409233093262</v>
      </c>
      <c r="I54" s="72">
        <f t="shared" si="2"/>
        <v>6.2115907669067383E-2</v>
      </c>
      <c r="J54" s="73">
        <v>3797132</v>
      </c>
      <c r="K54" s="19">
        <v>136639</v>
      </c>
      <c r="L54" s="23">
        <v>3709208</v>
      </c>
      <c r="M54" s="19">
        <v>224563</v>
      </c>
      <c r="N54" s="23">
        <v>3709230</v>
      </c>
      <c r="O54" s="24">
        <v>224541</v>
      </c>
      <c r="P54" s="74">
        <v>156398680</v>
      </c>
      <c r="Q54" s="75">
        <v>156135609</v>
      </c>
      <c r="R54" s="75">
        <v>152152875</v>
      </c>
      <c r="S54" s="76">
        <v>152154210</v>
      </c>
      <c r="T54" s="291">
        <v>0.85155899999999995</v>
      </c>
      <c r="U54" s="292">
        <v>0.85066299999999995</v>
      </c>
      <c r="V54" s="79">
        <v>4.8580300000000003</v>
      </c>
      <c r="W54" s="78">
        <v>0.27558322813323299</v>
      </c>
      <c r="X54" s="316">
        <v>0.85132699999999994</v>
      </c>
      <c r="Y54" s="292">
        <v>0.85042499999999999</v>
      </c>
      <c r="Z54" s="77">
        <v>4.8677999999999999</v>
      </c>
      <c r="AA54" s="78">
        <v>0.27581464143399598</v>
      </c>
      <c r="AB54" s="307">
        <v>0.99830700000000006</v>
      </c>
      <c r="AC54" s="308">
        <v>0.99839199999999995</v>
      </c>
      <c r="AD54" s="191">
        <v>-2.9516299999999998E-3</v>
      </c>
      <c r="AE54" s="192">
        <v>2.8370060432421299E-2</v>
      </c>
      <c r="AF54" s="307">
        <v>0.99834199999999995</v>
      </c>
      <c r="AG54" s="308">
        <v>0.99833499999999997</v>
      </c>
      <c r="AH54" s="191">
        <v>6.4733899999999997E-2</v>
      </c>
      <c r="AI54" s="192"/>
      <c r="AJ54" s="291">
        <v>0.85129500000000002</v>
      </c>
      <c r="AK54" s="292">
        <v>0.85032600000000003</v>
      </c>
      <c r="AL54" s="77">
        <v>4.9282700000000004</v>
      </c>
      <c r="AM54" s="78"/>
      <c r="AN54" s="291">
        <v>0.85153699999999999</v>
      </c>
      <c r="AO54" s="292">
        <v>0.85056200000000004</v>
      </c>
      <c r="AP54" s="79">
        <v>4.9192400000000003</v>
      </c>
      <c r="AQ54" s="78"/>
      <c r="AR54" s="74">
        <v>39.757952356657299</v>
      </c>
      <c r="AS54" s="218">
        <v>172.686111990071</v>
      </c>
      <c r="AT54" s="219">
        <v>172.68609004088799</v>
      </c>
    </row>
    <row r="55" spans="1:46" x14ac:dyDescent="0.3">
      <c r="A55" s="5" t="s">
        <v>0</v>
      </c>
      <c r="B55" s="6">
        <v>12</v>
      </c>
      <c r="C55" s="6" t="s">
        <v>18</v>
      </c>
      <c r="D55" s="14">
        <v>3</v>
      </c>
      <c r="E55" s="17">
        <v>16777216</v>
      </c>
      <c r="F55" s="18">
        <v>12912745</v>
      </c>
      <c r="G55" s="19">
        <f t="shared" si="0"/>
        <v>3864471</v>
      </c>
      <c r="H55" s="71">
        <f t="shared" si="1"/>
        <v>0.76965957880020142</v>
      </c>
      <c r="I55" s="72">
        <f t="shared" si="2"/>
        <v>0.23034042119979858</v>
      </c>
      <c r="J55" s="73">
        <v>11379157</v>
      </c>
      <c r="K55" s="19">
        <v>1533588</v>
      </c>
      <c r="L55" s="23">
        <v>10375270</v>
      </c>
      <c r="M55" s="19">
        <v>2537475</v>
      </c>
      <c r="N55" s="23">
        <v>10373824</v>
      </c>
      <c r="O55" s="24">
        <v>2538921</v>
      </c>
      <c r="P55" s="74">
        <v>156398663</v>
      </c>
      <c r="Q55" s="75">
        <v>153934323</v>
      </c>
      <c r="R55" s="75">
        <v>137155476</v>
      </c>
      <c r="S55" s="76">
        <v>137150799</v>
      </c>
      <c r="T55" s="291">
        <v>0.866618</v>
      </c>
      <c r="U55" s="292">
        <v>0.85922600000000005</v>
      </c>
      <c r="V55" s="79">
        <v>0.21480199999999999</v>
      </c>
      <c r="W55" s="78">
        <v>0.26495718550896302</v>
      </c>
      <c r="X55" s="316">
        <v>0.86636000000000002</v>
      </c>
      <c r="Y55" s="292">
        <v>0.85897100000000004</v>
      </c>
      <c r="Z55" s="77">
        <v>0.217525</v>
      </c>
      <c r="AA55" s="78">
        <v>0.26523047388350501</v>
      </c>
      <c r="AB55" s="307">
        <v>0.99794700000000003</v>
      </c>
      <c r="AC55" s="308">
        <v>0.99823399999999995</v>
      </c>
      <c r="AD55" s="191">
        <v>-0.16945499999999999</v>
      </c>
      <c r="AE55" s="192">
        <v>3.17588228808151E-2</v>
      </c>
      <c r="AF55" s="307">
        <v>0.99811399999999995</v>
      </c>
      <c r="AG55" s="308">
        <v>0.99811499999999997</v>
      </c>
      <c r="AH55" s="191">
        <v>1.9661100000000001E-2</v>
      </c>
      <c r="AI55" s="192"/>
      <c r="AJ55" s="291">
        <v>0.86623099999999997</v>
      </c>
      <c r="AK55" s="292">
        <v>0.85859600000000003</v>
      </c>
      <c r="AL55" s="77">
        <v>0.38629000000000002</v>
      </c>
      <c r="AM55" s="78"/>
      <c r="AN55" s="291">
        <v>0.86648899999999995</v>
      </c>
      <c r="AO55" s="292">
        <v>0.85885199999999995</v>
      </c>
      <c r="AP55" s="79">
        <v>0.382882</v>
      </c>
      <c r="AQ55" s="78"/>
      <c r="AR55" s="74">
        <v>12.1119609347199</v>
      </c>
      <c r="AS55" s="218">
        <v>85.033815086329895</v>
      </c>
      <c r="AT55" s="219">
        <v>85.033811793698504</v>
      </c>
    </row>
    <row r="56" spans="1:46" x14ac:dyDescent="0.3">
      <c r="A56" s="5" t="s">
        <v>0</v>
      </c>
      <c r="B56" s="6">
        <v>13</v>
      </c>
      <c r="C56" s="6" t="s">
        <v>18</v>
      </c>
      <c r="D56" s="14">
        <v>3</v>
      </c>
      <c r="E56" s="17">
        <v>67108864</v>
      </c>
      <c r="F56" s="18">
        <v>35424566</v>
      </c>
      <c r="G56" s="19">
        <f t="shared" si="0"/>
        <v>31684298</v>
      </c>
      <c r="H56" s="71">
        <f t="shared" si="1"/>
        <v>0.52786716818809509</v>
      </c>
      <c r="I56" s="72">
        <f t="shared" si="2"/>
        <v>0.47213283181190491</v>
      </c>
      <c r="J56" s="73">
        <v>27886164</v>
      </c>
      <c r="K56" s="19">
        <v>7538402</v>
      </c>
      <c r="L56" s="23">
        <v>21642814</v>
      </c>
      <c r="M56" s="19">
        <v>13781752</v>
      </c>
      <c r="N56" s="23">
        <v>21640092</v>
      </c>
      <c r="O56" s="24">
        <v>13784474</v>
      </c>
      <c r="P56" s="74">
        <v>156398648</v>
      </c>
      <c r="Q56" s="75">
        <v>145001260</v>
      </c>
      <c r="R56" s="75">
        <v>110099209</v>
      </c>
      <c r="S56" s="76">
        <v>110089638</v>
      </c>
      <c r="T56" s="291">
        <v>0.87961199999999995</v>
      </c>
      <c r="U56" s="292">
        <v>0.860738</v>
      </c>
      <c r="V56" s="79">
        <v>-0.69214799999999999</v>
      </c>
      <c r="W56" s="78">
        <v>0.25285019277618997</v>
      </c>
      <c r="X56" s="316">
        <v>0.87932699999999997</v>
      </c>
      <c r="Y56" s="292">
        <v>0.86046500000000004</v>
      </c>
      <c r="Z56" s="77">
        <v>-0.69121100000000002</v>
      </c>
      <c r="AA56" s="78">
        <v>0.25316737255809002</v>
      </c>
      <c r="AB56" s="307">
        <v>0.997753</v>
      </c>
      <c r="AC56" s="308">
        <v>0.99820699999999996</v>
      </c>
      <c r="AD56" s="191">
        <v>-0.31381900000000001</v>
      </c>
      <c r="AE56" s="192">
        <v>3.3573461937868303E-2</v>
      </c>
      <c r="AF56" s="307">
        <v>0.99813799999999997</v>
      </c>
      <c r="AG56" s="308">
        <v>0.99814499999999995</v>
      </c>
      <c r="AH56" s="191">
        <v>5.49658E-3</v>
      </c>
      <c r="AI56" s="192"/>
      <c r="AJ56" s="291">
        <v>0.87910699999999997</v>
      </c>
      <c r="AK56" s="292">
        <v>0.85985199999999995</v>
      </c>
      <c r="AL56" s="77">
        <v>-0.41159200000000001</v>
      </c>
      <c r="AM56" s="78"/>
      <c r="AN56" s="291">
        <v>0.87938000000000005</v>
      </c>
      <c r="AO56" s="292">
        <v>0.86012599999999995</v>
      </c>
      <c r="AP56" s="79">
        <v>-0.41298299999999999</v>
      </c>
      <c r="AQ56" s="78"/>
      <c r="AR56" s="74">
        <v>4.4149771093878796</v>
      </c>
      <c r="AS56" s="218">
        <v>47.200783637904301</v>
      </c>
      <c r="AT56" s="219">
        <v>47.200782971688902</v>
      </c>
    </row>
    <row r="57" spans="1:46" x14ac:dyDescent="0.3">
      <c r="A57" s="5" t="s">
        <v>0</v>
      </c>
      <c r="B57" s="6">
        <v>14</v>
      </c>
      <c r="C57" s="6" t="s">
        <v>18</v>
      </c>
      <c r="D57" s="14">
        <v>3</v>
      </c>
      <c r="E57" s="17">
        <v>268435456</v>
      </c>
      <c r="F57" s="18">
        <v>72128836</v>
      </c>
      <c r="G57" s="19">
        <f t="shared" si="0"/>
        <v>196306620</v>
      </c>
      <c r="H57" s="71">
        <f t="shared" si="1"/>
        <v>0.26870085299015045</v>
      </c>
      <c r="I57" s="72">
        <f t="shared" si="2"/>
        <v>0.73129914700984955</v>
      </c>
      <c r="J57" s="73">
        <v>40632399</v>
      </c>
      <c r="K57" s="19">
        <v>31496437</v>
      </c>
      <c r="L57" s="23">
        <v>27275178</v>
      </c>
      <c r="M57" s="19">
        <v>44853658</v>
      </c>
      <c r="N57" s="23">
        <v>27260620</v>
      </c>
      <c r="O57" s="24">
        <v>44868216</v>
      </c>
      <c r="P57" s="74">
        <v>156398633</v>
      </c>
      <c r="Q57" s="75">
        <v>113133439</v>
      </c>
      <c r="R57" s="75">
        <v>71868934</v>
      </c>
      <c r="S57" s="76">
        <v>71844408</v>
      </c>
      <c r="T57" s="291">
        <v>0.89544100000000004</v>
      </c>
      <c r="U57" s="292">
        <v>0.85925600000000002</v>
      </c>
      <c r="V57" s="79">
        <v>-0.86674799999999996</v>
      </c>
      <c r="W57" s="78">
        <v>0.23627038839115899</v>
      </c>
      <c r="X57" s="316">
        <v>0.89514899999999997</v>
      </c>
      <c r="Y57" s="292">
        <v>0.85896600000000001</v>
      </c>
      <c r="Z57" s="77">
        <v>-0.86646000000000001</v>
      </c>
      <c r="AA57" s="78">
        <v>0.23661439099590201</v>
      </c>
      <c r="AB57" s="307">
        <v>0.99799099999999996</v>
      </c>
      <c r="AC57" s="308">
        <v>0.99859699999999996</v>
      </c>
      <c r="AD57" s="191">
        <v>-0.59679000000000004</v>
      </c>
      <c r="AE57" s="192">
        <v>3.3116728596576203E-2</v>
      </c>
      <c r="AF57" s="307">
        <v>0.99845600000000001</v>
      </c>
      <c r="AG57" s="308">
        <v>0.99844500000000003</v>
      </c>
      <c r="AH57" s="191">
        <v>1.2092400000000001E-3</v>
      </c>
      <c r="AI57" s="192"/>
      <c r="AJ57" s="291">
        <v>0.89480499999999996</v>
      </c>
      <c r="AK57" s="292">
        <v>0.858124</v>
      </c>
      <c r="AL57" s="77">
        <v>-0.34956300000000001</v>
      </c>
      <c r="AM57" s="78"/>
      <c r="AN57" s="291">
        <v>0.89511700000000005</v>
      </c>
      <c r="AO57" s="292">
        <v>0.85841400000000001</v>
      </c>
      <c r="AP57" s="79">
        <v>-0.350358</v>
      </c>
      <c r="AQ57" s="78"/>
      <c r="AR57" s="74">
        <v>2.1683232625575699</v>
      </c>
      <c r="AS57" s="218">
        <v>30.774775447528398</v>
      </c>
      <c r="AT57" s="219">
        <v>30.774775234196401</v>
      </c>
    </row>
    <row r="58" spans="1:46" x14ac:dyDescent="0.3">
      <c r="A58" s="5" t="s">
        <v>0</v>
      </c>
      <c r="B58" s="6">
        <v>15</v>
      </c>
      <c r="C58" s="6" t="s">
        <v>18</v>
      </c>
      <c r="D58" s="14">
        <v>3</v>
      </c>
      <c r="E58" s="17">
        <v>1073741824</v>
      </c>
      <c r="F58" s="18">
        <v>102422827</v>
      </c>
      <c r="G58" s="19">
        <f t="shared" si="0"/>
        <v>971318997</v>
      </c>
      <c r="H58" s="71">
        <f t="shared" si="1"/>
        <v>9.5388690941035748E-2</v>
      </c>
      <c r="I58" s="72">
        <f t="shared" si="2"/>
        <v>0.90461130905896425</v>
      </c>
      <c r="J58" s="73">
        <v>30585732</v>
      </c>
      <c r="K58" s="19">
        <v>71837095</v>
      </c>
      <c r="L58" s="23">
        <v>18372073</v>
      </c>
      <c r="M58" s="19">
        <v>84050754</v>
      </c>
      <c r="N58" s="23">
        <v>18356318</v>
      </c>
      <c r="O58" s="24">
        <v>84066509</v>
      </c>
      <c r="P58" s="74">
        <v>156398618</v>
      </c>
      <c r="Q58" s="75">
        <v>72630810</v>
      </c>
      <c r="R58" s="75">
        <v>35984826</v>
      </c>
      <c r="S58" s="76">
        <v>35963658</v>
      </c>
      <c r="T58" s="291">
        <v>0.911049</v>
      </c>
      <c r="U58" s="292">
        <v>0.85746199999999995</v>
      </c>
      <c r="V58" s="79">
        <v>-0.95799999999999996</v>
      </c>
      <c r="W58" s="78">
        <v>0.219171097670326</v>
      </c>
      <c r="X58" s="316">
        <v>0.91072399999999998</v>
      </c>
      <c r="Y58" s="292">
        <v>0.85715699999999995</v>
      </c>
      <c r="Z58" s="77">
        <v>-0.95774099999999995</v>
      </c>
      <c r="AA58" s="78">
        <v>0.21957658905465899</v>
      </c>
      <c r="AB58" s="307">
        <v>0.99841500000000005</v>
      </c>
      <c r="AC58" s="308">
        <v>0.999004</v>
      </c>
      <c r="AD58" s="191">
        <v>-0.81634200000000001</v>
      </c>
      <c r="AE58" s="192">
        <v>3.2803587650276002E-2</v>
      </c>
      <c r="AF58" s="307">
        <v>0.99893600000000005</v>
      </c>
      <c r="AG58" s="308">
        <v>0.99893699999999996</v>
      </c>
      <c r="AH58" s="191">
        <v>1.6672599999999999E-4</v>
      </c>
      <c r="AI58" s="192"/>
      <c r="AJ58" s="291">
        <v>0.91034099999999996</v>
      </c>
      <c r="AK58" s="292">
        <v>0.85629</v>
      </c>
      <c r="AL58" s="77">
        <v>-0.25588300000000003</v>
      </c>
      <c r="AM58" s="78"/>
      <c r="AN58" s="291">
        <v>0.91066400000000003</v>
      </c>
      <c r="AO58" s="292">
        <v>0.856595</v>
      </c>
      <c r="AP58" s="79">
        <v>-0.25630500000000001</v>
      </c>
      <c r="AQ58" s="78"/>
      <c r="AR58" s="74">
        <v>1.5269898574465199</v>
      </c>
      <c r="AS58" s="218">
        <v>24.222651081904399</v>
      </c>
      <c r="AT58" s="219">
        <v>24.2226509636561</v>
      </c>
    </row>
    <row r="59" spans="1:46" x14ac:dyDescent="0.3">
      <c r="A59" s="5" t="s">
        <v>0</v>
      </c>
      <c r="B59" s="6">
        <v>16</v>
      </c>
      <c r="C59" s="6" t="s">
        <v>18</v>
      </c>
      <c r="D59" s="14">
        <v>3</v>
      </c>
      <c r="E59" s="17">
        <v>4294967296</v>
      </c>
      <c r="F59" s="18">
        <v>118232803</v>
      </c>
      <c r="G59" s="19">
        <f t="shared" si="0"/>
        <v>4176734493</v>
      </c>
      <c r="H59" s="71">
        <f t="shared" si="1"/>
        <v>2.7528219623491168E-2</v>
      </c>
      <c r="I59" s="72">
        <f t="shared" si="2"/>
        <v>0.97247178037650883</v>
      </c>
      <c r="J59" s="73">
        <v>16999887</v>
      </c>
      <c r="K59" s="19">
        <v>101232916</v>
      </c>
      <c r="L59" s="23">
        <v>8581332</v>
      </c>
      <c r="M59" s="19">
        <v>109651471</v>
      </c>
      <c r="N59" s="23">
        <v>8565226</v>
      </c>
      <c r="O59" s="24">
        <v>109667577</v>
      </c>
      <c r="P59" s="74">
        <v>156398603</v>
      </c>
      <c r="Q59" s="75">
        <v>47752245</v>
      </c>
      <c r="R59" s="75">
        <v>16287652</v>
      </c>
      <c r="S59" s="76">
        <v>16267208</v>
      </c>
      <c r="T59" s="291">
        <v>0.91855900000000001</v>
      </c>
      <c r="U59" s="292">
        <v>0.85512999999999995</v>
      </c>
      <c r="V59" s="79">
        <v>-0.99340899999999999</v>
      </c>
      <c r="W59" s="78">
        <v>0.211040932354048</v>
      </c>
      <c r="X59" s="316">
        <v>0.91822300000000001</v>
      </c>
      <c r="Y59" s="292">
        <v>0.85481700000000005</v>
      </c>
      <c r="Z59" s="77">
        <v>-0.99316800000000005</v>
      </c>
      <c r="AA59" s="78">
        <v>0.211473136800855</v>
      </c>
      <c r="AB59" s="307">
        <v>0.99866999999999995</v>
      </c>
      <c r="AC59" s="308">
        <v>0.99921099999999996</v>
      </c>
      <c r="AD59" s="191">
        <v>-0.917875</v>
      </c>
      <c r="AE59" s="192">
        <v>3.36501130295783E-2</v>
      </c>
      <c r="AF59" s="307">
        <v>0.99927200000000005</v>
      </c>
      <c r="AG59" s="308">
        <v>0.99927200000000005</v>
      </c>
      <c r="AH59" s="191">
        <v>-7.2585199999999998E-5</v>
      </c>
      <c r="AI59" s="192"/>
      <c r="AJ59" s="291">
        <v>0.91783199999999998</v>
      </c>
      <c r="AK59" s="292">
        <v>0.85399099999999994</v>
      </c>
      <c r="AL59" s="77">
        <v>-0.207153</v>
      </c>
      <c r="AM59" s="78"/>
      <c r="AN59" s="291">
        <v>0.91816799999999998</v>
      </c>
      <c r="AO59" s="292">
        <v>0.85430300000000003</v>
      </c>
      <c r="AP59" s="79">
        <v>-0.207453</v>
      </c>
      <c r="AQ59" s="78"/>
      <c r="AR59" s="74">
        <v>1.3228021245508299</v>
      </c>
      <c r="AS59" s="218">
        <v>21.224058854151199</v>
      </c>
      <c r="AT59" s="219">
        <v>21.224058764395799</v>
      </c>
    </row>
    <row r="60" spans="1:46" x14ac:dyDescent="0.3">
      <c r="A60" s="5" t="s">
        <v>0</v>
      </c>
      <c r="B60" s="6">
        <v>17</v>
      </c>
      <c r="C60" s="6" t="s">
        <v>18</v>
      </c>
      <c r="D60" s="14">
        <v>3</v>
      </c>
      <c r="E60" s="17">
        <v>17179869184</v>
      </c>
      <c r="F60" s="18">
        <v>125331889</v>
      </c>
      <c r="G60" s="19">
        <f t="shared" si="0"/>
        <v>17054537295</v>
      </c>
      <c r="H60" s="71">
        <f t="shared" si="1"/>
        <v>7.2952760965563357E-3</v>
      </c>
      <c r="I60" s="72">
        <f t="shared" si="2"/>
        <v>0.99270472390344366</v>
      </c>
      <c r="J60" s="73">
        <v>9702312</v>
      </c>
      <c r="K60" s="19">
        <v>115629577</v>
      </c>
      <c r="L60" s="23">
        <v>3550413</v>
      </c>
      <c r="M60" s="19">
        <v>121781476</v>
      </c>
      <c r="N60" s="23">
        <v>3536518</v>
      </c>
      <c r="O60" s="24">
        <v>121795371</v>
      </c>
      <c r="P60" s="74">
        <v>156398588</v>
      </c>
      <c r="Q60" s="75">
        <v>36323360</v>
      </c>
      <c r="R60" s="75">
        <v>8099299</v>
      </c>
      <c r="S60" s="76">
        <v>8080807</v>
      </c>
      <c r="T60" s="291">
        <v>0.92073000000000005</v>
      </c>
      <c r="U60" s="292">
        <v>0.85291899999999998</v>
      </c>
      <c r="V60" s="79">
        <v>-0.99971399999999999</v>
      </c>
      <c r="W60" s="78">
        <v>0.209068287004786</v>
      </c>
      <c r="X60" s="316">
        <v>0.92038699999999996</v>
      </c>
      <c r="Y60" s="292">
        <v>0.85259600000000002</v>
      </c>
      <c r="Z60" s="77">
        <v>-0.99945899999999999</v>
      </c>
      <c r="AA60" s="78">
        <v>0.20951363590397901</v>
      </c>
      <c r="AB60" s="307">
        <v>0.99875499999999995</v>
      </c>
      <c r="AC60" s="308">
        <v>0.99928099999999997</v>
      </c>
      <c r="AD60" s="191">
        <v>-0.95716000000000001</v>
      </c>
      <c r="AE60" s="192">
        <v>3.5015214791876997E-2</v>
      </c>
      <c r="AF60" s="307">
        <v>0.99942699999999995</v>
      </c>
      <c r="AG60" s="308">
        <v>0.999421</v>
      </c>
      <c r="AH60" s="191">
        <v>-1.10128E-4</v>
      </c>
      <c r="AI60" s="192"/>
      <c r="AJ60" s="291">
        <v>0.91998400000000002</v>
      </c>
      <c r="AK60" s="292">
        <v>0.85177999999999998</v>
      </c>
      <c r="AL60" s="77">
        <v>-0.18223800000000001</v>
      </c>
      <c r="AM60" s="78"/>
      <c r="AN60" s="291">
        <v>0.92033799999999999</v>
      </c>
      <c r="AO60" s="292">
        <v>0.85210200000000003</v>
      </c>
      <c r="AP60" s="79">
        <v>-0.182479</v>
      </c>
      <c r="AQ60" s="78"/>
      <c r="AR60" s="74">
        <v>1.24787545490518</v>
      </c>
      <c r="AS60" s="218">
        <v>19.4775636917749</v>
      </c>
      <c r="AT60" s="219">
        <v>19.477563614070899</v>
      </c>
    </row>
    <row r="61" spans="1:46" x14ac:dyDescent="0.3">
      <c r="A61" s="5" t="s">
        <v>0</v>
      </c>
      <c r="B61" s="6">
        <v>18</v>
      </c>
      <c r="C61" s="6" t="s">
        <v>18</v>
      </c>
      <c r="D61" s="14">
        <v>3</v>
      </c>
      <c r="E61" s="17">
        <v>68719476736</v>
      </c>
      <c r="F61" s="18">
        <v>128772969</v>
      </c>
      <c r="G61" s="19">
        <f t="shared" si="0"/>
        <v>68590703767</v>
      </c>
      <c r="H61" s="71">
        <f t="shared" si="1"/>
        <v>1.8738933285931125E-3</v>
      </c>
      <c r="I61" s="72">
        <f t="shared" si="2"/>
        <v>0.99812610667140689</v>
      </c>
      <c r="J61" s="73">
        <v>6645132</v>
      </c>
      <c r="K61" s="19">
        <v>122127837</v>
      </c>
      <c r="L61" s="23">
        <v>1546498</v>
      </c>
      <c r="M61" s="19">
        <v>127226471</v>
      </c>
      <c r="N61" s="23">
        <v>1537820</v>
      </c>
      <c r="O61" s="24">
        <v>127235149</v>
      </c>
      <c r="P61" s="74">
        <v>156398573</v>
      </c>
      <c r="Q61" s="75">
        <v>31128944</v>
      </c>
      <c r="R61" s="75">
        <v>4936064</v>
      </c>
      <c r="S61" s="76">
        <v>4922244</v>
      </c>
      <c r="T61" s="291">
        <v>0.92059199999999997</v>
      </c>
      <c r="U61" s="292">
        <v>0.85026900000000005</v>
      </c>
      <c r="V61" s="79">
        <v>-0.99434500000000003</v>
      </c>
      <c r="W61" s="78">
        <v>0.209854902888055</v>
      </c>
      <c r="X61" s="316">
        <v>0.920234</v>
      </c>
      <c r="Y61" s="292">
        <v>0.84994199999999998</v>
      </c>
      <c r="Z61" s="77">
        <v>-0.99405600000000005</v>
      </c>
      <c r="AA61" s="78">
        <v>0.21031731555000799</v>
      </c>
      <c r="AB61" s="307">
        <v>0.99875700000000001</v>
      </c>
      <c r="AC61" s="308">
        <v>0.99929199999999996</v>
      </c>
      <c r="AD61" s="191">
        <v>-0.97193499999999999</v>
      </c>
      <c r="AE61" s="192">
        <v>3.6548972933630602E-2</v>
      </c>
      <c r="AF61" s="307">
        <v>0.99948999999999999</v>
      </c>
      <c r="AG61" s="308">
        <v>0.99949500000000002</v>
      </c>
      <c r="AH61" s="191">
        <v>-8.7980300000000002E-5</v>
      </c>
      <c r="AI61" s="192"/>
      <c r="AJ61" s="291">
        <v>0.91982600000000003</v>
      </c>
      <c r="AK61" s="292">
        <v>0.849105</v>
      </c>
      <c r="AL61" s="77">
        <v>-0.16692699999999999</v>
      </c>
      <c r="AM61" s="78"/>
      <c r="AN61" s="291">
        <v>0.92017300000000002</v>
      </c>
      <c r="AO61" s="292">
        <v>0.84943100000000005</v>
      </c>
      <c r="AP61" s="79">
        <v>-0.16711300000000001</v>
      </c>
      <c r="AQ61" s="78"/>
      <c r="AR61" s="74">
        <v>1.21452952599082</v>
      </c>
      <c r="AS61" s="218">
        <v>18.176917977231501</v>
      </c>
      <c r="AT61" s="219">
        <v>18.176917906654101</v>
      </c>
    </row>
    <row r="62" spans="1:46" x14ac:dyDescent="0.3">
      <c r="A62" s="5" t="s">
        <v>0</v>
      </c>
      <c r="B62" s="6">
        <v>19</v>
      </c>
      <c r="C62" s="6" t="s">
        <v>18</v>
      </c>
      <c r="D62" s="14">
        <v>3</v>
      </c>
      <c r="E62" s="17">
        <v>274877906944</v>
      </c>
      <c r="F62" s="18">
        <v>130800453</v>
      </c>
      <c r="G62" s="19">
        <f t="shared" si="0"/>
        <v>274747106491</v>
      </c>
      <c r="H62" s="71">
        <f t="shared" si="1"/>
        <v>4.7584927597199567E-4</v>
      </c>
      <c r="I62" s="72">
        <f t="shared" si="2"/>
        <v>0.999524150724028</v>
      </c>
      <c r="J62" s="73">
        <v>5375704</v>
      </c>
      <c r="K62" s="19">
        <v>125424749</v>
      </c>
      <c r="L62" s="23">
        <v>800890</v>
      </c>
      <c r="M62" s="19">
        <v>129999563</v>
      </c>
      <c r="N62" s="23">
        <v>791920</v>
      </c>
      <c r="O62" s="24">
        <v>130008533</v>
      </c>
      <c r="P62" s="74">
        <v>156398558</v>
      </c>
      <c r="Q62" s="75">
        <v>28363121</v>
      </c>
      <c r="R62" s="75">
        <v>3649878</v>
      </c>
      <c r="S62" s="76">
        <v>3636133</v>
      </c>
      <c r="T62" s="291">
        <v>0.91934099999999996</v>
      </c>
      <c r="U62" s="292">
        <v>0.84720499999999999</v>
      </c>
      <c r="V62" s="79">
        <v>-0.985101</v>
      </c>
      <c r="W62" s="78">
        <v>0.21199599934865199</v>
      </c>
      <c r="X62" s="316">
        <v>0.91898000000000002</v>
      </c>
      <c r="Y62" s="292">
        <v>0.84687999999999997</v>
      </c>
      <c r="Z62" s="77">
        <v>-0.98481799999999997</v>
      </c>
      <c r="AA62" s="78">
        <v>0.21245683987959699</v>
      </c>
      <c r="AB62" s="307">
        <v>0.998726</v>
      </c>
      <c r="AC62" s="308">
        <v>0.99928300000000003</v>
      </c>
      <c r="AD62" s="191">
        <v>-0.97800399999999998</v>
      </c>
      <c r="AE62" s="192">
        <v>3.8152488841257701E-2</v>
      </c>
      <c r="AF62" s="307">
        <v>0.99951699999999999</v>
      </c>
      <c r="AG62" s="308">
        <v>0.99952600000000003</v>
      </c>
      <c r="AH62" s="191">
        <v>-9.1855999999999996E-5</v>
      </c>
      <c r="AI62" s="192"/>
      <c r="AJ62" s="291">
        <v>0.91855399999999998</v>
      </c>
      <c r="AK62" s="292">
        <v>0.84600799999999998</v>
      </c>
      <c r="AL62" s="77">
        <v>-0.15554599999999999</v>
      </c>
      <c r="AM62" s="78"/>
      <c r="AN62" s="291">
        <v>0.91889799999999999</v>
      </c>
      <c r="AO62" s="292">
        <v>0.84633199999999997</v>
      </c>
      <c r="AP62" s="79">
        <v>-0.155722</v>
      </c>
      <c r="AQ62" s="78"/>
      <c r="AR62" s="74">
        <v>1.1957034888862399</v>
      </c>
      <c r="AS62" s="218">
        <v>17.084322487483199</v>
      </c>
      <c r="AT62" s="219">
        <v>17.084322422176399</v>
      </c>
    </row>
    <row r="63" spans="1:46" ht="15" thickBot="1" x14ac:dyDescent="0.35">
      <c r="A63" s="12" t="s">
        <v>0</v>
      </c>
      <c r="B63" s="10">
        <v>20</v>
      </c>
      <c r="C63" s="10" t="s">
        <v>18</v>
      </c>
      <c r="D63" s="11">
        <v>3</v>
      </c>
      <c r="E63" s="32">
        <v>1099511627776</v>
      </c>
      <c r="F63" s="33">
        <v>132249948</v>
      </c>
      <c r="G63" s="34">
        <f t="shared" si="0"/>
        <v>1099379377828</v>
      </c>
      <c r="H63" s="97">
        <f t="shared" si="1"/>
        <v>1.2028062701574527E-4</v>
      </c>
      <c r="I63" s="98">
        <f t="shared" si="2"/>
        <v>0.99987971937298425</v>
      </c>
      <c r="J63" s="99">
        <v>4779405</v>
      </c>
      <c r="K63" s="34">
        <v>127470543</v>
      </c>
      <c r="L63" s="38">
        <v>509815</v>
      </c>
      <c r="M63" s="34">
        <v>131740133</v>
      </c>
      <c r="N63" s="38">
        <v>500710</v>
      </c>
      <c r="O63" s="39">
        <v>131749238</v>
      </c>
      <c r="P63" s="100">
        <v>156398543</v>
      </c>
      <c r="Q63" s="101">
        <v>26554709</v>
      </c>
      <c r="R63" s="101">
        <v>3029031</v>
      </c>
      <c r="S63" s="102">
        <v>3015096</v>
      </c>
      <c r="T63" s="293">
        <v>0.91739499999999996</v>
      </c>
      <c r="U63" s="294">
        <v>0.84341600000000005</v>
      </c>
      <c r="V63" s="105">
        <v>-0.974518</v>
      </c>
      <c r="W63" s="104">
        <v>0.215036258049178</v>
      </c>
      <c r="X63" s="317">
        <v>0.91703100000000004</v>
      </c>
      <c r="Y63" s="294">
        <v>0.84309100000000003</v>
      </c>
      <c r="Z63" s="103">
        <v>-0.97423899999999997</v>
      </c>
      <c r="AA63" s="104">
        <v>0.21549467816600701</v>
      </c>
      <c r="AB63" s="309">
        <v>0.998672</v>
      </c>
      <c r="AC63" s="310">
        <v>0.99925799999999998</v>
      </c>
      <c r="AD63" s="193">
        <v>-0.98092900000000005</v>
      </c>
      <c r="AE63" s="194">
        <v>3.9902118881609799E-2</v>
      </c>
      <c r="AF63" s="309">
        <v>0.99952399999999997</v>
      </c>
      <c r="AG63" s="310">
        <v>0.99953400000000003</v>
      </c>
      <c r="AH63" s="193">
        <v>-9.4705900000000004E-5</v>
      </c>
      <c r="AI63" s="194"/>
      <c r="AJ63" s="293">
        <v>0.91658099999999998</v>
      </c>
      <c r="AK63" s="294">
        <v>0.84217299999999995</v>
      </c>
      <c r="AL63" s="103">
        <v>-0.14619799999999999</v>
      </c>
      <c r="AM63" s="104"/>
      <c r="AN63" s="293">
        <v>0.91692399999999996</v>
      </c>
      <c r="AO63" s="294">
        <v>0.84249700000000005</v>
      </c>
      <c r="AP63" s="105">
        <v>-0.146368</v>
      </c>
      <c r="AQ63" s="104"/>
      <c r="AR63" s="100">
        <v>1.1825981436302699</v>
      </c>
      <c r="AS63" s="220">
        <v>16.0933731261803</v>
      </c>
      <c r="AT63" s="221">
        <v>16.0933730653358</v>
      </c>
    </row>
    <row r="64" spans="1:46" x14ac:dyDescent="0.3">
      <c r="A64" s="2" t="s">
        <v>0</v>
      </c>
      <c r="B64" s="3">
        <v>1</v>
      </c>
      <c r="C64" s="3" t="s">
        <v>19</v>
      </c>
      <c r="D64" s="4">
        <v>4</v>
      </c>
      <c r="E64" s="57">
        <v>4</v>
      </c>
      <c r="F64" s="58">
        <v>4</v>
      </c>
      <c r="G64" s="59">
        <f t="shared" si="0"/>
        <v>0</v>
      </c>
      <c r="H64" s="60">
        <f t="shared" si="1"/>
        <v>1</v>
      </c>
      <c r="I64" s="61">
        <f t="shared" si="2"/>
        <v>0</v>
      </c>
      <c r="J64" s="62">
        <v>4</v>
      </c>
      <c r="K64" s="59">
        <v>0</v>
      </c>
      <c r="L64" s="63">
        <v>4</v>
      </c>
      <c r="M64" s="59">
        <v>0</v>
      </c>
      <c r="N64" s="63">
        <v>4</v>
      </c>
      <c r="O64" s="64">
        <v>0</v>
      </c>
      <c r="P64" s="65">
        <v>152055611</v>
      </c>
      <c r="Q64" s="66">
        <v>152055611</v>
      </c>
      <c r="R64" s="66">
        <v>152055611</v>
      </c>
      <c r="S64" s="67">
        <v>152055611</v>
      </c>
      <c r="T64" s="289">
        <v>1</v>
      </c>
      <c r="U64" s="290">
        <v>1</v>
      </c>
      <c r="V64" s="70">
        <v>0</v>
      </c>
      <c r="W64" s="69">
        <v>0</v>
      </c>
      <c r="X64" s="315">
        <v>0.99998699999999996</v>
      </c>
      <c r="Y64" s="290">
        <v>0.99992400000000004</v>
      </c>
      <c r="Z64" s="68">
        <v>2882.67</v>
      </c>
      <c r="AA64" s="69">
        <v>9.3786966466654199E-4</v>
      </c>
      <c r="AB64" s="305">
        <v>0.99998699999999996</v>
      </c>
      <c r="AC64" s="306">
        <v>0.99992400000000004</v>
      </c>
      <c r="AD64" s="189">
        <v>2882.67</v>
      </c>
      <c r="AE64" s="190">
        <v>9.3786966466654199E-4</v>
      </c>
      <c r="AF64" s="305">
        <v>0.99998699999999996</v>
      </c>
      <c r="AG64" s="306">
        <v>0.99992400000000004</v>
      </c>
      <c r="AH64" s="189">
        <v>2882.67</v>
      </c>
      <c r="AI64" s="190">
        <v>9.3786966466654199E-4</v>
      </c>
      <c r="AJ64" s="289">
        <v>0.99998699999999996</v>
      </c>
      <c r="AK64" s="290">
        <v>0.99992400000000004</v>
      </c>
      <c r="AL64" s="68">
        <v>2882.67</v>
      </c>
      <c r="AM64" s="69">
        <v>9.3786966466654199E-4</v>
      </c>
      <c r="AN64" s="289">
        <v>1</v>
      </c>
      <c r="AO64" s="290">
        <v>1</v>
      </c>
      <c r="AP64" s="70">
        <v>0</v>
      </c>
      <c r="AQ64" s="69">
        <v>0</v>
      </c>
      <c r="AR64" s="65">
        <v>38013902.75</v>
      </c>
      <c r="AS64" s="216">
        <v>6764562.3174502803</v>
      </c>
      <c r="AT64" s="217">
        <v>5858282.8123948704</v>
      </c>
    </row>
    <row r="65" spans="1:46" x14ac:dyDescent="0.3">
      <c r="A65" s="5" t="s">
        <v>0</v>
      </c>
      <c r="B65" s="6">
        <v>2</v>
      </c>
      <c r="C65" s="6" t="s">
        <v>19</v>
      </c>
      <c r="D65" s="14">
        <v>4</v>
      </c>
      <c r="E65" s="17">
        <v>16</v>
      </c>
      <c r="F65" s="18">
        <v>16</v>
      </c>
      <c r="G65" s="19">
        <f t="shared" si="0"/>
        <v>0</v>
      </c>
      <c r="H65" s="71">
        <f t="shared" si="1"/>
        <v>1</v>
      </c>
      <c r="I65" s="72">
        <f t="shared" si="2"/>
        <v>0</v>
      </c>
      <c r="J65" s="73">
        <v>16</v>
      </c>
      <c r="K65" s="19">
        <v>0</v>
      </c>
      <c r="L65" s="23">
        <v>16</v>
      </c>
      <c r="M65" s="19">
        <v>0</v>
      </c>
      <c r="N65" s="23">
        <v>16</v>
      </c>
      <c r="O65" s="24">
        <v>0</v>
      </c>
      <c r="P65" s="74">
        <v>152055573</v>
      </c>
      <c r="Q65" s="75">
        <v>152055573</v>
      </c>
      <c r="R65" s="75">
        <v>152055573</v>
      </c>
      <c r="S65" s="76">
        <v>152055573</v>
      </c>
      <c r="T65" s="291">
        <v>0.60097900000000004</v>
      </c>
      <c r="U65" s="292">
        <v>0.58161799999999997</v>
      </c>
      <c r="V65" s="79">
        <v>3976080</v>
      </c>
      <c r="W65" s="78">
        <v>0.13366948114922</v>
      </c>
      <c r="X65" s="316">
        <v>0.600935</v>
      </c>
      <c r="Y65" s="292">
        <v>0.58157199999999998</v>
      </c>
      <c r="Z65" s="77">
        <v>3976520</v>
      </c>
      <c r="AA65" s="78">
        <v>0.133676986950235</v>
      </c>
      <c r="AB65" s="307">
        <v>0.99995599999999996</v>
      </c>
      <c r="AC65" s="308">
        <v>0.99995400000000001</v>
      </c>
      <c r="AD65" s="191">
        <v>438.85199999999998</v>
      </c>
      <c r="AE65" s="192">
        <v>1.3919328046893399E-3</v>
      </c>
      <c r="AF65" s="307">
        <v>0.99995599999999996</v>
      </c>
      <c r="AG65" s="308">
        <v>0.99995400000000001</v>
      </c>
      <c r="AH65" s="191">
        <v>438.85199999999998</v>
      </c>
      <c r="AI65" s="192">
        <v>1.3919328046893399E-3</v>
      </c>
      <c r="AJ65" s="291">
        <v>0.600935</v>
      </c>
      <c r="AK65" s="292">
        <v>0.58157199999999998</v>
      </c>
      <c r="AL65" s="77">
        <v>3976520</v>
      </c>
      <c r="AM65" s="78">
        <v>0.133676986950235</v>
      </c>
      <c r="AN65" s="291">
        <v>0.60097900000000004</v>
      </c>
      <c r="AO65" s="292">
        <v>0.58161799999999997</v>
      </c>
      <c r="AP65" s="79">
        <v>3976080</v>
      </c>
      <c r="AQ65" s="78">
        <v>0.13366948114922</v>
      </c>
      <c r="AR65" s="74">
        <v>9503473.3125</v>
      </c>
      <c r="AS65" s="218">
        <v>2970595.90602531</v>
      </c>
      <c r="AT65" s="219">
        <v>2876267.11808699</v>
      </c>
    </row>
    <row r="66" spans="1:46" x14ac:dyDescent="0.3">
      <c r="A66" s="5" t="s">
        <v>0</v>
      </c>
      <c r="B66" s="6">
        <v>3</v>
      </c>
      <c r="C66" s="6" t="s">
        <v>19</v>
      </c>
      <c r="D66" s="14">
        <v>4</v>
      </c>
      <c r="E66" s="17">
        <v>64</v>
      </c>
      <c r="F66" s="18">
        <v>64</v>
      </c>
      <c r="G66" s="19">
        <f t="shared" si="0"/>
        <v>0</v>
      </c>
      <c r="H66" s="71">
        <f t="shared" si="1"/>
        <v>1</v>
      </c>
      <c r="I66" s="72">
        <f t="shared" si="2"/>
        <v>0</v>
      </c>
      <c r="J66" s="73">
        <v>64</v>
      </c>
      <c r="K66" s="19">
        <v>0</v>
      </c>
      <c r="L66" s="23">
        <v>64</v>
      </c>
      <c r="M66" s="19">
        <v>0</v>
      </c>
      <c r="N66" s="23">
        <v>64</v>
      </c>
      <c r="O66" s="24">
        <v>0</v>
      </c>
      <c r="P66" s="74">
        <v>152055535</v>
      </c>
      <c r="Q66" s="75">
        <v>152055535</v>
      </c>
      <c r="R66" s="75">
        <v>152055535</v>
      </c>
      <c r="S66" s="76">
        <v>152055535</v>
      </c>
      <c r="T66" s="291">
        <v>0.56079400000000001</v>
      </c>
      <c r="U66" s="292">
        <v>0.56018199999999996</v>
      </c>
      <c r="V66" s="79">
        <v>1044950</v>
      </c>
      <c r="W66" s="78">
        <v>0.186690630321971</v>
      </c>
      <c r="X66" s="316">
        <v>0.56075699999999995</v>
      </c>
      <c r="Y66" s="292">
        <v>0.560145</v>
      </c>
      <c r="Z66" s="77">
        <v>1045040</v>
      </c>
      <c r="AA66" s="78">
        <v>0.18669876766689</v>
      </c>
      <c r="AB66" s="307">
        <v>0.99995900000000004</v>
      </c>
      <c r="AC66" s="308">
        <v>0.99995900000000004</v>
      </c>
      <c r="AD66" s="191">
        <v>96.501099999999994</v>
      </c>
      <c r="AE66" s="192">
        <v>1.76360957991496E-3</v>
      </c>
      <c r="AF66" s="307">
        <v>0.99995900000000004</v>
      </c>
      <c r="AG66" s="308">
        <v>0.99995900000000004</v>
      </c>
      <c r="AH66" s="191">
        <v>96.501099999999994</v>
      </c>
      <c r="AI66" s="192">
        <v>1.76360957991496E-3</v>
      </c>
      <c r="AJ66" s="291">
        <v>0.56075699999999995</v>
      </c>
      <c r="AK66" s="292">
        <v>0.560145</v>
      </c>
      <c r="AL66" s="77">
        <v>1045040</v>
      </c>
      <c r="AM66" s="78">
        <v>0.18669876766689</v>
      </c>
      <c r="AN66" s="291">
        <v>0.56079400000000001</v>
      </c>
      <c r="AO66" s="292">
        <v>0.56018199999999996</v>
      </c>
      <c r="AP66" s="79">
        <v>1044950</v>
      </c>
      <c r="AQ66" s="78">
        <v>0.186690630321971</v>
      </c>
      <c r="AR66" s="74">
        <v>2375867.734375</v>
      </c>
      <c r="AS66" s="218">
        <v>1018359.48334175</v>
      </c>
      <c r="AT66" s="219">
        <v>1010372.22681993</v>
      </c>
    </row>
    <row r="67" spans="1:46" x14ac:dyDescent="0.3">
      <c r="A67" s="5" t="s">
        <v>0</v>
      </c>
      <c r="B67" s="6">
        <v>4</v>
      </c>
      <c r="C67" s="6" t="s">
        <v>19</v>
      </c>
      <c r="D67" s="14">
        <v>4</v>
      </c>
      <c r="E67" s="17">
        <v>256</v>
      </c>
      <c r="F67" s="18">
        <v>256</v>
      </c>
      <c r="G67" s="19">
        <f t="shared" si="0"/>
        <v>0</v>
      </c>
      <c r="H67" s="71">
        <f t="shared" si="1"/>
        <v>1</v>
      </c>
      <c r="I67" s="72">
        <f t="shared" si="2"/>
        <v>0</v>
      </c>
      <c r="J67" s="73">
        <v>256</v>
      </c>
      <c r="K67" s="19">
        <v>0</v>
      </c>
      <c r="L67" s="23">
        <v>256</v>
      </c>
      <c r="M67" s="19">
        <v>0</v>
      </c>
      <c r="N67" s="23">
        <v>256</v>
      </c>
      <c r="O67" s="24">
        <v>0</v>
      </c>
      <c r="P67" s="74">
        <v>152055497</v>
      </c>
      <c r="Q67" s="75">
        <v>152055497</v>
      </c>
      <c r="R67" s="75">
        <v>152055497</v>
      </c>
      <c r="S67" s="76">
        <v>152055497</v>
      </c>
      <c r="T67" s="291">
        <v>0.55504900000000001</v>
      </c>
      <c r="U67" s="292">
        <v>0.55502499999999999</v>
      </c>
      <c r="V67" s="79">
        <v>264301</v>
      </c>
      <c r="W67" s="78">
        <v>0.22672095242572601</v>
      </c>
      <c r="X67" s="316">
        <v>0.55501199999999995</v>
      </c>
      <c r="Y67" s="292">
        <v>0.55498700000000001</v>
      </c>
      <c r="Z67" s="77">
        <v>264323</v>
      </c>
      <c r="AA67" s="78">
        <v>0.22673093371551201</v>
      </c>
      <c r="AB67" s="307">
        <v>0.99995500000000004</v>
      </c>
      <c r="AC67" s="308">
        <v>0.99995500000000004</v>
      </c>
      <c r="AD67" s="191">
        <v>26.4389</v>
      </c>
      <c r="AE67" s="192">
        <v>2.2114709585530799E-3</v>
      </c>
      <c r="AF67" s="307">
        <v>0.99995500000000004</v>
      </c>
      <c r="AG67" s="308">
        <v>0.99995500000000004</v>
      </c>
      <c r="AH67" s="191">
        <v>26.4389</v>
      </c>
      <c r="AI67" s="192">
        <v>2.2114709585530799E-3</v>
      </c>
      <c r="AJ67" s="291">
        <v>0.55501199999999995</v>
      </c>
      <c r="AK67" s="292">
        <v>0.55498700000000001</v>
      </c>
      <c r="AL67" s="77">
        <v>264323</v>
      </c>
      <c r="AM67" s="78">
        <v>0.22673093371551201</v>
      </c>
      <c r="AN67" s="291">
        <v>0.55504900000000001</v>
      </c>
      <c r="AO67" s="292">
        <v>0.55502499999999999</v>
      </c>
      <c r="AP67" s="79">
        <v>264301</v>
      </c>
      <c r="AQ67" s="78">
        <v>0.22672095242572601</v>
      </c>
      <c r="AR67" s="74">
        <v>593966.78515625</v>
      </c>
      <c r="AS67" s="218">
        <v>315825.01118966797</v>
      </c>
      <c r="AT67" s="219">
        <v>315207.56189686502</v>
      </c>
    </row>
    <row r="68" spans="1:46" x14ac:dyDescent="0.3">
      <c r="A68" s="5" t="s">
        <v>0</v>
      </c>
      <c r="B68" s="6">
        <v>5</v>
      </c>
      <c r="C68" s="6" t="s">
        <v>19</v>
      </c>
      <c r="D68" s="14">
        <v>4</v>
      </c>
      <c r="E68" s="17">
        <v>1024</v>
      </c>
      <c r="F68" s="18">
        <v>1024</v>
      </c>
      <c r="G68" s="19">
        <f t="shared" ref="G68:G131" si="3">E68-F68</f>
        <v>0</v>
      </c>
      <c r="H68" s="71">
        <f t="shared" ref="H68:H131" si="4">F68/E68</f>
        <v>1</v>
      </c>
      <c r="I68" s="72">
        <f t="shared" ref="I68:I131" si="5">G68/E68</f>
        <v>0</v>
      </c>
      <c r="J68" s="73">
        <v>1024</v>
      </c>
      <c r="K68" s="19">
        <v>0</v>
      </c>
      <c r="L68" s="23">
        <v>1024</v>
      </c>
      <c r="M68" s="19">
        <v>0</v>
      </c>
      <c r="N68" s="23">
        <v>1024</v>
      </c>
      <c r="O68" s="24">
        <v>0</v>
      </c>
      <c r="P68" s="74">
        <v>152055459</v>
      </c>
      <c r="Q68" s="75">
        <v>152055459</v>
      </c>
      <c r="R68" s="75">
        <v>152055459</v>
      </c>
      <c r="S68" s="76">
        <v>152055459</v>
      </c>
      <c r="T68" s="291">
        <v>0.56738</v>
      </c>
      <c r="U68" s="292">
        <v>0.56737899999999997</v>
      </c>
      <c r="V68" s="79">
        <v>64240.7</v>
      </c>
      <c r="W68" s="78">
        <v>0.259567269023259</v>
      </c>
      <c r="X68" s="316">
        <v>0.56733900000000004</v>
      </c>
      <c r="Y68" s="292">
        <v>0.56733800000000001</v>
      </c>
      <c r="Z68" s="77">
        <v>64246.6</v>
      </c>
      <c r="AA68" s="78">
        <v>0.25958017162255798</v>
      </c>
      <c r="AB68" s="307">
        <v>0.99994000000000005</v>
      </c>
      <c r="AC68" s="308">
        <v>0.99994000000000005</v>
      </c>
      <c r="AD68" s="191">
        <v>8.8967200000000002</v>
      </c>
      <c r="AE68" s="192">
        <v>2.9566726611308402E-3</v>
      </c>
      <c r="AF68" s="307">
        <v>0.99994000000000005</v>
      </c>
      <c r="AG68" s="308">
        <v>0.99994000000000005</v>
      </c>
      <c r="AH68" s="191">
        <v>8.8967200000000002</v>
      </c>
      <c r="AI68" s="192">
        <v>2.9566726611308402E-3</v>
      </c>
      <c r="AJ68" s="291">
        <v>0.56733900000000004</v>
      </c>
      <c r="AK68" s="292">
        <v>0.56733800000000001</v>
      </c>
      <c r="AL68" s="77">
        <v>64246.6</v>
      </c>
      <c r="AM68" s="78">
        <v>0.25958017162255798</v>
      </c>
      <c r="AN68" s="291">
        <v>0.56738</v>
      </c>
      <c r="AO68" s="292">
        <v>0.56737899999999997</v>
      </c>
      <c r="AP68" s="79">
        <v>64240.7</v>
      </c>
      <c r="AQ68" s="78">
        <v>0.259567269023259</v>
      </c>
      <c r="AR68" s="74">
        <v>148491.65917968799</v>
      </c>
      <c r="AS68" s="218">
        <v>95365.8043195426</v>
      </c>
      <c r="AT68" s="219">
        <v>95319.227611358001</v>
      </c>
    </row>
    <row r="69" spans="1:46" x14ac:dyDescent="0.3">
      <c r="A69" s="5" t="s">
        <v>0</v>
      </c>
      <c r="B69" s="6">
        <v>6</v>
      </c>
      <c r="C69" s="6" t="s">
        <v>19</v>
      </c>
      <c r="D69" s="14">
        <v>4</v>
      </c>
      <c r="E69" s="17">
        <v>4096</v>
      </c>
      <c r="F69" s="18">
        <v>4096</v>
      </c>
      <c r="G69" s="19">
        <f t="shared" si="3"/>
        <v>0</v>
      </c>
      <c r="H69" s="71">
        <f t="shared" si="4"/>
        <v>1</v>
      </c>
      <c r="I69" s="72">
        <f t="shared" si="5"/>
        <v>0</v>
      </c>
      <c r="J69" s="73">
        <v>4096</v>
      </c>
      <c r="K69" s="19">
        <v>0</v>
      </c>
      <c r="L69" s="23">
        <v>4096</v>
      </c>
      <c r="M69" s="19">
        <v>0</v>
      </c>
      <c r="N69" s="23">
        <v>4096</v>
      </c>
      <c r="O69" s="24">
        <v>0</v>
      </c>
      <c r="P69" s="74">
        <v>152055421</v>
      </c>
      <c r="Q69" s="75">
        <v>152055421</v>
      </c>
      <c r="R69" s="75">
        <v>152055421</v>
      </c>
      <c r="S69" s="76">
        <v>152055421</v>
      </c>
      <c r="T69" s="291">
        <v>0.59041200000000005</v>
      </c>
      <c r="U69" s="292">
        <v>0.59041200000000005</v>
      </c>
      <c r="V69" s="79">
        <v>15205.1</v>
      </c>
      <c r="W69" s="78">
        <v>0.28621135379861801</v>
      </c>
      <c r="X69" s="316">
        <v>0.59036200000000005</v>
      </c>
      <c r="Y69" s="292">
        <v>0.59036200000000005</v>
      </c>
      <c r="Z69" s="77">
        <v>15206.9</v>
      </c>
      <c r="AA69" s="78">
        <v>0.286230050648484</v>
      </c>
      <c r="AB69" s="307">
        <v>0.99989499999999998</v>
      </c>
      <c r="AC69" s="308">
        <v>0.99989499999999998</v>
      </c>
      <c r="AD69" s="191">
        <v>3.8908399999999999</v>
      </c>
      <c r="AE69" s="192">
        <v>4.4017070619525199E-3</v>
      </c>
      <c r="AF69" s="307">
        <v>0.99989499999999998</v>
      </c>
      <c r="AG69" s="308">
        <v>0.99989499999999998</v>
      </c>
      <c r="AH69" s="191">
        <v>3.8908399999999999</v>
      </c>
      <c r="AI69" s="192">
        <v>4.4017070619525199E-3</v>
      </c>
      <c r="AJ69" s="291">
        <v>0.59036200000000005</v>
      </c>
      <c r="AK69" s="292">
        <v>0.59036200000000005</v>
      </c>
      <c r="AL69" s="77">
        <v>15206.9</v>
      </c>
      <c r="AM69" s="78">
        <v>0.286230050648484</v>
      </c>
      <c r="AN69" s="291">
        <v>0.59041200000000005</v>
      </c>
      <c r="AO69" s="292">
        <v>0.59041200000000005</v>
      </c>
      <c r="AP69" s="79">
        <v>15205.1</v>
      </c>
      <c r="AQ69" s="78">
        <v>0.28621135379861801</v>
      </c>
      <c r="AR69" s="74">
        <v>37122.905517578103</v>
      </c>
      <c r="AS69" s="218">
        <v>28435.1957910325</v>
      </c>
      <c r="AT69" s="219">
        <v>28431.724485911702</v>
      </c>
    </row>
    <row r="70" spans="1:46" x14ac:dyDescent="0.3">
      <c r="A70" s="5" t="s">
        <v>0</v>
      </c>
      <c r="B70" s="6">
        <v>7</v>
      </c>
      <c r="C70" s="6" t="s">
        <v>19</v>
      </c>
      <c r="D70" s="14">
        <v>4</v>
      </c>
      <c r="E70" s="17">
        <v>16384</v>
      </c>
      <c r="F70" s="18">
        <v>16384</v>
      </c>
      <c r="G70" s="19">
        <f t="shared" si="3"/>
        <v>0</v>
      </c>
      <c r="H70" s="71">
        <f t="shared" si="4"/>
        <v>1</v>
      </c>
      <c r="I70" s="72">
        <f t="shared" si="5"/>
        <v>0</v>
      </c>
      <c r="J70" s="73">
        <v>16384</v>
      </c>
      <c r="K70" s="19">
        <v>0</v>
      </c>
      <c r="L70" s="23">
        <v>16384</v>
      </c>
      <c r="M70" s="19">
        <v>0</v>
      </c>
      <c r="N70" s="23">
        <v>16384</v>
      </c>
      <c r="O70" s="24">
        <v>0</v>
      </c>
      <c r="P70" s="74">
        <v>152055383</v>
      </c>
      <c r="Q70" s="75">
        <v>152055383</v>
      </c>
      <c r="R70" s="75">
        <v>152055383</v>
      </c>
      <c r="S70" s="76">
        <v>152055383</v>
      </c>
      <c r="T70" s="291">
        <v>0.63569799999999999</v>
      </c>
      <c r="U70" s="292">
        <v>0.63569799999999999</v>
      </c>
      <c r="V70" s="79">
        <v>3380.99</v>
      </c>
      <c r="W70" s="78">
        <v>0.30526930009633901</v>
      </c>
      <c r="X70" s="316">
        <v>0.63562799999999997</v>
      </c>
      <c r="Y70" s="292">
        <v>0.63562799999999997</v>
      </c>
      <c r="Z70" s="77">
        <v>3381.64</v>
      </c>
      <c r="AA70" s="78">
        <v>0.30530135320889801</v>
      </c>
      <c r="AB70" s="307">
        <v>0.99978299999999998</v>
      </c>
      <c r="AC70" s="308">
        <v>0.99978299999999998</v>
      </c>
      <c r="AD70" s="191">
        <v>2.01098</v>
      </c>
      <c r="AE70" s="192">
        <v>7.12080534827893E-3</v>
      </c>
      <c r="AF70" s="307">
        <v>0.99978299999999998</v>
      </c>
      <c r="AG70" s="308">
        <v>0.99978299999999998</v>
      </c>
      <c r="AH70" s="191">
        <v>2.01098</v>
      </c>
      <c r="AI70" s="192">
        <v>7.12080534827893E-3</v>
      </c>
      <c r="AJ70" s="291">
        <v>0.63562799999999997</v>
      </c>
      <c r="AK70" s="292">
        <v>0.63562799999999997</v>
      </c>
      <c r="AL70" s="77">
        <v>3381.64</v>
      </c>
      <c r="AM70" s="78">
        <v>0.30530135320889801</v>
      </c>
      <c r="AN70" s="291">
        <v>0.63569799999999999</v>
      </c>
      <c r="AO70" s="292">
        <v>0.63569799999999999</v>
      </c>
      <c r="AP70" s="79">
        <v>3380.99</v>
      </c>
      <c r="AQ70" s="78">
        <v>0.30526930009633901</v>
      </c>
      <c r="AR70" s="74">
        <v>9280.7240600585901</v>
      </c>
      <c r="AS70" s="218">
        <v>8704.7470262877305</v>
      </c>
      <c r="AT70" s="219">
        <v>8704.4813744367093</v>
      </c>
    </row>
    <row r="71" spans="1:46" x14ac:dyDescent="0.3">
      <c r="A71" s="5" t="s">
        <v>0</v>
      </c>
      <c r="B71" s="6">
        <v>8</v>
      </c>
      <c r="C71" s="6" t="s">
        <v>19</v>
      </c>
      <c r="D71" s="14">
        <v>4</v>
      </c>
      <c r="E71" s="17">
        <v>65536</v>
      </c>
      <c r="F71" s="18">
        <v>65536</v>
      </c>
      <c r="G71" s="19">
        <f t="shared" si="3"/>
        <v>0</v>
      </c>
      <c r="H71" s="71">
        <f t="shared" si="4"/>
        <v>1</v>
      </c>
      <c r="I71" s="72">
        <f t="shared" si="5"/>
        <v>0</v>
      </c>
      <c r="J71" s="73">
        <v>65536</v>
      </c>
      <c r="K71" s="19">
        <v>0</v>
      </c>
      <c r="L71" s="23">
        <v>65536</v>
      </c>
      <c r="M71" s="19">
        <v>0</v>
      </c>
      <c r="N71" s="23">
        <v>65536</v>
      </c>
      <c r="O71" s="24">
        <v>0</v>
      </c>
      <c r="P71" s="74">
        <v>152055345</v>
      </c>
      <c r="Q71" s="75">
        <v>152055345</v>
      </c>
      <c r="R71" s="75">
        <v>152055345</v>
      </c>
      <c r="S71" s="76">
        <v>152055345</v>
      </c>
      <c r="T71" s="291">
        <v>0.69866600000000001</v>
      </c>
      <c r="U71" s="292">
        <v>0.69866600000000001</v>
      </c>
      <c r="V71" s="79">
        <v>699.15</v>
      </c>
      <c r="W71" s="78">
        <v>0.31324435530723299</v>
      </c>
      <c r="X71" s="316">
        <v>0.69856399999999996</v>
      </c>
      <c r="Y71" s="292">
        <v>0.69856399999999996</v>
      </c>
      <c r="Z71" s="77">
        <v>699.38499999999999</v>
      </c>
      <c r="AA71" s="78">
        <v>0.31330236856642502</v>
      </c>
      <c r="AB71" s="307">
        <v>0.99955099999999997</v>
      </c>
      <c r="AC71" s="308">
        <v>0.99955099999999997</v>
      </c>
      <c r="AD71" s="191">
        <v>1.0426299999999999</v>
      </c>
      <c r="AE71" s="192">
        <v>1.1544292250682099E-2</v>
      </c>
      <c r="AF71" s="307">
        <v>0.99955099999999997</v>
      </c>
      <c r="AG71" s="308">
        <v>0.99955099999999997</v>
      </c>
      <c r="AH71" s="191">
        <v>1.0426299999999999</v>
      </c>
      <c r="AI71" s="192">
        <v>1.1544292250682099E-2</v>
      </c>
      <c r="AJ71" s="291">
        <v>0.69856399999999996</v>
      </c>
      <c r="AK71" s="292">
        <v>0.69856399999999996</v>
      </c>
      <c r="AL71" s="77">
        <v>699.38499999999999</v>
      </c>
      <c r="AM71" s="78">
        <v>0.31330236856642502</v>
      </c>
      <c r="AN71" s="291">
        <v>0.69866600000000001</v>
      </c>
      <c r="AO71" s="292">
        <v>0.69866600000000001</v>
      </c>
      <c r="AP71" s="79">
        <v>699.15</v>
      </c>
      <c r="AQ71" s="78">
        <v>0.31324435530723299</v>
      </c>
      <c r="AR71" s="74">
        <v>2320.18043518066</v>
      </c>
      <c r="AS71" s="218">
        <v>2800.9660531180202</v>
      </c>
      <c r="AT71" s="219">
        <v>2800.9446833614102</v>
      </c>
    </row>
    <row r="72" spans="1:46" x14ac:dyDescent="0.3">
      <c r="A72" s="5" t="s">
        <v>0</v>
      </c>
      <c r="B72" s="6">
        <v>9</v>
      </c>
      <c r="C72" s="6" t="s">
        <v>19</v>
      </c>
      <c r="D72" s="14">
        <v>4</v>
      </c>
      <c r="E72" s="17">
        <v>262144</v>
      </c>
      <c r="F72" s="18">
        <v>262128</v>
      </c>
      <c r="G72" s="19">
        <f t="shared" si="3"/>
        <v>16</v>
      </c>
      <c r="H72" s="71">
        <f t="shared" si="4"/>
        <v>0.99993896484375</v>
      </c>
      <c r="I72" s="72">
        <f t="shared" si="5"/>
        <v>6.103515625E-5</v>
      </c>
      <c r="J72" s="73">
        <v>262114</v>
      </c>
      <c r="K72" s="19">
        <v>14</v>
      </c>
      <c r="L72" s="23">
        <v>262112</v>
      </c>
      <c r="M72" s="19">
        <v>16</v>
      </c>
      <c r="N72" s="23">
        <v>262112</v>
      </c>
      <c r="O72" s="24">
        <v>16</v>
      </c>
      <c r="P72" s="74">
        <v>152055307</v>
      </c>
      <c r="Q72" s="75">
        <v>152055263</v>
      </c>
      <c r="R72" s="75">
        <v>152052529</v>
      </c>
      <c r="S72" s="76">
        <v>152052478</v>
      </c>
      <c r="T72" s="291">
        <v>0.77265300000000003</v>
      </c>
      <c r="U72" s="292">
        <v>0.77265399999999995</v>
      </c>
      <c r="V72" s="79">
        <v>131.86799999999999</v>
      </c>
      <c r="W72" s="78">
        <v>0.304415370234347</v>
      </c>
      <c r="X72" s="316">
        <v>0.77250600000000003</v>
      </c>
      <c r="Y72" s="292">
        <v>0.77250700000000005</v>
      </c>
      <c r="Z72" s="77">
        <v>131.953</v>
      </c>
      <c r="AA72" s="78">
        <v>0.30452254212281599</v>
      </c>
      <c r="AB72" s="307">
        <v>0.99916700000000003</v>
      </c>
      <c r="AC72" s="308">
        <v>0.99916700000000003</v>
      </c>
      <c r="AD72" s="191">
        <v>0.48300300000000002</v>
      </c>
      <c r="AE72" s="192">
        <v>1.76309517511926E-2</v>
      </c>
      <c r="AF72" s="307">
        <v>0.99916700000000003</v>
      </c>
      <c r="AG72" s="308">
        <v>0.99916700000000003</v>
      </c>
      <c r="AH72" s="191">
        <v>0.48316399999999998</v>
      </c>
      <c r="AI72" s="192"/>
      <c r="AJ72" s="291">
        <v>0.77250600000000003</v>
      </c>
      <c r="AK72" s="292">
        <v>0.77250700000000005</v>
      </c>
      <c r="AL72" s="77">
        <v>131.95400000000001</v>
      </c>
      <c r="AM72" s="78">
        <v>0.30452279006178001</v>
      </c>
      <c r="AN72" s="291">
        <v>0.77265300000000003</v>
      </c>
      <c r="AO72" s="292">
        <v>0.77265399999999995</v>
      </c>
      <c r="AP72" s="79">
        <v>131.86799999999999</v>
      </c>
      <c r="AQ72" s="78">
        <v>0.30441516402577301</v>
      </c>
      <c r="AR72" s="74">
        <v>580.080369132638</v>
      </c>
      <c r="AS72" s="218">
        <v>994.32251489327496</v>
      </c>
      <c r="AT72" s="219">
        <v>994.320618256015</v>
      </c>
    </row>
    <row r="73" spans="1:46" x14ac:dyDescent="0.3">
      <c r="A73" s="5" t="s">
        <v>0</v>
      </c>
      <c r="B73" s="6">
        <v>10</v>
      </c>
      <c r="C73" s="6" t="s">
        <v>19</v>
      </c>
      <c r="D73" s="14">
        <v>4</v>
      </c>
      <c r="E73" s="17">
        <v>1048576</v>
      </c>
      <c r="F73" s="18">
        <v>1042741</v>
      </c>
      <c r="G73" s="19">
        <f t="shared" si="3"/>
        <v>5835</v>
      </c>
      <c r="H73" s="71">
        <f t="shared" si="4"/>
        <v>0.99443531036376953</v>
      </c>
      <c r="I73" s="72">
        <f t="shared" si="5"/>
        <v>5.5646896362304688E-3</v>
      </c>
      <c r="J73" s="73">
        <v>1038156</v>
      </c>
      <c r="K73" s="19">
        <v>4585</v>
      </c>
      <c r="L73" s="23">
        <v>1037000</v>
      </c>
      <c r="M73" s="19">
        <v>5741</v>
      </c>
      <c r="N73" s="23">
        <v>1036998</v>
      </c>
      <c r="O73" s="24">
        <v>5743</v>
      </c>
      <c r="P73" s="74">
        <v>152055269</v>
      </c>
      <c r="Q73" s="75">
        <v>152044075</v>
      </c>
      <c r="R73" s="75">
        <v>151642833</v>
      </c>
      <c r="S73" s="76">
        <v>151643955</v>
      </c>
      <c r="T73" s="291">
        <v>0.82850599999999996</v>
      </c>
      <c r="U73" s="292">
        <v>0.82850999999999997</v>
      </c>
      <c r="V73" s="79">
        <v>24.611599999999999</v>
      </c>
      <c r="W73" s="78">
        <v>0.28546389427533297</v>
      </c>
      <c r="X73" s="316">
        <v>0.82831999999999995</v>
      </c>
      <c r="Y73" s="292">
        <v>0.828322</v>
      </c>
      <c r="Z73" s="77">
        <v>24.6401</v>
      </c>
      <c r="AA73" s="78">
        <v>0.28563097649918501</v>
      </c>
      <c r="AB73" s="307">
        <v>0.99869699999999995</v>
      </c>
      <c r="AC73" s="308">
        <v>0.99870700000000001</v>
      </c>
      <c r="AD73" s="191">
        <v>0.17778099999999999</v>
      </c>
      <c r="AE73" s="192">
        <v>2.3928369989639899E-2</v>
      </c>
      <c r="AF73" s="307">
        <v>0.99870000000000003</v>
      </c>
      <c r="AG73" s="308">
        <v>0.99869699999999995</v>
      </c>
      <c r="AH73" s="191">
        <v>0.1905</v>
      </c>
      <c r="AI73" s="192"/>
      <c r="AJ73" s="291">
        <v>0.82831600000000005</v>
      </c>
      <c r="AK73" s="292">
        <v>0.82831200000000005</v>
      </c>
      <c r="AL73" s="77">
        <v>24.6494</v>
      </c>
      <c r="AM73" s="78"/>
      <c r="AN73" s="291">
        <v>0.82850299999999999</v>
      </c>
      <c r="AO73" s="292">
        <v>0.82849700000000004</v>
      </c>
      <c r="AP73" s="79">
        <v>24.6234</v>
      </c>
      <c r="AQ73" s="78"/>
      <c r="AR73" s="74">
        <v>145.822662578723</v>
      </c>
      <c r="AS73" s="218">
        <v>392.01266622089503</v>
      </c>
      <c r="AT73" s="219">
        <v>392.01247824863702</v>
      </c>
    </row>
    <row r="74" spans="1:46" x14ac:dyDescent="0.3">
      <c r="A74" s="5" t="s">
        <v>0</v>
      </c>
      <c r="B74" s="6">
        <v>11</v>
      </c>
      <c r="C74" s="6" t="s">
        <v>19</v>
      </c>
      <c r="D74" s="14">
        <v>4</v>
      </c>
      <c r="E74" s="17">
        <v>4194304</v>
      </c>
      <c r="F74" s="18">
        <v>3969965</v>
      </c>
      <c r="G74" s="19">
        <f t="shared" si="3"/>
        <v>224339</v>
      </c>
      <c r="H74" s="71">
        <f t="shared" si="4"/>
        <v>0.94651341438293457</v>
      </c>
      <c r="I74" s="72">
        <f t="shared" si="5"/>
        <v>5.348658561706543E-2</v>
      </c>
      <c r="J74" s="73">
        <v>3845352</v>
      </c>
      <c r="K74" s="19">
        <v>124613</v>
      </c>
      <c r="L74" s="23">
        <v>3770187</v>
      </c>
      <c r="M74" s="19">
        <v>199778</v>
      </c>
      <c r="N74" s="23">
        <v>3770170</v>
      </c>
      <c r="O74" s="24">
        <v>199795</v>
      </c>
      <c r="P74" s="74">
        <v>152055231</v>
      </c>
      <c r="Q74" s="75">
        <v>151806695</v>
      </c>
      <c r="R74" s="75">
        <v>147793139</v>
      </c>
      <c r="S74" s="76">
        <v>147792362</v>
      </c>
      <c r="T74" s="291">
        <v>0.86085800000000001</v>
      </c>
      <c r="U74" s="292">
        <v>0.85980100000000004</v>
      </c>
      <c r="V74" s="79">
        <v>4.2962300000000004</v>
      </c>
      <c r="W74" s="78">
        <v>0.26660156484266101</v>
      </c>
      <c r="X74" s="316">
        <v>0.860653</v>
      </c>
      <c r="Y74" s="292">
        <v>0.85958699999999999</v>
      </c>
      <c r="Z74" s="77">
        <v>4.3042499999999997</v>
      </c>
      <c r="AA74" s="78">
        <v>0.26681205564416499</v>
      </c>
      <c r="AB74" s="307">
        <v>0.99826300000000001</v>
      </c>
      <c r="AC74" s="308">
        <v>0.99834100000000003</v>
      </c>
      <c r="AD74" s="191">
        <v>9.2908300000000004E-4</v>
      </c>
      <c r="AE74" s="192">
        <v>2.8773676616246E-2</v>
      </c>
      <c r="AF74" s="307">
        <v>0.99829800000000002</v>
      </c>
      <c r="AG74" s="308">
        <v>0.99828700000000004</v>
      </c>
      <c r="AH74" s="191">
        <v>6.3586500000000004E-2</v>
      </c>
      <c r="AI74" s="192"/>
      <c r="AJ74" s="291">
        <v>0.86061200000000004</v>
      </c>
      <c r="AK74" s="292">
        <v>0.85948800000000003</v>
      </c>
      <c r="AL74" s="77">
        <v>4.3620200000000002</v>
      </c>
      <c r="AM74" s="78"/>
      <c r="AN74" s="291">
        <v>0.86083699999999996</v>
      </c>
      <c r="AO74" s="292">
        <v>0.85970299999999999</v>
      </c>
      <c r="AP74" s="79">
        <v>4.3536000000000001</v>
      </c>
      <c r="AQ74" s="78"/>
      <c r="AR74" s="74">
        <v>38.301403412876397</v>
      </c>
      <c r="AS74" s="218">
        <v>171.526040908764</v>
      </c>
      <c r="AT74" s="219">
        <v>171.52601930579601</v>
      </c>
    </row>
    <row r="75" spans="1:46" x14ac:dyDescent="0.3">
      <c r="A75" s="5" t="s">
        <v>0</v>
      </c>
      <c r="B75" s="6">
        <v>12</v>
      </c>
      <c r="C75" s="6" t="s">
        <v>19</v>
      </c>
      <c r="D75" s="14">
        <v>4</v>
      </c>
      <c r="E75" s="17">
        <v>16777216</v>
      </c>
      <c r="F75" s="18">
        <v>13144970</v>
      </c>
      <c r="G75" s="19">
        <f t="shared" si="3"/>
        <v>3632246</v>
      </c>
      <c r="H75" s="71">
        <f t="shared" si="4"/>
        <v>0.7835012674331665</v>
      </c>
      <c r="I75" s="72">
        <f t="shared" si="5"/>
        <v>0.2164987325668335</v>
      </c>
      <c r="J75" s="73">
        <v>11637646</v>
      </c>
      <c r="K75" s="19">
        <v>1507324</v>
      </c>
      <c r="L75" s="23">
        <v>10627262</v>
      </c>
      <c r="M75" s="19">
        <v>2517708</v>
      </c>
      <c r="N75" s="23">
        <v>10628784</v>
      </c>
      <c r="O75" s="24">
        <v>2516186</v>
      </c>
      <c r="P75" s="74">
        <v>152055193</v>
      </c>
      <c r="Q75" s="75">
        <v>149592278</v>
      </c>
      <c r="R75" s="75">
        <v>132105463</v>
      </c>
      <c r="S75" s="76">
        <v>132104134</v>
      </c>
      <c r="T75" s="291">
        <v>0.88042799999999999</v>
      </c>
      <c r="U75" s="292">
        <v>0.87285299999999999</v>
      </c>
      <c r="V75" s="79">
        <v>-4.6886900000000002E-2</v>
      </c>
      <c r="W75" s="78">
        <v>0.250178261402837</v>
      </c>
      <c r="X75" s="316">
        <v>0.88019800000000004</v>
      </c>
      <c r="Y75" s="292">
        <v>0.87261999999999995</v>
      </c>
      <c r="Z75" s="77">
        <v>-4.4292100000000001E-2</v>
      </c>
      <c r="AA75" s="78">
        <v>0.25043311182236599</v>
      </c>
      <c r="AB75" s="307">
        <v>0.99790400000000001</v>
      </c>
      <c r="AC75" s="308">
        <v>0.99817500000000003</v>
      </c>
      <c r="AD75" s="191">
        <v>-0.16625400000000001</v>
      </c>
      <c r="AE75" s="192">
        <v>3.2114948682858101E-2</v>
      </c>
      <c r="AF75" s="307">
        <v>0.99809000000000003</v>
      </c>
      <c r="AG75" s="308">
        <v>0.99808399999999997</v>
      </c>
      <c r="AH75" s="191">
        <v>1.9153099999999999E-2</v>
      </c>
      <c r="AI75" s="192"/>
      <c r="AJ75" s="291">
        <v>0.88005199999999995</v>
      </c>
      <c r="AK75" s="292">
        <v>0.87224299999999999</v>
      </c>
      <c r="AL75" s="77">
        <v>0.123599</v>
      </c>
      <c r="AM75" s="78"/>
      <c r="AN75" s="291">
        <v>0.88029199999999996</v>
      </c>
      <c r="AO75" s="292">
        <v>0.87247600000000003</v>
      </c>
      <c r="AP75" s="79">
        <v>0.12084499999999999</v>
      </c>
      <c r="AQ75" s="78"/>
      <c r="AR75" s="74">
        <v>11.567557248133699</v>
      </c>
      <c r="AS75" s="218">
        <v>84.290145322773498</v>
      </c>
      <c r="AT75" s="219">
        <v>84.290142116598602</v>
      </c>
    </row>
    <row r="76" spans="1:46" x14ac:dyDescent="0.3">
      <c r="A76" s="5" t="s">
        <v>0</v>
      </c>
      <c r="B76" s="6">
        <v>13</v>
      </c>
      <c r="C76" s="6" t="s">
        <v>19</v>
      </c>
      <c r="D76" s="14">
        <v>4</v>
      </c>
      <c r="E76" s="17">
        <v>67108864</v>
      </c>
      <c r="F76" s="18">
        <v>36009089</v>
      </c>
      <c r="G76" s="19">
        <f t="shared" si="3"/>
        <v>31099775</v>
      </c>
      <c r="H76" s="71">
        <f t="shared" si="4"/>
        <v>0.53657723963260651</v>
      </c>
      <c r="I76" s="72">
        <f t="shared" si="5"/>
        <v>0.46342276036739349</v>
      </c>
      <c r="J76" s="73">
        <v>28200560</v>
      </c>
      <c r="K76" s="19">
        <v>7808529</v>
      </c>
      <c r="L76" s="23">
        <v>21753412</v>
      </c>
      <c r="M76" s="19">
        <v>14255677</v>
      </c>
      <c r="N76" s="23">
        <v>21753776</v>
      </c>
      <c r="O76" s="24">
        <v>14255313</v>
      </c>
      <c r="P76" s="74">
        <v>152055155</v>
      </c>
      <c r="Q76" s="75">
        <v>140099929</v>
      </c>
      <c r="R76" s="75">
        <v>103714101</v>
      </c>
      <c r="S76" s="76">
        <v>103701998</v>
      </c>
      <c r="T76" s="291">
        <v>0.89685899999999996</v>
      </c>
      <c r="U76" s="292">
        <v>0.87728499999999998</v>
      </c>
      <c r="V76" s="79">
        <v>-0.82428199999999996</v>
      </c>
      <c r="W76" s="78">
        <v>0.233195117733938</v>
      </c>
      <c r="X76" s="316">
        <v>0.89662399999999998</v>
      </c>
      <c r="Y76" s="292">
        <v>0.87703699999999996</v>
      </c>
      <c r="Z76" s="77">
        <v>-0.82357100000000005</v>
      </c>
      <c r="AA76" s="78">
        <v>0.233475161131842</v>
      </c>
      <c r="AB76" s="307">
        <v>0.99771399999999999</v>
      </c>
      <c r="AC76" s="308">
        <v>0.99815500000000001</v>
      </c>
      <c r="AD76" s="191">
        <v>-0.32421299999999997</v>
      </c>
      <c r="AE76" s="192">
        <v>3.3883453322914203E-2</v>
      </c>
      <c r="AF76" s="307">
        <v>0.99816199999999999</v>
      </c>
      <c r="AG76" s="308">
        <v>0.99814199999999997</v>
      </c>
      <c r="AH76" s="191">
        <v>5.0143799999999997E-3</v>
      </c>
      <c r="AI76" s="192"/>
      <c r="AJ76" s="291">
        <v>0.89635699999999996</v>
      </c>
      <c r="AK76" s="292">
        <v>0.87640700000000005</v>
      </c>
      <c r="AL76" s="77">
        <v>-0.52960200000000002</v>
      </c>
      <c r="AM76" s="78"/>
      <c r="AN76" s="291">
        <v>0.89662900000000001</v>
      </c>
      <c r="AO76" s="292">
        <v>0.87665599999999999</v>
      </c>
      <c r="AP76" s="79">
        <v>-0.53090499999999996</v>
      </c>
      <c r="AQ76" s="78"/>
      <c r="AR76" s="74">
        <v>4.2226881940834398</v>
      </c>
      <c r="AS76" s="218">
        <v>46.8062590956565</v>
      </c>
      <c r="AT76" s="219">
        <v>46.806258445733697</v>
      </c>
    </row>
    <row r="77" spans="1:46" x14ac:dyDescent="0.3">
      <c r="A77" s="5" t="s">
        <v>0</v>
      </c>
      <c r="B77" s="6">
        <v>14</v>
      </c>
      <c r="C77" s="6" t="s">
        <v>19</v>
      </c>
      <c r="D77" s="14">
        <v>4</v>
      </c>
      <c r="E77" s="17">
        <v>268435456</v>
      </c>
      <c r="F77" s="18">
        <v>72136716</v>
      </c>
      <c r="G77" s="19">
        <f t="shared" si="3"/>
        <v>196298740</v>
      </c>
      <c r="H77" s="71">
        <f t="shared" si="4"/>
        <v>0.26873020827770233</v>
      </c>
      <c r="I77" s="72">
        <f t="shared" si="5"/>
        <v>0.73126979172229767</v>
      </c>
      <c r="J77" s="73">
        <v>39683356</v>
      </c>
      <c r="K77" s="19">
        <v>32453360</v>
      </c>
      <c r="L77" s="23">
        <v>25825844</v>
      </c>
      <c r="M77" s="19">
        <v>46310872</v>
      </c>
      <c r="N77" s="23">
        <v>25816298</v>
      </c>
      <c r="O77" s="24">
        <v>46320418</v>
      </c>
      <c r="P77" s="74">
        <v>152055117</v>
      </c>
      <c r="Q77" s="75">
        <v>107562031</v>
      </c>
      <c r="R77" s="75">
        <v>64964786</v>
      </c>
      <c r="S77" s="76">
        <v>64941628</v>
      </c>
      <c r="T77" s="291">
        <v>0.91293199999999997</v>
      </c>
      <c r="U77" s="292">
        <v>0.87818099999999999</v>
      </c>
      <c r="V77" s="79">
        <v>-0.95051699999999995</v>
      </c>
      <c r="W77" s="78">
        <v>0.214918302080843</v>
      </c>
      <c r="X77" s="316">
        <v>0.91266499999999995</v>
      </c>
      <c r="Y77" s="292">
        <v>0.87792300000000001</v>
      </c>
      <c r="Z77" s="77">
        <v>-0.95029300000000005</v>
      </c>
      <c r="AA77" s="78">
        <v>0.215258033597263</v>
      </c>
      <c r="AB77" s="307">
        <v>0.99797599999999997</v>
      </c>
      <c r="AC77" s="308">
        <v>0.99853899999999995</v>
      </c>
      <c r="AD77" s="191">
        <v>-0.61370800000000003</v>
      </c>
      <c r="AE77" s="192">
        <v>3.3318470379647802E-2</v>
      </c>
      <c r="AF77" s="307">
        <v>0.99855400000000005</v>
      </c>
      <c r="AG77" s="308">
        <v>0.998552</v>
      </c>
      <c r="AH77" s="191">
        <v>9.83018E-4</v>
      </c>
      <c r="AI77" s="192"/>
      <c r="AJ77" s="291">
        <v>0.91232100000000005</v>
      </c>
      <c r="AK77" s="292">
        <v>0.87709899999999996</v>
      </c>
      <c r="AL77" s="77">
        <v>-0.40725099999999997</v>
      </c>
      <c r="AM77" s="78"/>
      <c r="AN77" s="291">
        <v>0.91259199999999996</v>
      </c>
      <c r="AO77" s="292">
        <v>0.87735799999999997</v>
      </c>
      <c r="AP77" s="79">
        <v>-0.40795799999999999</v>
      </c>
      <c r="AQ77" s="78"/>
      <c r="AR77" s="74">
        <v>2.1078741233521101</v>
      </c>
      <c r="AS77" s="218">
        <v>30.738044859245001</v>
      </c>
      <c r="AT77" s="219">
        <v>30.7380446461909</v>
      </c>
    </row>
    <row r="78" spans="1:46" x14ac:dyDescent="0.3">
      <c r="A78" s="5" t="s">
        <v>0</v>
      </c>
      <c r="B78" s="6">
        <v>15</v>
      </c>
      <c r="C78" s="6" t="s">
        <v>19</v>
      </c>
      <c r="D78" s="14">
        <v>4</v>
      </c>
      <c r="E78" s="17">
        <v>1073741824</v>
      </c>
      <c r="F78" s="18">
        <v>100728552</v>
      </c>
      <c r="G78" s="19">
        <f t="shared" si="3"/>
        <v>973013272</v>
      </c>
      <c r="H78" s="71">
        <f t="shared" si="4"/>
        <v>9.3810774385929108E-2</v>
      </c>
      <c r="I78" s="72">
        <f t="shared" si="5"/>
        <v>0.90618922561407089</v>
      </c>
      <c r="J78" s="73">
        <v>28813130</v>
      </c>
      <c r="K78" s="19">
        <v>71915422</v>
      </c>
      <c r="L78" s="23">
        <v>16163598</v>
      </c>
      <c r="M78" s="19">
        <v>84564954</v>
      </c>
      <c r="N78" s="23">
        <v>16145562</v>
      </c>
      <c r="O78" s="24">
        <v>84582990</v>
      </c>
      <c r="P78" s="74">
        <v>152055079</v>
      </c>
      <c r="Q78" s="75">
        <v>68232031</v>
      </c>
      <c r="R78" s="75">
        <v>31340042</v>
      </c>
      <c r="S78" s="76">
        <v>31317441</v>
      </c>
      <c r="T78" s="291">
        <v>0.92625800000000003</v>
      </c>
      <c r="U78" s="292">
        <v>0.87823600000000002</v>
      </c>
      <c r="V78" s="79">
        <v>-1.01461</v>
      </c>
      <c r="W78" s="78">
        <v>0.19897333158139599</v>
      </c>
      <c r="X78" s="316">
        <v>0.92594200000000004</v>
      </c>
      <c r="Y78" s="292">
        <v>0.877965</v>
      </c>
      <c r="Z78" s="77">
        <v>-1.0144299999999999</v>
      </c>
      <c r="AA78" s="78">
        <v>0.199399853593418</v>
      </c>
      <c r="AB78" s="307">
        <v>0.99840600000000002</v>
      </c>
      <c r="AC78" s="308">
        <v>0.99891799999999997</v>
      </c>
      <c r="AD78" s="191">
        <v>-0.83053500000000002</v>
      </c>
      <c r="AE78" s="192">
        <v>3.2972996303238501E-2</v>
      </c>
      <c r="AF78" s="307">
        <v>0.99905299999999997</v>
      </c>
      <c r="AG78" s="308">
        <v>0.99908699999999995</v>
      </c>
      <c r="AH78" s="191">
        <v>5.9719300000000003E-5</v>
      </c>
      <c r="AI78" s="192"/>
      <c r="AJ78" s="291">
        <v>0.92562900000000004</v>
      </c>
      <c r="AK78" s="292">
        <v>0.877189</v>
      </c>
      <c r="AL78" s="77">
        <v>-0.28306100000000001</v>
      </c>
      <c r="AM78" s="78"/>
      <c r="AN78" s="291">
        <v>0.92588300000000001</v>
      </c>
      <c r="AO78" s="292">
        <v>0.87745899999999999</v>
      </c>
      <c r="AP78" s="79">
        <v>-0.28346900000000003</v>
      </c>
      <c r="AQ78" s="78"/>
      <c r="AR78" s="74">
        <v>1.50955291206807</v>
      </c>
      <c r="AS78" s="218">
        <v>24.375561382656901</v>
      </c>
      <c r="AT78" s="219">
        <v>24.3755612616606</v>
      </c>
    </row>
    <row r="79" spans="1:46" x14ac:dyDescent="0.3">
      <c r="A79" s="5" t="s">
        <v>0</v>
      </c>
      <c r="B79" s="6">
        <v>16</v>
      </c>
      <c r="C79" s="6" t="s">
        <v>19</v>
      </c>
      <c r="D79" s="14">
        <v>4</v>
      </c>
      <c r="E79" s="17">
        <v>4294967296</v>
      </c>
      <c r="F79" s="18">
        <v>115108692</v>
      </c>
      <c r="G79" s="19">
        <f t="shared" si="3"/>
        <v>4179858604</v>
      </c>
      <c r="H79" s="71">
        <f t="shared" si="4"/>
        <v>2.6800830848515034E-2</v>
      </c>
      <c r="I79" s="72">
        <f t="shared" si="5"/>
        <v>0.97319916915148497</v>
      </c>
      <c r="J79" s="73">
        <v>15821826</v>
      </c>
      <c r="K79" s="19">
        <v>99286866</v>
      </c>
      <c r="L79" s="23">
        <v>7171216</v>
      </c>
      <c r="M79" s="19">
        <v>107937476</v>
      </c>
      <c r="N79" s="23">
        <v>7155186</v>
      </c>
      <c r="O79" s="24">
        <v>107953506</v>
      </c>
      <c r="P79" s="74">
        <v>152055041</v>
      </c>
      <c r="Q79" s="75">
        <v>45174281</v>
      </c>
      <c r="R79" s="75">
        <v>14157293</v>
      </c>
      <c r="S79" s="76">
        <v>14137621</v>
      </c>
      <c r="T79" s="291">
        <v>0.93203999999999998</v>
      </c>
      <c r="U79" s="292">
        <v>0.87758700000000001</v>
      </c>
      <c r="V79" s="79">
        <v>-1.03627</v>
      </c>
      <c r="W79" s="78">
        <v>0.192069516162722</v>
      </c>
      <c r="X79" s="316">
        <v>0.93171499999999996</v>
      </c>
      <c r="Y79" s="292">
        <v>0.87731199999999998</v>
      </c>
      <c r="Z79" s="77">
        <v>-1.0360799999999999</v>
      </c>
      <c r="AA79" s="78">
        <v>0.192519584566021</v>
      </c>
      <c r="AB79" s="307">
        <v>0.99864799999999998</v>
      </c>
      <c r="AC79" s="308">
        <v>0.99909700000000001</v>
      </c>
      <c r="AD79" s="191">
        <v>-0.92732800000000004</v>
      </c>
      <c r="AE79" s="192">
        <v>3.3813484739585002E-2</v>
      </c>
      <c r="AF79" s="307">
        <v>0.99936899999999995</v>
      </c>
      <c r="AG79" s="308">
        <v>0.99940399999999996</v>
      </c>
      <c r="AH79" s="191">
        <v>-9.7633099999999999E-5</v>
      </c>
      <c r="AI79" s="192"/>
      <c r="AJ79" s="291">
        <v>0.93142800000000003</v>
      </c>
      <c r="AK79" s="292">
        <v>0.87661699999999998</v>
      </c>
      <c r="AL79" s="77">
        <v>-0.22103700000000001</v>
      </c>
      <c r="AM79" s="78"/>
      <c r="AN79" s="291">
        <v>0.93168700000000004</v>
      </c>
      <c r="AO79" s="292">
        <v>0.876892</v>
      </c>
      <c r="AP79" s="79">
        <v>-0.22131600000000001</v>
      </c>
      <c r="AQ79" s="78"/>
      <c r="AR79" s="74">
        <v>1.32096923662376</v>
      </c>
      <c r="AS79" s="218">
        <v>21.445006277906099</v>
      </c>
      <c r="AT79" s="219">
        <v>21.445006184754899</v>
      </c>
    </row>
    <row r="80" spans="1:46" x14ac:dyDescent="0.3">
      <c r="A80" s="5" t="s">
        <v>0</v>
      </c>
      <c r="B80" s="6">
        <v>17</v>
      </c>
      <c r="C80" s="6" t="s">
        <v>19</v>
      </c>
      <c r="D80" s="14">
        <v>4</v>
      </c>
      <c r="E80" s="17">
        <v>17179869184</v>
      </c>
      <c r="F80" s="18">
        <v>121473494</v>
      </c>
      <c r="G80" s="19">
        <f t="shared" si="3"/>
        <v>17058395690</v>
      </c>
      <c r="H80" s="71">
        <f t="shared" si="4"/>
        <v>7.0706879487261176E-3</v>
      </c>
      <c r="I80" s="72">
        <f t="shared" si="5"/>
        <v>0.99292931205127388</v>
      </c>
      <c r="J80" s="73">
        <v>9256234</v>
      </c>
      <c r="K80" s="19">
        <v>112217260</v>
      </c>
      <c r="L80" s="23">
        <v>2935788</v>
      </c>
      <c r="M80" s="19">
        <v>118537706</v>
      </c>
      <c r="N80" s="23">
        <v>2918258</v>
      </c>
      <c r="O80" s="24">
        <v>118555236</v>
      </c>
      <c r="P80" s="74">
        <v>152055003</v>
      </c>
      <c r="Q80" s="75">
        <v>34860341</v>
      </c>
      <c r="R80" s="75">
        <v>7290368</v>
      </c>
      <c r="S80" s="76">
        <v>7268566</v>
      </c>
      <c r="T80" s="291">
        <v>0.93419399999999997</v>
      </c>
      <c r="U80" s="292">
        <v>0.87694700000000003</v>
      </c>
      <c r="V80" s="79">
        <v>-1.0377099999999999</v>
      </c>
      <c r="W80" s="78">
        <v>0.189688564310105</v>
      </c>
      <c r="X80" s="316">
        <v>0.93387200000000004</v>
      </c>
      <c r="Y80" s="292">
        <v>0.876668</v>
      </c>
      <c r="Z80" s="77">
        <v>-1.0375399999999999</v>
      </c>
      <c r="AA80" s="78">
        <v>0.190140123214668</v>
      </c>
      <c r="AB80" s="307">
        <v>0.998726</v>
      </c>
      <c r="AC80" s="308">
        <v>0.99914700000000001</v>
      </c>
      <c r="AD80" s="191">
        <v>-0.96370800000000001</v>
      </c>
      <c r="AE80" s="192">
        <v>3.5136085981532901E-2</v>
      </c>
      <c r="AF80" s="307">
        <v>0.99951100000000004</v>
      </c>
      <c r="AG80" s="308">
        <v>0.99953800000000004</v>
      </c>
      <c r="AH80" s="191">
        <v>-1.5177800000000001E-4</v>
      </c>
      <c r="AI80" s="192"/>
      <c r="AJ80" s="291">
        <v>0.933589</v>
      </c>
      <c r="AK80" s="292">
        <v>0.87600900000000004</v>
      </c>
      <c r="AL80" s="77">
        <v>-0.19137999999999999</v>
      </c>
      <c r="AM80" s="78"/>
      <c r="AN80" s="291">
        <v>0.93386000000000002</v>
      </c>
      <c r="AO80" s="292">
        <v>0.87628700000000004</v>
      </c>
      <c r="AP80" s="79">
        <v>-0.191639</v>
      </c>
      <c r="AQ80" s="78"/>
      <c r="AR80" s="74">
        <v>1.2517545844198701</v>
      </c>
      <c r="AS80" s="218">
        <v>19.712440433529299</v>
      </c>
      <c r="AT80" s="219">
        <v>19.712440352390399</v>
      </c>
    </row>
    <row r="81" spans="1:46" x14ac:dyDescent="0.3">
      <c r="A81" s="5" t="s">
        <v>0</v>
      </c>
      <c r="B81" s="6">
        <v>18</v>
      </c>
      <c r="C81" s="6" t="s">
        <v>19</v>
      </c>
      <c r="D81" s="14">
        <v>4</v>
      </c>
      <c r="E81" s="17">
        <v>68719476736</v>
      </c>
      <c r="F81" s="18">
        <v>124597024</v>
      </c>
      <c r="G81" s="19">
        <f t="shared" si="3"/>
        <v>68594879712</v>
      </c>
      <c r="H81" s="71">
        <f t="shared" si="4"/>
        <v>1.8131253309547901E-3</v>
      </c>
      <c r="I81" s="72">
        <f t="shared" si="5"/>
        <v>0.99818687466904521</v>
      </c>
      <c r="J81" s="73">
        <v>6587655</v>
      </c>
      <c r="K81" s="19">
        <v>118009369</v>
      </c>
      <c r="L81" s="23">
        <v>1319178</v>
      </c>
      <c r="M81" s="19">
        <v>123277846</v>
      </c>
      <c r="N81" s="23">
        <v>1303392</v>
      </c>
      <c r="O81" s="24">
        <v>123293632</v>
      </c>
      <c r="P81" s="74">
        <v>152054965</v>
      </c>
      <c r="Q81" s="75">
        <v>30148541</v>
      </c>
      <c r="R81" s="75">
        <v>4660533</v>
      </c>
      <c r="S81" s="76">
        <v>4639039</v>
      </c>
      <c r="T81" s="291">
        <v>0.93443799999999999</v>
      </c>
      <c r="U81" s="292">
        <v>0.87585800000000003</v>
      </c>
      <c r="V81" s="79">
        <v>-1.0314700000000001</v>
      </c>
      <c r="W81" s="78">
        <v>0.18981528361682301</v>
      </c>
      <c r="X81" s="316">
        <v>0.934118</v>
      </c>
      <c r="Y81" s="292">
        <v>0.87557399999999996</v>
      </c>
      <c r="Z81" s="77">
        <v>-1.03129</v>
      </c>
      <c r="AA81" s="78">
        <v>0.19026491992316899</v>
      </c>
      <c r="AB81" s="307">
        <v>0.99871900000000002</v>
      </c>
      <c r="AC81" s="308">
        <v>0.999135</v>
      </c>
      <c r="AD81" s="191">
        <v>-0.97735000000000005</v>
      </c>
      <c r="AE81" s="192">
        <v>3.66850036774257E-2</v>
      </c>
      <c r="AF81" s="307">
        <v>0.99956299999999998</v>
      </c>
      <c r="AG81" s="308">
        <v>0.99958199999999997</v>
      </c>
      <c r="AH81" s="191">
        <v>-1.5685699999999999E-4</v>
      </c>
      <c r="AI81" s="192"/>
      <c r="AJ81" s="291">
        <v>0.93382500000000002</v>
      </c>
      <c r="AK81" s="292">
        <v>0.87491799999999997</v>
      </c>
      <c r="AL81" s="77">
        <v>-0.17429800000000001</v>
      </c>
      <c r="AM81" s="78"/>
      <c r="AN81" s="291">
        <v>0.93411</v>
      </c>
      <c r="AO81" s="292">
        <v>0.87520200000000004</v>
      </c>
      <c r="AP81" s="79">
        <v>-0.174539</v>
      </c>
      <c r="AQ81" s="78"/>
      <c r="AR81" s="74">
        <v>1.2203739713719</v>
      </c>
      <c r="AS81" s="218">
        <v>18.402469550233398</v>
      </c>
      <c r="AT81" s="219">
        <v>18.402469476385399</v>
      </c>
    </row>
    <row r="82" spans="1:46" x14ac:dyDescent="0.3">
      <c r="A82" s="5" t="s">
        <v>0</v>
      </c>
      <c r="B82" s="6">
        <v>19</v>
      </c>
      <c r="C82" s="6" t="s">
        <v>19</v>
      </c>
      <c r="D82" s="14">
        <v>4</v>
      </c>
      <c r="E82" s="17">
        <v>274877906944</v>
      </c>
      <c r="F82" s="18">
        <v>126482602</v>
      </c>
      <c r="G82" s="19">
        <f t="shared" si="3"/>
        <v>274751424342</v>
      </c>
      <c r="H82" s="71">
        <f t="shared" si="4"/>
        <v>4.6014102554181591E-4</v>
      </c>
      <c r="I82" s="72">
        <f t="shared" si="5"/>
        <v>0.99953985897445818</v>
      </c>
      <c r="J82" s="73">
        <v>5475352</v>
      </c>
      <c r="K82" s="19">
        <v>121007250</v>
      </c>
      <c r="L82" s="23">
        <v>719563</v>
      </c>
      <c r="M82" s="19">
        <v>125763039</v>
      </c>
      <c r="N82" s="23">
        <v>707930</v>
      </c>
      <c r="O82" s="24">
        <v>125774672</v>
      </c>
      <c r="P82" s="74">
        <v>152054927</v>
      </c>
      <c r="Q82" s="75">
        <v>27572325</v>
      </c>
      <c r="R82" s="75">
        <v>3549038</v>
      </c>
      <c r="S82" s="76">
        <v>3530871</v>
      </c>
      <c r="T82" s="291">
        <v>0.93395300000000003</v>
      </c>
      <c r="U82" s="292">
        <v>0.87438300000000002</v>
      </c>
      <c r="V82" s="79">
        <v>-1.02311</v>
      </c>
      <c r="W82" s="78">
        <v>0.19093388856875701</v>
      </c>
      <c r="X82" s="316">
        <v>0.93363799999999997</v>
      </c>
      <c r="Y82" s="292">
        <v>0.87409199999999998</v>
      </c>
      <c r="Z82" s="77">
        <v>-1.0228999999999999</v>
      </c>
      <c r="AA82" s="78">
        <v>0.19137377972290601</v>
      </c>
      <c r="AB82" s="307">
        <v>0.99867399999999995</v>
      </c>
      <c r="AC82" s="308">
        <v>0.99909800000000004</v>
      </c>
      <c r="AD82" s="191">
        <v>-0.98310299999999995</v>
      </c>
      <c r="AE82" s="192">
        <v>3.8348830653312599E-2</v>
      </c>
      <c r="AF82" s="307">
        <v>0.999579</v>
      </c>
      <c r="AG82" s="308">
        <v>0.999583</v>
      </c>
      <c r="AH82" s="191">
        <v>-1.3192499999999999E-4</v>
      </c>
      <c r="AI82" s="192"/>
      <c r="AJ82" s="291">
        <v>0.93332300000000001</v>
      </c>
      <c r="AK82" s="292">
        <v>0.87342299999999995</v>
      </c>
      <c r="AL82" s="77">
        <v>-0.16234100000000001</v>
      </c>
      <c r="AM82" s="78"/>
      <c r="AN82" s="291">
        <v>0.93362900000000004</v>
      </c>
      <c r="AO82" s="292">
        <v>0.87371299999999996</v>
      </c>
      <c r="AP82" s="79">
        <v>-0.162547</v>
      </c>
      <c r="AQ82" s="78"/>
      <c r="AR82" s="74">
        <v>1.20218057341989</v>
      </c>
      <c r="AS82" s="218">
        <v>17.2953110520378</v>
      </c>
      <c r="AT82" s="219">
        <v>17.295310983667498</v>
      </c>
    </row>
    <row r="83" spans="1:46" ht="15" thickBot="1" x14ac:dyDescent="0.35">
      <c r="A83" s="12" t="s">
        <v>0</v>
      </c>
      <c r="B83" s="10">
        <v>20</v>
      </c>
      <c r="C83" s="10" t="s">
        <v>19</v>
      </c>
      <c r="D83" s="11">
        <v>4</v>
      </c>
      <c r="E83" s="32">
        <v>1099511627776</v>
      </c>
      <c r="F83" s="33">
        <v>127852979</v>
      </c>
      <c r="G83" s="34">
        <f t="shared" si="3"/>
        <v>1099383774797</v>
      </c>
      <c r="H83" s="97">
        <f t="shared" si="4"/>
        <v>1.1628160700638546E-4</v>
      </c>
      <c r="I83" s="98">
        <f t="shared" si="5"/>
        <v>0.99988371839299361</v>
      </c>
      <c r="J83" s="99">
        <v>4933628</v>
      </c>
      <c r="K83" s="34">
        <v>122919351</v>
      </c>
      <c r="L83" s="38">
        <v>481485</v>
      </c>
      <c r="M83" s="34">
        <v>127371494</v>
      </c>
      <c r="N83" s="38">
        <v>470556</v>
      </c>
      <c r="O83" s="39">
        <v>127382423</v>
      </c>
      <c r="P83" s="100">
        <v>152054889</v>
      </c>
      <c r="Q83" s="101">
        <v>25839904</v>
      </c>
      <c r="R83" s="101">
        <v>2983764</v>
      </c>
      <c r="S83" s="102">
        <v>2965679</v>
      </c>
      <c r="T83" s="293">
        <v>0.93282900000000002</v>
      </c>
      <c r="U83" s="294">
        <v>0.87214100000000006</v>
      </c>
      <c r="V83" s="105">
        <v>-1.01389</v>
      </c>
      <c r="W83" s="104">
        <v>0.19297823126604399</v>
      </c>
      <c r="X83" s="317">
        <v>0.93250900000000003</v>
      </c>
      <c r="Y83" s="294">
        <v>0.87184099999999998</v>
      </c>
      <c r="Z83" s="103">
        <v>-1.0136799999999999</v>
      </c>
      <c r="AA83" s="104">
        <v>0.193423035135556</v>
      </c>
      <c r="AB83" s="309">
        <v>0.99860899999999997</v>
      </c>
      <c r="AC83" s="310">
        <v>0.99904700000000002</v>
      </c>
      <c r="AD83" s="193">
        <v>-0.98605500000000001</v>
      </c>
      <c r="AE83" s="194">
        <v>4.0146490820304401E-2</v>
      </c>
      <c r="AF83" s="309">
        <v>0.99957700000000005</v>
      </c>
      <c r="AG83" s="310">
        <v>0.99957799999999997</v>
      </c>
      <c r="AH83" s="193">
        <v>-1.3159599999999999E-4</v>
      </c>
      <c r="AI83" s="194"/>
      <c r="AJ83" s="293">
        <v>0.93217799999999995</v>
      </c>
      <c r="AK83" s="294">
        <v>0.87114999999999998</v>
      </c>
      <c r="AL83" s="103">
        <v>-0.152727</v>
      </c>
      <c r="AM83" s="104"/>
      <c r="AN83" s="293">
        <v>0.93249700000000002</v>
      </c>
      <c r="AO83" s="294">
        <v>0.871448</v>
      </c>
      <c r="AP83" s="105">
        <v>-0.15292900000000001</v>
      </c>
      <c r="AQ83" s="104"/>
      <c r="AR83" s="100">
        <v>1.1892948462311499</v>
      </c>
      <c r="AS83" s="220">
        <v>16.2884817873034</v>
      </c>
      <c r="AT83" s="221">
        <v>16.288481723603301</v>
      </c>
    </row>
    <row r="84" spans="1:46" x14ac:dyDescent="0.3">
      <c r="A84" s="2" t="s">
        <v>0</v>
      </c>
      <c r="B84" s="3">
        <v>1</v>
      </c>
      <c r="C84" s="3" t="s">
        <v>20</v>
      </c>
      <c r="D84" s="4">
        <v>5</v>
      </c>
      <c r="E84" s="57">
        <v>4</v>
      </c>
      <c r="F84" s="58">
        <v>4</v>
      </c>
      <c r="G84" s="59">
        <f t="shared" si="3"/>
        <v>0</v>
      </c>
      <c r="H84" s="60">
        <f t="shared" si="4"/>
        <v>1</v>
      </c>
      <c r="I84" s="61">
        <f t="shared" si="5"/>
        <v>0</v>
      </c>
      <c r="J84" s="62">
        <v>4</v>
      </c>
      <c r="K84" s="59">
        <v>0</v>
      </c>
      <c r="L84" s="63">
        <v>4</v>
      </c>
      <c r="M84" s="59">
        <v>0</v>
      </c>
      <c r="N84" s="63">
        <v>4</v>
      </c>
      <c r="O84" s="64">
        <v>0</v>
      </c>
      <c r="P84" s="65">
        <v>147919674</v>
      </c>
      <c r="Q84" s="66">
        <v>147919674</v>
      </c>
      <c r="R84" s="66">
        <v>147919674</v>
      </c>
      <c r="S84" s="67">
        <v>147919674</v>
      </c>
      <c r="T84" s="289">
        <v>1</v>
      </c>
      <c r="U84" s="290">
        <v>1</v>
      </c>
      <c r="V84" s="70">
        <v>0</v>
      </c>
      <c r="W84" s="69">
        <v>0</v>
      </c>
      <c r="X84" s="315">
        <v>0.99999899999999997</v>
      </c>
      <c r="Y84" s="290">
        <v>0.99999400000000005</v>
      </c>
      <c r="Z84" s="68">
        <v>233.8</v>
      </c>
      <c r="AA84" s="69">
        <v>2.6258395512336602E-4</v>
      </c>
      <c r="AB84" s="305">
        <v>0.99999899999999997</v>
      </c>
      <c r="AC84" s="306">
        <v>0.99999400000000005</v>
      </c>
      <c r="AD84" s="189">
        <v>233.8</v>
      </c>
      <c r="AE84" s="190">
        <v>2.6258395512336602E-4</v>
      </c>
      <c r="AF84" s="305">
        <v>0.99999899999999997</v>
      </c>
      <c r="AG84" s="306">
        <v>0.99999400000000005</v>
      </c>
      <c r="AH84" s="189">
        <v>233.8</v>
      </c>
      <c r="AI84" s="190">
        <v>2.6258395512336602E-4</v>
      </c>
      <c r="AJ84" s="289">
        <v>0.99999899999999997</v>
      </c>
      <c r="AK84" s="290">
        <v>0.99999400000000005</v>
      </c>
      <c r="AL84" s="68">
        <v>233.8</v>
      </c>
      <c r="AM84" s="69">
        <v>2.6258395512336602E-4</v>
      </c>
      <c r="AN84" s="289">
        <v>1</v>
      </c>
      <c r="AO84" s="290">
        <v>1</v>
      </c>
      <c r="AP84" s="70">
        <v>0</v>
      </c>
      <c r="AQ84" s="69">
        <v>0</v>
      </c>
      <c r="AR84" s="65">
        <v>36979918.5</v>
      </c>
      <c r="AS84" s="216">
        <v>6376283.1943863397</v>
      </c>
      <c r="AT84" s="217">
        <v>5522023.2280623596</v>
      </c>
    </row>
    <row r="85" spans="1:46" x14ac:dyDescent="0.3">
      <c r="A85" s="5" t="s">
        <v>0</v>
      </c>
      <c r="B85" s="6">
        <v>2</v>
      </c>
      <c r="C85" s="6" t="s">
        <v>20</v>
      </c>
      <c r="D85" s="14">
        <v>5</v>
      </c>
      <c r="E85" s="17">
        <v>16</v>
      </c>
      <c r="F85" s="18">
        <v>16</v>
      </c>
      <c r="G85" s="19">
        <f t="shared" si="3"/>
        <v>0</v>
      </c>
      <c r="H85" s="71">
        <f t="shared" si="4"/>
        <v>1</v>
      </c>
      <c r="I85" s="72">
        <f t="shared" si="5"/>
        <v>0</v>
      </c>
      <c r="J85" s="73">
        <v>16</v>
      </c>
      <c r="K85" s="19">
        <v>0</v>
      </c>
      <c r="L85" s="23">
        <v>16</v>
      </c>
      <c r="M85" s="19">
        <v>0</v>
      </c>
      <c r="N85" s="23">
        <v>16</v>
      </c>
      <c r="O85" s="24">
        <v>0</v>
      </c>
      <c r="P85" s="74">
        <v>147919643</v>
      </c>
      <c r="Q85" s="75">
        <v>147919643</v>
      </c>
      <c r="R85" s="75">
        <v>147919643</v>
      </c>
      <c r="S85" s="76">
        <v>147919643</v>
      </c>
      <c r="T85" s="291">
        <v>0.58383200000000002</v>
      </c>
      <c r="U85" s="292">
        <v>0.56289900000000004</v>
      </c>
      <c r="V85" s="79">
        <v>4040990</v>
      </c>
      <c r="W85" s="78">
        <v>0.13439981801266801</v>
      </c>
      <c r="X85" s="316">
        <v>0.58382800000000001</v>
      </c>
      <c r="Y85" s="292">
        <v>0.56289500000000003</v>
      </c>
      <c r="Z85" s="77">
        <v>4041030</v>
      </c>
      <c r="AA85" s="78">
        <v>0.134400456534324</v>
      </c>
      <c r="AB85" s="307">
        <v>0.999996</v>
      </c>
      <c r="AC85" s="308">
        <v>0.999996</v>
      </c>
      <c r="AD85" s="191">
        <v>37.729799999999997</v>
      </c>
      <c r="AE85" s="192">
        <v>4.0701445079824002E-4</v>
      </c>
      <c r="AF85" s="307">
        <v>0.999996</v>
      </c>
      <c r="AG85" s="308">
        <v>0.999996</v>
      </c>
      <c r="AH85" s="191">
        <v>37.729799999999997</v>
      </c>
      <c r="AI85" s="192">
        <v>4.0701445079824002E-4</v>
      </c>
      <c r="AJ85" s="291">
        <v>0.58382800000000001</v>
      </c>
      <c r="AK85" s="292">
        <v>0.56289500000000003</v>
      </c>
      <c r="AL85" s="77">
        <v>4041030</v>
      </c>
      <c r="AM85" s="78">
        <v>0.134400456534324</v>
      </c>
      <c r="AN85" s="291">
        <v>0.58383200000000002</v>
      </c>
      <c r="AO85" s="292">
        <v>0.56289900000000004</v>
      </c>
      <c r="AP85" s="79">
        <v>4040990</v>
      </c>
      <c r="AQ85" s="78">
        <v>0.13439981801266801</v>
      </c>
      <c r="AR85" s="74">
        <v>9244977.6875</v>
      </c>
      <c r="AS85" s="218">
        <v>2838188.3854987398</v>
      </c>
      <c r="AT85" s="219">
        <v>2748064.0876089898</v>
      </c>
    </row>
    <row r="86" spans="1:46" x14ac:dyDescent="0.3">
      <c r="A86" s="5" t="s">
        <v>0</v>
      </c>
      <c r="B86" s="6">
        <v>3</v>
      </c>
      <c r="C86" s="6" t="s">
        <v>20</v>
      </c>
      <c r="D86" s="14">
        <v>5</v>
      </c>
      <c r="E86" s="17">
        <v>64</v>
      </c>
      <c r="F86" s="18">
        <v>64</v>
      </c>
      <c r="G86" s="19">
        <f t="shared" si="3"/>
        <v>0</v>
      </c>
      <c r="H86" s="71">
        <f t="shared" si="4"/>
        <v>1</v>
      </c>
      <c r="I86" s="72">
        <f t="shared" si="5"/>
        <v>0</v>
      </c>
      <c r="J86" s="73">
        <v>64</v>
      </c>
      <c r="K86" s="19">
        <v>0</v>
      </c>
      <c r="L86" s="23">
        <v>64</v>
      </c>
      <c r="M86" s="19">
        <v>0</v>
      </c>
      <c r="N86" s="23">
        <v>64</v>
      </c>
      <c r="O86" s="24">
        <v>0</v>
      </c>
      <c r="P86" s="74">
        <v>147919612</v>
      </c>
      <c r="Q86" s="75">
        <v>147919612</v>
      </c>
      <c r="R86" s="75">
        <v>147919612</v>
      </c>
      <c r="S86" s="76">
        <v>147919612</v>
      </c>
      <c r="T86" s="291">
        <v>0.54588099999999995</v>
      </c>
      <c r="U86" s="292">
        <v>0.54523200000000005</v>
      </c>
      <c r="V86" s="79">
        <v>1051080</v>
      </c>
      <c r="W86" s="78">
        <v>0.187797940108338</v>
      </c>
      <c r="X86" s="316">
        <v>0.545875</v>
      </c>
      <c r="Y86" s="292">
        <v>0.54522599999999999</v>
      </c>
      <c r="Z86" s="77">
        <v>1051090</v>
      </c>
      <c r="AA86" s="78">
        <v>0.18779911823499401</v>
      </c>
      <c r="AB86" s="307">
        <v>0.99999300000000002</v>
      </c>
      <c r="AC86" s="308">
        <v>0.99999300000000002</v>
      </c>
      <c r="AD86" s="191">
        <v>15.507</v>
      </c>
      <c r="AE86" s="192">
        <v>7.0894186560876103E-4</v>
      </c>
      <c r="AF86" s="307">
        <v>0.99999300000000002</v>
      </c>
      <c r="AG86" s="308">
        <v>0.99999300000000002</v>
      </c>
      <c r="AH86" s="191">
        <v>15.507</v>
      </c>
      <c r="AI86" s="192">
        <v>7.0894186560876103E-4</v>
      </c>
      <c r="AJ86" s="291">
        <v>0.545875</v>
      </c>
      <c r="AK86" s="292">
        <v>0.54522599999999999</v>
      </c>
      <c r="AL86" s="77">
        <v>1051090</v>
      </c>
      <c r="AM86" s="78">
        <v>0.18779911823499401</v>
      </c>
      <c r="AN86" s="291">
        <v>0.54588099999999995</v>
      </c>
      <c r="AO86" s="292">
        <v>0.54523200000000005</v>
      </c>
      <c r="AP86" s="79">
        <v>1051080</v>
      </c>
      <c r="AQ86" s="78">
        <v>0.187797940108338</v>
      </c>
      <c r="AR86" s="74">
        <v>2311243.9375</v>
      </c>
      <c r="AS86" s="218">
        <v>977899.43974402396</v>
      </c>
      <c r="AT86" s="219">
        <v>970229.52179703</v>
      </c>
    </row>
    <row r="87" spans="1:46" x14ac:dyDescent="0.3">
      <c r="A87" s="5" t="s">
        <v>0</v>
      </c>
      <c r="B87" s="6">
        <v>4</v>
      </c>
      <c r="C87" s="6" t="s">
        <v>20</v>
      </c>
      <c r="D87" s="14">
        <v>5</v>
      </c>
      <c r="E87" s="17">
        <v>256</v>
      </c>
      <c r="F87" s="18">
        <v>256</v>
      </c>
      <c r="G87" s="19">
        <f t="shared" si="3"/>
        <v>0</v>
      </c>
      <c r="H87" s="71">
        <f t="shared" si="4"/>
        <v>1</v>
      </c>
      <c r="I87" s="72">
        <f t="shared" si="5"/>
        <v>0</v>
      </c>
      <c r="J87" s="73">
        <v>256</v>
      </c>
      <c r="K87" s="19">
        <v>0</v>
      </c>
      <c r="L87" s="23">
        <v>256</v>
      </c>
      <c r="M87" s="19">
        <v>0</v>
      </c>
      <c r="N87" s="23">
        <v>256</v>
      </c>
      <c r="O87" s="24">
        <v>0</v>
      </c>
      <c r="P87" s="74">
        <v>147919581</v>
      </c>
      <c r="Q87" s="75">
        <v>147919581</v>
      </c>
      <c r="R87" s="75">
        <v>147919581</v>
      </c>
      <c r="S87" s="76">
        <v>147919581</v>
      </c>
      <c r="T87" s="291">
        <v>0.54291400000000001</v>
      </c>
      <c r="U87" s="292">
        <v>0.54288899999999995</v>
      </c>
      <c r="V87" s="79">
        <v>264124</v>
      </c>
      <c r="W87" s="78">
        <v>0.22798189601859001</v>
      </c>
      <c r="X87" s="316">
        <v>0.542906</v>
      </c>
      <c r="Y87" s="292">
        <v>0.54288000000000003</v>
      </c>
      <c r="Z87" s="77">
        <v>264129</v>
      </c>
      <c r="AA87" s="78">
        <v>0.227984059658628</v>
      </c>
      <c r="AB87" s="307">
        <v>0.99998799999999999</v>
      </c>
      <c r="AC87" s="308">
        <v>0.99998799999999999</v>
      </c>
      <c r="AD87" s="191">
        <v>6.9014800000000003</v>
      </c>
      <c r="AE87" s="192">
        <v>1.1362264223955E-3</v>
      </c>
      <c r="AF87" s="307">
        <v>0.99998799999999999</v>
      </c>
      <c r="AG87" s="308">
        <v>0.99998799999999999</v>
      </c>
      <c r="AH87" s="191">
        <v>6.9014800000000003</v>
      </c>
      <c r="AI87" s="192">
        <v>1.1362264223955E-3</v>
      </c>
      <c r="AJ87" s="291">
        <v>0.542906</v>
      </c>
      <c r="AK87" s="292">
        <v>0.54288000000000003</v>
      </c>
      <c r="AL87" s="77">
        <v>264129</v>
      </c>
      <c r="AM87" s="78">
        <v>0.227984059658628</v>
      </c>
      <c r="AN87" s="291">
        <v>0.54291400000000001</v>
      </c>
      <c r="AO87" s="292">
        <v>0.54288899999999995</v>
      </c>
      <c r="AP87" s="79">
        <v>264124</v>
      </c>
      <c r="AQ87" s="78">
        <v>0.22798189601859001</v>
      </c>
      <c r="AR87" s="74">
        <v>577810.86328125</v>
      </c>
      <c r="AS87" s="218">
        <v>304037.46943978901</v>
      </c>
      <c r="AT87" s="219">
        <v>303443.06521643698</v>
      </c>
    </row>
    <row r="88" spans="1:46" x14ac:dyDescent="0.3">
      <c r="A88" s="5" t="s">
        <v>0</v>
      </c>
      <c r="B88" s="6">
        <v>5</v>
      </c>
      <c r="C88" s="6" t="s">
        <v>20</v>
      </c>
      <c r="D88" s="14">
        <v>5</v>
      </c>
      <c r="E88" s="17">
        <v>1024</v>
      </c>
      <c r="F88" s="18">
        <v>1024</v>
      </c>
      <c r="G88" s="19">
        <f t="shared" si="3"/>
        <v>0</v>
      </c>
      <c r="H88" s="71">
        <f t="shared" si="4"/>
        <v>1</v>
      </c>
      <c r="I88" s="72">
        <f t="shared" si="5"/>
        <v>0</v>
      </c>
      <c r="J88" s="73">
        <v>1024</v>
      </c>
      <c r="K88" s="19">
        <v>0</v>
      </c>
      <c r="L88" s="23">
        <v>1024</v>
      </c>
      <c r="M88" s="19">
        <v>0</v>
      </c>
      <c r="N88" s="23">
        <v>1024</v>
      </c>
      <c r="O88" s="24">
        <v>0</v>
      </c>
      <c r="P88" s="74">
        <v>147919550</v>
      </c>
      <c r="Q88" s="75">
        <v>147919550</v>
      </c>
      <c r="R88" s="75">
        <v>147919550</v>
      </c>
      <c r="S88" s="76">
        <v>147919550</v>
      </c>
      <c r="T88" s="291">
        <v>0.55926799999999999</v>
      </c>
      <c r="U88" s="292">
        <v>0.55926699999999996</v>
      </c>
      <c r="V88" s="79">
        <v>63665.1</v>
      </c>
      <c r="W88" s="78">
        <v>0.26086408512561698</v>
      </c>
      <c r="X88" s="316">
        <v>0.55925499999999995</v>
      </c>
      <c r="Y88" s="292">
        <v>0.55925400000000003</v>
      </c>
      <c r="Z88" s="77">
        <v>63666.9</v>
      </c>
      <c r="AA88" s="78">
        <v>0.260868126720666</v>
      </c>
      <c r="AB88" s="307">
        <v>0.99997199999999997</v>
      </c>
      <c r="AC88" s="308">
        <v>0.99997199999999997</v>
      </c>
      <c r="AD88" s="191">
        <v>4.08453</v>
      </c>
      <c r="AE88" s="192">
        <v>2.02180756134398E-3</v>
      </c>
      <c r="AF88" s="307">
        <v>0.99997199999999997</v>
      </c>
      <c r="AG88" s="308">
        <v>0.99997199999999997</v>
      </c>
      <c r="AH88" s="191">
        <v>4.08453</v>
      </c>
      <c r="AI88" s="192">
        <v>2.02180756134398E-3</v>
      </c>
      <c r="AJ88" s="291">
        <v>0.55925499999999995</v>
      </c>
      <c r="AK88" s="292">
        <v>0.55925400000000003</v>
      </c>
      <c r="AL88" s="77">
        <v>63666.9</v>
      </c>
      <c r="AM88" s="78">
        <v>0.260868126720666</v>
      </c>
      <c r="AN88" s="291">
        <v>0.55926799999999999</v>
      </c>
      <c r="AO88" s="292">
        <v>0.55926699999999996</v>
      </c>
      <c r="AP88" s="79">
        <v>63665.1</v>
      </c>
      <c r="AQ88" s="78">
        <v>0.26086408512561698</v>
      </c>
      <c r="AR88" s="74">
        <v>144452.685546875</v>
      </c>
      <c r="AS88" s="218">
        <v>92169.671915534505</v>
      </c>
      <c r="AT88" s="219">
        <v>92124.656200070094</v>
      </c>
    </row>
    <row r="89" spans="1:46" x14ac:dyDescent="0.3">
      <c r="A89" s="5" t="s">
        <v>0</v>
      </c>
      <c r="B89" s="6">
        <v>6</v>
      </c>
      <c r="C89" s="6" t="s">
        <v>20</v>
      </c>
      <c r="D89" s="14">
        <v>5</v>
      </c>
      <c r="E89" s="17">
        <v>4096</v>
      </c>
      <c r="F89" s="18">
        <v>4096</v>
      </c>
      <c r="G89" s="19">
        <f t="shared" si="3"/>
        <v>0</v>
      </c>
      <c r="H89" s="71">
        <f t="shared" si="4"/>
        <v>1</v>
      </c>
      <c r="I89" s="72">
        <f t="shared" si="5"/>
        <v>0</v>
      </c>
      <c r="J89" s="73">
        <v>4096</v>
      </c>
      <c r="K89" s="19">
        <v>0</v>
      </c>
      <c r="L89" s="23">
        <v>4096</v>
      </c>
      <c r="M89" s="19">
        <v>0</v>
      </c>
      <c r="N89" s="23">
        <v>4096</v>
      </c>
      <c r="O89" s="24">
        <v>0</v>
      </c>
      <c r="P89" s="74">
        <v>147919519</v>
      </c>
      <c r="Q89" s="75">
        <v>147919519</v>
      </c>
      <c r="R89" s="75">
        <v>147919519</v>
      </c>
      <c r="S89" s="76">
        <v>147919519</v>
      </c>
      <c r="T89" s="291">
        <v>0.58737899999999998</v>
      </c>
      <c r="U89" s="292">
        <v>0.58737899999999998</v>
      </c>
      <c r="V89" s="79">
        <v>14901</v>
      </c>
      <c r="W89" s="78">
        <v>0.287113545169561</v>
      </c>
      <c r="X89" s="316">
        <v>0.58735300000000001</v>
      </c>
      <c r="Y89" s="292">
        <v>0.58735300000000001</v>
      </c>
      <c r="Z89" s="77">
        <v>14902</v>
      </c>
      <c r="AA89" s="78">
        <v>0.28712344056293998</v>
      </c>
      <c r="AB89" s="307">
        <v>0.99992300000000001</v>
      </c>
      <c r="AC89" s="308">
        <v>0.99992300000000001</v>
      </c>
      <c r="AD89" s="191">
        <v>2.7838599999999998</v>
      </c>
      <c r="AE89" s="192">
        <v>3.77199985789571E-3</v>
      </c>
      <c r="AF89" s="307">
        <v>0.99992300000000001</v>
      </c>
      <c r="AG89" s="308">
        <v>0.99992300000000001</v>
      </c>
      <c r="AH89" s="191">
        <v>2.7838599999999998</v>
      </c>
      <c r="AI89" s="192">
        <v>3.77199985789571E-3</v>
      </c>
      <c r="AJ89" s="291">
        <v>0.58735300000000001</v>
      </c>
      <c r="AK89" s="292">
        <v>0.58735300000000001</v>
      </c>
      <c r="AL89" s="77">
        <v>14902</v>
      </c>
      <c r="AM89" s="78">
        <v>0.28712344056293998</v>
      </c>
      <c r="AN89" s="291">
        <v>0.58737899999999998</v>
      </c>
      <c r="AO89" s="292">
        <v>0.58737899999999998</v>
      </c>
      <c r="AP89" s="79">
        <v>14901</v>
      </c>
      <c r="AQ89" s="78">
        <v>0.287113545169561</v>
      </c>
      <c r="AR89" s="74">
        <v>36113.163818359397</v>
      </c>
      <c r="AS89" s="218">
        <v>27627.559724519699</v>
      </c>
      <c r="AT89" s="219">
        <v>27624.187013804101</v>
      </c>
    </row>
    <row r="90" spans="1:46" x14ac:dyDescent="0.3">
      <c r="A90" s="5" t="s">
        <v>0</v>
      </c>
      <c r="B90" s="6">
        <v>7</v>
      </c>
      <c r="C90" s="6" t="s">
        <v>20</v>
      </c>
      <c r="D90" s="14">
        <v>5</v>
      </c>
      <c r="E90" s="17">
        <v>16384</v>
      </c>
      <c r="F90" s="18">
        <v>16384</v>
      </c>
      <c r="G90" s="19">
        <f t="shared" si="3"/>
        <v>0</v>
      </c>
      <c r="H90" s="71">
        <f t="shared" si="4"/>
        <v>1</v>
      </c>
      <c r="I90" s="72">
        <f t="shared" si="5"/>
        <v>0</v>
      </c>
      <c r="J90" s="73">
        <v>16384</v>
      </c>
      <c r="K90" s="19">
        <v>0</v>
      </c>
      <c r="L90" s="23">
        <v>16384</v>
      </c>
      <c r="M90" s="19">
        <v>0</v>
      </c>
      <c r="N90" s="23">
        <v>16384</v>
      </c>
      <c r="O90" s="24">
        <v>0</v>
      </c>
      <c r="P90" s="74">
        <v>147919488</v>
      </c>
      <c r="Q90" s="75">
        <v>147919488</v>
      </c>
      <c r="R90" s="75">
        <v>147919488</v>
      </c>
      <c r="S90" s="76">
        <v>147919488</v>
      </c>
      <c r="T90" s="291">
        <v>0.63997599999999999</v>
      </c>
      <c r="U90" s="292">
        <v>0.63997599999999999</v>
      </c>
      <c r="V90" s="79">
        <v>3250.4</v>
      </c>
      <c r="W90" s="78">
        <v>0.30456639666684698</v>
      </c>
      <c r="X90" s="316">
        <v>0.63992599999999999</v>
      </c>
      <c r="Y90" s="292">
        <v>0.63992599999999999</v>
      </c>
      <c r="Z90" s="77">
        <v>3250.85</v>
      </c>
      <c r="AA90" s="78">
        <v>0.30458946578323298</v>
      </c>
      <c r="AB90" s="307">
        <v>0.99980500000000005</v>
      </c>
      <c r="AC90" s="308">
        <v>0.99980500000000005</v>
      </c>
      <c r="AD90" s="191">
        <v>1.7582500000000001</v>
      </c>
      <c r="AE90" s="192">
        <v>6.77643480294294E-3</v>
      </c>
      <c r="AF90" s="307">
        <v>0.99980500000000005</v>
      </c>
      <c r="AG90" s="308">
        <v>0.99980500000000005</v>
      </c>
      <c r="AH90" s="191">
        <v>1.7582500000000001</v>
      </c>
      <c r="AI90" s="192">
        <v>6.77643480294294E-3</v>
      </c>
      <c r="AJ90" s="291">
        <v>0.63992599999999999</v>
      </c>
      <c r="AK90" s="292">
        <v>0.63992599999999999</v>
      </c>
      <c r="AL90" s="77">
        <v>3250.85</v>
      </c>
      <c r="AM90" s="78">
        <v>0.30458946578323298</v>
      </c>
      <c r="AN90" s="291">
        <v>0.63997599999999999</v>
      </c>
      <c r="AO90" s="292">
        <v>0.63997599999999999</v>
      </c>
      <c r="AP90" s="79">
        <v>3250.4</v>
      </c>
      <c r="AQ90" s="78">
        <v>0.30456639666684698</v>
      </c>
      <c r="AR90" s="74">
        <v>9028.2890625</v>
      </c>
      <c r="AS90" s="218">
        <v>8528.8303432828598</v>
      </c>
      <c r="AT90" s="219">
        <v>8528.5700600648706</v>
      </c>
    </row>
    <row r="91" spans="1:46" x14ac:dyDescent="0.3">
      <c r="A91" s="5" t="s">
        <v>0</v>
      </c>
      <c r="B91" s="6">
        <v>8</v>
      </c>
      <c r="C91" s="6" t="s">
        <v>20</v>
      </c>
      <c r="D91" s="14">
        <v>5</v>
      </c>
      <c r="E91" s="17">
        <v>65536</v>
      </c>
      <c r="F91" s="18">
        <v>65536</v>
      </c>
      <c r="G91" s="19">
        <f t="shared" si="3"/>
        <v>0</v>
      </c>
      <c r="H91" s="71">
        <f t="shared" si="4"/>
        <v>1</v>
      </c>
      <c r="I91" s="72">
        <f t="shared" si="5"/>
        <v>0</v>
      </c>
      <c r="J91" s="73">
        <v>65536</v>
      </c>
      <c r="K91" s="19">
        <v>0</v>
      </c>
      <c r="L91" s="23">
        <v>65536</v>
      </c>
      <c r="M91" s="19">
        <v>0</v>
      </c>
      <c r="N91" s="23">
        <v>65536</v>
      </c>
      <c r="O91" s="24">
        <v>0</v>
      </c>
      <c r="P91" s="74">
        <v>147919457</v>
      </c>
      <c r="Q91" s="75">
        <v>147919457</v>
      </c>
      <c r="R91" s="75">
        <v>147919457</v>
      </c>
      <c r="S91" s="76">
        <v>147919457</v>
      </c>
      <c r="T91" s="291">
        <v>0.71024699999999996</v>
      </c>
      <c r="U91" s="292">
        <v>0.71024699999999996</v>
      </c>
      <c r="V91" s="79">
        <v>653.99199999999996</v>
      </c>
      <c r="W91" s="78">
        <v>0.30899750639179902</v>
      </c>
      <c r="X91" s="316">
        <v>0.71015899999999998</v>
      </c>
      <c r="Y91" s="292">
        <v>0.71015899999999998</v>
      </c>
      <c r="Z91" s="77">
        <v>654.19200000000001</v>
      </c>
      <c r="AA91" s="78">
        <v>0.30904918774190399</v>
      </c>
      <c r="AB91" s="307">
        <v>0.99956800000000001</v>
      </c>
      <c r="AC91" s="308">
        <v>0.99956800000000001</v>
      </c>
      <c r="AD91" s="191">
        <v>0.97504599999999997</v>
      </c>
      <c r="AE91" s="192">
        <v>1.1400066182195899E-2</v>
      </c>
      <c r="AF91" s="307">
        <v>0.99956800000000001</v>
      </c>
      <c r="AG91" s="308">
        <v>0.99956800000000001</v>
      </c>
      <c r="AH91" s="191">
        <v>0.97504599999999997</v>
      </c>
      <c r="AI91" s="192">
        <v>1.1400066182195899E-2</v>
      </c>
      <c r="AJ91" s="291">
        <v>0.71015899999999998</v>
      </c>
      <c r="AK91" s="292">
        <v>0.71015899999999998</v>
      </c>
      <c r="AL91" s="77">
        <v>654.19200000000001</v>
      </c>
      <c r="AM91" s="78">
        <v>0.30904918774190399</v>
      </c>
      <c r="AN91" s="291">
        <v>0.71024699999999996</v>
      </c>
      <c r="AO91" s="292">
        <v>0.71024699999999996</v>
      </c>
      <c r="AP91" s="79">
        <v>653.99199999999996</v>
      </c>
      <c r="AQ91" s="78">
        <v>0.30899750639179902</v>
      </c>
      <c r="AR91" s="74">
        <v>2257.07179260254</v>
      </c>
      <c r="AS91" s="218">
        <v>2773.5993635930899</v>
      </c>
      <c r="AT91" s="219">
        <v>2773.5782026285501</v>
      </c>
    </row>
    <row r="92" spans="1:46" x14ac:dyDescent="0.3">
      <c r="A92" s="5" t="s">
        <v>0</v>
      </c>
      <c r="B92" s="6">
        <v>9</v>
      </c>
      <c r="C92" s="6" t="s">
        <v>20</v>
      </c>
      <c r="D92" s="14">
        <v>5</v>
      </c>
      <c r="E92" s="17">
        <v>262144</v>
      </c>
      <c r="F92" s="18">
        <v>262133</v>
      </c>
      <c r="G92" s="19">
        <f t="shared" si="3"/>
        <v>11</v>
      </c>
      <c r="H92" s="71">
        <f t="shared" si="4"/>
        <v>0.99995803833007813</v>
      </c>
      <c r="I92" s="72">
        <f t="shared" si="5"/>
        <v>4.1961669921875E-5</v>
      </c>
      <c r="J92" s="73">
        <v>262124</v>
      </c>
      <c r="K92" s="19">
        <v>9</v>
      </c>
      <c r="L92" s="23">
        <v>262122</v>
      </c>
      <c r="M92" s="19">
        <v>11</v>
      </c>
      <c r="N92" s="23">
        <v>262122</v>
      </c>
      <c r="O92" s="24">
        <v>11</v>
      </c>
      <c r="P92" s="74">
        <v>147919426</v>
      </c>
      <c r="Q92" s="75">
        <v>147919397</v>
      </c>
      <c r="R92" s="75">
        <v>147918097</v>
      </c>
      <c r="S92" s="76">
        <v>147918170</v>
      </c>
      <c r="T92" s="291">
        <v>0.78961999999999999</v>
      </c>
      <c r="U92" s="292">
        <v>0.78962200000000005</v>
      </c>
      <c r="V92" s="79">
        <v>118.71</v>
      </c>
      <c r="W92" s="78">
        <v>0.29406833318887998</v>
      </c>
      <c r="X92" s="316">
        <v>0.78947900000000004</v>
      </c>
      <c r="Y92" s="292">
        <v>0.78947999999999996</v>
      </c>
      <c r="Z92" s="77">
        <v>118.79</v>
      </c>
      <c r="AA92" s="78">
        <v>0.29417595348122899</v>
      </c>
      <c r="AB92" s="307">
        <v>0.99919000000000002</v>
      </c>
      <c r="AC92" s="308">
        <v>0.99919000000000002</v>
      </c>
      <c r="AD92" s="191">
        <v>0.45714900000000003</v>
      </c>
      <c r="AE92" s="192">
        <v>1.7512528981734301E-2</v>
      </c>
      <c r="AF92" s="307">
        <v>0.99919000000000002</v>
      </c>
      <c r="AG92" s="308">
        <v>0.99919000000000002</v>
      </c>
      <c r="AH92" s="191">
        <v>0.457565</v>
      </c>
      <c r="AI92" s="192"/>
      <c r="AJ92" s="291">
        <v>0.78947900000000004</v>
      </c>
      <c r="AK92" s="292">
        <v>0.78947999999999996</v>
      </c>
      <c r="AL92" s="77">
        <v>118.79</v>
      </c>
      <c r="AM92" s="78">
        <v>0.29417586529260398</v>
      </c>
      <c r="AN92" s="291">
        <v>0.78961999999999999</v>
      </c>
      <c r="AO92" s="292">
        <v>0.78962200000000005</v>
      </c>
      <c r="AP92" s="79">
        <v>118.71</v>
      </c>
      <c r="AQ92" s="78">
        <v>0.29406844288219702</v>
      </c>
      <c r="AR92" s="74">
        <v>564.29150850903898</v>
      </c>
      <c r="AS92" s="218">
        <v>995.05973270704101</v>
      </c>
      <c r="AT92" s="219">
        <v>995.05783469976598</v>
      </c>
    </row>
    <row r="93" spans="1:46" x14ac:dyDescent="0.3">
      <c r="A93" s="5" t="s">
        <v>0</v>
      </c>
      <c r="B93" s="6">
        <v>10</v>
      </c>
      <c r="C93" s="6" t="s">
        <v>20</v>
      </c>
      <c r="D93" s="14">
        <v>5</v>
      </c>
      <c r="E93" s="17">
        <v>1048576</v>
      </c>
      <c r="F93" s="18">
        <v>1043460</v>
      </c>
      <c r="G93" s="19">
        <f t="shared" si="3"/>
        <v>5116</v>
      </c>
      <c r="H93" s="71">
        <f t="shared" si="4"/>
        <v>0.99512100219726563</v>
      </c>
      <c r="I93" s="72">
        <f t="shared" si="5"/>
        <v>4.878997802734375E-3</v>
      </c>
      <c r="J93" s="73">
        <v>1039388</v>
      </c>
      <c r="K93" s="19">
        <v>4072</v>
      </c>
      <c r="L93" s="23">
        <v>1038411</v>
      </c>
      <c r="M93" s="19">
        <v>5049</v>
      </c>
      <c r="N93" s="23">
        <v>1038418</v>
      </c>
      <c r="O93" s="24">
        <v>5042</v>
      </c>
      <c r="P93" s="74">
        <v>147919395</v>
      </c>
      <c r="Q93" s="75">
        <v>147909220</v>
      </c>
      <c r="R93" s="75">
        <v>147568319</v>
      </c>
      <c r="S93" s="76">
        <v>147567122</v>
      </c>
      <c r="T93" s="291">
        <v>0.84809000000000001</v>
      </c>
      <c r="U93" s="292">
        <v>0.84814299999999998</v>
      </c>
      <c r="V93" s="79">
        <v>21.1906</v>
      </c>
      <c r="W93" s="78">
        <v>0.26862355004025401</v>
      </c>
      <c r="X93" s="316">
        <v>0.84790699999999997</v>
      </c>
      <c r="Y93" s="292">
        <v>0.84796000000000005</v>
      </c>
      <c r="Z93" s="77">
        <v>21.215399999999999</v>
      </c>
      <c r="AA93" s="78">
        <v>0.26879700838885401</v>
      </c>
      <c r="AB93" s="307">
        <v>0.99875000000000003</v>
      </c>
      <c r="AC93" s="308">
        <v>0.99875899999999995</v>
      </c>
      <c r="AD93" s="191">
        <v>0.16614499999999999</v>
      </c>
      <c r="AE93" s="192">
        <v>2.3532076472327398E-2</v>
      </c>
      <c r="AF93" s="307">
        <v>0.998753</v>
      </c>
      <c r="AG93" s="308">
        <v>0.998753</v>
      </c>
      <c r="AH93" s="191">
        <v>0.17521100000000001</v>
      </c>
      <c r="AI93" s="192"/>
      <c r="AJ93" s="291">
        <v>0.84790299999999996</v>
      </c>
      <c r="AK93" s="292">
        <v>0.84794899999999995</v>
      </c>
      <c r="AL93" s="77">
        <v>21.226400000000002</v>
      </c>
      <c r="AM93" s="78"/>
      <c r="AN93" s="291">
        <v>0.84808799999999995</v>
      </c>
      <c r="AO93" s="292">
        <v>0.84813400000000005</v>
      </c>
      <c r="AP93" s="79">
        <v>21.199000000000002</v>
      </c>
      <c r="AQ93" s="78"/>
      <c r="AR93" s="74">
        <v>141.75856764993401</v>
      </c>
      <c r="AS93" s="218">
        <v>394.86516828829099</v>
      </c>
      <c r="AT93" s="219">
        <v>394.86497907870802</v>
      </c>
    </row>
    <row r="94" spans="1:46" x14ac:dyDescent="0.3">
      <c r="A94" s="5" t="s">
        <v>0</v>
      </c>
      <c r="B94" s="6">
        <v>11</v>
      </c>
      <c r="C94" s="6" t="s">
        <v>20</v>
      </c>
      <c r="D94" s="14">
        <v>5</v>
      </c>
      <c r="E94" s="17">
        <v>4194304</v>
      </c>
      <c r="F94" s="18">
        <v>3982904</v>
      </c>
      <c r="G94" s="19">
        <f t="shared" si="3"/>
        <v>211400</v>
      </c>
      <c r="H94" s="71">
        <f t="shared" si="4"/>
        <v>0.94959831237792969</v>
      </c>
      <c r="I94" s="72">
        <f t="shared" si="5"/>
        <v>5.0401687622070313E-2</v>
      </c>
      <c r="J94" s="73">
        <v>3862728</v>
      </c>
      <c r="K94" s="19">
        <v>120176</v>
      </c>
      <c r="L94" s="23">
        <v>3793415</v>
      </c>
      <c r="M94" s="19">
        <v>189489</v>
      </c>
      <c r="N94" s="23">
        <v>3793446</v>
      </c>
      <c r="O94" s="24">
        <v>189458</v>
      </c>
      <c r="P94" s="74">
        <v>147919364</v>
      </c>
      <c r="Q94" s="75">
        <v>147681023</v>
      </c>
      <c r="R94" s="75">
        <v>143980708</v>
      </c>
      <c r="S94" s="76">
        <v>143980666</v>
      </c>
      <c r="T94" s="291">
        <v>0.88159200000000004</v>
      </c>
      <c r="U94" s="292">
        <v>0.88081699999999996</v>
      </c>
      <c r="V94" s="79">
        <v>3.4374099999999999</v>
      </c>
      <c r="W94" s="78">
        <v>0.24509324953671799</v>
      </c>
      <c r="X94" s="316">
        <v>0.88136899999999996</v>
      </c>
      <c r="Y94" s="292">
        <v>0.880606</v>
      </c>
      <c r="Z94" s="77">
        <v>3.4452099999999999</v>
      </c>
      <c r="AA94" s="78">
        <v>0.24533752827036401</v>
      </c>
      <c r="AB94" s="307">
        <v>0.998336</v>
      </c>
      <c r="AC94" s="308">
        <v>0.99840799999999996</v>
      </c>
      <c r="AD94" s="191">
        <v>-6.9924799999999997E-4</v>
      </c>
      <c r="AE94" s="192">
        <v>2.8210807885052699E-2</v>
      </c>
      <c r="AF94" s="307">
        <v>0.99836999999999998</v>
      </c>
      <c r="AG94" s="308">
        <v>0.99838400000000005</v>
      </c>
      <c r="AH94" s="191">
        <v>5.8408300000000003E-2</v>
      </c>
      <c r="AI94" s="192"/>
      <c r="AJ94" s="291">
        <v>0.881351</v>
      </c>
      <c r="AK94" s="292">
        <v>0.88051299999999999</v>
      </c>
      <c r="AL94" s="77">
        <v>3.5013700000000001</v>
      </c>
      <c r="AM94" s="78"/>
      <c r="AN94" s="291">
        <v>0.88154999999999994</v>
      </c>
      <c r="AO94" s="292">
        <v>0.88072399999999995</v>
      </c>
      <c r="AP94" s="79">
        <v>3.4935499999999999</v>
      </c>
      <c r="AQ94" s="78"/>
      <c r="AR94" s="74">
        <v>37.138571253537599</v>
      </c>
      <c r="AS94" s="218">
        <v>172.98372358996201</v>
      </c>
      <c r="AT94" s="219">
        <v>172.983701874182</v>
      </c>
    </row>
    <row r="95" spans="1:46" x14ac:dyDescent="0.3">
      <c r="A95" s="5" t="s">
        <v>0</v>
      </c>
      <c r="B95" s="6">
        <v>12</v>
      </c>
      <c r="C95" s="6" t="s">
        <v>20</v>
      </c>
      <c r="D95" s="14">
        <v>5</v>
      </c>
      <c r="E95" s="17">
        <v>16777216</v>
      </c>
      <c r="F95" s="18">
        <v>13239374</v>
      </c>
      <c r="G95" s="19">
        <f t="shared" si="3"/>
        <v>3537842</v>
      </c>
      <c r="H95" s="71">
        <f t="shared" si="4"/>
        <v>0.78912818431854248</v>
      </c>
      <c r="I95" s="72">
        <f t="shared" si="5"/>
        <v>0.21087181568145752</v>
      </c>
      <c r="J95" s="73">
        <v>11742266</v>
      </c>
      <c r="K95" s="19">
        <v>1497108</v>
      </c>
      <c r="L95" s="23">
        <v>10764440</v>
      </c>
      <c r="M95" s="19">
        <v>2474934</v>
      </c>
      <c r="N95" s="23">
        <v>10763286</v>
      </c>
      <c r="O95" s="24">
        <v>2476088</v>
      </c>
      <c r="P95" s="74">
        <v>147919333</v>
      </c>
      <c r="Q95" s="75">
        <v>145461214</v>
      </c>
      <c r="R95" s="75">
        <v>128900672</v>
      </c>
      <c r="S95" s="76">
        <v>128891895</v>
      </c>
      <c r="T95" s="291">
        <v>0.90105000000000002</v>
      </c>
      <c r="U95" s="292">
        <v>0.894895</v>
      </c>
      <c r="V95" s="79">
        <v>-0.26221699999999998</v>
      </c>
      <c r="W95" s="78">
        <v>0.22652091897387699</v>
      </c>
      <c r="X95" s="316">
        <v>0.90083100000000005</v>
      </c>
      <c r="Y95" s="292">
        <v>0.89466599999999996</v>
      </c>
      <c r="Z95" s="77">
        <v>-0.26031799999999999</v>
      </c>
      <c r="AA95" s="78">
        <v>0.226783523712766</v>
      </c>
      <c r="AB95" s="307">
        <v>0.99798100000000001</v>
      </c>
      <c r="AC95" s="308">
        <v>0.99823700000000004</v>
      </c>
      <c r="AD95" s="191">
        <v>-0.16597000000000001</v>
      </c>
      <c r="AE95" s="192">
        <v>3.1537417110094002E-2</v>
      </c>
      <c r="AF95" s="307">
        <v>0.99816000000000005</v>
      </c>
      <c r="AG95" s="308">
        <v>0.99814599999999998</v>
      </c>
      <c r="AH95" s="191">
        <v>1.73841E-2</v>
      </c>
      <c r="AI95" s="192"/>
      <c r="AJ95" s="291">
        <v>0.90067799999999998</v>
      </c>
      <c r="AK95" s="292">
        <v>0.89429700000000001</v>
      </c>
      <c r="AL95" s="77">
        <v>-8.9493500000000004E-2</v>
      </c>
      <c r="AM95" s="78"/>
      <c r="AN95" s="291">
        <v>0.90092300000000003</v>
      </c>
      <c r="AO95" s="292">
        <v>0.89452799999999999</v>
      </c>
      <c r="AP95" s="79">
        <v>-9.2694700000000005E-2</v>
      </c>
      <c r="AQ95" s="78"/>
      <c r="AR95" s="74">
        <v>11.172683315691501</v>
      </c>
      <c r="AS95" s="218">
        <v>84.7848002529186</v>
      </c>
      <c r="AT95" s="219">
        <v>84.784797050924297</v>
      </c>
    </row>
    <row r="96" spans="1:46" x14ac:dyDescent="0.3">
      <c r="A96" s="5" t="s">
        <v>0</v>
      </c>
      <c r="B96" s="6">
        <v>13</v>
      </c>
      <c r="C96" s="6" t="s">
        <v>20</v>
      </c>
      <c r="D96" s="14">
        <v>5</v>
      </c>
      <c r="E96" s="17">
        <v>67108864</v>
      </c>
      <c r="F96" s="18">
        <v>36164834</v>
      </c>
      <c r="G96" s="19">
        <f t="shared" si="3"/>
        <v>30944030</v>
      </c>
      <c r="H96" s="71">
        <f t="shared" si="4"/>
        <v>0.53889802098274231</v>
      </c>
      <c r="I96" s="72">
        <f t="shared" si="5"/>
        <v>0.46110197901725769</v>
      </c>
      <c r="J96" s="73">
        <v>28166966</v>
      </c>
      <c r="K96" s="19">
        <v>7997868</v>
      </c>
      <c r="L96" s="23">
        <v>21881158</v>
      </c>
      <c r="M96" s="19">
        <v>14283676</v>
      </c>
      <c r="N96" s="23">
        <v>21874332</v>
      </c>
      <c r="O96" s="24">
        <v>14290502</v>
      </c>
      <c r="P96" s="74">
        <v>147919302</v>
      </c>
      <c r="Q96" s="75">
        <v>135672616</v>
      </c>
      <c r="R96" s="75">
        <v>100812600</v>
      </c>
      <c r="S96" s="76">
        <v>100797823</v>
      </c>
      <c r="T96" s="291">
        <v>0.916489</v>
      </c>
      <c r="U96" s="292">
        <v>0.90006799999999998</v>
      </c>
      <c r="V96" s="79">
        <v>-0.89381900000000003</v>
      </c>
      <c r="W96" s="78">
        <v>0.208836761121656</v>
      </c>
      <c r="X96" s="316">
        <v>0.916246</v>
      </c>
      <c r="Y96" s="292">
        <v>0.89982200000000001</v>
      </c>
      <c r="Z96" s="77">
        <v>-0.89322299999999999</v>
      </c>
      <c r="AA96" s="78">
        <v>0.209151988577119</v>
      </c>
      <c r="AB96" s="307">
        <v>0.99779399999999996</v>
      </c>
      <c r="AC96" s="308">
        <v>0.99822</v>
      </c>
      <c r="AD96" s="191">
        <v>-0.33135300000000001</v>
      </c>
      <c r="AE96" s="192">
        <v>3.3307382358537599E-2</v>
      </c>
      <c r="AF96" s="307">
        <v>0.99822699999999998</v>
      </c>
      <c r="AG96" s="308">
        <v>0.99821899999999997</v>
      </c>
      <c r="AH96" s="191">
        <v>4.5548200000000002E-3</v>
      </c>
      <c r="AI96" s="192"/>
      <c r="AJ96" s="291">
        <v>0.91598800000000002</v>
      </c>
      <c r="AK96" s="292">
        <v>0.89919300000000002</v>
      </c>
      <c r="AL96" s="77">
        <v>-0.58574199999999998</v>
      </c>
      <c r="AM96" s="78"/>
      <c r="AN96" s="291">
        <v>0.916246</v>
      </c>
      <c r="AO96" s="292">
        <v>0.89943899999999999</v>
      </c>
      <c r="AP96" s="79">
        <v>-0.58707399999999998</v>
      </c>
      <c r="AQ96" s="78"/>
      <c r="AR96" s="74">
        <v>4.0901418764980404</v>
      </c>
      <c r="AS96" s="218">
        <v>47.055222502059301</v>
      </c>
      <c r="AT96" s="219">
        <v>47.0552218514933</v>
      </c>
    </row>
    <row r="97" spans="1:46" x14ac:dyDescent="0.3">
      <c r="A97" s="5" t="s">
        <v>0</v>
      </c>
      <c r="B97" s="6">
        <v>14</v>
      </c>
      <c r="C97" s="6" t="s">
        <v>20</v>
      </c>
      <c r="D97" s="14">
        <v>5</v>
      </c>
      <c r="E97" s="17">
        <v>268435456</v>
      </c>
      <c r="F97" s="18">
        <v>71806530</v>
      </c>
      <c r="G97" s="19">
        <f t="shared" si="3"/>
        <v>196628926</v>
      </c>
      <c r="H97" s="71">
        <f t="shared" si="4"/>
        <v>0.26750016957521439</v>
      </c>
      <c r="I97" s="72">
        <f t="shared" si="5"/>
        <v>0.73249983042478561</v>
      </c>
      <c r="J97" s="73">
        <v>38927214</v>
      </c>
      <c r="K97" s="19">
        <v>32879316</v>
      </c>
      <c r="L97" s="23">
        <v>25456798</v>
      </c>
      <c r="M97" s="19">
        <v>46349732</v>
      </c>
      <c r="N97" s="23">
        <v>25447556</v>
      </c>
      <c r="O97" s="24">
        <v>46358974</v>
      </c>
      <c r="P97" s="74">
        <v>147919271</v>
      </c>
      <c r="Q97" s="75">
        <v>103056974</v>
      </c>
      <c r="R97" s="75">
        <v>62683457</v>
      </c>
      <c r="S97" s="76">
        <v>62671711</v>
      </c>
      <c r="T97" s="291">
        <v>0.93001999999999996</v>
      </c>
      <c r="U97" s="292">
        <v>0.90143200000000001</v>
      </c>
      <c r="V97" s="79">
        <v>-0.98397299999999999</v>
      </c>
      <c r="W97" s="78">
        <v>0.19185073686512799</v>
      </c>
      <c r="X97" s="316">
        <v>0.92974599999999996</v>
      </c>
      <c r="Y97" s="292">
        <v>0.90117199999999997</v>
      </c>
      <c r="Z97" s="77">
        <v>-0.98360099999999995</v>
      </c>
      <c r="AA97" s="78">
        <v>0.19223231119894699</v>
      </c>
      <c r="AB97" s="307">
        <v>0.99803900000000001</v>
      </c>
      <c r="AC97" s="308">
        <v>0.99857600000000002</v>
      </c>
      <c r="AD97" s="191">
        <v>-0.62183200000000005</v>
      </c>
      <c r="AE97" s="192">
        <v>3.2860305883229302E-2</v>
      </c>
      <c r="AF97" s="307">
        <v>0.99860599999999999</v>
      </c>
      <c r="AG97" s="308">
        <v>0.99861200000000006</v>
      </c>
      <c r="AH97" s="191">
        <v>1.0482600000000001E-3</v>
      </c>
      <c r="AI97" s="192"/>
      <c r="AJ97" s="291">
        <v>0.92941799999999997</v>
      </c>
      <c r="AK97" s="292">
        <v>0.90036400000000005</v>
      </c>
      <c r="AL97" s="77">
        <v>-0.41925699999999999</v>
      </c>
      <c r="AM97" s="78"/>
      <c r="AN97" s="291">
        <v>0.92968099999999998</v>
      </c>
      <c r="AO97" s="292">
        <v>0.90062399999999998</v>
      </c>
      <c r="AP97" s="79">
        <v>-0.41979300000000003</v>
      </c>
      <c r="AQ97" s="78"/>
      <c r="AR97" s="74">
        <v>2.0599696295030498</v>
      </c>
      <c r="AS97" s="218">
        <v>30.962019671031499</v>
      </c>
      <c r="AT97" s="219">
        <v>30.962019455438199</v>
      </c>
    </row>
    <row r="98" spans="1:46" x14ac:dyDescent="0.3">
      <c r="A98" s="5" t="s">
        <v>0</v>
      </c>
      <c r="B98" s="6">
        <v>15</v>
      </c>
      <c r="C98" s="6" t="s">
        <v>20</v>
      </c>
      <c r="D98" s="14">
        <v>5</v>
      </c>
      <c r="E98" s="17">
        <v>1073741824</v>
      </c>
      <c r="F98" s="18">
        <v>99641943</v>
      </c>
      <c r="G98" s="19">
        <f t="shared" si="3"/>
        <v>974099881</v>
      </c>
      <c r="H98" s="71">
        <f t="shared" si="4"/>
        <v>9.2798790894448757E-2</v>
      </c>
      <c r="I98" s="72">
        <f t="shared" si="5"/>
        <v>0.90720120910555124</v>
      </c>
      <c r="J98" s="73">
        <v>27819334</v>
      </c>
      <c r="K98" s="19">
        <v>71822609</v>
      </c>
      <c r="L98" s="23">
        <v>15687523</v>
      </c>
      <c r="M98" s="19">
        <v>83954420</v>
      </c>
      <c r="N98" s="23">
        <v>15676616</v>
      </c>
      <c r="O98" s="24">
        <v>83965327</v>
      </c>
      <c r="P98" s="74">
        <v>147919240</v>
      </c>
      <c r="Q98" s="75">
        <v>64428726</v>
      </c>
      <c r="R98" s="75">
        <v>30290901</v>
      </c>
      <c r="S98" s="76">
        <v>30275969</v>
      </c>
      <c r="T98" s="291">
        <v>0.94030999999999998</v>
      </c>
      <c r="U98" s="292">
        <v>0.90180499999999997</v>
      </c>
      <c r="V98" s="79">
        <v>-1.03474</v>
      </c>
      <c r="W98" s="78">
        <v>0.178253060612724</v>
      </c>
      <c r="X98" s="316">
        <v>0.94001999999999997</v>
      </c>
      <c r="Y98" s="292">
        <v>0.90153099999999997</v>
      </c>
      <c r="Z98" s="77">
        <v>-1.0344800000000001</v>
      </c>
      <c r="AA98" s="78">
        <v>0.17868530276010999</v>
      </c>
      <c r="AB98" s="307">
        <v>0.99844500000000003</v>
      </c>
      <c r="AC98" s="308">
        <v>0.99892800000000004</v>
      </c>
      <c r="AD98" s="191">
        <v>-0.836314</v>
      </c>
      <c r="AE98" s="192">
        <v>3.2661645221235699E-2</v>
      </c>
      <c r="AF98" s="307">
        <v>0.99908600000000003</v>
      </c>
      <c r="AG98" s="308">
        <v>0.99909099999999995</v>
      </c>
      <c r="AH98" s="191">
        <v>1.2632600000000001E-4</v>
      </c>
      <c r="AI98" s="192"/>
      <c r="AJ98" s="291">
        <v>0.93969899999999995</v>
      </c>
      <c r="AK98" s="292">
        <v>0.90078400000000003</v>
      </c>
      <c r="AL98" s="77">
        <v>-0.278451</v>
      </c>
      <c r="AM98" s="78"/>
      <c r="AN98" s="291">
        <v>0.93997900000000001</v>
      </c>
      <c r="AO98" s="292">
        <v>0.901057</v>
      </c>
      <c r="AP98" s="79">
        <v>-0.27877800000000003</v>
      </c>
      <c r="AQ98" s="78"/>
      <c r="AR98" s="74">
        <v>1.4845077840362899</v>
      </c>
      <c r="AS98" s="218">
        <v>24.573065652371401</v>
      </c>
      <c r="AT98" s="219">
        <v>24.5730655290646</v>
      </c>
    </row>
    <row r="99" spans="1:46" x14ac:dyDescent="0.3">
      <c r="A99" s="5" t="s">
        <v>0</v>
      </c>
      <c r="B99" s="6">
        <v>16</v>
      </c>
      <c r="C99" s="6" t="s">
        <v>20</v>
      </c>
      <c r="D99" s="14">
        <v>5</v>
      </c>
      <c r="E99" s="17">
        <v>4294967296</v>
      </c>
      <c r="F99" s="18">
        <v>113541922</v>
      </c>
      <c r="G99" s="19">
        <f t="shared" si="3"/>
        <v>4181425374</v>
      </c>
      <c r="H99" s="71">
        <f t="shared" si="4"/>
        <v>2.643603878095746E-2</v>
      </c>
      <c r="I99" s="72">
        <f t="shared" si="5"/>
        <v>0.97356396121904254</v>
      </c>
      <c r="J99" s="73">
        <v>15056488</v>
      </c>
      <c r="K99" s="19">
        <v>98485434</v>
      </c>
      <c r="L99" s="23">
        <v>6934497</v>
      </c>
      <c r="M99" s="19">
        <v>106607425</v>
      </c>
      <c r="N99" s="23">
        <v>6923776</v>
      </c>
      <c r="O99" s="24">
        <v>106618146</v>
      </c>
      <c r="P99" s="74">
        <v>147919209</v>
      </c>
      <c r="Q99" s="75">
        <v>42026706</v>
      </c>
      <c r="R99" s="75">
        <v>13885087</v>
      </c>
      <c r="S99" s="76">
        <v>13868402</v>
      </c>
      <c r="T99" s="291">
        <v>0.94518800000000003</v>
      </c>
      <c r="U99" s="292">
        <v>0.90140200000000004</v>
      </c>
      <c r="V99" s="79">
        <v>-1.05203</v>
      </c>
      <c r="W99" s="78">
        <v>0.17178497453514299</v>
      </c>
      <c r="X99" s="316">
        <v>0.94489400000000001</v>
      </c>
      <c r="Y99" s="292">
        <v>0.901119</v>
      </c>
      <c r="Z99" s="77">
        <v>-1.0518099999999999</v>
      </c>
      <c r="AA99" s="78">
        <v>0.17223832118913601</v>
      </c>
      <c r="AB99" s="307">
        <v>0.99866699999999997</v>
      </c>
      <c r="AC99" s="308">
        <v>0.99908699999999995</v>
      </c>
      <c r="AD99" s="191">
        <v>-0.93143900000000002</v>
      </c>
      <c r="AE99" s="192">
        <v>3.3635345213065999E-2</v>
      </c>
      <c r="AF99" s="307">
        <v>0.99937799999999999</v>
      </c>
      <c r="AG99" s="308">
        <v>0.99937600000000004</v>
      </c>
      <c r="AH99" s="191">
        <v>-7.0595599999999999E-5</v>
      </c>
      <c r="AI99" s="192"/>
      <c r="AJ99" s="291">
        <v>0.94459599999999999</v>
      </c>
      <c r="AK99" s="292">
        <v>0.90045900000000001</v>
      </c>
      <c r="AL99" s="77">
        <v>-0.211008</v>
      </c>
      <c r="AM99" s="78"/>
      <c r="AN99" s="291">
        <v>0.94489400000000001</v>
      </c>
      <c r="AO99" s="292">
        <v>0.90074200000000004</v>
      </c>
      <c r="AP99" s="79">
        <v>-0.211259</v>
      </c>
      <c r="AQ99" s="78"/>
      <c r="AR99" s="74">
        <v>1.3027717550879601</v>
      </c>
      <c r="AS99" s="218">
        <v>21.597516106373199</v>
      </c>
      <c r="AT99" s="219">
        <v>21.5975160112651</v>
      </c>
    </row>
    <row r="100" spans="1:46" x14ac:dyDescent="0.3">
      <c r="A100" s="5" t="s">
        <v>0</v>
      </c>
      <c r="B100" s="6">
        <v>17</v>
      </c>
      <c r="C100" s="6" t="s">
        <v>20</v>
      </c>
      <c r="D100" s="14">
        <v>5</v>
      </c>
      <c r="E100" s="17">
        <v>17179869184</v>
      </c>
      <c r="F100" s="18">
        <v>119691971</v>
      </c>
      <c r="G100" s="19">
        <f t="shared" si="3"/>
        <v>17060177213</v>
      </c>
      <c r="H100" s="71">
        <f t="shared" si="4"/>
        <v>6.9669896620325744E-3</v>
      </c>
      <c r="I100" s="72">
        <f t="shared" si="5"/>
        <v>0.99303301033796743</v>
      </c>
      <c r="J100" s="73">
        <v>8671742</v>
      </c>
      <c r="K100" s="19">
        <v>111020229</v>
      </c>
      <c r="L100" s="23">
        <v>2875199</v>
      </c>
      <c r="M100" s="19">
        <v>116816772</v>
      </c>
      <c r="N100" s="23">
        <v>2861758</v>
      </c>
      <c r="O100" s="24">
        <v>116830213</v>
      </c>
      <c r="P100" s="74">
        <v>147919178</v>
      </c>
      <c r="Q100" s="75">
        <v>32039108</v>
      </c>
      <c r="R100" s="75">
        <v>7345311</v>
      </c>
      <c r="S100" s="76">
        <v>7325078</v>
      </c>
      <c r="T100" s="291">
        <v>0.94702200000000003</v>
      </c>
      <c r="U100" s="292">
        <v>0.90091200000000005</v>
      </c>
      <c r="V100" s="79">
        <v>-1.0520099999999999</v>
      </c>
      <c r="W100" s="78">
        <v>0.169547226223449</v>
      </c>
      <c r="X100" s="316">
        <v>0.94671499999999997</v>
      </c>
      <c r="Y100" s="292">
        <v>0.90061999999999998</v>
      </c>
      <c r="Z100" s="77">
        <v>-1.05182</v>
      </c>
      <c r="AA100" s="78">
        <v>0.17002629674959599</v>
      </c>
      <c r="AB100" s="307">
        <v>0.99873100000000004</v>
      </c>
      <c r="AC100" s="308">
        <v>0.99912299999999998</v>
      </c>
      <c r="AD100" s="191">
        <v>-0.96706899999999996</v>
      </c>
      <c r="AE100" s="192">
        <v>3.5070791916725103E-2</v>
      </c>
      <c r="AF100" s="307">
        <v>0.99950399999999995</v>
      </c>
      <c r="AG100" s="308">
        <v>0.99950499999999998</v>
      </c>
      <c r="AH100" s="191">
        <v>-1.3866400000000001E-4</v>
      </c>
      <c r="AI100" s="192"/>
      <c r="AJ100" s="291">
        <v>0.94643200000000005</v>
      </c>
      <c r="AK100" s="292">
        <v>0.89999700000000005</v>
      </c>
      <c r="AL100" s="77">
        <v>-0.17954200000000001</v>
      </c>
      <c r="AM100" s="78"/>
      <c r="AN100" s="291">
        <v>0.94673700000000005</v>
      </c>
      <c r="AO100" s="292">
        <v>0.90028799999999998</v>
      </c>
      <c r="AP100" s="79">
        <v>-0.179789</v>
      </c>
      <c r="AQ100" s="78"/>
      <c r="AR100" s="74">
        <v>1.2358320843425701</v>
      </c>
      <c r="AS100" s="218">
        <v>19.814327674771501</v>
      </c>
      <c r="AT100" s="219">
        <v>19.814327591999302</v>
      </c>
    </row>
    <row r="101" spans="1:46" x14ac:dyDescent="0.3">
      <c r="A101" s="5" t="s">
        <v>0</v>
      </c>
      <c r="B101" s="6">
        <v>18</v>
      </c>
      <c r="C101" s="6" t="s">
        <v>20</v>
      </c>
      <c r="D101" s="14">
        <v>5</v>
      </c>
      <c r="E101" s="17">
        <v>68719476736</v>
      </c>
      <c r="F101" s="18">
        <v>122721969</v>
      </c>
      <c r="G101" s="19">
        <f t="shared" si="3"/>
        <v>68596754767</v>
      </c>
      <c r="H101" s="71">
        <f t="shared" si="4"/>
        <v>1.7858396895462647E-3</v>
      </c>
      <c r="I101" s="72">
        <f t="shared" si="5"/>
        <v>0.99821416031045374</v>
      </c>
      <c r="J101" s="73">
        <v>6078919</v>
      </c>
      <c r="K101" s="19">
        <v>116643050</v>
      </c>
      <c r="L101" s="23">
        <v>1331744</v>
      </c>
      <c r="M101" s="19">
        <v>121390225</v>
      </c>
      <c r="N101" s="23">
        <v>1317894</v>
      </c>
      <c r="O101" s="24">
        <v>121404075</v>
      </c>
      <c r="P101" s="74">
        <v>147919147</v>
      </c>
      <c r="Q101" s="75">
        <v>27472674</v>
      </c>
      <c r="R101" s="75">
        <v>4805437</v>
      </c>
      <c r="S101" s="76">
        <v>4783674</v>
      </c>
      <c r="T101" s="291">
        <v>0.947106</v>
      </c>
      <c r="U101" s="292">
        <v>0.89995499999999995</v>
      </c>
      <c r="V101" s="79">
        <v>-1.04558</v>
      </c>
      <c r="W101" s="78">
        <v>0.16988176939747299</v>
      </c>
      <c r="X101" s="316">
        <v>0.94679800000000003</v>
      </c>
      <c r="Y101" s="292">
        <v>0.89966000000000002</v>
      </c>
      <c r="Z101" s="77">
        <v>-1.0454000000000001</v>
      </c>
      <c r="AA101" s="78">
        <v>0.17035984279511401</v>
      </c>
      <c r="AB101" s="307">
        <v>0.99872099999999997</v>
      </c>
      <c r="AC101" s="308">
        <v>0.99910900000000002</v>
      </c>
      <c r="AD101" s="191">
        <v>-0.98038400000000003</v>
      </c>
      <c r="AE101" s="192">
        <v>3.6678452844538197E-2</v>
      </c>
      <c r="AF101" s="307">
        <v>0.99955499999999997</v>
      </c>
      <c r="AG101" s="308">
        <v>0.999552</v>
      </c>
      <c r="AH101" s="191">
        <v>-1.5980599999999999E-4</v>
      </c>
      <c r="AI101" s="192"/>
      <c r="AJ101" s="291">
        <v>0.94650999999999996</v>
      </c>
      <c r="AK101" s="292">
        <v>0.89903999999999995</v>
      </c>
      <c r="AL101" s="77">
        <v>-0.162103</v>
      </c>
      <c r="AM101" s="78"/>
      <c r="AN101" s="291">
        <v>0.94682200000000005</v>
      </c>
      <c r="AO101" s="292">
        <v>0.89933300000000005</v>
      </c>
      <c r="AP101" s="79">
        <v>-0.16234599999999999</v>
      </c>
      <c r="AQ101" s="78"/>
      <c r="AR101" s="74">
        <v>1.20531921224308</v>
      </c>
      <c r="AS101" s="218">
        <v>18.453656676316999</v>
      </c>
      <c r="AT101" s="219">
        <v>18.453656601132199</v>
      </c>
    </row>
    <row r="102" spans="1:46" x14ac:dyDescent="0.3">
      <c r="A102" s="5" t="s">
        <v>0</v>
      </c>
      <c r="B102" s="6">
        <v>19</v>
      </c>
      <c r="C102" s="6" t="s">
        <v>20</v>
      </c>
      <c r="D102" s="14">
        <v>5</v>
      </c>
      <c r="E102" s="17">
        <v>274877906944</v>
      </c>
      <c r="F102" s="18">
        <v>124554260</v>
      </c>
      <c r="G102" s="19">
        <f t="shared" si="3"/>
        <v>274753352684</v>
      </c>
      <c r="H102" s="71">
        <f t="shared" si="4"/>
        <v>4.5312575821299106E-4</v>
      </c>
      <c r="I102" s="72">
        <f t="shared" si="5"/>
        <v>0.99954687424178701</v>
      </c>
      <c r="J102" s="73">
        <v>4988960</v>
      </c>
      <c r="K102" s="19">
        <v>119565300</v>
      </c>
      <c r="L102" s="23">
        <v>755050</v>
      </c>
      <c r="M102" s="19">
        <v>123799210</v>
      </c>
      <c r="N102" s="23">
        <v>741398</v>
      </c>
      <c r="O102" s="24">
        <v>123812862</v>
      </c>
      <c r="P102" s="74">
        <v>147919116</v>
      </c>
      <c r="Q102" s="75">
        <v>24969460</v>
      </c>
      <c r="R102" s="75">
        <v>3699103</v>
      </c>
      <c r="S102" s="76">
        <v>3677231</v>
      </c>
      <c r="T102" s="291">
        <v>0.94667500000000004</v>
      </c>
      <c r="U102" s="292">
        <v>0.89866500000000005</v>
      </c>
      <c r="V102" s="79">
        <v>-1.0375399999999999</v>
      </c>
      <c r="W102" s="78">
        <v>0.17100085391708</v>
      </c>
      <c r="X102" s="316">
        <v>0.94636399999999998</v>
      </c>
      <c r="Y102" s="292">
        <v>0.89836499999999997</v>
      </c>
      <c r="Z102" s="77">
        <v>-1.0373600000000001</v>
      </c>
      <c r="AA102" s="78">
        <v>0.17148109481101101</v>
      </c>
      <c r="AB102" s="307">
        <v>0.99867499999999998</v>
      </c>
      <c r="AC102" s="308">
        <v>0.99907100000000004</v>
      </c>
      <c r="AD102" s="191">
        <v>-0.98601300000000003</v>
      </c>
      <c r="AE102" s="192">
        <v>3.8404629102915901E-2</v>
      </c>
      <c r="AF102" s="307">
        <v>0.99957300000000004</v>
      </c>
      <c r="AG102" s="308">
        <v>0.99956800000000001</v>
      </c>
      <c r="AH102" s="191">
        <v>-1.6276299999999999E-4</v>
      </c>
      <c r="AI102" s="192"/>
      <c r="AJ102" s="291">
        <v>0.94606599999999996</v>
      </c>
      <c r="AK102" s="292">
        <v>0.89773000000000003</v>
      </c>
      <c r="AL102" s="77">
        <v>-0.15026999999999999</v>
      </c>
      <c r="AM102" s="78"/>
      <c r="AN102" s="291">
        <v>0.946384</v>
      </c>
      <c r="AO102" s="292">
        <v>0.89802800000000005</v>
      </c>
      <c r="AP102" s="79">
        <v>-0.150505</v>
      </c>
      <c r="AQ102" s="78"/>
      <c r="AR102" s="74">
        <v>1.1875877709843099</v>
      </c>
      <c r="AS102" s="218">
        <v>17.2997393442323</v>
      </c>
      <c r="AT102" s="219">
        <v>17.299739274785701</v>
      </c>
    </row>
    <row r="103" spans="1:46" ht="15" thickBot="1" x14ac:dyDescent="0.35">
      <c r="A103" s="12" t="s">
        <v>0</v>
      </c>
      <c r="B103" s="10">
        <v>20</v>
      </c>
      <c r="C103" s="10" t="s">
        <v>20</v>
      </c>
      <c r="D103" s="11">
        <v>5</v>
      </c>
      <c r="E103" s="32">
        <v>1099511627776</v>
      </c>
      <c r="F103" s="33">
        <v>125882321</v>
      </c>
      <c r="G103" s="34">
        <f t="shared" si="3"/>
        <v>1099385745455</v>
      </c>
      <c r="H103" s="97">
        <f t="shared" si="4"/>
        <v>1.1448930399637902E-4</v>
      </c>
      <c r="I103" s="98">
        <f t="shared" si="5"/>
        <v>0.99988551069600362</v>
      </c>
      <c r="J103" s="99">
        <v>4448705</v>
      </c>
      <c r="K103" s="34">
        <v>121433616</v>
      </c>
      <c r="L103" s="38">
        <v>517901</v>
      </c>
      <c r="M103" s="34">
        <v>125364420</v>
      </c>
      <c r="N103" s="38">
        <v>506870</v>
      </c>
      <c r="O103" s="39">
        <v>125375451</v>
      </c>
      <c r="P103" s="100">
        <v>147919085</v>
      </c>
      <c r="Q103" s="101">
        <v>23287932</v>
      </c>
      <c r="R103" s="101">
        <v>3113088</v>
      </c>
      <c r="S103" s="102">
        <v>3093568</v>
      </c>
      <c r="T103" s="293">
        <v>0.94568200000000002</v>
      </c>
      <c r="U103" s="294">
        <v>0.89665700000000004</v>
      </c>
      <c r="V103" s="105">
        <v>-1.0288900000000001</v>
      </c>
      <c r="W103" s="104">
        <v>0.17302591976711701</v>
      </c>
      <c r="X103" s="317">
        <v>0.94537099999999996</v>
      </c>
      <c r="Y103" s="294">
        <v>0.89635100000000001</v>
      </c>
      <c r="Z103" s="103">
        <v>-1.0286900000000001</v>
      </c>
      <c r="AA103" s="104">
        <v>0.17350111220187101</v>
      </c>
      <c r="AB103" s="309">
        <v>0.99860700000000002</v>
      </c>
      <c r="AC103" s="310">
        <v>0.99901700000000004</v>
      </c>
      <c r="AD103" s="193">
        <v>-0.98890500000000003</v>
      </c>
      <c r="AE103" s="194">
        <v>4.0281540562823702E-2</v>
      </c>
      <c r="AF103" s="309">
        <v>0.99957399999999996</v>
      </c>
      <c r="AG103" s="310">
        <v>0.99956</v>
      </c>
      <c r="AH103" s="193">
        <v>-1.44182E-4</v>
      </c>
      <c r="AI103" s="194"/>
      <c r="AJ103" s="293">
        <v>0.94504999999999995</v>
      </c>
      <c r="AK103" s="294">
        <v>0.89569100000000001</v>
      </c>
      <c r="AL103" s="103">
        <v>-0.14097100000000001</v>
      </c>
      <c r="AM103" s="104"/>
      <c r="AN103" s="293">
        <v>0.94538500000000003</v>
      </c>
      <c r="AO103" s="294">
        <v>0.89599600000000001</v>
      </c>
      <c r="AP103" s="105">
        <v>-0.141182</v>
      </c>
      <c r="AQ103" s="104"/>
      <c r="AR103" s="100">
        <v>1.17505845002651</v>
      </c>
      <c r="AS103" s="220">
        <v>16.249821619366902</v>
      </c>
      <c r="AT103" s="221">
        <v>16.2498215548232</v>
      </c>
    </row>
    <row r="104" spans="1:46" x14ac:dyDescent="0.3">
      <c r="A104" s="2" t="s">
        <v>0</v>
      </c>
      <c r="B104" s="3">
        <v>1</v>
      </c>
      <c r="C104" s="3" t="s">
        <v>10</v>
      </c>
      <c r="D104" s="4">
        <v>6</v>
      </c>
      <c r="E104" s="57">
        <v>4</v>
      </c>
      <c r="F104" s="58">
        <v>4</v>
      </c>
      <c r="G104" s="59">
        <f t="shared" si="3"/>
        <v>0</v>
      </c>
      <c r="H104" s="60">
        <f t="shared" si="4"/>
        <v>1</v>
      </c>
      <c r="I104" s="61">
        <f t="shared" si="5"/>
        <v>0</v>
      </c>
      <c r="J104" s="62">
        <v>4</v>
      </c>
      <c r="K104" s="59">
        <v>0</v>
      </c>
      <c r="L104" s="63">
        <v>4</v>
      </c>
      <c r="M104" s="59">
        <v>0</v>
      </c>
      <c r="N104" s="63">
        <v>4</v>
      </c>
      <c r="O104" s="64">
        <v>0</v>
      </c>
      <c r="P104" s="65">
        <v>146336543</v>
      </c>
      <c r="Q104" s="66">
        <v>146336543</v>
      </c>
      <c r="R104" s="66">
        <v>146336543</v>
      </c>
      <c r="S104" s="67">
        <v>146336543</v>
      </c>
      <c r="T104" s="289">
        <v>1</v>
      </c>
      <c r="U104" s="290">
        <v>1</v>
      </c>
      <c r="V104" s="70">
        <v>0</v>
      </c>
      <c r="W104" s="69">
        <v>0</v>
      </c>
      <c r="X104" s="315">
        <v>0.99999700000000002</v>
      </c>
      <c r="Y104" s="290">
        <v>0.99998500000000001</v>
      </c>
      <c r="Z104" s="68">
        <v>561.23500000000001</v>
      </c>
      <c r="AA104" s="69">
        <v>4.6862868121186102E-4</v>
      </c>
      <c r="AB104" s="305">
        <v>0.99999700000000002</v>
      </c>
      <c r="AC104" s="306">
        <v>0.99998500000000001</v>
      </c>
      <c r="AD104" s="189">
        <v>561.23500000000001</v>
      </c>
      <c r="AE104" s="190">
        <v>4.6862868121186102E-4</v>
      </c>
      <c r="AF104" s="305">
        <v>0.99999700000000002</v>
      </c>
      <c r="AG104" s="306">
        <v>0.99998500000000001</v>
      </c>
      <c r="AH104" s="189">
        <v>561.23500000000001</v>
      </c>
      <c r="AI104" s="190">
        <v>4.6862868121186102E-4</v>
      </c>
      <c r="AJ104" s="289">
        <v>0.99999700000000002</v>
      </c>
      <c r="AK104" s="290">
        <v>0.99998500000000001</v>
      </c>
      <c r="AL104" s="68">
        <v>561.23500000000001</v>
      </c>
      <c r="AM104" s="69">
        <v>4.6862868121186102E-4</v>
      </c>
      <c r="AN104" s="289">
        <v>1</v>
      </c>
      <c r="AO104" s="290">
        <v>1</v>
      </c>
      <c r="AP104" s="70">
        <v>0</v>
      </c>
      <c r="AQ104" s="69">
        <v>0</v>
      </c>
      <c r="AR104" s="65">
        <v>36584135.75</v>
      </c>
      <c r="AS104" s="216">
        <v>7252502.4221443897</v>
      </c>
      <c r="AT104" s="217">
        <v>6280851.33858521</v>
      </c>
    </row>
    <row r="105" spans="1:46" x14ac:dyDescent="0.3">
      <c r="A105" s="5" t="s">
        <v>0</v>
      </c>
      <c r="B105" s="6">
        <v>2</v>
      </c>
      <c r="C105" s="6" t="s">
        <v>10</v>
      </c>
      <c r="D105" s="14">
        <v>6</v>
      </c>
      <c r="E105" s="17">
        <v>16</v>
      </c>
      <c r="F105" s="18">
        <v>16</v>
      </c>
      <c r="G105" s="19">
        <f t="shared" si="3"/>
        <v>0</v>
      </c>
      <c r="H105" s="71">
        <f t="shared" si="4"/>
        <v>1</v>
      </c>
      <c r="I105" s="72">
        <f t="shared" si="5"/>
        <v>0</v>
      </c>
      <c r="J105" s="73">
        <v>16</v>
      </c>
      <c r="K105" s="19">
        <v>0</v>
      </c>
      <c r="L105" s="23">
        <v>16</v>
      </c>
      <c r="M105" s="19">
        <v>0</v>
      </c>
      <c r="N105" s="23">
        <v>16</v>
      </c>
      <c r="O105" s="24">
        <v>0</v>
      </c>
      <c r="P105" s="74">
        <v>146336535</v>
      </c>
      <c r="Q105" s="75">
        <v>146336535</v>
      </c>
      <c r="R105" s="75">
        <v>146336535</v>
      </c>
      <c r="S105" s="76">
        <v>146336535</v>
      </c>
      <c r="T105" s="291">
        <v>0.65137299999999998</v>
      </c>
      <c r="U105" s="292">
        <v>0.63595699999999999</v>
      </c>
      <c r="V105" s="79">
        <v>3329550</v>
      </c>
      <c r="W105" s="78">
        <v>0.130019889220089</v>
      </c>
      <c r="X105" s="316">
        <v>0.65136400000000005</v>
      </c>
      <c r="Y105" s="292">
        <v>0.63594799999999996</v>
      </c>
      <c r="Z105" s="77">
        <v>3329630</v>
      </c>
      <c r="AA105" s="78">
        <v>0.13002163470959799</v>
      </c>
      <c r="AB105" s="307">
        <v>0.99999099999999996</v>
      </c>
      <c r="AC105" s="308">
        <v>0.99999000000000005</v>
      </c>
      <c r="AD105" s="191">
        <v>87.971000000000004</v>
      </c>
      <c r="AE105" s="192">
        <v>6.6274564431926099E-4</v>
      </c>
      <c r="AF105" s="307">
        <v>0.99999099999999996</v>
      </c>
      <c r="AG105" s="308">
        <v>0.99999000000000005</v>
      </c>
      <c r="AH105" s="191">
        <v>87.971000000000004</v>
      </c>
      <c r="AI105" s="192">
        <v>6.6274564431926099E-4</v>
      </c>
      <c r="AJ105" s="291">
        <v>0.65136400000000005</v>
      </c>
      <c r="AK105" s="292">
        <v>0.63594799999999996</v>
      </c>
      <c r="AL105" s="77">
        <v>3329630</v>
      </c>
      <c r="AM105" s="78">
        <v>0.13002163470959799</v>
      </c>
      <c r="AN105" s="291">
        <v>0.65137299999999998</v>
      </c>
      <c r="AO105" s="292">
        <v>0.63595699999999999</v>
      </c>
      <c r="AP105" s="79">
        <v>3329550</v>
      </c>
      <c r="AQ105" s="78">
        <v>0.130019889220089</v>
      </c>
      <c r="AR105" s="74">
        <v>9146033.4375</v>
      </c>
      <c r="AS105" s="218">
        <v>2994695.5696644201</v>
      </c>
      <c r="AT105" s="219">
        <v>2899601.5170678599</v>
      </c>
    </row>
    <row r="106" spans="1:46" x14ac:dyDescent="0.3">
      <c r="A106" s="5" t="s">
        <v>0</v>
      </c>
      <c r="B106" s="6">
        <v>3</v>
      </c>
      <c r="C106" s="6" t="s">
        <v>10</v>
      </c>
      <c r="D106" s="14">
        <v>6</v>
      </c>
      <c r="E106" s="17">
        <v>64</v>
      </c>
      <c r="F106" s="18">
        <v>64</v>
      </c>
      <c r="G106" s="19">
        <f t="shared" si="3"/>
        <v>0</v>
      </c>
      <c r="H106" s="71">
        <f t="shared" si="4"/>
        <v>1</v>
      </c>
      <c r="I106" s="72">
        <f t="shared" si="5"/>
        <v>0</v>
      </c>
      <c r="J106" s="73">
        <v>64</v>
      </c>
      <c r="K106" s="19">
        <v>0</v>
      </c>
      <c r="L106" s="23">
        <v>64</v>
      </c>
      <c r="M106" s="19">
        <v>0</v>
      </c>
      <c r="N106" s="23">
        <v>64</v>
      </c>
      <c r="O106" s="24">
        <v>0</v>
      </c>
      <c r="P106" s="74">
        <v>146336527</v>
      </c>
      <c r="Q106" s="75">
        <v>146336527</v>
      </c>
      <c r="R106" s="75">
        <v>146336527</v>
      </c>
      <c r="S106" s="76">
        <v>146336527</v>
      </c>
      <c r="T106" s="291">
        <v>0.60950899999999997</v>
      </c>
      <c r="U106" s="292">
        <v>0.60899999999999999</v>
      </c>
      <c r="V106" s="79">
        <v>894024</v>
      </c>
      <c r="W106" s="78">
        <v>0.18088545622090299</v>
      </c>
      <c r="X106" s="316">
        <v>0.60950000000000004</v>
      </c>
      <c r="Y106" s="292">
        <v>0.60899199999999998</v>
      </c>
      <c r="Z106" s="77">
        <v>894044</v>
      </c>
      <c r="AA106" s="78">
        <v>0.18088751493288399</v>
      </c>
      <c r="AB106" s="307">
        <v>0.99998699999999996</v>
      </c>
      <c r="AC106" s="308">
        <v>0.99998699999999996</v>
      </c>
      <c r="AD106" s="191">
        <v>29.431100000000001</v>
      </c>
      <c r="AE106" s="192">
        <v>1.02127148344883E-3</v>
      </c>
      <c r="AF106" s="307">
        <v>0.99998699999999996</v>
      </c>
      <c r="AG106" s="308">
        <v>0.99998699999999996</v>
      </c>
      <c r="AH106" s="191">
        <v>29.431100000000001</v>
      </c>
      <c r="AI106" s="192">
        <v>1.02127148344883E-3</v>
      </c>
      <c r="AJ106" s="291">
        <v>0.60950000000000004</v>
      </c>
      <c r="AK106" s="292">
        <v>0.60899199999999998</v>
      </c>
      <c r="AL106" s="77">
        <v>894044</v>
      </c>
      <c r="AM106" s="78">
        <v>0.18088751493288399</v>
      </c>
      <c r="AN106" s="291">
        <v>0.60950899999999997</v>
      </c>
      <c r="AO106" s="292">
        <v>0.60899999999999999</v>
      </c>
      <c r="AP106" s="79">
        <v>894024</v>
      </c>
      <c r="AQ106" s="78">
        <v>0.18088545622090299</v>
      </c>
      <c r="AR106" s="74">
        <v>2286508.234375</v>
      </c>
      <c r="AS106" s="218">
        <v>1013503.95796992</v>
      </c>
      <c r="AT106" s="219">
        <v>1005554.7845880199</v>
      </c>
    </row>
    <row r="107" spans="1:46" x14ac:dyDescent="0.3">
      <c r="A107" s="5" t="s">
        <v>0</v>
      </c>
      <c r="B107" s="6">
        <v>4</v>
      </c>
      <c r="C107" s="6" t="s">
        <v>10</v>
      </c>
      <c r="D107" s="14">
        <v>6</v>
      </c>
      <c r="E107" s="17">
        <v>256</v>
      </c>
      <c r="F107" s="18">
        <v>256</v>
      </c>
      <c r="G107" s="19">
        <f t="shared" si="3"/>
        <v>0</v>
      </c>
      <c r="H107" s="71">
        <f t="shared" si="4"/>
        <v>1</v>
      </c>
      <c r="I107" s="72">
        <f t="shared" si="5"/>
        <v>0</v>
      </c>
      <c r="J107" s="73">
        <v>256</v>
      </c>
      <c r="K107" s="19">
        <v>0</v>
      </c>
      <c r="L107" s="23">
        <v>256</v>
      </c>
      <c r="M107" s="19">
        <v>0</v>
      </c>
      <c r="N107" s="23">
        <v>256</v>
      </c>
      <c r="O107" s="24">
        <v>0</v>
      </c>
      <c r="P107" s="74">
        <v>146336519</v>
      </c>
      <c r="Q107" s="75">
        <v>146336519</v>
      </c>
      <c r="R107" s="75">
        <v>146336519</v>
      </c>
      <c r="S107" s="76">
        <v>146336519</v>
      </c>
      <c r="T107" s="291">
        <v>0.599804</v>
      </c>
      <c r="U107" s="292">
        <v>0.59978399999999998</v>
      </c>
      <c r="V107" s="79">
        <v>228774</v>
      </c>
      <c r="W107" s="78">
        <v>0.21954277793241</v>
      </c>
      <c r="X107" s="316">
        <v>0.59979400000000005</v>
      </c>
      <c r="Y107" s="292">
        <v>0.599773</v>
      </c>
      <c r="Z107" s="77">
        <v>228781</v>
      </c>
      <c r="AA107" s="78">
        <v>0.21954580218880901</v>
      </c>
      <c r="AB107" s="307">
        <v>0.99997899999999995</v>
      </c>
      <c r="AC107" s="308">
        <v>0.99997899999999995</v>
      </c>
      <c r="AD107" s="191">
        <v>12.2082</v>
      </c>
      <c r="AE107" s="192">
        <v>1.5664621963609601E-3</v>
      </c>
      <c r="AF107" s="307">
        <v>0.99997899999999995</v>
      </c>
      <c r="AG107" s="308">
        <v>0.99997899999999995</v>
      </c>
      <c r="AH107" s="191">
        <v>12.2082</v>
      </c>
      <c r="AI107" s="192">
        <v>1.5664621963609601E-3</v>
      </c>
      <c r="AJ107" s="291">
        <v>0.59979400000000005</v>
      </c>
      <c r="AK107" s="292">
        <v>0.599773</v>
      </c>
      <c r="AL107" s="77">
        <v>228781</v>
      </c>
      <c r="AM107" s="78">
        <v>0.21954580218880901</v>
      </c>
      <c r="AN107" s="291">
        <v>0.599804</v>
      </c>
      <c r="AO107" s="292">
        <v>0.59978399999999998</v>
      </c>
      <c r="AP107" s="79">
        <v>228774</v>
      </c>
      <c r="AQ107" s="78">
        <v>0.21954277793241</v>
      </c>
      <c r="AR107" s="74">
        <v>571627.02734375</v>
      </c>
      <c r="AS107" s="218">
        <v>312840.31056603597</v>
      </c>
      <c r="AT107" s="219">
        <v>312228.69647064898</v>
      </c>
    </row>
    <row r="108" spans="1:46" x14ac:dyDescent="0.3">
      <c r="A108" s="5" t="s">
        <v>0</v>
      </c>
      <c r="B108" s="6">
        <v>5</v>
      </c>
      <c r="C108" s="6" t="s">
        <v>10</v>
      </c>
      <c r="D108" s="14">
        <v>6</v>
      </c>
      <c r="E108" s="17">
        <v>1024</v>
      </c>
      <c r="F108" s="18">
        <v>1024</v>
      </c>
      <c r="G108" s="19">
        <f t="shared" si="3"/>
        <v>0</v>
      </c>
      <c r="H108" s="71">
        <f t="shared" si="4"/>
        <v>1</v>
      </c>
      <c r="I108" s="72">
        <f t="shared" si="5"/>
        <v>0</v>
      </c>
      <c r="J108" s="73">
        <v>1024</v>
      </c>
      <c r="K108" s="19">
        <v>0</v>
      </c>
      <c r="L108" s="23">
        <v>1024</v>
      </c>
      <c r="M108" s="19">
        <v>0</v>
      </c>
      <c r="N108" s="23">
        <v>1024</v>
      </c>
      <c r="O108" s="24">
        <v>0</v>
      </c>
      <c r="P108" s="74">
        <v>146336511</v>
      </c>
      <c r="Q108" s="75">
        <v>146336511</v>
      </c>
      <c r="R108" s="75">
        <v>146336511</v>
      </c>
      <c r="S108" s="76">
        <v>146336511</v>
      </c>
      <c r="T108" s="291">
        <v>0.60748199999999997</v>
      </c>
      <c r="U108" s="292">
        <v>0.60748100000000005</v>
      </c>
      <c r="V108" s="79">
        <v>56093.7</v>
      </c>
      <c r="W108" s="78">
        <v>0.25115833187518199</v>
      </c>
      <c r="X108" s="316">
        <v>0.60746599999999995</v>
      </c>
      <c r="Y108" s="292">
        <v>0.60746599999999995</v>
      </c>
      <c r="Z108" s="77">
        <v>56095.8</v>
      </c>
      <c r="AA108" s="78">
        <v>0.25116351280933902</v>
      </c>
      <c r="AB108" s="307">
        <v>0.99995999999999996</v>
      </c>
      <c r="AC108" s="308">
        <v>0.99995999999999996</v>
      </c>
      <c r="AD108" s="191">
        <v>5.7273899999999998</v>
      </c>
      <c r="AE108" s="192">
        <v>2.4614284314082198E-3</v>
      </c>
      <c r="AF108" s="307">
        <v>0.99995999999999996</v>
      </c>
      <c r="AG108" s="308">
        <v>0.99995999999999996</v>
      </c>
      <c r="AH108" s="191">
        <v>5.7273899999999998</v>
      </c>
      <c r="AI108" s="192">
        <v>2.4614284314082198E-3</v>
      </c>
      <c r="AJ108" s="291">
        <v>0.60746599999999995</v>
      </c>
      <c r="AK108" s="292">
        <v>0.60746599999999995</v>
      </c>
      <c r="AL108" s="77">
        <v>56095.8</v>
      </c>
      <c r="AM108" s="78">
        <v>0.25116351280933902</v>
      </c>
      <c r="AN108" s="291">
        <v>0.60748199999999997</v>
      </c>
      <c r="AO108" s="292">
        <v>0.60748100000000005</v>
      </c>
      <c r="AP108" s="79">
        <v>56093.7</v>
      </c>
      <c r="AQ108" s="78">
        <v>0.25115833187518199</v>
      </c>
      <c r="AR108" s="74">
        <v>142906.74902343799</v>
      </c>
      <c r="AS108" s="218">
        <v>94122.302010751897</v>
      </c>
      <c r="AT108" s="219">
        <v>94076.332629738405</v>
      </c>
    </row>
    <row r="109" spans="1:46" x14ac:dyDescent="0.3">
      <c r="A109" s="5" t="s">
        <v>0</v>
      </c>
      <c r="B109" s="6">
        <v>6</v>
      </c>
      <c r="C109" s="6" t="s">
        <v>10</v>
      </c>
      <c r="D109" s="14">
        <v>6</v>
      </c>
      <c r="E109" s="17">
        <v>4096</v>
      </c>
      <c r="F109" s="18">
        <v>4096</v>
      </c>
      <c r="G109" s="19">
        <f t="shared" si="3"/>
        <v>0</v>
      </c>
      <c r="H109" s="71">
        <f t="shared" si="4"/>
        <v>1</v>
      </c>
      <c r="I109" s="72">
        <f t="shared" si="5"/>
        <v>0</v>
      </c>
      <c r="J109" s="73">
        <v>4096</v>
      </c>
      <c r="K109" s="19">
        <v>0</v>
      </c>
      <c r="L109" s="23">
        <v>4096</v>
      </c>
      <c r="M109" s="19">
        <v>0</v>
      </c>
      <c r="N109" s="23">
        <v>4096</v>
      </c>
      <c r="O109" s="24">
        <v>0</v>
      </c>
      <c r="P109" s="74">
        <v>146336503</v>
      </c>
      <c r="Q109" s="75">
        <v>146336503</v>
      </c>
      <c r="R109" s="75">
        <v>146336503</v>
      </c>
      <c r="S109" s="76">
        <v>146336503</v>
      </c>
      <c r="T109" s="291">
        <v>0.62584300000000004</v>
      </c>
      <c r="U109" s="292">
        <v>0.62584300000000004</v>
      </c>
      <c r="V109" s="79">
        <v>13367.4</v>
      </c>
      <c r="W109" s="78">
        <v>0.27668085742986998</v>
      </c>
      <c r="X109" s="316">
        <v>0.62582000000000004</v>
      </c>
      <c r="Y109" s="292">
        <v>0.62582000000000004</v>
      </c>
      <c r="Z109" s="77">
        <v>13368.2</v>
      </c>
      <c r="AA109" s="78">
        <v>0.27669018214881602</v>
      </c>
      <c r="AB109" s="307">
        <v>0.99991200000000002</v>
      </c>
      <c r="AC109" s="308">
        <v>0.99991200000000002</v>
      </c>
      <c r="AD109" s="191">
        <v>3.1304599999999998</v>
      </c>
      <c r="AE109" s="192">
        <v>4.0808062699380704E-3</v>
      </c>
      <c r="AF109" s="307">
        <v>0.99991200000000002</v>
      </c>
      <c r="AG109" s="308">
        <v>0.99991200000000002</v>
      </c>
      <c r="AH109" s="191">
        <v>3.1304599999999998</v>
      </c>
      <c r="AI109" s="192">
        <v>4.0808062699380704E-3</v>
      </c>
      <c r="AJ109" s="291">
        <v>0.62582000000000004</v>
      </c>
      <c r="AK109" s="292">
        <v>0.62582000000000004</v>
      </c>
      <c r="AL109" s="77">
        <v>13368.2</v>
      </c>
      <c r="AM109" s="78">
        <v>0.27669018214881602</v>
      </c>
      <c r="AN109" s="291">
        <v>0.62584300000000004</v>
      </c>
      <c r="AO109" s="292">
        <v>0.62584300000000004</v>
      </c>
      <c r="AP109" s="79">
        <v>13367.4</v>
      </c>
      <c r="AQ109" s="78">
        <v>0.27668085742986998</v>
      </c>
      <c r="AR109" s="74">
        <v>35726.685302734397</v>
      </c>
      <c r="AS109" s="218">
        <v>27979.179778407201</v>
      </c>
      <c r="AT109" s="219">
        <v>27975.764142701501</v>
      </c>
    </row>
    <row r="110" spans="1:46" x14ac:dyDescent="0.3">
      <c r="A110" s="5" t="s">
        <v>0</v>
      </c>
      <c r="B110" s="6">
        <v>7</v>
      </c>
      <c r="C110" s="6" t="s">
        <v>10</v>
      </c>
      <c r="D110" s="14">
        <v>6</v>
      </c>
      <c r="E110" s="17">
        <v>16384</v>
      </c>
      <c r="F110" s="18">
        <v>16384</v>
      </c>
      <c r="G110" s="19">
        <f t="shared" si="3"/>
        <v>0</v>
      </c>
      <c r="H110" s="71">
        <f t="shared" si="4"/>
        <v>1</v>
      </c>
      <c r="I110" s="72">
        <f t="shared" si="5"/>
        <v>0</v>
      </c>
      <c r="J110" s="73">
        <v>16384</v>
      </c>
      <c r="K110" s="19">
        <v>0</v>
      </c>
      <c r="L110" s="23">
        <v>16384</v>
      </c>
      <c r="M110" s="19">
        <v>0</v>
      </c>
      <c r="N110" s="23">
        <v>16384</v>
      </c>
      <c r="O110" s="24">
        <v>0</v>
      </c>
      <c r="P110" s="74">
        <v>146336495</v>
      </c>
      <c r="Q110" s="75">
        <v>146336495</v>
      </c>
      <c r="R110" s="75">
        <v>146336495</v>
      </c>
      <c r="S110" s="76">
        <v>146336495</v>
      </c>
      <c r="T110" s="291">
        <v>0.66612800000000005</v>
      </c>
      <c r="U110" s="292">
        <v>0.66612800000000005</v>
      </c>
      <c r="V110" s="79">
        <v>2982.04</v>
      </c>
      <c r="W110" s="78">
        <v>0.29434628566365401</v>
      </c>
      <c r="X110" s="316">
        <v>0.66609600000000002</v>
      </c>
      <c r="Y110" s="292">
        <v>0.66609600000000002</v>
      </c>
      <c r="Z110" s="77">
        <v>2982.32</v>
      </c>
      <c r="AA110" s="78">
        <v>0.294361703669557</v>
      </c>
      <c r="AB110" s="307">
        <v>0.99979600000000002</v>
      </c>
      <c r="AC110" s="308">
        <v>0.99979600000000002</v>
      </c>
      <c r="AD110" s="191">
        <v>1.81989</v>
      </c>
      <c r="AE110" s="192">
        <v>6.97577319311685E-3</v>
      </c>
      <c r="AF110" s="307">
        <v>0.99979600000000002</v>
      </c>
      <c r="AG110" s="308">
        <v>0.99979600000000002</v>
      </c>
      <c r="AH110" s="191">
        <v>1.81989</v>
      </c>
      <c r="AI110" s="192">
        <v>6.97577319311685E-3</v>
      </c>
      <c r="AJ110" s="291">
        <v>0.66609600000000002</v>
      </c>
      <c r="AK110" s="292">
        <v>0.66609600000000002</v>
      </c>
      <c r="AL110" s="77">
        <v>2982.32</v>
      </c>
      <c r="AM110" s="78">
        <v>0.294361703669557</v>
      </c>
      <c r="AN110" s="291">
        <v>0.66612800000000005</v>
      </c>
      <c r="AO110" s="292">
        <v>0.66612800000000005</v>
      </c>
      <c r="AP110" s="79">
        <v>2982.04</v>
      </c>
      <c r="AQ110" s="78">
        <v>0.29434628566365401</v>
      </c>
      <c r="AR110" s="74">
        <v>8931.6708374023401</v>
      </c>
      <c r="AS110" s="218">
        <v>8540.6855854814203</v>
      </c>
      <c r="AT110" s="219">
        <v>8540.4249404646398</v>
      </c>
    </row>
    <row r="111" spans="1:46" x14ac:dyDescent="0.3">
      <c r="A111" s="5" t="s">
        <v>0</v>
      </c>
      <c r="B111" s="6">
        <v>8</v>
      </c>
      <c r="C111" s="6" t="s">
        <v>10</v>
      </c>
      <c r="D111" s="14">
        <v>6</v>
      </c>
      <c r="E111" s="17">
        <v>65536</v>
      </c>
      <c r="F111" s="18">
        <v>65536</v>
      </c>
      <c r="G111" s="19">
        <f t="shared" si="3"/>
        <v>0</v>
      </c>
      <c r="H111" s="71">
        <f t="shared" si="4"/>
        <v>1</v>
      </c>
      <c r="I111" s="72">
        <f t="shared" si="5"/>
        <v>0</v>
      </c>
      <c r="J111" s="73">
        <v>65536</v>
      </c>
      <c r="K111" s="19">
        <v>0</v>
      </c>
      <c r="L111" s="23">
        <v>65536</v>
      </c>
      <c r="M111" s="19">
        <v>0</v>
      </c>
      <c r="N111" s="23">
        <v>65536</v>
      </c>
      <c r="O111" s="24">
        <v>0</v>
      </c>
      <c r="P111" s="74">
        <v>146336487</v>
      </c>
      <c r="Q111" s="75">
        <v>146336487</v>
      </c>
      <c r="R111" s="75">
        <v>146336487</v>
      </c>
      <c r="S111" s="76">
        <v>146336487</v>
      </c>
      <c r="T111" s="291">
        <v>0.72506300000000001</v>
      </c>
      <c r="U111" s="292">
        <v>0.72506300000000001</v>
      </c>
      <c r="V111" s="79">
        <v>613.91099999999994</v>
      </c>
      <c r="W111" s="78">
        <v>0.30022460837320197</v>
      </c>
      <c r="X111" s="316">
        <v>0.72501099999999996</v>
      </c>
      <c r="Y111" s="292">
        <v>0.72501099999999996</v>
      </c>
      <c r="Z111" s="77">
        <v>614.029</v>
      </c>
      <c r="AA111" s="78">
        <v>0.30025585657875797</v>
      </c>
      <c r="AB111" s="307">
        <v>0.99955099999999997</v>
      </c>
      <c r="AC111" s="308">
        <v>0.99955099999999997</v>
      </c>
      <c r="AD111" s="191">
        <v>1.0034700000000001</v>
      </c>
      <c r="AE111" s="192">
        <v>1.16261255510978E-2</v>
      </c>
      <c r="AF111" s="307">
        <v>0.99955099999999997</v>
      </c>
      <c r="AG111" s="308">
        <v>0.99955099999999997</v>
      </c>
      <c r="AH111" s="191">
        <v>1.0034700000000001</v>
      </c>
      <c r="AI111" s="192">
        <v>1.16261255510978E-2</v>
      </c>
      <c r="AJ111" s="291">
        <v>0.72501099999999996</v>
      </c>
      <c r="AK111" s="292">
        <v>0.72501099999999996</v>
      </c>
      <c r="AL111" s="77">
        <v>614.029</v>
      </c>
      <c r="AM111" s="78">
        <v>0.30025585657875797</v>
      </c>
      <c r="AN111" s="291">
        <v>0.72506300000000001</v>
      </c>
      <c r="AO111" s="292">
        <v>0.72506300000000001</v>
      </c>
      <c r="AP111" s="79">
        <v>613.91099999999994</v>
      </c>
      <c r="AQ111" s="78">
        <v>0.30022460837320197</v>
      </c>
      <c r="AR111" s="74">
        <v>2232.9175872802698</v>
      </c>
      <c r="AS111" s="218">
        <v>2743.1319425044599</v>
      </c>
      <c r="AT111" s="219">
        <v>2743.1110139887801</v>
      </c>
    </row>
    <row r="112" spans="1:46" x14ac:dyDescent="0.3">
      <c r="A112" s="5" t="s">
        <v>0</v>
      </c>
      <c r="B112" s="6">
        <v>9</v>
      </c>
      <c r="C112" s="6" t="s">
        <v>10</v>
      </c>
      <c r="D112" s="14">
        <v>6</v>
      </c>
      <c r="E112" s="17">
        <v>262144</v>
      </c>
      <c r="F112" s="18">
        <v>262116</v>
      </c>
      <c r="G112" s="19">
        <f t="shared" si="3"/>
        <v>28</v>
      </c>
      <c r="H112" s="71">
        <f t="shared" si="4"/>
        <v>0.9998931884765625</v>
      </c>
      <c r="I112" s="72">
        <f t="shared" si="5"/>
        <v>1.068115234375E-4</v>
      </c>
      <c r="J112" s="73">
        <v>262092</v>
      </c>
      <c r="K112" s="19">
        <v>24</v>
      </c>
      <c r="L112" s="23">
        <v>262088</v>
      </c>
      <c r="M112" s="19">
        <v>28</v>
      </c>
      <c r="N112" s="23">
        <v>262088</v>
      </c>
      <c r="O112" s="24">
        <v>28</v>
      </c>
      <c r="P112" s="74">
        <v>146336479</v>
      </c>
      <c r="Q112" s="75">
        <v>146336372</v>
      </c>
      <c r="R112" s="75">
        <v>146330847</v>
      </c>
      <c r="S112" s="76">
        <v>146330768</v>
      </c>
      <c r="T112" s="291">
        <v>0.79632400000000003</v>
      </c>
      <c r="U112" s="292">
        <v>0.79632999999999998</v>
      </c>
      <c r="V112" s="79">
        <v>113.685</v>
      </c>
      <c r="W112" s="78">
        <v>0.28814596386811397</v>
      </c>
      <c r="X112" s="316">
        <v>0.79624600000000001</v>
      </c>
      <c r="Y112" s="292">
        <v>0.79625100000000004</v>
      </c>
      <c r="Z112" s="77">
        <v>113.729</v>
      </c>
      <c r="AA112" s="78">
        <v>0.28820605830143903</v>
      </c>
      <c r="AB112" s="307">
        <v>0.99914899999999995</v>
      </c>
      <c r="AC112" s="308">
        <v>0.99914899999999995</v>
      </c>
      <c r="AD112" s="191">
        <v>0.47460000000000002</v>
      </c>
      <c r="AE112" s="192">
        <v>1.7900785375980999E-2</v>
      </c>
      <c r="AF112" s="307">
        <v>0.99914899999999995</v>
      </c>
      <c r="AG112" s="308">
        <v>0.99914899999999995</v>
      </c>
      <c r="AH112" s="191">
        <v>0.47480800000000001</v>
      </c>
      <c r="AI112" s="192"/>
      <c r="AJ112" s="291">
        <v>0.79624600000000001</v>
      </c>
      <c r="AK112" s="292">
        <v>0.79625100000000004</v>
      </c>
      <c r="AL112" s="77">
        <v>113.73</v>
      </c>
      <c r="AM112" s="78">
        <v>0.28820625384131399</v>
      </c>
      <c r="AN112" s="291">
        <v>0.79632400000000003</v>
      </c>
      <c r="AO112" s="292">
        <v>0.79632999999999998</v>
      </c>
      <c r="AP112" s="79">
        <v>113.685</v>
      </c>
      <c r="AQ112" s="78">
        <v>0.28814590316668698</v>
      </c>
      <c r="AR112" s="74">
        <v>558.28899800088504</v>
      </c>
      <c r="AS112" s="218">
        <v>974.22375430391503</v>
      </c>
      <c r="AT112" s="219">
        <v>974.22189591929998</v>
      </c>
    </row>
    <row r="113" spans="1:46" x14ac:dyDescent="0.3">
      <c r="A113" s="5" t="s">
        <v>0</v>
      </c>
      <c r="B113" s="6">
        <v>10</v>
      </c>
      <c r="C113" s="6" t="s">
        <v>10</v>
      </c>
      <c r="D113" s="14">
        <v>6</v>
      </c>
      <c r="E113" s="17">
        <v>1048576</v>
      </c>
      <c r="F113" s="18">
        <v>1040302</v>
      </c>
      <c r="G113" s="19">
        <f t="shared" si="3"/>
        <v>8274</v>
      </c>
      <c r="H113" s="71">
        <f t="shared" si="4"/>
        <v>0.99210929870605469</v>
      </c>
      <c r="I113" s="72">
        <f t="shared" si="5"/>
        <v>7.8907012939453125E-3</v>
      </c>
      <c r="J113" s="73">
        <v>1033867</v>
      </c>
      <c r="K113" s="19">
        <v>6435</v>
      </c>
      <c r="L113" s="23">
        <v>1032173</v>
      </c>
      <c r="M113" s="19">
        <v>8129</v>
      </c>
      <c r="N113" s="23">
        <v>1032178</v>
      </c>
      <c r="O113" s="24">
        <v>8124</v>
      </c>
      <c r="P113" s="74">
        <v>146336471</v>
      </c>
      <c r="Q113" s="75">
        <v>146320945</v>
      </c>
      <c r="R113" s="75">
        <v>145797182</v>
      </c>
      <c r="S113" s="76">
        <v>145795722</v>
      </c>
      <c r="T113" s="291">
        <v>0.85123899999999997</v>
      </c>
      <c r="U113" s="292">
        <v>0.85126299999999999</v>
      </c>
      <c r="V113" s="79">
        <v>20.404</v>
      </c>
      <c r="W113" s="78">
        <v>0.26514530982752599</v>
      </c>
      <c r="X113" s="316">
        <v>0.85114000000000001</v>
      </c>
      <c r="Y113" s="292">
        <v>0.85116199999999997</v>
      </c>
      <c r="Z113" s="77">
        <v>20.416799999999999</v>
      </c>
      <c r="AA113" s="78">
        <v>0.265239566322792</v>
      </c>
      <c r="AB113" s="307">
        <v>0.99867700000000004</v>
      </c>
      <c r="AC113" s="308">
        <v>0.998691</v>
      </c>
      <c r="AD113" s="191">
        <v>0.16924</v>
      </c>
      <c r="AE113" s="192">
        <v>2.41720824878719E-2</v>
      </c>
      <c r="AF113" s="307">
        <v>0.99868199999999996</v>
      </c>
      <c r="AG113" s="308">
        <v>0.99867899999999998</v>
      </c>
      <c r="AH113" s="191">
        <v>0.183723</v>
      </c>
      <c r="AI113" s="192"/>
      <c r="AJ113" s="291">
        <v>0.851132</v>
      </c>
      <c r="AK113" s="292">
        <v>0.85114400000000001</v>
      </c>
      <c r="AL113" s="77">
        <v>20.433399999999999</v>
      </c>
      <c r="AM113" s="78"/>
      <c r="AN113" s="291">
        <v>0.85123800000000005</v>
      </c>
      <c r="AO113" s="292">
        <v>0.851248</v>
      </c>
      <c r="AP113" s="79">
        <v>20.4175</v>
      </c>
      <c r="AQ113" s="78"/>
      <c r="AR113" s="74">
        <v>140.66729757320499</v>
      </c>
      <c r="AS113" s="218">
        <v>385.87183750400101</v>
      </c>
      <c r="AT113" s="219">
        <v>385.87165204250499</v>
      </c>
    </row>
    <row r="114" spans="1:46" x14ac:dyDescent="0.3">
      <c r="A114" s="5" t="s">
        <v>0</v>
      </c>
      <c r="B114" s="6">
        <v>11</v>
      </c>
      <c r="C114" s="6" t="s">
        <v>10</v>
      </c>
      <c r="D114" s="14">
        <v>6</v>
      </c>
      <c r="E114" s="17">
        <v>4194304</v>
      </c>
      <c r="F114" s="18">
        <v>3930729</v>
      </c>
      <c r="G114" s="19">
        <f t="shared" si="3"/>
        <v>263575</v>
      </c>
      <c r="H114" s="71">
        <f t="shared" si="4"/>
        <v>0.93715882301330566</v>
      </c>
      <c r="I114" s="72">
        <f t="shared" si="5"/>
        <v>6.2841176986694336E-2</v>
      </c>
      <c r="J114" s="73">
        <v>3791632</v>
      </c>
      <c r="K114" s="19">
        <v>139097</v>
      </c>
      <c r="L114" s="23">
        <v>3700854</v>
      </c>
      <c r="M114" s="19">
        <v>229875</v>
      </c>
      <c r="N114" s="23">
        <v>3701176</v>
      </c>
      <c r="O114" s="24">
        <v>229553</v>
      </c>
      <c r="P114" s="74">
        <v>146336463</v>
      </c>
      <c r="Q114" s="75">
        <v>146064389</v>
      </c>
      <c r="R114" s="75">
        <v>141877740</v>
      </c>
      <c r="S114" s="76">
        <v>141876729</v>
      </c>
      <c r="T114" s="291">
        <v>0.88296200000000002</v>
      </c>
      <c r="U114" s="292">
        <v>0.88213200000000003</v>
      </c>
      <c r="V114" s="79">
        <v>3.2537500000000001</v>
      </c>
      <c r="W114" s="78">
        <v>0.24341328923849101</v>
      </c>
      <c r="X114" s="316">
        <v>0.88284399999999996</v>
      </c>
      <c r="Y114" s="292">
        <v>0.88201600000000002</v>
      </c>
      <c r="Z114" s="77">
        <v>3.2578299999999998</v>
      </c>
      <c r="AA114" s="78">
        <v>0.24354349302174999</v>
      </c>
      <c r="AB114" s="307">
        <v>0.99825399999999997</v>
      </c>
      <c r="AC114" s="308">
        <v>0.99833899999999998</v>
      </c>
      <c r="AD114" s="191">
        <v>-7.3728600000000002E-3</v>
      </c>
      <c r="AE114" s="192">
        <v>2.8876478110926199E-2</v>
      </c>
      <c r="AF114" s="307">
        <v>0.99829900000000005</v>
      </c>
      <c r="AG114" s="308">
        <v>0.99830099999999999</v>
      </c>
      <c r="AH114" s="191">
        <v>6.1079899999999999E-2</v>
      </c>
      <c r="AI114" s="192"/>
      <c r="AJ114" s="291">
        <v>0.88281100000000001</v>
      </c>
      <c r="AK114" s="292">
        <v>0.881907</v>
      </c>
      <c r="AL114" s="77">
        <v>3.3231799999999998</v>
      </c>
      <c r="AM114" s="78"/>
      <c r="AN114" s="291">
        <v>0.88292700000000002</v>
      </c>
      <c r="AO114" s="292">
        <v>0.88202400000000003</v>
      </c>
      <c r="AP114" s="79">
        <v>3.3185699999999998</v>
      </c>
      <c r="AQ114" s="78"/>
      <c r="AR114" s="74">
        <v>37.2288354144994</v>
      </c>
      <c r="AS114" s="218">
        <v>170.330234725488</v>
      </c>
      <c r="AT114" s="219">
        <v>170.330213058992</v>
      </c>
    </row>
    <row r="115" spans="1:46" x14ac:dyDescent="0.3">
      <c r="A115" s="5" t="s">
        <v>0</v>
      </c>
      <c r="B115" s="6">
        <v>12</v>
      </c>
      <c r="C115" s="6" t="s">
        <v>10</v>
      </c>
      <c r="D115" s="14">
        <v>6</v>
      </c>
      <c r="E115" s="17">
        <v>16777216</v>
      </c>
      <c r="F115" s="18">
        <v>12878329</v>
      </c>
      <c r="G115" s="19">
        <f t="shared" si="3"/>
        <v>3898887</v>
      </c>
      <c r="H115" s="71">
        <f t="shared" si="4"/>
        <v>0.76760822534561157</v>
      </c>
      <c r="I115" s="72">
        <f t="shared" si="5"/>
        <v>0.23239177465438843</v>
      </c>
      <c r="J115" s="73">
        <v>11331832</v>
      </c>
      <c r="K115" s="19">
        <v>1546497</v>
      </c>
      <c r="L115" s="23">
        <v>10288919</v>
      </c>
      <c r="M115" s="19">
        <v>2589410</v>
      </c>
      <c r="N115" s="23">
        <v>10287804</v>
      </c>
      <c r="O115" s="24">
        <v>2590525</v>
      </c>
      <c r="P115" s="74">
        <v>146336455</v>
      </c>
      <c r="Q115" s="75">
        <v>143843722</v>
      </c>
      <c r="R115" s="75">
        <v>126848858</v>
      </c>
      <c r="S115" s="76">
        <v>126837723</v>
      </c>
      <c r="T115" s="291">
        <v>0.90078999999999998</v>
      </c>
      <c r="U115" s="292">
        <v>0.89498900000000003</v>
      </c>
      <c r="V115" s="79">
        <v>-0.31997100000000001</v>
      </c>
      <c r="W115" s="78">
        <v>0.22678694424381499</v>
      </c>
      <c r="X115" s="316">
        <v>0.90068300000000001</v>
      </c>
      <c r="Y115" s="292">
        <v>0.894872</v>
      </c>
      <c r="Z115" s="77">
        <v>-0.31950000000000001</v>
      </c>
      <c r="AA115" s="78">
        <v>0.22691507254601501</v>
      </c>
      <c r="AB115" s="307">
        <v>0.99791700000000005</v>
      </c>
      <c r="AC115" s="308">
        <v>0.99818799999999996</v>
      </c>
      <c r="AD115" s="191">
        <v>-0.17297000000000001</v>
      </c>
      <c r="AE115" s="192">
        <v>3.2025422610971702E-2</v>
      </c>
      <c r="AF115" s="307">
        <v>0.99813499999999999</v>
      </c>
      <c r="AG115" s="308">
        <v>0.99812199999999995</v>
      </c>
      <c r="AH115" s="191">
        <v>1.7630099999999999E-2</v>
      </c>
      <c r="AI115" s="192"/>
      <c r="AJ115" s="291">
        <v>0.90053099999999997</v>
      </c>
      <c r="AK115" s="292">
        <v>0.89448899999999998</v>
      </c>
      <c r="AL115" s="77">
        <v>-0.141152</v>
      </c>
      <c r="AM115" s="78"/>
      <c r="AN115" s="291">
        <v>0.90066400000000002</v>
      </c>
      <c r="AO115" s="292">
        <v>0.89460899999999999</v>
      </c>
      <c r="AP115" s="79">
        <v>-0.14335700000000001</v>
      </c>
      <c r="AQ115" s="78"/>
      <c r="AR115" s="74">
        <v>11.363000199792999</v>
      </c>
      <c r="AS115" s="218">
        <v>84.555647232343205</v>
      </c>
      <c r="AT115" s="219">
        <v>84.555643949477499</v>
      </c>
    </row>
    <row r="116" spans="1:46" x14ac:dyDescent="0.3">
      <c r="A116" s="5" t="s">
        <v>0</v>
      </c>
      <c r="B116" s="6">
        <v>13</v>
      </c>
      <c r="C116" s="6" t="s">
        <v>10</v>
      </c>
      <c r="D116" s="14">
        <v>6</v>
      </c>
      <c r="E116" s="17">
        <v>67108864</v>
      </c>
      <c r="F116" s="18">
        <v>35189805</v>
      </c>
      <c r="G116" s="19">
        <f t="shared" si="3"/>
        <v>31919059</v>
      </c>
      <c r="H116" s="71">
        <f t="shared" si="4"/>
        <v>0.52436895668506622</v>
      </c>
      <c r="I116" s="72">
        <f t="shared" si="5"/>
        <v>0.47563104331493378</v>
      </c>
      <c r="J116" s="73">
        <v>27557432</v>
      </c>
      <c r="K116" s="19">
        <v>7632373</v>
      </c>
      <c r="L116" s="23">
        <v>21177693</v>
      </c>
      <c r="M116" s="19">
        <v>14012112</v>
      </c>
      <c r="N116" s="23">
        <v>21174622</v>
      </c>
      <c r="O116" s="24">
        <v>14015183</v>
      </c>
      <c r="P116" s="74">
        <v>146336447</v>
      </c>
      <c r="Q116" s="75">
        <v>134649930</v>
      </c>
      <c r="R116" s="75">
        <v>100350175</v>
      </c>
      <c r="S116" s="76">
        <v>100330714</v>
      </c>
      <c r="T116" s="291">
        <v>0.91421200000000002</v>
      </c>
      <c r="U116" s="292">
        <v>0.89910199999999996</v>
      </c>
      <c r="V116" s="79">
        <v>-0.88722500000000004</v>
      </c>
      <c r="W116" s="78">
        <v>0.211723271179866</v>
      </c>
      <c r="X116" s="316">
        <v>0.91412099999999996</v>
      </c>
      <c r="Y116" s="292">
        <v>0.89898400000000001</v>
      </c>
      <c r="Z116" s="77">
        <v>-0.88728600000000002</v>
      </c>
      <c r="AA116" s="78">
        <v>0.21184114701642001</v>
      </c>
      <c r="AB116" s="307">
        <v>0.99776200000000004</v>
      </c>
      <c r="AC116" s="308">
        <v>0.99817800000000001</v>
      </c>
      <c r="AD116" s="191">
        <v>-0.32452199999999998</v>
      </c>
      <c r="AE116" s="192">
        <v>3.3539161074500203E-2</v>
      </c>
      <c r="AF116" s="307">
        <v>0.99825200000000003</v>
      </c>
      <c r="AG116" s="308">
        <v>0.99822</v>
      </c>
      <c r="AH116" s="191">
        <v>4.5233799999999996E-3</v>
      </c>
      <c r="AI116" s="192"/>
      <c r="AJ116" s="291">
        <v>0.91386000000000001</v>
      </c>
      <c r="AK116" s="292">
        <v>0.89838200000000001</v>
      </c>
      <c r="AL116" s="77">
        <v>-0.58587500000000003</v>
      </c>
      <c r="AM116" s="78"/>
      <c r="AN116" s="291">
        <v>0.91401100000000002</v>
      </c>
      <c r="AO116" s="292">
        <v>0.89850099999999999</v>
      </c>
      <c r="AP116" s="79">
        <v>-0.58688700000000005</v>
      </c>
      <c r="AQ116" s="78"/>
      <c r="AR116" s="74">
        <v>4.1584898523876399</v>
      </c>
      <c r="AS116" s="218">
        <v>47.208838267826899</v>
      </c>
      <c r="AT116" s="219">
        <v>47.208837597052501</v>
      </c>
    </row>
    <row r="117" spans="1:46" x14ac:dyDescent="0.3">
      <c r="A117" s="5" t="s">
        <v>0</v>
      </c>
      <c r="B117" s="6">
        <v>14</v>
      </c>
      <c r="C117" s="6" t="s">
        <v>10</v>
      </c>
      <c r="D117" s="14">
        <v>6</v>
      </c>
      <c r="E117" s="17">
        <v>268435456</v>
      </c>
      <c r="F117" s="18">
        <v>70592631</v>
      </c>
      <c r="G117" s="19">
        <f t="shared" si="3"/>
        <v>197842825</v>
      </c>
      <c r="H117" s="71">
        <f t="shared" si="4"/>
        <v>0.26297804340720177</v>
      </c>
      <c r="I117" s="72">
        <f t="shared" si="5"/>
        <v>0.73702195659279823</v>
      </c>
      <c r="J117" s="73">
        <v>38802281</v>
      </c>
      <c r="K117" s="19">
        <v>31790350</v>
      </c>
      <c r="L117" s="23">
        <v>25515374</v>
      </c>
      <c r="M117" s="19">
        <v>45077257</v>
      </c>
      <c r="N117" s="23">
        <v>25501792</v>
      </c>
      <c r="O117" s="24">
        <v>45090839</v>
      </c>
      <c r="P117" s="74">
        <v>146336439</v>
      </c>
      <c r="Q117" s="75">
        <v>102581798</v>
      </c>
      <c r="R117" s="75">
        <v>63545752</v>
      </c>
      <c r="S117" s="76">
        <v>63513548</v>
      </c>
      <c r="T117" s="291">
        <v>0.92786900000000005</v>
      </c>
      <c r="U117" s="292">
        <v>0.89963700000000002</v>
      </c>
      <c r="V117" s="79">
        <v>-0.96474599999999999</v>
      </c>
      <c r="W117" s="78">
        <v>0.19478463170153701</v>
      </c>
      <c r="X117" s="316">
        <v>0.92779500000000004</v>
      </c>
      <c r="Y117" s="292">
        <v>0.89952100000000002</v>
      </c>
      <c r="Z117" s="77">
        <v>-0.96496199999999999</v>
      </c>
      <c r="AA117" s="78">
        <v>0.19488913229720001</v>
      </c>
      <c r="AB117" s="307">
        <v>0.99805100000000002</v>
      </c>
      <c r="AC117" s="308">
        <v>0.99856800000000001</v>
      </c>
      <c r="AD117" s="191">
        <v>-0.61685100000000004</v>
      </c>
      <c r="AE117" s="192">
        <v>3.2732425635355597E-2</v>
      </c>
      <c r="AF117" s="307">
        <v>0.99867700000000004</v>
      </c>
      <c r="AG117" s="308">
        <v>0.99862799999999996</v>
      </c>
      <c r="AH117" s="191">
        <v>7.7859200000000004E-4</v>
      </c>
      <c r="AI117" s="192"/>
      <c r="AJ117" s="291">
        <v>0.92744300000000002</v>
      </c>
      <c r="AK117" s="292">
        <v>0.89875799999999995</v>
      </c>
      <c r="AL117" s="77">
        <v>-0.40585599999999999</v>
      </c>
      <c r="AM117" s="78"/>
      <c r="AN117" s="291">
        <v>0.92760900000000002</v>
      </c>
      <c r="AO117" s="292">
        <v>0.89887499999999998</v>
      </c>
      <c r="AP117" s="79">
        <v>-0.40648200000000001</v>
      </c>
      <c r="AQ117" s="78"/>
      <c r="AR117" s="74">
        <v>2.07297046344681</v>
      </c>
      <c r="AS117" s="218">
        <v>31.0787094319742</v>
      </c>
      <c r="AT117" s="219">
        <v>31.078709211846999</v>
      </c>
    </row>
    <row r="118" spans="1:46" x14ac:dyDescent="0.3">
      <c r="A118" s="5" t="s">
        <v>0</v>
      </c>
      <c r="B118" s="6">
        <v>15</v>
      </c>
      <c r="C118" s="6" t="s">
        <v>10</v>
      </c>
      <c r="D118" s="14">
        <v>6</v>
      </c>
      <c r="E118" s="17">
        <v>1073741824</v>
      </c>
      <c r="F118" s="18">
        <v>98636504</v>
      </c>
      <c r="G118" s="19">
        <f t="shared" si="3"/>
        <v>975105320</v>
      </c>
      <c r="H118" s="71">
        <f t="shared" si="4"/>
        <v>9.1862402856349945E-2</v>
      </c>
      <c r="I118" s="72">
        <f t="shared" si="5"/>
        <v>0.90813759714365005</v>
      </c>
      <c r="J118" s="73">
        <v>27951250</v>
      </c>
      <c r="K118" s="19">
        <v>70685254</v>
      </c>
      <c r="L118" s="23">
        <v>16214474</v>
      </c>
      <c r="M118" s="19">
        <v>82422030</v>
      </c>
      <c r="N118" s="23">
        <v>16195872</v>
      </c>
      <c r="O118" s="24">
        <v>82440632</v>
      </c>
      <c r="P118" s="74">
        <v>146336431</v>
      </c>
      <c r="Q118" s="75">
        <v>63799864</v>
      </c>
      <c r="R118" s="75">
        <v>30907391</v>
      </c>
      <c r="S118" s="76">
        <v>30877851</v>
      </c>
      <c r="T118" s="291">
        <v>0.93879599999999996</v>
      </c>
      <c r="U118" s="292">
        <v>0.89929800000000004</v>
      </c>
      <c r="V118" s="79">
        <v>-1.02085</v>
      </c>
      <c r="W118" s="78">
        <v>0.180519235986218</v>
      </c>
      <c r="X118" s="316">
        <v>0.93868799999999997</v>
      </c>
      <c r="Y118" s="292">
        <v>0.89918200000000004</v>
      </c>
      <c r="Z118" s="77">
        <v>-1.0209699999999999</v>
      </c>
      <c r="AA118" s="78">
        <v>0.18067895734702699</v>
      </c>
      <c r="AB118" s="307">
        <v>0.99849699999999997</v>
      </c>
      <c r="AC118" s="308">
        <v>0.99894799999999995</v>
      </c>
      <c r="AD118" s="191">
        <v>-0.83521500000000004</v>
      </c>
      <c r="AE118" s="192">
        <v>3.2206938966588501E-2</v>
      </c>
      <c r="AF118" s="307">
        <v>0.99920100000000001</v>
      </c>
      <c r="AG118" s="308">
        <v>0.99918700000000005</v>
      </c>
      <c r="AH118" s="191">
        <v>-4.4624199999999999E-5</v>
      </c>
      <c r="AI118" s="192"/>
      <c r="AJ118" s="291">
        <v>0.93837800000000005</v>
      </c>
      <c r="AK118" s="292">
        <v>0.89849199999999996</v>
      </c>
      <c r="AL118" s="77">
        <v>-0.267814</v>
      </c>
      <c r="AM118" s="78"/>
      <c r="AN118" s="291">
        <v>0.93851399999999996</v>
      </c>
      <c r="AO118" s="292">
        <v>0.89860799999999996</v>
      </c>
      <c r="AP118" s="79">
        <v>-0.26818900000000001</v>
      </c>
      <c r="AQ118" s="78"/>
      <c r="AR118" s="74">
        <v>1.48359304178096</v>
      </c>
      <c r="AS118" s="218">
        <v>24.697982556955399</v>
      </c>
      <c r="AT118" s="219">
        <v>24.697982431758401</v>
      </c>
    </row>
    <row r="119" spans="1:46" x14ac:dyDescent="0.3">
      <c r="A119" s="5" t="s">
        <v>0</v>
      </c>
      <c r="B119" s="6">
        <v>16</v>
      </c>
      <c r="C119" s="6" t="s">
        <v>10</v>
      </c>
      <c r="D119" s="14">
        <v>6</v>
      </c>
      <c r="E119" s="17">
        <v>4294967296</v>
      </c>
      <c r="F119" s="18">
        <v>112751412</v>
      </c>
      <c r="G119" s="19">
        <f t="shared" si="3"/>
        <v>4182215884</v>
      </c>
      <c r="H119" s="71">
        <f t="shared" si="4"/>
        <v>2.625198382884264E-2</v>
      </c>
      <c r="I119" s="72">
        <f t="shared" si="5"/>
        <v>0.97374801617115736</v>
      </c>
      <c r="J119" s="73">
        <v>15050386</v>
      </c>
      <c r="K119" s="19">
        <v>97701026</v>
      </c>
      <c r="L119" s="23">
        <v>7257109</v>
      </c>
      <c r="M119" s="19">
        <v>105494303</v>
      </c>
      <c r="N119" s="23">
        <v>7242584</v>
      </c>
      <c r="O119" s="24">
        <v>105508828</v>
      </c>
      <c r="P119" s="74">
        <v>146336423</v>
      </c>
      <c r="Q119" s="75">
        <v>41070419</v>
      </c>
      <c r="R119" s="75">
        <v>13959029</v>
      </c>
      <c r="S119" s="76">
        <v>13938162</v>
      </c>
      <c r="T119" s="291">
        <v>0.94360500000000003</v>
      </c>
      <c r="U119" s="292">
        <v>0.89825500000000003</v>
      </c>
      <c r="V119" s="79">
        <v>-1.0420100000000001</v>
      </c>
      <c r="W119" s="78">
        <v>0.17427552182577799</v>
      </c>
      <c r="X119" s="316">
        <v>0.94344499999999998</v>
      </c>
      <c r="Y119" s="292">
        <v>0.89813799999999999</v>
      </c>
      <c r="Z119" s="77">
        <v>-1.0420499999999999</v>
      </c>
      <c r="AA119" s="78">
        <v>0.17451609476875299</v>
      </c>
      <c r="AB119" s="307">
        <v>0.99874600000000002</v>
      </c>
      <c r="AC119" s="308">
        <v>0.99912400000000001</v>
      </c>
      <c r="AD119" s="191">
        <v>-0.93247400000000003</v>
      </c>
      <c r="AE119" s="192">
        <v>3.2951591654407399E-2</v>
      </c>
      <c r="AF119" s="307">
        <v>0.99952399999999997</v>
      </c>
      <c r="AG119" s="308">
        <v>0.99956400000000001</v>
      </c>
      <c r="AH119" s="191">
        <v>-1.3109299999999999E-4</v>
      </c>
      <c r="AI119" s="192"/>
      <c r="AJ119" s="291">
        <v>0.94321900000000003</v>
      </c>
      <c r="AK119" s="292">
        <v>0.89754699999999998</v>
      </c>
      <c r="AL119" s="77">
        <v>-0.20313400000000001</v>
      </c>
      <c r="AM119" s="78"/>
      <c r="AN119" s="291">
        <v>0.94330400000000003</v>
      </c>
      <c r="AO119" s="292">
        <v>0.89766400000000002</v>
      </c>
      <c r="AP119" s="79">
        <v>-0.20336099999999999</v>
      </c>
      <c r="AQ119" s="78"/>
      <c r="AR119" s="74">
        <v>1.2978677641748699</v>
      </c>
      <c r="AS119" s="218">
        <v>21.769856766278998</v>
      </c>
      <c r="AT119" s="219">
        <v>21.769856669739799</v>
      </c>
    </row>
    <row r="120" spans="1:46" x14ac:dyDescent="0.3">
      <c r="A120" s="5" t="s">
        <v>0</v>
      </c>
      <c r="B120" s="6">
        <v>17</v>
      </c>
      <c r="C120" s="6" t="s">
        <v>10</v>
      </c>
      <c r="D120" s="14">
        <v>6</v>
      </c>
      <c r="E120" s="17">
        <v>17179869184</v>
      </c>
      <c r="F120" s="18">
        <v>118980670</v>
      </c>
      <c r="G120" s="19">
        <f t="shared" si="3"/>
        <v>17060888514</v>
      </c>
      <c r="H120" s="71">
        <f t="shared" si="4"/>
        <v>6.9255864946171641E-3</v>
      </c>
      <c r="I120" s="72">
        <f t="shared" si="5"/>
        <v>0.99307441350538284</v>
      </c>
      <c r="J120" s="73">
        <v>8492952</v>
      </c>
      <c r="K120" s="19">
        <v>110487718</v>
      </c>
      <c r="L120" s="23">
        <v>2965734</v>
      </c>
      <c r="M120" s="19">
        <v>116014936</v>
      </c>
      <c r="N120" s="23">
        <v>2952230</v>
      </c>
      <c r="O120" s="24">
        <v>116028440</v>
      </c>
      <c r="P120" s="74">
        <v>146336415</v>
      </c>
      <c r="Q120" s="75">
        <v>30936591</v>
      </c>
      <c r="R120" s="75">
        <v>7147013</v>
      </c>
      <c r="S120" s="76">
        <v>7129878</v>
      </c>
      <c r="T120" s="291">
        <v>0.94515899999999997</v>
      </c>
      <c r="U120" s="292">
        <v>0.89712400000000003</v>
      </c>
      <c r="V120" s="79">
        <v>-1.04332</v>
      </c>
      <c r="W120" s="78">
        <v>0.172516209979823</v>
      </c>
      <c r="X120" s="316">
        <v>0.94496100000000005</v>
      </c>
      <c r="Y120" s="292">
        <v>0.89700400000000002</v>
      </c>
      <c r="Z120" s="77">
        <v>-1.04332</v>
      </c>
      <c r="AA120" s="78">
        <v>0.17281371272578</v>
      </c>
      <c r="AB120" s="307">
        <v>0.99882800000000005</v>
      </c>
      <c r="AC120" s="308">
        <v>0.99917400000000001</v>
      </c>
      <c r="AD120" s="191">
        <v>-0.96888799999999997</v>
      </c>
      <c r="AE120" s="192">
        <v>3.4214919361554103E-2</v>
      </c>
      <c r="AF120" s="307">
        <v>0.99967200000000001</v>
      </c>
      <c r="AG120" s="308">
        <v>0.99974799999999997</v>
      </c>
      <c r="AH120" s="191">
        <v>-1.2887099999999999E-4</v>
      </c>
      <c r="AI120" s="192"/>
      <c r="AJ120" s="291">
        <v>0.94478300000000004</v>
      </c>
      <c r="AK120" s="292">
        <v>0.89645699999999995</v>
      </c>
      <c r="AL120" s="77">
        <v>-0.17302200000000001</v>
      </c>
      <c r="AM120" s="78"/>
      <c r="AN120" s="291">
        <v>0.94483799999999996</v>
      </c>
      <c r="AO120" s="292">
        <v>0.89657699999999996</v>
      </c>
      <c r="AP120" s="79">
        <v>-0.17319699999999999</v>
      </c>
      <c r="AQ120" s="78"/>
      <c r="AR120" s="74">
        <v>1.22991755719648</v>
      </c>
      <c r="AS120" s="218">
        <v>20.0384096891379</v>
      </c>
      <c r="AT120" s="219">
        <v>20.0384096049292</v>
      </c>
    </row>
    <row r="121" spans="1:46" x14ac:dyDescent="0.3">
      <c r="A121" s="5" t="s">
        <v>0</v>
      </c>
      <c r="B121" s="6">
        <v>18</v>
      </c>
      <c r="C121" s="6" t="s">
        <v>10</v>
      </c>
      <c r="D121" s="14">
        <v>6</v>
      </c>
      <c r="E121" s="17">
        <v>68719476736</v>
      </c>
      <c r="F121" s="18">
        <v>122005022</v>
      </c>
      <c r="G121" s="19">
        <f t="shared" si="3"/>
        <v>68597471714</v>
      </c>
      <c r="H121" s="71">
        <f t="shared" si="4"/>
        <v>1.7754067375790328E-3</v>
      </c>
      <c r="I121" s="72">
        <f t="shared" si="5"/>
        <v>0.99822459326242097</v>
      </c>
      <c r="J121" s="73">
        <v>5812330</v>
      </c>
      <c r="K121" s="19">
        <v>116192692</v>
      </c>
      <c r="L121" s="23">
        <v>1318114</v>
      </c>
      <c r="M121" s="19">
        <v>120686908</v>
      </c>
      <c r="N121" s="23">
        <v>1305836</v>
      </c>
      <c r="O121" s="24">
        <v>120699186</v>
      </c>
      <c r="P121" s="74">
        <v>146336407</v>
      </c>
      <c r="Q121" s="75">
        <v>26373926</v>
      </c>
      <c r="R121" s="75">
        <v>4534293</v>
      </c>
      <c r="S121" s="76">
        <v>4520785</v>
      </c>
      <c r="T121" s="291">
        <v>0.94514200000000004</v>
      </c>
      <c r="U121" s="292">
        <v>0.895567</v>
      </c>
      <c r="V121" s="79">
        <v>-1.03701</v>
      </c>
      <c r="W121" s="78">
        <v>0.173019525913502</v>
      </c>
      <c r="X121" s="316">
        <v>0.944909</v>
      </c>
      <c r="Y121" s="292">
        <v>0.89544699999999999</v>
      </c>
      <c r="Z121" s="77">
        <v>-1.0369699999999999</v>
      </c>
      <c r="AA121" s="78">
        <v>0.173366377622243</v>
      </c>
      <c r="AB121" s="307">
        <v>0.99882700000000002</v>
      </c>
      <c r="AC121" s="308">
        <v>0.99916700000000003</v>
      </c>
      <c r="AD121" s="191">
        <v>-0.98226000000000002</v>
      </c>
      <c r="AE121" s="192">
        <v>3.5695399053547898E-2</v>
      </c>
      <c r="AF121" s="307">
        <v>0.99973100000000004</v>
      </c>
      <c r="AG121" s="308">
        <v>0.99984200000000001</v>
      </c>
      <c r="AH121" s="191">
        <v>-1.04855E-4</v>
      </c>
      <c r="AI121" s="192"/>
      <c r="AJ121" s="291">
        <v>0.94476499999999997</v>
      </c>
      <c r="AK121" s="292">
        <v>0.89490499999999995</v>
      </c>
      <c r="AL121" s="77">
        <v>-0.15628800000000001</v>
      </c>
      <c r="AM121" s="78"/>
      <c r="AN121" s="291">
        <v>0.94478700000000004</v>
      </c>
      <c r="AO121" s="292">
        <v>0.89502599999999999</v>
      </c>
      <c r="AP121" s="79">
        <v>-0.15642400000000001</v>
      </c>
      <c r="AQ121" s="78"/>
      <c r="AR121" s="74">
        <v>1.1994293726695899</v>
      </c>
      <c r="AS121" s="218">
        <v>18.7288726961186</v>
      </c>
      <c r="AT121" s="219">
        <v>18.7288726193641</v>
      </c>
    </row>
    <row r="122" spans="1:46" x14ac:dyDescent="0.3">
      <c r="A122" s="5" t="s">
        <v>0</v>
      </c>
      <c r="B122" s="6">
        <v>19</v>
      </c>
      <c r="C122" s="6" t="s">
        <v>10</v>
      </c>
      <c r="D122" s="14">
        <v>6</v>
      </c>
      <c r="E122" s="17">
        <v>274877906944</v>
      </c>
      <c r="F122" s="18">
        <v>123805832</v>
      </c>
      <c r="G122" s="19">
        <f t="shared" si="3"/>
        <v>274754101112</v>
      </c>
      <c r="H122" s="71">
        <f t="shared" si="4"/>
        <v>4.5040299301035702E-4</v>
      </c>
      <c r="I122" s="72">
        <f t="shared" si="5"/>
        <v>0.99954959700698964</v>
      </c>
      <c r="J122" s="73">
        <v>4697408</v>
      </c>
      <c r="K122" s="19">
        <v>119108424</v>
      </c>
      <c r="L122" s="23">
        <v>709097</v>
      </c>
      <c r="M122" s="19">
        <v>123096735</v>
      </c>
      <c r="N122" s="23">
        <v>697904</v>
      </c>
      <c r="O122" s="24">
        <v>123107928</v>
      </c>
      <c r="P122" s="74">
        <v>146336399</v>
      </c>
      <c r="Q122" s="75">
        <v>23938125</v>
      </c>
      <c r="R122" s="75">
        <v>3447811</v>
      </c>
      <c r="S122" s="76">
        <v>3435721</v>
      </c>
      <c r="T122" s="291">
        <v>0.94439300000000004</v>
      </c>
      <c r="U122" s="292">
        <v>0.89368899999999996</v>
      </c>
      <c r="V122" s="79">
        <v>-1.0284800000000001</v>
      </c>
      <c r="W122" s="78">
        <v>0.174599575320906</v>
      </c>
      <c r="X122" s="316">
        <v>0.94414900000000002</v>
      </c>
      <c r="Y122" s="292">
        <v>0.89356599999999997</v>
      </c>
      <c r="Z122" s="77">
        <v>-1.02843</v>
      </c>
      <c r="AA122" s="78">
        <v>0.17495910096820699</v>
      </c>
      <c r="AB122" s="307">
        <v>0.99878999999999996</v>
      </c>
      <c r="AC122" s="308">
        <v>0.99913600000000002</v>
      </c>
      <c r="AD122" s="191">
        <v>-0.98760999999999999</v>
      </c>
      <c r="AE122" s="192">
        <v>3.72912965382758E-2</v>
      </c>
      <c r="AF122" s="307">
        <v>0.999749</v>
      </c>
      <c r="AG122" s="308">
        <v>0.99986900000000001</v>
      </c>
      <c r="AH122" s="191">
        <v>-9.4003299999999995E-5</v>
      </c>
      <c r="AI122" s="192"/>
      <c r="AJ122" s="291">
        <v>0.94400499999999998</v>
      </c>
      <c r="AK122" s="292">
        <v>0.89301299999999995</v>
      </c>
      <c r="AL122" s="77">
        <v>-0.144817</v>
      </c>
      <c r="AM122" s="78"/>
      <c r="AN122" s="291">
        <v>0.94402299999999995</v>
      </c>
      <c r="AO122" s="292">
        <v>0.89313699999999996</v>
      </c>
      <c r="AP122" s="79">
        <v>-0.14493900000000001</v>
      </c>
      <c r="AQ122" s="78"/>
      <c r="AR122" s="74">
        <v>1.1819830829940201</v>
      </c>
      <c r="AS122" s="218">
        <v>17.619634177011001</v>
      </c>
      <c r="AT122" s="219">
        <v>17.6196341058527</v>
      </c>
    </row>
    <row r="123" spans="1:46" ht="15" thickBot="1" x14ac:dyDescent="0.35">
      <c r="A123" s="12" t="s">
        <v>0</v>
      </c>
      <c r="B123" s="10">
        <v>20</v>
      </c>
      <c r="C123" s="10" t="s">
        <v>10</v>
      </c>
      <c r="D123" s="11">
        <v>6</v>
      </c>
      <c r="E123" s="32">
        <v>1099511627776</v>
      </c>
      <c r="F123" s="33">
        <v>125102180</v>
      </c>
      <c r="G123" s="34">
        <f t="shared" si="3"/>
        <v>1099386525596</v>
      </c>
      <c r="H123" s="97">
        <f t="shared" si="4"/>
        <v>1.1377976989024319E-4</v>
      </c>
      <c r="I123" s="98">
        <f t="shared" si="5"/>
        <v>0.99988622023010976</v>
      </c>
      <c r="J123" s="99">
        <v>4156020</v>
      </c>
      <c r="K123" s="34">
        <v>120946160</v>
      </c>
      <c r="L123" s="38">
        <v>468731</v>
      </c>
      <c r="M123" s="34">
        <v>124633449</v>
      </c>
      <c r="N123" s="38">
        <v>458876</v>
      </c>
      <c r="O123" s="39">
        <v>124643304</v>
      </c>
      <c r="P123" s="100">
        <v>146336391</v>
      </c>
      <c r="Q123" s="101">
        <v>22335512</v>
      </c>
      <c r="R123" s="101">
        <v>2905171</v>
      </c>
      <c r="S123" s="102">
        <v>2894445</v>
      </c>
      <c r="T123" s="293">
        <v>0.94314299999999995</v>
      </c>
      <c r="U123" s="294">
        <v>0.89124400000000004</v>
      </c>
      <c r="V123" s="105">
        <v>-1.0193000000000001</v>
      </c>
      <c r="W123" s="104">
        <v>0.17695361428752501</v>
      </c>
      <c r="X123" s="317">
        <v>0.94288700000000003</v>
      </c>
      <c r="Y123" s="294">
        <v>0.89111600000000002</v>
      </c>
      <c r="Z123" s="103">
        <v>-1.0192300000000001</v>
      </c>
      <c r="AA123" s="104">
        <v>0.17732516131585199</v>
      </c>
      <c r="AB123" s="309">
        <v>0.99873199999999995</v>
      </c>
      <c r="AC123" s="310">
        <v>0.99909000000000003</v>
      </c>
      <c r="AD123" s="193">
        <v>-0.99013300000000004</v>
      </c>
      <c r="AE123" s="194">
        <v>3.9018715242257203E-2</v>
      </c>
      <c r="AF123" s="309">
        <v>0.99975099999999995</v>
      </c>
      <c r="AG123" s="310">
        <v>0.99987899999999996</v>
      </c>
      <c r="AH123" s="193">
        <v>-8.2919999999999999E-5</v>
      </c>
      <c r="AI123" s="194"/>
      <c r="AJ123" s="293">
        <v>0.94273899999999999</v>
      </c>
      <c r="AK123" s="294">
        <v>0.89054299999999997</v>
      </c>
      <c r="AL123" s="103">
        <v>-0.13577400000000001</v>
      </c>
      <c r="AM123" s="104"/>
      <c r="AN123" s="293">
        <v>0.94275500000000001</v>
      </c>
      <c r="AO123" s="294">
        <v>0.89067099999999999</v>
      </c>
      <c r="AP123" s="105">
        <v>-0.135882</v>
      </c>
      <c r="AQ123" s="104"/>
      <c r="AR123" s="100">
        <v>1.1697349398707499</v>
      </c>
      <c r="AS123" s="220">
        <v>16.609935695604999</v>
      </c>
      <c r="AT123" s="221">
        <v>16.6099356292195</v>
      </c>
    </row>
    <row r="124" spans="1:46" x14ac:dyDescent="0.3">
      <c r="A124" s="2" t="s">
        <v>0</v>
      </c>
      <c r="B124" s="3">
        <v>1</v>
      </c>
      <c r="C124" s="3" t="s">
        <v>14</v>
      </c>
      <c r="D124" s="4">
        <v>7</v>
      </c>
      <c r="E124" s="57">
        <v>4</v>
      </c>
      <c r="F124" s="58">
        <v>4</v>
      </c>
      <c r="G124" s="59">
        <f t="shared" si="3"/>
        <v>0</v>
      </c>
      <c r="H124" s="60">
        <f t="shared" si="4"/>
        <v>1</v>
      </c>
      <c r="I124" s="61">
        <f t="shared" si="5"/>
        <v>0</v>
      </c>
      <c r="J124" s="62">
        <v>4</v>
      </c>
      <c r="K124" s="59">
        <v>0</v>
      </c>
      <c r="L124" s="63">
        <v>4</v>
      </c>
      <c r="M124" s="59">
        <v>0</v>
      </c>
      <c r="N124" s="63">
        <v>4</v>
      </c>
      <c r="O124" s="64">
        <v>0</v>
      </c>
      <c r="P124" s="65">
        <v>141855407</v>
      </c>
      <c r="Q124" s="66">
        <v>141855407</v>
      </c>
      <c r="R124" s="66">
        <v>141855407</v>
      </c>
      <c r="S124" s="67">
        <v>141855407</v>
      </c>
      <c r="T124" s="289">
        <v>1</v>
      </c>
      <c r="U124" s="290">
        <v>1</v>
      </c>
      <c r="V124" s="70">
        <v>0</v>
      </c>
      <c r="W124" s="69">
        <v>0</v>
      </c>
      <c r="X124" s="315">
        <v>0.99991200000000002</v>
      </c>
      <c r="Y124" s="290">
        <v>0.99940600000000002</v>
      </c>
      <c r="Z124" s="68">
        <v>21079.4</v>
      </c>
      <c r="AA124" s="69">
        <v>2.3725368293112002E-3</v>
      </c>
      <c r="AB124" s="305">
        <v>0.99991200000000002</v>
      </c>
      <c r="AC124" s="306">
        <v>0.99940600000000002</v>
      </c>
      <c r="AD124" s="189">
        <v>21079.4</v>
      </c>
      <c r="AE124" s="190">
        <v>2.3725368293112002E-3</v>
      </c>
      <c r="AF124" s="305">
        <v>0.99991200000000002</v>
      </c>
      <c r="AG124" s="306">
        <v>0.99940600000000002</v>
      </c>
      <c r="AH124" s="189">
        <v>21079.4</v>
      </c>
      <c r="AI124" s="190">
        <v>2.3725368293112002E-3</v>
      </c>
      <c r="AJ124" s="289">
        <v>0.99991200000000002</v>
      </c>
      <c r="AK124" s="290">
        <v>0.99940600000000002</v>
      </c>
      <c r="AL124" s="68">
        <v>21079.4</v>
      </c>
      <c r="AM124" s="69">
        <v>2.3725368293112002E-3</v>
      </c>
      <c r="AN124" s="289">
        <v>1</v>
      </c>
      <c r="AO124" s="290">
        <v>1</v>
      </c>
      <c r="AP124" s="70">
        <v>0</v>
      </c>
      <c r="AQ124" s="69">
        <v>0</v>
      </c>
      <c r="AR124" s="65">
        <v>35463851.75</v>
      </c>
      <c r="AS124" s="216">
        <v>5689819.8381231399</v>
      </c>
      <c r="AT124" s="217">
        <v>4927528.5227712998</v>
      </c>
    </row>
    <row r="125" spans="1:46" x14ac:dyDescent="0.3">
      <c r="A125" s="5" t="s">
        <v>0</v>
      </c>
      <c r="B125" s="6">
        <v>2</v>
      </c>
      <c r="C125" s="6" t="s">
        <v>14</v>
      </c>
      <c r="D125" s="14">
        <v>7</v>
      </c>
      <c r="E125" s="17">
        <v>16</v>
      </c>
      <c r="F125" s="18">
        <v>16</v>
      </c>
      <c r="G125" s="19">
        <f t="shared" si="3"/>
        <v>0</v>
      </c>
      <c r="H125" s="71">
        <f t="shared" si="4"/>
        <v>1</v>
      </c>
      <c r="I125" s="72">
        <f t="shared" si="5"/>
        <v>0</v>
      </c>
      <c r="J125" s="73">
        <v>16</v>
      </c>
      <c r="K125" s="19">
        <v>0</v>
      </c>
      <c r="L125" s="23">
        <v>16</v>
      </c>
      <c r="M125" s="19">
        <v>0</v>
      </c>
      <c r="N125" s="23">
        <v>16</v>
      </c>
      <c r="O125" s="24">
        <v>0</v>
      </c>
      <c r="P125" s="74">
        <v>141855376</v>
      </c>
      <c r="Q125" s="75">
        <v>141855376</v>
      </c>
      <c r="R125" s="75">
        <v>141855376</v>
      </c>
      <c r="S125" s="76">
        <v>141855376</v>
      </c>
      <c r="T125" s="291">
        <v>0.54969999999999997</v>
      </c>
      <c r="U125" s="292">
        <v>0.52653700000000003</v>
      </c>
      <c r="V125" s="79">
        <v>4197700</v>
      </c>
      <c r="W125" s="78">
        <v>0.13852355885649101</v>
      </c>
      <c r="X125" s="316">
        <v>0.54944400000000004</v>
      </c>
      <c r="Y125" s="292">
        <v>0.52626799999999996</v>
      </c>
      <c r="Z125" s="77">
        <v>4200090</v>
      </c>
      <c r="AA125" s="78">
        <v>0.13856369918094599</v>
      </c>
      <c r="AB125" s="307">
        <v>0.99974099999999999</v>
      </c>
      <c r="AC125" s="308">
        <v>0.99972700000000003</v>
      </c>
      <c r="AD125" s="191">
        <v>2416.4899999999998</v>
      </c>
      <c r="AE125" s="192">
        <v>3.2921902454085099E-3</v>
      </c>
      <c r="AF125" s="307">
        <v>0.99974099999999999</v>
      </c>
      <c r="AG125" s="308">
        <v>0.99972700000000003</v>
      </c>
      <c r="AH125" s="191">
        <v>2416.4899999999998</v>
      </c>
      <c r="AI125" s="192">
        <v>3.2921902454085099E-3</v>
      </c>
      <c r="AJ125" s="291">
        <v>0.54944400000000004</v>
      </c>
      <c r="AK125" s="292">
        <v>0.52626799999999996</v>
      </c>
      <c r="AL125" s="77">
        <v>4200090</v>
      </c>
      <c r="AM125" s="78">
        <v>0.13856369918094599</v>
      </c>
      <c r="AN125" s="291">
        <v>0.54969999999999997</v>
      </c>
      <c r="AO125" s="292">
        <v>0.52653700000000003</v>
      </c>
      <c r="AP125" s="79">
        <v>4197700</v>
      </c>
      <c r="AQ125" s="78">
        <v>0.13852355885649101</v>
      </c>
      <c r="AR125" s="74">
        <v>8865961</v>
      </c>
      <c r="AS125" s="218">
        <v>2691559.5637372499</v>
      </c>
      <c r="AT125" s="219">
        <v>2606091.3414199199</v>
      </c>
    </row>
    <row r="126" spans="1:46" x14ac:dyDescent="0.3">
      <c r="A126" s="5" t="s">
        <v>0</v>
      </c>
      <c r="B126" s="6">
        <v>3</v>
      </c>
      <c r="C126" s="6" t="s">
        <v>14</v>
      </c>
      <c r="D126" s="14">
        <v>7</v>
      </c>
      <c r="E126" s="17">
        <v>64</v>
      </c>
      <c r="F126" s="18">
        <v>64</v>
      </c>
      <c r="G126" s="19">
        <f t="shared" si="3"/>
        <v>0</v>
      </c>
      <c r="H126" s="71">
        <f t="shared" si="4"/>
        <v>1</v>
      </c>
      <c r="I126" s="72">
        <f t="shared" si="5"/>
        <v>0</v>
      </c>
      <c r="J126" s="73">
        <v>64</v>
      </c>
      <c r="K126" s="19">
        <v>0</v>
      </c>
      <c r="L126" s="23">
        <v>64</v>
      </c>
      <c r="M126" s="19">
        <v>0</v>
      </c>
      <c r="N126" s="23">
        <v>64</v>
      </c>
      <c r="O126" s="24">
        <v>0</v>
      </c>
      <c r="P126" s="74">
        <v>141855345</v>
      </c>
      <c r="Q126" s="75">
        <v>141855345</v>
      </c>
      <c r="R126" s="75">
        <v>141855345</v>
      </c>
      <c r="S126" s="76">
        <v>141855345</v>
      </c>
      <c r="T126" s="291">
        <v>0.51110500000000003</v>
      </c>
      <c r="U126" s="292">
        <v>0.51039400000000001</v>
      </c>
      <c r="V126" s="79">
        <v>1085210</v>
      </c>
      <c r="W126" s="78">
        <v>0.193762907579241</v>
      </c>
      <c r="X126" s="316">
        <v>0.51088699999999998</v>
      </c>
      <c r="Y126" s="292">
        <v>0.51017599999999996</v>
      </c>
      <c r="Z126" s="77">
        <v>1085690</v>
      </c>
      <c r="AA126" s="78">
        <v>0.193807713997773</v>
      </c>
      <c r="AB126" s="307">
        <v>0.99976900000000002</v>
      </c>
      <c r="AC126" s="308">
        <v>0.99976900000000002</v>
      </c>
      <c r="AD126" s="191">
        <v>512.952</v>
      </c>
      <c r="AE126" s="192">
        <v>4.1357433569792004E-3</v>
      </c>
      <c r="AF126" s="307">
        <v>0.99976900000000002</v>
      </c>
      <c r="AG126" s="308">
        <v>0.99976900000000002</v>
      </c>
      <c r="AH126" s="191">
        <v>512.952</v>
      </c>
      <c r="AI126" s="192">
        <v>4.1357433569792004E-3</v>
      </c>
      <c r="AJ126" s="291">
        <v>0.51088699999999998</v>
      </c>
      <c r="AK126" s="292">
        <v>0.51017599999999996</v>
      </c>
      <c r="AL126" s="77">
        <v>1085690</v>
      </c>
      <c r="AM126" s="78">
        <v>0.193807713997773</v>
      </c>
      <c r="AN126" s="291">
        <v>0.51110500000000003</v>
      </c>
      <c r="AO126" s="292">
        <v>0.51039400000000001</v>
      </c>
      <c r="AP126" s="79">
        <v>1085210</v>
      </c>
      <c r="AQ126" s="78">
        <v>0.193762907579241</v>
      </c>
      <c r="AR126" s="74">
        <v>2216489.765625</v>
      </c>
      <c r="AS126" s="218">
        <v>930417.00532895105</v>
      </c>
      <c r="AT126" s="219">
        <v>923119.50438219798</v>
      </c>
    </row>
    <row r="127" spans="1:46" x14ac:dyDescent="0.3">
      <c r="A127" s="5" t="s">
        <v>0</v>
      </c>
      <c r="B127" s="6">
        <v>4</v>
      </c>
      <c r="C127" s="6" t="s">
        <v>14</v>
      </c>
      <c r="D127" s="14">
        <v>7</v>
      </c>
      <c r="E127" s="17">
        <v>256</v>
      </c>
      <c r="F127" s="18">
        <v>256</v>
      </c>
      <c r="G127" s="19">
        <f t="shared" si="3"/>
        <v>0</v>
      </c>
      <c r="H127" s="71">
        <f t="shared" si="4"/>
        <v>1</v>
      </c>
      <c r="I127" s="72">
        <f t="shared" si="5"/>
        <v>0</v>
      </c>
      <c r="J127" s="73">
        <v>256</v>
      </c>
      <c r="K127" s="19">
        <v>0</v>
      </c>
      <c r="L127" s="23">
        <v>256</v>
      </c>
      <c r="M127" s="19">
        <v>0</v>
      </c>
      <c r="N127" s="23">
        <v>256</v>
      </c>
      <c r="O127" s="24">
        <v>0</v>
      </c>
      <c r="P127" s="74">
        <v>141855314</v>
      </c>
      <c r="Q127" s="75">
        <v>141855314</v>
      </c>
      <c r="R127" s="75">
        <v>141855314</v>
      </c>
      <c r="S127" s="76">
        <v>141855314</v>
      </c>
      <c r="T127" s="291">
        <v>0.508216</v>
      </c>
      <c r="U127" s="292">
        <v>0.50818799999999997</v>
      </c>
      <c r="V127" s="79">
        <v>272524</v>
      </c>
      <c r="W127" s="78">
        <v>0.23537607363267901</v>
      </c>
      <c r="X127" s="316">
        <v>0.50802000000000003</v>
      </c>
      <c r="Y127" s="292">
        <v>0.507992</v>
      </c>
      <c r="Z127" s="77">
        <v>272633</v>
      </c>
      <c r="AA127" s="78">
        <v>0.23542547132191599</v>
      </c>
      <c r="AB127" s="307">
        <v>0.99977300000000002</v>
      </c>
      <c r="AC127" s="308">
        <v>0.99977300000000002</v>
      </c>
      <c r="AD127" s="191">
        <v>125.741</v>
      </c>
      <c r="AE127" s="192">
        <v>4.9214690356309898E-3</v>
      </c>
      <c r="AF127" s="307">
        <v>0.99977300000000002</v>
      </c>
      <c r="AG127" s="308">
        <v>0.99977300000000002</v>
      </c>
      <c r="AH127" s="191">
        <v>125.741</v>
      </c>
      <c r="AI127" s="192">
        <v>4.9214690356309898E-3</v>
      </c>
      <c r="AJ127" s="291">
        <v>0.50802000000000003</v>
      </c>
      <c r="AK127" s="292">
        <v>0.507992</v>
      </c>
      <c r="AL127" s="77">
        <v>272633</v>
      </c>
      <c r="AM127" s="78">
        <v>0.23542547132191599</v>
      </c>
      <c r="AN127" s="291">
        <v>0.508216</v>
      </c>
      <c r="AO127" s="292">
        <v>0.50818799999999997</v>
      </c>
      <c r="AP127" s="79">
        <v>272524</v>
      </c>
      <c r="AQ127" s="78">
        <v>0.23537607363267901</v>
      </c>
      <c r="AR127" s="74">
        <v>554122.3203125</v>
      </c>
      <c r="AS127" s="218">
        <v>289245.533035142</v>
      </c>
      <c r="AT127" s="219">
        <v>288680.04758119897</v>
      </c>
    </row>
    <row r="128" spans="1:46" x14ac:dyDescent="0.3">
      <c r="A128" s="5" t="s">
        <v>0</v>
      </c>
      <c r="B128" s="6">
        <v>5</v>
      </c>
      <c r="C128" s="6" t="s">
        <v>14</v>
      </c>
      <c r="D128" s="14">
        <v>7</v>
      </c>
      <c r="E128" s="17">
        <v>1024</v>
      </c>
      <c r="F128" s="18">
        <v>1024</v>
      </c>
      <c r="G128" s="19">
        <f t="shared" si="3"/>
        <v>0</v>
      </c>
      <c r="H128" s="71">
        <f t="shared" si="4"/>
        <v>1</v>
      </c>
      <c r="I128" s="72">
        <f t="shared" si="5"/>
        <v>0</v>
      </c>
      <c r="J128" s="73">
        <v>1024</v>
      </c>
      <c r="K128" s="19">
        <v>0</v>
      </c>
      <c r="L128" s="23">
        <v>1024</v>
      </c>
      <c r="M128" s="19">
        <v>0</v>
      </c>
      <c r="N128" s="23">
        <v>1024</v>
      </c>
      <c r="O128" s="24">
        <v>0</v>
      </c>
      <c r="P128" s="74">
        <v>141855283</v>
      </c>
      <c r="Q128" s="75">
        <v>141855283</v>
      </c>
      <c r="R128" s="75">
        <v>141855283</v>
      </c>
      <c r="S128" s="76">
        <v>141855283</v>
      </c>
      <c r="T128" s="291">
        <v>0.52262200000000003</v>
      </c>
      <c r="U128" s="292">
        <v>0.522621</v>
      </c>
      <c r="V128" s="79">
        <v>66131.600000000006</v>
      </c>
      <c r="W128" s="78">
        <v>0.26967118777771598</v>
      </c>
      <c r="X128" s="316">
        <v>0.52243899999999999</v>
      </c>
      <c r="Y128" s="292">
        <v>0.52243799999999996</v>
      </c>
      <c r="Z128" s="77">
        <v>66156.899999999994</v>
      </c>
      <c r="AA128" s="78">
        <v>0.26972639327821601</v>
      </c>
      <c r="AB128" s="307">
        <v>0.99975599999999998</v>
      </c>
      <c r="AC128" s="308">
        <v>0.99975599999999998</v>
      </c>
      <c r="AD128" s="191">
        <v>33.787799999999997</v>
      </c>
      <c r="AE128" s="192">
        <v>5.8853698477089999E-3</v>
      </c>
      <c r="AF128" s="307">
        <v>0.99975599999999998</v>
      </c>
      <c r="AG128" s="308">
        <v>0.99975599999999998</v>
      </c>
      <c r="AH128" s="191">
        <v>33.787799999999997</v>
      </c>
      <c r="AI128" s="192">
        <v>5.8853698477089999E-3</v>
      </c>
      <c r="AJ128" s="291">
        <v>0.52243899999999999</v>
      </c>
      <c r="AK128" s="292">
        <v>0.52243799999999996</v>
      </c>
      <c r="AL128" s="77">
        <v>66156.899999999994</v>
      </c>
      <c r="AM128" s="78">
        <v>0.26972639327821601</v>
      </c>
      <c r="AN128" s="291">
        <v>0.52262200000000003</v>
      </c>
      <c r="AO128" s="292">
        <v>0.522621</v>
      </c>
      <c r="AP128" s="79">
        <v>66131.600000000006</v>
      </c>
      <c r="AQ128" s="78">
        <v>0.26967118777771598</v>
      </c>
      <c r="AR128" s="74">
        <v>138530.54980468799</v>
      </c>
      <c r="AS128" s="218">
        <v>87293.325635133806</v>
      </c>
      <c r="AT128" s="219">
        <v>87250.691529716496</v>
      </c>
    </row>
    <row r="129" spans="1:46" x14ac:dyDescent="0.3">
      <c r="A129" s="5" t="s">
        <v>0</v>
      </c>
      <c r="B129" s="6">
        <v>6</v>
      </c>
      <c r="C129" s="6" t="s">
        <v>14</v>
      </c>
      <c r="D129" s="14">
        <v>7</v>
      </c>
      <c r="E129" s="17">
        <v>4096</v>
      </c>
      <c r="F129" s="18">
        <v>4096</v>
      </c>
      <c r="G129" s="19">
        <f t="shared" si="3"/>
        <v>0</v>
      </c>
      <c r="H129" s="71">
        <f t="shared" si="4"/>
        <v>1</v>
      </c>
      <c r="I129" s="72">
        <f t="shared" si="5"/>
        <v>0</v>
      </c>
      <c r="J129" s="73">
        <v>4096</v>
      </c>
      <c r="K129" s="19">
        <v>0</v>
      </c>
      <c r="L129" s="23">
        <v>4096</v>
      </c>
      <c r="M129" s="19">
        <v>0</v>
      </c>
      <c r="N129" s="23">
        <v>4096</v>
      </c>
      <c r="O129" s="24">
        <v>0</v>
      </c>
      <c r="P129" s="74">
        <v>141855252</v>
      </c>
      <c r="Q129" s="75">
        <v>141855252</v>
      </c>
      <c r="R129" s="75">
        <v>141855252</v>
      </c>
      <c r="S129" s="76">
        <v>141855252</v>
      </c>
      <c r="T129" s="291">
        <v>0.54779500000000003</v>
      </c>
      <c r="U129" s="292">
        <v>0.54779500000000003</v>
      </c>
      <c r="V129" s="79">
        <v>15661.1</v>
      </c>
      <c r="W129" s="78">
        <v>0.29763978923550699</v>
      </c>
      <c r="X129" s="316">
        <v>0.54762500000000003</v>
      </c>
      <c r="Y129" s="292">
        <v>0.54762500000000003</v>
      </c>
      <c r="Z129" s="77">
        <v>15666.9</v>
      </c>
      <c r="AA129" s="78">
        <v>0.29770045742997697</v>
      </c>
      <c r="AB129" s="307">
        <v>0.99968900000000005</v>
      </c>
      <c r="AC129" s="308">
        <v>0.99968900000000005</v>
      </c>
      <c r="AD129" s="191">
        <v>10.7582</v>
      </c>
      <c r="AE129" s="192">
        <v>7.4770563020858999E-3</v>
      </c>
      <c r="AF129" s="307">
        <v>0.99968900000000005</v>
      </c>
      <c r="AG129" s="308">
        <v>0.99968900000000005</v>
      </c>
      <c r="AH129" s="191">
        <v>10.7582</v>
      </c>
      <c r="AI129" s="192">
        <v>7.4770563020858999E-3</v>
      </c>
      <c r="AJ129" s="291">
        <v>0.54762500000000003</v>
      </c>
      <c r="AK129" s="292">
        <v>0.54762500000000003</v>
      </c>
      <c r="AL129" s="77">
        <v>15666.9</v>
      </c>
      <c r="AM129" s="78">
        <v>0.29770045742997697</v>
      </c>
      <c r="AN129" s="291">
        <v>0.54779500000000003</v>
      </c>
      <c r="AO129" s="292">
        <v>0.54779500000000003</v>
      </c>
      <c r="AP129" s="79">
        <v>15661.1</v>
      </c>
      <c r="AQ129" s="78">
        <v>0.29763978923550699</v>
      </c>
      <c r="AR129" s="74">
        <v>34632.6298828125</v>
      </c>
      <c r="AS129" s="218">
        <v>25973.4228965939</v>
      </c>
      <c r="AT129" s="219">
        <v>25970.252119203498</v>
      </c>
    </row>
    <row r="130" spans="1:46" x14ac:dyDescent="0.3">
      <c r="A130" s="5" t="s">
        <v>0</v>
      </c>
      <c r="B130" s="6">
        <v>7</v>
      </c>
      <c r="C130" s="6" t="s">
        <v>14</v>
      </c>
      <c r="D130" s="14">
        <v>7</v>
      </c>
      <c r="E130" s="17">
        <v>16384</v>
      </c>
      <c r="F130" s="18">
        <v>16384</v>
      </c>
      <c r="G130" s="19">
        <f t="shared" si="3"/>
        <v>0</v>
      </c>
      <c r="H130" s="71">
        <f t="shared" si="4"/>
        <v>1</v>
      </c>
      <c r="I130" s="72">
        <f t="shared" si="5"/>
        <v>0</v>
      </c>
      <c r="J130" s="73">
        <v>16384</v>
      </c>
      <c r="K130" s="19">
        <v>0</v>
      </c>
      <c r="L130" s="23">
        <v>16384</v>
      </c>
      <c r="M130" s="19">
        <v>0</v>
      </c>
      <c r="N130" s="23">
        <v>16384</v>
      </c>
      <c r="O130" s="24">
        <v>0</v>
      </c>
      <c r="P130" s="74">
        <v>141855221</v>
      </c>
      <c r="Q130" s="75">
        <v>141855221</v>
      </c>
      <c r="R130" s="75">
        <v>141855221</v>
      </c>
      <c r="S130" s="76">
        <v>141855221</v>
      </c>
      <c r="T130" s="291">
        <v>0.59689499999999995</v>
      </c>
      <c r="U130" s="292">
        <v>0.59689499999999995</v>
      </c>
      <c r="V130" s="79">
        <v>3490.14</v>
      </c>
      <c r="W130" s="78">
        <v>0.318027278974503</v>
      </c>
      <c r="X130" s="316">
        <v>0.59673399999999999</v>
      </c>
      <c r="Y130" s="292">
        <v>0.59673399999999999</v>
      </c>
      <c r="Z130" s="77">
        <v>3491.54</v>
      </c>
      <c r="AA130" s="78">
        <v>0.31809750285028598</v>
      </c>
      <c r="AB130" s="307">
        <v>0.99949500000000002</v>
      </c>
      <c r="AC130" s="308">
        <v>0.99949500000000002</v>
      </c>
      <c r="AD130" s="191">
        <v>4.3731999999999998</v>
      </c>
      <c r="AE130" s="192">
        <v>1.07286686481905E-2</v>
      </c>
      <c r="AF130" s="307">
        <v>0.99949500000000002</v>
      </c>
      <c r="AG130" s="308">
        <v>0.99949500000000002</v>
      </c>
      <c r="AH130" s="191">
        <v>4.3731999999999998</v>
      </c>
      <c r="AI130" s="192">
        <v>1.07286686481905E-2</v>
      </c>
      <c r="AJ130" s="291">
        <v>0.59673399999999999</v>
      </c>
      <c r="AK130" s="292">
        <v>0.59673399999999999</v>
      </c>
      <c r="AL130" s="77">
        <v>3491.54</v>
      </c>
      <c r="AM130" s="78">
        <v>0.31809750285028598</v>
      </c>
      <c r="AN130" s="291">
        <v>0.59689499999999995</v>
      </c>
      <c r="AO130" s="292">
        <v>0.59689499999999995</v>
      </c>
      <c r="AP130" s="79">
        <v>3490.14</v>
      </c>
      <c r="AQ130" s="78">
        <v>0.318027278974503</v>
      </c>
      <c r="AR130" s="74">
        <v>8658.1555786132794</v>
      </c>
      <c r="AS130" s="218">
        <v>7922.7535234930801</v>
      </c>
      <c r="AT130" s="219">
        <v>7922.51173655403</v>
      </c>
    </row>
    <row r="131" spans="1:46" x14ac:dyDescent="0.3">
      <c r="A131" s="5" t="s">
        <v>0</v>
      </c>
      <c r="B131" s="6">
        <v>8</v>
      </c>
      <c r="C131" s="6" t="s">
        <v>14</v>
      </c>
      <c r="D131" s="14">
        <v>7</v>
      </c>
      <c r="E131" s="17">
        <v>65536</v>
      </c>
      <c r="F131" s="18">
        <v>65536</v>
      </c>
      <c r="G131" s="19">
        <f t="shared" si="3"/>
        <v>0</v>
      </c>
      <c r="H131" s="71">
        <f t="shared" si="4"/>
        <v>1</v>
      </c>
      <c r="I131" s="72">
        <f t="shared" si="5"/>
        <v>0</v>
      </c>
      <c r="J131" s="73">
        <v>65536</v>
      </c>
      <c r="K131" s="19">
        <v>0</v>
      </c>
      <c r="L131" s="23">
        <v>65536</v>
      </c>
      <c r="M131" s="19">
        <v>0</v>
      </c>
      <c r="N131" s="23">
        <v>65536</v>
      </c>
      <c r="O131" s="24">
        <v>0</v>
      </c>
      <c r="P131" s="74">
        <v>141855190</v>
      </c>
      <c r="Q131" s="75">
        <v>141855190</v>
      </c>
      <c r="R131" s="75">
        <v>141855190</v>
      </c>
      <c r="S131" s="76">
        <v>141855190</v>
      </c>
      <c r="T131" s="291">
        <v>0.66651000000000005</v>
      </c>
      <c r="U131" s="292">
        <v>0.66651000000000005</v>
      </c>
      <c r="V131" s="79">
        <v>721.85299999999995</v>
      </c>
      <c r="W131" s="78">
        <v>0.32692108537571202</v>
      </c>
      <c r="X131" s="316">
        <v>0.66632899999999995</v>
      </c>
      <c r="Y131" s="292">
        <v>0.66632899999999995</v>
      </c>
      <c r="Z131" s="77">
        <v>722.24300000000005</v>
      </c>
      <c r="AA131" s="78">
        <v>0.32701885689931698</v>
      </c>
      <c r="AB131" s="307">
        <v>0.99906300000000003</v>
      </c>
      <c r="AC131" s="308">
        <v>0.99906300000000003</v>
      </c>
      <c r="AD131" s="191">
        <v>2.0277500000000002</v>
      </c>
      <c r="AE131" s="192">
        <v>1.6471550917248001E-2</v>
      </c>
      <c r="AF131" s="307">
        <v>0.99906300000000003</v>
      </c>
      <c r="AG131" s="308">
        <v>0.99906300000000003</v>
      </c>
      <c r="AH131" s="191">
        <v>2.0277500000000002</v>
      </c>
      <c r="AI131" s="192">
        <v>1.6471550917248001E-2</v>
      </c>
      <c r="AJ131" s="291">
        <v>0.66632899999999995</v>
      </c>
      <c r="AK131" s="292">
        <v>0.66632899999999995</v>
      </c>
      <c r="AL131" s="77">
        <v>722.24300000000005</v>
      </c>
      <c r="AM131" s="78">
        <v>0.32701885689931698</v>
      </c>
      <c r="AN131" s="291">
        <v>0.66651000000000005</v>
      </c>
      <c r="AO131" s="292">
        <v>0.66651000000000005</v>
      </c>
      <c r="AP131" s="79">
        <v>721.85299999999995</v>
      </c>
      <c r="AQ131" s="78">
        <v>0.32692108537571202</v>
      </c>
      <c r="AR131" s="74">
        <v>2164.5384216308598</v>
      </c>
      <c r="AS131" s="218">
        <v>2538.81746619147</v>
      </c>
      <c r="AT131" s="219">
        <v>2538.7980964774902</v>
      </c>
    </row>
    <row r="132" spans="1:46" x14ac:dyDescent="0.3">
      <c r="A132" s="5" t="s">
        <v>0</v>
      </c>
      <c r="B132" s="6">
        <v>9</v>
      </c>
      <c r="C132" s="6" t="s">
        <v>14</v>
      </c>
      <c r="D132" s="14">
        <v>7</v>
      </c>
      <c r="E132" s="17">
        <v>262144</v>
      </c>
      <c r="F132" s="18">
        <v>262123</v>
      </c>
      <c r="G132" s="19">
        <f t="shared" ref="G132:G195" si="6">E132-F132</f>
        <v>21</v>
      </c>
      <c r="H132" s="71">
        <f t="shared" ref="H132:H195" si="7">F132/E132</f>
        <v>0.99991989135742188</v>
      </c>
      <c r="I132" s="72">
        <f t="shared" ref="I132:I195" si="8">G132/E132</f>
        <v>8.0108642578125E-5</v>
      </c>
      <c r="J132" s="73">
        <v>262102</v>
      </c>
      <c r="K132" s="19">
        <v>21</v>
      </c>
      <c r="L132" s="23">
        <v>262102</v>
      </c>
      <c r="M132" s="19">
        <v>21</v>
      </c>
      <c r="N132" s="23">
        <v>262102</v>
      </c>
      <c r="O132" s="24">
        <v>21</v>
      </c>
      <c r="P132" s="74">
        <v>141855159</v>
      </c>
      <c r="Q132" s="75">
        <v>141855065</v>
      </c>
      <c r="R132" s="75">
        <v>141851917</v>
      </c>
      <c r="S132" s="76">
        <v>141851818</v>
      </c>
      <c r="T132" s="291">
        <v>0.75026599999999999</v>
      </c>
      <c r="U132" s="292">
        <v>0.75026999999999999</v>
      </c>
      <c r="V132" s="79">
        <v>135.136</v>
      </c>
      <c r="W132" s="78">
        <v>0.31758294804353299</v>
      </c>
      <c r="X132" s="316">
        <v>0.75004599999999999</v>
      </c>
      <c r="Y132" s="292">
        <v>0.75004899999999997</v>
      </c>
      <c r="Z132" s="77">
        <v>135.255</v>
      </c>
      <c r="AA132" s="78">
        <v>0.31773729196061201</v>
      </c>
      <c r="AB132" s="307">
        <v>0.99835099999999999</v>
      </c>
      <c r="AC132" s="308">
        <v>0.99835099999999999</v>
      </c>
      <c r="AD132" s="191">
        <v>0.89188699999999999</v>
      </c>
      <c r="AE132" s="192">
        <v>2.4602891862751299E-2</v>
      </c>
      <c r="AF132" s="307">
        <v>0.99835099999999999</v>
      </c>
      <c r="AG132" s="308">
        <v>0.99835099999999999</v>
      </c>
      <c r="AH132" s="191">
        <v>0.892015</v>
      </c>
      <c r="AI132" s="192">
        <v>2.46027617109413E-2</v>
      </c>
      <c r="AJ132" s="291">
        <v>0.75004499999999996</v>
      </c>
      <c r="AK132" s="292">
        <v>0.75004899999999997</v>
      </c>
      <c r="AL132" s="77">
        <v>135.256</v>
      </c>
      <c r="AM132" s="78">
        <v>0.31773756436146</v>
      </c>
      <c r="AN132" s="291">
        <v>0.75026700000000002</v>
      </c>
      <c r="AO132" s="292">
        <v>0.75026999999999999</v>
      </c>
      <c r="AP132" s="79">
        <v>135.136</v>
      </c>
      <c r="AQ132" s="78">
        <v>0.31758280522445598</v>
      </c>
      <c r="AR132" s="74">
        <v>541.17784017426902</v>
      </c>
      <c r="AS132" s="218">
        <v>898.338974429323</v>
      </c>
      <c r="AT132" s="219">
        <v>898.33726084480099</v>
      </c>
    </row>
    <row r="133" spans="1:46" x14ac:dyDescent="0.3">
      <c r="A133" s="5" t="s">
        <v>0</v>
      </c>
      <c r="B133" s="6">
        <v>10</v>
      </c>
      <c r="C133" s="6" t="s">
        <v>14</v>
      </c>
      <c r="D133" s="14">
        <v>7</v>
      </c>
      <c r="E133" s="17">
        <v>1048576</v>
      </c>
      <c r="F133" s="18">
        <v>1041298</v>
      </c>
      <c r="G133" s="19">
        <f t="shared" si="6"/>
        <v>7278</v>
      </c>
      <c r="H133" s="71">
        <f t="shared" si="7"/>
        <v>0.99305915832519531</v>
      </c>
      <c r="I133" s="72">
        <f t="shared" si="8"/>
        <v>6.9408416748046875E-3</v>
      </c>
      <c r="J133" s="73">
        <v>1035616</v>
      </c>
      <c r="K133" s="19">
        <v>5682</v>
      </c>
      <c r="L133" s="23">
        <v>1034135</v>
      </c>
      <c r="M133" s="19">
        <v>7163</v>
      </c>
      <c r="N133" s="23">
        <v>1034144</v>
      </c>
      <c r="O133" s="24">
        <v>7154</v>
      </c>
      <c r="P133" s="74">
        <v>141855128</v>
      </c>
      <c r="Q133" s="75">
        <v>141841620</v>
      </c>
      <c r="R133" s="75">
        <v>141355325</v>
      </c>
      <c r="S133" s="76">
        <v>141354917</v>
      </c>
      <c r="T133" s="291">
        <v>0.81510499999999997</v>
      </c>
      <c r="U133" s="292">
        <v>0.81511999999999996</v>
      </c>
      <c r="V133" s="79">
        <v>24.706</v>
      </c>
      <c r="W133" s="78">
        <v>0.29603519669086897</v>
      </c>
      <c r="X133" s="316">
        <v>0.81483000000000005</v>
      </c>
      <c r="Y133" s="292">
        <v>0.81484699999999999</v>
      </c>
      <c r="Z133" s="77">
        <v>24.742799999999999</v>
      </c>
      <c r="AA133" s="78">
        <v>0.29627406505531301</v>
      </c>
      <c r="AB133" s="307">
        <v>0.99751299999999998</v>
      </c>
      <c r="AC133" s="308">
        <v>0.99752600000000002</v>
      </c>
      <c r="AD133" s="191">
        <v>0.323994</v>
      </c>
      <c r="AE133" s="192">
        <v>3.2934376260957403E-2</v>
      </c>
      <c r="AF133" s="307">
        <v>0.99751900000000004</v>
      </c>
      <c r="AG133" s="308">
        <v>0.99752099999999999</v>
      </c>
      <c r="AH133" s="191">
        <v>0.33616400000000002</v>
      </c>
      <c r="AI133" s="192"/>
      <c r="AJ133" s="291">
        <v>0.81482699999999997</v>
      </c>
      <c r="AK133" s="292">
        <v>0.81483099999999997</v>
      </c>
      <c r="AL133" s="77">
        <v>24.7561</v>
      </c>
      <c r="AM133" s="78"/>
      <c r="AN133" s="291">
        <v>0.81509900000000002</v>
      </c>
      <c r="AO133" s="292">
        <v>0.81510400000000005</v>
      </c>
      <c r="AP133" s="79">
        <v>24.718399999999999</v>
      </c>
      <c r="AQ133" s="78"/>
      <c r="AR133" s="74">
        <v>136.22913709620099</v>
      </c>
      <c r="AS133" s="218">
        <v>354.26605483714201</v>
      </c>
      <c r="AT133" s="219">
        <v>354.26588472919002</v>
      </c>
    </row>
    <row r="134" spans="1:46" x14ac:dyDescent="0.3">
      <c r="A134" s="5" t="s">
        <v>0</v>
      </c>
      <c r="B134" s="6">
        <v>11</v>
      </c>
      <c r="C134" s="6" t="s">
        <v>14</v>
      </c>
      <c r="D134" s="14">
        <v>7</v>
      </c>
      <c r="E134" s="17">
        <v>4194304</v>
      </c>
      <c r="F134" s="18">
        <v>3941834</v>
      </c>
      <c r="G134" s="19">
        <f t="shared" si="6"/>
        <v>252470</v>
      </c>
      <c r="H134" s="71">
        <f t="shared" si="7"/>
        <v>0.93980646133422852</v>
      </c>
      <c r="I134" s="72">
        <f t="shared" si="8"/>
        <v>6.0193538665771484E-2</v>
      </c>
      <c r="J134" s="73">
        <v>3803594</v>
      </c>
      <c r="K134" s="19">
        <v>138240</v>
      </c>
      <c r="L134" s="23">
        <v>3718849</v>
      </c>
      <c r="M134" s="19">
        <v>222985</v>
      </c>
      <c r="N134" s="23">
        <v>3718898</v>
      </c>
      <c r="O134" s="24">
        <v>222936</v>
      </c>
      <c r="P134" s="74">
        <v>141855097</v>
      </c>
      <c r="Q134" s="75">
        <v>141574724</v>
      </c>
      <c r="R134" s="75">
        <v>137174365</v>
      </c>
      <c r="S134" s="76">
        <v>137178607</v>
      </c>
      <c r="T134" s="291">
        <v>0.85355000000000003</v>
      </c>
      <c r="U134" s="292">
        <v>0.85202699999999998</v>
      </c>
      <c r="V134" s="79">
        <v>4.13767</v>
      </c>
      <c r="W134" s="78">
        <v>0.273580557690006</v>
      </c>
      <c r="X134" s="316">
        <v>0.85322799999999999</v>
      </c>
      <c r="Y134" s="292">
        <v>0.85170699999999999</v>
      </c>
      <c r="Z134" s="77">
        <v>4.1502400000000002</v>
      </c>
      <c r="AA134" s="78">
        <v>0.27390358800338199</v>
      </c>
      <c r="AB134" s="307">
        <v>0.99673900000000004</v>
      </c>
      <c r="AC134" s="308">
        <v>0.99683900000000003</v>
      </c>
      <c r="AD134" s="191">
        <v>4.2624799999999997E-2</v>
      </c>
      <c r="AE134" s="192">
        <v>3.93751563831026E-2</v>
      </c>
      <c r="AF134" s="307">
        <v>0.99680800000000003</v>
      </c>
      <c r="AG134" s="308">
        <v>0.996811</v>
      </c>
      <c r="AH134" s="191">
        <v>0.112068</v>
      </c>
      <c r="AI134" s="192"/>
      <c r="AJ134" s="291">
        <v>0.85318899999999998</v>
      </c>
      <c r="AK134" s="292">
        <v>0.85158100000000003</v>
      </c>
      <c r="AL134" s="77">
        <v>4.2142799999999996</v>
      </c>
      <c r="AM134" s="78"/>
      <c r="AN134" s="291">
        <v>0.85350300000000001</v>
      </c>
      <c r="AO134" s="292">
        <v>0.85189700000000002</v>
      </c>
      <c r="AP134" s="79">
        <v>4.2039999999999997</v>
      </c>
      <c r="AQ134" s="78"/>
      <c r="AR134" s="74">
        <v>35.987080379336099</v>
      </c>
      <c r="AS134" s="218">
        <v>155.69491858268799</v>
      </c>
      <c r="AT134" s="219">
        <v>155.69489883364199</v>
      </c>
    </row>
    <row r="135" spans="1:46" x14ac:dyDescent="0.3">
      <c r="A135" s="5" t="s">
        <v>0</v>
      </c>
      <c r="B135" s="6">
        <v>12</v>
      </c>
      <c r="C135" s="6" t="s">
        <v>14</v>
      </c>
      <c r="D135" s="14">
        <v>7</v>
      </c>
      <c r="E135" s="17">
        <v>16777216</v>
      </c>
      <c r="F135" s="18">
        <v>12864237</v>
      </c>
      <c r="G135" s="19">
        <f t="shared" si="6"/>
        <v>3912979</v>
      </c>
      <c r="H135" s="71">
        <f t="shared" si="7"/>
        <v>0.76676827669143677</v>
      </c>
      <c r="I135" s="72">
        <f t="shared" si="8"/>
        <v>0.23323172330856323</v>
      </c>
      <c r="J135" s="73">
        <v>11294851</v>
      </c>
      <c r="K135" s="19">
        <v>1569386</v>
      </c>
      <c r="L135" s="23">
        <v>10211093</v>
      </c>
      <c r="M135" s="19">
        <v>2653144</v>
      </c>
      <c r="N135" s="23">
        <v>10210090</v>
      </c>
      <c r="O135" s="24">
        <v>2654147</v>
      </c>
      <c r="P135" s="74">
        <v>141855066</v>
      </c>
      <c r="Q135" s="75">
        <v>139282170</v>
      </c>
      <c r="R135" s="75">
        <v>120939204</v>
      </c>
      <c r="S135" s="76">
        <v>120943266</v>
      </c>
      <c r="T135" s="291">
        <v>0.87636899999999995</v>
      </c>
      <c r="U135" s="292">
        <v>0.86795699999999998</v>
      </c>
      <c r="V135" s="79">
        <v>-0.169848</v>
      </c>
      <c r="W135" s="78">
        <v>0.254579544207921</v>
      </c>
      <c r="X135" s="316">
        <v>0.87595900000000004</v>
      </c>
      <c r="Y135" s="292">
        <v>0.867587</v>
      </c>
      <c r="Z135" s="77">
        <v>-0.16544600000000001</v>
      </c>
      <c r="AA135" s="78">
        <v>0.255028299158782</v>
      </c>
      <c r="AB135" s="307">
        <v>0.99610200000000004</v>
      </c>
      <c r="AC135" s="308">
        <v>0.99642200000000003</v>
      </c>
      <c r="AD135" s="191">
        <v>-0.16055</v>
      </c>
      <c r="AE135" s="192">
        <v>4.3773300024968501E-2</v>
      </c>
      <c r="AF135" s="307">
        <v>0.99648099999999995</v>
      </c>
      <c r="AG135" s="308">
        <v>0.99652300000000005</v>
      </c>
      <c r="AH135" s="191">
        <v>3.3001799999999998E-2</v>
      </c>
      <c r="AI135" s="192"/>
      <c r="AJ135" s="291">
        <v>0.87582099999999996</v>
      </c>
      <c r="AK135" s="292">
        <v>0.86713600000000002</v>
      </c>
      <c r="AL135" s="77">
        <v>1.2640500000000001E-2</v>
      </c>
      <c r="AM135" s="78"/>
      <c r="AN135" s="291">
        <v>0.87615699999999996</v>
      </c>
      <c r="AO135" s="292">
        <v>0.86750499999999997</v>
      </c>
      <c r="AP135" s="79">
        <v>8.9601400000000001E-3</v>
      </c>
      <c r="AQ135" s="78"/>
      <c r="AR135" s="74">
        <v>11.027087420730799</v>
      </c>
      <c r="AS135" s="218">
        <v>77.236649743886403</v>
      </c>
      <c r="AT135" s="219">
        <v>77.236646741895299</v>
      </c>
    </row>
    <row r="136" spans="1:46" x14ac:dyDescent="0.3">
      <c r="A136" s="5" t="s">
        <v>0</v>
      </c>
      <c r="B136" s="6">
        <v>13</v>
      </c>
      <c r="C136" s="6" t="s">
        <v>14</v>
      </c>
      <c r="D136" s="14">
        <v>7</v>
      </c>
      <c r="E136" s="17">
        <v>67108864</v>
      </c>
      <c r="F136" s="18">
        <v>34665856</v>
      </c>
      <c r="G136" s="19">
        <f t="shared" si="6"/>
        <v>32443008</v>
      </c>
      <c r="H136" s="71">
        <f t="shared" si="7"/>
        <v>0.51656150817871094</v>
      </c>
      <c r="I136" s="72">
        <f t="shared" si="8"/>
        <v>0.48343849182128906</v>
      </c>
      <c r="J136" s="73">
        <v>26764340</v>
      </c>
      <c r="K136" s="19">
        <v>7901516</v>
      </c>
      <c r="L136" s="23">
        <v>20255108</v>
      </c>
      <c r="M136" s="19">
        <v>14410748</v>
      </c>
      <c r="N136" s="23">
        <v>20251930</v>
      </c>
      <c r="O136" s="24">
        <v>14413926</v>
      </c>
      <c r="P136" s="74">
        <v>141855035</v>
      </c>
      <c r="Q136" s="75">
        <v>129320722</v>
      </c>
      <c r="R136" s="75">
        <v>93086421</v>
      </c>
      <c r="S136" s="76">
        <v>93079954</v>
      </c>
      <c r="T136" s="291">
        <v>0.89367600000000003</v>
      </c>
      <c r="U136" s="292">
        <v>0.873664</v>
      </c>
      <c r="V136" s="79">
        <v>-0.88984600000000003</v>
      </c>
      <c r="W136" s="78">
        <v>0.23703985427424901</v>
      </c>
      <c r="X136" s="316">
        <v>0.89321499999999998</v>
      </c>
      <c r="Y136" s="292">
        <v>0.87325699999999995</v>
      </c>
      <c r="Z136" s="77">
        <v>-0.88836700000000002</v>
      </c>
      <c r="AA136" s="78">
        <v>0.23757787508682399</v>
      </c>
      <c r="AB136" s="307">
        <v>0.99578599999999995</v>
      </c>
      <c r="AC136" s="308">
        <v>0.99626199999999998</v>
      </c>
      <c r="AD136" s="191">
        <v>-0.34628100000000001</v>
      </c>
      <c r="AE136" s="192">
        <v>4.59517489685781E-2</v>
      </c>
      <c r="AF136" s="307">
        <v>0.99671399999999999</v>
      </c>
      <c r="AG136" s="308">
        <v>0.99676399999999998</v>
      </c>
      <c r="AH136" s="191">
        <v>8.5020300000000007E-3</v>
      </c>
      <c r="AI136" s="192"/>
      <c r="AJ136" s="291">
        <v>0.892988</v>
      </c>
      <c r="AK136" s="292">
        <v>0.87257399999999996</v>
      </c>
      <c r="AL136" s="77">
        <v>-0.56988499999999997</v>
      </c>
      <c r="AM136" s="78"/>
      <c r="AN136" s="291">
        <v>0.89336000000000004</v>
      </c>
      <c r="AO136" s="292">
        <v>0.87298200000000004</v>
      </c>
      <c r="AP136" s="79">
        <v>-0.57159000000000004</v>
      </c>
      <c r="AQ136" s="78"/>
      <c r="AR136" s="74">
        <v>4.0920678548944496</v>
      </c>
      <c r="AS136" s="218">
        <v>43.323919094901598</v>
      </c>
      <c r="AT136" s="219">
        <v>43.323918470022697</v>
      </c>
    </row>
    <row r="137" spans="1:46" x14ac:dyDescent="0.3">
      <c r="A137" s="5" t="s">
        <v>0</v>
      </c>
      <c r="B137" s="6">
        <v>14</v>
      </c>
      <c r="C137" s="6" t="s">
        <v>14</v>
      </c>
      <c r="D137" s="14">
        <v>7</v>
      </c>
      <c r="E137" s="17">
        <v>268435456</v>
      </c>
      <c r="F137" s="18">
        <v>67131106</v>
      </c>
      <c r="G137" s="19">
        <f t="shared" si="6"/>
        <v>201304350</v>
      </c>
      <c r="H137" s="71">
        <f t="shared" si="7"/>
        <v>0.25008285790681839</v>
      </c>
      <c r="I137" s="72">
        <f t="shared" si="8"/>
        <v>0.74991714209318161</v>
      </c>
      <c r="J137" s="73">
        <v>35309608</v>
      </c>
      <c r="K137" s="19">
        <v>31821498</v>
      </c>
      <c r="L137" s="23">
        <v>22198805</v>
      </c>
      <c r="M137" s="19">
        <v>44932301</v>
      </c>
      <c r="N137" s="23">
        <v>22186228</v>
      </c>
      <c r="O137" s="24">
        <v>44944878</v>
      </c>
      <c r="P137" s="74">
        <v>141855004</v>
      </c>
      <c r="Q137" s="75">
        <v>97201598</v>
      </c>
      <c r="R137" s="75">
        <v>55676408</v>
      </c>
      <c r="S137" s="76">
        <v>55657579</v>
      </c>
      <c r="T137" s="291">
        <v>0.911466</v>
      </c>
      <c r="U137" s="292">
        <v>0.87530799999999997</v>
      </c>
      <c r="V137" s="79">
        <v>-1.0202500000000001</v>
      </c>
      <c r="W137" s="78">
        <v>0.21708931573756399</v>
      </c>
      <c r="X137" s="316">
        <v>0.91090099999999996</v>
      </c>
      <c r="Y137" s="292">
        <v>0.87487800000000004</v>
      </c>
      <c r="Z137" s="77">
        <v>-1.01962</v>
      </c>
      <c r="AA137" s="78">
        <v>0.217793698887943</v>
      </c>
      <c r="AB137" s="307">
        <v>0.99618300000000004</v>
      </c>
      <c r="AC137" s="308">
        <v>0.99659200000000003</v>
      </c>
      <c r="AD137" s="191">
        <v>-0.65796600000000005</v>
      </c>
      <c r="AE137" s="192">
        <v>4.5125326366464602E-2</v>
      </c>
      <c r="AF137" s="307">
        <v>0.99757600000000002</v>
      </c>
      <c r="AG137" s="308">
        <v>0.99770499999999995</v>
      </c>
      <c r="AH137" s="191">
        <v>1.62306E-3</v>
      </c>
      <c r="AI137" s="192"/>
      <c r="AJ137" s="291">
        <v>0.91081199999999995</v>
      </c>
      <c r="AK137" s="292">
        <v>0.87432200000000004</v>
      </c>
      <c r="AL137" s="77">
        <v>-0.43659399999999998</v>
      </c>
      <c r="AM137" s="78"/>
      <c r="AN137" s="291">
        <v>0.91114300000000004</v>
      </c>
      <c r="AO137" s="292">
        <v>0.87475199999999997</v>
      </c>
      <c r="AP137" s="79">
        <v>-0.43749700000000002</v>
      </c>
      <c r="AQ137" s="78"/>
      <c r="AR137" s="74">
        <v>2.1131039312833599</v>
      </c>
      <c r="AS137" s="218">
        <v>28.9860980886032</v>
      </c>
      <c r="AT137" s="219">
        <v>28.9860978727115</v>
      </c>
    </row>
    <row r="138" spans="1:46" x14ac:dyDescent="0.3">
      <c r="A138" s="5" t="s">
        <v>0</v>
      </c>
      <c r="B138" s="6">
        <v>15</v>
      </c>
      <c r="C138" s="6" t="s">
        <v>14</v>
      </c>
      <c r="D138" s="14">
        <v>7</v>
      </c>
      <c r="E138" s="17">
        <v>1073741824</v>
      </c>
      <c r="F138" s="18">
        <v>91273595</v>
      </c>
      <c r="G138" s="19">
        <f t="shared" si="6"/>
        <v>982468229</v>
      </c>
      <c r="H138" s="71">
        <f t="shared" si="7"/>
        <v>8.5005159489810467E-2</v>
      </c>
      <c r="I138" s="72">
        <f t="shared" si="8"/>
        <v>0.91499484051018953</v>
      </c>
      <c r="J138" s="73">
        <v>24575980</v>
      </c>
      <c r="K138" s="19">
        <v>66697615</v>
      </c>
      <c r="L138" s="23">
        <v>12835728</v>
      </c>
      <c r="M138" s="19">
        <v>78437867</v>
      </c>
      <c r="N138" s="23">
        <v>12817248</v>
      </c>
      <c r="O138" s="24">
        <v>78456347</v>
      </c>
      <c r="P138" s="74">
        <v>141854973</v>
      </c>
      <c r="Q138" s="75">
        <v>61756064</v>
      </c>
      <c r="R138" s="75">
        <v>25800044</v>
      </c>
      <c r="S138" s="76">
        <v>25773305</v>
      </c>
      <c r="T138" s="291">
        <v>0.92458499999999999</v>
      </c>
      <c r="U138" s="292">
        <v>0.87589300000000003</v>
      </c>
      <c r="V138" s="79">
        <v>-1.0786199999999999</v>
      </c>
      <c r="W138" s="78">
        <v>0.20164517021395401</v>
      </c>
      <c r="X138" s="316">
        <v>0.92411100000000002</v>
      </c>
      <c r="Y138" s="292">
        <v>0.87544500000000003</v>
      </c>
      <c r="Z138" s="77">
        <v>-1.07822</v>
      </c>
      <c r="AA138" s="78">
        <v>0.202279501524709</v>
      </c>
      <c r="AB138" s="307">
        <v>0.99677400000000005</v>
      </c>
      <c r="AC138" s="308">
        <v>0.99688100000000002</v>
      </c>
      <c r="AD138" s="191">
        <v>-0.87272300000000003</v>
      </c>
      <c r="AE138" s="192">
        <v>4.4334103384704199E-2</v>
      </c>
      <c r="AF138" s="307">
        <v>0.99851699999999999</v>
      </c>
      <c r="AG138" s="308">
        <v>0.99851900000000005</v>
      </c>
      <c r="AH138" s="191">
        <v>1.2580600000000001E-4</v>
      </c>
      <c r="AI138" s="192"/>
      <c r="AJ138" s="291">
        <v>0.92414099999999999</v>
      </c>
      <c r="AK138" s="292">
        <v>0.87537900000000002</v>
      </c>
      <c r="AL138" s="77">
        <v>-0.309618</v>
      </c>
      <c r="AM138" s="78"/>
      <c r="AN138" s="291">
        <v>0.92461300000000002</v>
      </c>
      <c r="AO138" s="292">
        <v>0.87582700000000002</v>
      </c>
      <c r="AP138" s="79">
        <v>-0.31021399999999999</v>
      </c>
      <c r="AQ138" s="78"/>
      <c r="AR138" s="74">
        <v>1.5541731757141799</v>
      </c>
      <c r="AS138" s="218">
        <v>23.3197643762892</v>
      </c>
      <c r="AT138" s="219">
        <v>23.3197642485428</v>
      </c>
    </row>
    <row r="139" spans="1:46" x14ac:dyDescent="0.3">
      <c r="A139" s="5" t="s">
        <v>0</v>
      </c>
      <c r="B139" s="6">
        <v>16</v>
      </c>
      <c r="C139" s="6" t="s">
        <v>14</v>
      </c>
      <c r="D139" s="14">
        <v>7</v>
      </c>
      <c r="E139" s="17">
        <v>4294967296</v>
      </c>
      <c r="F139" s="18">
        <v>103040973</v>
      </c>
      <c r="G139" s="19">
        <f t="shared" si="6"/>
        <v>4191926323</v>
      </c>
      <c r="H139" s="71">
        <f t="shared" si="7"/>
        <v>2.3991096066311002E-2</v>
      </c>
      <c r="I139" s="72">
        <f t="shared" si="8"/>
        <v>0.976008903933689</v>
      </c>
      <c r="J139" s="73">
        <v>13657790</v>
      </c>
      <c r="K139" s="19">
        <v>89383183</v>
      </c>
      <c r="L139" s="23">
        <v>5439852</v>
      </c>
      <c r="M139" s="19">
        <v>97601121</v>
      </c>
      <c r="N139" s="23">
        <v>5420618</v>
      </c>
      <c r="O139" s="24">
        <v>97620355</v>
      </c>
      <c r="P139" s="74">
        <v>141854942</v>
      </c>
      <c r="Q139" s="75">
        <v>42046624</v>
      </c>
      <c r="R139" s="75">
        <v>11510889</v>
      </c>
      <c r="S139" s="76">
        <v>11485887</v>
      </c>
      <c r="T139" s="291">
        <v>0.93106299999999997</v>
      </c>
      <c r="U139" s="292">
        <v>0.87564299999999995</v>
      </c>
      <c r="V139" s="79">
        <v>-1.0937699999999999</v>
      </c>
      <c r="W139" s="78">
        <v>0.193948866978711</v>
      </c>
      <c r="X139" s="316">
        <v>0.93059199999999997</v>
      </c>
      <c r="Y139" s="292">
        <v>0.87517999999999996</v>
      </c>
      <c r="Z139" s="77">
        <v>-1.09338</v>
      </c>
      <c r="AA139" s="78">
        <v>0.19460182005611701</v>
      </c>
      <c r="AB139" s="307">
        <v>0.99704199999999998</v>
      </c>
      <c r="AC139" s="308">
        <v>0.99692599999999998</v>
      </c>
      <c r="AD139" s="191">
        <v>-0.96439600000000003</v>
      </c>
      <c r="AE139" s="192">
        <v>4.5029246068327103E-2</v>
      </c>
      <c r="AF139" s="307">
        <v>0.999027</v>
      </c>
      <c r="AG139" s="308">
        <v>0.999004</v>
      </c>
      <c r="AH139" s="191">
        <v>-1.3142500000000001E-4</v>
      </c>
      <c r="AI139" s="192"/>
      <c r="AJ139" s="291">
        <v>0.93078000000000005</v>
      </c>
      <c r="AK139" s="292">
        <v>0.87547900000000001</v>
      </c>
      <c r="AL139" s="77">
        <v>-0.245534</v>
      </c>
      <c r="AM139" s="78"/>
      <c r="AN139" s="291">
        <v>0.93129300000000004</v>
      </c>
      <c r="AO139" s="292">
        <v>0.87594099999999997</v>
      </c>
      <c r="AP139" s="79">
        <v>-0.24596499999999999</v>
      </c>
      <c r="AQ139" s="78"/>
      <c r="AR139" s="74">
        <v>1.37668480673217</v>
      </c>
      <c r="AS139" s="218">
        <v>20.6608025326213</v>
      </c>
      <c r="AT139" s="219">
        <v>20.660802432366001</v>
      </c>
    </row>
    <row r="140" spans="1:46" x14ac:dyDescent="0.3">
      <c r="A140" s="5" t="s">
        <v>0</v>
      </c>
      <c r="B140" s="6">
        <v>17</v>
      </c>
      <c r="C140" s="6" t="s">
        <v>14</v>
      </c>
      <c r="D140" s="14">
        <v>7</v>
      </c>
      <c r="E140" s="17">
        <v>17179869184</v>
      </c>
      <c r="F140" s="18">
        <v>108301420</v>
      </c>
      <c r="G140" s="19">
        <f t="shared" si="6"/>
        <v>17071567764</v>
      </c>
      <c r="H140" s="71">
        <f t="shared" si="7"/>
        <v>6.3039723318070173E-3</v>
      </c>
      <c r="I140" s="72">
        <f t="shared" si="8"/>
        <v>0.99369602766819298</v>
      </c>
      <c r="J140" s="73">
        <v>8425076</v>
      </c>
      <c r="K140" s="19">
        <v>99876344</v>
      </c>
      <c r="L140" s="23">
        <v>2211526</v>
      </c>
      <c r="M140" s="19">
        <v>106089894</v>
      </c>
      <c r="N140" s="23">
        <v>2195572</v>
      </c>
      <c r="O140" s="24">
        <v>106105848</v>
      </c>
      <c r="P140" s="74">
        <v>141854911</v>
      </c>
      <c r="Q140" s="75">
        <v>33314450</v>
      </c>
      <c r="R140" s="75">
        <v>6038676</v>
      </c>
      <c r="S140" s="76">
        <v>6015425</v>
      </c>
      <c r="T140" s="291">
        <v>0.93324399999999996</v>
      </c>
      <c r="U140" s="292">
        <v>0.87529500000000005</v>
      </c>
      <c r="V140" s="79">
        <v>-1.0907199999999999</v>
      </c>
      <c r="W140" s="78">
        <v>0.191571304664447</v>
      </c>
      <c r="X140" s="316">
        <v>0.93275399999999997</v>
      </c>
      <c r="Y140" s="292">
        <v>0.87481500000000001</v>
      </c>
      <c r="Z140" s="77">
        <v>-1.0903</v>
      </c>
      <c r="AA140" s="78">
        <v>0.192256952014733</v>
      </c>
      <c r="AB140" s="307">
        <v>0.99706799999999995</v>
      </c>
      <c r="AC140" s="308">
        <v>0.99682899999999997</v>
      </c>
      <c r="AD140" s="191">
        <v>-0.99805299999999997</v>
      </c>
      <c r="AE140" s="192">
        <v>4.6456365805545199E-2</v>
      </c>
      <c r="AF140" s="307">
        <v>0.99923200000000001</v>
      </c>
      <c r="AG140" s="308">
        <v>0.99920900000000001</v>
      </c>
      <c r="AH140" s="191">
        <v>-1.70555E-4</v>
      </c>
      <c r="AI140" s="192"/>
      <c r="AJ140" s="291">
        <v>0.93304600000000004</v>
      </c>
      <c r="AK140" s="292">
        <v>0.87531999999999999</v>
      </c>
      <c r="AL140" s="77">
        <v>-0.21349799999999999</v>
      </c>
      <c r="AM140" s="78"/>
      <c r="AN140" s="291">
        <v>0.93357900000000005</v>
      </c>
      <c r="AO140" s="292">
        <v>0.87579899999999999</v>
      </c>
      <c r="AP140" s="79">
        <v>-0.21385999999999999</v>
      </c>
      <c r="AQ140" s="78"/>
      <c r="AR140" s="74">
        <v>1.30981579927576</v>
      </c>
      <c r="AS140" s="218">
        <v>19.0369191040954</v>
      </c>
      <c r="AT140" s="219">
        <v>19.036919016206799</v>
      </c>
    </row>
    <row r="141" spans="1:46" x14ac:dyDescent="0.3">
      <c r="A141" s="5" t="s">
        <v>0</v>
      </c>
      <c r="B141" s="6">
        <v>18</v>
      </c>
      <c r="C141" s="6" t="s">
        <v>14</v>
      </c>
      <c r="D141" s="14">
        <v>7</v>
      </c>
      <c r="E141" s="17">
        <v>68719476736</v>
      </c>
      <c r="F141" s="18">
        <v>111005302</v>
      </c>
      <c r="G141" s="19">
        <f t="shared" si="6"/>
        <v>68608471434</v>
      </c>
      <c r="H141" s="71">
        <f t="shared" si="7"/>
        <v>1.6153397446032614E-3</v>
      </c>
      <c r="I141" s="72">
        <f t="shared" si="8"/>
        <v>0.99838466025539674</v>
      </c>
      <c r="J141" s="73">
        <v>6316561</v>
      </c>
      <c r="K141" s="19">
        <v>104688741</v>
      </c>
      <c r="L141" s="23">
        <v>1020131</v>
      </c>
      <c r="M141" s="19">
        <v>109985171</v>
      </c>
      <c r="N141" s="23">
        <v>1008172</v>
      </c>
      <c r="O141" s="24">
        <v>109997130</v>
      </c>
      <c r="P141" s="74">
        <v>141854880</v>
      </c>
      <c r="Q141" s="75">
        <v>29199770</v>
      </c>
      <c r="R141" s="75">
        <v>3961359</v>
      </c>
      <c r="S141" s="76">
        <v>3941813</v>
      </c>
      <c r="T141" s="291">
        <v>0.93358600000000003</v>
      </c>
      <c r="U141" s="292">
        <v>0.87442799999999998</v>
      </c>
      <c r="V141" s="79">
        <v>-1.08175</v>
      </c>
      <c r="W141" s="78">
        <v>0.191591496913671</v>
      </c>
      <c r="X141" s="316">
        <v>0.93306100000000003</v>
      </c>
      <c r="Y141" s="292">
        <v>0.87392999999999998</v>
      </c>
      <c r="Z141" s="77">
        <v>-1.0812900000000001</v>
      </c>
      <c r="AA141" s="78">
        <v>0.19232560210698799</v>
      </c>
      <c r="AB141" s="307">
        <v>0.99697800000000003</v>
      </c>
      <c r="AC141" s="308">
        <v>0.99665800000000004</v>
      </c>
      <c r="AD141" s="191">
        <v>-1.0105900000000001</v>
      </c>
      <c r="AE141" s="192">
        <v>4.8213751593522598E-2</v>
      </c>
      <c r="AF141" s="307">
        <v>0.99929400000000002</v>
      </c>
      <c r="AG141" s="308">
        <v>0.99928700000000004</v>
      </c>
      <c r="AH141" s="191">
        <v>-1.50629E-4</v>
      </c>
      <c r="AI141" s="192"/>
      <c r="AJ141" s="291">
        <v>0.93343799999999999</v>
      </c>
      <c r="AK141" s="292">
        <v>0.87456999999999996</v>
      </c>
      <c r="AL141" s="77">
        <v>-0.19436800000000001</v>
      </c>
      <c r="AM141" s="78"/>
      <c r="AN141" s="291">
        <v>0.93397600000000003</v>
      </c>
      <c r="AO141" s="292">
        <v>0.87506799999999996</v>
      </c>
      <c r="AP141" s="79">
        <v>-0.19467499999999999</v>
      </c>
      <c r="AQ141" s="78"/>
      <c r="AR141" s="74">
        <v>1.2779108515014901</v>
      </c>
      <c r="AS141" s="218">
        <v>17.782082767447999</v>
      </c>
      <c r="AT141" s="219">
        <v>17.7820826873523</v>
      </c>
    </row>
    <row r="142" spans="1:46" x14ac:dyDescent="0.3">
      <c r="A142" s="5" t="s">
        <v>0</v>
      </c>
      <c r="B142" s="6">
        <v>19</v>
      </c>
      <c r="C142" s="6" t="s">
        <v>14</v>
      </c>
      <c r="D142" s="14">
        <v>7</v>
      </c>
      <c r="E142" s="17">
        <v>274877906944</v>
      </c>
      <c r="F142" s="18">
        <v>112728582</v>
      </c>
      <c r="G142" s="19">
        <f t="shared" si="6"/>
        <v>274765178362</v>
      </c>
      <c r="H142" s="71">
        <f t="shared" si="7"/>
        <v>4.1010419226950034E-4</v>
      </c>
      <c r="I142" s="72">
        <f t="shared" si="8"/>
        <v>0.9995898958077305</v>
      </c>
      <c r="J142" s="73">
        <v>5407114</v>
      </c>
      <c r="K142" s="19">
        <v>107321468</v>
      </c>
      <c r="L142" s="23">
        <v>580368</v>
      </c>
      <c r="M142" s="19">
        <v>112148214</v>
      </c>
      <c r="N142" s="23">
        <v>568940</v>
      </c>
      <c r="O142" s="24">
        <v>112159642</v>
      </c>
      <c r="P142" s="74">
        <v>141854849</v>
      </c>
      <c r="Q142" s="75">
        <v>26825697</v>
      </c>
      <c r="R142" s="75">
        <v>3069580</v>
      </c>
      <c r="S142" s="76">
        <v>3052108</v>
      </c>
      <c r="T142" s="291">
        <v>0.933226</v>
      </c>
      <c r="U142" s="292">
        <v>0.87317299999999998</v>
      </c>
      <c r="V142" s="79">
        <v>-1.07155</v>
      </c>
      <c r="W142" s="78">
        <v>0.19256697130980099</v>
      </c>
      <c r="X142" s="316">
        <v>0.93266099999999996</v>
      </c>
      <c r="Y142" s="292">
        <v>0.87265199999999998</v>
      </c>
      <c r="Z142" s="77">
        <v>-1.0710500000000001</v>
      </c>
      <c r="AA142" s="78">
        <v>0.193350975570828</v>
      </c>
      <c r="AB142" s="307">
        <v>0.996838</v>
      </c>
      <c r="AC142" s="308">
        <v>0.99645399999999995</v>
      </c>
      <c r="AD142" s="191">
        <v>-1.0159499999999999</v>
      </c>
      <c r="AE142" s="192">
        <v>5.0125715176912798E-2</v>
      </c>
      <c r="AF142" s="307">
        <v>0.99929999999999997</v>
      </c>
      <c r="AG142" s="308">
        <v>0.99931000000000003</v>
      </c>
      <c r="AH142" s="191">
        <v>-1.362E-4</v>
      </c>
      <c r="AI142" s="192"/>
      <c r="AJ142" s="291">
        <v>0.93311200000000005</v>
      </c>
      <c r="AK142" s="292">
        <v>0.87340300000000004</v>
      </c>
      <c r="AL142" s="77">
        <v>-0.18061099999999999</v>
      </c>
      <c r="AM142" s="78"/>
      <c r="AN142" s="291">
        <v>0.93365900000000002</v>
      </c>
      <c r="AO142" s="292">
        <v>0.87392300000000001</v>
      </c>
      <c r="AP142" s="79">
        <v>-0.18089</v>
      </c>
      <c r="AQ142" s="78"/>
      <c r="AR142" s="74">
        <v>1.2583751740973701</v>
      </c>
      <c r="AS142" s="218">
        <v>16.710913463641599</v>
      </c>
      <c r="AT142" s="219">
        <v>16.710913389521501</v>
      </c>
    </row>
    <row r="143" spans="1:46" ht="15" thickBot="1" x14ac:dyDescent="0.35">
      <c r="A143" s="12" t="s">
        <v>0</v>
      </c>
      <c r="B143" s="10">
        <v>20</v>
      </c>
      <c r="C143" s="10" t="s">
        <v>14</v>
      </c>
      <c r="D143" s="11">
        <v>7</v>
      </c>
      <c r="E143" s="32">
        <v>1099511627776</v>
      </c>
      <c r="F143" s="33">
        <v>114030689</v>
      </c>
      <c r="G143" s="34">
        <f t="shared" si="6"/>
        <v>1099397597087</v>
      </c>
      <c r="H143" s="97">
        <f t="shared" si="7"/>
        <v>1.0371030748501653E-4</v>
      </c>
      <c r="I143" s="98">
        <f t="shared" si="8"/>
        <v>0.99989628969251498</v>
      </c>
      <c r="J143" s="99">
        <v>4932546</v>
      </c>
      <c r="K143" s="34">
        <v>109098143</v>
      </c>
      <c r="L143" s="38">
        <v>400003</v>
      </c>
      <c r="M143" s="34">
        <v>113630686</v>
      </c>
      <c r="N143" s="38">
        <v>390212</v>
      </c>
      <c r="O143" s="39">
        <v>113640477</v>
      </c>
      <c r="P143" s="100">
        <v>141854818</v>
      </c>
      <c r="Q143" s="101">
        <v>25151972</v>
      </c>
      <c r="R143" s="101">
        <v>2603045</v>
      </c>
      <c r="S143" s="102">
        <v>2588296</v>
      </c>
      <c r="T143" s="293">
        <v>0.93223500000000004</v>
      </c>
      <c r="U143" s="294">
        <v>0.87115200000000004</v>
      </c>
      <c r="V143" s="105">
        <v>-1.0608900000000001</v>
      </c>
      <c r="W143" s="104">
        <v>0.19445988095303199</v>
      </c>
      <c r="X143" s="317">
        <v>0.93163300000000004</v>
      </c>
      <c r="Y143" s="294">
        <v>0.87060700000000002</v>
      </c>
      <c r="Z143" s="103">
        <v>-1.0603400000000001</v>
      </c>
      <c r="AA143" s="104">
        <v>0.19528651188865001</v>
      </c>
      <c r="AB143" s="309">
        <v>0.99665999999999999</v>
      </c>
      <c r="AC143" s="310">
        <v>0.99621899999999997</v>
      </c>
      <c r="AD143" s="193">
        <v>-1.0187299999999999</v>
      </c>
      <c r="AE143" s="194">
        <v>5.2220966273719999E-2</v>
      </c>
      <c r="AF143" s="309">
        <v>0.99928399999999995</v>
      </c>
      <c r="AG143" s="310">
        <v>0.99930399999999997</v>
      </c>
      <c r="AH143" s="193">
        <v>-1.1345600000000001E-4</v>
      </c>
      <c r="AI143" s="194"/>
      <c r="AJ143" s="293">
        <v>0.93214799999999998</v>
      </c>
      <c r="AK143" s="294">
        <v>0.87145600000000001</v>
      </c>
      <c r="AL143" s="103">
        <v>-0.16939100000000001</v>
      </c>
      <c r="AM143" s="104"/>
      <c r="AN143" s="293">
        <v>0.93271199999999999</v>
      </c>
      <c r="AO143" s="294">
        <v>0.87200100000000003</v>
      </c>
      <c r="AP143" s="105">
        <v>-0.16964099999999999</v>
      </c>
      <c r="AQ143" s="104"/>
      <c r="AR143" s="100">
        <v>1.24400562027649</v>
      </c>
      <c r="AS143" s="220">
        <v>15.734274282370301</v>
      </c>
      <c r="AT143" s="221">
        <v>15.7342742133789</v>
      </c>
    </row>
    <row r="144" spans="1:46" x14ac:dyDescent="0.3">
      <c r="A144" s="2" t="s">
        <v>0</v>
      </c>
      <c r="B144" s="3">
        <v>1</v>
      </c>
      <c r="C144" s="3" t="s">
        <v>21</v>
      </c>
      <c r="D144" s="4">
        <v>8</v>
      </c>
      <c r="E144" s="57">
        <v>4</v>
      </c>
      <c r="F144" s="58">
        <v>4</v>
      </c>
      <c r="G144" s="59">
        <f t="shared" si="6"/>
        <v>0</v>
      </c>
      <c r="H144" s="60">
        <f t="shared" si="7"/>
        <v>1</v>
      </c>
      <c r="I144" s="61">
        <f t="shared" si="8"/>
        <v>0</v>
      </c>
      <c r="J144" s="62">
        <v>4</v>
      </c>
      <c r="K144" s="59">
        <v>0</v>
      </c>
      <c r="L144" s="63">
        <v>4</v>
      </c>
      <c r="M144" s="59">
        <v>0</v>
      </c>
      <c r="N144" s="63">
        <v>4</v>
      </c>
      <c r="O144" s="64">
        <v>0</v>
      </c>
      <c r="P144" s="65">
        <v>125611432</v>
      </c>
      <c r="Q144" s="66">
        <v>125611432</v>
      </c>
      <c r="R144" s="66">
        <v>125611432</v>
      </c>
      <c r="S144" s="67">
        <v>125611432</v>
      </c>
      <c r="T144" s="289">
        <v>1</v>
      </c>
      <c r="U144" s="290">
        <v>1</v>
      </c>
      <c r="V144" s="70">
        <v>0</v>
      </c>
      <c r="W144" s="69">
        <v>0</v>
      </c>
      <c r="X144" s="315">
        <v>0.99999300000000002</v>
      </c>
      <c r="Y144" s="290">
        <v>0.99996200000000002</v>
      </c>
      <c r="Z144" s="68">
        <v>1184.0899999999999</v>
      </c>
      <c r="AA144" s="69">
        <v>6.5516079451983502E-4</v>
      </c>
      <c r="AB144" s="305">
        <v>0.99999300000000002</v>
      </c>
      <c r="AC144" s="306">
        <v>0.99996200000000002</v>
      </c>
      <c r="AD144" s="189">
        <v>1184.0899999999999</v>
      </c>
      <c r="AE144" s="190">
        <v>6.5516079451983502E-4</v>
      </c>
      <c r="AF144" s="305">
        <v>0.99999300000000002</v>
      </c>
      <c r="AG144" s="306">
        <v>0.99996200000000002</v>
      </c>
      <c r="AH144" s="189">
        <v>1184.0899999999999</v>
      </c>
      <c r="AI144" s="190">
        <v>6.5516079451983502E-4</v>
      </c>
      <c r="AJ144" s="289">
        <v>0.99999300000000002</v>
      </c>
      <c r="AK144" s="290">
        <v>0.99996200000000002</v>
      </c>
      <c r="AL144" s="68">
        <v>1184.0899999999999</v>
      </c>
      <c r="AM144" s="69">
        <v>6.5516079451983502E-4</v>
      </c>
      <c r="AN144" s="289">
        <v>1</v>
      </c>
      <c r="AO144" s="290">
        <v>1</v>
      </c>
      <c r="AP144" s="70">
        <v>0</v>
      </c>
      <c r="AQ144" s="69">
        <v>0</v>
      </c>
      <c r="AR144" s="65">
        <v>31402858</v>
      </c>
      <c r="AS144" s="216">
        <v>5534694.6670939904</v>
      </c>
      <c r="AT144" s="217">
        <v>4793186.1838936498</v>
      </c>
    </row>
    <row r="145" spans="1:46" x14ac:dyDescent="0.3">
      <c r="A145" s="5" t="s">
        <v>0</v>
      </c>
      <c r="B145" s="6">
        <v>2</v>
      </c>
      <c r="C145" s="6" t="s">
        <v>21</v>
      </c>
      <c r="D145" s="14">
        <v>8</v>
      </c>
      <c r="E145" s="17">
        <v>16</v>
      </c>
      <c r="F145" s="18">
        <v>16</v>
      </c>
      <c r="G145" s="19">
        <f t="shared" si="6"/>
        <v>0</v>
      </c>
      <c r="H145" s="71">
        <f t="shared" si="7"/>
        <v>1</v>
      </c>
      <c r="I145" s="72">
        <f t="shared" si="8"/>
        <v>0</v>
      </c>
      <c r="J145" s="73">
        <v>16</v>
      </c>
      <c r="K145" s="19">
        <v>0</v>
      </c>
      <c r="L145" s="23">
        <v>16</v>
      </c>
      <c r="M145" s="19">
        <v>0</v>
      </c>
      <c r="N145" s="23">
        <v>16</v>
      </c>
      <c r="O145" s="24">
        <v>0</v>
      </c>
      <c r="P145" s="74">
        <v>125611421</v>
      </c>
      <c r="Q145" s="75">
        <v>125611421</v>
      </c>
      <c r="R145" s="75">
        <v>125611421</v>
      </c>
      <c r="S145" s="76">
        <v>125611421</v>
      </c>
      <c r="T145" s="291">
        <v>0.59415399999999996</v>
      </c>
      <c r="U145" s="292">
        <v>0.57409500000000002</v>
      </c>
      <c r="V145" s="79">
        <v>3343660</v>
      </c>
      <c r="W145" s="78">
        <v>0.133728968987329</v>
      </c>
      <c r="X145" s="316">
        <v>0.59413400000000005</v>
      </c>
      <c r="Y145" s="292">
        <v>0.57407399999999997</v>
      </c>
      <c r="Z145" s="77">
        <v>3343820</v>
      </c>
      <c r="AA145" s="78">
        <v>0.13373226558020401</v>
      </c>
      <c r="AB145" s="307">
        <v>0.99997800000000003</v>
      </c>
      <c r="AC145" s="308">
        <v>0.999977</v>
      </c>
      <c r="AD145" s="191">
        <v>180.261</v>
      </c>
      <c r="AE145" s="192">
        <v>9.73233453591481E-4</v>
      </c>
      <c r="AF145" s="307">
        <v>0.99997800000000003</v>
      </c>
      <c r="AG145" s="308">
        <v>0.999977</v>
      </c>
      <c r="AH145" s="191">
        <v>180.261</v>
      </c>
      <c r="AI145" s="192">
        <v>9.73233453591481E-4</v>
      </c>
      <c r="AJ145" s="291">
        <v>0.59413400000000005</v>
      </c>
      <c r="AK145" s="292">
        <v>0.57407399999999997</v>
      </c>
      <c r="AL145" s="77">
        <v>3343820</v>
      </c>
      <c r="AM145" s="78">
        <v>0.13373226558020401</v>
      </c>
      <c r="AN145" s="291">
        <v>0.59415399999999996</v>
      </c>
      <c r="AO145" s="292">
        <v>0.57409500000000002</v>
      </c>
      <c r="AP145" s="79">
        <v>3343660</v>
      </c>
      <c r="AQ145" s="78">
        <v>0.133728968987329</v>
      </c>
      <c r="AR145" s="74">
        <v>7850713.8125</v>
      </c>
      <c r="AS145" s="218">
        <v>2431398.3603391699</v>
      </c>
      <c r="AT145" s="219">
        <v>2354191.3393974099</v>
      </c>
    </row>
    <row r="146" spans="1:46" x14ac:dyDescent="0.3">
      <c r="A146" s="5" t="s">
        <v>0</v>
      </c>
      <c r="B146" s="6">
        <v>3</v>
      </c>
      <c r="C146" s="6" t="s">
        <v>21</v>
      </c>
      <c r="D146" s="14">
        <v>8</v>
      </c>
      <c r="E146" s="17">
        <v>64</v>
      </c>
      <c r="F146" s="18">
        <v>64</v>
      </c>
      <c r="G146" s="19">
        <f t="shared" si="6"/>
        <v>0</v>
      </c>
      <c r="H146" s="71">
        <f t="shared" si="7"/>
        <v>1</v>
      </c>
      <c r="I146" s="72">
        <f t="shared" si="8"/>
        <v>0</v>
      </c>
      <c r="J146" s="73">
        <v>64</v>
      </c>
      <c r="K146" s="19">
        <v>0</v>
      </c>
      <c r="L146" s="23">
        <v>64</v>
      </c>
      <c r="M146" s="19">
        <v>0</v>
      </c>
      <c r="N146" s="23">
        <v>64</v>
      </c>
      <c r="O146" s="24">
        <v>0</v>
      </c>
      <c r="P146" s="74">
        <v>125611410</v>
      </c>
      <c r="Q146" s="75">
        <v>125611410</v>
      </c>
      <c r="R146" s="75">
        <v>125611410</v>
      </c>
      <c r="S146" s="76">
        <v>125611410</v>
      </c>
      <c r="T146" s="291">
        <v>0.55554400000000004</v>
      </c>
      <c r="U146" s="292">
        <v>0.55491500000000005</v>
      </c>
      <c r="V146" s="79">
        <v>873558</v>
      </c>
      <c r="W146" s="78">
        <v>0.18661343434511601</v>
      </c>
      <c r="X146" s="316">
        <v>0.55552699999999999</v>
      </c>
      <c r="Y146" s="292">
        <v>0.554898</v>
      </c>
      <c r="Z146" s="77">
        <v>873591</v>
      </c>
      <c r="AA146" s="78">
        <v>0.18661712905963301</v>
      </c>
      <c r="AB146" s="307">
        <v>0.99997899999999995</v>
      </c>
      <c r="AC146" s="308">
        <v>0.99997899999999995</v>
      </c>
      <c r="AD146" s="191">
        <v>40.994799999999998</v>
      </c>
      <c r="AE146" s="192">
        <v>1.25669147402608E-3</v>
      </c>
      <c r="AF146" s="307">
        <v>0.99997899999999995</v>
      </c>
      <c r="AG146" s="308">
        <v>0.99997899999999995</v>
      </c>
      <c r="AH146" s="191">
        <v>40.994799999999998</v>
      </c>
      <c r="AI146" s="192">
        <v>1.25669147402608E-3</v>
      </c>
      <c r="AJ146" s="291">
        <v>0.55552699999999999</v>
      </c>
      <c r="AK146" s="292">
        <v>0.554898</v>
      </c>
      <c r="AL146" s="77">
        <v>873591</v>
      </c>
      <c r="AM146" s="78">
        <v>0.18661712905963301</v>
      </c>
      <c r="AN146" s="291">
        <v>0.55554400000000004</v>
      </c>
      <c r="AO146" s="292">
        <v>0.55491500000000005</v>
      </c>
      <c r="AP146" s="79">
        <v>873558</v>
      </c>
      <c r="AQ146" s="78">
        <v>0.18661343434511601</v>
      </c>
      <c r="AR146" s="74">
        <v>1962678.28125</v>
      </c>
      <c r="AS146" s="218">
        <v>834976.54645823198</v>
      </c>
      <c r="AT146" s="219">
        <v>828427.60968751903</v>
      </c>
    </row>
    <row r="147" spans="1:46" x14ac:dyDescent="0.3">
      <c r="A147" s="5" t="s">
        <v>0</v>
      </c>
      <c r="B147" s="6">
        <v>4</v>
      </c>
      <c r="C147" s="6" t="s">
        <v>21</v>
      </c>
      <c r="D147" s="14">
        <v>8</v>
      </c>
      <c r="E147" s="17">
        <v>256</v>
      </c>
      <c r="F147" s="18">
        <v>256</v>
      </c>
      <c r="G147" s="19">
        <f t="shared" si="6"/>
        <v>0</v>
      </c>
      <c r="H147" s="71">
        <f t="shared" si="7"/>
        <v>1</v>
      </c>
      <c r="I147" s="72">
        <f t="shared" si="8"/>
        <v>0</v>
      </c>
      <c r="J147" s="73">
        <v>256</v>
      </c>
      <c r="K147" s="19">
        <v>0</v>
      </c>
      <c r="L147" s="23">
        <v>256</v>
      </c>
      <c r="M147" s="19">
        <v>0</v>
      </c>
      <c r="N147" s="23">
        <v>256</v>
      </c>
      <c r="O147" s="24">
        <v>0</v>
      </c>
      <c r="P147" s="74">
        <v>125611399</v>
      </c>
      <c r="Q147" s="75">
        <v>125611399</v>
      </c>
      <c r="R147" s="75">
        <v>125611399</v>
      </c>
      <c r="S147" s="76">
        <v>125611399</v>
      </c>
      <c r="T147" s="291">
        <v>0.55140999999999996</v>
      </c>
      <c r="U147" s="292">
        <v>0.55138500000000001</v>
      </c>
      <c r="V147" s="79">
        <v>220122</v>
      </c>
      <c r="W147" s="78">
        <v>0.22651575467319901</v>
      </c>
      <c r="X147" s="316">
        <v>0.55139300000000002</v>
      </c>
      <c r="Y147" s="292">
        <v>0.55136799999999997</v>
      </c>
      <c r="Z147" s="77">
        <v>220130</v>
      </c>
      <c r="AA147" s="78">
        <v>0.22652023748123101</v>
      </c>
      <c r="AB147" s="307">
        <v>0.99997100000000005</v>
      </c>
      <c r="AC147" s="308">
        <v>0.99997100000000005</v>
      </c>
      <c r="AD147" s="191">
        <v>14.1157</v>
      </c>
      <c r="AE147" s="192">
        <v>1.76910292452021E-3</v>
      </c>
      <c r="AF147" s="307">
        <v>0.99997100000000005</v>
      </c>
      <c r="AG147" s="308">
        <v>0.99997100000000005</v>
      </c>
      <c r="AH147" s="191">
        <v>14.1157</v>
      </c>
      <c r="AI147" s="192">
        <v>1.76910292452021E-3</v>
      </c>
      <c r="AJ147" s="291">
        <v>0.55139300000000002</v>
      </c>
      <c r="AK147" s="292">
        <v>0.55136799999999997</v>
      </c>
      <c r="AL147" s="77">
        <v>220130</v>
      </c>
      <c r="AM147" s="78">
        <v>0.22652023748123101</v>
      </c>
      <c r="AN147" s="291">
        <v>0.55140999999999996</v>
      </c>
      <c r="AO147" s="292">
        <v>0.55138500000000001</v>
      </c>
      <c r="AP147" s="79">
        <v>220122</v>
      </c>
      <c r="AQ147" s="78">
        <v>0.22651575467319901</v>
      </c>
      <c r="AR147" s="74">
        <v>490669.52734375</v>
      </c>
      <c r="AS147" s="218">
        <v>259257.202943254</v>
      </c>
      <c r="AT147" s="219">
        <v>258750.345756711</v>
      </c>
    </row>
    <row r="148" spans="1:46" x14ac:dyDescent="0.3">
      <c r="A148" s="5" t="s">
        <v>0</v>
      </c>
      <c r="B148" s="6">
        <v>5</v>
      </c>
      <c r="C148" s="6" t="s">
        <v>21</v>
      </c>
      <c r="D148" s="14">
        <v>8</v>
      </c>
      <c r="E148" s="17">
        <v>1024</v>
      </c>
      <c r="F148" s="18">
        <v>1024</v>
      </c>
      <c r="G148" s="19">
        <f t="shared" si="6"/>
        <v>0</v>
      </c>
      <c r="H148" s="71">
        <f t="shared" si="7"/>
        <v>1</v>
      </c>
      <c r="I148" s="72">
        <f t="shared" si="8"/>
        <v>0</v>
      </c>
      <c r="J148" s="73">
        <v>1024</v>
      </c>
      <c r="K148" s="19">
        <v>0</v>
      </c>
      <c r="L148" s="23">
        <v>1024</v>
      </c>
      <c r="M148" s="19">
        <v>0</v>
      </c>
      <c r="N148" s="23">
        <v>1024</v>
      </c>
      <c r="O148" s="24">
        <v>0</v>
      </c>
      <c r="P148" s="74">
        <v>125611388</v>
      </c>
      <c r="Q148" s="75">
        <v>125611388</v>
      </c>
      <c r="R148" s="75">
        <v>125611388</v>
      </c>
      <c r="S148" s="76">
        <v>125611388</v>
      </c>
      <c r="T148" s="291">
        <v>0.56642899999999996</v>
      </c>
      <c r="U148" s="292">
        <v>0.56642800000000004</v>
      </c>
      <c r="V148" s="79">
        <v>53185.1</v>
      </c>
      <c r="W148" s="78">
        <v>0.25913949846272499</v>
      </c>
      <c r="X148" s="316">
        <v>0.56640999999999997</v>
      </c>
      <c r="Y148" s="292">
        <v>0.56640900000000005</v>
      </c>
      <c r="Z148" s="77">
        <v>53187.4</v>
      </c>
      <c r="AA148" s="78">
        <v>0.25914553606301899</v>
      </c>
      <c r="AB148" s="307">
        <v>0.99995100000000003</v>
      </c>
      <c r="AC148" s="308">
        <v>0.99995100000000003</v>
      </c>
      <c r="AD148" s="191">
        <v>6.00936</v>
      </c>
      <c r="AE148" s="192">
        <v>2.6664940520082902E-3</v>
      </c>
      <c r="AF148" s="307">
        <v>0.99995100000000003</v>
      </c>
      <c r="AG148" s="308">
        <v>0.99995100000000003</v>
      </c>
      <c r="AH148" s="191">
        <v>6.00936</v>
      </c>
      <c r="AI148" s="192">
        <v>2.6664940520082902E-3</v>
      </c>
      <c r="AJ148" s="291">
        <v>0.56640999999999997</v>
      </c>
      <c r="AK148" s="292">
        <v>0.56640900000000005</v>
      </c>
      <c r="AL148" s="77">
        <v>53187.4</v>
      </c>
      <c r="AM148" s="78">
        <v>0.25914553606301899</v>
      </c>
      <c r="AN148" s="291">
        <v>0.56642899999999996</v>
      </c>
      <c r="AO148" s="292">
        <v>0.56642800000000004</v>
      </c>
      <c r="AP148" s="79">
        <v>53185.1</v>
      </c>
      <c r="AQ148" s="78">
        <v>0.25913949846272499</v>
      </c>
      <c r="AR148" s="74">
        <v>122667.37109375</v>
      </c>
      <c r="AS148" s="218">
        <v>78487.542681216903</v>
      </c>
      <c r="AT148" s="219">
        <v>78449.2093247515</v>
      </c>
    </row>
    <row r="149" spans="1:46" x14ac:dyDescent="0.3">
      <c r="A149" s="5" t="s">
        <v>0</v>
      </c>
      <c r="B149" s="6">
        <v>6</v>
      </c>
      <c r="C149" s="6" t="s">
        <v>21</v>
      </c>
      <c r="D149" s="14">
        <v>8</v>
      </c>
      <c r="E149" s="17">
        <v>4096</v>
      </c>
      <c r="F149" s="18">
        <v>4096</v>
      </c>
      <c r="G149" s="19">
        <f t="shared" si="6"/>
        <v>0</v>
      </c>
      <c r="H149" s="71">
        <f t="shared" si="7"/>
        <v>1</v>
      </c>
      <c r="I149" s="72">
        <f t="shared" si="8"/>
        <v>0</v>
      </c>
      <c r="J149" s="73">
        <v>4096</v>
      </c>
      <c r="K149" s="19">
        <v>0</v>
      </c>
      <c r="L149" s="23">
        <v>4096</v>
      </c>
      <c r="M149" s="19">
        <v>0</v>
      </c>
      <c r="N149" s="23">
        <v>4096</v>
      </c>
      <c r="O149" s="24">
        <v>0</v>
      </c>
      <c r="P149" s="74">
        <v>125611377</v>
      </c>
      <c r="Q149" s="75">
        <v>125611377</v>
      </c>
      <c r="R149" s="75">
        <v>125611377</v>
      </c>
      <c r="S149" s="76">
        <v>125611377</v>
      </c>
      <c r="T149" s="291">
        <v>0.59381300000000004</v>
      </c>
      <c r="U149" s="292">
        <v>0.59381300000000004</v>
      </c>
      <c r="V149" s="79">
        <v>12456.5</v>
      </c>
      <c r="W149" s="78">
        <v>0.28501112274663198</v>
      </c>
      <c r="X149" s="316">
        <v>0.59378799999999998</v>
      </c>
      <c r="Y149" s="292">
        <v>0.59378799999999998</v>
      </c>
      <c r="Z149" s="77">
        <v>12457.3</v>
      </c>
      <c r="AA149" s="78">
        <v>0.28502088330055497</v>
      </c>
      <c r="AB149" s="307">
        <v>0.99990000000000001</v>
      </c>
      <c r="AC149" s="308">
        <v>0.99990000000000001</v>
      </c>
      <c r="AD149" s="191">
        <v>3.0706099999999998</v>
      </c>
      <c r="AE149" s="192">
        <v>4.3034949993967101E-3</v>
      </c>
      <c r="AF149" s="307">
        <v>0.99990000000000001</v>
      </c>
      <c r="AG149" s="308">
        <v>0.99990000000000001</v>
      </c>
      <c r="AH149" s="191">
        <v>3.0706099999999998</v>
      </c>
      <c r="AI149" s="192">
        <v>4.3034949993967101E-3</v>
      </c>
      <c r="AJ149" s="291">
        <v>0.59378799999999998</v>
      </c>
      <c r="AK149" s="292">
        <v>0.59378799999999998</v>
      </c>
      <c r="AL149" s="77">
        <v>12457.3</v>
      </c>
      <c r="AM149" s="78">
        <v>0.28502088330055497</v>
      </c>
      <c r="AN149" s="291">
        <v>0.59381300000000004</v>
      </c>
      <c r="AO149" s="292">
        <v>0.59381300000000004</v>
      </c>
      <c r="AP149" s="79">
        <v>12456.5</v>
      </c>
      <c r="AQ149" s="78">
        <v>0.28501112274663198</v>
      </c>
      <c r="AR149" s="74">
        <v>30666.8400878906</v>
      </c>
      <c r="AS149" s="218">
        <v>23500.618555194698</v>
      </c>
      <c r="AT149" s="219">
        <v>23497.7496522291</v>
      </c>
    </row>
    <row r="150" spans="1:46" x14ac:dyDescent="0.3">
      <c r="A150" s="5" t="s">
        <v>0</v>
      </c>
      <c r="B150" s="6">
        <v>7</v>
      </c>
      <c r="C150" s="6" t="s">
        <v>21</v>
      </c>
      <c r="D150" s="14">
        <v>8</v>
      </c>
      <c r="E150" s="17">
        <v>16384</v>
      </c>
      <c r="F150" s="18">
        <v>16384</v>
      </c>
      <c r="G150" s="19">
        <f t="shared" si="6"/>
        <v>0</v>
      </c>
      <c r="H150" s="71">
        <f t="shared" si="7"/>
        <v>1</v>
      </c>
      <c r="I150" s="72">
        <f t="shared" si="8"/>
        <v>0</v>
      </c>
      <c r="J150" s="73">
        <v>16384</v>
      </c>
      <c r="K150" s="19">
        <v>0</v>
      </c>
      <c r="L150" s="23">
        <v>16384</v>
      </c>
      <c r="M150" s="19">
        <v>0</v>
      </c>
      <c r="N150" s="23">
        <v>16384</v>
      </c>
      <c r="O150" s="24">
        <v>0</v>
      </c>
      <c r="P150" s="74">
        <v>125611366</v>
      </c>
      <c r="Q150" s="75">
        <v>125611366</v>
      </c>
      <c r="R150" s="75">
        <v>125611366</v>
      </c>
      <c r="S150" s="76">
        <v>125611366</v>
      </c>
      <c r="T150" s="291">
        <v>0.64687700000000004</v>
      </c>
      <c r="U150" s="292">
        <v>0.64687700000000004</v>
      </c>
      <c r="V150" s="79">
        <v>2707.29</v>
      </c>
      <c r="W150" s="78">
        <v>0.30154263088989602</v>
      </c>
      <c r="X150" s="316">
        <v>0.64683400000000002</v>
      </c>
      <c r="Y150" s="292">
        <v>0.64683400000000002</v>
      </c>
      <c r="Z150" s="77">
        <v>2707.62</v>
      </c>
      <c r="AA150" s="78">
        <v>0.301562324733052</v>
      </c>
      <c r="AB150" s="307">
        <v>0.99978</v>
      </c>
      <c r="AC150" s="308">
        <v>0.99978</v>
      </c>
      <c r="AD150" s="191">
        <v>1.6873199999999999</v>
      </c>
      <c r="AE150" s="192">
        <v>7.2076283417626501E-3</v>
      </c>
      <c r="AF150" s="307">
        <v>0.99978</v>
      </c>
      <c r="AG150" s="308">
        <v>0.99978</v>
      </c>
      <c r="AH150" s="191">
        <v>1.6873199999999999</v>
      </c>
      <c r="AI150" s="192">
        <v>7.2076283417626501E-3</v>
      </c>
      <c r="AJ150" s="291">
        <v>0.64683400000000002</v>
      </c>
      <c r="AK150" s="292">
        <v>0.64683400000000002</v>
      </c>
      <c r="AL150" s="77">
        <v>2707.62</v>
      </c>
      <c r="AM150" s="78">
        <v>0.301562324733052</v>
      </c>
      <c r="AN150" s="291">
        <v>0.64687700000000004</v>
      </c>
      <c r="AO150" s="292">
        <v>0.64687700000000004</v>
      </c>
      <c r="AP150" s="79">
        <v>2707.29</v>
      </c>
      <c r="AQ150" s="78">
        <v>0.30154263088989602</v>
      </c>
      <c r="AR150" s="74">
        <v>7666.7093505859402</v>
      </c>
      <c r="AS150" s="218">
        <v>7249.9653489769098</v>
      </c>
      <c r="AT150" s="219">
        <v>7249.7440942168396</v>
      </c>
    </row>
    <row r="151" spans="1:46" x14ac:dyDescent="0.3">
      <c r="A151" s="5" t="s">
        <v>0</v>
      </c>
      <c r="B151" s="6">
        <v>8</v>
      </c>
      <c r="C151" s="6" t="s">
        <v>21</v>
      </c>
      <c r="D151" s="14">
        <v>8</v>
      </c>
      <c r="E151" s="17">
        <v>65536</v>
      </c>
      <c r="F151" s="18">
        <v>65536</v>
      </c>
      <c r="G151" s="19">
        <f t="shared" si="6"/>
        <v>0</v>
      </c>
      <c r="H151" s="71">
        <f t="shared" si="7"/>
        <v>1</v>
      </c>
      <c r="I151" s="72">
        <f t="shared" si="8"/>
        <v>0</v>
      </c>
      <c r="J151" s="73">
        <v>65536</v>
      </c>
      <c r="K151" s="19">
        <v>0</v>
      </c>
      <c r="L151" s="23">
        <v>65536</v>
      </c>
      <c r="M151" s="19">
        <v>0</v>
      </c>
      <c r="N151" s="23">
        <v>65536</v>
      </c>
      <c r="O151" s="24">
        <v>0</v>
      </c>
      <c r="P151" s="74">
        <v>125611355</v>
      </c>
      <c r="Q151" s="75">
        <v>125611355</v>
      </c>
      <c r="R151" s="75">
        <v>125611355</v>
      </c>
      <c r="S151" s="76">
        <v>125611355</v>
      </c>
      <c r="T151" s="291">
        <v>0.71944799999999998</v>
      </c>
      <c r="U151" s="292">
        <v>0.71944799999999998</v>
      </c>
      <c r="V151" s="79">
        <v>537.72799999999995</v>
      </c>
      <c r="W151" s="78">
        <v>0.30390297261997101</v>
      </c>
      <c r="X151" s="316">
        <v>0.71937799999999996</v>
      </c>
      <c r="Y151" s="292">
        <v>0.71937799999999996</v>
      </c>
      <c r="Z151" s="77">
        <v>537.86199999999997</v>
      </c>
      <c r="AA151" s="78">
        <v>0.303944042923249</v>
      </c>
      <c r="AB151" s="307">
        <v>0.99951699999999999</v>
      </c>
      <c r="AC151" s="308">
        <v>0.99951699999999999</v>
      </c>
      <c r="AD151" s="191">
        <v>0.92497300000000005</v>
      </c>
      <c r="AE151" s="192">
        <v>1.20605546011019E-2</v>
      </c>
      <c r="AF151" s="307">
        <v>0.99951699999999999</v>
      </c>
      <c r="AG151" s="308">
        <v>0.99951699999999999</v>
      </c>
      <c r="AH151" s="191">
        <v>0.92497300000000005</v>
      </c>
      <c r="AI151" s="192">
        <v>1.20605546011019E-2</v>
      </c>
      <c r="AJ151" s="291">
        <v>0.71937799999999996</v>
      </c>
      <c r="AK151" s="292">
        <v>0.71937799999999996</v>
      </c>
      <c r="AL151" s="77">
        <v>537.86199999999997</v>
      </c>
      <c r="AM151" s="78">
        <v>0.303944042923249</v>
      </c>
      <c r="AN151" s="291">
        <v>0.71944799999999998</v>
      </c>
      <c r="AO151" s="292">
        <v>0.71944799999999998</v>
      </c>
      <c r="AP151" s="79">
        <v>537.72799999999995</v>
      </c>
      <c r="AQ151" s="78">
        <v>0.30390297261997101</v>
      </c>
      <c r="AR151" s="74">
        <v>1916.6771697997999</v>
      </c>
      <c r="AS151" s="218">
        <v>2360.8522134599398</v>
      </c>
      <c r="AT151" s="219">
        <v>2360.8342015182602</v>
      </c>
    </row>
    <row r="152" spans="1:46" x14ac:dyDescent="0.3">
      <c r="A152" s="5" t="s">
        <v>0</v>
      </c>
      <c r="B152" s="6">
        <v>9</v>
      </c>
      <c r="C152" s="6" t="s">
        <v>21</v>
      </c>
      <c r="D152" s="14">
        <v>8</v>
      </c>
      <c r="E152" s="17">
        <v>262144</v>
      </c>
      <c r="F152" s="18">
        <v>262126</v>
      </c>
      <c r="G152" s="19">
        <f t="shared" si="6"/>
        <v>18</v>
      </c>
      <c r="H152" s="71">
        <f t="shared" si="7"/>
        <v>0.99993133544921875</v>
      </c>
      <c r="I152" s="72">
        <f t="shared" si="8"/>
        <v>6.866455078125E-5</v>
      </c>
      <c r="J152" s="73">
        <v>262108</v>
      </c>
      <c r="K152" s="19">
        <v>18</v>
      </c>
      <c r="L152" s="23">
        <v>262108</v>
      </c>
      <c r="M152" s="19">
        <v>18</v>
      </c>
      <c r="N152" s="23">
        <v>262108</v>
      </c>
      <c r="O152" s="24">
        <v>18</v>
      </c>
      <c r="P152" s="74">
        <v>125611344</v>
      </c>
      <c r="Q152" s="75">
        <v>125611273</v>
      </c>
      <c r="R152" s="75">
        <v>125608610</v>
      </c>
      <c r="S152" s="76">
        <v>125608655</v>
      </c>
      <c r="T152" s="291">
        <v>0.801512</v>
      </c>
      <c r="U152" s="292">
        <v>0.80151399999999995</v>
      </c>
      <c r="V152" s="79">
        <v>95.104299999999995</v>
      </c>
      <c r="W152" s="78">
        <v>0.28540201890542799</v>
      </c>
      <c r="X152" s="316">
        <v>0.80140100000000003</v>
      </c>
      <c r="Y152" s="292">
        <v>0.80140400000000001</v>
      </c>
      <c r="Z152" s="77">
        <v>95.157200000000003</v>
      </c>
      <c r="AA152" s="78">
        <v>0.28548774201868898</v>
      </c>
      <c r="AB152" s="307">
        <v>0.99910699999999997</v>
      </c>
      <c r="AC152" s="308">
        <v>0.999108</v>
      </c>
      <c r="AD152" s="191">
        <v>0.42738599999999999</v>
      </c>
      <c r="AE152" s="192">
        <v>1.8407272842688199E-2</v>
      </c>
      <c r="AF152" s="307">
        <v>0.99910699999999997</v>
      </c>
      <c r="AG152" s="308">
        <v>0.999108</v>
      </c>
      <c r="AH152" s="191">
        <v>0.42780600000000002</v>
      </c>
      <c r="AI152" s="192">
        <v>1.84071365275198E-2</v>
      </c>
      <c r="AJ152" s="291">
        <v>0.80140100000000003</v>
      </c>
      <c r="AK152" s="292">
        <v>0.80140400000000001</v>
      </c>
      <c r="AL152" s="77">
        <v>95.157300000000006</v>
      </c>
      <c r="AM152" s="78">
        <v>0.28548758623777398</v>
      </c>
      <c r="AN152" s="291">
        <v>0.80151099999999997</v>
      </c>
      <c r="AO152" s="292">
        <v>0.80151399999999995</v>
      </c>
      <c r="AP152" s="79">
        <v>95.104799999999997</v>
      </c>
      <c r="AQ152" s="78">
        <v>0.28540225534729402</v>
      </c>
      <c r="AR152" s="74">
        <v>479.202154688966</v>
      </c>
      <c r="AS152" s="218">
        <v>850.23890074763403</v>
      </c>
      <c r="AT152" s="219">
        <v>850.23727893272098</v>
      </c>
    </row>
    <row r="153" spans="1:46" x14ac:dyDescent="0.3">
      <c r="A153" s="5" t="s">
        <v>0</v>
      </c>
      <c r="B153" s="6">
        <v>10</v>
      </c>
      <c r="C153" s="6" t="s">
        <v>21</v>
      </c>
      <c r="D153" s="14">
        <v>8</v>
      </c>
      <c r="E153" s="17">
        <v>1048576</v>
      </c>
      <c r="F153" s="18">
        <v>1041460</v>
      </c>
      <c r="G153" s="19">
        <f t="shared" si="6"/>
        <v>7116</v>
      </c>
      <c r="H153" s="71">
        <f t="shared" si="7"/>
        <v>0.99321365356445313</v>
      </c>
      <c r="I153" s="72">
        <f t="shared" si="8"/>
        <v>6.786346435546875E-3</v>
      </c>
      <c r="J153" s="73">
        <v>1035924</v>
      </c>
      <c r="K153" s="19">
        <v>5536</v>
      </c>
      <c r="L153" s="23">
        <v>1034457</v>
      </c>
      <c r="M153" s="19">
        <v>7003</v>
      </c>
      <c r="N153" s="23">
        <v>1034466</v>
      </c>
      <c r="O153" s="24">
        <v>6994</v>
      </c>
      <c r="P153" s="74">
        <v>125611333</v>
      </c>
      <c r="Q153" s="75">
        <v>125598222</v>
      </c>
      <c r="R153" s="75">
        <v>125187268</v>
      </c>
      <c r="S153" s="76">
        <v>125187560</v>
      </c>
      <c r="T153" s="291">
        <v>0.86206000000000005</v>
      </c>
      <c r="U153" s="292">
        <v>0.86203600000000002</v>
      </c>
      <c r="V153" s="79">
        <v>16.232700000000001</v>
      </c>
      <c r="W153" s="78">
        <v>0.25548199078032502</v>
      </c>
      <c r="X153" s="316">
        <v>0.86191399999999996</v>
      </c>
      <c r="Y153" s="292">
        <v>0.86189000000000004</v>
      </c>
      <c r="Z153" s="77">
        <v>16.250699999999998</v>
      </c>
      <c r="AA153" s="78">
        <v>0.25562616925667597</v>
      </c>
      <c r="AB153" s="307">
        <v>0.99862399999999996</v>
      </c>
      <c r="AC153" s="308">
        <v>0.998637</v>
      </c>
      <c r="AD153" s="191">
        <v>0.151782</v>
      </c>
      <c r="AE153" s="192">
        <v>2.4723646435858199E-2</v>
      </c>
      <c r="AF153" s="307">
        <v>0.99862899999999999</v>
      </c>
      <c r="AG153" s="308">
        <v>0.99862799999999996</v>
      </c>
      <c r="AH153" s="191">
        <v>0.165163</v>
      </c>
      <c r="AI153" s="192"/>
      <c r="AJ153" s="291">
        <v>0.86190900000000004</v>
      </c>
      <c r="AK153" s="292">
        <v>0.86187400000000003</v>
      </c>
      <c r="AL153" s="77">
        <v>16.263100000000001</v>
      </c>
      <c r="AM153" s="78"/>
      <c r="AN153" s="291">
        <v>0.86205500000000002</v>
      </c>
      <c r="AO153" s="292">
        <v>0.86202000000000001</v>
      </c>
      <c r="AP153" s="79">
        <v>16.245799999999999</v>
      </c>
      <c r="AQ153" s="78"/>
      <c r="AR153" s="74">
        <v>120.610808864479</v>
      </c>
      <c r="AS153" s="218">
        <v>339.69057520744298</v>
      </c>
      <c r="AT153" s="219">
        <v>339.690412123572</v>
      </c>
    </row>
    <row r="154" spans="1:46" x14ac:dyDescent="0.3">
      <c r="A154" s="5" t="s">
        <v>0</v>
      </c>
      <c r="B154" s="6">
        <v>11</v>
      </c>
      <c r="C154" s="6" t="s">
        <v>21</v>
      </c>
      <c r="D154" s="14">
        <v>8</v>
      </c>
      <c r="E154" s="17">
        <v>4194304</v>
      </c>
      <c r="F154" s="18">
        <v>3941801</v>
      </c>
      <c r="G154" s="19">
        <f t="shared" si="6"/>
        <v>252503</v>
      </c>
      <c r="H154" s="71">
        <f t="shared" si="7"/>
        <v>0.93979859352111816</v>
      </c>
      <c r="I154" s="72">
        <f t="shared" si="8"/>
        <v>6.0201406478881836E-2</v>
      </c>
      <c r="J154" s="73">
        <v>3802218</v>
      </c>
      <c r="K154" s="19">
        <v>139583</v>
      </c>
      <c r="L154" s="23">
        <v>3719305</v>
      </c>
      <c r="M154" s="19">
        <v>222496</v>
      </c>
      <c r="N154" s="23">
        <v>3719034</v>
      </c>
      <c r="O154" s="24">
        <v>222767</v>
      </c>
      <c r="P154" s="74">
        <v>125611322</v>
      </c>
      <c r="Q154" s="75">
        <v>125335061</v>
      </c>
      <c r="R154" s="75">
        <v>121582161</v>
      </c>
      <c r="S154" s="76">
        <v>121581661</v>
      </c>
      <c r="T154" s="291">
        <v>0.896536</v>
      </c>
      <c r="U154" s="292">
        <v>0.89541599999999999</v>
      </c>
      <c r="V154" s="79">
        <v>2.3105500000000001</v>
      </c>
      <c r="W154" s="78">
        <v>0.228413264455294</v>
      </c>
      <c r="X154" s="316">
        <v>0.89635900000000002</v>
      </c>
      <c r="Y154" s="292">
        <v>0.89524000000000004</v>
      </c>
      <c r="Z154" s="77">
        <v>2.31603</v>
      </c>
      <c r="AA154" s="78">
        <v>0.22861860410280899</v>
      </c>
      <c r="AB154" s="307">
        <v>0.99818499999999999</v>
      </c>
      <c r="AC154" s="308">
        <v>0.99827900000000003</v>
      </c>
      <c r="AD154" s="191">
        <v>-1.52374E-2</v>
      </c>
      <c r="AE154" s="192">
        <v>2.9481862846565302E-2</v>
      </c>
      <c r="AF154" s="307">
        <v>0.99823600000000001</v>
      </c>
      <c r="AG154" s="308">
        <v>0.99823700000000004</v>
      </c>
      <c r="AH154" s="191">
        <v>5.4256600000000002E-2</v>
      </c>
      <c r="AI154" s="192"/>
      <c r="AJ154" s="291">
        <v>0.89631799999999995</v>
      </c>
      <c r="AK154" s="292">
        <v>0.89511499999999999</v>
      </c>
      <c r="AL154" s="77">
        <v>2.3828999999999998</v>
      </c>
      <c r="AM154" s="78"/>
      <c r="AN154" s="291">
        <v>0.89649400000000001</v>
      </c>
      <c r="AO154" s="292">
        <v>0.89529099999999995</v>
      </c>
      <c r="AP154" s="79">
        <v>2.37717</v>
      </c>
      <c r="AQ154" s="78"/>
      <c r="AR154" s="74">
        <v>31.8664798146837</v>
      </c>
      <c r="AS154" s="218">
        <v>150.40823332542701</v>
      </c>
      <c r="AT154" s="219">
        <v>150.408214246808</v>
      </c>
    </row>
    <row r="155" spans="1:46" x14ac:dyDescent="0.3">
      <c r="A155" s="5" t="s">
        <v>0</v>
      </c>
      <c r="B155" s="6">
        <v>12</v>
      </c>
      <c r="C155" s="6" t="s">
        <v>21</v>
      </c>
      <c r="D155" s="14">
        <v>8</v>
      </c>
      <c r="E155" s="17">
        <v>16777216</v>
      </c>
      <c r="F155" s="18">
        <v>12855008</v>
      </c>
      <c r="G155" s="19">
        <f t="shared" si="6"/>
        <v>3922208</v>
      </c>
      <c r="H155" s="71">
        <f t="shared" si="7"/>
        <v>0.76621818542480469</v>
      </c>
      <c r="I155" s="72">
        <f t="shared" si="8"/>
        <v>0.23378181457519531</v>
      </c>
      <c r="J155" s="73">
        <v>11268639</v>
      </c>
      <c r="K155" s="19">
        <v>1586369</v>
      </c>
      <c r="L155" s="23">
        <v>10215700</v>
      </c>
      <c r="M155" s="19">
        <v>2639308</v>
      </c>
      <c r="N155" s="23">
        <v>10213492</v>
      </c>
      <c r="O155" s="24">
        <v>2641516</v>
      </c>
      <c r="P155" s="74">
        <v>125611311</v>
      </c>
      <c r="Q155" s="75">
        <v>123070947</v>
      </c>
      <c r="R155" s="75">
        <v>107523391</v>
      </c>
      <c r="S155" s="76">
        <v>107520544</v>
      </c>
      <c r="T155" s="291">
        <v>0.91587600000000002</v>
      </c>
      <c r="U155" s="292">
        <v>0.90959900000000005</v>
      </c>
      <c r="V155" s="79">
        <v>-0.52372399999999997</v>
      </c>
      <c r="W155" s="78">
        <v>0.208195298361111</v>
      </c>
      <c r="X155" s="316">
        <v>0.91567799999999999</v>
      </c>
      <c r="Y155" s="292">
        <v>0.90940600000000005</v>
      </c>
      <c r="Z155" s="77">
        <v>-0.52206799999999998</v>
      </c>
      <c r="AA155" s="78">
        <v>0.20844976313911301</v>
      </c>
      <c r="AB155" s="307">
        <v>0.99782999999999999</v>
      </c>
      <c r="AC155" s="308">
        <v>0.99812800000000002</v>
      </c>
      <c r="AD155" s="191">
        <v>-0.17932200000000001</v>
      </c>
      <c r="AE155" s="192">
        <v>3.2712652902176398E-2</v>
      </c>
      <c r="AF155" s="307">
        <v>0.99807800000000002</v>
      </c>
      <c r="AG155" s="308">
        <v>0.99808300000000005</v>
      </c>
      <c r="AH155" s="191">
        <v>1.5814000000000002E-2</v>
      </c>
      <c r="AI155" s="192"/>
      <c r="AJ155" s="291">
        <v>0.91551400000000005</v>
      </c>
      <c r="AK155" s="292">
        <v>0.908968</v>
      </c>
      <c r="AL155" s="77">
        <v>-0.33793400000000001</v>
      </c>
      <c r="AM155" s="78"/>
      <c r="AN155" s="291">
        <v>0.91570399999999996</v>
      </c>
      <c r="AO155" s="292">
        <v>0.909161</v>
      </c>
      <c r="AP155" s="79">
        <v>-0.34</v>
      </c>
      <c r="AQ155" s="78"/>
      <c r="AR155" s="74">
        <v>9.7713911185430593</v>
      </c>
      <c r="AS155" s="218">
        <v>74.861989391632207</v>
      </c>
      <c r="AT155" s="219">
        <v>74.861986479849094</v>
      </c>
    </row>
    <row r="156" spans="1:46" x14ac:dyDescent="0.3">
      <c r="A156" s="5" t="s">
        <v>0</v>
      </c>
      <c r="B156" s="6">
        <v>13</v>
      </c>
      <c r="C156" s="6" t="s">
        <v>21</v>
      </c>
      <c r="D156" s="14">
        <v>8</v>
      </c>
      <c r="E156" s="17">
        <v>67108864</v>
      </c>
      <c r="F156" s="18">
        <v>34381838</v>
      </c>
      <c r="G156" s="19">
        <f t="shared" si="6"/>
        <v>32727026</v>
      </c>
      <c r="H156" s="71">
        <f t="shared" si="7"/>
        <v>0.51232931017875671</v>
      </c>
      <c r="I156" s="72">
        <f t="shared" si="8"/>
        <v>0.48767068982124329</v>
      </c>
      <c r="J156" s="73">
        <v>26277936</v>
      </c>
      <c r="K156" s="19">
        <v>8103902</v>
      </c>
      <c r="L156" s="23">
        <v>20070502</v>
      </c>
      <c r="M156" s="19">
        <v>14311336</v>
      </c>
      <c r="N156" s="23">
        <v>20067120</v>
      </c>
      <c r="O156" s="24">
        <v>14314718</v>
      </c>
      <c r="P156" s="74">
        <v>125611300</v>
      </c>
      <c r="Q156" s="75">
        <v>113249103</v>
      </c>
      <c r="R156" s="75">
        <v>82969542</v>
      </c>
      <c r="S156" s="76">
        <v>82959215</v>
      </c>
      <c r="T156" s="291">
        <v>0.92898999999999998</v>
      </c>
      <c r="U156" s="292">
        <v>0.91459699999999999</v>
      </c>
      <c r="V156" s="79">
        <v>-0.92822899999999997</v>
      </c>
      <c r="W156" s="78">
        <v>0.192092822813799</v>
      </c>
      <c r="X156" s="316">
        <v>0.92879299999999998</v>
      </c>
      <c r="Y156" s="292">
        <v>0.91438600000000003</v>
      </c>
      <c r="Z156" s="77">
        <v>-0.92775600000000003</v>
      </c>
      <c r="AA156" s="78">
        <v>0.19236662178318301</v>
      </c>
      <c r="AB156" s="307">
        <v>0.99769200000000002</v>
      </c>
      <c r="AC156" s="308">
        <v>0.99815900000000002</v>
      </c>
      <c r="AD156" s="191">
        <v>-0.35283100000000001</v>
      </c>
      <c r="AE156" s="192">
        <v>3.4144374808748303E-2</v>
      </c>
      <c r="AF156" s="307">
        <v>0.99822900000000003</v>
      </c>
      <c r="AG156" s="308">
        <v>0.99820900000000001</v>
      </c>
      <c r="AH156" s="191">
        <v>4.0221099999999997E-3</v>
      </c>
      <c r="AI156" s="192"/>
      <c r="AJ156" s="291">
        <v>0.92849800000000005</v>
      </c>
      <c r="AK156" s="292">
        <v>0.91368499999999997</v>
      </c>
      <c r="AL156" s="77">
        <v>-0.59637399999999996</v>
      </c>
      <c r="AM156" s="78"/>
      <c r="AN156" s="291">
        <v>0.928732</v>
      </c>
      <c r="AO156" s="292">
        <v>0.91389699999999996</v>
      </c>
      <c r="AP156" s="79">
        <v>-0.59737300000000004</v>
      </c>
      <c r="AQ156" s="78"/>
      <c r="AR156" s="74">
        <v>3.6534201574680201</v>
      </c>
      <c r="AS156" s="218">
        <v>42.206035733354398</v>
      </c>
      <c r="AT156" s="219">
        <v>42.206035119570501</v>
      </c>
    </row>
    <row r="157" spans="1:46" x14ac:dyDescent="0.3">
      <c r="A157" s="5" t="s">
        <v>0</v>
      </c>
      <c r="B157" s="6">
        <v>14</v>
      </c>
      <c r="C157" s="6" t="s">
        <v>21</v>
      </c>
      <c r="D157" s="14">
        <v>8</v>
      </c>
      <c r="E157" s="17">
        <v>268435456</v>
      </c>
      <c r="F157" s="18">
        <v>65721916</v>
      </c>
      <c r="G157" s="19">
        <f t="shared" si="6"/>
        <v>202713540</v>
      </c>
      <c r="H157" s="71">
        <f t="shared" si="7"/>
        <v>0.24483321607112885</v>
      </c>
      <c r="I157" s="72">
        <f t="shared" si="8"/>
        <v>0.75516678392887115</v>
      </c>
      <c r="J157" s="73">
        <v>33695679</v>
      </c>
      <c r="K157" s="19">
        <v>32026237</v>
      </c>
      <c r="L157" s="23">
        <v>21804595</v>
      </c>
      <c r="M157" s="19">
        <v>43917321</v>
      </c>
      <c r="N157" s="23">
        <v>21799384</v>
      </c>
      <c r="O157" s="24">
        <v>43922532</v>
      </c>
      <c r="P157" s="74">
        <v>125611289</v>
      </c>
      <c r="Q157" s="75">
        <v>82972180</v>
      </c>
      <c r="R157" s="75">
        <v>49996754</v>
      </c>
      <c r="S157" s="76">
        <v>49978138</v>
      </c>
      <c r="T157" s="291">
        <v>0.94139099999999998</v>
      </c>
      <c r="U157" s="292">
        <v>0.915995</v>
      </c>
      <c r="V157" s="79">
        <v>-0.98996799999999996</v>
      </c>
      <c r="W157" s="78">
        <v>0.175320137222993</v>
      </c>
      <c r="X157" s="316">
        <v>0.941195</v>
      </c>
      <c r="Y157" s="292">
        <v>0.91576800000000003</v>
      </c>
      <c r="Z157" s="77">
        <v>-0.98981699999999995</v>
      </c>
      <c r="AA157" s="78">
        <v>0.17561830666806399</v>
      </c>
      <c r="AB157" s="307">
        <v>0.99804199999999998</v>
      </c>
      <c r="AC157" s="308">
        <v>0.99859600000000004</v>
      </c>
      <c r="AD157" s="191">
        <v>-0.64609700000000003</v>
      </c>
      <c r="AE157" s="192">
        <v>3.3270979165482703E-2</v>
      </c>
      <c r="AF157" s="307">
        <v>0.99867600000000001</v>
      </c>
      <c r="AG157" s="308">
        <v>0.998637</v>
      </c>
      <c r="AH157" s="191">
        <v>7.5363000000000003E-4</v>
      </c>
      <c r="AI157" s="192"/>
      <c r="AJ157" s="291">
        <v>0.94080799999999998</v>
      </c>
      <c r="AK157" s="292">
        <v>0.91491900000000004</v>
      </c>
      <c r="AL157" s="77">
        <v>-0.39433000000000001</v>
      </c>
      <c r="AM157" s="78"/>
      <c r="AN157" s="291">
        <v>0.94107799999999997</v>
      </c>
      <c r="AO157" s="292">
        <v>0.91514600000000002</v>
      </c>
      <c r="AP157" s="79">
        <v>-0.394899</v>
      </c>
      <c r="AQ157" s="78"/>
      <c r="AR157" s="74">
        <v>1.9112542154127099</v>
      </c>
      <c r="AS157" s="218">
        <v>28.435144137947798</v>
      </c>
      <c r="AT157" s="219">
        <v>28.435143921618501</v>
      </c>
    </row>
    <row r="158" spans="1:46" x14ac:dyDescent="0.3">
      <c r="A158" s="5" t="s">
        <v>0</v>
      </c>
      <c r="B158" s="6">
        <v>15</v>
      </c>
      <c r="C158" s="6" t="s">
        <v>21</v>
      </c>
      <c r="D158" s="14">
        <v>8</v>
      </c>
      <c r="E158" s="17">
        <v>1073741824</v>
      </c>
      <c r="F158" s="18">
        <v>88606359</v>
      </c>
      <c r="G158" s="19">
        <f t="shared" si="6"/>
        <v>985135465</v>
      </c>
      <c r="H158" s="71">
        <f t="shared" si="7"/>
        <v>8.2521102391183376E-2</v>
      </c>
      <c r="I158" s="72">
        <f t="shared" si="8"/>
        <v>0.91747889760881662</v>
      </c>
      <c r="J158" s="73">
        <v>22703654</v>
      </c>
      <c r="K158" s="19">
        <v>65902705</v>
      </c>
      <c r="L158" s="23">
        <v>12718190</v>
      </c>
      <c r="M158" s="19">
        <v>75888169</v>
      </c>
      <c r="N158" s="23">
        <v>12708658</v>
      </c>
      <c r="O158" s="24">
        <v>75897701</v>
      </c>
      <c r="P158" s="74">
        <v>125611278</v>
      </c>
      <c r="Q158" s="75">
        <v>50485078</v>
      </c>
      <c r="R158" s="75">
        <v>23611326</v>
      </c>
      <c r="S158" s="76">
        <v>23588690</v>
      </c>
      <c r="T158" s="291">
        <v>0.95016299999999998</v>
      </c>
      <c r="U158" s="292">
        <v>0.91640900000000003</v>
      </c>
      <c r="V158" s="79">
        <v>-1.0326599999999999</v>
      </c>
      <c r="W158" s="78">
        <v>0.16282238259009499</v>
      </c>
      <c r="X158" s="316">
        <v>0.94993799999999995</v>
      </c>
      <c r="Y158" s="292">
        <v>0.91617300000000002</v>
      </c>
      <c r="Z158" s="77">
        <v>-1.0325800000000001</v>
      </c>
      <c r="AA158" s="78">
        <v>0.16318690294111801</v>
      </c>
      <c r="AB158" s="307">
        <v>0.99850300000000003</v>
      </c>
      <c r="AC158" s="308">
        <v>0.99897999999999998</v>
      </c>
      <c r="AD158" s="191">
        <v>-0.846418</v>
      </c>
      <c r="AE158" s="192">
        <v>3.2977227028052301E-2</v>
      </c>
      <c r="AF158" s="307">
        <v>0.99916400000000005</v>
      </c>
      <c r="AG158" s="308">
        <v>0.999143</v>
      </c>
      <c r="AH158" s="191">
        <v>-2.7055000000000001E-5</v>
      </c>
      <c r="AI158" s="192"/>
      <c r="AJ158" s="291">
        <v>0.94959499999999997</v>
      </c>
      <c r="AK158" s="292">
        <v>0.91542500000000004</v>
      </c>
      <c r="AL158" s="77">
        <v>-0.255106</v>
      </c>
      <c r="AM158" s="78"/>
      <c r="AN158" s="291">
        <v>0.94985900000000001</v>
      </c>
      <c r="AO158" s="292">
        <v>0.91566099999999995</v>
      </c>
      <c r="AP158" s="79">
        <v>-0.25549500000000003</v>
      </c>
      <c r="AQ158" s="78"/>
      <c r="AR158" s="74">
        <v>1.4176327683208401</v>
      </c>
      <c r="AS158" s="218">
        <v>22.984235773119199</v>
      </c>
      <c r="AT158" s="219">
        <v>22.9842356434206</v>
      </c>
    </row>
    <row r="159" spans="1:46" x14ac:dyDescent="0.3">
      <c r="A159" s="5" t="s">
        <v>0</v>
      </c>
      <c r="B159" s="6">
        <v>16</v>
      </c>
      <c r="C159" s="6" t="s">
        <v>21</v>
      </c>
      <c r="D159" s="14">
        <v>8</v>
      </c>
      <c r="E159" s="17">
        <v>4294967296</v>
      </c>
      <c r="F159" s="18">
        <v>99576339</v>
      </c>
      <c r="G159" s="19">
        <f t="shared" si="6"/>
        <v>4195390957</v>
      </c>
      <c r="H159" s="71">
        <f t="shared" si="7"/>
        <v>2.3184423102065921E-2</v>
      </c>
      <c r="I159" s="72">
        <f t="shared" si="8"/>
        <v>0.97681557689793408</v>
      </c>
      <c r="J159" s="73">
        <v>11995067</v>
      </c>
      <c r="K159" s="19">
        <v>87581272</v>
      </c>
      <c r="L159" s="23">
        <v>5468522</v>
      </c>
      <c r="M159" s="19">
        <v>94107817</v>
      </c>
      <c r="N159" s="23">
        <v>5451976</v>
      </c>
      <c r="O159" s="24">
        <v>94124363</v>
      </c>
      <c r="P159" s="74">
        <v>125611267</v>
      </c>
      <c r="Q159" s="75">
        <v>32692840</v>
      </c>
      <c r="R159" s="75">
        <v>10834224</v>
      </c>
      <c r="S159" s="76">
        <v>10808727</v>
      </c>
      <c r="T159" s="291">
        <v>0.954017</v>
      </c>
      <c r="U159" s="292">
        <v>0.916099</v>
      </c>
      <c r="V159" s="79">
        <v>-1.0468200000000001</v>
      </c>
      <c r="W159" s="78">
        <v>0.15736287662847501</v>
      </c>
      <c r="X159" s="316">
        <v>0.95377299999999998</v>
      </c>
      <c r="Y159" s="292">
        <v>0.91585899999999998</v>
      </c>
      <c r="Z159" s="77">
        <v>-1.04677</v>
      </c>
      <c r="AA159" s="78">
        <v>0.157770015736341</v>
      </c>
      <c r="AB159" s="307">
        <v>0.99874399999999997</v>
      </c>
      <c r="AC159" s="308">
        <v>0.99915100000000001</v>
      </c>
      <c r="AD159" s="191">
        <v>-0.93206599999999995</v>
      </c>
      <c r="AE159" s="192">
        <v>3.3897973474283999E-2</v>
      </c>
      <c r="AF159" s="307">
        <v>0.99943899999999997</v>
      </c>
      <c r="AG159" s="308">
        <v>0.99943400000000004</v>
      </c>
      <c r="AH159" s="191">
        <v>-1.9441799999999999E-4</v>
      </c>
      <c r="AI159" s="192"/>
      <c r="AJ159" s="291">
        <v>0.95348200000000005</v>
      </c>
      <c r="AK159" s="292">
        <v>0.91521200000000003</v>
      </c>
      <c r="AL159" s="77">
        <v>-0.19167899999999999</v>
      </c>
      <c r="AM159" s="78"/>
      <c r="AN159" s="291">
        <v>0.95373600000000003</v>
      </c>
      <c r="AO159" s="292">
        <v>0.91545100000000001</v>
      </c>
      <c r="AP159" s="79">
        <v>-0.19201299999999999</v>
      </c>
      <c r="AQ159" s="78"/>
      <c r="AR159" s="74">
        <v>1.2614569712188399</v>
      </c>
      <c r="AS159" s="218">
        <v>20.413901957456101</v>
      </c>
      <c r="AT159" s="219">
        <v>20.4139018549523</v>
      </c>
    </row>
    <row r="160" spans="1:46" x14ac:dyDescent="0.3">
      <c r="A160" s="5" t="s">
        <v>0</v>
      </c>
      <c r="B160" s="6">
        <v>17</v>
      </c>
      <c r="C160" s="6" t="s">
        <v>21</v>
      </c>
      <c r="D160" s="14">
        <v>8</v>
      </c>
      <c r="E160" s="17">
        <v>17179869184</v>
      </c>
      <c r="F160" s="18">
        <v>104342881</v>
      </c>
      <c r="G160" s="19">
        <f t="shared" si="6"/>
        <v>17075526303</v>
      </c>
      <c r="H160" s="71">
        <f t="shared" si="7"/>
        <v>6.073555035982281E-3</v>
      </c>
      <c r="I160" s="72">
        <f t="shared" si="8"/>
        <v>0.99392644496401772</v>
      </c>
      <c r="J160" s="73">
        <v>6904716</v>
      </c>
      <c r="K160" s="19">
        <v>97438165</v>
      </c>
      <c r="L160" s="23">
        <v>2249164</v>
      </c>
      <c r="M160" s="19">
        <v>102093717</v>
      </c>
      <c r="N160" s="23">
        <v>2234218</v>
      </c>
      <c r="O160" s="24">
        <v>102108663</v>
      </c>
      <c r="P160" s="74">
        <v>125611256</v>
      </c>
      <c r="Q160" s="75">
        <v>24968786</v>
      </c>
      <c r="R160" s="75">
        <v>5846577</v>
      </c>
      <c r="S160" s="76">
        <v>5821125</v>
      </c>
      <c r="T160" s="291">
        <v>0.955206</v>
      </c>
      <c r="U160" s="292">
        <v>0.91569400000000001</v>
      </c>
      <c r="V160" s="79">
        <v>-1.0463100000000001</v>
      </c>
      <c r="W160" s="78">
        <v>0.15593635739391901</v>
      </c>
      <c r="X160" s="316">
        <v>0.95495799999999997</v>
      </c>
      <c r="Y160" s="292">
        <v>0.91545500000000002</v>
      </c>
      <c r="Z160" s="77">
        <v>-1.04626</v>
      </c>
      <c r="AA160" s="78">
        <v>0.15635275145476299</v>
      </c>
      <c r="AB160" s="307">
        <v>0.99882099999999996</v>
      </c>
      <c r="AC160" s="308">
        <v>0.99919999999999998</v>
      </c>
      <c r="AD160" s="191">
        <v>-0.96357300000000001</v>
      </c>
      <c r="AE160" s="192">
        <v>3.5258528105628899E-2</v>
      </c>
      <c r="AF160" s="307">
        <v>0.99956</v>
      </c>
      <c r="AG160" s="308">
        <v>0.99955799999999995</v>
      </c>
      <c r="AH160" s="191">
        <v>-2.19144E-4</v>
      </c>
      <c r="AI160" s="192"/>
      <c r="AJ160" s="291">
        <v>0.95468399999999998</v>
      </c>
      <c r="AK160" s="292">
        <v>0.91484699999999997</v>
      </c>
      <c r="AL160" s="77">
        <v>-0.162886</v>
      </c>
      <c r="AM160" s="78"/>
      <c r="AN160" s="291">
        <v>0.95493499999999998</v>
      </c>
      <c r="AO160" s="292">
        <v>0.91508500000000004</v>
      </c>
      <c r="AP160" s="79">
        <v>-0.163187</v>
      </c>
      <c r="AQ160" s="78"/>
      <c r="AR160" s="74">
        <v>1.2038315867471601</v>
      </c>
      <c r="AS160" s="218">
        <v>18.843923736586401</v>
      </c>
      <c r="AT160" s="219">
        <v>18.8439236462883</v>
      </c>
    </row>
    <row r="161" spans="1:46" x14ac:dyDescent="0.3">
      <c r="A161" s="5" t="s">
        <v>0</v>
      </c>
      <c r="B161" s="6">
        <v>18</v>
      </c>
      <c r="C161" s="6" t="s">
        <v>21</v>
      </c>
      <c r="D161" s="14">
        <v>8</v>
      </c>
      <c r="E161" s="17">
        <v>68719476736</v>
      </c>
      <c r="F161" s="18">
        <v>106673102</v>
      </c>
      <c r="G161" s="19">
        <f t="shared" si="6"/>
        <v>68612803634</v>
      </c>
      <c r="H161" s="71">
        <f t="shared" si="7"/>
        <v>1.5522979374509305E-3</v>
      </c>
      <c r="I161" s="72">
        <f t="shared" si="8"/>
        <v>0.99844770206254907</v>
      </c>
      <c r="J161" s="73">
        <v>4871773</v>
      </c>
      <c r="K161" s="19">
        <v>101801329</v>
      </c>
      <c r="L161" s="23">
        <v>1049392</v>
      </c>
      <c r="M161" s="19">
        <v>105623710</v>
      </c>
      <c r="N161" s="23">
        <v>1036552</v>
      </c>
      <c r="O161" s="24">
        <v>105636550</v>
      </c>
      <c r="P161" s="74">
        <v>125611245</v>
      </c>
      <c r="Q161" s="75">
        <v>21467734</v>
      </c>
      <c r="R161" s="75">
        <v>3917533</v>
      </c>
      <c r="S161" s="76">
        <v>3894234</v>
      </c>
      <c r="T161" s="291">
        <v>0.95523899999999995</v>
      </c>
      <c r="U161" s="292">
        <v>0.91487600000000002</v>
      </c>
      <c r="V161" s="79">
        <v>-1.04057</v>
      </c>
      <c r="W161" s="78">
        <v>0.156350152383465</v>
      </c>
      <c r="X161" s="316">
        <v>0.95499199999999995</v>
      </c>
      <c r="Y161" s="292">
        <v>0.91464000000000001</v>
      </c>
      <c r="Z161" s="77">
        <v>-1.04051</v>
      </c>
      <c r="AA161" s="78">
        <v>0.15676377128254401</v>
      </c>
      <c r="AB161" s="307">
        <v>0.99882099999999996</v>
      </c>
      <c r="AC161" s="308">
        <v>0.999197</v>
      </c>
      <c r="AD161" s="191">
        <v>-0.97534100000000001</v>
      </c>
      <c r="AE161" s="192">
        <v>3.6806680424528698E-2</v>
      </c>
      <c r="AF161" s="307">
        <v>0.99961100000000003</v>
      </c>
      <c r="AG161" s="308">
        <v>0.99961199999999995</v>
      </c>
      <c r="AH161" s="191">
        <v>-2.0417800000000001E-4</v>
      </c>
      <c r="AI161" s="192"/>
      <c r="AJ161" s="291">
        <v>0.95471899999999998</v>
      </c>
      <c r="AK161" s="292">
        <v>0.91403400000000001</v>
      </c>
      <c r="AL161" s="77">
        <v>-0.14722299999999999</v>
      </c>
      <c r="AM161" s="78"/>
      <c r="AN161" s="291">
        <v>0.95496300000000001</v>
      </c>
      <c r="AO161" s="292">
        <v>0.914269</v>
      </c>
      <c r="AP161" s="79">
        <v>-0.14748800000000001</v>
      </c>
      <c r="AQ161" s="78"/>
      <c r="AR161" s="74">
        <v>1.1775343797539499</v>
      </c>
      <c r="AS161" s="218">
        <v>17.6266637931707</v>
      </c>
      <c r="AT161" s="219">
        <v>17.626663710550702</v>
      </c>
    </row>
    <row r="162" spans="1:46" x14ac:dyDescent="0.3">
      <c r="A162" s="5" t="s">
        <v>0</v>
      </c>
      <c r="B162" s="6">
        <v>19</v>
      </c>
      <c r="C162" s="6" t="s">
        <v>21</v>
      </c>
      <c r="D162" s="14">
        <v>8</v>
      </c>
      <c r="E162" s="17">
        <v>274877906944</v>
      </c>
      <c r="F162" s="18">
        <v>108082194</v>
      </c>
      <c r="G162" s="19">
        <f t="shared" si="6"/>
        <v>274769824750</v>
      </c>
      <c r="H162" s="71">
        <f t="shared" si="7"/>
        <v>3.932007311959751E-4</v>
      </c>
      <c r="I162" s="72">
        <f t="shared" si="8"/>
        <v>0.99960679926880402</v>
      </c>
      <c r="J162" s="73">
        <v>4018246</v>
      </c>
      <c r="K162" s="19">
        <v>104063948</v>
      </c>
      <c r="L162" s="23">
        <v>603408</v>
      </c>
      <c r="M162" s="19">
        <v>107478786</v>
      </c>
      <c r="N162" s="23">
        <v>591556</v>
      </c>
      <c r="O162" s="24">
        <v>107490638</v>
      </c>
      <c r="P162" s="74">
        <v>125611234</v>
      </c>
      <c r="Q162" s="75">
        <v>19549916</v>
      </c>
      <c r="R162" s="75">
        <v>3070363</v>
      </c>
      <c r="S162" s="76">
        <v>3047426</v>
      </c>
      <c r="T162" s="291">
        <v>0.95483099999999999</v>
      </c>
      <c r="U162" s="292">
        <v>0.91377200000000003</v>
      </c>
      <c r="V162" s="79">
        <v>-1.03356</v>
      </c>
      <c r="W162" s="78">
        <v>0.157490713294583</v>
      </c>
      <c r="X162" s="316">
        <v>0.95458600000000005</v>
      </c>
      <c r="Y162" s="292">
        <v>0.91354000000000002</v>
      </c>
      <c r="Z162" s="77">
        <v>-1.0335000000000001</v>
      </c>
      <c r="AA162" s="78">
        <v>0.15789789776730101</v>
      </c>
      <c r="AB162" s="307">
        <v>0.99878800000000001</v>
      </c>
      <c r="AC162" s="308">
        <v>0.99917100000000003</v>
      </c>
      <c r="AD162" s="191">
        <v>-0.98033899999999996</v>
      </c>
      <c r="AE162" s="192">
        <v>3.8462466426675397E-2</v>
      </c>
      <c r="AF162" s="307">
        <v>0.999637</v>
      </c>
      <c r="AG162" s="308">
        <v>0.99963900000000006</v>
      </c>
      <c r="AH162" s="191">
        <v>-2.0196E-4</v>
      </c>
      <c r="AI162" s="192"/>
      <c r="AJ162" s="291">
        <v>0.95430599999999999</v>
      </c>
      <c r="AK162" s="292">
        <v>0.91291999999999995</v>
      </c>
      <c r="AL162" s="77">
        <v>-0.13672100000000001</v>
      </c>
      <c r="AM162" s="78"/>
      <c r="AN162" s="291">
        <v>0.95454499999999998</v>
      </c>
      <c r="AO162" s="292">
        <v>0.91315100000000005</v>
      </c>
      <c r="AP162" s="79">
        <v>-0.13697500000000001</v>
      </c>
      <c r="AQ162" s="78"/>
      <c r="AR162" s="74">
        <v>1.1621824960363001</v>
      </c>
      <c r="AS162" s="218">
        <v>16.584726872699601</v>
      </c>
      <c r="AT162" s="219">
        <v>16.584726795976898</v>
      </c>
    </row>
    <row r="163" spans="1:46" ht="15" thickBot="1" x14ac:dyDescent="0.35">
      <c r="A163" s="12" t="s">
        <v>0</v>
      </c>
      <c r="B163" s="10">
        <v>20</v>
      </c>
      <c r="C163" s="10" t="s">
        <v>21</v>
      </c>
      <c r="D163" s="11">
        <v>8</v>
      </c>
      <c r="E163" s="32">
        <v>1099511627776</v>
      </c>
      <c r="F163" s="33">
        <v>109103978</v>
      </c>
      <c r="G163" s="34">
        <f t="shared" si="6"/>
        <v>1099402523798</v>
      </c>
      <c r="H163" s="97">
        <f t="shared" si="7"/>
        <v>9.9229489933350123E-5</v>
      </c>
      <c r="I163" s="98">
        <f t="shared" si="8"/>
        <v>0.99990077051006665</v>
      </c>
      <c r="J163" s="99">
        <v>3592741</v>
      </c>
      <c r="K163" s="34">
        <v>105511237</v>
      </c>
      <c r="L163" s="38">
        <v>420332</v>
      </c>
      <c r="M163" s="34">
        <v>108683646</v>
      </c>
      <c r="N163" s="38">
        <v>408940</v>
      </c>
      <c r="O163" s="39">
        <v>108695038</v>
      </c>
      <c r="P163" s="100">
        <v>125611223</v>
      </c>
      <c r="Q163" s="101">
        <v>18262168</v>
      </c>
      <c r="R163" s="101">
        <v>2614329</v>
      </c>
      <c r="S163" s="102">
        <v>2593166</v>
      </c>
      <c r="T163" s="293">
        <v>0.95399800000000001</v>
      </c>
      <c r="U163" s="294">
        <v>0.91211100000000001</v>
      </c>
      <c r="V163" s="105">
        <v>-1.0261499999999999</v>
      </c>
      <c r="W163" s="104">
        <v>0.15937101318883401</v>
      </c>
      <c r="X163" s="317">
        <v>0.95375799999999999</v>
      </c>
      <c r="Y163" s="294">
        <v>0.91188499999999995</v>
      </c>
      <c r="Z163" s="103">
        <v>-1.0260800000000001</v>
      </c>
      <c r="AA163" s="104">
        <v>0.15976585764337001</v>
      </c>
      <c r="AB163" s="309">
        <v>0.99873800000000001</v>
      </c>
      <c r="AC163" s="310">
        <v>0.99913399999999997</v>
      </c>
      <c r="AD163" s="193">
        <v>-0.98291899999999999</v>
      </c>
      <c r="AE163" s="194">
        <v>4.02428902673449E-2</v>
      </c>
      <c r="AF163" s="309">
        <v>0.99965199999999999</v>
      </c>
      <c r="AG163" s="310">
        <v>0.99965499999999996</v>
      </c>
      <c r="AH163" s="193">
        <v>-1.85713E-4</v>
      </c>
      <c r="AI163" s="194"/>
      <c r="AJ163" s="293">
        <v>0.95346600000000004</v>
      </c>
      <c r="AK163" s="294">
        <v>0.91124099999999997</v>
      </c>
      <c r="AL163" s="103">
        <v>-0.12856500000000001</v>
      </c>
      <c r="AM163" s="104"/>
      <c r="AN163" s="293">
        <v>0.95369800000000005</v>
      </c>
      <c r="AO163" s="294">
        <v>0.91146499999999997</v>
      </c>
      <c r="AP163" s="105">
        <v>-0.12879599999999999</v>
      </c>
      <c r="AQ163" s="104"/>
      <c r="AR163" s="100">
        <v>1.1512982872173601</v>
      </c>
      <c r="AS163" s="220">
        <v>15.631034355759599</v>
      </c>
      <c r="AT163" s="221">
        <v>15.631034284126001</v>
      </c>
    </row>
    <row r="164" spans="1:46" x14ac:dyDescent="0.3">
      <c r="A164" s="2" t="s">
        <v>0</v>
      </c>
      <c r="B164" s="3">
        <v>1</v>
      </c>
      <c r="C164" s="3" t="s">
        <v>15</v>
      </c>
      <c r="D164" s="4">
        <v>9</v>
      </c>
      <c r="E164" s="57">
        <v>4</v>
      </c>
      <c r="F164" s="58">
        <v>4</v>
      </c>
      <c r="G164" s="59">
        <f t="shared" si="6"/>
        <v>0</v>
      </c>
      <c r="H164" s="60">
        <f t="shared" si="7"/>
        <v>1</v>
      </c>
      <c r="I164" s="61">
        <f t="shared" si="8"/>
        <v>0</v>
      </c>
      <c r="J164" s="62">
        <v>4</v>
      </c>
      <c r="K164" s="59">
        <v>0</v>
      </c>
      <c r="L164" s="63">
        <v>4</v>
      </c>
      <c r="M164" s="59">
        <v>0</v>
      </c>
      <c r="N164" s="63">
        <v>4</v>
      </c>
      <c r="O164" s="64">
        <v>0</v>
      </c>
      <c r="P164" s="65">
        <v>121157018</v>
      </c>
      <c r="Q164" s="66">
        <v>121157018</v>
      </c>
      <c r="R164" s="66">
        <v>121157018</v>
      </c>
      <c r="S164" s="67">
        <v>121157018</v>
      </c>
      <c r="T164" s="289">
        <v>1</v>
      </c>
      <c r="U164" s="290">
        <v>1</v>
      </c>
      <c r="V164" s="70">
        <v>0</v>
      </c>
      <c r="W164" s="69">
        <v>0</v>
      </c>
      <c r="X164" s="315">
        <v>0.99999700000000002</v>
      </c>
      <c r="Y164" s="290">
        <v>0.99998399999999998</v>
      </c>
      <c r="Z164" s="68">
        <v>485.791</v>
      </c>
      <c r="AA164" s="69">
        <v>4.08842276014116E-4</v>
      </c>
      <c r="AB164" s="305">
        <v>0.99999700000000002</v>
      </c>
      <c r="AC164" s="306">
        <v>0.99998399999999998</v>
      </c>
      <c r="AD164" s="189">
        <v>485.791</v>
      </c>
      <c r="AE164" s="190">
        <v>4.08842276014116E-4</v>
      </c>
      <c r="AF164" s="305">
        <v>0.99999700000000002</v>
      </c>
      <c r="AG164" s="306">
        <v>0.99998399999999998</v>
      </c>
      <c r="AH164" s="189">
        <v>485.791</v>
      </c>
      <c r="AI164" s="190">
        <v>4.08842276014116E-4</v>
      </c>
      <c r="AJ164" s="289">
        <v>0.99999700000000002</v>
      </c>
      <c r="AK164" s="290">
        <v>0.99998399999999998</v>
      </c>
      <c r="AL164" s="68">
        <v>485.791</v>
      </c>
      <c r="AM164" s="69">
        <v>4.08842276014116E-4</v>
      </c>
      <c r="AN164" s="289">
        <v>1</v>
      </c>
      <c r="AO164" s="290">
        <v>1</v>
      </c>
      <c r="AP164" s="70">
        <v>0</v>
      </c>
      <c r="AQ164" s="69">
        <v>0</v>
      </c>
      <c r="AR164" s="65">
        <v>30289254.5</v>
      </c>
      <c r="AS164" s="216">
        <v>5102960.8373197401</v>
      </c>
      <c r="AT164" s="217">
        <v>4419293.71963601</v>
      </c>
    </row>
    <row r="165" spans="1:46" x14ac:dyDescent="0.3">
      <c r="A165" s="5" t="s">
        <v>0</v>
      </c>
      <c r="B165" s="6">
        <v>2</v>
      </c>
      <c r="C165" s="6" t="s">
        <v>15</v>
      </c>
      <c r="D165" s="14">
        <v>9</v>
      </c>
      <c r="E165" s="17">
        <v>16</v>
      </c>
      <c r="F165" s="18">
        <v>16</v>
      </c>
      <c r="G165" s="19">
        <f t="shared" si="6"/>
        <v>0</v>
      </c>
      <c r="H165" s="71">
        <f t="shared" si="7"/>
        <v>1</v>
      </c>
      <c r="I165" s="72">
        <f t="shared" si="8"/>
        <v>0</v>
      </c>
      <c r="J165" s="73">
        <v>16</v>
      </c>
      <c r="K165" s="19">
        <v>0</v>
      </c>
      <c r="L165" s="23">
        <v>16</v>
      </c>
      <c r="M165" s="19">
        <v>0</v>
      </c>
      <c r="N165" s="23">
        <v>16</v>
      </c>
      <c r="O165" s="24">
        <v>0</v>
      </c>
      <c r="P165" s="74">
        <v>121156985</v>
      </c>
      <c r="Q165" s="75">
        <v>121156985</v>
      </c>
      <c r="R165" s="75">
        <v>121156985</v>
      </c>
      <c r="S165" s="76">
        <v>121156985</v>
      </c>
      <c r="T165" s="291">
        <v>0.57118400000000003</v>
      </c>
      <c r="U165" s="292">
        <v>0.54965299999999995</v>
      </c>
      <c r="V165" s="79">
        <v>3410160</v>
      </c>
      <c r="W165" s="78">
        <v>0.13657581727211399</v>
      </c>
      <c r="X165" s="316">
        <v>0.57116999999999996</v>
      </c>
      <c r="Y165" s="292">
        <v>0.54963899999999999</v>
      </c>
      <c r="Z165" s="77">
        <v>3410280</v>
      </c>
      <c r="AA165" s="78">
        <v>0.13657807690055701</v>
      </c>
      <c r="AB165" s="307">
        <v>0.99998500000000001</v>
      </c>
      <c r="AC165" s="308">
        <v>0.99998500000000001</v>
      </c>
      <c r="AD165" s="191">
        <v>117.21899999999999</v>
      </c>
      <c r="AE165" s="192">
        <v>7.9336395124206596E-4</v>
      </c>
      <c r="AF165" s="307">
        <v>0.99998500000000001</v>
      </c>
      <c r="AG165" s="308">
        <v>0.99998500000000001</v>
      </c>
      <c r="AH165" s="191">
        <v>117.21899999999999</v>
      </c>
      <c r="AI165" s="192">
        <v>7.9336395124206596E-4</v>
      </c>
      <c r="AJ165" s="291">
        <v>0.57116999999999996</v>
      </c>
      <c r="AK165" s="292">
        <v>0.54963899999999999</v>
      </c>
      <c r="AL165" s="77">
        <v>3410280</v>
      </c>
      <c r="AM165" s="78">
        <v>0.13657807690055701</v>
      </c>
      <c r="AN165" s="291">
        <v>0.57118400000000003</v>
      </c>
      <c r="AO165" s="292">
        <v>0.54965299999999995</v>
      </c>
      <c r="AP165" s="79">
        <v>3410160</v>
      </c>
      <c r="AQ165" s="78">
        <v>0.13657581727211399</v>
      </c>
      <c r="AR165" s="74">
        <v>7572311.5625</v>
      </c>
      <c r="AS165" s="218">
        <v>2326822.5126249399</v>
      </c>
      <c r="AT165" s="219">
        <v>2252936.21024423</v>
      </c>
    </row>
    <row r="166" spans="1:46" x14ac:dyDescent="0.3">
      <c r="A166" s="5" t="s">
        <v>0</v>
      </c>
      <c r="B166" s="6">
        <v>3</v>
      </c>
      <c r="C166" s="6" t="s">
        <v>15</v>
      </c>
      <c r="D166" s="14">
        <v>9</v>
      </c>
      <c r="E166" s="17">
        <v>64</v>
      </c>
      <c r="F166" s="18">
        <v>64</v>
      </c>
      <c r="G166" s="19">
        <f t="shared" si="6"/>
        <v>0</v>
      </c>
      <c r="H166" s="71">
        <f t="shared" si="7"/>
        <v>1</v>
      </c>
      <c r="I166" s="72">
        <f t="shared" si="8"/>
        <v>0</v>
      </c>
      <c r="J166" s="73">
        <v>64</v>
      </c>
      <c r="K166" s="19">
        <v>0</v>
      </c>
      <c r="L166" s="23">
        <v>64</v>
      </c>
      <c r="M166" s="19">
        <v>0</v>
      </c>
      <c r="N166" s="23">
        <v>64</v>
      </c>
      <c r="O166" s="24">
        <v>0</v>
      </c>
      <c r="P166" s="74">
        <v>121156952</v>
      </c>
      <c r="Q166" s="75">
        <v>121156952</v>
      </c>
      <c r="R166" s="75">
        <v>121156952</v>
      </c>
      <c r="S166" s="76">
        <v>121156952</v>
      </c>
      <c r="T166" s="291">
        <v>0.53312199999999998</v>
      </c>
      <c r="U166" s="292">
        <v>0.53245699999999996</v>
      </c>
      <c r="V166" s="79">
        <v>885095</v>
      </c>
      <c r="W166" s="78">
        <v>0.190799565481305</v>
      </c>
      <c r="X166" s="316">
        <v>0.53310500000000005</v>
      </c>
      <c r="Y166" s="292">
        <v>0.53244000000000002</v>
      </c>
      <c r="Z166" s="77">
        <v>885128</v>
      </c>
      <c r="AA166" s="78">
        <v>0.190803249032653</v>
      </c>
      <c r="AB166" s="307">
        <v>0.99997999999999998</v>
      </c>
      <c r="AC166" s="308">
        <v>0.99997999999999998</v>
      </c>
      <c r="AD166" s="191">
        <v>37.014800000000001</v>
      </c>
      <c r="AE166" s="192">
        <v>1.2120092613748901E-3</v>
      </c>
      <c r="AF166" s="307">
        <v>0.99997999999999998</v>
      </c>
      <c r="AG166" s="308">
        <v>0.99997999999999998</v>
      </c>
      <c r="AH166" s="191">
        <v>37.014800000000001</v>
      </c>
      <c r="AI166" s="192">
        <v>1.2120092613748901E-3</v>
      </c>
      <c r="AJ166" s="291">
        <v>0.53310500000000005</v>
      </c>
      <c r="AK166" s="292">
        <v>0.53244000000000002</v>
      </c>
      <c r="AL166" s="77">
        <v>885128</v>
      </c>
      <c r="AM166" s="78">
        <v>0.190803249032653</v>
      </c>
      <c r="AN166" s="291">
        <v>0.53312199999999998</v>
      </c>
      <c r="AO166" s="292">
        <v>0.53245699999999996</v>
      </c>
      <c r="AP166" s="79">
        <v>885095</v>
      </c>
      <c r="AQ166" s="78">
        <v>0.190799565481305</v>
      </c>
      <c r="AR166" s="74">
        <v>1893077.375</v>
      </c>
      <c r="AS166" s="218">
        <v>802345.01347700297</v>
      </c>
      <c r="AT166" s="219">
        <v>796052.01424984401</v>
      </c>
    </row>
    <row r="167" spans="1:46" x14ac:dyDescent="0.3">
      <c r="A167" s="5" t="s">
        <v>0</v>
      </c>
      <c r="B167" s="6">
        <v>4</v>
      </c>
      <c r="C167" s="6" t="s">
        <v>15</v>
      </c>
      <c r="D167" s="14">
        <v>9</v>
      </c>
      <c r="E167" s="17">
        <v>256</v>
      </c>
      <c r="F167" s="18">
        <v>256</v>
      </c>
      <c r="G167" s="19">
        <f t="shared" si="6"/>
        <v>0</v>
      </c>
      <c r="H167" s="71">
        <f t="shared" si="7"/>
        <v>1</v>
      </c>
      <c r="I167" s="72">
        <f t="shared" si="8"/>
        <v>0</v>
      </c>
      <c r="J167" s="73">
        <v>256</v>
      </c>
      <c r="K167" s="19">
        <v>0</v>
      </c>
      <c r="L167" s="23">
        <v>256</v>
      </c>
      <c r="M167" s="19">
        <v>0</v>
      </c>
      <c r="N167" s="23">
        <v>256</v>
      </c>
      <c r="O167" s="24">
        <v>0</v>
      </c>
      <c r="P167" s="74">
        <v>121156919</v>
      </c>
      <c r="Q167" s="75">
        <v>121156919</v>
      </c>
      <c r="R167" s="75">
        <v>121156919</v>
      </c>
      <c r="S167" s="76">
        <v>121156919</v>
      </c>
      <c r="T167" s="291">
        <v>0.52967600000000004</v>
      </c>
      <c r="U167" s="292">
        <v>0.52964999999999995</v>
      </c>
      <c r="V167" s="79">
        <v>222602</v>
      </c>
      <c r="W167" s="78">
        <v>0.231762439053042</v>
      </c>
      <c r="X167" s="316">
        <v>0.52964999999999995</v>
      </c>
      <c r="Y167" s="292">
        <v>0.52962399999999998</v>
      </c>
      <c r="Z167" s="77">
        <v>222614</v>
      </c>
      <c r="AA167" s="78">
        <v>0.2317692239894</v>
      </c>
      <c r="AB167" s="307">
        <v>0.99996600000000002</v>
      </c>
      <c r="AC167" s="308">
        <v>0.99996600000000002</v>
      </c>
      <c r="AD167" s="191">
        <v>15.9328</v>
      </c>
      <c r="AE167" s="192">
        <v>1.9101363027877901E-3</v>
      </c>
      <c r="AF167" s="307">
        <v>0.99996600000000002</v>
      </c>
      <c r="AG167" s="308">
        <v>0.99996600000000002</v>
      </c>
      <c r="AH167" s="191">
        <v>15.9328</v>
      </c>
      <c r="AI167" s="192">
        <v>1.9101363027877901E-3</v>
      </c>
      <c r="AJ167" s="291">
        <v>0.52964999999999995</v>
      </c>
      <c r="AK167" s="292">
        <v>0.52962399999999998</v>
      </c>
      <c r="AL167" s="77">
        <v>222614</v>
      </c>
      <c r="AM167" s="78">
        <v>0.2317692239894</v>
      </c>
      <c r="AN167" s="291">
        <v>0.52967600000000004</v>
      </c>
      <c r="AO167" s="292">
        <v>0.52964999999999995</v>
      </c>
      <c r="AP167" s="79">
        <v>222602</v>
      </c>
      <c r="AQ167" s="78">
        <v>0.231762439053042</v>
      </c>
      <c r="AR167" s="74">
        <v>473269.21484375</v>
      </c>
      <c r="AS167" s="218">
        <v>249457.22927847001</v>
      </c>
      <c r="AT167" s="219">
        <v>248969.531394055</v>
      </c>
    </row>
    <row r="168" spans="1:46" x14ac:dyDescent="0.3">
      <c r="A168" s="5" t="s">
        <v>0</v>
      </c>
      <c r="B168" s="6">
        <v>5</v>
      </c>
      <c r="C168" s="6" t="s">
        <v>15</v>
      </c>
      <c r="D168" s="14">
        <v>9</v>
      </c>
      <c r="E168" s="17">
        <v>1024</v>
      </c>
      <c r="F168" s="18">
        <v>1024</v>
      </c>
      <c r="G168" s="19">
        <f t="shared" si="6"/>
        <v>0</v>
      </c>
      <c r="H168" s="71">
        <f t="shared" si="7"/>
        <v>1</v>
      </c>
      <c r="I168" s="72">
        <f t="shared" si="8"/>
        <v>0</v>
      </c>
      <c r="J168" s="73">
        <v>1024</v>
      </c>
      <c r="K168" s="19">
        <v>0</v>
      </c>
      <c r="L168" s="23">
        <v>1024</v>
      </c>
      <c r="M168" s="19">
        <v>0</v>
      </c>
      <c r="N168" s="23">
        <v>1024</v>
      </c>
      <c r="O168" s="24">
        <v>0</v>
      </c>
      <c r="P168" s="74">
        <v>121156886</v>
      </c>
      <c r="Q168" s="75">
        <v>121156886</v>
      </c>
      <c r="R168" s="75">
        <v>121156886</v>
      </c>
      <c r="S168" s="76">
        <v>121156886</v>
      </c>
      <c r="T168" s="291">
        <v>0.54500599999999999</v>
      </c>
      <c r="U168" s="292">
        <v>0.54500499999999996</v>
      </c>
      <c r="V168" s="79">
        <v>53833.8</v>
      </c>
      <c r="W168" s="78">
        <v>0.26545505810472098</v>
      </c>
      <c r="X168" s="316">
        <v>0.54496599999999995</v>
      </c>
      <c r="Y168" s="292">
        <v>0.54496500000000003</v>
      </c>
      <c r="Z168" s="77">
        <v>53838.5</v>
      </c>
      <c r="AA168" s="78">
        <v>0.26546743771018799</v>
      </c>
      <c r="AB168" s="307">
        <v>0.99993100000000001</v>
      </c>
      <c r="AC168" s="308">
        <v>0.99993100000000001</v>
      </c>
      <c r="AD168" s="191">
        <v>8.1546000000000003</v>
      </c>
      <c r="AE168" s="192">
        <v>3.1577716038849002E-3</v>
      </c>
      <c r="AF168" s="307">
        <v>0.99993100000000001</v>
      </c>
      <c r="AG168" s="308">
        <v>0.99993100000000001</v>
      </c>
      <c r="AH168" s="191">
        <v>8.1546000000000003</v>
      </c>
      <c r="AI168" s="192">
        <v>3.1577716038849002E-3</v>
      </c>
      <c r="AJ168" s="291">
        <v>0.54496599999999995</v>
      </c>
      <c r="AK168" s="292">
        <v>0.54496500000000003</v>
      </c>
      <c r="AL168" s="77">
        <v>53838.5</v>
      </c>
      <c r="AM168" s="78">
        <v>0.26546743771018799</v>
      </c>
      <c r="AN168" s="291">
        <v>0.54500599999999999</v>
      </c>
      <c r="AO168" s="292">
        <v>0.54500499999999996</v>
      </c>
      <c r="AP168" s="79">
        <v>53833.8</v>
      </c>
      <c r="AQ168" s="78">
        <v>0.26545505810472098</v>
      </c>
      <c r="AR168" s="74">
        <v>118317.271484375</v>
      </c>
      <c r="AS168" s="218">
        <v>75535.373467821293</v>
      </c>
      <c r="AT168" s="219">
        <v>75498.481952327595</v>
      </c>
    </row>
    <row r="169" spans="1:46" x14ac:dyDescent="0.3">
      <c r="A169" s="5" t="s">
        <v>0</v>
      </c>
      <c r="B169" s="6">
        <v>6</v>
      </c>
      <c r="C169" s="6" t="s">
        <v>15</v>
      </c>
      <c r="D169" s="14">
        <v>9</v>
      </c>
      <c r="E169" s="17">
        <v>4096</v>
      </c>
      <c r="F169" s="18">
        <v>4096</v>
      </c>
      <c r="G169" s="19">
        <f t="shared" si="6"/>
        <v>0</v>
      </c>
      <c r="H169" s="71">
        <f t="shared" si="7"/>
        <v>1</v>
      </c>
      <c r="I169" s="72">
        <f t="shared" si="8"/>
        <v>0</v>
      </c>
      <c r="J169" s="73">
        <v>4096</v>
      </c>
      <c r="K169" s="19">
        <v>0</v>
      </c>
      <c r="L169" s="23">
        <v>4096</v>
      </c>
      <c r="M169" s="19">
        <v>0</v>
      </c>
      <c r="N169" s="23">
        <v>4096</v>
      </c>
      <c r="O169" s="24">
        <v>0</v>
      </c>
      <c r="P169" s="74">
        <v>121156853</v>
      </c>
      <c r="Q169" s="75">
        <v>121156853</v>
      </c>
      <c r="R169" s="75">
        <v>121156853</v>
      </c>
      <c r="S169" s="76">
        <v>121156853</v>
      </c>
      <c r="T169" s="291">
        <v>0.57338900000000004</v>
      </c>
      <c r="U169" s="292">
        <v>0.57338900000000004</v>
      </c>
      <c r="V169" s="79">
        <v>12618.9</v>
      </c>
      <c r="W169" s="78">
        <v>0.29227062747240401</v>
      </c>
      <c r="X169" s="316">
        <v>0.57331600000000005</v>
      </c>
      <c r="Y169" s="292">
        <v>0.57331600000000005</v>
      </c>
      <c r="Z169" s="77">
        <v>12621</v>
      </c>
      <c r="AA169" s="78">
        <v>0.29229758349287099</v>
      </c>
      <c r="AB169" s="307">
        <v>0.99984799999999996</v>
      </c>
      <c r="AC169" s="308">
        <v>0.99984799999999996</v>
      </c>
      <c r="AD169" s="191">
        <v>4.4845899999999999</v>
      </c>
      <c r="AE169" s="192">
        <v>5.28862883802557E-3</v>
      </c>
      <c r="AF169" s="307">
        <v>0.99984799999999996</v>
      </c>
      <c r="AG169" s="308">
        <v>0.99984799999999996</v>
      </c>
      <c r="AH169" s="191">
        <v>4.4845899999999999</v>
      </c>
      <c r="AI169" s="192">
        <v>5.28862883802557E-3</v>
      </c>
      <c r="AJ169" s="291">
        <v>0.57331600000000005</v>
      </c>
      <c r="AK169" s="292">
        <v>0.57331600000000005</v>
      </c>
      <c r="AL169" s="77">
        <v>12621</v>
      </c>
      <c r="AM169" s="78">
        <v>0.29229758349287099</v>
      </c>
      <c r="AN169" s="291">
        <v>0.57338900000000004</v>
      </c>
      <c r="AO169" s="292">
        <v>0.57338900000000004</v>
      </c>
      <c r="AP169" s="79">
        <v>12618.9</v>
      </c>
      <c r="AQ169" s="78">
        <v>0.29227062747240401</v>
      </c>
      <c r="AR169" s="74">
        <v>29579.3098144531</v>
      </c>
      <c r="AS169" s="218">
        <v>22620.0978535129</v>
      </c>
      <c r="AT169" s="219">
        <v>22617.3364425457</v>
      </c>
    </row>
    <row r="170" spans="1:46" x14ac:dyDescent="0.3">
      <c r="A170" s="5" t="s">
        <v>0</v>
      </c>
      <c r="B170" s="6">
        <v>7</v>
      </c>
      <c r="C170" s="6" t="s">
        <v>15</v>
      </c>
      <c r="D170" s="14">
        <v>9</v>
      </c>
      <c r="E170" s="17">
        <v>16384</v>
      </c>
      <c r="F170" s="18">
        <v>16384</v>
      </c>
      <c r="G170" s="19">
        <f t="shared" si="6"/>
        <v>0</v>
      </c>
      <c r="H170" s="71">
        <f t="shared" si="7"/>
        <v>1</v>
      </c>
      <c r="I170" s="72">
        <f t="shared" si="8"/>
        <v>0</v>
      </c>
      <c r="J170" s="73">
        <v>16384</v>
      </c>
      <c r="K170" s="19">
        <v>0</v>
      </c>
      <c r="L170" s="23">
        <v>16384</v>
      </c>
      <c r="M170" s="19">
        <v>0</v>
      </c>
      <c r="N170" s="23">
        <v>16384</v>
      </c>
      <c r="O170" s="24">
        <v>0</v>
      </c>
      <c r="P170" s="74">
        <v>121156820</v>
      </c>
      <c r="Q170" s="75">
        <v>121156820</v>
      </c>
      <c r="R170" s="75">
        <v>121156820</v>
      </c>
      <c r="S170" s="76">
        <v>121156820</v>
      </c>
      <c r="T170" s="291">
        <v>0.62870899999999996</v>
      </c>
      <c r="U170" s="292">
        <v>0.62870899999999996</v>
      </c>
      <c r="V170" s="79">
        <v>2745.64</v>
      </c>
      <c r="W170" s="78">
        <v>0.309531325750797</v>
      </c>
      <c r="X170" s="316">
        <v>0.62855799999999995</v>
      </c>
      <c r="Y170" s="292">
        <v>0.62855799999999995</v>
      </c>
      <c r="Z170" s="77">
        <v>2746.75</v>
      </c>
      <c r="AA170" s="78">
        <v>0.30960004413111603</v>
      </c>
      <c r="AB170" s="307">
        <v>0.99965499999999996</v>
      </c>
      <c r="AC170" s="308">
        <v>0.99965499999999996</v>
      </c>
      <c r="AD170" s="191">
        <v>2.5522499999999999</v>
      </c>
      <c r="AE170" s="192">
        <v>9.0156124646988498E-3</v>
      </c>
      <c r="AF170" s="307">
        <v>0.99965499999999996</v>
      </c>
      <c r="AG170" s="308">
        <v>0.99965499999999996</v>
      </c>
      <c r="AH170" s="191">
        <v>2.5522499999999999</v>
      </c>
      <c r="AI170" s="192">
        <v>9.0156124646988498E-3</v>
      </c>
      <c r="AJ170" s="291">
        <v>0.62855799999999995</v>
      </c>
      <c r="AK170" s="292">
        <v>0.62855799999999995</v>
      </c>
      <c r="AL170" s="77">
        <v>2746.75</v>
      </c>
      <c r="AM170" s="78">
        <v>0.30960004413111603</v>
      </c>
      <c r="AN170" s="291">
        <v>0.62870899999999996</v>
      </c>
      <c r="AO170" s="292">
        <v>0.62870899999999996</v>
      </c>
      <c r="AP170" s="79">
        <v>2745.64</v>
      </c>
      <c r="AQ170" s="78">
        <v>0.309531325750797</v>
      </c>
      <c r="AR170" s="74">
        <v>7394.8254394531205</v>
      </c>
      <c r="AS170" s="218">
        <v>6977.4019328350996</v>
      </c>
      <c r="AT170" s="219">
        <v>6977.1889961773004</v>
      </c>
    </row>
    <row r="171" spans="1:46" x14ac:dyDescent="0.3">
      <c r="A171" s="5" t="s">
        <v>0</v>
      </c>
      <c r="B171" s="6">
        <v>8</v>
      </c>
      <c r="C171" s="6" t="s">
        <v>15</v>
      </c>
      <c r="D171" s="14">
        <v>9</v>
      </c>
      <c r="E171" s="17">
        <v>65536</v>
      </c>
      <c r="F171" s="18">
        <v>65536</v>
      </c>
      <c r="G171" s="19">
        <f t="shared" si="6"/>
        <v>0</v>
      </c>
      <c r="H171" s="71">
        <f t="shared" si="7"/>
        <v>1</v>
      </c>
      <c r="I171" s="72">
        <f t="shared" si="8"/>
        <v>0</v>
      </c>
      <c r="J171" s="73">
        <v>65536</v>
      </c>
      <c r="K171" s="19">
        <v>0</v>
      </c>
      <c r="L171" s="23">
        <v>65536</v>
      </c>
      <c r="M171" s="19">
        <v>0</v>
      </c>
      <c r="N171" s="23">
        <v>65536</v>
      </c>
      <c r="O171" s="24">
        <v>0</v>
      </c>
      <c r="P171" s="74">
        <v>121156787</v>
      </c>
      <c r="Q171" s="75">
        <v>121156787</v>
      </c>
      <c r="R171" s="75">
        <v>121156787</v>
      </c>
      <c r="S171" s="76">
        <v>121156787</v>
      </c>
      <c r="T171" s="291">
        <v>0.70540700000000001</v>
      </c>
      <c r="U171" s="292">
        <v>0.70540700000000001</v>
      </c>
      <c r="V171" s="79">
        <v>544.61699999999996</v>
      </c>
      <c r="W171" s="78">
        <v>0.31183009778342502</v>
      </c>
      <c r="X171" s="316">
        <v>0.70510499999999998</v>
      </c>
      <c r="Y171" s="292">
        <v>0.70510499999999998</v>
      </c>
      <c r="Z171" s="77">
        <v>545.17399999999998</v>
      </c>
      <c r="AA171" s="78">
        <v>0.31200527178265802</v>
      </c>
      <c r="AB171" s="307">
        <v>0.99926300000000001</v>
      </c>
      <c r="AC171" s="308">
        <v>0.99926300000000001</v>
      </c>
      <c r="AD171" s="191">
        <v>1.3626799999999999</v>
      </c>
      <c r="AE171" s="192">
        <v>1.48924776867955E-2</v>
      </c>
      <c r="AF171" s="307">
        <v>0.99926300000000001</v>
      </c>
      <c r="AG171" s="308">
        <v>0.99926300000000001</v>
      </c>
      <c r="AH171" s="191">
        <v>1.3626799999999999</v>
      </c>
      <c r="AI171" s="192">
        <v>1.48924776867955E-2</v>
      </c>
      <c r="AJ171" s="291">
        <v>0.70510499999999998</v>
      </c>
      <c r="AK171" s="292">
        <v>0.70510499999999998</v>
      </c>
      <c r="AL171" s="77">
        <v>545.17399999999998</v>
      </c>
      <c r="AM171" s="78">
        <v>0.31200527178265802</v>
      </c>
      <c r="AN171" s="291">
        <v>0.70540700000000001</v>
      </c>
      <c r="AO171" s="292">
        <v>0.70540700000000001</v>
      </c>
      <c r="AP171" s="79">
        <v>544.61699999999996</v>
      </c>
      <c r="AQ171" s="78">
        <v>0.31183009778342502</v>
      </c>
      <c r="AR171" s="74">
        <v>1848.7058563232399</v>
      </c>
      <c r="AS171" s="218">
        <v>2272.0001973486501</v>
      </c>
      <c r="AT171" s="219">
        <v>2271.9828632966501</v>
      </c>
    </row>
    <row r="172" spans="1:46" x14ac:dyDescent="0.3">
      <c r="A172" s="5" t="s">
        <v>0</v>
      </c>
      <c r="B172" s="6">
        <v>9</v>
      </c>
      <c r="C172" s="6" t="s">
        <v>15</v>
      </c>
      <c r="D172" s="14">
        <v>9</v>
      </c>
      <c r="E172" s="17">
        <v>262144</v>
      </c>
      <c r="F172" s="18">
        <v>262113</v>
      </c>
      <c r="G172" s="19">
        <f t="shared" si="6"/>
        <v>31</v>
      </c>
      <c r="H172" s="71">
        <f t="shared" si="7"/>
        <v>0.99988174438476563</v>
      </c>
      <c r="I172" s="72">
        <f t="shared" si="8"/>
        <v>1.18255615234375E-4</v>
      </c>
      <c r="J172" s="73">
        <v>262084</v>
      </c>
      <c r="K172" s="19">
        <v>29</v>
      </c>
      <c r="L172" s="23">
        <v>262082</v>
      </c>
      <c r="M172" s="19">
        <v>31</v>
      </c>
      <c r="N172" s="23">
        <v>262082</v>
      </c>
      <c r="O172" s="24">
        <v>31</v>
      </c>
      <c r="P172" s="74">
        <v>121156754</v>
      </c>
      <c r="Q172" s="75">
        <v>121156645</v>
      </c>
      <c r="R172" s="75">
        <v>121148567</v>
      </c>
      <c r="S172" s="76">
        <v>121148423</v>
      </c>
      <c r="T172" s="291">
        <v>0.79305099999999995</v>
      </c>
      <c r="U172" s="292">
        <v>0.79305499999999995</v>
      </c>
      <c r="V172" s="79">
        <v>95.625100000000003</v>
      </c>
      <c r="W172" s="78">
        <v>0.29170320958101897</v>
      </c>
      <c r="X172" s="316">
        <v>0.79253799999999996</v>
      </c>
      <c r="Y172" s="292">
        <v>0.79254199999999997</v>
      </c>
      <c r="Z172" s="77">
        <v>95.861800000000002</v>
      </c>
      <c r="AA172" s="78">
        <v>0.29209527324321399</v>
      </c>
      <c r="AB172" s="307">
        <v>0.99866500000000002</v>
      </c>
      <c r="AC172" s="308">
        <v>0.99866500000000002</v>
      </c>
      <c r="AD172" s="191">
        <v>0.61660099999999995</v>
      </c>
      <c r="AE172" s="192">
        <v>2.2498220799401801E-2</v>
      </c>
      <c r="AF172" s="307">
        <v>0.99866500000000002</v>
      </c>
      <c r="AG172" s="308">
        <v>0.998664</v>
      </c>
      <c r="AH172" s="191">
        <v>0.61674700000000005</v>
      </c>
      <c r="AI172" s="192"/>
      <c r="AJ172" s="291">
        <v>0.79253700000000005</v>
      </c>
      <c r="AK172" s="292">
        <v>0.79254100000000005</v>
      </c>
      <c r="AL172" s="77">
        <v>95.863100000000003</v>
      </c>
      <c r="AM172" s="78">
        <v>0.29209596738287902</v>
      </c>
      <c r="AN172" s="291">
        <v>0.79305199999999998</v>
      </c>
      <c r="AO172" s="292">
        <v>0.79305499999999995</v>
      </c>
      <c r="AP172" s="79">
        <v>95.624899999999997</v>
      </c>
      <c r="AQ172" s="78">
        <v>0.29170280215250699</v>
      </c>
      <c r="AR172" s="74">
        <v>462.23099960704002</v>
      </c>
      <c r="AS172" s="218">
        <v>817.69908417132604</v>
      </c>
      <c r="AT172" s="219">
        <v>817.69752434815098</v>
      </c>
    </row>
    <row r="173" spans="1:46" x14ac:dyDescent="0.3">
      <c r="A173" s="5" t="s">
        <v>0</v>
      </c>
      <c r="B173" s="6">
        <v>10</v>
      </c>
      <c r="C173" s="6" t="s">
        <v>15</v>
      </c>
      <c r="D173" s="14">
        <v>9</v>
      </c>
      <c r="E173" s="17">
        <v>1048576</v>
      </c>
      <c r="F173" s="18">
        <v>1040280</v>
      </c>
      <c r="G173" s="19">
        <f t="shared" si="6"/>
        <v>8296</v>
      </c>
      <c r="H173" s="71">
        <f t="shared" si="7"/>
        <v>0.99208831787109375</v>
      </c>
      <c r="I173" s="72">
        <f t="shared" si="8"/>
        <v>7.91168212890625E-3</v>
      </c>
      <c r="J173" s="73">
        <v>1033945</v>
      </c>
      <c r="K173" s="19">
        <v>6335</v>
      </c>
      <c r="L173" s="23">
        <v>1032178</v>
      </c>
      <c r="M173" s="19">
        <v>8102</v>
      </c>
      <c r="N173" s="23">
        <v>1032182</v>
      </c>
      <c r="O173" s="24">
        <v>8098</v>
      </c>
      <c r="P173" s="74">
        <v>121156721</v>
      </c>
      <c r="Q173" s="75">
        <v>121142032</v>
      </c>
      <c r="R173" s="75">
        <v>120670541</v>
      </c>
      <c r="S173" s="76">
        <v>120670666</v>
      </c>
      <c r="T173" s="291">
        <v>0.85889599999999999</v>
      </c>
      <c r="U173" s="292">
        <v>0.85888299999999995</v>
      </c>
      <c r="V173" s="79">
        <v>15.9679</v>
      </c>
      <c r="W173" s="78">
        <v>0.25846239923315301</v>
      </c>
      <c r="X173" s="316">
        <v>0.858155</v>
      </c>
      <c r="Y173" s="292">
        <v>0.85814000000000001</v>
      </c>
      <c r="Z173" s="77">
        <v>16.054600000000001</v>
      </c>
      <c r="AA173" s="78">
        <v>0.25918549638153399</v>
      </c>
      <c r="AB173" s="307">
        <v>0.99797100000000005</v>
      </c>
      <c r="AC173" s="308">
        <v>0.99798600000000004</v>
      </c>
      <c r="AD173" s="191">
        <v>0.220415</v>
      </c>
      <c r="AE173" s="192">
        <v>3.00137396620897E-2</v>
      </c>
      <c r="AF173" s="307">
        <v>0.99797599999999997</v>
      </c>
      <c r="AG173" s="308">
        <v>0.99797400000000003</v>
      </c>
      <c r="AH173" s="191">
        <v>0.235177</v>
      </c>
      <c r="AI173" s="192"/>
      <c r="AJ173" s="291">
        <v>0.85814699999999999</v>
      </c>
      <c r="AK173" s="292">
        <v>0.85812100000000002</v>
      </c>
      <c r="AL173" s="77">
        <v>16.0688</v>
      </c>
      <c r="AM173" s="78"/>
      <c r="AN173" s="291">
        <v>0.85889099999999996</v>
      </c>
      <c r="AO173" s="292">
        <v>0.85886300000000004</v>
      </c>
      <c r="AP173" s="79">
        <v>15.9824</v>
      </c>
      <c r="AQ173" s="78"/>
      <c r="AR173" s="74">
        <v>116.46549102164801</v>
      </c>
      <c r="AS173" s="218">
        <v>326.56151350590397</v>
      </c>
      <c r="AT173" s="219">
        <v>326.561356547397</v>
      </c>
    </row>
    <row r="174" spans="1:46" x14ac:dyDescent="0.3">
      <c r="A174" s="5" t="s">
        <v>0</v>
      </c>
      <c r="B174" s="6">
        <v>11</v>
      </c>
      <c r="C174" s="6" t="s">
        <v>15</v>
      </c>
      <c r="D174" s="14">
        <v>9</v>
      </c>
      <c r="E174" s="17">
        <v>4194304</v>
      </c>
      <c r="F174" s="18">
        <v>3922892</v>
      </c>
      <c r="G174" s="19">
        <f t="shared" si="6"/>
        <v>271412</v>
      </c>
      <c r="H174" s="71">
        <f t="shared" si="7"/>
        <v>0.93529033660888672</v>
      </c>
      <c r="I174" s="72">
        <f t="shared" si="8"/>
        <v>6.4709663391113281E-2</v>
      </c>
      <c r="J174" s="73">
        <v>3776848</v>
      </c>
      <c r="K174" s="19">
        <v>146044</v>
      </c>
      <c r="L174" s="23">
        <v>3685761</v>
      </c>
      <c r="M174" s="19">
        <v>237131</v>
      </c>
      <c r="N174" s="23">
        <v>3685564</v>
      </c>
      <c r="O174" s="24">
        <v>237328</v>
      </c>
      <c r="P174" s="74">
        <v>121156688</v>
      </c>
      <c r="Q174" s="75">
        <v>120871172</v>
      </c>
      <c r="R174" s="75">
        <v>116865259</v>
      </c>
      <c r="S174" s="76">
        <v>116859798</v>
      </c>
      <c r="T174" s="291">
        <v>0.89716899999999999</v>
      </c>
      <c r="U174" s="292">
        <v>0.89598299999999997</v>
      </c>
      <c r="V174" s="79">
        <v>2.1185700000000001</v>
      </c>
      <c r="W174" s="78">
        <v>0.22761796625318501</v>
      </c>
      <c r="X174" s="316">
        <v>0.89625100000000002</v>
      </c>
      <c r="Y174" s="292">
        <v>0.895065</v>
      </c>
      <c r="Z174" s="77">
        <v>2.1455199999999999</v>
      </c>
      <c r="AA174" s="78">
        <v>0.22868461776982199</v>
      </c>
      <c r="AB174" s="307">
        <v>0.99736199999999997</v>
      </c>
      <c r="AC174" s="308">
        <v>0.99746400000000002</v>
      </c>
      <c r="AD174" s="191">
        <v>5.5545400000000002E-3</v>
      </c>
      <c r="AE174" s="192">
        <v>3.55451679163407E-2</v>
      </c>
      <c r="AF174" s="307">
        <v>0.99741000000000002</v>
      </c>
      <c r="AG174" s="308">
        <v>0.99740899999999999</v>
      </c>
      <c r="AH174" s="191">
        <v>7.5789400000000007E-2</v>
      </c>
      <c r="AI174" s="192"/>
      <c r="AJ174" s="291">
        <v>0.89620100000000003</v>
      </c>
      <c r="AK174" s="292">
        <v>0.89492499999999997</v>
      </c>
      <c r="AL174" s="77">
        <v>2.21638</v>
      </c>
      <c r="AM174" s="78"/>
      <c r="AN174" s="291">
        <v>0.89712400000000003</v>
      </c>
      <c r="AO174" s="292">
        <v>0.89584600000000003</v>
      </c>
      <c r="AP174" s="79">
        <v>2.1865999999999999</v>
      </c>
      <c r="AQ174" s="78"/>
      <c r="AR174" s="74">
        <v>30.884533145444699</v>
      </c>
      <c r="AS174" s="218">
        <v>144.57412450682199</v>
      </c>
      <c r="AT174" s="219">
        <v>144.574106079838</v>
      </c>
    </row>
    <row r="175" spans="1:46" x14ac:dyDescent="0.3">
      <c r="A175" s="5" t="s">
        <v>0</v>
      </c>
      <c r="B175" s="6">
        <v>12</v>
      </c>
      <c r="C175" s="6" t="s">
        <v>15</v>
      </c>
      <c r="D175" s="14">
        <v>9</v>
      </c>
      <c r="E175" s="17">
        <v>16777216</v>
      </c>
      <c r="F175" s="18">
        <v>12723986</v>
      </c>
      <c r="G175" s="19">
        <f t="shared" si="6"/>
        <v>4053230</v>
      </c>
      <c r="H175" s="71">
        <f t="shared" si="7"/>
        <v>0.75840866565704346</v>
      </c>
      <c r="I175" s="72">
        <f t="shared" si="8"/>
        <v>0.24159133434295654</v>
      </c>
      <c r="J175" s="73">
        <v>11124475</v>
      </c>
      <c r="K175" s="19">
        <v>1599511</v>
      </c>
      <c r="L175" s="23">
        <v>10029680</v>
      </c>
      <c r="M175" s="19">
        <v>2694306</v>
      </c>
      <c r="N175" s="23">
        <v>10025584</v>
      </c>
      <c r="O175" s="24">
        <v>2698402</v>
      </c>
      <c r="P175" s="74">
        <v>121156655</v>
      </c>
      <c r="Q175" s="75">
        <v>118627870</v>
      </c>
      <c r="R175" s="75">
        <v>102753891</v>
      </c>
      <c r="S175" s="76">
        <v>102735577</v>
      </c>
      <c r="T175" s="291">
        <v>0.91889500000000002</v>
      </c>
      <c r="U175" s="292">
        <v>0.91264400000000001</v>
      </c>
      <c r="V175" s="79">
        <v>-0.614506</v>
      </c>
      <c r="W175" s="78">
        <v>0.204280285117032</v>
      </c>
      <c r="X175" s="316">
        <v>0.91781800000000002</v>
      </c>
      <c r="Y175" s="292">
        <v>0.91158799999999995</v>
      </c>
      <c r="Z175" s="77">
        <v>-0.60589199999999999</v>
      </c>
      <c r="AA175" s="78">
        <v>0.20568577980944799</v>
      </c>
      <c r="AB175" s="307">
        <v>0.99687899999999996</v>
      </c>
      <c r="AC175" s="308">
        <v>0.997197</v>
      </c>
      <c r="AD175" s="191">
        <v>-0.17205100000000001</v>
      </c>
      <c r="AE175" s="192">
        <v>3.9222989204866797E-2</v>
      </c>
      <c r="AF175" s="307">
        <v>0.99711300000000003</v>
      </c>
      <c r="AG175" s="308">
        <v>0.99712800000000001</v>
      </c>
      <c r="AH175" s="191">
        <v>2.1751099999999999E-2</v>
      </c>
      <c r="AI175" s="192"/>
      <c r="AJ175" s="291">
        <v>0.91764400000000002</v>
      </c>
      <c r="AK175" s="292">
        <v>0.911111</v>
      </c>
      <c r="AL175" s="77">
        <v>-0.41883300000000001</v>
      </c>
      <c r="AM175" s="78"/>
      <c r="AN175" s="291">
        <v>0.91869800000000001</v>
      </c>
      <c r="AO175" s="292">
        <v>0.91217099999999995</v>
      </c>
      <c r="AP175" s="79">
        <v>-0.43015500000000001</v>
      </c>
      <c r="AQ175" s="78"/>
      <c r="AR175" s="74">
        <v>9.5219104296405206</v>
      </c>
      <c r="AS175" s="218">
        <v>72.027872474813194</v>
      </c>
      <c r="AT175" s="219">
        <v>72.027869644415802</v>
      </c>
    </row>
    <row r="176" spans="1:46" x14ac:dyDescent="0.3">
      <c r="A176" s="5" t="s">
        <v>0</v>
      </c>
      <c r="B176" s="6">
        <v>13</v>
      </c>
      <c r="C176" s="6" t="s">
        <v>15</v>
      </c>
      <c r="D176" s="14">
        <v>9</v>
      </c>
      <c r="E176" s="17">
        <v>67108864</v>
      </c>
      <c r="F176" s="18">
        <v>33940151</v>
      </c>
      <c r="G176" s="19">
        <f t="shared" si="6"/>
        <v>33168713</v>
      </c>
      <c r="H176" s="71">
        <f t="shared" si="7"/>
        <v>0.50574766099452972</v>
      </c>
      <c r="I176" s="72">
        <f t="shared" si="8"/>
        <v>0.49425233900547028</v>
      </c>
      <c r="J176" s="73">
        <v>25896570</v>
      </c>
      <c r="K176" s="19">
        <v>8043581</v>
      </c>
      <c r="L176" s="23">
        <v>19586149</v>
      </c>
      <c r="M176" s="19">
        <v>14354002</v>
      </c>
      <c r="N176" s="23">
        <v>19576970</v>
      </c>
      <c r="O176" s="24">
        <v>14363181</v>
      </c>
      <c r="P176" s="74">
        <v>121156622</v>
      </c>
      <c r="Q176" s="75">
        <v>108915011</v>
      </c>
      <c r="R176" s="75">
        <v>78709356</v>
      </c>
      <c r="S176" s="76">
        <v>78683626</v>
      </c>
      <c r="T176" s="291">
        <v>0.93358799999999997</v>
      </c>
      <c r="U176" s="292">
        <v>0.91928299999999996</v>
      </c>
      <c r="V176" s="79">
        <v>-0.96251299999999995</v>
      </c>
      <c r="W176" s="78">
        <v>0.185647149695607</v>
      </c>
      <c r="X176" s="316">
        <v>0.93237999999999999</v>
      </c>
      <c r="Y176" s="292">
        <v>0.91812400000000005</v>
      </c>
      <c r="Z176" s="77">
        <v>-0.95913300000000001</v>
      </c>
      <c r="AA176" s="78">
        <v>0.18737079409452401</v>
      </c>
      <c r="AB176" s="307">
        <v>0.99666200000000005</v>
      </c>
      <c r="AC176" s="308">
        <v>0.99716199999999999</v>
      </c>
      <c r="AD176" s="191">
        <v>-0.35055199999999997</v>
      </c>
      <c r="AE176" s="192">
        <v>4.0986132602825298E-2</v>
      </c>
      <c r="AF176" s="307">
        <v>0.99715500000000001</v>
      </c>
      <c r="AG176" s="308">
        <v>0.99718700000000005</v>
      </c>
      <c r="AH176" s="191">
        <v>5.7652800000000002E-3</v>
      </c>
      <c r="AI176" s="192"/>
      <c r="AJ176" s="291">
        <v>0.93210099999999996</v>
      </c>
      <c r="AK176" s="292">
        <v>0.91735800000000001</v>
      </c>
      <c r="AL176" s="77">
        <v>-0.62476699999999996</v>
      </c>
      <c r="AM176" s="78"/>
      <c r="AN176" s="291">
        <v>0.933249</v>
      </c>
      <c r="AO176" s="292">
        <v>0.91851799999999995</v>
      </c>
      <c r="AP176" s="79">
        <v>-0.62924899999999995</v>
      </c>
      <c r="AQ176" s="78"/>
      <c r="AR176" s="74">
        <v>3.5697136998594998</v>
      </c>
      <c r="AS176" s="218">
        <v>40.579404627057201</v>
      </c>
      <c r="AT176" s="219">
        <v>40.579404029248899</v>
      </c>
    </row>
    <row r="177" spans="1:46" x14ac:dyDescent="0.3">
      <c r="A177" s="5" t="s">
        <v>0</v>
      </c>
      <c r="B177" s="6">
        <v>14</v>
      </c>
      <c r="C177" s="6" t="s">
        <v>15</v>
      </c>
      <c r="D177" s="14">
        <v>9</v>
      </c>
      <c r="E177" s="17">
        <v>268435456</v>
      </c>
      <c r="F177" s="18">
        <v>64560786</v>
      </c>
      <c r="G177" s="19">
        <f t="shared" si="6"/>
        <v>203874670</v>
      </c>
      <c r="H177" s="71">
        <f t="shared" si="7"/>
        <v>0.24050766974687576</v>
      </c>
      <c r="I177" s="72">
        <f t="shared" si="8"/>
        <v>0.75949233025312424</v>
      </c>
      <c r="J177" s="73">
        <v>32866946</v>
      </c>
      <c r="K177" s="19">
        <v>31693840</v>
      </c>
      <c r="L177" s="23">
        <v>20948656</v>
      </c>
      <c r="M177" s="19">
        <v>43612130</v>
      </c>
      <c r="N177" s="23">
        <v>20924644</v>
      </c>
      <c r="O177" s="24">
        <v>43636142</v>
      </c>
      <c r="P177" s="74">
        <v>121156589</v>
      </c>
      <c r="Q177" s="75">
        <v>79121703</v>
      </c>
      <c r="R177" s="75">
        <v>46939111</v>
      </c>
      <c r="S177" s="76">
        <v>46895219</v>
      </c>
      <c r="T177" s="291">
        <v>0.94584400000000002</v>
      </c>
      <c r="U177" s="292">
        <v>0.92192600000000002</v>
      </c>
      <c r="V177" s="79">
        <v>-1.0030600000000001</v>
      </c>
      <c r="W177" s="78">
        <v>0.16850224888580601</v>
      </c>
      <c r="X177" s="316">
        <v>0.94450900000000004</v>
      </c>
      <c r="Y177" s="292">
        <v>0.92069299999999998</v>
      </c>
      <c r="Z177" s="77">
        <v>-1.00143</v>
      </c>
      <c r="AA177" s="78">
        <v>0.17057781432046701</v>
      </c>
      <c r="AB177" s="307">
        <v>0.99699300000000002</v>
      </c>
      <c r="AC177" s="308">
        <v>0.99758000000000002</v>
      </c>
      <c r="AD177" s="191">
        <v>-0.64654900000000004</v>
      </c>
      <c r="AE177" s="192">
        <v>4.05261246110745E-2</v>
      </c>
      <c r="AF177" s="307">
        <v>0.99754799999999999</v>
      </c>
      <c r="AG177" s="308">
        <v>0.99762200000000001</v>
      </c>
      <c r="AH177" s="191">
        <v>1.04912E-3</v>
      </c>
      <c r="AI177" s="192"/>
      <c r="AJ177" s="291">
        <v>0.94419600000000004</v>
      </c>
      <c r="AK177" s="292">
        <v>0.91977699999999996</v>
      </c>
      <c r="AL177" s="77">
        <v>-0.400169</v>
      </c>
      <c r="AM177" s="78"/>
      <c r="AN177" s="291">
        <v>0.94539099999999998</v>
      </c>
      <c r="AO177" s="292">
        <v>0.92101</v>
      </c>
      <c r="AP177" s="79">
        <v>-0.40236</v>
      </c>
      <c r="AQ177" s="78"/>
      <c r="AR177" s="74">
        <v>1.8766281593907499</v>
      </c>
      <c r="AS177" s="218">
        <v>27.354543440162299</v>
      </c>
      <c r="AT177" s="219">
        <v>27.354543228311201</v>
      </c>
    </row>
    <row r="178" spans="1:46" x14ac:dyDescent="0.3">
      <c r="A178" s="5" t="s">
        <v>0</v>
      </c>
      <c r="B178" s="6">
        <v>15</v>
      </c>
      <c r="C178" s="6" t="s">
        <v>15</v>
      </c>
      <c r="D178" s="14">
        <v>9</v>
      </c>
      <c r="E178" s="17">
        <v>1073741824</v>
      </c>
      <c r="F178" s="18">
        <v>86720947</v>
      </c>
      <c r="G178" s="19">
        <f t="shared" si="6"/>
        <v>987020877</v>
      </c>
      <c r="H178" s="71">
        <f t="shared" si="7"/>
        <v>8.0765175633132458E-2</v>
      </c>
      <c r="I178" s="72">
        <f t="shared" si="8"/>
        <v>0.91923482436686754</v>
      </c>
      <c r="J178" s="73">
        <v>21978358</v>
      </c>
      <c r="K178" s="19">
        <v>64742589</v>
      </c>
      <c r="L178" s="23">
        <v>12020051</v>
      </c>
      <c r="M178" s="19">
        <v>74700896</v>
      </c>
      <c r="N178" s="23">
        <v>11991308</v>
      </c>
      <c r="O178" s="24">
        <v>74729639</v>
      </c>
      <c r="P178" s="74">
        <v>121156556</v>
      </c>
      <c r="Q178" s="75">
        <v>47577400</v>
      </c>
      <c r="R178" s="75">
        <v>21941495</v>
      </c>
      <c r="S178" s="76">
        <v>21900831</v>
      </c>
      <c r="T178" s="291">
        <v>0.95418599999999998</v>
      </c>
      <c r="U178" s="292">
        <v>0.92327700000000001</v>
      </c>
      <c r="V178" s="79">
        <v>-1.03688</v>
      </c>
      <c r="W178" s="78">
        <v>0.15616331713142101</v>
      </c>
      <c r="X178" s="316">
        <v>0.95278600000000002</v>
      </c>
      <c r="Y178" s="292">
        <v>0.921987</v>
      </c>
      <c r="Z178" s="77">
        <v>-1.03555</v>
      </c>
      <c r="AA178" s="78">
        <v>0.15849094423630899</v>
      </c>
      <c r="AB178" s="307">
        <v>0.99744999999999995</v>
      </c>
      <c r="AC178" s="308">
        <v>0.99795100000000003</v>
      </c>
      <c r="AD178" s="191">
        <v>-0.84559600000000001</v>
      </c>
      <c r="AE178" s="192">
        <v>4.0523451639653901E-2</v>
      </c>
      <c r="AF178" s="307">
        <v>0.99799099999999996</v>
      </c>
      <c r="AG178" s="308">
        <v>0.998062</v>
      </c>
      <c r="AH178" s="191">
        <v>2.1412200000000001E-5</v>
      </c>
      <c r="AI178" s="192"/>
      <c r="AJ178" s="291">
        <v>0.95250699999999999</v>
      </c>
      <c r="AK178" s="292">
        <v>0.92118900000000004</v>
      </c>
      <c r="AL178" s="77">
        <v>-0.25237599999999999</v>
      </c>
      <c r="AM178" s="78"/>
      <c r="AN178" s="291">
        <v>0.95377100000000004</v>
      </c>
      <c r="AO178" s="292">
        <v>0.92247699999999999</v>
      </c>
      <c r="AP178" s="79">
        <v>-0.253552</v>
      </c>
      <c r="AQ178" s="78"/>
      <c r="AR178" s="74">
        <v>1.39708525092559</v>
      </c>
      <c r="AS178" s="218">
        <v>22.1075859317585</v>
      </c>
      <c r="AT178" s="219">
        <v>22.107585804294501</v>
      </c>
    </row>
    <row r="179" spans="1:46" x14ac:dyDescent="0.3">
      <c r="A179" s="5" t="s">
        <v>0</v>
      </c>
      <c r="B179" s="6">
        <v>16</v>
      </c>
      <c r="C179" s="6" t="s">
        <v>15</v>
      </c>
      <c r="D179" s="14">
        <v>9</v>
      </c>
      <c r="E179" s="17">
        <v>4294967296</v>
      </c>
      <c r="F179" s="18">
        <v>97311531</v>
      </c>
      <c r="G179" s="19">
        <f t="shared" si="6"/>
        <v>4197655765</v>
      </c>
      <c r="H179" s="71">
        <f t="shared" si="7"/>
        <v>2.2657106397673488E-2</v>
      </c>
      <c r="I179" s="72">
        <f t="shared" si="8"/>
        <v>0.97734289360232651</v>
      </c>
      <c r="J179" s="73">
        <v>11598089</v>
      </c>
      <c r="K179" s="19">
        <v>85713442</v>
      </c>
      <c r="L179" s="23">
        <v>5106243</v>
      </c>
      <c r="M179" s="19">
        <v>92205288</v>
      </c>
      <c r="N179" s="23">
        <v>5084168</v>
      </c>
      <c r="O179" s="24">
        <v>92227363</v>
      </c>
      <c r="P179" s="74">
        <v>121156523</v>
      </c>
      <c r="Q179" s="75">
        <v>30423236</v>
      </c>
      <c r="R179" s="75">
        <v>10007702</v>
      </c>
      <c r="S179" s="76">
        <v>9980645</v>
      </c>
      <c r="T179" s="291">
        <v>0.95791899999999996</v>
      </c>
      <c r="U179" s="292">
        <v>0.92377699999999996</v>
      </c>
      <c r="V179" s="79">
        <v>-1.0472999999999999</v>
      </c>
      <c r="W179" s="78">
        <v>0.15063630643341699</v>
      </c>
      <c r="X179" s="316">
        <v>0.95648200000000005</v>
      </c>
      <c r="Y179" s="292">
        <v>0.92244599999999999</v>
      </c>
      <c r="Z179" s="77">
        <v>-1.04592</v>
      </c>
      <c r="AA179" s="78">
        <v>0.15310376950523899</v>
      </c>
      <c r="AB179" s="307">
        <v>0.99768599999999996</v>
      </c>
      <c r="AC179" s="308">
        <v>0.99810699999999997</v>
      </c>
      <c r="AD179" s="191">
        <v>-0.93004299999999995</v>
      </c>
      <c r="AE179" s="192">
        <v>4.1487263222352001E-2</v>
      </c>
      <c r="AF179" s="307">
        <v>0.99822900000000003</v>
      </c>
      <c r="AG179" s="308">
        <v>0.99828799999999995</v>
      </c>
      <c r="AH179" s="191">
        <v>-1.02002E-4</v>
      </c>
      <c r="AI179" s="192"/>
      <c r="AJ179" s="291">
        <v>0.95623800000000003</v>
      </c>
      <c r="AK179" s="292">
        <v>0.921767</v>
      </c>
      <c r="AL179" s="77">
        <v>-0.185337</v>
      </c>
      <c r="AM179" s="78"/>
      <c r="AN179" s="291">
        <v>0.95755999999999997</v>
      </c>
      <c r="AO179" s="292">
        <v>0.92309699999999995</v>
      </c>
      <c r="AP179" s="79">
        <v>-0.186031</v>
      </c>
      <c r="AQ179" s="78"/>
      <c r="AR179" s="74">
        <v>1.24503768212217</v>
      </c>
      <c r="AS179" s="218">
        <v>19.612397817556801</v>
      </c>
      <c r="AT179" s="219">
        <v>19.612397716785601</v>
      </c>
    </row>
    <row r="180" spans="1:46" x14ac:dyDescent="0.3">
      <c r="A180" s="5" t="s">
        <v>0</v>
      </c>
      <c r="B180" s="6">
        <v>17</v>
      </c>
      <c r="C180" s="6" t="s">
        <v>15</v>
      </c>
      <c r="D180" s="14">
        <v>9</v>
      </c>
      <c r="E180" s="17">
        <v>17179869184</v>
      </c>
      <c r="F180" s="18">
        <v>101931575</v>
      </c>
      <c r="G180" s="19">
        <f t="shared" si="6"/>
        <v>17077937609</v>
      </c>
      <c r="H180" s="71">
        <f t="shared" si="7"/>
        <v>5.9331985539756715E-3</v>
      </c>
      <c r="I180" s="72">
        <f t="shared" si="8"/>
        <v>0.99406680144602433</v>
      </c>
      <c r="J180" s="73">
        <v>6703062</v>
      </c>
      <c r="K180" s="19">
        <v>95228513</v>
      </c>
      <c r="L180" s="23">
        <v>2085827</v>
      </c>
      <c r="M180" s="19">
        <v>99845748</v>
      </c>
      <c r="N180" s="23">
        <v>2069498</v>
      </c>
      <c r="O180" s="24">
        <v>99862077</v>
      </c>
      <c r="P180" s="74">
        <v>121156490</v>
      </c>
      <c r="Q180" s="75">
        <v>22979821</v>
      </c>
      <c r="R180" s="75">
        <v>5383810</v>
      </c>
      <c r="S180" s="76">
        <v>5362898</v>
      </c>
      <c r="T180" s="291">
        <v>0.95939799999999997</v>
      </c>
      <c r="U180" s="292">
        <v>0.92406500000000003</v>
      </c>
      <c r="V180" s="79">
        <v>-1.0455300000000001</v>
      </c>
      <c r="W180" s="78">
        <v>0.148633186182484</v>
      </c>
      <c r="X180" s="316">
        <v>0.95793600000000001</v>
      </c>
      <c r="Y180" s="292">
        <v>0.92269400000000001</v>
      </c>
      <c r="Z180" s="77">
        <v>-1.0441100000000001</v>
      </c>
      <c r="AA180" s="78">
        <v>0.151173307394316</v>
      </c>
      <c r="AB180" s="307">
        <v>0.99775100000000005</v>
      </c>
      <c r="AC180" s="308">
        <v>0.998139</v>
      </c>
      <c r="AD180" s="191">
        <v>-0.960951</v>
      </c>
      <c r="AE180" s="192">
        <v>4.2818600043189298E-2</v>
      </c>
      <c r="AF180" s="307">
        <v>0.99830700000000006</v>
      </c>
      <c r="AG180" s="308">
        <v>0.99834599999999996</v>
      </c>
      <c r="AH180" s="191">
        <v>-1.17799E-4</v>
      </c>
      <c r="AI180" s="192"/>
      <c r="AJ180" s="291">
        <v>0.95769199999999999</v>
      </c>
      <c r="AK180" s="292">
        <v>0.92206299999999997</v>
      </c>
      <c r="AL180" s="77">
        <v>-0.155055</v>
      </c>
      <c r="AM180" s="78"/>
      <c r="AN180" s="291">
        <v>0.95907699999999996</v>
      </c>
      <c r="AO180" s="292">
        <v>0.92343299999999995</v>
      </c>
      <c r="AP180" s="79">
        <v>-0.15556900000000001</v>
      </c>
      <c r="AQ180" s="78"/>
      <c r="AR180" s="74">
        <v>1.18860608207025</v>
      </c>
      <c r="AS180" s="218">
        <v>18.072652051308101</v>
      </c>
      <c r="AT180" s="219">
        <v>18.072651962657201</v>
      </c>
    </row>
    <row r="181" spans="1:46" x14ac:dyDescent="0.3">
      <c r="A181" s="5" t="s">
        <v>0</v>
      </c>
      <c r="B181" s="6">
        <v>18</v>
      </c>
      <c r="C181" s="6" t="s">
        <v>15</v>
      </c>
      <c r="D181" s="14">
        <v>9</v>
      </c>
      <c r="E181" s="17">
        <v>68719476736</v>
      </c>
      <c r="F181" s="18">
        <v>104216647</v>
      </c>
      <c r="G181" s="19">
        <f t="shared" si="6"/>
        <v>68615260089</v>
      </c>
      <c r="H181" s="71">
        <f t="shared" si="7"/>
        <v>1.5165518125286326E-3</v>
      </c>
      <c r="I181" s="72">
        <f t="shared" si="8"/>
        <v>0.99848344818747137</v>
      </c>
      <c r="J181" s="73">
        <v>4748974</v>
      </c>
      <c r="K181" s="19">
        <v>99467673</v>
      </c>
      <c r="L181" s="23">
        <v>966605</v>
      </c>
      <c r="M181" s="19">
        <v>103250042</v>
      </c>
      <c r="N181" s="23">
        <v>954382</v>
      </c>
      <c r="O181" s="24">
        <v>103262265</v>
      </c>
      <c r="P181" s="74">
        <v>121156457</v>
      </c>
      <c r="Q181" s="75">
        <v>19585845</v>
      </c>
      <c r="R181" s="75">
        <v>3600958</v>
      </c>
      <c r="S181" s="76">
        <v>3583176</v>
      </c>
      <c r="T181" s="291">
        <v>0.95972800000000003</v>
      </c>
      <c r="U181" s="292">
        <v>0.92386299999999999</v>
      </c>
      <c r="V181" s="79">
        <v>-1.03948</v>
      </c>
      <c r="W181" s="78">
        <v>0.148550119690851</v>
      </c>
      <c r="X181" s="316">
        <v>0.95823000000000003</v>
      </c>
      <c r="Y181" s="292">
        <v>0.92244499999999996</v>
      </c>
      <c r="Z181" s="77">
        <v>-1.038</v>
      </c>
      <c r="AA181" s="78">
        <v>0.15115449182224699</v>
      </c>
      <c r="AB181" s="307">
        <v>0.99772099999999997</v>
      </c>
      <c r="AC181" s="308">
        <v>0.998108</v>
      </c>
      <c r="AD181" s="191">
        <v>-0.97241100000000003</v>
      </c>
      <c r="AE181" s="192">
        <v>4.4416352765669298E-2</v>
      </c>
      <c r="AF181" s="307">
        <v>0.99829900000000005</v>
      </c>
      <c r="AG181" s="308">
        <v>0.99832399999999999</v>
      </c>
      <c r="AH181" s="191">
        <v>-1.1273E-4</v>
      </c>
      <c r="AI181" s="192"/>
      <c r="AJ181" s="291">
        <v>0.95796800000000004</v>
      </c>
      <c r="AK181" s="292">
        <v>0.92181100000000005</v>
      </c>
      <c r="AL181" s="77">
        <v>-0.138687</v>
      </c>
      <c r="AM181" s="78"/>
      <c r="AN181" s="291">
        <v>0.95941500000000002</v>
      </c>
      <c r="AO181" s="292">
        <v>0.92322700000000002</v>
      </c>
      <c r="AP181" s="79">
        <v>-0.139124</v>
      </c>
      <c r="AQ181" s="78"/>
      <c r="AR181" s="74">
        <v>1.1625441854793099</v>
      </c>
      <c r="AS181" s="218">
        <v>16.870508233193</v>
      </c>
      <c r="AT181" s="219">
        <v>16.8705081522534</v>
      </c>
    </row>
    <row r="182" spans="1:46" x14ac:dyDescent="0.3">
      <c r="A182" s="5" t="s">
        <v>0</v>
      </c>
      <c r="B182" s="6">
        <v>19</v>
      </c>
      <c r="C182" s="6" t="s">
        <v>15</v>
      </c>
      <c r="D182" s="14">
        <v>9</v>
      </c>
      <c r="E182" s="17">
        <v>274877906944</v>
      </c>
      <c r="F182" s="18">
        <v>105608569</v>
      </c>
      <c r="G182" s="19">
        <f t="shared" si="6"/>
        <v>274772298375</v>
      </c>
      <c r="H182" s="71">
        <f t="shared" si="7"/>
        <v>3.8420173586928286E-4</v>
      </c>
      <c r="I182" s="72">
        <f t="shared" si="8"/>
        <v>0.99961579826413072</v>
      </c>
      <c r="J182" s="73">
        <v>3919578</v>
      </c>
      <c r="K182" s="19">
        <v>101688991</v>
      </c>
      <c r="L182" s="23">
        <v>552707</v>
      </c>
      <c r="M182" s="19">
        <v>105055862</v>
      </c>
      <c r="N182" s="23">
        <v>541748</v>
      </c>
      <c r="O182" s="24">
        <v>105066821</v>
      </c>
      <c r="P182" s="74">
        <v>121156424</v>
      </c>
      <c r="Q182" s="75">
        <v>17712392</v>
      </c>
      <c r="R182" s="75">
        <v>2820340</v>
      </c>
      <c r="S182" s="76">
        <v>2804287</v>
      </c>
      <c r="T182" s="291">
        <v>0.95968299999999995</v>
      </c>
      <c r="U182" s="292">
        <v>0.92340100000000003</v>
      </c>
      <c r="V182" s="79">
        <v>-1.03264</v>
      </c>
      <c r="W182" s="78">
        <v>0.14912470540276301</v>
      </c>
      <c r="X182" s="316">
        <v>0.95815700000000004</v>
      </c>
      <c r="Y182" s="292">
        <v>0.92195099999999996</v>
      </c>
      <c r="Z182" s="77">
        <v>-1.0311300000000001</v>
      </c>
      <c r="AA182" s="78">
        <v>0.15176679729456399</v>
      </c>
      <c r="AB182" s="307">
        <v>0.99767099999999997</v>
      </c>
      <c r="AC182" s="308">
        <v>0.99807100000000004</v>
      </c>
      <c r="AD182" s="191">
        <v>-0.97729100000000002</v>
      </c>
      <c r="AE182" s="192">
        <v>4.6031054146540101E-2</v>
      </c>
      <c r="AF182" s="307">
        <v>0.998278</v>
      </c>
      <c r="AG182" s="308">
        <v>0.99829699999999999</v>
      </c>
      <c r="AH182" s="191">
        <v>-1.0651500000000001E-4</v>
      </c>
      <c r="AI182" s="192"/>
      <c r="AJ182" s="291">
        <v>0.95787599999999995</v>
      </c>
      <c r="AK182" s="292">
        <v>0.92129399999999995</v>
      </c>
      <c r="AL182" s="77">
        <v>-0.12781100000000001</v>
      </c>
      <c r="AM182" s="78"/>
      <c r="AN182" s="291">
        <v>0.95936299999999997</v>
      </c>
      <c r="AO182" s="292">
        <v>0.92274100000000003</v>
      </c>
      <c r="AP182" s="79">
        <v>-0.12820599999999999</v>
      </c>
      <c r="AQ182" s="78"/>
      <c r="AR182" s="74">
        <v>1.14722152896514</v>
      </c>
      <c r="AS182" s="218">
        <v>15.841545413586299</v>
      </c>
      <c r="AT182" s="219">
        <v>15.8415453385851</v>
      </c>
    </row>
    <row r="183" spans="1:46" ht="15" thickBot="1" x14ac:dyDescent="0.35">
      <c r="A183" s="12" t="s">
        <v>0</v>
      </c>
      <c r="B183" s="10">
        <v>20</v>
      </c>
      <c r="C183" s="10" t="s">
        <v>15</v>
      </c>
      <c r="D183" s="11">
        <v>9</v>
      </c>
      <c r="E183" s="32">
        <v>1099511627776</v>
      </c>
      <c r="F183" s="33">
        <v>106621837</v>
      </c>
      <c r="G183" s="34">
        <f t="shared" si="6"/>
        <v>1099405005939</v>
      </c>
      <c r="H183" s="97">
        <f t="shared" si="7"/>
        <v>9.6971995844796766E-5</v>
      </c>
      <c r="I183" s="98">
        <f t="shared" si="8"/>
        <v>0.9999030280041552</v>
      </c>
      <c r="J183" s="99">
        <v>3497561</v>
      </c>
      <c r="K183" s="34">
        <v>103124276</v>
      </c>
      <c r="L183" s="38">
        <v>383804</v>
      </c>
      <c r="M183" s="34">
        <v>106238033</v>
      </c>
      <c r="N183" s="38">
        <v>372996</v>
      </c>
      <c r="O183" s="39">
        <v>106248841</v>
      </c>
      <c r="P183" s="100">
        <v>121156391</v>
      </c>
      <c r="Q183" s="101">
        <v>16446009</v>
      </c>
      <c r="R183" s="101">
        <v>2401390</v>
      </c>
      <c r="S183" s="102">
        <v>2385678</v>
      </c>
      <c r="T183" s="293">
        <v>0.95914699999999997</v>
      </c>
      <c r="U183" s="294">
        <v>0.922323</v>
      </c>
      <c r="V183" s="105">
        <v>-1.0255300000000001</v>
      </c>
      <c r="W183" s="104">
        <v>0.150603723694401</v>
      </c>
      <c r="X183" s="317">
        <v>0.95760000000000001</v>
      </c>
      <c r="Y183" s="294">
        <v>0.92085499999999998</v>
      </c>
      <c r="Z183" s="103">
        <v>-1.0240100000000001</v>
      </c>
      <c r="AA183" s="104">
        <v>0.15325760272303601</v>
      </c>
      <c r="AB183" s="309">
        <v>0.99761299999999997</v>
      </c>
      <c r="AC183" s="310">
        <v>0.99803299999999995</v>
      </c>
      <c r="AD183" s="193">
        <v>-0.97983699999999996</v>
      </c>
      <c r="AE183" s="194">
        <v>4.7724505391900901E-2</v>
      </c>
      <c r="AF183" s="309">
        <v>0.998255</v>
      </c>
      <c r="AG183" s="310">
        <v>0.99827600000000005</v>
      </c>
      <c r="AH183" s="193">
        <v>-1.0852400000000001E-4</v>
      </c>
      <c r="AI183" s="194"/>
      <c r="AJ183" s="293">
        <v>0.95730199999999999</v>
      </c>
      <c r="AK183" s="294">
        <v>0.92016200000000004</v>
      </c>
      <c r="AL183" s="103">
        <v>-0.119409</v>
      </c>
      <c r="AM183" s="104"/>
      <c r="AN183" s="293">
        <v>0.95880699999999996</v>
      </c>
      <c r="AO183" s="294">
        <v>0.92162699999999997</v>
      </c>
      <c r="AP183" s="105">
        <v>-0.119782</v>
      </c>
      <c r="AQ183" s="104"/>
      <c r="AR183" s="100">
        <v>1.1363187355325699</v>
      </c>
      <c r="AS183" s="220">
        <v>14.899893469169299</v>
      </c>
      <c r="AT183" s="221">
        <v>14.899893399296699</v>
      </c>
    </row>
    <row r="184" spans="1:46" x14ac:dyDescent="0.3">
      <c r="A184" s="2" t="s">
        <v>0</v>
      </c>
      <c r="B184" s="3">
        <v>1</v>
      </c>
      <c r="C184" s="3" t="s">
        <v>11</v>
      </c>
      <c r="D184" s="4">
        <v>10</v>
      </c>
      <c r="E184" s="57">
        <v>4</v>
      </c>
      <c r="F184" s="58">
        <v>4</v>
      </c>
      <c r="G184" s="59">
        <f t="shared" si="6"/>
        <v>0</v>
      </c>
      <c r="H184" s="60">
        <f t="shared" si="7"/>
        <v>1</v>
      </c>
      <c r="I184" s="61">
        <f t="shared" si="8"/>
        <v>0</v>
      </c>
      <c r="J184" s="62">
        <v>4</v>
      </c>
      <c r="K184" s="59">
        <v>0</v>
      </c>
      <c r="L184" s="63">
        <v>4</v>
      </c>
      <c r="M184" s="59">
        <v>0</v>
      </c>
      <c r="N184" s="63">
        <v>4</v>
      </c>
      <c r="O184" s="64">
        <v>0</v>
      </c>
      <c r="P184" s="65">
        <v>127067662</v>
      </c>
      <c r="Q184" s="66">
        <v>127067662</v>
      </c>
      <c r="R184" s="66">
        <v>127067662</v>
      </c>
      <c r="S184" s="67">
        <v>127067662</v>
      </c>
      <c r="T184" s="289">
        <v>1</v>
      </c>
      <c r="U184" s="290">
        <v>1</v>
      </c>
      <c r="V184" s="70">
        <v>0</v>
      </c>
      <c r="W184" s="69">
        <v>0</v>
      </c>
      <c r="X184" s="315">
        <v>0.99998100000000001</v>
      </c>
      <c r="Y184" s="290">
        <v>0.99991099999999999</v>
      </c>
      <c r="Z184" s="68">
        <v>2826.17</v>
      </c>
      <c r="AA184" s="69">
        <v>1.13026745044535E-3</v>
      </c>
      <c r="AB184" s="305">
        <v>0.99998100000000001</v>
      </c>
      <c r="AC184" s="306">
        <v>0.99991099999999999</v>
      </c>
      <c r="AD184" s="189">
        <v>2826.17</v>
      </c>
      <c r="AE184" s="190">
        <v>1.13026745044535E-3</v>
      </c>
      <c r="AF184" s="305">
        <v>0.99998100000000001</v>
      </c>
      <c r="AG184" s="306">
        <v>0.99991099999999999</v>
      </c>
      <c r="AH184" s="189">
        <v>2826.17</v>
      </c>
      <c r="AI184" s="190">
        <v>1.13026745044535E-3</v>
      </c>
      <c r="AJ184" s="289">
        <v>0.99998100000000001</v>
      </c>
      <c r="AK184" s="290">
        <v>0.99991099999999999</v>
      </c>
      <c r="AL184" s="68">
        <v>2826.17</v>
      </c>
      <c r="AM184" s="69">
        <v>1.13026745044535E-3</v>
      </c>
      <c r="AN184" s="289">
        <v>1</v>
      </c>
      <c r="AO184" s="290">
        <v>1</v>
      </c>
      <c r="AP184" s="70">
        <v>0</v>
      </c>
      <c r="AQ184" s="69">
        <v>0</v>
      </c>
      <c r="AR184" s="65">
        <v>31766915.5</v>
      </c>
      <c r="AS184" s="216">
        <v>6307488.1754406504</v>
      </c>
      <c r="AT184" s="217">
        <v>5462444.9940015599</v>
      </c>
    </row>
    <row r="185" spans="1:46" x14ac:dyDescent="0.3">
      <c r="A185" s="5" t="s">
        <v>0</v>
      </c>
      <c r="B185" s="6">
        <v>2</v>
      </c>
      <c r="C185" s="6" t="s">
        <v>11</v>
      </c>
      <c r="D185" s="14">
        <v>10</v>
      </c>
      <c r="E185" s="17">
        <v>16</v>
      </c>
      <c r="F185" s="18">
        <v>16</v>
      </c>
      <c r="G185" s="19">
        <f t="shared" si="6"/>
        <v>0</v>
      </c>
      <c r="H185" s="71">
        <f t="shared" si="7"/>
        <v>1</v>
      </c>
      <c r="I185" s="72">
        <f t="shared" si="8"/>
        <v>0</v>
      </c>
      <c r="J185" s="73">
        <v>16</v>
      </c>
      <c r="K185" s="19">
        <v>0</v>
      </c>
      <c r="L185" s="23">
        <v>16</v>
      </c>
      <c r="M185" s="19">
        <v>0</v>
      </c>
      <c r="N185" s="23">
        <v>16</v>
      </c>
      <c r="O185" s="24">
        <v>0</v>
      </c>
      <c r="P185" s="74">
        <v>127067634</v>
      </c>
      <c r="Q185" s="75">
        <v>127067634</v>
      </c>
      <c r="R185" s="75">
        <v>127067634</v>
      </c>
      <c r="S185" s="76">
        <v>127067634</v>
      </c>
      <c r="T185" s="291">
        <v>0.66214799999999996</v>
      </c>
      <c r="U185" s="292">
        <v>0.64697499999999997</v>
      </c>
      <c r="V185" s="79">
        <v>2803630</v>
      </c>
      <c r="W185" s="78">
        <v>0.127089426419149</v>
      </c>
      <c r="X185" s="316">
        <v>0.66208599999999995</v>
      </c>
      <c r="Y185" s="292">
        <v>0.64690999999999999</v>
      </c>
      <c r="Z185" s="77">
        <v>2804140</v>
      </c>
      <c r="AA185" s="78">
        <v>0.12710126651831799</v>
      </c>
      <c r="AB185" s="307">
        <v>0.99993799999999999</v>
      </c>
      <c r="AC185" s="308">
        <v>0.99993500000000002</v>
      </c>
      <c r="AD185" s="191">
        <v>514.17899999999997</v>
      </c>
      <c r="AE185" s="192">
        <v>1.7073707296780701E-3</v>
      </c>
      <c r="AF185" s="307">
        <v>0.99993799999999999</v>
      </c>
      <c r="AG185" s="308">
        <v>0.99993500000000002</v>
      </c>
      <c r="AH185" s="191">
        <v>514.17899999999997</v>
      </c>
      <c r="AI185" s="192">
        <v>1.7073707296780701E-3</v>
      </c>
      <c r="AJ185" s="291">
        <v>0.66208599999999995</v>
      </c>
      <c r="AK185" s="292">
        <v>0.64690999999999999</v>
      </c>
      <c r="AL185" s="77">
        <v>2804140</v>
      </c>
      <c r="AM185" s="78">
        <v>0.12710126651831799</v>
      </c>
      <c r="AN185" s="291">
        <v>0.66214799999999996</v>
      </c>
      <c r="AO185" s="292">
        <v>0.64697499999999997</v>
      </c>
      <c r="AP185" s="79">
        <v>2803630</v>
      </c>
      <c r="AQ185" s="78">
        <v>0.127089426419149</v>
      </c>
      <c r="AR185" s="74">
        <v>7941727.125</v>
      </c>
      <c r="AS185" s="218">
        <v>2580256.6773516401</v>
      </c>
      <c r="AT185" s="219">
        <v>2498322.7850808501</v>
      </c>
    </row>
    <row r="186" spans="1:46" x14ac:dyDescent="0.3">
      <c r="A186" s="5" t="s">
        <v>0</v>
      </c>
      <c r="B186" s="6">
        <v>3</v>
      </c>
      <c r="C186" s="6" t="s">
        <v>11</v>
      </c>
      <c r="D186" s="14">
        <v>10</v>
      </c>
      <c r="E186" s="17">
        <v>64</v>
      </c>
      <c r="F186" s="18">
        <v>64</v>
      </c>
      <c r="G186" s="19">
        <f t="shared" si="6"/>
        <v>0</v>
      </c>
      <c r="H186" s="71">
        <f t="shared" si="7"/>
        <v>1</v>
      </c>
      <c r="I186" s="72">
        <f t="shared" si="8"/>
        <v>0</v>
      </c>
      <c r="J186" s="73">
        <v>64</v>
      </c>
      <c r="K186" s="19">
        <v>0</v>
      </c>
      <c r="L186" s="23">
        <v>64</v>
      </c>
      <c r="M186" s="19">
        <v>0</v>
      </c>
      <c r="N186" s="23">
        <v>64</v>
      </c>
      <c r="O186" s="24">
        <v>0</v>
      </c>
      <c r="P186" s="74">
        <v>127067606</v>
      </c>
      <c r="Q186" s="75">
        <v>127067606</v>
      </c>
      <c r="R186" s="75">
        <v>127067606</v>
      </c>
      <c r="S186" s="76">
        <v>127067606</v>
      </c>
      <c r="T186" s="291">
        <v>0.62177300000000002</v>
      </c>
      <c r="U186" s="292">
        <v>0.62127399999999999</v>
      </c>
      <c r="V186" s="79">
        <v>751934</v>
      </c>
      <c r="W186" s="78">
        <v>0.176910612662699</v>
      </c>
      <c r="X186" s="316">
        <v>0.62171600000000005</v>
      </c>
      <c r="Y186" s="292">
        <v>0.62121700000000002</v>
      </c>
      <c r="Z186" s="77">
        <v>752048</v>
      </c>
      <c r="AA186" s="78">
        <v>0.17692444975390301</v>
      </c>
      <c r="AB186" s="307">
        <v>0.99993900000000002</v>
      </c>
      <c r="AC186" s="308">
        <v>0.99993900000000002</v>
      </c>
      <c r="AD186" s="191">
        <v>122.02800000000001</v>
      </c>
      <c r="AE186" s="192">
        <v>2.21923436365974E-3</v>
      </c>
      <c r="AF186" s="307">
        <v>0.99993900000000002</v>
      </c>
      <c r="AG186" s="308">
        <v>0.99993900000000002</v>
      </c>
      <c r="AH186" s="191">
        <v>122.02800000000001</v>
      </c>
      <c r="AI186" s="192">
        <v>2.21923436365974E-3</v>
      </c>
      <c r="AJ186" s="291">
        <v>0.62171600000000005</v>
      </c>
      <c r="AK186" s="292">
        <v>0.62121700000000002</v>
      </c>
      <c r="AL186" s="77">
        <v>752048</v>
      </c>
      <c r="AM186" s="78">
        <v>0.17692444975390301</v>
      </c>
      <c r="AN186" s="291">
        <v>0.62177300000000002</v>
      </c>
      <c r="AO186" s="292">
        <v>0.62127399999999999</v>
      </c>
      <c r="AP186" s="79">
        <v>751934</v>
      </c>
      <c r="AQ186" s="78">
        <v>0.176910612662699</v>
      </c>
      <c r="AR186" s="74">
        <v>1985431.34375</v>
      </c>
      <c r="AS186" s="218">
        <v>874212.46082853305</v>
      </c>
      <c r="AT186" s="219">
        <v>867355.78664478497</v>
      </c>
    </row>
    <row r="187" spans="1:46" x14ac:dyDescent="0.3">
      <c r="A187" s="5" t="s">
        <v>0</v>
      </c>
      <c r="B187" s="6">
        <v>4</v>
      </c>
      <c r="C187" s="6" t="s">
        <v>11</v>
      </c>
      <c r="D187" s="14">
        <v>10</v>
      </c>
      <c r="E187" s="17">
        <v>256</v>
      </c>
      <c r="F187" s="18">
        <v>256</v>
      </c>
      <c r="G187" s="19">
        <f t="shared" si="6"/>
        <v>0</v>
      </c>
      <c r="H187" s="71">
        <f t="shared" si="7"/>
        <v>1</v>
      </c>
      <c r="I187" s="72">
        <f t="shared" si="8"/>
        <v>0</v>
      </c>
      <c r="J187" s="73">
        <v>256</v>
      </c>
      <c r="K187" s="19">
        <v>0</v>
      </c>
      <c r="L187" s="23">
        <v>256</v>
      </c>
      <c r="M187" s="19">
        <v>0</v>
      </c>
      <c r="N187" s="23">
        <v>256</v>
      </c>
      <c r="O187" s="24">
        <v>0</v>
      </c>
      <c r="P187" s="74">
        <v>127067578</v>
      </c>
      <c r="Q187" s="75">
        <v>127067578</v>
      </c>
      <c r="R187" s="75">
        <v>127067578</v>
      </c>
      <c r="S187" s="76">
        <v>127067578</v>
      </c>
      <c r="T187" s="291">
        <v>0.61311800000000005</v>
      </c>
      <c r="U187" s="292">
        <v>0.61309800000000003</v>
      </c>
      <c r="V187" s="79">
        <v>192042</v>
      </c>
      <c r="W187" s="78">
        <v>0.21466708989959299</v>
      </c>
      <c r="X187" s="316">
        <v>0.613066</v>
      </c>
      <c r="Y187" s="292">
        <v>0.61304599999999998</v>
      </c>
      <c r="Z187" s="77">
        <v>192068</v>
      </c>
      <c r="AA187" s="78">
        <v>0.21468232913388699</v>
      </c>
      <c r="AB187" s="307">
        <v>0.99993500000000002</v>
      </c>
      <c r="AC187" s="308">
        <v>0.99993500000000002</v>
      </c>
      <c r="AD187" s="191">
        <v>32.357700000000001</v>
      </c>
      <c r="AE187" s="192">
        <v>2.7244296506388401E-3</v>
      </c>
      <c r="AF187" s="307">
        <v>0.99993500000000002</v>
      </c>
      <c r="AG187" s="308">
        <v>0.99993500000000002</v>
      </c>
      <c r="AH187" s="191">
        <v>32.357700000000001</v>
      </c>
      <c r="AI187" s="192">
        <v>2.7244296506388401E-3</v>
      </c>
      <c r="AJ187" s="291">
        <v>0.613066</v>
      </c>
      <c r="AK187" s="292">
        <v>0.61304599999999998</v>
      </c>
      <c r="AL187" s="77">
        <v>192068</v>
      </c>
      <c r="AM187" s="78">
        <v>0.21468232913388699</v>
      </c>
      <c r="AN187" s="291">
        <v>0.61311800000000005</v>
      </c>
      <c r="AO187" s="292">
        <v>0.61309800000000003</v>
      </c>
      <c r="AP187" s="79">
        <v>192042</v>
      </c>
      <c r="AQ187" s="78">
        <v>0.21466708989959299</v>
      </c>
      <c r="AR187" s="74">
        <v>496357.7265625</v>
      </c>
      <c r="AS187" s="218">
        <v>270055.81839928002</v>
      </c>
      <c r="AT187" s="219">
        <v>269527.84952987399</v>
      </c>
    </row>
    <row r="188" spans="1:46" x14ac:dyDescent="0.3">
      <c r="A188" s="5" t="s">
        <v>0</v>
      </c>
      <c r="B188" s="6">
        <v>5</v>
      </c>
      <c r="C188" s="6" t="s">
        <v>11</v>
      </c>
      <c r="D188" s="14">
        <v>10</v>
      </c>
      <c r="E188" s="17">
        <v>1024</v>
      </c>
      <c r="F188" s="18">
        <v>1024</v>
      </c>
      <c r="G188" s="19">
        <f t="shared" si="6"/>
        <v>0</v>
      </c>
      <c r="H188" s="71">
        <f t="shared" si="7"/>
        <v>1</v>
      </c>
      <c r="I188" s="72">
        <f t="shared" si="8"/>
        <v>0</v>
      </c>
      <c r="J188" s="73">
        <v>1024</v>
      </c>
      <c r="K188" s="19">
        <v>0</v>
      </c>
      <c r="L188" s="23">
        <v>1024</v>
      </c>
      <c r="M188" s="19">
        <v>0</v>
      </c>
      <c r="N188" s="23">
        <v>1024</v>
      </c>
      <c r="O188" s="24">
        <v>0</v>
      </c>
      <c r="P188" s="74">
        <v>127067550</v>
      </c>
      <c r="Q188" s="75">
        <v>127067550</v>
      </c>
      <c r="R188" s="75">
        <v>127067550</v>
      </c>
      <c r="S188" s="76">
        <v>127067550</v>
      </c>
      <c r="T188" s="291">
        <v>0.62205999999999995</v>
      </c>
      <c r="U188" s="292">
        <v>0.62205900000000003</v>
      </c>
      <c r="V188" s="79">
        <v>46898.5</v>
      </c>
      <c r="W188" s="78">
        <v>0.24555432685899201</v>
      </c>
      <c r="X188" s="316">
        <v>0.62200900000000003</v>
      </c>
      <c r="Y188" s="292">
        <v>0.62200800000000001</v>
      </c>
      <c r="Z188" s="77">
        <v>46904.800000000003</v>
      </c>
      <c r="AA188" s="78">
        <v>0.24557185845705801</v>
      </c>
      <c r="AB188" s="307">
        <v>0.99992000000000003</v>
      </c>
      <c r="AC188" s="308">
        <v>0.99992000000000003</v>
      </c>
      <c r="AD188" s="191">
        <v>9.92666</v>
      </c>
      <c r="AE188" s="192">
        <v>3.46943492642725E-3</v>
      </c>
      <c r="AF188" s="307">
        <v>0.99992000000000003</v>
      </c>
      <c r="AG188" s="308">
        <v>0.99992000000000003</v>
      </c>
      <c r="AH188" s="191">
        <v>9.92666</v>
      </c>
      <c r="AI188" s="192">
        <v>3.46943492642725E-3</v>
      </c>
      <c r="AJ188" s="291">
        <v>0.62200900000000003</v>
      </c>
      <c r="AK188" s="292">
        <v>0.62200800000000001</v>
      </c>
      <c r="AL188" s="77">
        <v>46904.800000000003</v>
      </c>
      <c r="AM188" s="78">
        <v>0.24557185845705801</v>
      </c>
      <c r="AN188" s="291">
        <v>0.62205999999999995</v>
      </c>
      <c r="AO188" s="292">
        <v>0.62205900000000003</v>
      </c>
      <c r="AP188" s="79">
        <v>46898.5</v>
      </c>
      <c r="AQ188" s="78">
        <v>0.24555432685899201</v>
      </c>
      <c r="AR188" s="74">
        <v>124089.404296875</v>
      </c>
      <c r="AS188" s="218">
        <v>81456.394429577005</v>
      </c>
      <c r="AT188" s="219">
        <v>81416.611084381293</v>
      </c>
    </row>
    <row r="189" spans="1:46" x14ac:dyDescent="0.3">
      <c r="A189" s="5" t="s">
        <v>0</v>
      </c>
      <c r="B189" s="6">
        <v>6</v>
      </c>
      <c r="C189" s="6" t="s">
        <v>11</v>
      </c>
      <c r="D189" s="14">
        <v>10</v>
      </c>
      <c r="E189" s="17">
        <v>4096</v>
      </c>
      <c r="F189" s="18">
        <v>4096</v>
      </c>
      <c r="G189" s="19">
        <f t="shared" si="6"/>
        <v>0</v>
      </c>
      <c r="H189" s="71">
        <f t="shared" si="7"/>
        <v>1</v>
      </c>
      <c r="I189" s="72">
        <f t="shared" si="8"/>
        <v>0</v>
      </c>
      <c r="J189" s="73">
        <v>4096</v>
      </c>
      <c r="K189" s="19">
        <v>0</v>
      </c>
      <c r="L189" s="23">
        <v>4096</v>
      </c>
      <c r="M189" s="19">
        <v>0</v>
      </c>
      <c r="N189" s="23">
        <v>4096</v>
      </c>
      <c r="O189" s="24">
        <v>0</v>
      </c>
      <c r="P189" s="74">
        <v>127067522</v>
      </c>
      <c r="Q189" s="75">
        <v>127067522</v>
      </c>
      <c r="R189" s="75">
        <v>127067522</v>
      </c>
      <c r="S189" s="76">
        <v>127067522</v>
      </c>
      <c r="T189" s="291">
        <v>0.64163700000000001</v>
      </c>
      <c r="U189" s="292">
        <v>0.64163700000000001</v>
      </c>
      <c r="V189" s="79">
        <v>11117.3</v>
      </c>
      <c r="W189" s="78">
        <v>0.27038743012963501</v>
      </c>
      <c r="X189" s="316">
        <v>0.64157900000000001</v>
      </c>
      <c r="Y189" s="292">
        <v>0.64157900000000001</v>
      </c>
      <c r="Z189" s="77">
        <v>11119.1</v>
      </c>
      <c r="AA189" s="78">
        <v>0.27041102745708101</v>
      </c>
      <c r="AB189" s="307">
        <v>0.99987599999999999</v>
      </c>
      <c r="AC189" s="308">
        <v>0.99987599999999999</v>
      </c>
      <c r="AD189" s="191">
        <v>3.84423</v>
      </c>
      <c r="AE189" s="192">
        <v>4.8537268936531403E-3</v>
      </c>
      <c r="AF189" s="307">
        <v>0.99987599999999999</v>
      </c>
      <c r="AG189" s="308">
        <v>0.99987599999999999</v>
      </c>
      <c r="AH189" s="191">
        <v>3.84423</v>
      </c>
      <c r="AI189" s="192">
        <v>4.8537268936531403E-3</v>
      </c>
      <c r="AJ189" s="291">
        <v>0.64157900000000001</v>
      </c>
      <c r="AK189" s="292">
        <v>0.64157900000000001</v>
      </c>
      <c r="AL189" s="77">
        <v>11119.1</v>
      </c>
      <c r="AM189" s="78">
        <v>0.27041102745708101</v>
      </c>
      <c r="AN189" s="291">
        <v>0.64163700000000001</v>
      </c>
      <c r="AO189" s="292">
        <v>0.64163700000000001</v>
      </c>
      <c r="AP189" s="79">
        <v>11117.3</v>
      </c>
      <c r="AQ189" s="78">
        <v>0.27038743012963501</v>
      </c>
      <c r="AR189" s="74">
        <v>31022.344238281199</v>
      </c>
      <c r="AS189" s="218">
        <v>24301.156433912998</v>
      </c>
      <c r="AT189" s="219">
        <v>24298.189803073201</v>
      </c>
    </row>
    <row r="190" spans="1:46" x14ac:dyDescent="0.3">
      <c r="A190" s="5" t="s">
        <v>0</v>
      </c>
      <c r="B190" s="6">
        <v>7</v>
      </c>
      <c r="C190" s="6" t="s">
        <v>11</v>
      </c>
      <c r="D190" s="14">
        <v>10</v>
      </c>
      <c r="E190" s="17">
        <v>16384</v>
      </c>
      <c r="F190" s="18">
        <v>16384</v>
      </c>
      <c r="G190" s="19">
        <f t="shared" si="6"/>
        <v>0</v>
      </c>
      <c r="H190" s="71">
        <f t="shared" si="7"/>
        <v>1</v>
      </c>
      <c r="I190" s="72">
        <f t="shared" si="8"/>
        <v>0</v>
      </c>
      <c r="J190" s="73">
        <v>16384</v>
      </c>
      <c r="K190" s="19">
        <v>0</v>
      </c>
      <c r="L190" s="23">
        <v>16384</v>
      </c>
      <c r="M190" s="19">
        <v>0</v>
      </c>
      <c r="N190" s="23">
        <v>16384</v>
      </c>
      <c r="O190" s="24">
        <v>0</v>
      </c>
      <c r="P190" s="74">
        <v>127067494</v>
      </c>
      <c r="Q190" s="75">
        <v>127067494</v>
      </c>
      <c r="R190" s="75">
        <v>127067494</v>
      </c>
      <c r="S190" s="76">
        <v>127067494</v>
      </c>
      <c r="T190" s="291">
        <v>0.68278799999999995</v>
      </c>
      <c r="U190" s="292">
        <v>0.68278799999999995</v>
      </c>
      <c r="V190" s="79">
        <v>2460.17</v>
      </c>
      <c r="W190" s="78">
        <v>0.28721584740369399</v>
      </c>
      <c r="X190" s="316">
        <v>0.68270799999999998</v>
      </c>
      <c r="Y190" s="292">
        <v>0.68270799999999998</v>
      </c>
      <c r="Z190" s="77">
        <v>2460.7800000000002</v>
      </c>
      <c r="AA190" s="78">
        <v>0.28725491270012499</v>
      </c>
      <c r="AB190" s="307">
        <v>0.99975999999999998</v>
      </c>
      <c r="AC190" s="308">
        <v>0.99975999999999998</v>
      </c>
      <c r="AD190" s="191">
        <v>1.8621399999999999</v>
      </c>
      <c r="AE190" s="192">
        <v>7.5950711691285802E-3</v>
      </c>
      <c r="AF190" s="307">
        <v>0.99975999999999998</v>
      </c>
      <c r="AG190" s="308">
        <v>0.99975999999999998</v>
      </c>
      <c r="AH190" s="191">
        <v>1.8621399999999999</v>
      </c>
      <c r="AI190" s="192">
        <v>7.5950711691285802E-3</v>
      </c>
      <c r="AJ190" s="291">
        <v>0.68270799999999998</v>
      </c>
      <c r="AK190" s="292">
        <v>0.68270799999999998</v>
      </c>
      <c r="AL190" s="77">
        <v>2460.7800000000002</v>
      </c>
      <c r="AM190" s="78">
        <v>0.28725491270012499</v>
      </c>
      <c r="AN190" s="291">
        <v>0.68278799999999995</v>
      </c>
      <c r="AO190" s="292">
        <v>0.68278799999999995</v>
      </c>
      <c r="AP190" s="79">
        <v>2460.17</v>
      </c>
      <c r="AQ190" s="78">
        <v>0.28721584740369399</v>
      </c>
      <c r="AR190" s="74">
        <v>7755.5843505859402</v>
      </c>
      <c r="AS190" s="218">
        <v>7458.6611401773198</v>
      </c>
      <c r="AT190" s="219">
        <v>7458.43351642995</v>
      </c>
    </row>
    <row r="191" spans="1:46" x14ac:dyDescent="0.3">
      <c r="A191" s="5" t="s">
        <v>0</v>
      </c>
      <c r="B191" s="6">
        <v>8</v>
      </c>
      <c r="C191" s="6" t="s">
        <v>11</v>
      </c>
      <c r="D191" s="14">
        <v>10</v>
      </c>
      <c r="E191" s="17">
        <v>65536</v>
      </c>
      <c r="F191" s="18">
        <v>65536</v>
      </c>
      <c r="G191" s="19">
        <f t="shared" si="6"/>
        <v>0</v>
      </c>
      <c r="H191" s="71">
        <f t="shared" si="7"/>
        <v>1</v>
      </c>
      <c r="I191" s="72">
        <f t="shared" si="8"/>
        <v>0</v>
      </c>
      <c r="J191" s="73">
        <v>65536</v>
      </c>
      <c r="K191" s="19">
        <v>0</v>
      </c>
      <c r="L191" s="23">
        <v>65536</v>
      </c>
      <c r="M191" s="19">
        <v>0</v>
      </c>
      <c r="N191" s="23">
        <v>65536</v>
      </c>
      <c r="O191" s="24">
        <v>0</v>
      </c>
      <c r="P191" s="74">
        <v>127067466</v>
      </c>
      <c r="Q191" s="75">
        <v>127067466</v>
      </c>
      <c r="R191" s="75">
        <v>127067466</v>
      </c>
      <c r="S191" s="76">
        <v>127067466</v>
      </c>
      <c r="T191" s="291">
        <v>0.74017900000000003</v>
      </c>
      <c r="U191" s="292">
        <v>0.74017900000000003</v>
      </c>
      <c r="V191" s="79">
        <v>503.767</v>
      </c>
      <c r="W191" s="78">
        <v>0.29245113267015299</v>
      </c>
      <c r="X191" s="316">
        <v>0.74007199999999995</v>
      </c>
      <c r="Y191" s="292">
        <v>0.74007199999999995</v>
      </c>
      <c r="Z191" s="77">
        <v>503.97300000000001</v>
      </c>
      <c r="AA191" s="78">
        <v>0.29251609252955302</v>
      </c>
      <c r="AB191" s="307">
        <v>0.99952099999999999</v>
      </c>
      <c r="AC191" s="308">
        <v>0.99952099999999999</v>
      </c>
      <c r="AD191" s="191">
        <v>0.92824300000000004</v>
      </c>
      <c r="AE191" s="192">
        <v>1.2049818018567001E-2</v>
      </c>
      <c r="AF191" s="307">
        <v>0.99952099999999999</v>
      </c>
      <c r="AG191" s="308">
        <v>0.99952099999999999</v>
      </c>
      <c r="AH191" s="191">
        <v>0.92824300000000004</v>
      </c>
      <c r="AI191" s="192">
        <v>1.2049818018567001E-2</v>
      </c>
      <c r="AJ191" s="291">
        <v>0.74007199999999995</v>
      </c>
      <c r="AK191" s="292">
        <v>0.74007199999999995</v>
      </c>
      <c r="AL191" s="77">
        <v>503.97300000000001</v>
      </c>
      <c r="AM191" s="78">
        <v>0.29251609252955302</v>
      </c>
      <c r="AN191" s="291">
        <v>0.74017900000000003</v>
      </c>
      <c r="AO191" s="292">
        <v>0.74017900000000003</v>
      </c>
      <c r="AP191" s="79">
        <v>503.767</v>
      </c>
      <c r="AQ191" s="78">
        <v>0.29245113267015299</v>
      </c>
      <c r="AR191" s="74">
        <v>1938.8956604003899</v>
      </c>
      <c r="AS191" s="218">
        <v>2407.0662291062099</v>
      </c>
      <c r="AT191" s="219">
        <v>2407.04786457823</v>
      </c>
    </row>
    <row r="192" spans="1:46" x14ac:dyDescent="0.3">
      <c r="A192" s="5" t="s">
        <v>0</v>
      </c>
      <c r="B192" s="6">
        <v>9</v>
      </c>
      <c r="C192" s="6" t="s">
        <v>11</v>
      </c>
      <c r="D192" s="14">
        <v>10</v>
      </c>
      <c r="E192" s="17">
        <v>262144</v>
      </c>
      <c r="F192" s="18">
        <v>262119</v>
      </c>
      <c r="G192" s="19">
        <f t="shared" si="6"/>
        <v>25</v>
      </c>
      <c r="H192" s="71">
        <f t="shared" si="7"/>
        <v>0.99990463256835938</v>
      </c>
      <c r="I192" s="72">
        <f t="shared" si="8"/>
        <v>9.5367431640625E-5</v>
      </c>
      <c r="J192" s="73">
        <v>262096</v>
      </c>
      <c r="K192" s="19">
        <v>23</v>
      </c>
      <c r="L192" s="23">
        <v>262094</v>
      </c>
      <c r="M192" s="19">
        <v>25</v>
      </c>
      <c r="N192" s="23">
        <v>262094</v>
      </c>
      <c r="O192" s="24">
        <v>25</v>
      </c>
      <c r="P192" s="74">
        <v>127067438</v>
      </c>
      <c r="Q192" s="75">
        <v>127067357</v>
      </c>
      <c r="R192" s="75">
        <v>127060350</v>
      </c>
      <c r="S192" s="76">
        <v>127060182</v>
      </c>
      <c r="T192" s="291">
        <v>0.80725000000000002</v>
      </c>
      <c r="U192" s="292">
        <v>0.80725499999999994</v>
      </c>
      <c r="V192" s="79">
        <v>93.409899999999993</v>
      </c>
      <c r="W192" s="78">
        <v>0.28061815355506697</v>
      </c>
      <c r="X192" s="316">
        <v>0.80710499999999996</v>
      </c>
      <c r="Y192" s="292">
        <v>0.80710999999999999</v>
      </c>
      <c r="Z192" s="77">
        <v>93.479500000000002</v>
      </c>
      <c r="AA192" s="78">
        <v>0.28073175939720202</v>
      </c>
      <c r="AB192" s="307">
        <v>0.99914899999999995</v>
      </c>
      <c r="AC192" s="308">
        <v>0.99914899999999995</v>
      </c>
      <c r="AD192" s="191">
        <v>0.41229199999999999</v>
      </c>
      <c r="AE192" s="192">
        <v>1.7958671729153001E-2</v>
      </c>
      <c r="AF192" s="307">
        <v>0.99914899999999995</v>
      </c>
      <c r="AG192" s="308">
        <v>0.99914800000000004</v>
      </c>
      <c r="AH192" s="191">
        <v>0.41213300000000003</v>
      </c>
      <c r="AI192" s="192"/>
      <c r="AJ192" s="291">
        <v>0.80710400000000004</v>
      </c>
      <c r="AK192" s="292">
        <v>0.80710999999999999</v>
      </c>
      <c r="AL192" s="77">
        <v>93.480699999999999</v>
      </c>
      <c r="AM192" s="78">
        <v>0.280732293612172</v>
      </c>
      <c r="AN192" s="291">
        <v>0.80725000000000002</v>
      </c>
      <c r="AO192" s="292">
        <v>0.80725499999999994</v>
      </c>
      <c r="AP192" s="79">
        <v>93.409400000000005</v>
      </c>
      <c r="AQ192" s="78">
        <v>0.280617772154303</v>
      </c>
      <c r="AR192" s="74">
        <v>484.77003956218402</v>
      </c>
      <c r="AS192" s="218">
        <v>856.61338149288099</v>
      </c>
      <c r="AT192" s="219">
        <v>856.61174747512803</v>
      </c>
    </row>
    <row r="193" spans="1:46" x14ac:dyDescent="0.3">
      <c r="A193" s="5" t="s">
        <v>0</v>
      </c>
      <c r="B193" s="6">
        <v>10</v>
      </c>
      <c r="C193" s="6" t="s">
        <v>11</v>
      </c>
      <c r="D193" s="14">
        <v>10</v>
      </c>
      <c r="E193" s="17">
        <v>1048576</v>
      </c>
      <c r="F193" s="18">
        <v>1040923</v>
      </c>
      <c r="G193" s="19">
        <f t="shared" si="6"/>
        <v>7653</v>
      </c>
      <c r="H193" s="71">
        <f t="shared" si="7"/>
        <v>0.99270153045654297</v>
      </c>
      <c r="I193" s="72">
        <f t="shared" si="8"/>
        <v>7.2984695434570313E-3</v>
      </c>
      <c r="J193" s="73">
        <v>1035028</v>
      </c>
      <c r="K193" s="19">
        <v>5895</v>
      </c>
      <c r="L193" s="23">
        <v>1033421</v>
      </c>
      <c r="M193" s="19">
        <v>7502</v>
      </c>
      <c r="N193" s="23">
        <v>1033432</v>
      </c>
      <c r="O193" s="24">
        <v>7491</v>
      </c>
      <c r="P193" s="74">
        <v>127067410</v>
      </c>
      <c r="Q193" s="75">
        <v>127053122</v>
      </c>
      <c r="R193" s="75">
        <v>126657783</v>
      </c>
      <c r="S193" s="76">
        <v>126657592</v>
      </c>
      <c r="T193" s="291">
        <v>0.85760499999999995</v>
      </c>
      <c r="U193" s="292">
        <v>0.85764200000000002</v>
      </c>
      <c r="V193" s="79">
        <v>16.984300000000001</v>
      </c>
      <c r="W193" s="78">
        <v>0.25932353852755402</v>
      </c>
      <c r="X193" s="316">
        <v>0.857437</v>
      </c>
      <c r="Y193" s="292">
        <v>0.85747399999999996</v>
      </c>
      <c r="Z193" s="77">
        <v>17.0047</v>
      </c>
      <c r="AA193" s="78">
        <v>0.25948647181079998</v>
      </c>
      <c r="AB193" s="307">
        <v>0.99870000000000003</v>
      </c>
      <c r="AC193" s="308">
        <v>0.99871500000000002</v>
      </c>
      <c r="AD193" s="191">
        <v>0.14319699999999999</v>
      </c>
      <c r="AE193" s="192">
        <v>2.3986513124826799E-2</v>
      </c>
      <c r="AF193" s="307">
        <v>0.99870400000000004</v>
      </c>
      <c r="AG193" s="308">
        <v>0.99870300000000001</v>
      </c>
      <c r="AH193" s="191">
        <v>0.157641</v>
      </c>
      <c r="AI193" s="192"/>
      <c r="AJ193" s="291">
        <v>0.85743199999999997</v>
      </c>
      <c r="AK193" s="292">
        <v>0.85745700000000002</v>
      </c>
      <c r="AL193" s="77">
        <v>17.018699999999999</v>
      </c>
      <c r="AM193" s="78"/>
      <c r="AN193" s="291">
        <v>0.85760199999999998</v>
      </c>
      <c r="AO193" s="292">
        <v>0.857626</v>
      </c>
      <c r="AP193" s="79">
        <v>16.998000000000001</v>
      </c>
      <c r="AQ193" s="78"/>
      <c r="AR193" s="74">
        <v>122.071863144536</v>
      </c>
      <c r="AS193" s="218">
        <v>338.11675059545598</v>
      </c>
      <c r="AT193" s="219">
        <v>338.11658818342698</v>
      </c>
    </row>
    <row r="194" spans="1:46" x14ac:dyDescent="0.3">
      <c r="A194" s="5" t="s">
        <v>0</v>
      </c>
      <c r="B194" s="6">
        <v>11</v>
      </c>
      <c r="C194" s="6" t="s">
        <v>11</v>
      </c>
      <c r="D194" s="14">
        <v>10</v>
      </c>
      <c r="E194" s="17">
        <v>4194304</v>
      </c>
      <c r="F194" s="18">
        <v>3934674</v>
      </c>
      <c r="G194" s="19">
        <f t="shared" si="6"/>
        <v>259630</v>
      </c>
      <c r="H194" s="71">
        <f t="shared" si="7"/>
        <v>0.93809938430786133</v>
      </c>
      <c r="I194" s="72">
        <f t="shared" si="8"/>
        <v>6.1900615692138672E-2</v>
      </c>
      <c r="J194" s="73">
        <v>3793000</v>
      </c>
      <c r="K194" s="19">
        <v>141674</v>
      </c>
      <c r="L194" s="23">
        <v>3708935</v>
      </c>
      <c r="M194" s="19">
        <v>225739</v>
      </c>
      <c r="N194" s="23">
        <v>3708594</v>
      </c>
      <c r="O194" s="24">
        <v>226080</v>
      </c>
      <c r="P194" s="74">
        <v>127067382</v>
      </c>
      <c r="Q194" s="75">
        <v>126790486</v>
      </c>
      <c r="R194" s="75">
        <v>123237242</v>
      </c>
      <c r="S194" s="76">
        <v>123233594</v>
      </c>
      <c r="T194" s="291">
        <v>0.88699300000000003</v>
      </c>
      <c r="U194" s="292">
        <v>0.885907</v>
      </c>
      <c r="V194" s="79">
        <v>2.7111200000000002</v>
      </c>
      <c r="W194" s="78">
        <v>0.23898586040383299</v>
      </c>
      <c r="X194" s="316">
        <v>0.88681900000000002</v>
      </c>
      <c r="Y194" s="292">
        <v>0.88572799999999996</v>
      </c>
      <c r="Z194" s="77">
        <v>2.7159599999999999</v>
      </c>
      <c r="AA194" s="78">
        <v>0.23918104686361799</v>
      </c>
      <c r="AB194" s="307">
        <v>0.99827399999999999</v>
      </c>
      <c r="AC194" s="308">
        <v>0.99837299999999995</v>
      </c>
      <c r="AD194" s="191">
        <v>-1.7817400000000001E-2</v>
      </c>
      <c r="AE194" s="192">
        <v>2.8716234296638599E-2</v>
      </c>
      <c r="AF194" s="307">
        <v>0.99831199999999998</v>
      </c>
      <c r="AG194" s="308">
        <v>0.99830799999999997</v>
      </c>
      <c r="AH194" s="191">
        <v>5.2075799999999998E-2</v>
      </c>
      <c r="AI194" s="192"/>
      <c r="AJ194" s="291">
        <v>0.88677499999999998</v>
      </c>
      <c r="AK194" s="292">
        <v>0.885602</v>
      </c>
      <c r="AL194" s="77">
        <v>2.7833000000000001</v>
      </c>
      <c r="AM194" s="78"/>
      <c r="AN194" s="291">
        <v>0.88695999999999997</v>
      </c>
      <c r="AO194" s="292">
        <v>0.88578299999999999</v>
      </c>
      <c r="AP194" s="79">
        <v>2.7765399999999998</v>
      </c>
      <c r="AQ194" s="78"/>
      <c r="AR194" s="74">
        <v>32.294259194027298</v>
      </c>
      <c r="AS194" s="218">
        <v>148.388882558549</v>
      </c>
      <c r="AT194" s="219">
        <v>148.38886370198099</v>
      </c>
    </row>
    <row r="195" spans="1:46" x14ac:dyDescent="0.3">
      <c r="A195" s="5" t="s">
        <v>0</v>
      </c>
      <c r="B195" s="6">
        <v>12</v>
      </c>
      <c r="C195" s="6" t="s">
        <v>11</v>
      </c>
      <c r="D195" s="14">
        <v>10</v>
      </c>
      <c r="E195" s="17">
        <v>16777216</v>
      </c>
      <c r="F195" s="18">
        <v>12810818</v>
      </c>
      <c r="G195" s="19">
        <f t="shared" si="6"/>
        <v>3966398</v>
      </c>
      <c r="H195" s="71">
        <f t="shared" si="7"/>
        <v>0.76358425617218018</v>
      </c>
      <c r="I195" s="72">
        <f t="shared" si="8"/>
        <v>0.23641574382781982</v>
      </c>
      <c r="J195" s="73">
        <v>11217307</v>
      </c>
      <c r="K195" s="19">
        <v>1593511</v>
      </c>
      <c r="L195" s="23">
        <v>10189807</v>
      </c>
      <c r="M195" s="19">
        <v>2621011</v>
      </c>
      <c r="N195" s="23">
        <v>10188838</v>
      </c>
      <c r="O195" s="24">
        <v>2621980</v>
      </c>
      <c r="P195" s="74">
        <v>127067354</v>
      </c>
      <c r="Q195" s="75">
        <v>124528969</v>
      </c>
      <c r="R195" s="75">
        <v>109735405</v>
      </c>
      <c r="S195" s="76">
        <v>109730953</v>
      </c>
      <c r="T195" s="291">
        <v>0.90429300000000001</v>
      </c>
      <c r="U195" s="292">
        <v>0.897482</v>
      </c>
      <c r="V195" s="79">
        <v>-0.33606399999999997</v>
      </c>
      <c r="W195" s="78">
        <v>0.222557387103614</v>
      </c>
      <c r="X195" s="316">
        <v>0.90410400000000002</v>
      </c>
      <c r="Y195" s="292">
        <v>0.89729800000000004</v>
      </c>
      <c r="Z195" s="77">
        <v>-0.33458599999999999</v>
      </c>
      <c r="AA195" s="78">
        <v>0.22278838248535801</v>
      </c>
      <c r="AB195" s="307">
        <v>0.99791399999999997</v>
      </c>
      <c r="AC195" s="308">
        <v>0.99823300000000004</v>
      </c>
      <c r="AD195" s="191">
        <v>-0.180621</v>
      </c>
      <c r="AE195" s="192">
        <v>3.20571588817515E-2</v>
      </c>
      <c r="AF195" s="307">
        <v>0.99810600000000005</v>
      </c>
      <c r="AG195" s="308">
        <v>0.99811099999999997</v>
      </c>
      <c r="AH195" s="191">
        <v>1.5834000000000001E-2</v>
      </c>
      <c r="AI195" s="192"/>
      <c r="AJ195" s="291">
        <v>0.90393999999999997</v>
      </c>
      <c r="AK195" s="292">
        <v>0.896845</v>
      </c>
      <c r="AL195" s="77">
        <v>-0.15203700000000001</v>
      </c>
      <c r="AM195" s="78"/>
      <c r="AN195" s="291">
        <v>0.90412300000000001</v>
      </c>
      <c r="AO195" s="292">
        <v>0.89702999999999999</v>
      </c>
      <c r="AP195" s="79">
        <v>-0.15418499999999999</v>
      </c>
      <c r="AQ195" s="78"/>
      <c r="AR195" s="74">
        <v>9.9187541342012704</v>
      </c>
      <c r="AS195" s="218">
        <v>73.414669553346101</v>
      </c>
      <c r="AT195" s="219">
        <v>73.414666688007102</v>
      </c>
    </row>
    <row r="196" spans="1:46" x14ac:dyDescent="0.3">
      <c r="A196" s="5" t="s">
        <v>0</v>
      </c>
      <c r="B196" s="6">
        <v>13</v>
      </c>
      <c r="C196" s="6" t="s">
        <v>11</v>
      </c>
      <c r="D196" s="14">
        <v>10</v>
      </c>
      <c r="E196" s="17">
        <v>67108864</v>
      </c>
      <c r="F196" s="18">
        <v>34195792</v>
      </c>
      <c r="G196" s="19">
        <f t="shared" ref="G196:G259" si="9">E196-F196</f>
        <v>32913072</v>
      </c>
      <c r="H196" s="71">
        <f t="shared" ref="H196:H259" si="10">F196/E196</f>
        <v>0.50955700874328613</v>
      </c>
      <c r="I196" s="72">
        <f t="shared" ref="I196:I259" si="11">G196/E196</f>
        <v>0.49044299125671387</v>
      </c>
      <c r="J196" s="73">
        <v>26119958</v>
      </c>
      <c r="K196" s="19">
        <v>8075834</v>
      </c>
      <c r="L196" s="23">
        <v>20114384</v>
      </c>
      <c r="M196" s="19">
        <v>14081408</v>
      </c>
      <c r="N196" s="23">
        <v>20108936</v>
      </c>
      <c r="O196" s="24">
        <v>14086856</v>
      </c>
      <c r="P196" s="74">
        <v>127067326</v>
      </c>
      <c r="Q196" s="75">
        <v>114803886</v>
      </c>
      <c r="R196" s="75">
        <v>85531741</v>
      </c>
      <c r="S196" s="76">
        <v>85524696</v>
      </c>
      <c r="T196" s="291">
        <v>0.91780099999999998</v>
      </c>
      <c r="U196" s="292">
        <v>0.90110100000000004</v>
      </c>
      <c r="V196" s="79">
        <v>-0.84714299999999998</v>
      </c>
      <c r="W196" s="78">
        <v>0.20716339092041</v>
      </c>
      <c r="X196" s="316">
        <v>0.91759500000000005</v>
      </c>
      <c r="Y196" s="292">
        <v>0.90091600000000005</v>
      </c>
      <c r="Z196" s="77">
        <v>-0.84666300000000005</v>
      </c>
      <c r="AA196" s="78">
        <v>0.20743139398803701</v>
      </c>
      <c r="AB196" s="307">
        <v>0.997776</v>
      </c>
      <c r="AC196" s="308">
        <v>0.99829100000000004</v>
      </c>
      <c r="AD196" s="191">
        <v>-0.35227599999999998</v>
      </c>
      <c r="AE196" s="192">
        <v>3.3523121138041297E-2</v>
      </c>
      <c r="AF196" s="307">
        <v>0.99820200000000003</v>
      </c>
      <c r="AG196" s="308">
        <v>0.99822100000000002</v>
      </c>
      <c r="AH196" s="191">
        <v>4.2441099999999997E-3</v>
      </c>
      <c r="AI196" s="192"/>
      <c r="AJ196" s="291">
        <v>0.917323</v>
      </c>
      <c r="AK196" s="292">
        <v>0.90016700000000005</v>
      </c>
      <c r="AL196" s="77">
        <v>-0.52085199999999998</v>
      </c>
      <c r="AM196" s="78"/>
      <c r="AN196" s="291">
        <v>0.91749400000000003</v>
      </c>
      <c r="AO196" s="292">
        <v>0.90035200000000004</v>
      </c>
      <c r="AP196" s="79">
        <v>-0.521679</v>
      </c>
      <c r="AQ196" s="78"/>
      <c r="AR196" s="74">
        <v>3.7158760937603099</v>
      </c>
      <c r="AS196" s="218">
        <v>41.235966404286799</v>
      </c>
      <c r="AT196" s="219">
        <v>41.235965801347596</v>
      </c>
    </row>
    <row r="197" spans="1:46" x14ac:dyDescent="0.3">
      <c r="A197" s="5" t="s">
        <v>0</v>
      </c>
      <c r="B197" s="6">
        <v>14</v>
      </c>
      <c r="C197" s="6" t="s">
        <v>11</v>
      </c>
      <c r="D197" s="14">
        <v>10</v>
      </c>
      <c r="E197" s="17">
        <v>268435456</v>
      </c>
      <c r="F197" s="18">
        <v>65395726</v>
      </c>
      <c r="G197" s="19">
        <f t="shared" si="9"/>
        <v>203039730</v>
      </c>
      <c r="H197" s="71">
        <f t="shared" si="10"/>
        <v>0.24361806362867355</v>
      </c>
      <c r="I197" s="72">
        <f t="shared" si="11"/>
        <v>0.75638193637132645</v>
      </c>
      <c r="J197" s="73">
        <v>33652648</v>
      </c>
      <c r="K197" s="19">
        <v>31743078</v>
      </c>
      <c r="L197" s="23">
        <v>22308644</v>
      </c>
      <c r="M197" s="19">
        <v>43087082</v>
      </c>
      <c r="N197" s="23">
        <v>22300666</v>
      </c>
      <c r="O197" s="24">
        <v>43095060</v>
      </c>
      <c r="P197" s="74">
        <v>127067298</v>
      </c>
      <c r="Q197" s="75">
        <v>84890711</v>
      </c>
      <c r="R197" s="75">
        <v>52509390</v>
      </c>
      <c r="S197" s="76">
        <v>52490838</v>
      </c>
      <c r="T197" s="291">
        <v>0.93095399999999995</v>
      </c>
      <c r="U197" s="292">
        <v>0.90147100000000002</v>
      </c>
      <c r="V197" s="79">
        <v>-0.94865600000000005</v>
      </c>
      <c r="W197" s="78">
        <v>0.19072006936097399</v>
      </c>
      <c r="X197" s="316">
        <v>0.93074400000000002</v>
      </c>
      <c r="Y197" s="292">
        <v>0.901285</v>
      </c>
      <c r="Z197" s="77">
        <v>-0.94857899999999995</v>
      </c>
      <c r="AA197" s="78">
        <v>0.19101428696195299</v>
      </c>
      <c r="AB197" s="307">
        <v>0.99813499999999999</v>
      </c>
      <c r="AC197" s="308">
        <v>0.99877700000000003</v>
      </c>
      <c r="AD197" s="191">
        <v>-0.64256800000000003</v>
      </c>
      <c r="AE197" s="192">
        <v>3.2642571469764299E-2</v>
      </c>
      <c r="AF197" s="307">
        <v>0.99863100000000005</v>
      </c>
      <c r="AG197" s="308">
        <v>0.99865099999999996</v>
      </c>
      <c r="AH197" s="191">
        <v>7.9953900000000004E-4</v>
      </c>
      <c r="AI197" s="192"/>
      <c r="AJ197" s="291">
        <v>0.93037000000000003</v>
      </c>
      <c r="AK197" s="292">
        <v>0.90032699999999999</v>
      </c>
      <c r="AL197" s="77">
        <v>-0.36577300000000001</v>
      </c>
      <c r="AM197" s="78"/>
      <c r="AN197" s="291">
        <v>0.93054300000000001</v>
      </c>
      <c r="AO197" s="292">
        <v>0.90051199999999998</v>
      </c>
      <c r="AP197" s="79">
        <v>-0.36629699999999998</v>
      </c>
      <c r="AQ197" s="78"/>
      <c r="AR197" s="74">
        <v>1.9430520275896901</v>
      </c>
      <c r="AS197" s="218">
        <v>27.6679065361696</v>
      </c>
      <c r="AT197" s="219">
        <v>27.667906324627399</v>
      </c>
    </row>
    <row r="198" spans="1:46" x14ac:dyDescent="0.3">
      <c r="A198" s="5" t="s">
        <v>0</v>
      </c>
      <c r="B198" s="6">
        <v>15</v>
      </c>
      <c r="C198" s="6" t="s">
        <v>11</v>
      </c>
      <c r="D198" s="14">
        <v>10</v>
      </c>
      <c r="E198" s="17">
        <v>1073741824</v>
      </c>
      <c r="F198" s="18">
        <v>88460896</v>
      </c>
      <c r="G198" s="19">
        <f t="shared" si="9"/>
        <v>985280928</v>
      </c>
      <c r="H198" s="71">
        <f t="shared" si="10"/>
        <v>8.2385629415512085E-2</v>
      </c>
      <c r="I198" s="72">
        <f t="shared" si="11"/>
        <v>0.91761437058448792</v>
      </c>
      <c r="J198" s="73">
        <v>23059938</v>
      </c>
      <c r="K198" s="19">
        <v>65400958</v>
      </c>
      <c r="L198" s="23">
        <v>13460302</v>
      </c>
      <c r="M198" s="19">
        <v>75000594</v>
      </c>
      <c r="N198" s="23">
        <v>13443488</v>
      </c>
      <c r="O198" s="24">
        <v>75017408</v>
      </c>
      <c r="P198" s="74">
        <v>127067270</v>
      </c>
      <c r="Q198" s="75">
        <v>52536187</v>
      </c>
      <c r="R198" s="75">
        <v>25273276</v>
      </c>
      <c r="S198" s="76">
        <v>25248010</v>
      </c>
      <c r="T198" s="291">
        <v>0.94063300000000005</v>
      </c>
      <c r="U198" s="292">
        <v>0.90112000000000003</v>
      </c>
      <c r="V198" s="79">
        <v>-1.0086900000000001</v>
      </c>
      <c r="W198" s="78">
        <v>0.17809855627561899</v>
      </c>
      <c r="X198" s="316">
        <v>0.94043200000000005</v>
      </c>
      <c r="Y198" s="292">
        <v>0.90093500000000004</v>
      </c>
      <c r="Z198" s="77">
        <v>-1.00871</v>
      </c>
      <c r="AA198" s="78">
        <v>0.17839819596066001</v>
      </c>
      <c r="AB198" s="307">
        <v>0.99861999999999995</v>
      </c>
      <c r="AC198" s="308">
        <v>0.99921099999999996</v>
      </c>
      <c r="AD198" s="191">
        <v>-0.84139799999999998</v>
      </c>
      <c r="AE198" s="192">
        <v>3.2353508483033297E-2</v>
      </c>
      <c r="AF198" s="307">
        <v>0.99914400000000003</v>
      </c>
      <c r="AG198" s="308">
        <v>0.99915200000000004</v>
      </c>
      <c r="AH198" s="191">
        <v>-4.3309100000000002E-5</v>
      </c>
      <c r="AI198" s="192"/>
      <c r="AJ198" s="291">
        <v>0.94003599999999998</v>
      </c>
      <c r="AK198" s="292">
        <v>0.90001600000000004</v>
      </c>
      <c r="AL198" s="77">
        <v>-0.24881200000000001</v>
      </c>
      <c r="AM198" s="78"/>
      <c r="AN198" s="291">
        <v>0.94022099999999997</v>
      </c>
      <c r="AO198" s="292">
        <v>0.90020100000000003</v>
      </c>
      <c r="AP198" s="79">
        <v>-0.24920700000000001</v>
      </c>
      <c r="AQ198" s="78"/>
      <c r="AR198" s="74">
        <v>1.43642304956983</v>
      </c>
      <c r="AS198" s="218">
        <v>22.2576436491095</v>
      </c>
      <c r="AT198" s="219">
        <v>22.257643523304498</v>
      </c>
    </row>
    <row r="199" spans="1:46" x14ac:dyDescent="0.3">
      <c r="A199" s="5" t="s">
        <v>0</v>
      </c>
      <c r="B199" s="6">
        <v>16</v>
      </c>
      <c r="C199" s="6" t="s">
        <v>11</v>
      </c>
      <c r="D199" s="14">
        <v>10</v>
      </c>
      <c r="E199" s="17">
        <v>4294967296</v>
      </c>
      <c r="F199" s="18">
        <v>99751353</v>
      </c>
      <c r="G199" s="19">
        <f t="shared" si="9"/>
        <v>4195215943</v>
      </c>
      <c r="H199" s="71">
        <f t="shared" si="10"/>
        <v>2.3225171724334359E-2</v>
      </c>
      <c r="I199" s="72">
        <f t="shared" si="11"/>
        <v>0.97677482827566564</v>
      </c>
      <c r="J199" s="73">
        <v>12419959</v>
      </c>
      <c r="K199" s="19">
        <v>87331394</v>
      </c>
      <c r="L199" s="23">
        <v>5944973</v>
      </c>
      <c r="M199" s="19">
        <v>93806380</v>
      </c>
      <c r="N199" s="23">
        <v>5928202</v>
      </c>
      <c r="O199" s="24">
        <v>93823151</v>
      </c>
      <c r="P199" s="74">
        <v>127067242</v>
      </c>
      <c r="Q199" s="75">
        <v>34441005</v>
      </c>
      <c r="R199" s="75">
        <v>11634337</v>
      </c>
      <c r="S199" s="76">
        <v>11612819</v>
      </c>
      <c r="T199" s="291">
        <v>0.94484100000000004</v>
      </c>
      <c r="U199" s="292">
        <v>0.90010800000000002</v>
      </c>
      <c r="V199" s="79">
        <v>-1.02996</v>
      </c>
      <c r="W199" s="78">
        <v>0.172746516957174</v>
      </c>
      <c r="X199" s="316">
        <v>0.94463699999999995</v>
      </c>
      <c r="Y199" s="292">
        <v>0.89992000000000005</v>
      </c>
      <c r="Z199" s="77">
        <v>-1.0299400000000001</v>
      </c>
      <c r="AA199" s="78">
        <v>0.173058750417277</v>
      </c>
      <c r="AB199" s="307">
        <v>0.99888299999999997</v>
      </c>
      <c r="AC199" s="308">
        <v>0.99941999999999998</v>
      </c>
      <c r="AD199" s="191">
        <v>-0.92783199999999999</v>
      </c>
      <c r="AE199" s="192">
        <v>3.3372798505168701E-2</v>
      </c>
      <c r="AF199" s="307">
        <v>0.999448</v>
      </c>
      <c r="AG199" s="308">
        <v>0.99945499999999998</v>
      </c>
      <c r="AH199" s="191">
        <v>-1.5217799999999999E-4</v>
      </c>
      <c r="AI199" s="192"/>
      <c r="AJ199" s="291">
        <v>0.94425199999999998</v>
      </c>
      <c r="AK199" s="292">
        <v>0.89906399999999997</v>
      </c>
      <c r="AL199" s="77">
        <v>-0.19378500000000001</v>
      </c>
      <c r="AM199" s="78"/>
      <c r="AN199" s="291">
        <v>0.944442</v>
      </c>
      <c r="AO199" s="292">
        <v>0.89925100000000002</v>
      </c>
      <c r="AP199" s="79">
        <v>-0.19406499999999999</v>
      </c>
      <c r="AQ199" s="78"/>
      <c r="AR199" s="74">
        <v>1.2738397844087399</v>
      </c>
      <c r="AS199" s="218">
        <v>19.680593222959502</v>
      </c>
      <c r="AT199" s="219">
        <v>19.680593124311301</v>
      </c>
    </row>
    <row r="200" spans="1:46" x14ac:dyDescent="0.3">
      <c r="A200" s="5" t="s">
        <v>0</v>
      </c>
      <c r="B200" s="6">
        <v>17</v>
      </c>
      <c r="C200" s="6" t="s">
        <v>11</v>
      </c>
      <c r="D200" s="14">
        <v>10</v>
      </c>
      <c r="E200" s="17">
        <v>17179869184</v>
      </c>
      <c r="F200" s="18">
        <v>104745712</v>
      </c>
      <c r="G200" s="19">
        <f t="shared" si="9"/>
        <v>17075123472</v>
      </c>
      <c r="H200" s="71">
        <f t="shared" si="10"/>
        <v>6.097002886235714E-3</v>
      </c>
      <c r="I200" s="72">
        <f t="shared" si="11"/>
        <v>0.99390299711376429</v>
      </c>
      <c r="J200" s="73">
        <v>7222374</v>
      </c>
      <c r="K200" s="19">
        <v>97523338</v>
      </c>
      <c r="L200" s="23">
        <v>2470920</v>
      </c>
      <c r="M200" s="19">
        <v>102274792</v>
      </c>
      <c r="N200" s="23">
        <v>2454864</v>
      </c>
      <c r="O200" s="24">
        <v>102290848</v>
      </c>
      <c r="P200" s="74">
        <v>127067214</v>
      </c>
      <c r="Q200" s="75">
        <v>26417086</v>
      </c>
      <c r="R200" s="75">
        <v>6196319</v>
      </c>
      <c r="S200" s="76">
        <v>6174028</v>
      </c>
      <c r="T200" s="291">
        <v>0.94623500000000005</v>
      </c>
      <c r="U200" s="292">
        <v>0.89909899999999998</v>
      </c>
      <c r="V200" s="79">
        <v>-1.0315399999999999</v>
      </c>
      <c r="W200" s="78">
        <v>0.17127578550148001</v>
      </c>
      <c r="X200" s="316">
        <v>0.94602799999999998</v>
      </c>
      <c r="Y200" s="292">
        <v>0.89890899999999996</v>
      </c>
      <c r="Z200" s="77">
        <v>-1.0315300000000001</v>
      </c>
      <c r="AA200" s="78">
        <v>0.171595103645825</v>
      </c>
      <c r="AB200" s="307">
        <v>0.99897599999999998</v>
      </c>
      <c r="AC200" s="308">
        <v>0.999498</v>
      </c>
      <c r="AD200" s="191">
        <v>-0.96029100000000001</v>
      </c>
      <c r="AE200" s="192">
        <v>3.4846986748610198E-2</v>
      </c>
      <c r="AF200" s="307">
        <v>0.99958100000000005</v>
      </c>
      <c r="AG200" s="308">
        <v>0.99958899999999995</v>
      </c>
      <c r="AH200" s="191">
        <v>-1.88479E-4</v>
      </c>
      <c r="AI200" s="192"/>
      <c r="AJ200" s="291">
        <v>0.94564300000000001</v>
      </c>
      <c r="AK200" s="292">
        <v>0.89806699999999995</v>
      </c>
      <c r="AL200" s="77">
        <v>-0.16733899999999999</v>
      </c>
      <c r="AM200" s="78"/>
      <c r="AN200" s="291">
        <v>0.94583399999999995</v>
      </c>
      <c r="AO200" s="292">
        <v>0.89825600000000005</v>
      </c>
      <c r="AP200" s="79">
        <v>-0.167599</v>
      </c>
      <c r="AQ200" s="78"/>
      <c r="AR200" s="74">
        <v>1.2131018212946001</v>
      </c>
      <c r="AS200" s="218">
        <v>18.107006714173298</v>
      </c>
      <c r="AT200" s="219">
        <v>18.107006627740098</v>
      </c>
    </row>
    <row r="201" spans="1:46" x14ac:dyDescent="0.3">
      <c r="A201" s="5" t="s">
        <v>0</v>
      </c>
      <c r="B201" s="6">
        <v>18</v>
      </c>
      <c r="C201" s="6" t="s">
        <v>11</v>
      </c>
      <c r="D201" s="14">
        <v>10</v>
      </c>
      <c r="E201" s="17">
        <v>68719476736</v>
      </c>
      <c r="F201" s="18">
        <v>107223147</v>
      </c>
      <c r="G201" s="19">
        <f t="shared" si="9"/>
        <v>68612253589</v>
      </c>
      <c r="H201" s="71">
        <f t="shared" si="10"/>
        <v>1.5603021456627175E-3</v>
      </c>
      <c r="I201" s="72">
        <f t="shared" si="11"/>
        <v>0.99843969785433728</v>
      </c>
      <c r="J201" s="73">
        <v>5108809</v>
      </c>
      <c r="K201" s="19">
        <v>102114338</v>
      </c>
      <c r="L201" s="23">
        <v>1144279</v>
      </c>
      <c r="M201" s="19">
        <v>106078868</v>
      </c>
      <c r="N201" s="23">
        <v>1130296</v>
      </c>
      <c r="O201" s="24">
        <v>106092851</v>
      </c>
      <c r="P201" s="74">
        <v>127067186</v>
      </c>
      <c r="Q201" s="75">
        <v>22727463</v>
      </c>
      <c r="R201" s="75">
        <v>4081950</v>
      </c>
      <c r="S201" s="76">
        <v>4061562</v>
      </c>
      <c r="T201" s="291">
        <v>0.94615000000000005</v>
      </c>
      <c r="U201" s="292">
        <v>0.89767699999999995</v>
      </c>
      <c r="V201" s="79">
        <v>-1.0257400000000001</v>
      </c>
      <c r="W201" s="78">
        <v>0.17194843849111299</v>
      </c>
      <c r="X201" s="316">
        <v>0.94594999999999996</v>
      </c>
      <c r="Y201" s="292">
        <v>0.89748799999999995</v>
      </c>
      <c r="Z201" s="77">
        <v>-1.0257099999999999</v>
      </c>
      <c r="AA201" s="78">
        <v>0.17225565758987199</v>
      </c>
      <c r="AB201" s="307">
        <v>0.99898799999999999</v>
      </c>
      <c r="AC201" s="308">
        <v>0.99951900000000005</v>
      </c>
      <c r="AD201" s="191">
        <v>-0.97253900000000004</v>
      </c>
      <c r="AE201" s="192">
        <v>3.65191459236099E-2</v>
      </c>
      <c r="AF201" s="307">
        <v>0.99963299999999999</v>
      </c>
      <c r="AG201" s="308">
        <v>0.99963299999999999</v>
      </c>
      <c r="AH201" s="191">
        <v>-1.76183E-4</v>
      </c>
      <c r="AI201" s="192"/>
      <c r="AJ201" s="291">
        <v>0.94554300000000002</v>
      </c>
      <c r="AK201" s="292">
        <v>0.89662399999999998</v>
      </c>
      <c r="AL201" s="77">
        <v>-0.15198300000000001</v>
      </c>
      <c r="AM201" s="78"/>
      <c r="AN201" s="291">
        <v>0.94574100000000005</v>
      </c>
      <c r="AO201" s="292">
        <v>0.89681200000000005</v>
      </c>
      <c r="AP201" s="79">
        <v>-0.15221299999999999</v>
      </c>
      <c r="AQ201" s="78"/>
      <c r="AR201" s="74">
        <v>1.18507234263512</v>
      </c>
      <c r="AS201" s="218">
        <v>16.8923186990448</v>
      </c>
      <c r="AT201" s="219">
        <v>16.892318620272999</v>
      </c>
    </row>
    <row r="202" spans="1:46" x14ac:dyDescent="0.3">
      <c r="A202" s="5" t="s">
        <v>0</v>
      </c>
      <c r="B202" s="6">
        <v>19</v>
      </c>
      <c r="C202" s="6" t="s">
        <v>11</v>
      </c>
      <c r="D202" s="14">
        <v>10</v>
      </c>
      <c r="E202" s="17">
        <v>274877906944</v>
      </c>
      <c r="F202" s="18">
        <v>108733985</v>
      </c>
      <c r="G202" s="19">
        <f t="shared" si="9"/>
        <v>274769172959</v>
      </c>
      <c r="H202" s="71">
        <f t="shared" si="10"/>
        <v>3.9557193304062821E-4</v>
      </c>
      <c r="I202" s="72">
        <f t="shared" si="11"/>
        <v>0.99960442806695937</v>
      </c>
      <c r="J202" s="73">
        <v>4216340</v>
      </c>
      <c r="K202" s="19">
        <v>104517645</v>
      </c>
      <c r="L202" s="23">
        <v>649912</v>
      </c>
      <c r="M202" s="19">
        <v>108084073</v>
      </c>
      <c r="N202" s="23">
        <v>636442</v>
      </c>
      <c r="O202" s="24">
        <v>108097543</v>
      </c>
      <c r="P202" s="74">
        <v>127067158</v>
      </c>
      <c r="Q202" s="75">
        <v>20688807</v>
      </c>
      <c r="R202" s="75">
        <v>3162605</v>
      </c>
      <c r="S202" s="76">
        <v>3143263</v>
      </c>
      <c r="T202" s="291">
        <v>0.94548500000000002</v>
      </c>
      <c r="U202" s="292">
        <v>0.895984</v>
      </c>
      <c r="V202" s="79">
        <v>-1.01797</v>
      </c>
      <c r="W202" s="78">
        <v>0.173481281557092</v>
      </c>
      <c r="X202" s="316">
        <v>0.94527600000000001</v>
      </c>
      <c r="Y202" s="292">
        <v>0.89579399999999998</v>
      </c>
      <c r="Z202" s="77">
        <v>-1.0179199999999999</v>
      </c>
      <c r="AA202" s="78">
        <v>0.17380025605497501</v>
      </c>
      <c r="AB202" s="307">
        <v>0.99896399999999996</v>
      </c>
      <c r="AC202" s="308">
        <v>0.99951599999999996</v>
      </c>
      <c r="AD202" s="191">
        <v>-0.97777000000000003</v>
      </c>
      <c r="AE202" s="192">
        <v>3.8303101128959599E-2</v>
      </c>
      <c r="AF202" s="307">
        <v>0.99965300000000001</v>
      </c>
      <c r="AG202" s="308">
        <v>0.99966200000000005</v>
      </c>
      <c r="AH202" s="191">
        <v>-1.6806199999999999E-4</v>
      </c>
      <c r="AI202" s="192"/>
      <c r="AJ202" s="291">
        <v>0.944855</v>
      </c>
      <c r="AK202" s="292">
        <v>0.89489200000000002</v>
      </c>
      <c r="AL202" s="77">
        <v>-0.141185</v>
      </c>
      <c r="AM202" s="78"/>
      <c r="AN202" s="291">
        <v>0.94504600000000005</v>
      </c>
      <c r="AO202" s="292">
        <v>0.89508100000000002</v>
      </c>
      <c r="AP202" s="79">
        <v>-0.141399</v>
      </c>
      <c r="AQ202" s="78"/>
      <c r="AR202" s="74">
        <v>1.16860573076578</v>
      </c>
      <c r="AS202" s="218">
        <v>15.8597845022739</v>
      </c>
      <c r="AT202" s="219">
        <v>15.8597844293446</v>
      </c>
    </row>
    <row r="203" spans="1:46" ht="15" thickBot="1" x14ac:dyDescent="0.35">
      <c r="A203" s="12" t="s">
        <v>0</v>
      </c>
      <c r="B203" s="10">
        <v>20</v>
      </c>
      <c r="C203" s="10" t="s">
        <v>11</v>
      </c>
      <c r="D203" s="11">
        <v>10</v>
      </c>
      <c r="E203" s="32">
        <v>1099511627776</v>
      </c>
      <c r="F203" s="33">
        <v>109838916</v>
      </c>
      <c r="G203" s="34">
        <f t="shared" si="9"/>
        <v>1099401788860</v>
      </c>
      <c r="H203" s="97">
        <f t="shared" si="10"/>
        <v>9.9897912150481716E-5</v>
      </c>
      <c r="I203" s="98">
        <f t="shared" si="11"/>
        <v>0.99990010208784952</v>
      </c>
      <c r="J203" s="99">
        <v>3772155</v>
      </c>
      <c r="K203" s="34">
        <v>106066761</v>
      </c>
      <c r="L203" s="38">
        <v>448206</v>
      </c>
      <c r="M203" s="34">
        <v>109390710</v>
      </c>
      <c r="N203" s="38">
        <v>436232</v>
      </c>
      <c r="O203" s="39">
        <v>109402684</v>
      </c>
      <c r="P203" s="100">
        <v>127067130</v>
      </c>
      <c r="Q203" s="101">
        <v>19308403</v>
      </c>
      <c r="R203" s="101">
        <v>2676610</v>
      </c>
      <c r="S203" s="102">
        <v>2658696</v>
      </c>
      <c r="T203" s="293">
        <v>0.94429300000000005</v>
      </c>
      <c r="U203" s="294">
        <v>0.89366199999999996</v>
      </c>
      <c r="V203" s="105">
        <v>-1.00946</v>
      </c>
      <c r="W203" s="104">
        <v>0.17584583046044899</v>
      </c>
      <c r="X203" s="317">
        <v>0.94406999999999996</v>
      </c>
      <c r="Y203" s="294">
        <v>0.89346800000000004</v>
      </c>
      <c r="Z203" s="103">
        <v>-1.0094000000000001</v>
      </c>
      <c r="AA203" s="104">
        <v>0.17618115488804101</v>
      </c>
      <c r="AB203" s="309">
        <v>0.99891799999999997</v>
      </c>
      <c r="AC203" s="310">
        <v>0.99949900000000003</v>
      </c>
      <c r="AD203" s="193">
        <v>-0.98048199999999996</v>
      </c>
      <c r="AE203" s="194">
        <v>4.0237827363552199E-2</v>
      </c>
      <c r="AF203" s="309">
        <v>0.99965800000000005</v>
      </c>
      <c r="AG203" s="310">
        <v>0.99967799999999996</v>
      </c>
      <c r="AH203" s="193">
        <v>-1.55236E-4</v>
      </c>
      <c r="AI203" s="194"/>
      <c r="AJ203" s="293">
        <v>0.94363300000000006</v>
      </c>
      <c r="AK203" s="294">
        <v>0.89251800000000003</v>
      </c>
      <c r="AL203" s="103">
        <v>-0.132526</v>
      </c>
      <c r="AM203" s="104"/>
      <c r="AN203" s="293">
        <v>0.94381800000000005</v>
      </c>
      <c r="AO203" s="294">
        <v>0.89271100000000003</v>
      </c>
      <c r="AP203" s="105">
        <v>-0.13272300000000001</v>
      </c>
      <c r="AQ203" s="104"/>
      <c r="AR203" s="100">
        <v>1.15684981814642</v>
      </c>
      <c r="AS203" s="220">
        <v>14.9181252626929</v>
      </c>
      <c r="AT203" s="221">
        <v>14.9181251947838</v>
      </c>
    </row>
    <row r="204" spans="1:46" x14ac:dyDescent="0.3">
      <c r="A204" s="2" t="s">
        <v>0</v>
      </c>
      <c r="B204" s="3">
        <v>1</v>
      </c>
      <c r="C204" s="3" t="s">
        <v>6</v>
      </c>
      <c r="D204" s="4">
        <v>11</v>
      </c>
      <c r="E204" s="57">
        <v>4</v>
      </c>
      <c r="F204" s="58">
        <v>4</v>
      </c>
      <c r="G204" s="59">
        <f t="shared" si="9"/>
        <v>0</v>
      </c>
      <c r="H204" s="60">
        <f t="shared" si="10"/>
        <v>1</v>
      </c>
      <c r="I204" s="61">
        <f t="shared" si="11"/>
        <v>0</v>
      </c>
      <c r="J204" s="62">
        <v>4</v>
      </c>
      <c r="K204" s="59">
        <v>0</v>
      </c>
      <c r="L204" s="63">
        <v>4</v>
      </c>
      <c r="M204" s="59">
        <v>0</v>
      </c>
      <c r="N204" s="63">
        <v>4</v>
      </c>
      <c r="O204" s="64">
        <v>0</v>
      </c>
      <c r="P204" s="65">
        <v>118745945</v>
      </c>
      <c r="Q204" s="66">
        <v>118745945</v>
      </c>
      <c r="R204" s="66">
        <v>118745945</v>
      </c>
      <c r="S204" s="67">
        <v>118745945</v>
      </c>
      <c r="T204" s="289">
        <v>1</v>
      </c>
      <c r="U204" s="290">
        <v>1</v>
      </c>
      <c r="V204" s="70">
        <v>0</v>
      </c>
      <c r="W204" s="69">
        <v>0</v>
      </c>
      <c r="X204" s="315">
        <v>0.99998299999999996</v>
      </c>
      <c r="Y204" s="290">
        <v>0.99986399999999998</v>
      </c>
      <c r="Z204" s="68">
        <v>4050.81</v>
      </c>
      <c r="AA204" s="69">
        <v>1.01423214073867E-3</v>
      </c>
      <c r="AB204" s="305">
        <v>0.99998299999999996</v>
      </c>
      <c r="AC204" s="306">
        <v>0.99986399999999998</v>
      </c>
      <c r="AD204" s="189">
        <v>4050.81</v>
      </c>
      <c r="AE204" s="190">
        <v>1.01423214073867E-3</v>
      </c>
      <c r="AF204" s="305">
        <v>0.99998299999999996</v>
      </c>
      <c r="AG204" s="306">
        <v>0.99986399999999998</v>
      </c>
      <c r="AH204" s="189">
        <v>4050.81</v>
      </c>
      <c r="AI204" s="190">
        <v>1.01423214073867E-3</v>
      </c>
      <c r="AJ204" s="289">
        <v>0.99998299999999996</v>
      </c>
      <c r="AK204" s="290">
        <v>0.99986399999999998</v>
      </c>
      <c r="AL204" s="68">
        <v>4050.81</v>
      </c>
      <c r="AM204" s="69">
        <v>1.01423214073867E-3</v>
      </c>
      <c r="AN204" s="289">
        <v>1</v>
      </c>
      <c r="AO204" s="290">
        <v>1</v>
      </c>
      <c r="AP204" s="70">
        <v>0</v>
      </c>
      <c r="AQ204" s="69">
        <v>0</v>
      </c>
      <c r="AR204" s="65">
        <v>29686486.25</v>
      </c>
      <c r="AS204" s="216">
        <v>4241190.8856897997</v>
      </c>
      <c r="AT204" s="217">
        <v>3672979.0493063899</v>
      </c>
    </row>
    <row r="205" spans="1:46" x14ac:dyDescent="0.3">
      <c r="A205" s="5" t="s">
        <v>0</v>
      </c>
      <c r="B205" s="6">
        <v>2</v>
      </c>
      <c r="C205" s="6" t="s">
        <v>6</v>
      </c>
      <c r="D205" s="14">
        <v>11</v>
      </c>
      <c r="E205" s="17">
        <v>16</v>
      </c>
      <c r="F205" s="18">
        <v>16</v>
      </c>
      <c r="G205" s="19">
        <f t="shared" si="9"/>
        <v>0</v>
      </c>
      <c r="H205" s="71">
        <f t="shared" si="10"/>
        <v>1</v>
      </c>
      <c r="I205" s="72">
        <f t="shared" si="11"/>
        <v>0</v>
      </c>
      <c r="J205" s="73">
        <v>16</v>
      </c>
      <c r="K205" s="19">
        <v>0</v>
      </c>
      <c r="L205" s="23">
        <v>16</v>
      </c>
      <c r="M205" s="19">
        <v>0</v>
      </c>
      <c r="N205" s="23">
        <v>16</v>
      </c>
      <c r="O205" s="24">
        <v>0</v>
      </c>
      <c r="P205" s="74">
        <v>118745942</v>
      </c>
      <c r="Q205" s="75">
        <v>118745942</v>
      </c>
      <c r="R205" s="75">
        <v>118745942</v>
      </c>
      <c r="S205" s="76">
        <v>118745942</v>
      </c>
      <c r="T205" s="291">
        <v>0.49798100000000001</v>
      </c>
      <c r="U205" s="292">
        <v>0.47014699999999998</v>
      </c>
      <c r="V205" s="79">
        <v>3932370</v>
      </c>
      <c r="W205" s="78">
        <v>0.141614549971179</v>
      </c>
      <c r="X205" s="316">
        <v>0.49792900000000001</v>
      </c>
      <c r="Y205" s="292">
        <v>0.47009200000000001</v>
      </c>
      <c r="Z205" s="77">
        <v>3932780</v>
      </c>
      <c r="AA205" s="78">
        <v>0.14162203508052601</v>
      </c>
      <c r="AB205" s="307">
        <v>0.99994700000000003</v>
      </c>
      <c r="AC205" s="308">
        <v>0.99994400000000006</v>
      </c>
      <c r="AD205" s="191">
        <v>413.041</v>
      </c>
      <c r="AE205" s="192">
        <v>1.4370307926336299E-3</v>
      </c>
      <c r="AF205" s="307">
        <v>0.99994700000000003</v>
      </c>
      <c r="AG205" s="308">
        <v>0.99994400000000006</v>
      </c>
      <c r="AH205" s="191">
        <v>413.041</v>
      </c>
      <c r="AI205" s="192">
        <v>1.4370307926336299E-3</v>
      </c>
      <c r="AJ205" s="291">
        <v>0.49792900000000001</v>
      </c>
      <c r="AK205" s="292">
        <v>0.47009200000000001</v>
      </c>
      <c r="AL205" s="77">
        <v>3932780</v>
      </c>
      <c r="AM205" s="78">
        <v>0.14162203508052601</v>
      </c>
      <c r="AN205" s="291">
        <v>0.49798100000000001</v>
      </c>
      <c r="AO205" s="292">
        <v>0.47014699999999998</v>
      </c>
      <c r="AP205" s="79">
        <v>3932370</v>
      </c>
      <c r="AQ205" s="78">
        <v>0.141614549971179</v>
      </c>
      <c r="AR205" s="74">
        <v>7421621.375</v>
      </c>
      <c r="AS205" s="218">
        <v>2170154.0011404399</v>
      </c>
      <c r="AT205" s="219">
        <v>2101242.5762805799</v>
      </c>
    </row>
    <row r="206" spans="1:46" x14ac:dyDescent="0.3">
      <c r="A206" s="5" t="s">
        <v>0</v>
      </c>
      <c r="B206" s="6">
        <v>3</v>
      </c>
      <c r="C206" s="6" t="s">
        <v>6</v>
      </c>
      <c r="D206" s="14">
        <v>11</v>
      </c>
      <c r="E206" s="17">
        <v>64</v>
      </c>
      <c r="F206" s="18">
        <v>64</v>
      </c>
      <c r="G206" s="19">
        <f t="shared" si="9"/>
        <v>0</v>
      </c>
      <c r="H206" s="71">
        <f t="shared" si="10"/>
        <v>1</v>
      </c>
      <c r="I206" s="72">
        <f t="shared" si="11"/>
        <v>0</v>
      </c>
      <c r="J206" s="73">
        <v>64</v>
      </c>
      <c r="K206" s="19">
        <v>0</v>
      </c>
      <c r="L206" s="23">
        <v>64</v>
      </c>
      <c r="M206" s="19">
        <v>0</v>
      </c>
      <c r="N206" s="23">
        <v>64</v>
      </c>
      <c r="O206" s="24">
        <v>0</v>
      </c>
      <c r="P206" s="74">
        <v>118745939</v>
      </c>
      <c r="Q206" s="75">
        <v>118745939</v>
      </c>
      <c r="R206" s="75">
        <v>118745939</v>
      </c>
      <c r="S206" s="76">
        <v>118745939</v>
      </c>
      <c r="T206" s="291">
        <v>0.467723</v>
      </c>
      <c r="U206" s="292">
        <v>0.46691500000000002</v>
      </c>
      <c r="V206" s="79">
        <v>989088</v>
      </c>
      <c r="W206" s="78">
        <v>0.19866810818012201</v>
      </c>
      <c r="X206" s="316">
        <v>0.46767999999999998</v>
      </c>
      <c r="Y206" s="292">
        <v>0.46687299999999998</v>
      </c>
      <c r="Z206" s="77">
        <v>989167</v>
      </c>
      <c r="AA206" s="78">
        <v>0.19867637065483501</v>
      </c>
      <c r="AB206" s="307">
        <v>0.99995299999999998</v>
      </c>
      <c r="AC206" s="308">
        <v>0.99995299999999998</v>
      </c>
      <c r="AD206" s="191">
        <v>86.746600000000001</v>
      </c>
      <c r="AE206" s="192">
        <v>1.8248695151457501E-3</v>
      </c>
      <c r="AF206" s="307">
        <v>0.99995299999999998</v>
      </c>
      <c r="AG206" s="308">
        <v>0.99995299999999998</v>
      </c>
      <c r="AH206" s="191">
        <v>86.746600000000001</v>
      </c>
      <c r="AI206" s="192">
        <v>1.8248695151457501E-3</v>
      </c>
      <c r="AJ206" s="291">
        <v>0.46767999999999998</v>
      </c>
      <c r="AK206" s="292">
        <v>0.46687299999999998</v>
      </c>
      <c r="AL206" s="77">
        <v>989167</v>
      </c>
      <c r="AM206" s="78">
        <v>0.19867637065483501</v>
      </c>
      <c r="AN206" s="291">
        <v>0.467723</v>
      </c>
      <c r="AO206" s="292">
        <v>0.46691500000000002</v>
      </c>
      <c r="AP206" s="79">
        <v>989088</v>
      </c>
      <c r="AQ206" s="78">
        <v>0.19866810818012201</v>
      </c>
      <c r="AR206" s="74">
        <v>1855405.296875</v>
      </c>
      <c r="AS206" s="218">
        <v>762200.79102687305</v>
      </c>
      <c r="AT206" s="219">
        <v>756222.65330768097</v>
      </c>
    </row>
    <row r="207" spans="1:46" x14ac:dyDescent="0.3">
      <c r="A207" s="5" t="s">
        <v>0</v>
      </c>
      <c r="B207" s="6">
        <v>4</v>
      </c>
      <c r="C207" s="6" t="s">
        <v>6</v>
      </c>
      <c r="D207" s="14">
        <v>11</v>
      </c>
      <c r="E207" s="17">
        <v>256</v>
      </c>
      <c r="F207" s="18">
        <v>256</v>
      </c>
      <c r="G207" s="19">
        <f t="shared" si="9"/>
        <v>0</v>
      </c>
      <c r="H207" s="71">
        <f t="shared" si="10"/>
        <v>1</v>
      </c>
      <c r="I207" s="72">
        <f t="shared" si="11"/>
        <v>0</v>
      </c>
      <c r="J207" s="73">
        <v>256</v>
      </c>
      <c r="K207" s="19">
        <v>0</v>
      </c>
      <c r="L207" s="23">
        <v>256</v>
      </c>
      <c r="M207" s="19">
        <v>0</v>
      </c>
      <c r="N207" s="23">
        <v>256</v>
      </c>
      <c r="O207" s="24">
        <v>0</v>
      </c>
      <c r="P207" s="74">
        <v>118745936</v>
      </c>
      <c r="Q207" s="75">
        <v>118745936</v>
      </c>
      <c r="R207" s="75">
        <v>118745936</v>
      </c>
      <c r="S207" s="76">
        <v>118745936</v>
      </c>
      <c r="T207" s="291">
        <v>0.47173300000000001</v>
      </c>
      <c r="U207" s="292">
        <v>0.47170200000000001</v>
      </c>
      <c r="V207" s="79">
        <v>245052</v>
      </c>
      <c r="W207" s="78">
        <v>0.24148964504840201</v>
      </c>
      <c r="X207" s="316">
        <v>0.47169499999999998</v>
      </c>
      <c r="Y207" s="292">
        <v>0.471665</v>
      </c>
      <c r="Z207" s="77">
        <v>245069</v>
      </c>
      <c r="AA207" s="78">
        <v>0.24149867569571601</v>
      </c>
      <c r="AB207" s="307">
        <v>0.99995199999999995</v>
      </c>
      <c r="AC207" s="308">
        <v>0.99995199999999995</v>
      </c>
      <c r="AD207" s="191">
        <v>22.435700000000001</v>
      </c>
      <c r="AE207" s="192">
        <v>2.2461205329095302E-3</v>
      </c>
      <c r="AF207" s="307">
        <v>0.99995199999999995</v>
      </c>
      <c r="AG207" s="308">
        <v>0.99995199999999995</v>
      </c>
      <c r="AH207" s="191">
        <v>22.435700000000001</v>
      </c>
      <c r="AI207" s="192">
        <v>2.2461205329095302E-3</v>
      </c>
      <c r="AJ207" s="291">
        <v>0.47169499999999998</v>
      </c>
      <c r="AK207" s="292">
        <v>0.471665</v>
      </c>
      <c r="AL207" s="77">
        <v>245069</v>
      </c>
      <c r="AM207" s="78">
        <v>0.24149867569571601</v>
      </c>
      <c r="AN207" s="291">
        <v>0.47173300000000001</v>
      </c>
      <c r="AO207" s="292">
        <v>0.47170200000000001</v>
      </c>
      <c r="AP207" s="79">
        <v>245052</v>
      </c>
      <c r="AQ207" s="78">
        <v>0.24148964504840201</v>
      </c>
      <c r="AR207" s="74">
        <v>463851.3125</v>
      </c>
      <c r="AS207" s="218">
        <v>238615.73129220499</v>
      </c>
      <c r="AT207" s="219">
        <v>238149.228927547</v>
      </c>
    </row>
    <row r="208" spans="1:46" x14ac:dyDescent="0.3">
      <c r="A208" s="5" t="s">
        <v>0</v>
      </c>
      <c r="B208" s="6">
        <v>5</v>
      </c>
      <c r="C208" s="6" t="s">
        <v>6</v>
      </c>
      <c r="D208" s="14">
        <v>11</v>
      </c>
      <c r="E208" s="17">
        <v>1024</v>
      </c>
      <c r="F208" s="18">
        <v>1024</v>
      </c>
      <c r="G208" s="19">
        <f t="shared" si="9"/>
        <v>0</v>
      </c>
      <c r="H208" s="71">
        <f t="shared" si="10"/>
        <v>1</v>
      </c>
      <c r="I208" s="72">
        <f t="shared" si="11"/>
        <v>0</v>
      </c>
      <c r="J208" s="73">
        <v>1024</v>
      </c>
      <c r="K208" s="19">
        <v>0</v>
      </c>
      <c r="L208" s="23">
        <v>1024</v>
      </c>
      <c r="M208" s="19">
        <v>0</v>
      </c>
      <c r="N208" s="23">
        <v>1024</v>
      </c>
      <c r="O208" s="24">
        <v>0</v>
      </c>
      <c r="P208" s="74">
        <v>118745933</v>
      </c>
      <c r="Q208" s="75">
        <v>118745933</v>
      </c>
      <c r="R208" s="75">
        <v>118745933</v>
      </c>
      <c r="S208" s="76">
        <v>118745933</v>
      </c>
      <c r="T208" s="291">
        <v>0.49449199999999999</v>
      </c>
      <c r="U208" s="292">
        <v>0.49449100000000001</v>
      </c>
      <c r="V208" s="79">
        <v>58620.3</v>
      </c>
      <c r="W208" s="78">
        <v>0.27701501358838598</v>
      </c>
      <c r="X208" s="316">
        <v>0.494452</v>
      </c>
      <c r="Y208" s="292">
        <v>0.49445099999999997</v>
      </c>
      <c r="Z208" s="77">
        <v>58624.9</v>
      </c>
      <c r="AA208" s="78">
        <v>0.27702668841580402</v>
      </c>
      <c r="AB208" s="307">
        <v>0.99993500000000002</v>
      </c>
      <c r="AC208" s="308">
        <v>0.99993500000000002</v>
      </c>
      <c r="AD208" s="191">
        <v>7.57714</v>
      </c>
      <c r="AE208" s="192">
        <v>3.0351432705049302E-3</v>
      </c>
      <c r="AF208" s="307">
        <v>0.99993500000000002</v>
      </c>
      <c r="AG208" s="308">
        <v>0.99993500000000002</v>
      </c>
      <c r="AH208" s="191">
        <v>7.57714</v>
      </c>
      <c r="AI208" s="192">
        <v>3.0351432705049302E-3</v>
      </c>
      <c r="AJ208" s="291">
        <v>0.494452</v>
      </c>
      <c r="AK208" s="292">
        <v>0.49445099999999997</v>
      </c>
      <c r="AL208" s="77">
        <v>58624.9</v>
      </c>
      <c r="AM208" s="78">
        <v>0.27702668841580402</v>
      </c>
      <c r="AN208" s="291">
        <v>0.49449199999999999</v>
      </c>
      <c r="AO208" s="292">
        <v>0.49449100000000001</v>
      </c>
      <c r="AP208" s="79">
        <v>58620.3</v>
      </c>
      <c r="AQ208" s="78">
        <v>0.27701501358838598</v>
      </c>
      <c r="AR208" s="74">
        <v>115962.82519531201</v>
      </c>
      <c r="AS208" s="218">
        <v>72703.8552988054</v>
      </c>
      <c r="AT208" s="219">
        <v>72668.346698250898</v>
      </c>
    </row>
    <row r="209" spans="1:46" x14ac:dyDescent="0.3">
      <c r="A209" s="5" t="s">
        <v>0</v>
      </c>
      <c r="B209" s="6">
        <v>6</v>
      </c>
      <c r="C209" s="6" t="s">
        <v>6</v>
      </c>
      <c r="D209" s="14">
        <v>11</v>
      </c>
      <c r="E209" s="17">
        <v>4096</v>
      </c>
      <c r="F209" s="18">
        <v>4096</v>
      </c>
      <c r="G209" s="19">
        <f t="shared" si="9"/>
        <v>0</v>
      </c>
      <c r="H209" s="71">
        <f t="shared" si="10"/>
        <v>1</v>
      </c>
      <c r="I209" s="72">
        <f t="shared" si="11"/>
        <v>0</v>
      </c>
      <c r="J209" s="73">
        <v>4096</v>
      </c>
      <c r="K209" s="19">
        <v>0</v>
      </c>
      <c r="L209" s="23">
        <v>4096</v>
      </c>
      <c r="M209" s="19">
        <v>0</v>
      </c>
      <c r="N209" s="23">
        <v>4096</v>
      </c>
      <c r="O209" s="24">
        <v>0</v>
      </c>
      <c r="P209" s="74">
        <v>118745930</v>
      </c>
      <c r="Q209" s="75">
        <v>118745930</v>
      </c>
      <c r="R209" s="75">
        <v>118745930</v>
      </c>
      <c r="S209" s="76">
        <v>118745930</v>
      </c>
      <c r="T209" s="291">
        <v>0.53119000000000005</v>
      </c>
      <c r="U209" s="292">
        <v>0.53119000000000005</v>
      </c>
      <c r="V209" s="79">
        <v>13591.1</v>
      </c>
      <c r="W209" s="78">
        <v>0.30533156799791999</v>
      </c>
      <c r="X209" s="316">
        <v>0.531138</v>
      </c>
      <c r="Y209" s="292">
        <v>0.531138</v>
      </c>
      <c r="Z209" s="77">
        <v>13592.6</v>
      </c>
      <c r="AA209" s="78">
        <v>0.305349912450113</v>
      </c>
      <c r="AB209" s="307">
        <v>0.999888</v>
      </c>
      <c r="AC209" s="308">
        <v>0.999888</v>
      </c>
      <c r="AD209" s="191">
        <v>3.24085</v>
      </c>
      <c r="AE209" s="192">
        <v>4.5094363662987096E-3</v>
      </c>
      <c r="AF209" s="307">
        <v>0.999888</v>
      </c>
      <c r="AG209" s="308">
        <v>0.999888</v>
      </c>
      <c r="AH209" s="191">
        <v>3.24085</v>
      </c>
      <c r="AI209" s="192">
        <v>4.5094363662987096E-3</v>
      </c>
      <c r="AJ209" s="291">
        <v>0.531138</v>
      </c>
      <c r="AK209" s="292">
        <v>0.531138</v>
      </c>
      <c r="AL209" s="77">
        <v>13592.6</v>
      </c>
      <c r="AM209" s="78">
        <v>0.305349912450113</v>
      </c>
      <c r="AN209" s="291">
        <v>0.53119000000000005</v>
      </c>
      <c r="AO209" s="292">
        <v>0.53119000000000005</v>
      </c>
      <c r="AP209" s="79">
        <v>13591.1</v>
      </c>
      <c r="AQ209" s="78">
        <v>0.30533156799791999</v>
      </c>
      <c r="AR209" s="74">
        <v>28990.705566406199</v>
      </c>
      <c r="AS209" s="218">
        <v>21925.456126871999</v>
      </c>
      <c r="AT209" s="219">
        <v>21922.779516213501</v>
      </c>
    </row>
    <row r="210" spans="1:46" x14ac:dyDescent="0.3">
      <c r="A210" s="5" t="s">
        <v>0</v>
      </c>
      <c r="B210" s="6">
        <v>7</v>
      </c>
      <c r="C210" s="6" t="s">
        <v>6</v>
      </c>
      <c r="D210" s="14">
        <v>11</v>
      </c>
      <c r="E210" s="17">
        <v>16384</v>
      </c>
      <c r="F210" s="18">
        <v>16384</v>
      </c>
      <c r="G210" s="19">
        <f t="shared" si="9"/>
        <v>0</v>
      </c>
      <c r="H210" s="71">
        <f t="shared" si="10"/>
        <v>1</v>
      </c>
      <c r="I210" s="72">
        <f t="shared" si="11"/>
        <v>0</v>
      </c>
      <c r="J210" s="73">
        <v>16384</v>
      </c>
      <c r="K210" s="19">
        <v>0</v>
      </c>
      <c r="L210" s="23">
        <v>16384</v>
      </c>
      <c r="M210" s="19">
        <v>0</v>
      </c>
      <c r="N210" s="23">
        <v>16384</v>
      </c>
      <c r="O210" s="24">
        <v>0</v>
      </c>
      <c r="P210" s="74">
        <v>118745927</v>
      </c>
      <c r="Q210" s="75">
        <v>118745927</v>
      </c>
      <c r="R210" s="75">
        <v>118745927</v>
      </c>
      <c r="S210" s="76">
        <v>118745927</v>
      </c>
      <c r="T210" s="291">
        <v>0.59654099999999999</v>
      </c>
      <c r="U210" s="292">
        <v>0.59654099999999999</v>
      </c>
      <c r="V210" s="79">
        <v>2924.14</v>
      </c>
      <c r="W210" s="78">
        <v>0.32368094996116697</v>
      </c>
      <c r="X210" s="316">
        <v>0.59646699999999997</v>
      </c>
      <c r="Y210" s="292">
        <v>0.59646699999999997</v>
      </c>
      <c r="Z210" s="77">
        <v>2924.68</v>
      </c>
      <c r="AA210" s="78">
        <v>0.32371379521999999</v>
      </c>
      <c r="AB210" s="307">
        <v>0.99976600000000004</v>
      </c>
      <c r="AC210" s="308">
        <v>0.99976600000000004</v>
      </c>
      <c r="AD210" s="191">
        <v>1.6951700000000001</v>
      </c>
      <c r="AE210" s="192">
        <v>7.4148255940416196E-3</v>
      </c>
      <c r="AF210" s="307">
        <v>0.99976600000000004</v>
      </c>
      <c r="AG210" s="308">
        <v>0.99976600000000004</v>
      </c>
      <c r="AH210" s="191">
        <v>1.6951700000000001</v>
      </c>
      <c r="AI210" s="192">
        <v>7.4148255940416196E-3</v>
      </c>
      <c r="AJ210" s="291">
        <v>0.59646699999999997</v>
      </c>
      <c r="AK210" s="292">
        <v>0.59646699999999997</v>
      </c>
      <c r="AL210" s="77">
        <v>2924.68</v>
      </c>
      <c r="AM210" s="78">
        <v>0.32371379521999999</v>
      </c>
      <c r="AN210" s="291">
        <v>0.59654099999999999</v>
      </c>
      <c r="AO210" s="292">
        <v>0.59654099999999999</v>
      </c>
      <c r="AP210" s="79">
        <v>2924.14</v>
      </c>
      <c r="AQ210" s="78">
        <v>0.32368094996116697</v>
      </c>
      <c r="AR210" s="74">
        <v>7247.6762084960901</v>
      </c>
      <c r="AS210" s="218">
        <v>6826.7335133216402</v>
      </c>
      <c r="AT210" s="219">
        <v>6826.52517476926</v>
      </c>
    </row>
    <row r="211" spans="1:46" x14ac:dyDescent="0.3">
      <c r="A211" s="5" t="s">
        <v>0</v>
      </c>
      <c r="B211" s="6">
        <v>8</v>
      </c>
      <c r="C211" s="6" t="s">
        <v>6</v>
      </c>
      <c r="D211" s="14">
        <v>11</v>
      </c>
      <c r="E211" s="17">
        <v>65536</v>
      </c>
      <c r="F211" s="18">
        <v>65536</v>
      </c>
      <c r="G211" s="19">
        <f t="shared" si="9"/>
        <v>0</v>
      </c>
      <c r="H211" s="71">
        <f t="shared" si="10"/>
        <v>1</v>
      </c>
      <c r="I211" s="72">
        <f t="shared" si="11"/>
        <v>0</v>
      </c>
      <c r="J211" s="73">
        <v>65536</v>
      </c>
      <c r="K211" s="19">
        <v>0</v>
      </c>
      <c r="L211" s="23">
        <v>65536</v>
      </c>
      <c r="M211" s="19">
        <v>0</v>
      </c>
      <c r="N211" s="23">
        <v>65536</v>
      </c>
      <c r="O211" s="24">
        <v>0</v>
      </c>
      <c r="P211" s="74">
        <v>118745924</v>
      </c>
      <c r="Q211" s="75">
        <v>118745924</v>
      </c>
      <c r="R211" s="75">
        <v>118745924</v>
      </c>
      <c r="S211" s="76">
        <v>118745924</v>
      </c>
      <c r="T211" s="291">
        <v>0.68172600000000005</v>
      </c>
      <c r="U211" s="292">
        <v>0.68172600000000005</v>
      </c>
      <c r="V211" s="79">
        <v>576.68700000000001</v>
      </c>
      <c r="W211" s="78">
        <v>0.32666811817194502</v>
      </c>
      <c r="X211" s="316">
        <v>0.68161499999999997</v>
      </c>
      <c r="Y211" s="292">
        <v>0.68161499999999997</v>
      </c>
      <c r="Z211" s="77">
        <v>576.88699999999994</v>
      </c>
      <c r="AA211" s="78">
        <v>0.32673082222517702</v>
      </c>
      <c r="AB211" s="307">
        <v>0.99951100000000004</v>
      </c>
      <c r="AC211" s="308">
        <v>0.99951100000000004</v>
      </c>
      <c r="AD211" s="191">
        <v>0.88655200000000001</v>
      </c>
      <c r="AE211" s="192">
        <v>1.21759742064325E-2</v>
      </c>
      <c r="AF211" s="307">
        <v>0.99951100000000004</v>
      </c>
      <c r="AG211" s="308">
        <v>0.99951100000000004</v>
      </c>
      <c r="AH211" s="191">
        <v>0.88655200000000001</v>
      </c>
      <c r="AI211" s="192">
        <v>1.21759742064325E-2</v>
      </c>
      <c r="AJ211" s="291">
        <v>0.68161499999999997</v>
      </c>
      <c r="AK211" s="292">
        <v>0.68161499999999997</v>
      </c>
      <c r="AL211" s="77">
        <v>576.88699999999994</v>
      </c>
      <c r="AM211" s="78">
        <v>0.32673082222517702</v>
      </c>
      <c r="AN211" s="291">
        <v>0.68172600000000005</v>
      </c>
      <c r="AO211" s="292">
        <v>0.68172600000000005</v>
      </c>
      <c r="AP211" s="79">
        <v>576.68700000000001</v>
      </c>
      <c r="AQ211" s="78">
        <v>0.32666811817194502</v>
      </c>
      <c r="AR211" s="74">
        <v>1811.9190063476599</v>
      </c>
      <c r="AS211" s="218">
        <v>2246.71270479227</v>
      </c>
      <c r="AT211" s="219">
        <v>2246.6955636692601</v>
      </c>
    </row>
    <row r="212" spans="1:46" x14ac:dyDescent="0.3">
      <c r="A212" s="5" t="s">
        <v>0</v>
      </c>
      <c r="B212" s="6">
        <v>9</v>
      </c>
      <c r="C212" s="6" t="s">
        <v>6</v>
      </c>
      <c r="D212" s="14">
        <v>11</v>
      </c>
      <c r="E212" s="17">
        <v>262144</v>
      </c>
      <c r="F212" s="18">
        <v>262128</v>
      </c>
      <c r="G212" s="19">
        <f t="shared" si="9"/>
        <v>16</v>
      </c>
      <c r="H212" s="71">
        <f t="shared" si="10"/>
        <v>0.99993896484375</v>
      </c>
      <c r="I212" s="72">
        <f t="shared" si="11"/>
        <v>6.103515625E-5</v>
      </c>
      <c r="J212" s="73">
        <v>262114</v>
      </c>
      <c r="K212" s="19">
        <v>14</v>
      </c>
      <c r="L212" s="23">
        <v>262112</v>
      </c>
      <c r="M212" s="19">
        <v>16</v>
      </c>
      <c r="N212" s="23">
        <v>262112</v>
      </c>
      <c r="O212" s="24">
        <v>16</v>
      </c>
      <c r="P212" s="74">
        <v>118745921</v>
      </c>
      <c r="Q212" s="75">
        <v>118745876</v>
      </c>
      <c r="R212" s="75">
        <v>118743672</v>
      </c>
      <c r="S212" s="76">
        <v>118743676</v>
      </c>
      <c r="T212" s="291">
        <v>0.77386900000000003</v>
      </c>
      <c r="U212" s="292">
        <v>0.773872</v>
      </c>
      <c r="V212" s="79">
        <v>102.429</v>
      </c>
      <c r="W212" s="78">
        <v>0.30758237639284403</v>
      </c>
      <c r="X212" s="316">
        <v>0.77370899999999998</v>
      </c>
      <c r="Y212" s="292">
        <v>0.77371100000000004</v>
      </c>
      <c r="Z212" s="77">
        <v>102.502</v>
      </c>
      <c r="AA212" s="78">
        <v>0.30770196158039997</v>
      </c>
      <c r="AB212" s="307">
        <v>0.99911799999999995</v>
      </c>
      <c r="AC212" s="308">
        <v>0.99911799999999995</v>
      </c>
      <c r="AD212" s="191">
        <v>0.399505</v>
      </c>
      <c r="AE212" s="192">
        <v>1.8367723955358399E-2</v>
      </c>
      <c r="AF212" s="307">
        <v>0.99911799999999995</v>
      </c>
      <c r="AG212" s="308">
        <v>0.99911700000000003</v>
      </c>
      <c r="AH212" s="191">
        <v>0.39981100000000003</v>
      </c>
      <c r="AI212" s="192"/>
      <c r="AJ212" s="291">
        <v>0.77370899999999998</v>
      </c>
      <c r="AK212" s="292">
        <v>0.77371100000000004</v>
      </c>
      <c r="AL212" s="77">
        <v>102.502</v>
      </c>
      <c r="AM212" s="78">
        <v>0.307702080314874</v>
      </c>
      <c r="AN212" s="291">
        <v>0.77386999999999995</v>
      </c>
      <c r="AO212" s="292">
        <v>0.77387099999999998</v>
      </c>
      <c r="AP212" s="79">
        <v>102.429</v>
      </c>
      <c r="AQ212" s="78">
        <v>0.30758229520338498</v>
      </c>
      <c r="AR212" s="74">
        <v>453.00738951962398</v>
      </c>
      <c r="AS212" s="218">
        <v>816.02858433433596</v>
      </c>
      <c r="AT212" s="219">
        <v>816.02702778684204</v>
      </c>
    </row>
    <row r="213" spans="1:46" x14ac:dyDescent="0.3">
      <c r="A213" s="5" t="s">
        <v>0</v>
      </c>
      <c r="B213" s="6">
        <v>10</v>
      </c>
      <c r="C213" s="6" t="s">
        <v>6</v>
      </c>
      <c r="D213" s="14">
        <v>11</v>
      </c>
      <c r="E213" s="17">
        <v>1048576</v>
      </c>
      <c r="F213" s="18">
        <v>1042282</v>
      </c>
      <c r="G213" s="19">
        <f t="shared" si="9"/>
        <v>6294</v>
      </c>
      <c r="H213" s="71">
        <f t="shared" si="10"/>
        <v>0.99399757385253906</v>
      </c>
      <c r="I213" s="72">
        <f t="shared" si="11"/>
        <v>6.0024261474609375E-3</v>
      </c>
      <c r="J213" s="73">
        <v>1037315</v>
      </c>
      <c r="K213" s="19">
        <v>4967</v>
      </c>
      <c r="L213" s="23">
        <v>1036100</v>
      </c>
      <c r="M213" s="19">
        <v>6182</v>
      </c>
      <c r="N213" s="23">
        <v>1036086</v>
      </c>
      <c r="O213" s="24">
        <v>6196</v>
      </c>
      <c r="P213" s="74">
        <v>118745918</v>
      </c>
      <c r="Q213" s="75">
        <v>118733759</v>
      </c>
      <c r="R213" s="75">
        <v>118353466</v>
      </c>
      <c r="S213" s="76">
        <v>118352346</v>
      </c>
      <c r="T213" s="291">
        <v>0.84047799999999995</v>
      </c>
      <c r="U213" s="292">
        <v>0.84043500000000004</v>
      </c>
      <c r="V213" s="79">
        <v>17.802499999999998</v>
      </c>
      <c r="W213" s="78">
        <v>0.27676630014957398</v>
      </c>
      <c r="X213" s="316">
        <v>0.840283</v>
      </c>
      <c r="Y213" s="292">
        <v>0.84023700000000001</v>
      </c>
      <c r="Z213" s="77">
        <v>17.823899999999998</v>
      </c>
      <c r="AA213" s="78">
        <v>0.27694902943820598</v>
      </c>
      <c r="AB213" s="307">
        <v>0.998664</v>
      </c>
      <c r="AC213" s="308">
        <v>0.99867600000000001</v>
      </c>
      <c r="AD213" s="191">
        <v>0.13919200000000001</v>
      </c>
      <c r="AE213" s="192">
        <v>2.44171573200254E-2</v>
      </c>
      <c r="AF213" s="307">
        <v>0.99866699999999997</v>
      </c>
      <c r="AG213" s="308">
        <v>0.99866500000000002</v>
      </c>
      <c r="AH213" s="191">
        <v>0.15057100000000001</v>
      </c>
      <c r="AI213" s="192"/>
      <c r="AJ213" s="291">
        <v>0.84027399999999997</v>
      </c>
      <c r="AK213" s="292">
        <v>0.840221</v>
      </c>
      <c r="AL213" s="77">
        <v>17.8367</v>
      </c>
      <c r="AM213" s="78"/>
      <c r="AN213" s="291">
        <v>0.840476</v>
      </c>
      <c r="AO213" s="292">
        <v>0.84042099999999997</v>
      </c>
      <c r="AP213" s="79">
        <v>17.812899999999999</v>
      </c>
      <c r="AQ213" s="78"/>
      <c r="AR213" s="74">
        <v>113.928781270328</v>
      </c>
      <c r="AS213" s="218">
        <v>326.94287376264498</v>
      </c>
      <c r="AT213" s="219">
        <v>326.94271692267699</v>
      </c>
    </row>
    <row r="214" spans="1:46" x14ac:dyDescent="0.3">
      <c r="A214" s="5" t="s">
        <v>0</v>
      </c>
      <c r="B214" s="6">
        <v>11</v>
      </c>
      <c r="C214" s="6" t="s">
        <v>6</v>
      </c>
      <c r="D214" s="14">
        <v>11</v>
      </c>
      <c r="E214" s="17">
        <v>4194304</v>
      </c>
      <c r="F214" s="18">
        <v>3952452</v>
      </c>
      <c r="G214" s="19">
        <f t="shared" si="9"/>
        <v>241852</v>
      </c>
      <c r="H214" s="71">
        <f t="shared" si="10"/>
        <v>0.94233798980712891</v>
      </c>
      <c r="I214" s="72">
        <f t="shared" si="11"/>
        <v>5.7662010192871094E-2</v>
      </c>
      <c r="J214" s="73">
        <v>3814830</v>
      </c>
      <c r="K214" s="19">
        <v>137622</v>
      </c>
      <c r="L214" s="23">
        <v>3737074</v>
      </c>
      <c r="M214" s="19">
        <v>215378</v>
      </c>
      <c r="N214" s="23">
        <v>3737034</v>
      </c>
      <c r="O214" s="24">
        <v>215418</v>
      </c>
      <c r="P214" s="74">
        <v>118745915</v>
      </c>
      <c r="Q214" s="75">
        <v>118471170</v>
      </c>
      <c r="R214" s="75">
        <v>114694782</v>
      </c>
      <c r="S214" s="76">
        <v>114694155</v>
      </c>
      <c r="T214" s="291">
        <v>0.87960000000000005</v>
      </c>
      <c r="U214" s="292">
        <v>0.87797700000000001</v>
      </c>
      <c r="V214" s="79">
        <v>2.6410499999999999</v>
      </c>
      <c r="W214" s="78">
        <v>0.24764869711516199</v>
      </c>
      <c r="X214" s="316">
        <v>0.879355</v>
      </c>
      <c r="Y214" s="292">
        <v>0.87774700000000005</v>
      </c>
      <c r="Z214" s="77">
        <v>2.6477900000000001</v>
      </c>
      <c r="AA214" s="78">
        <v>0.24791549170933699</v>
      </c>
      <c r="AB214" s="307">
        <v>0.99824500000000005</v>
      </c>
      <c r="AC214" s="308">
        <v>0.99834000000000001</v>
      </c>
      <c r="AD214" s="191">
        <v>-1.96321E-2</v>
      </c>
      <c r="AE214" s="192">
        <v>2.90180982291612E-2</v>
      </c>
      <c r="AF214" s="307">
        <v>0.99828700000000004</v>
      </c>
      <c r="AG214" s="308">
        <v>0.99830300000000005</v>
      </c>
      <c r="AH214" s="191">
        <v>4.9075399999999998E-2</v>
      </c>
      <c r="AI214" s="192"/>
      <c r="AJ214" s="291">
        <v>0.87932299999999997</v>
      </c>
      <c r="AK214" s="292">
        <v>0.87761800000000001</v>
      </c>
      <c r="AL214" s="77">
        <v>2.7128399999999999</v>
      </c>
      <c r="AM214" s="78"/>
      <c r="AN214" s="291">
        <v>0.87953999999999999</v>
      </c>
      <c r="AO214" s="292">
        <v>0.87784799999999996</v>
      </c>
      <c r="AP214" s="79">
        <v>2.7057799999999999</v>
      </c>
      <c r="AQ214" s="78"/>
      <c r="AR214" s="74">
        <v>30.043607107689098</v>
      </c>
      <c r="AS214" s="218">
        <v>144.22934349918799</v>
      </c>
      <c r="AT214" s="219">
        <v>144.22932525363399</v>
      </c>
    </row>
    <row r="215" spans="1:46" x14ac:dyDescent="0.3">
      <c r="A215" s="5" t="s">
        <v>0</v>
      </c>
      <c r="B215" s="6">
        <v>12</v>
      </c>
      <c r="C215" s="6" t="s">
        <v>6</v>
      </c>
      <c r="D215" s="14">
        <v>11</v>
      </c>
      <c r="E215" s="17">
        <v>16777216</v>
      </c>
      <c r="F215" s="18">
        <v>12905438</v>
      </c>
      <c r="G215" s="19">
        <f t="shared" si="9"/>
        <v>3871778</v>
      </c>
      <c r="H215" s="71">
        <f t="shared" si="10"/>
        <v>0.76922404766082764</v>
      </c>
      <c r="I215" s="72">
        <f t="shared" si="11"/>
        <v>0.23077595233917236</v>
      </c>
      <c r="J215" s="73">
        <v>11316254</v>
      </c>
      <c r="K215" s="19">
        <v>1589184</v>
      </c>
      <c r="L215" s="23">
        <v>10248918</v>
      </c>
      <c r="M215" s="19">
        <v>2656520</v>
      </c>
      <c r="N215" s="23">
        <v>10247992</v>
      </c>
      <c r="O215" s="24">
        <v>2657446</v>
      </c>
      <c r="P215" s="74">
        <v>118745912</v>
      </c>
      <c r="Q215" s="75">
        <v>116201976</v>
      </c>
      <c r="R215" s="75">
        <v>100504707</v>
      </c>
      <c r="S215" s="76">
        <v>100502193</v>
      </c>
      <c r="T215" s="291">
        <v>0.90383899999999995</v>
      </c>
      <c r="U215" s="292">
        <v>0.89551400000000003</v>
      </c>
      <c r="V215" s="79">
        <v>-0.45205200000000001</v>
      </c>
      <c r="W215" s="78">
        <v>0.22335085597457199</v>
      </c>
      <c r="X215" s="316">
        <v>0.90353499999999998</v>
      </c>
      <c r="Y215" s="292">
        <v>0.89527800000000002</v>
      </c>
      <c r="Z215" s="77">
        <v>-0.450073</v>
      </c>
      <c r="AA215" s="78">
        <v>0.22371958280722701</v>
      </c>
      <c r="AB215" s="307">
        <v>0.99789799999999995</v>
      </c>
      <c r="AC215" s="308">
        <v>0.99820600000000004</v>
      </c>
      <c r="AD215" s="191">
        <v>-0.180615</v>
      </c>
      <c r="AE215" s="192">
        <v>3.22031631962525E-2</v>
      </c>
      <c r="AF215" s="307">
        <v>0.99811899999999998</v>
      </c>
      <c r="AG215" s="308">
        <v>0.99819100000000005</v>
      </c>
      <c r="AH215" s="191">
        <v>1.3890599999999999E-2</v>
      </c>
      <c r="AI215" s="192"/>
      <c r="AJ215" s="291">
        <v>0.903416</v>
      </c>
      <c r="AK215" s="292">
        <v>0.89481900000000003</v>
      </c>
      <c r="AL215" s="77">
        <v>-0.26926699999999998</v>
      </c>
      <c r="AM215" s="78"/>
      <c r="AN215" s="291">
        <v>0.90358899999999998</v>
      </c>
      <c r="AO215" s="292">
        <v>0.89505500000000005</v>
      </c>
      <c r="AP215" s="79">
        <v>-0.271592</v>
      </c>
      <c r="AQ215" s="78"/>
      <c r="AR215" s="74">
        <v>9.2012306750069204</v>
      </c>
      <c r="AS215" s="218">
        <v>71.395206468386704</v>
      </c>
      <c r="AT215" s="219">
        <v>71.395203702296598</v>
      </c>
    </row>
    <row r="216" spans="1:46" x14ac:dyDescent="0.3">
      <c r="A216" s="5" t="s">
        <v>0</v>
      </c>
      <c r="B216" s="6">
        <v>13</v>
      </c>
      <c r="C216" s="6" t="s">
        <v>6</v>
      </c>
      <c r="D216" s="14">
        <v>11</v>
      </c>
      <c r="E216" s="17">
        <v>67108864</v>
      </c>
      <c r="F216" s="18">
        <v>34328220</v>
      </c>
      <c r="G216" s="19">
        <f t="shared" si="9"/>
        <v>32780644</v>
      </c>
      <c r="H216" s="71">
        <f t="shared" si="10"/>
        <v>0.51153033971786499</v>
      </c>
      <c r="I216" s="72">
        <f t="shared" si="11"/>
        <v>0.48846966028213501</v>
      </c>
      <c r="J216" s="73">
        <v>26020404</v>
      </c>
      <c r="K216" s="19">
        <v>8307816</v>
      </c>
      <c r="L216" s="23">
        <v>19726655</v>
      </c>
      <c r="M216" s="19">
        <v>14601565</v>
      </c>
      <c r="N216" s="23">
        <v>19722694</v>
      </c>
      <c r="O216" s="24">
        <v>14605526</v>
      </c>
      <c r="P216" s="74">
        <v>118745909</v>
      </c>
      <c r="Q216" s="75">
        <v>106057486</v>
      </c>
      <c r="R216" s="75">
        <v>76083223</v>
      </c>
      <c r="S216" s="76">
        <v>76074597</v>
      </c>
      <c r="T216" s="291">
        <v>0.92126600000000003</v>
      </c>
      <c r="U216" s="292">
        <v>0.90348200000000001</v>
      </c>
      <c r="V216" s="79">
        <v>-0.90892099999999998</v>
      </c>
      <c r="W216" s="78">
        <v>0.20276009031494199</v>
      </c>
      <c r="X216" s="316">
        <v>0.92092799999999997</v>
      </c>
      <c r="Y216" s="292">
        <v>0.90324599999999999</v>
      </c>
      <c r="Z216" s="77">
        <v>-0.90835399999999999</v>
      </c>
      <c r="AA216" s="78">
        <v>0.2032056968947</v>
      </c>
      <c r="AB216" s="307">
        <v>0.99778599999999995</v>
      </c>
      <c r="AC216" s="308">
        <v>0.99828600000000001</v>
      </c>
      <c r="AD216" s="191">
        <v>-0.36369200000000002</v>
      </c>
      <c r="AE216" s="192">
        <v>3.34936238329109E-2</v>
      </c>
      <c r="AF216" s="307">
        <v>0.99825900000000001</v>
      </c>
      <c r="AG216" s="308">
        <v>0.99836400000000003</v>
      </c>
      <c r="AH216" s="191">
        <v>3.3755299999999999E-3</v>
      </c>
      <c r="AI216" s="192"/>
      <c r="AJ216" s="291">
        <v>0.920713</v>
      </c>
      <c r="AK216" s="292">
        <v>0.90248899999999999</v>
      </c>
      <c r="AL216" s="77">
        <v>-0.57190399999999997</v>
      </c>
      <c r="AM216" s="78"/>
      <c r="AN216" s="291">
        <v>0.92085799999999995</v>
      </c>
      <c r="AO216" s="292">
        <v>0.902725</v>
      </c>
      <c r="AP216" s="79">
        <v>-0.57288700000000004</v>
      </c>
      <c r="AQ216" s="78"/>
      <c r="AR216" s="74">
        <v>3.4591338845999</v>
      </c>
      <c r="AS216" s="218">
        <v>40.125750245598603</v>
      </c>
      <c r="AT216" s="219">
        <v>40.125749661156</v>
      </c>
    </row>
    <row r="217" spans="1:46" x14ac:dyDescent="0.3">
      <c r="A217" s="5" t="s">
        <v>0</v>
      </c>
      <c r="B217" s="6">
        <v>14</v>
      </c>
      <c r="C217" s="6" t="s">
        <v>6</v>
      </c>
      <c r="D217" s="14">
        <v>11</v>
      </c>
      <c r="E217" s="17">
        <v>268435456</v>
      </c>
      <c r="F217" s="18">
        <v>64693951</v>
      </c>
      <c r="G217" s="19">
        <f t="shared" si="9"/>
        <v>203741505</v>
      </c>
      <c r="H217" s="71">
        <f t="shared" si="10"/>
        <v>0.24100374802947044</v>
      </c>
      <c r="I217" s="72">
        <f t="shared" si="11"/>
        <v>0.75899625197052956</v>
      </c>
      <c r="J217" s="73">
        <v>32354182</v>
      </c>
      <c r="K217" s="19">
        <v>32339769</v>
      </c>
      <c r="L217" s="23">
        <v>20435300</v>
      </c>
      <c r="M217" s="19">
        <v>44258651</v>
      </c>
      <c r="N217" s="23">
        <v>20419222</v>
      </c>
      <c r="O217" s="24">
        <v>44274729</v>
      </c>
      <c r="P217" s="74">
        <v>118745906</v>
      </c>
      <c r="Q217" s="75">
        <v>76036764</v>
      </c>
      <c r="R217" s="75">
        <v>44572787</v>
      </c>
      <c r="S217" s="76">
        <v>44534029</v>
      </c>
      <c r="T217" s="291">
        <v>0.93672900000000003</v>
      </c>
      <c r="U217" s="292">
        <v>0.90764299999999998</v>
      </c>
      <c r="V217" s="79">
        <v>-0.97700200000000004</v>
      </c>
      <c r="W217" s="78">
        <v>0.18253136715485199</v>
      </c>
      <c r="X217" s="316">
        <v>0.93642199999999998</v>
      </c>
      <c r="Y217" s="292">
        <v>0.90741099999999997</v>
      </c>
      <c r="Z217" s="77">
        <v>-0.97717500000000002</v>
      </c>
      <c r="AA217" s="78">
        <v>0.18297808024818699</v>
      </c>
      <c r="AB217" s="307">
        <v>0.99818899999999999</v>
      </c>
      <c r="AC217" s="308">
        <v>0.99878299999999998</v>
      </c>
      <c r="AD217" s="191">
        <v>-0.65793800000000002</v>
      </c>
      <c r="AE217" s="192">
        <v>3.2434473797847099E-2</v>
      </c>
      <c r="AF217" s="307">
        <v>0.99872000000000005</v>
      </c>
      <c r="AG217" s="308">
        <v>0.99879300000000004</v>
      </c>
      <c r="AH217" s="191">
        <v>2.3218199999999999E-4</v>
      </c>
      <c r="AI217" s="192"/>
      <c r="AJ217" s="291">
        <v>0.93609799999999999</v>
      </c>
      <c r="AK217" s="292">
        <v>0.90649100000000005</v>
      </c>
      <c r="AL217" s="77">
        <v>-0.37644699999999998</v>
      </c>
      <c r="AM217" s="78"/>
      <c r="AN217" s="291">
        <v>0.93627000000000005</v>
      </c>
      <c r="AO217" s="292">
        <v>0.90672399999999997</v>
      </c>
      <c r="AP217" s="79">
        <v>-0.37731999999999999</v>
      </c>
      <c r="AQ217" s="78"/>
      <c r="AR217" s="74">
        <v>1.8355024567907401</v>
      </c>
      <c r="AS217" s="218">
        <v>27.07452434951</v>
      </c>
      <c r="AT217" s="219">
        <v>27.0745241402592</v>
      </c>
    </row>
    <row r="218" spans="1:46" x14ac:dyDescent="0.3">
      <c r="A218" s="5" t="s">
        <v>0</v>
      </c>
      <c r="B218" s="6">
        <v>15</v>
      </c>
      <c r="C218" s="6" t="s">
        <v>6</v>
      </c>
      <c r="D218" s="14">
        <v>11</v>
      </c>
      <c r="E218" s="17">
        <v>1073741824</v>
      </c>
      <c r="F218" s="18">
        <v>86405435</v>
      </c>
      <c r="G218" s="19">
        <f t="shared" si="9"/>
        <v>987336389</v>
      </c>
      <c r="H218" s="71">
        <f t="shared" si="10"/>
        <v>8.0471332184970379E-2</v>
      </c>
      <c r="I218" s="72">
        <f t="shared" si="11"/>
        <v>0.91952866781502962</v>
      </c>
      <c r="J218" s="73">
        <v>21238522</v>
      </c>
      <c r="K218" s="19">
        <v>65166913</v>
      </c>
      <c r="L218" s="23">
        <v>11399610</v>
      </c>
      <c r="M218" s="19">
        <v>75005825</v>
      </c>
      <c r="N218" s="23">
        <v>11372804</v>
      </c>
      <c r="O218" s="24">
        <v>75032631</v>
      </c>
      <c r="P218" s="74">
        <v>118745903</v>
      </c>
      <c r="Q218" s="75">
        <v>44850723</v>
      </c>
      <c r="R218" s="75">
        <v>20693098</v>
      </c>
      <c r="S218" s="76">
        <v>20653093</v>
      </c>
      <c r="T218" s="291">
        <v>0.94682299999999997</v>
      </c>
      <c r="U218" s="292">
        <v>0.91043200000000002</v>
      </c>
      <c r="V218" s="79">
        <v>-1.0117100000000001</v>
      </c>
      <c r="W218" s="78">
        <v>0.16845169682935299</v>
      </c>
      <c r="X218" s="316">
        <v>0.94652700000000001</v>
      </c>
      <c r="Y218" s="292">
        <v>0.91020299999999998</v>
      </c>
      <c r="Z218" s="77">
        <v>-1.01186</v>
      </c>
      <c r="AA218" s="78">
        <v>0.168911652948738</v>
      </c>
      <c r="AB218" s="307">
        <v>0.99868999999999997</v>
      </c>
      <c r="AC218" s="308">
        <v>0.99921099999999996</v>
      </c>
      <c r="AD218" s="191">
        <v>-0.85412999999999994</v>
      </c>
      <c r="AE218" s="192">
        <v>3.2183188039646503E-2</v>
      </c>
      <c r="AF218" s="307">
        <v>0.99920500000000001</v>
      </c>
      <c r="AG218" s="308">
        <v>0.99926599999999999</v>
      </c>
      <c r="AH218" s="191">
        <v>-2.8728599999999999E-4</v>
      </c>
      <c r="AI218" s="192"/>
      <c r="AJ218" s="291">
        <v>0.94622399999999995</v>
      </c>
      <c r="AK218" s="292">
        <v>0.90938200000000002</v>
      </c>
      <c r="AL218" s="77">
        <v>-0.232547</v>
      </c>
      <c r="AM218" s="78"/>
      <c r="AN218" s="291">
        <v>0.94640400000000002</v>
      </c>
      <c r="AO218" s="292">
        <v>0.90961099999999995</v>
      </c>
      <c r="AP218" s="79">
        <v>-0.233129</v>
      </c>
      <c r="AQ218" s="78"/>
      <c r="AR218" s="74">
        <v>1.3742874276369299</v>
      </c>
      <c r="AS218" s="218">
        <v>21.8725430539359</v>
      </c>
      <c r="AT218" s="219">
        <v>21.872542927366599</v>
      </c>
    </row>
    <row r="219" spans="1:46" x14ac:dyDescent="0.3">
      <c r="A219" s="5" t="s">
        <v>0</v>
      </c>
      <c r="B219" s="6">
        <v>16</v>
      </c>
      <c r="C219" s="6" t="s">
        <v>6</v>
      </c>
      <c r="D219" s="14">
        <v>11</v>
      </c>
      <c r="E219" s="17">
        <v>4294967296</v>
      </c>
      <c r="F219" s="18">
        <v>96710724</v>
      </c>
      <c r="G219" s="19">
        <f t="shared" si="9"/>
        <v>4198256572</v>
      </c>
      <c r="H219" s="71">
        <f t="shared" si="10"/>
        <v>2.2517220117151737E-2</v>
      </c>
      <c r="I219" s="72">
        <f t="shared" si="11"/>
        <v>0.97748277988284826</v>
      </c>
      <c r="J219" s="73">
        <v>10935497</v>
      </c>
      <c r="K219" s="19">
        <v>85775227</v>
      </c>
      <c r="L219" s="23">
        <v>4777306</v>
      </c>
      <c r="M219" s="19">
        <v>91933418</v>
      </c>
      <c r="N219" s="23">
        <v>4757574</v>
      </c>
      <c r="O219" s="24">
        <v>91953150</v>
      </c>
      <c r="P219" s="74">
        <v>118745900</v>
      </c>
      <c r="Q219" s="75">
        <v>28053540</v>
      </c>
      <c r="R219" s="75">
        <v>9565114</v>
      </c>
      <c r="S219" s="76">
        <v>9539459</v>
      </c>
      <c r="T219" s="291">
        <v>0.95176899999999998</v>
      </c>
      <c r="U219" s="292">
        <v>0.91237900000000005</v>
      </c>
      <c r="V219" s="79">
        <v>-1.02136</v>
      </c>
      <c r="W219" s="78">
        <v>0.16134481864259201</v>
      </c>
      <c r="X219" s="316">
        <v>0.951488</v>
      </c>
      <c r="Y219" s="292">
        <v>0.91215299999999999</v>
      </c>
      <c r="Z219" s="77">
        <v>-1.0213399999999999</v>
      </c>
      <c r="AA219" s="78">
        <v>0.161798193449848</v>
      </c>
      <c r="AB219" s="307">
        <v>0.99895599999999996</v>
      </c>
      <c r="AC219" s="308">
        <v>0.99941100000000005</v>
      </c>
      <c r="AD219" s="191">
        <v>-0.93704600000000005</v>
      </c>
      <c r="AE219" s="192">
        <v>3.3261093662221602E-2</v>
      </c>
      <c r="AF219" s="307">
        <v>0.99947399999999997</v>
      </c>
      <c r="AG219" s="308">
        <v>0.99951999999999996</v>
      </c>
      <c r="AH219" s="191">
        <v>-2.17791E-4</v>
      </c>
      <c r="AI219" s="192"/>
      <c r="AJ219" s="291">
        <v>0.95120800000000005</v>
      </c>
      <c r="AK219" s="292">
        <v>0.91142599999999996</v>
      </c>
      <c r="AL219" s="77">
        <v>-0.16547899999999999</v>
      </c>
      <c r="AM219" s="78"/>
      <c r="AN219" s="291">
        <v>0.95140000000000002</v>
      </c>
      <c r="AO219" s="292">
        <v>0.91165300000000005</v>
      </c>
      <c r="AP219" s="79">
        <v>-0.16581000000000001</v>
      </c>
      <c r="AQ219" s="78"/>
      <c r="AR219" s="74">
        <v>1.2278462520867901</v>
      </c>
      <c r="AS219" s="218">
        <v>19.374220822064899</v>
      </c>
      <c r="AT219" s="219">
        <v>19.374220721899</v>
      </c>
    </row>
    <row r="220" spans="1:46" x14ac:dyDescent="0.3">
      <c r="A220" s="5" t="s">
        <v>0</v>
      </c>
      <c r="B220" s="6">
        <v>17</v>
      </c>
      <c r="C220" s="6" t="s">
        <v>6</v>
      </c>
      <c r="D220" s="14">
        <v>11</v>
      </c>
      <c r="E220" s="17">
        <v>17179869184</v>
      </c>
      <c r="F220" s="18">
        <v>101198850</v>
      </c>
      <c r="G220" s="19">
        <f t="shared" si="9"/>
        <v>17078670334</v>
      </c>
      <c r="H220" s="71">
        <f t="shared" si="10"/>
        <v>5.8905483456328511E-3</v>
      </c>
      <c r="I220" s="72">
        <f t="shared" si="11"/>
        <v>0.99410945165436715</v>
      </c>
      <c r="J220" s="73">
        <v>6132964</v>
      </c>
      <c r="K220" s="19">
        <v>95065886</v>
      </c>
      <c r="L220" s="23">
        <v>1965067</v>
      </c>
      <c r="M220" s="19">
        <v>99233783</v>
      </c>
      <c r="N220" s="23">
        <v>1950388</v>
      </c>
      <c r="O220" s="24">
        <v>99248462</v>
      </c>
      <c r="P220" s="74">
        <v>118745897</v>
      </c>
      <c r="Q220" s="75">
        <v>20800642</v>
      </c>
      <c r="R220" s="75">
        <v>5286283</v>
      </c>
      <c r="S220" s="76">
        <v>5267975</v>
      </c>
      <c r="T220" s="291">
        <v>0.95407900000000001</v>
      </c>
      <c r="U220" s="292">
        <v>0.91409600000000002</v>
      </c>
      <c r="V220" s="79">
        <v>-1.0203599999999999</v>
      </c>
      <c r="W220" s="78">
        <v>0.158060583477074</v>
      </c>
      <c r="X220" s="316">
        <v>0.95380500000000001</v>
      </c>
      <c r="Y220" s="292">
        <v>0.91386900000000004</v>
      </c>
      <c r="Z220" s="77">
        <v>-1.02027</v>
      </c>
      <c r="AA220" s="78">
        <v>0.15851224513023701</v>
      </c>
      <c r="AB220" s="307">
        <v>0.99905200000000005</v>
      </c>
      <c r="AC220" s="308">
        <v>0.99948199999999998</v>
      </c>
      <c r="AD220" s="191">
        <v>-0.96724200000000005</v>
      </c>
      <c r="AE220" s="192">
        <v>3.47850292667434E-2</v>
      </c>
      <c r="AF220" s="307">
        <v>0.99958800000000003</v>
      </c>
      <c r="AG220" s="308">
        <v>0.99962600000000001</v>
      </c>
      <c r="AH220" s="191">
        <v>-1.6139099999999999E-4</v>
      </c>
      <c r="AI220" s="192"/>
      <c r="AJ220" s="291">
        <v>0.95352899999999996</v>
      </c>
      <c r="AK220" s="292">
        <v>0.91317599999999999</v>
      </c>
      <c r="AL220" s="77">
        <v>-0.13546</v>
      </c>
      <c r="AM220" s="78"/>
      <c r="AN220" s="291">
        <v>0.95372999999999997</v>
      </c>
      <c r="AO220" s="292">
        <v>0.91340299999999996</v>
      </c>
      <c r="AP220" s="79">
        <v>-0.135687</v>
      </c>
      <c r="AQ220" s="78"/>
      <c r="AR220" s="74">
        <v>1.1733917628510599</v>
      </c>
      <c r="AS220" s="218">
        <v>17.818820801219101</v>
      </c>
      <c r="AT220" s="219">
        <v>17.8188207131805</v>
      </c>
    </row>
    <row r="221" spans="1:46" x14ac:dyDescent="0.3">
      <c r="A221" s="5" t="s">
        <v>0</v>
      </c>
      <c r="B221" s="6">
        <v>18</v>
      </c>
      <c r="C221" s="6" t="s">
        <v>6</v>
      </c>
      <c r="D221" s="14">
        <v>11</v>
      </c>
      <c r="E221" s="17">
        <v>68719476736</v>
      </c>
      <c r="F221" s="18">
        <v>103423315</v>
      </c>
      <c r="G221" s="19">
        <f t="shared" si="9"/>
        <v>68616053421</v>
      </c>
      <c r="H221" s="71">
        <f t="shared" si="10"/>
        <v>1.5050073125166818E-3</v>
      </c>
      <c r="I221" s="72">
        <f t="shared" si="11"/>
        <v>0.99849499268748332</v>
      </c>
      <c r="J221" s="73">
        <v>4221011</v>
      </c>
      <c r="K221" s="19">
        <v>99202304</v>
      </c>
      <c r="L221" s="23">
        <v>934858</v>
      </c>
      <c r="M221" s="19">
        <v>102488457</v>
      </c>
      <c r="N221" s="23">
        <v>923096</v>
      </c>
      <c r="O221" s="24">
        <v>102500219</v>
      </c>
      <c r="P221" s="74">
        <v>118745894</v>
      </c>
      <c r="Q221" s="75">
        <v>17484040</v>
      </c>
      <c r="R221" s="75">
        <v>3609986</v>
      </c>
      <c r="S221" s="76">
        <v>3594624</v>
      </c>
      <c r="T221" s="291">
        <v>0.95519500000000002</v>
      </c>
      <c r="U221" s="292">
        <v>0.91529899999999997</v>
      </c>
      <c r="V221" s="79">
        <v>-1.016</v>
      </c>
      <c r="W221" s="78">
        <v>0.156642121988813</v>
      </c>
      <c r="X221" s="316">
        <v>0.95491300000000001</v>
      </c>
      <c r="Y221" s="292">
        <v>0.91506900000000002</v>
      </c>
      <c r="Z221" s="77">
        <v>-1.0158799999999999</v>
      </c>
      <c r="AA221" s="78">
        <v>0.15710910373553799</v>
      </c>
      <c r="AB221" s="307">
        <v>0.99907100000000004</v>
      </c>
      <c r="AC221" s="308">
        <v>0.99949900000000003</v>
      </c>
      <c r="AD221" s="191">
        <v>-0.97852499999999998</v>
      </c>
      <c r="AE221" s="192">
        <v>3.6500390497125501E-2</v>
      </c>
      <c r="AF221" s="307">
        <v>0.99963500000000005</v>
      </c>
      <c r="AG221" s="308">
        <v>0.99967899999999998</v>
      </c>
      <c r="AH221" s="191">
        <v>-1.37329E-4</v>
      </c>
      <c r="AI221" s="192"/>
      <c r="AJ221" s="291">
        <v>0.95464000000000004</v>
      </c>
      <c r="AK221" s="292">
        <v>0.91437500000000005</v>
      </c>
      <c r="AL221" s="77">
        <v>-0.119673</v>
      </c>
      <c r="AM221" s="78"/>
      <c r="AN221" s="291">
        <v>0.95483600000000002</v>
      </c>
      <c r="AO221" s="292">
        <v>0.91460399999999997</v>
      </c>
      <c r="AP221" s="79">
        <v>-0.11985999999999999</v>
      </c>
      <c r="AQ221" s="78"/>
      <c r="AR221" s="74">
        <v>1.1481540115011799</v>
      </c>
      <c r="AS221" s="218">
        <v>16.6033416119799</v>
      </c>
      <c r="AT221" s="219">
        <v>16.603341531711099</v>
      </c>
    </row>
    <row r="222" spans="1:46" x14ac:dyDescent="0.3">
      <c r="A222" s="5" t="s">
        <v>0</v>
      </c>
      <c r="B222" s="6">
        <v>19</v>
      </c>
      <c r="C222" s="6" t="s">
        <v>6</v>
      </c>
      <c r="D222" s="14">
        <v>11</v>
      </c>
      <c r="E222" s="17">
        <v>274877906944</v>
      </c>
      <c r="F222" s="18">
        <v>104785281</v>
      </c>
      <c r="G222" s="19">
        <f t="shared" si="9"/>
        <v>274773121663</v>
      </c>
      <c r="H222" s="71">
        <f t="shared" si="10"/>
        <v>3.8120663157314993E-4</v>
      </c>
      <c r="I222" s="72">
        <f t="shared" si="11"/>
        <v>0.99961879336842685</v>
      </c>
      <c r="J222" s="73">
        <v>3405940</v>
      </c>
      <c r="K222" s="19">
        <v>101379341</v>
      </c>
      <c r="L222" s="23">
        <v>552188</v>
      </c>
      <c r="M222" s="19">
        <v>104233093</v>
      </c>
      <c r="N222" s="23">
        <v>540556</v>
      </c>
      <c r="O222" s="24">
        <v>104244725</v>
      </c>
      <c r="P222" s="74">
        <v>118745891</v>
      </c>
      <c r="Q222" s="75">
        <v>15642167</v>
      </c>
      <c r="R222" s="75">
        <v>2852706</v>
      </c>
      <c r="S222" s="76">
        <v>2837318</v>
      </c>
      <c r="T222" s="291">
        <v>0.95587900000000003</v>
      </c>
      <c r="U222" s="292">
        <v>0.91617899999999997</v>
      </c>
      <c r="V222" s="79">
        <v>-1.01102</v>
      </c>
      <c r="W222" s="78">
        <v>0.15594216637439201</v>
      </c>
      <c r="X222" s="316">
        <v>0.95560599999999996</v>
      </c>
      <c r="Y222" s="292">
        <v>0.91594799999999998</v>
      </c>
      <c r="Z222" s="77">
        <v>-1.0108999999999999</v>
      </c>
      <c r="AA222" s="78">
        <v>0.15639867419532499</v>
      </c>
      <c r="AB222" s="307">
        <v>0.99905699999999997</v>
      </c>
      <c r="AC222" s="308">
        <v>0.99949500000000002</v>
      </c>
      <c r="AD222" s="191">
        <v>-0.98338000000000003</v>
      </c>
      <c r="AE222" s="192">
        <v>3.8323918529591001E-2</v>
      </c>
      <c r="AF222" s="307">
        <v>0.99965300000000001</v>
      </c>
      <c r="AG222" s="308">
        <v>0.99968800000000002</v>
      </c>
      <c r="AH222" s="191">
        <v>-1.38348E-4</v>
      </c>
      <c r="AI222" s="192"/>
      <c r="AJ222" s="291">
        <v>0.95531200000000005</v>
      </c>
      <c r="AK222" s="292">
        <v>0.91523399999999999</v>
      </c>
      <c r="AL222" s="77">
        <v>-0.1094</v>
      </c>
      <c r="AM222" s="78"/>
      <c r="AN222" s="291">
        <v>0.95551900000000001</v>
      </c>
      <c r="AO222" s="292">
        <v>0.91546400000000006</v>
      </c>
      <c r="AP222" s="79">
        <v>-0.109581</v>
      </c>
      <c r="AQ222" s="78"/>
      <c r="AR222" s="74">
        <v>1.13323063952083</v>
      </c>
      <c r="AS222" s="218">
        <v>15.5628483097979</v>
      </c>
      <c r="AT222" s="219">
        <v>15.562848235537199</v>
      </c>
    </row>
    <row r="223" spans="1:46" ht="15" thickBot="1" x14ac:dyDescent="0.35">
      <c r="A223" s="12" t="s">
        <v>0</v>
      </c>
      <c r="B223" s="10">
        <v>20</v>
      </c>
      <c r="C223" s="10" t="s">
        <v>6</v>
      </c>
      <c r="D223" s="11">
        <v>11</v>
      </c>
      <c r="E223" s="32">
        <v>1099511627776</v>
      </c>
      <c r="F223" s="33">
        <v>105777857</v>
      </c>
      <c r="G223" s="34">
        <f t="shared" si="9"/>
        <v>1099405849919</v>
      </c>
      <c r="H223" s="97">
        <f t="shared" si="10"/>
        <v>9.620440050639445E-5</v>
      </c>
      <c r="I223" s="98">
        <f t="shared" si="11"/>
        <v>0.99990379559949361</v>
      </c>
      <c r="J223" s="99">
        <v>2987317</v>
      </c>
      <c r="K223" s="34">
        <v>102790540</v>
      </c>
      <c r="L223" s="38">
        <v>390644</v>
      </c>
      <c r="M223" s="34">
        <v>105387213</v>
      </c>
      <c r="N223" s="38">
        <v>379928</v>
      </c>
      <c r="O223" s="39">
        <v>105397929</v>
      </c>
      <c r="P223" s="100">
        <v>118745888</v>
      </c>
      <c r="Q223" s="101">
        <v>14394868</v>
      </c>
      <c r="R223" s="101">
        <v>2431690</v>
      </c>
      <c r="S223" s="102">
        <v>2416361</v>
      </c>
      <c r="T223" s="293">
        <v>0.95599999999999996</v>
      </c>
      <c r="U223" s="294">
        <v>0.91628900000000002</v>
      </c>
      <c r="V223" s="105">
        <v>-1.00563</v>
      </c>
      <c r="W223" s="104">
        <v>0.15624695444881601</v>
      </c>
      <c r="X223" s="317">
        <v>0.95573399999999997</v>
      </c>
      <c r="Y223" s="294">
        <v>0.91605499999999995</v>
      </c>
      <c r="Z223" s="103">
        <v>-1.00552</v>
      </c>
      <c r="AA223" s="104">
        <v>0.15669189530497801</v>
      </c>
      <c r="AB223" s="309">
        <v>0.99902400000000002</v>
      </c>
      <c r="AC223" s="310">
        <v>0.99947900000000001</v>
      </c>
      <c r="AD223" s="193">
        <v>-0.98592599999999997</v>
      </c>
      <c r="AE223" s="194">
        <v>4.0298775679861697E-2</v>
      </c>
      <c r="AF223" s="309">
        <v>0.99965800000000005</v>
      </c>
      <c r="AG223" s="310">
        <v>0.99968100000000004</v>
      </c>
      <c r="AH223" s="193">
        <v>-1.37594E-4</v>
      </c>
      <c r="AI223" s="194"/>
      <c r="AJ223" s="293">
        <v>0.95541399999999999</v>
      </c>
      <c r="AK223" s="294">
        <v>0.91531099999999999</v>
      </c>
      <c r="AL223" s="103">
        <v>-0.101572</v>
      </c>
      <c r="AM223" s="104"/>
      <c r="AN223" s="293">
        <v>0.95563500000000001</v>
      </c>
      <c r="AO223" s="294">
        <v>0.91554500000000005</v>
      </c>
      <c r="AP223" s="105">
        <v>-0.10174900000000001</v>
      </c>
      <c r="AQ223" s="104"/>
      <c r="AR223" s="100">
        <v>1.12259683990384</v>
      </c>
      <c r="AS223" s="220">
        <v>14.6162592779274</v>
      </c>
      <c r="AT223" s="221">
        <v>14.616259208838001</v>
      </c>
    </row>
    <row r="224" spans="1:46" x14ac:dyDescent="0.3">
      <c r="A224" s="2" t="s">
        <v>0</v>
      </c>
      <c r="B224" s="3">
        <v>1</v>
      </c>
      <c r="C224" s="3" t="s">
        <v>8</v>
      </c>
      <c r="D224" s="4">
        <v>12</v>
      </c>
      <c r="E224" s="57">
        <v>4</v>
      </c>
      <c r="F224" s="58">
        <v>4</v>
      </c>
      <c r="G224" s="59">
        <f t="shared" si="9"/>
        <v>0</v>
      </c>
      <c r="H224" s="60">
        <f t="shared" si="10"/>
        <v>1</v>
      </c>
      <c r="I224" s="61">
        <f t="shared" si="11"/>
        <v>0</v>
      </c>
      <c r="J224" s="62">
        <v>4</v>
      </c>
      <c r="K224" s="59">
        <v>0</v>
      </c>
      <c r="L224" s="63">
        <v>4</v>
      </c>
      <c r="M224" s="59">
        <v>0</v>
      </c>
      <c r="N224" s="63">
        <v>4</v>
      </c>
      <c r="O224" s="64">
        <v>0</v>
      </c>
      <c r="P224" s="65">
        <v>116922420</v>
      </c>
      <c r="Q224" s="66">
        <v>116922420</v>
      </c>
      <c r="R224" s="66">
        <v>116922420</v>
      </c>
      <c r="S224" s="67">
        <v>116922420</v>
      </c>
      <c r="T224" s="289">
        <v>1</v>
      </c>
      <c r="U224" s="290">
        <v>1</v>
      </c>
      <c r="V224" s="70">
        <v>0</v>
      </c>
      <c r="W224" s="69">
        <v>0</v>
      </c>
      <c r="X224" s="315">
        <v>0.99976600000000004</v>
      </c>
      <c r="Y224" s="290">
        <v>0.99881600000000004</v>
      </c>
      <c r="Z224" s="68">
        <v>34611.699999999997</v>
      </c>
      <c r="AA224" s="69">
        <v>3.9685299129583696E-3</v>
      </c>
      <c r="AB224" s="305">
        <v>0.99976600000000004</v>
      </c>
      <c r="AC224" s="306">
        <v>0.99881600000000004</v>
      </c>
      <c r="AD224" s="189">
        <v>34611.699999999997</v>
      </c>
      <c r="AE224" s="190">
        <v>3.9685299129583696E-3</v>
      </c>
      <c r="AF224" s="305">
        <v>0.99976600000000004</v>
      </c>
      <c r="AG224" s="306">
        <v>0.99881600000000004</v>
      </c>
      <c r="AH224" s="189">
        <v>34611.699999999997</v>
      </c>
      <c r="AI224" s="190">
        <v>3.9685299129583696E-3</v>
      </c>
      <c r="AJ224" s="289">
        <v>0.99976600000000004</v>
      </c>
      <c r="AK224" s="290">
        <v>0.99881600000000004</v>
      </c>
      <c r="AL224" s="68">
        <v>34611.699999999997</v>
      </c>
      <c r="AM224" s="69">
        <v>3.9685299129583696E-3</v>
      </c>
      <c r="AN224" s="289">
        <v>1</v>
      </c>
      <c r="AO224" s="290">
        <v>1</v>
      </c>
      <c r="AP224" s="70">
        <v>0</v>
      </c>
      <c r="AQ224" s="69">
        <v>0</v>
      </c>
      <c r="AR224" s="65">
        <v>29230605</v>
      </c>
      <c r="AS224" s="216">
        <v>5579697.33726379</v>
      </c>
      <c r="AT224" s="217">
        <v>4832159.6394988298</v>
      </c>
    </row>
    <row r="225" spans="1:46" x14ac:dyDescent="0.3">
      <c r="A225" s="5" t="s">
        <v>0</v>
      </c>
      <c r="B225" s="6">
        <v>2</v>
      </c>
      <c r="C225" s="6" t="s">
        <v>8</v>
      </c>
      <c r="D225" s="14">
        <v>12</v>
      </c>
      <c r="E225" s="17">
        <v>16</v>
      </c>
      <c r="F225" s="18">
        <v>16</v>
      </c>
      <c r="G225" s="19">
        <f t="shared" si="9"/>
        <v>0</v>
      </c>
      <c r="H225" s="71">
        <f t="shared" si="10"/>
        <v>1</v>
      </c>
      <c r="I225" s="72">
        <f t="shared" si="11"/>
        <v>0</v>
      </c>
      <c r="J225" s="73">
        <v>16</v>
      </c>
      <c r="K225" s="19">
        <v>0</v>
      </c>
      <c r="L225" s="23">
        <v>16</v>
      </c>
      <c r="M225" s="19">
        <v>0</v>
      </c>
      <c r="N225" s="23">
        <v>16</v>
      </c>
      <c r="O225" s="24">
        <v>0</v>
      </c>
      <c r="P225" s="74">
        <v>116922415</v>
      </c>
      <c r="Q225" s="75">
        <v>116922415</v>
      </c>
      <c r="R225" s="75">
        <v>116922415</v>
      </c>
      <c r="S225" s="76">
        <v>116922415</v>
      </c>
      <c r="T225" s="291">
        <v>0.63010900000000003</v>
      </c>
      <c r="U225" s="292">
        <v>0.61316199999999998</v>
      </c>
      <c r="V225" s="79">
        <v>2826880</v>
      </c>
      <c r="W225" s="78">
        <v>0.131914079249876</v>
      </c>
      <c r="X225" s="316">
        <v>0.62944800000000001</v>
      </c>
      <c r="Y225" s="292">
        <v>0.61246999999999996</v>
      </c>
      <c r="Z225" s="77">
        <v>2831930</v>
      </c>
      <c r="AA225" s="78">
        <v>0.13203404345443501</v>
      </c>
      <c r="AB225" s="307">
        <v>0.999336</v>
      </c>
      <c r="AC225" s="308">
        <v>0.99930600000000003</v>
      </c>
      <c r="AD225" s="191">
        <v>5071.0200000000004</v>
      </c>
      <c r="AE225" s="192">
        <v>5.5391849807806103E-3</v>
      </c>
      <c r="AF225" s="307">
        <v>0.999336</v>
      </c>
      <c r="AG225" s="308">
        <v>0.99930600000000003</v>
      </c>
      <c r="AH225" s="191">
        <v>5071.0200000000004</v>
      </c>
      <c r="AI225" s="192">
        <v>5.5391849807806103E-3</v>
      </c>
      <c r="AJ225" s="291">
        <v>0.62944800000000001</v>
      </c>
      <c r="AK225" s="292">
        <v>0.61246999999999996</v>
      </c>
      <c r="AL225" s="77">
        <v>2831930</v>
      </c>
      <c r="AM225" s="78">
        <v>0.13203404345443501</v>
      </c>
      <c r="AN225" s="291">
        <v>0.63010900000000003</v>
      </c>
      <c r="AO225" s="292">
        <v>0.61316199999999998</v>
      </c>
      <c r="AP225" s="79">
        <v>2826880</v>
      </c>
      <c r="AQ225" s="78">
        <v>0.131914079249876</v>
      </c>
      <c r="AR225" s="74">
        <v>7307650.9375</v>
      </c>
      <c r="AS225" s="218">
        <v>2350673.17483781</v>
      </c>
      <c r="AT225" s="219">
        <v>2276029.5146308402</v>
      </c>
    </row>
    <row r="226" spans="1:46" x14ac:dyDescent="0.3">
      <c r="A226" s="5" t="s">
        <v>0</v>
      </c>
      <c r="B226" s="6">
        <v>3</v>
      </c>
      <c r="C226" s="6" t="s">
        <v>8</v>
      </c>
      <c r="D226" s="14">
        <v>12</v>
      </c>
      <c r="E226" s="17">
        <v>64</v>
      </c>
      <c r="F226" s="18">
        <v>64</v>
      </c>
      <c r="G226" s="19">
        <f t="shared" si="9"/>
        <v>0</v>
      </c>
      <c r="H226" s="71">
        <f t="shared" si="10"/>
        <v>1</v>
      </c>
      <c r="I226" s="72">
        <f t="shared" si="11"/>
        <v>0</v>
      </c>
      <c r="J226" s="73">
        <v>64</v>
      </c>
      <c r="K226" s="19">
        <v>0</v>
      </c>
      <c r="L226" s="23">
        <v>64</v>
      </c>
      <c r="M226" s="19">
        <v>0</v>
      </c>
      <c r="N226" s="23">
        <v>64</v>
      </c>
      <c r="O226" s="24">
        <v>0</v>
      </c>
      <c r="P226" s="74">
        <v>116922410</v>
      </c>
      <c r="Q226" s="75">
        <v>116922410</v>
      </c>
      <c r="R226" s="75">
        <v>116922410</v>
      </c>
      <c r="S226" s="76">
        <v>116922410</v>
      </c>
      <c r="T226" s="291">
        <v>0.58812500000000001</v>
      </c>
      <c r="U226" s="292">
        <v>0.58757300000000001</v>
      </c>
      <c r="V226" s="79">
        <v>753468</v>
      </c>
      <c r="W226" s="78">
        <v>0.183721019487179</v>
      </c>
      <c r="X226" s="316">
        <v>0.58755800000000002</v>
      </c>
      <c r="Y226" s="292">
        <v>0.58700600000000003</v>
      </c>
      <c r="Z226" s="77">
        <v>754504</v>
      </c>
      <c r="AA226" s="78">
        <v>0.183851557681429</v>
      </c>
      <c r="AB226" s="307">
        <v>0.99941599999999997</v>
      </c>
      <c r="AC226" s="308">
        <v>0.99941599999999997</v>
      </c>
      <c r="AD226" s="191">
        <v>1067.76</v>
      </c>
      <c r="AE226" s="192">
        <v>6.8024266578396199E-3</v>
      </c>
      <c r="AF226" s="307">
        <v>0.99941599999999997</v>
      </c>
      <c r="AG226" s="308">
        <v>0.99941599999999997</v>
      </c>
      <c r="AH226" s="191">
        <v>1067.76</v>
      </c>
      <c r="AI226" s="192">
        <v>6.8024266578396199E-3</v>
      </c>
      <c r="AJ226" s="291">
        <v>0.58755800000000002</v>
      </c>
      <c r="AK226" s="292">
        <v>0.58700600000000003</v>
      </c>
      <c r="AL226" s="77">
        <v>754504</v>
      </c>
      <c r="AM226" s="78">
        <v>0.183851557681429</v>
      </c>
      <c r="AN226" s="291">
        <v>0.58812500000000001</v>
      </c>
      <c r="AO226" s="292">
        <v>0.58757300000000001</v>
      </c>
      <c r="AP226" s="79">
        <v>753468</v>
      </c>
      <c r="AQ226" s="78">
        <v>0.183721019487179</v>
      </c>
      <c r="AR226" s="74">
        <v>1826912.65625</v>
      </c>
      <c r="AS226" s="218">
        <v>798656.90360008099</v>
      </c>
      <c r="AT226" s="219">
        <v>792392.83117151295</v>
      </c>
    </row>
    <row r="227" spans="1:46" x14ac:dyDescent="0.3">
      <c r="A227" s="5" t="s">
        <v>0</v>
      </c>
      <c r="B227" s="6">
        <v>4</v>
      </c>
      <c r="C227" s="6" t="s">
        <v>8</v>
      </c>
      <c r="D227" s="14">
        <v>12</v>
      </c>
      <c r="E227" s="17">
        <v>256</v>
      </c>
      <c r="F227" s="18">
        <v>256</v>
      </c>
      <c r="G227" s="19">
        <f t="shared" si="9"/>
        <v>0</v>
      </c>
      <c r="H227" s="71">
        <f t="shared" si="10"/>
        <v>1</v>
      </c>
      <c r="I227" s="72">
        <f t="shared" si="11"/>
        <v>0</v>
      </c>
      <c r="J227" s="73">
        <v>256</v>
      </c>
      <c r="K227" s="19">
        <v>0</v>
      </c>
      <c r="L227" s="23">
        <v>256</v>
      </c>
      <c r="M227" s="19">
        <v>0</v>
      </c>
      <c r="N227" s="23">
        <v>256</v>
      </c>
      <c r="O227" s="24">
        <v>0</v>
      </c>
      <c r="P227" s="74">
        <v>116922405</v>
      </c>
      <c r="Q227" s="75">
        <v>116922405</v>
      </c>
      <c r="R227" s="75">
        <v>116922405</v>
      </c>
      <c r="S227" s="76">
        <v>116922405</v>
      </c>
      <c r="T227" s="291">
        <v>0.579542</v>
      </c>
      <c r="U227" s="292">
        <v>0.57951900000000001</v>
      </c>
      <c r="V227" s="79">
        <v>192045</v>
      </c>
      <c r="W227" s="78">
        <v>0.22301405651004999</v>
      </c>
      <c r="X227" s="316">
        <v>0.57903000000000004</v>
      </c>
      <c r="Y227" s="292">
        <v>0.57900799999999997</v>
      </c>
      <c r="Z227" s="77">
        <v>192279</v>
      </c>
      <c r="AA227" s="78">
        <v>0.223156382778533</v>
      </c>
      <c r="AB227" s="307">
        <v>0.999448</v>
      </c>
      <c r="AC227" s="308">
        <v>0.999448</v>
      </c>
      <c r="AD227" s="191">
        <v>251.94300000000001</v>
      </c>
      <c r="AE227" s="192">
        <v>7.8841544262285394E-3</v>
      </c>
      <c r="AF227" s="307">
        <v>0.999448</v>
      </c>
      <c r="AG227" s="308">
        <v>0.999448</v>
      </c>
      <c r="AH227" s="191">
        <v>251.94300000000001</v>
      </c>
      <c r="AI227" s="192">
        <v>7.8841544262285394E-3</v>
      </c>
      <c r="AJ227" s="291">
        <v>0.57903000000000004</v>
      </c>
      <c r="AK227" s="292">
        <v>0.57900799999999997</v>
      </c>
      <c r="AL227" s="77">
        <v>192279</v>
      </c>
      <c r="AM227" s="78">
        <v>0.223156382778533</v>
      </c>
      <c r="AN227" s="291">
        <v>0.579542</v>
      </c>
      <c r="AO227" s="292">
        <v>0.57951900000000001</v>
      </c>
      <c r="AP227" s="79">
        <v>192045</v>
      </c>
      <c r="AQ227" s="78">
        <v>0.22301405651004999</v>
      </c>
      <c r="AR227" s="74">
        <v>456728.14453125</v>
      </c>
      <c r="AS227" s="218">
        <v>246826.00428789601</v>
      </c>
      <c r="AT227" s="219">
        <v>246343.450543279</v>
      </c>
    </row>
    <row r="228" spans="1:46" x14ac:dyDescent="0.3">
      <c r="A228" s="5" t="s">
        <v>0</v>
      </c>
      <c r="B228" s="6">
        <v>5</v>
      </c>
      <c r="C228" s="6" t="s">
        <v>8</v>
      </c>
      <c r="D228" s="14">
        <v>12</v>
      </c>
      <c r="E228" s="17">
        <v>1024</v>
      </c>
      <c r="F228" s="18">
        <v>1024</v>
      </c>
      <c r="G228" s="19">
        <f t="shared" si="9"/>
        <v>0</v>
      </c>
      <c r="H228" s="71">
        <f t="shared" si="10"/>
        <v>1</v>
      </c>
      <c r="I228" s="72">
        <f t="shared" si="11"/>
        <v>0</v>
      </c>
      <c r="J228" s="73">
        <v>1024</v>
      </c>
      <c r="K228" s="19">
        <v>0</v>
      </c>
      <c r="L228" s="23">
        <v>1024</v>
      </c>
      <c r="M228" s="19">
        <v>0</v>
      </c>
      <c r="N228" s="23">
        <v>1024</v>
      </c>
      <c r="O228" s="24">
        <v>0</v>
      </c>
      <c r="P228" s="74">
        <v>116922400</v>
      </c>
      <c r="Q228" s="75">
        <v>116922400</v>
      </c>
      <c r="R228" s="75">
        <v>116922400</v>
      </c>
      <c r="S228" s="76">
        <v>116922400</v>
      </c>
      <c r="T228" s="291">
        <v>0.58863699999999997</v>
      </c>
      <c r="U228" s="292">
        <v>0.58863600000000005</v>
      </c>
      <c r="V228" s="79">
        <v>46970.400000000001</v>
      </c>
      <c r="W228" s="78">
        <v>0.25525271966504398</v>
      </c>
      <c r="X228" s="316">
        <v>0.58815200000000001</v>
      </c>
      <c r="Y228" s="292">
        <v>0.58815200000000001</v>
      </c>
      <c r="Z228" s="77">
        <v>47025.7</v>
      </c>
      <c r="AA228" s="78">
        <v>0.25541265363431997</v>
      </c>
      <c r="AB228" s="307">
        <v>0.999448</v>
      </c>
      <c r="AC228" s="308">
        <v>0.999448</v>
      </c>
      <c r="AD228" s="191">
        <v>63.073500000000003</v>
      </c>
      <c r="AE228" s="192">
        <v>9.0634471913506494E-3</v>
      </c>
      <c r="AF228" s="307">
        <v>0.999448</v>
      </c>
      <c r="AG228" s="308">
        <v>0.999448</v>
      </c>
      <c r="AH228" s="191">
        <v>63.073500000000003</v>
      </c>
      <c r="AI228" s="192">
        <v>9.0634471913506494E-3</v>
      </c>
      <c r="AJ228" s="291">
        <v>0.58815200000000001</v>
      </c>
      <c r="AK228" s="292">
        <v>0.58815200000000001</v>
      </c>
      <c r="AL228" s="77">
        <v>47025.7</v>
      </c>
      <c r="AM228" s="78">
        <v>0.25541265363431997</v>
      </c>
      <c r="AN228" s="291">
        <v>0.58863699999999997</v>
      </c>
      <c r="AO228" s="292">
        <v>0.58863600000000005</v>
      </c>
      <c r="AP228" s="79">
        <v>46970.400000000001</v>
      </c>
      <c r="AQ228" s="78">
        <v>0.25525271966504398</v>
      </c>
      <c r="AR228" s="74">
        <v>114182.03125</v>
      </c>
      <c r="AS228" s="218">
        <v>74322.397861595906</v>
      </c>
      <c r="AT228" s="219">
        <v>74286.098764016104</v>
      </c>
    </row>
    <row r="229" spans="1:46" x14ac:dyDescent="0.3">
      <c r="A229" s="5" t="s">
        <v>0</v>
      </c>
      <c r="B229" s="6">
        <v>6</v>
      </c>
      <c r="C229" s="6" t="s">
        <v>8</v>
      </c>
      <c r="D229" s="14">
        <v>12</v>
      </c>
      <c r="E229" s="17">
        <v>4096</v>
      </c>
      <c r="F229" s="18">
        <v>4096</v>
      </c>
      <c r="G229" s="19">
        <f t="shared" si="9"/>
        <v>0</v>
      </c>
      <c r="H229" s="71">
        <f t="shared" si="10"/>
        <v>1</v>
      </c>
      <c r="I229" s="72">
        <f t="shared" si="11"/>
        <v>0</v>
      </c>
      <c r="J229" s="73">
        <v>4096</v>
      </c>
      <c r="K229" s="19">
        <v>0</v>
      </c>
      <c r="L229" s="23">
        <v>4096</v>
      </c>
      <c r="M229" s="19">
        <v>0</v>
      </c>
      <c r="N229" s="23">
        <v>4096</v>
      </c>
      <c r="O229" s="24">
        <v>0</v>
      </c>
      <c r="P229" s="74">
        <v>116922395</v>
      </c>
      <c r="Q229" s="75">
        <v>116922395</v>
      </c>
      <c r="R229" s="75">
        <v>116922395</v>
      </c>
      <c r="S229" s="76">
        <v>116922395</v>
      </c>
      <c r="T229" s="291">
        <v>0.60854900000000001</v>
      </c>
      <c r="U229" s="292">
        <v>0.60854900000000001</v>
      </c>
      <c r="V229" s="79">
        <v>11174.2</v>
      </c>
      <c r="W229" s="78">
        <v>0.28133777255111397</v>
      </c>
      <c r="X229" s="316">
        <v>0.608066</v>
      </c>
      <c r="Y229" s="292">
        <v>0.608066</v>
      </c>
      <c r="Z229" s="77">
        <v>11187.9</v>
      </c>
      <c r="AA229" s="78">
        <v>0.28152506247782699</v>
      </c>
      <c r="AB229" s="307">
        <v>0.99939199999999995</v>
      </c>
      <c r="AC229" s="308">
        <v>0.99939199999999995</v>
      </c>
      <c r="AD229" s="191">
        <v>17.347100000000001</v>
      </c>
      <c r="AE229" s="192">
        <v>1.0671302243663E-2</v>
      </c>
      <c r="AF229" s="307">
        <v>0.99939199999999995</v>
      </c>
      <c r="AG229" s="308">
        <v>0.99939199999999995</v>
      </c>
      <c r="AH229" s="191">
        <v>17.347100000000001</v>
      </c>
      <c r="AI229" s="192">
        <v>1.0671302243663E-2</v>
      </c>
      <c r="AJ229" s="291">
        <v>0.608066</v>
      </c>
      <c r="AK229" s="292">
        <v>0.608066</v>
      </c>
      <c r="AL229" s="77">
        <v>11187.9</v>
      </c>
      <c r="AM229" s="78">
        <v>0.28152506247782699</v>
      </c>
      <c r="AN229" s="291">
        <v>0.60854900000000001</v>
      </c>
      <c r="AO229" s="292">
        <v>0.60854900000000001</v>
      </c>
      <c r="AP229" s="79">
        <v>11174.2</v>
      </c>
      <c r="AQ229" s="78">
        <v>0.28133777255111397</v>
      </c>
      <c r="AR229" s="74">
        <v>28545.5065917969</v>
      </c>
      <c r="AS229" s="218">
        <v>22101.556126616899</v>
      </c>
      <c r="AT229" s="219">
        <v>22098.858018064198</v>
      </c>
    </row>
    <row r="230" spans="1:46" x14ac:dyDescent="0.3">
      <c r="A230" s="5" t="s">
        <v>0</v>
      </c>
      <c r="B230" s="6">
        <v>7</v>
      </c>
      <c r="C230" s="6" t="s">
        <v>8</v>
      </c>
      <c r="D230" s="14">
        <v>12</v>
      </c>
      <c r="E230" s="17">
        <v>16384</v>
      </c>
      <c r="F230" s="18">
        <v>16384</v>
      </c>
      <c r="G230" s="19">
        <f t="shared" si="9"/>
        <v>0</v>
      </c>
      <c r="H230" s="71">
        <f t="shared" si="10"/>
        <v>1</v>
      </c>
      <c r="I230" s="72">
        <f t="shared" si="11"/>
        <v>0</v>
      </c>
      <c r="J230" s="73">
        <v>16384</v>
      </c>
      <c r="K230" s="19">
        <v>0</v>
      </c>
      <c r="L230" s="23">
        <v>16384</v>
      </c>
      <c r="M230" s="19">
        <v>0</v>
      </c>
      <c r="N230" s="23">
        <v>16384</v>
      </c>
      <c r="O230" s="24">
        <v>0</v>
      </c>
      <c r="P230" s="74">
        <v>116922390</v>
      </c>
      <c r="Q230" s="75">
        <v>116922390</v>
      </c>
      <c r="R230" s="75">
        <v>116922390</v>
      </c>
      <c r="S230" s="76">
        <v>116922390</v>
      </c>
      <c r="T230" s="291">
        <v>0.65089300000000005</v>
      </c>
      <c r="U230" s="292">
        <v>0.65089300000000005</v>
      </c>
      <c r="V230" s="79">
        <v>2491.36</v>
      </c>
      <c r="W230" s="78">
        <v>0.29950553358230297</v>
      </c>
      <c r="X230" s="316">
        <v>0.65037999999999996</v>
      </c>
      <c r="Y230" s="292">
        <v>0.65037999999999996</v>
      </c>
      <c r="Z230" s="77">
        <v>2495.02</v>
      </c>
      <c r="AA230" s="78">
        <v>0.29974561916377301</v>
      </c>
      <c r="AB230" s="307">
        <v>0.99924999999999997</v>
      </c>
      <c r="AC230" s="308">
        <v>0.99924999999999997</v>
      </c>
      <c r="AD230" s="191">
        <v>5.3540599999999996</v>
      </c>
      <c r="AE230" s="192">
        <v>1.3301878615921E-2</v>
      </c>
      <c r="AF230" s="307">
        <v>0.99924999999999997</v>
      </c>
      <c r="AG230" s="308">
        <v>0.99924999999999997</v>
      </c>
      <c r="AH230" s="191">
        <v>5.3540599999999996</v>
      </c>
      <c r="AI230" s="192">
        <v>1.3301878615921E-2</v>
      </c>
      <c r="AJ230" s="291">
        <v>0.65037999999999996</v>
      </c>
      <c r="AK230" s="292">
        <v>0.65037999999999996</v>
      </c>
      <c r="AL230" s="77">
        <v>2495.02</v>
      </c>
      <c r="AM230" s="78">
        <v>0.29974561916377301</v>
      </c>
      <c r="AN230" s="291">
        <v>0.65089300000000005</v>
      </c>
      <c r="AO230" s="292">
        <v>0.65089300000000005</v>
      </c>
      <c r="AP230" s="79">
        <v>2491.36</v>
      </c>
      <c r="AQ230" s="78">
        <v>0.29950553358230297</v>
      </c>
      <c r="AR230" s="74">
        <v>7136.3763427734402</v>
      </c>
      <c r="AS230" s="218">
        <v>6742.1140641989196</v>
      </c>
      <c r="AT230" s="219">
        <v>6741.9083080665996</v>
      </c>
    </row>
    <row r="231" spans="1:46" x14ac:dyDescent="0.3">
      <c r="A231" s="5" t="s">
        <v>0</v>
      </c>
      <c r="B231" s="6">
        <v>8</v>
      </c>
      <c r="C231" s="6" t="s">
        <v>8</v>
      </c>
      <c r="D231" s="14">
        <v>12</v>
      </c>
      <c r="E231" s="17">
        <v>65536</v>
      </c>
      <c r="F231" s="18">
        <v>65536</v>
      </c>
      <c r="G231" s="19">
        <f t="shared" si="9"/>
        <v>0</v>
      </c>
      <c r="H231" s="71">
        <f t="shared" si="10"/>
        <v>1</v>
      </c>
      <c r="I231" s="72">
        <f t="shared" si="11"/>
        <v>0</v>
      </c>
      <c r="J231" s="73">
        <v>65536</v>
      </c>
      <c r="K231" s="19">
        <v>0</v>
      </c>
      <c r="L231" s="23">
        <v>65536</v>
      </c>
      <c r="M231" s="19">
        <v>0</v>
      </c>
      <c r="N231" s="23">
        <v>65536</v>
      </c>
      <c r="O231" s="24">
        <v>0</v>
      </c>
      <c r="P231" s="74">
        <v>116922385</v>
      </c>
      <c r="Q231" s="75">
        <v>116922385</v>
      </c>
      <c r="R231" s="75">
        <v>116922385</v>
      </c>
      <c r="S231" s="76">
        <v>116922385</v>
      </c>
      <c r="T231" s="291">
        <v>0.71186400000000005</v>
      </c>
      <c r="U231" s="292">
        <v>0.71186400000000005</v>
      </c>
      <c r="V231" s="79">
        <v>514.06200000000001</v>
      </c>
      <c r="W231" s="78">
        <v>0.30604180346099602</v>
      </c>
      <c r="X231" s="316">
        <v>0.71128899999999995</v>
      </c>
      <c r="Y231" s="292">
        <v>0.71128899999999995</v>
      </c>
      <c r="Z231" s="77">
        <v>515.08799999999997</v>
      </c>
      <c r="AA231" s="78">
        <v>0.30637575573624098</v>
      </c>
      <c r="AB231" s="307">
        <v>0.99894700000000003</v>
      </c>
      <c r="AC231" s="308">
        <v>0.99894700000000003</v>
      </c>
      <c r="AD231" s="191">
        <v>1.8781300000000001</v>
      </c>
      <c r="AE231" s="192">
        <v>1.7691392370249401E-2</v>
      </c>
      <c r="AF231" s="307">
        <v>0.99894700000000003</v>
      </c>
      <c r="AG231" s="308">
        <v>0.99894700000000003</v>
      </c>
      <c r="AH231" s="191">
        <v>1.8781300000000001</v>
      </c>
      <c r="AI231" s="192">
        <v>1.7691392370249401E-2</v>
      </c>
      <c r="AJ231" s="291">
        <v>0.71128899999999995</v>
      </c>
      <c r="AK231" s="292">
        <v>0.71128899999999995</v>
      </c>
      <c r="AL231" s="77">
        <v>515.08799999999997</v>
      </c>
      <c r="AM231" s="78">
        <v>0.30637575573624098</v>
      </c>
      <c r="AN231" s="291">
        <v>0.71186400000000005</v>
      </c>
      <c r="AO231" s="292">
        <v>0.71186400000000005</v>
      </c>
      <c r="AP231" s="79">
        <v>514.06200000000001</v>
      </c>
      <c r="AQ231" s="78">
        <v>0.30604180346099602</v>
      </c>
      <c r="AR231" s="74">
        <v>1784.09400939941</v>
      </c>
      <c r="AS231" s="218">
        <v>2159.9882618390102</v>
      </c>
      <c r="AT231" s="219">
        <v>2159.97178237351</v>
      </c>
    </row>
    <row r="232" spans="1:46" x14ac:dyDescent="0.3">
      <c r="A232" s="5" t="s">
        <v>0</v>
      </c>
      <c r="B232" s="6">
        <v>9</v>
      </c>
      <c r="C232" s="6" t="s">
        <v>8</v>
      </c>
      <c r="D232" s="14">
        <v>12</v>
      </c>
      <c r="E232" s="17">
        <v>262144</v>
      </c>
      <c r="F232" s="18">
        <v>262076</v>
      </c>
      <c r="G232" s="19">
        <f t="shared" si="9"/>
        <v>68</v>
      </c>
      <c r="H232" s="71">
        <f t="shared" si="10"/>
        <v>0.9997406005859375</v>
      </c>
      <c r="I232" s="72">
        <f t="shared" si="11"/>
        <v>2.593994140625E-4</v>
      </c>
      <c r="J232" s="73">
        <v>262018</v>
      </c>
      <c r="K232" s="19">
        <v>58</v>
      </c>
      <c r="L232" s="23">
        <v>262008</v>
      </c>
      <c r="M232" s="19">
        <v>68</v>
      </c>
      <c r="N232" s="23">
        <v>262008</v>
      </c>
      <c r="O232" s="24">
        <v>68</v>
      </c>
      <c r="P232" s="74">
        <v>116922380</v>
      </c>
      <c r="Q232" s="75">
        <v>116922162</v>
      </c>
      <c r="R232" s="75">
        <v>116911283</v>
      </c>
      <c r="S232" s="76">
        <v>116911091</v>
      </c>
      <c r="T232" s="291">
        <v>0.78556800000000004</v>
      </c>
      <c r="U232" s="292">
        <v>0.78558099999999997</v>
      </c>
      <c r="V232" s="79">
        <v>95.618399999999994</v>
      </c>
      <c r="W232" s="78">
        <v>0.29469429148854398</v>
      </c>
      <c r="X232" s="316">
        <v>0.78490499999999996</v>
      </c>
      <c r="Y232" s="292">
        <v>0.784918</v>
      </c>
      <c r="Z232" s="77">
        <v>95.913499999999999</v>
      </c>
      <c r="AA232" s="78">
        <v>0.29518932453036201</v>
      </c>
      <c r="AB232" s="307">
        <v>0.99845600000000001</v>
      </c>
      <c r="AC232" s="308">
        <v>0.99845600000000001</v>
      </c>
      <c r="AD232" s="191">
        <v>0.68778799999999995</v>
      </c>
      <c r="AE232" s="192">
        <v>2.39941820626354E-2</v>
      </c>
      <c r="AF232" s="307">
        <v>0.99845600000000001</v>
      </c>
      <c r="AG232" s="308">
        <v>0.99845600000000001</v>
      </c>
      <c r="AH232" s="191">
        <v>0.68801900000000005</v>
      </c>
      <c r="AI232" s="192"/>
      <c r="AJ232" s="291">
        <v>0.78490400000000005</v>
      </c>
      <c r="AK232" s="292">
        <v>0.78491699999999998</v>
      </c>
      <c r="AL232" s="77">
        <v>95.915400000000005</v>
      </c>
      <c r="AM232" s="78">
        <v>0.29518979517712501</v>
      </c>
      <c r="AN232" s="291">
        <v>0.78556899999999996</v>
      </c>
      <c r="AO232" s="292">
        <v>0.78558099999999997</v>
      </c>
      <c r="AP232" s="79">
        <v>95.618399999999994</v>
      </c>
      <c r="AQ232" s="78">
        <v>0.29469418548263798</v>
      </c>
      <c r="AR232" s="74">
        <v>446.139211526427</v>
      </c>
      <c r="AS232" s="218">
        <v>763.07962376695605</v>
      </c>
      <c r="AT232" s="219">
        <v>763.07816792904703</v>
      </c>
    </row>
    <row r="233" spans="1:46" x14ac:dyDescent="0.3">
      <c r="A233" s="5" t="s">
        <v>0</v>
      </c>
      <c r="B233" s="6">
        <v>10</v>
      </c>
      <c r="C233" s="6" t="s">
        <v>8</v>
      </c>
      <c r="D233" s="14">
        <v>12</v>
      </c>
      <c r="E233" s="17">
        <v>1048576</v>
      </c>
      <c r="F233" s="18">
        <v>1036638</v>
      </c>
      <c r="G233" s="19">
        <f t="shared" si="9"/>
        <v>11938</v>
      </c>
      <c r="H233" s="71">
        <f t="shared" si="10"/>
        <v>0.98861503601074219</v>
      </c>
      <c r="I233" s="72">
        <f t="shared" si="11"/>
        <v>1.1384963989257813E-2</v>
      </c>
      <c r="J233" s="73">
        <v>1028005</v>
      </c>
      <c r="K233" s="19">
        <v>8633</v>
      </c>
      <c r="L233" s="23">
        <v>1025104</v>
      </c>
      <c r="M233" s="19">
        <v>11534</v>
      </c>
      <c r="N233" s="23">
        <v>1025084</v>
      </c>
      <c r="O233" s="24">
        <v>11554</v>
      </c>
      <c r="P233" s="74">
        <v>116922375</v>
      </c>
      <c r="Q233" s="75">
        <v>116903396</v>
      </c>
      <c r="R233" s="75">
        <v>116299133</v>
      </c>
      <c r="S233" s="76">
        <v>116299034</v>
      </c>
      <c r="T233" s="291">
        <v>0.84321299999999999</v>
      </c>
      <c r="U233" s="292">
        <v>0.84318199999999999</v>
      </c>
      <c r="V233" s="79">
        <v>17.086300000000001</v>
      </c>
      <c r="W233" s="78">
        <v>0.27172465125429202</v>
      </c>
      <c r="X233" s="316">
        <v>0.84246900000000002</v>
      </c>
      <c r="Y233" s="292">
        <v>0.84243900000000005</v>
      </c>
      <c r="Z233" s="77">
        <v>17.170000000000002</v>
      </c>
      <c r="AA233" s="78">
        <v>0.272416147669161</v>
      </c>
      <c r="AB233" s="307">
        <v>0.99785999999999997</v>
      </c>
      <c r="AC233" s="308">
        <v>0.99788299999999996</v>
      </c>
      <c r="AD233" s="191">
        <v>0.22051799999999999</v>
      </c>
      <c r="AE233" s="192">
        <v>3.0638682212488999E-2</v>
      </c>
      <c r="AF233" s="307">
        <v>0.99786699999999995</v>
      </c>
      <c r="AG233" s="308">
        <v>0.99786900000000001</v>
      </c>
      <c r="AH233" s="191">
        <v>0.23902200000000001</v>
      </c>
      <c r="AI233" s="192"/>
      <c r="AJ233" s="291">
        <v>0.84246299999999996</v>
      </c>
      <c r="AK233" s="292">
        <v>0.84241299999999997</v>
      </c>
      <c r="AL233" s="77">
        <v>17.188500000000001</v>
      </c>
      <c r="AM233" s="78"/>
      <c r="AN233" s="291">
        <v>0.84320399999999995</v>
      </c>
      <c r="AO233" s="292">
        <v>0.84315600000000002</v>
      </c>
      <c r="AP233" s="79">
        <v>17.104600000000001</v>
      </c>
      <c r="AQ233" s="78"/>
      <c r="AR233" s="74">
        <v>112.789975864284</v>
      </c>
      <c r="AS233" s="218">
        <v>300.47592316858999</v>
      </c>
      <c r="AT233" s="219">
        <v>300.47577824046903</v>
      </c>
    </row>
    <row r="234" spans="1:46" x14ac:dyDescent="0.3">
      <c r="A234" s="5" t="s">
        <v>0</v>
      </c>
      <c r="B234" s="6">
        <v>11</v>
      </c>
      <c r="C234" s="6" t="s">
        <v>8</v>
      </c>
      <c r="D234" s="14">
        <v>12</v>
      </c>
      <c r="E234" s="17">
        <v>4194304</v>
      </c>
      <c r="F234" s="18">
        <v>3870127</v>
      </c>
      <c r="G234" s="19">
        <f t="shared" si="9"/>
        <v>324177</v>
      </c>
      <c r="H234" s="71">
        <f t="shared" si="10"/>
        <v>0.92271018028259277</v>
      </c>
      <c r="I234" s="72">
        <f t="shared" si="11"/>
        <v>7.7289819717407227E-2</v>
      </c>
      <c r="J234" s="73">
        <v>3704160</v>
      </c>
      <c r="K234" s="19">
        <v>165967</v>
      </c>
      <c r="L234" s="23">
        <v>3595363</v>
      </c>
      <c r="M234" s="19">
        <v>274764</v>
      </c>
      <c r="N234" s="23">
        <v>3595254</v>
      </c>
      <c r="O234" s="24">
        <v>274873</v>
      </c>
      <c r="P234" s="74">
        <v>116922370</v>
      </c>
      <c r="Q234" s="75">
        <v>116599133</v>
      </c>
      <c r="R234" s="75">
        <v>112307232</v>
      </c>
      <c r="S234" s="76">
        <v>112309672</v>
      </c>
      <c r="T234" s="291">
        <v>0.87783100000000003</v>
      </c>
      <c r="U234" s="292">
        <v>0.876309</v>
      </c>
      <c r="V234" s="79">
        <v>2.5443799999999999</v>
      </c>
      <c r="W234" s="78">
        <v>0.24857500463785701</v>
      </c>
      <c r="X234" s="316">
        <v>0.87700599999999995</v>
      </c>
      <c r="Y234" s="292">
        <v>0.875498</v>
      </c>
      <c r="Z234" s="77">
        <v>2.5695199999999998</v>
      </c>
      <c r="AA234" s="78">
        <v>0.24946494723566401</v>
      </c>
      <c r="AB234" s="307">
        <v>0.99729400000000001</v>
      </c>
      <c r="AC234" s="308">
        <v>0.99743000000000004</v>
      </c>
      <c r="AD234" s="191">
        <v>-5.8756299999999997E-3</v>
      </c>
      <c r="AE234" s="192">
        <v>3.5891226881563702E-2</v>
      </c>
      <c r="AF234" s="307">
        <v>0.99735499999999999</v>
      </c>
      <c r="AG234" s="308">
        <v>0.99736899999999995</v>
      </c>
      <c r="AH234" s="191">
        <v>7.6976799999999998E-2</v>
      </c>
      <c r="AI234" s="192"/>
      <c r="AJ234" s="291">
        <v>0.87696300000000005</v>
      </c>
      <c r="AK234" s="292">
        <v>0.87532299999999996</v>
      </c>
      <c r="AL234" s="77">
        <v>2.6472699999999998</v>
      </c>
      <c r="AM234" s="78"/>
      <c r="AN234" s="291">
        <v>0.87776100000000001</v>
      </c>
      <c r="AO234" s="292">
        <v>0.87613300000000005</v>
      </c>
      <c r="AP234" s="79">
        <v>2.6235200000000001</v>
      </c>
      <c r="AQ234" s="78"/>
      <c r="AR234" s="74">
        <v>30.211507270950001</v>
      </c>
      <c r="AS234" s="218">
        <v>132.54173991408001</v>
      </c>
      <c r="AT234" s="219">
        <v>132.54172279038499</v>
      </c>
    </row>
    <row r="235" spans="1:46" x14ac:dyDescent="0.3">
      <c r="A235" s="5" t="s">
        <v>0</v>
      </c>
      <c r="B235" s="6">
        <v>12</v>
      </c>
      <c r="C235" s="6" t="s">
        <v>8</v>
      </c>
      <c r="D235" s="14">
        <v>12</v>
      </c>
      <c r="E235" s="17">
        <v>16777216</v>
      </c>
      <c r="F235" s="18">
        <v>12332815</v>
      </c>
      <c r="G235" s="19">
        <f t="shared" si="9"/>
        <v>4444401</v>
      </c>
      <c r="H235" s="71">
        <f t="shared" si="10"/>
        <v>0.73509305715560913</v>
      </c>
      <c r="I235" s="72">
        <f t="shared" si="11"/>
        <v>0.26490694284439087</v>
      </c>
      <c r="J235" s="73">
        <v>10687499</v>
      </c>
      <c r="K235" s="19">
        <v>1645316</v>
      </c>
      <c r="L235" s="23">
        <v>9517844</v>
      </c>
      <c r="M235" s="19">
        <v>2814971</v>
      </c>
      <c r="N235" s="23">
        <v>9517386</v>
      </c>
      <c r="O235" s="24">
        <v>2815429</v>
      </c>
      <c r="P235" s="74">
        <v>116922365</v>
      </c>
      <c r="Q235" s="75">
        <v>114366293</v>
      </c>
      <c r="R235" s="75">
        <v>98196875</v>
      </c>
      <c r="S235" s="76">
        <v>98199371</v>
      </c>
      <c r="T235" s="291">
        <v>0.89868599999999998</v>
      </c>
      <c r="U235" s="292">
        <v>0.89046499999999995</v>
      </c>
      <c r="V235" s="79">
        <v>-0.47988999999999998</v>
      </c>
      <c r="W235" s="78">
        <v>0.229249461180345</v>
      </c>
      <c r="X235" s="316">
        <v>0.89782799999999996</v>
      </c>
      <c r="Y235" s="292">
        <v>0.88961400000000002</v>
      </c>
      <c r="Z235" s="77">
        <v>-0.47161700000000001</v>
      </c>
      <c r="AA235" s="78">
        <v>0.23026613177048799</v>
      </c>
      <c r="AB235" s="307">
        <v>0.99683900000000003</v>
      </c>
      <c r="AC235" s="308">
        <v>0.99722699999999997</v>
      </c>
      <c r="AD235" s="191">
        <v>-0.18097299999999999</v>
      </c>
      <c r="AE235" s="192">
        <v>3.9426154159354902E-2</v>
      </c>
      <c r="AF235" s="307">
        <v>0.99712000000000001</v>
      </c>
      <c r="AG235" s="308">
        <v>0.99711899999999998</v>
      </c>
      <c r="AH235" s="191">
        <v>2.3145499999999999E-2</v>
      </c>
      <c r="AI235" s="192"/>
      <c r="AJ235" s="291">
        <v>0.89761599999999997</v>
      </c>
      <c r="AK235" s="292">
        <v>0.88905800000000001</v>
      </c>
      <c r="AL235" s="77">
        <v>-0.28228999999999999</v>
      </c>
      <c r="AM235" s="78"/>
      <c r="AN235" s="291">
        <v>0.89847500000000002</v>
      </c>
      <c r="AO235" s="292">
        <v>0.88990800000000003</v>
      </c>
      <c r="AP235" s="79">
        <v>-0.28996699999999997</v>
      </c>
      <c r="AQ235" s="78"/>
      <c r="AR235" s="74">
        <v>9.4805901977772304</v>
      </c>
      <c r="AS235" s="218">
        <v>66.367664150348801</v>
      </c>
      <c r="AT235" s="219">
        <v>66.367661459654698</v>
      </c>
    </row>
    <row r="236" spans="1:46" x14ac:dyDescent="0.3">
      <c r="A236" s="5" t="s">
        <v>0</v>
      </c>
      <c r="B236" s="6">
        <v>13</v>
      </c>
      <c r="C236" s="6" t="s">
        <v>8</v>
      </c>
      <c r="D236" s="14">
        <v>12</v>
      </c>
      <c r="E236" s="17">
        <v>67108864</v>
      </c>
      <c r="F236" s="18">
        <v>32450658</v>
      </c>
      <c r="G236" s="19">
        <f t="shared" si="9"/>
        <v>34658206</v>
      </c>
      <c r="H236" s="71">
        <f t="shared" si="10"/>
        <v>0.483552485704422</v>
      </c>
      <c r="I236" s="72">
        <f t="shared" si="11"/>
        <v>0.516447514295578</v>
      </c>
      <c r="J236" s="73">
        <v>24541006</v>
      </c>
      <c r="K236" s="19">
        <v>7909652</v>
      </c>
      <c r="L236" s="23">
        <v>18329188</v>
      </c>
      <c r="M236" s="19">
        <v>14121470</v>
      </c>
      <c r="N236" s="23">
        <v>18324818</v>
      </c>
      <c r="O236" s="24">
        <v>14125840</v>
      </c>
      <c r="P236" s="74">
        <v>116922360</v>
      </c>
      <c r="Q236" s="75">
        <v>104796443</v>
      </c>
      <c r="R236" s="75">
        <v>75301426</v>
      </c>
      <c r="S236" s="76">
        <v>75284095</v>
      </c>
      <c r="T236" s="291">
        <v>0.91356400000000004</v>
      </c>
      <c r="U236" s="292">
        <v>0.895146</v>
      </c>
      <c r="V236" s="79">
        <v>-0.90479299999999996</v>
      </c>
      <c r="W236" s="78">
        <v>0.21280147067324701</v>
      </c>
      <c r="X236" s="316">
        <v>0.91271500000000005</v>
      </c>
      <c r="Y236" s="292">
        <v>0.89426499999999998</v>
      </c>
      <c r="Z236" s="77">
        <v>-0.90215400000000001</v>
      </c>
      <c r="AA236" s="78">
        <v>0.21388292528740699</v>
      </c>
      <c r="AB236" s="307">
        <v>0.99668199999999996</v>
      </c>
      <c r="AC236" s="308">
        <v>0.99728600000000001</v>
      </c>
      <c r="AD236" s="191">
        <v>-0.36389500000000002</v>
      </c>
      <c r="AE236" s="192">
        <v>4.0898898835198198E-2</v>
      </c>
      <c r="AF236" s="307">
        <v>0.99724299999999999</v>
      </c>
      <c r="AG236" s="308">
        <v>0.99718799999999996</v>
      </c>
      <c r="AH236" s="191">
        <v>5.9911499999999998E-3</v>
      </c>
      <c r="AI236" s="192"/>
      <c r="AJ236" s="291">
        <v>0.91231499999999999</v>
      </c>
      <c r="AK236" s="292">
        <v>0.89338099999999998</v>
      </c>
      <c r="AL236" s="77">
        <v>-0.56460299999999997</v>
      </c>
      <c r="AM236" s="78"/>
      <c r="AN236" s="291">
        <v>0.91326600000000002</v>
      </c>
      <c r="AO236" s="292">
        <v>0.894262</v>
      </c>
      <c r="AP236" s="79">
        <v>-0.56798300000000002</v>
      </c>
      <c r="AQ236" s="78"/>
      <c r="AR236" s="74">
        <v>3.6030813304309599</v>
      </c>
      <c r="AS236" s="218">
        <v>37.617735823694503</v>
      </c>
      <c r="AT236" s="219">
        <v>37.617735244080102</v>
      </c>
    </row>
    <row r="237" spans="1:46" x14ac:dyDescent="0.3">
      <c r="A237" s="5" t="s">
        <v>0</v>
      </c>
      <c r="B237" s="6">
        <v>14</v>
      </c>
      <c r="C237" s="6" t="s">
        <v>8</v>
      </c>
      <c r="D237" s="14">
        <v>12</v>
      </c>
      <c r="E237" s="17">
        <v>268435456</v>
      </c>
      <c r="F237" s="18">
        <v>60488362</v>
      </c>
      <c r="G237" s="19">
        <f t="shared" si="9"/>
        <v>207947094</v>
      </c>
      <c r="H237" s="71">
        <f t="shared" si="10"/>
        <v>0.2253367081284523</v>
      </c>
      <c r="I237" s="72">
        <f t="shared" si="11"/>
        <v>0.7746632918715477</v>
      </c>
      <c r="J237" s="73">
        <v>30078787</v>
      </c>
      <c r="K237" s="19">
        <v>30409575</v>
      </c>
      <c r="L237" s="23">
        <v>19291585</v>
      </c>
      <c r="M237" s="19">
        <v>41196777</v>
      </c>
      <c r="N237" s="23">
        <v>19280286</v>
      </c>
      <c r="O237" s="24">
        <v>41208076</v>
      </c>
      <c r="P237" s="74">
        <v>116922355</v>
      </c>
      <c r="Q237" s="75">
        <v>76681536</v>
      </c>
      <c r="R237" s="75">
        <v>44843445</v>
      </c>
      <c r="S237" s="76">
        <v>44816694</v>
      </c>
      <c r="T237" s="291">
        <v>0.928176</v>
      </c>
      <c r="U237" s="292">
        <v>0.89625600000000005</v>
      </c>
      <c r="V237" s="79">
        <v>-0.99108099999999999</v>
      </c>
      <c r="W237" s="78">
        <v>0.194999276690241</v>
      </c>
      <c r="X237" s="316">
        <v>0.92727800000000005</v>
      </c>
      <c r="Y237" s="292">
        <v>0.89535600000000004</v>
      </c>
      <c r="Z237" s="77">
        <v>-0.989784</v>
      </c>
      <c r="AA237" s="78">
        <v>0.196235410961762</v>
      </c>
      <c r="AB237" s="307">
        <v>0.997112</v>
      </c>
      <c r="AC237" s="308">
        <v>0.99785299999999999</v>
      </c>
      <c r="AD237" s="191">
        <v>-0.66111600000000004</v>
      </c>
      <c r="AE237" s="192">
        <v>4.01070461958511E-2</v>
      </c>
      <c r="AF237" s="307">
        <v>0.99775700000000001</v>
      </c>
      <c r="AG237" s="308">
        <v>0.99772099999999997</v>
      </c>
      <c r="AH237" s="191">
        <v>1.2472E-3</v>
      </c>
      <c r="AI237" s="192"/>
      <c r="AJ237" s="291">
        <v>0.92677299999999996</v>
      </c>
      <c r="AK237" s="292">
        <v>0.894235</v>
      </c>
      <c r="AL237" s="77">
        <v>-0.39227200000000001</v>
      </c>
      <c r="AM237" s="78"/>
      <c r="AN237" s="291">
        <v>0.92773799999999995</v>
      </c>
      <c r="AO237" s="292">
        <v>0.89513399999999999</v>
      </c>
      <c r="AP237" s="79">
        <v>-0.39385399999999998</v>
      </c>
      <c r="AQ237" s="78"/>
      <c r="AR237" s="74">
        <v>1.9329727427567001</v>
      </c>
      <c r="AS237" s="218">
        <v>25.618927825061199</v>
      </c>
      <c r="AT237" s="219">
        <v>25.618927613293799</v>
      </c>
    </row>
    <row r="238" spans="1:46" x14ac:dyDescent="0.3">
      <c r="A238" s="5" t="s">
        <v>0</v>
      </c>
      <c r="B238" s="6">
        <v>15</v>
      </c>
      <c r="C238" s="6" t="s">
        <v>8</v>
      </c>
      <c r="D238" s="14">
        <v>12</v>
      </c>
      <c r="E238" s="17">
        <v>1073741824</v>
      </c>
      <c r="F238" s="18">
        <v>80253852</v>
      </c>
      <c r="G238" s="19">
        <f t="shared" si="9"/>
        <v>993487972</v>
      </c>
      <c r="H238" s="71">
        <f t="shared" si="10"/>
        <v>7.474222406744957E-2</v>
      </c>
      <c r="I238" s="72">
        <f t="shared" si="11"/>
        <v>0.92525777593255043</v>
      </c>
      <c r="J238" s="73">
        <v>19997872</v>
      </c>
      <c r="K238" s="19">
        <v>60255980</v>
      </c>
      <c r="L238" s="23">
        <v>11125771</v>
      </c>
      <c r="M238" s="19">
        <v>69128081</v>
      </c>
      <c r="N238" s="23">
        <v>11108154</v>
      </c>
      <c r="O238" s="24">
        <v>69145698</v>
      </c>
      <c r="P238" s="74">
        <v>116922350</v>
      </c>
      <c r="Q238" s="75">
        <v>48274852</v>
      </c>
      <c r="R238" s="75">
        <v>21026706</v>
      </c>
      <c r="S238" s="76">
        <v>21000122</v>
      </c>
      <c r="T238" s="291">
        <v>0.93849300000000002</v>
      </c>
      <c r="U238" s="292">
        <v>0.89649900000000005</v>
      </c>
      <c r="V238" s="79">
        <v>-1.0441100000000001</v>
      </c>
      <c r="W238" s="78">
        <v>0.18187437986296801</v>
      </c>
      <c r="X238" s="316">
        <v>0.93756099999999998</v>
      </c>
      <c r="Y238" s="292">
        <v>0.89558199999999999</v>
      </c>
      <c r="Z238" s="77">
        <v>-1.04311</v>
      </c>
      <c r="AA238" s="78">
        <v>0.18323462214360001</v>
      </c>
      <c r="AB238" s="307">
        <v>0.99763000000000002</v>
      </c>
      <c r="AC238" s="308">
        <v>0.99831700000000001</v>
      </c>
      <c r="AD238" s="191">
        <v>-0.85292800000000002</v>
      </c>
      <c r="AE238" s="192">
        <v>4.0041792455185403E-2</v>
      </c>
      <c r="AF238" s="307">
        <v>0.99831999999999999</v>
      </c>
      <c r="AG238" s="308">
        <v>0.99828899999999998</v>
      </c>
      <c r="AH238" s="191">
        <v>1.1702899999999999E-4</v>
      </c>
      <c r="AI238" s="192"/>
      <c r="AJ238" s="291">
        <v>0.93704500000000002</v>
      </c>
      <c r="AK238" s="292">
        <v>0.89450099999999999</v>
      </c>
      <c r="AL238" s="77">
        <v>-0.27606399999999998</v>
      </c>
      <c r="AM238" s="78"/>
      <c r="AN238" s="291">
        <v>0.93803400000000003</v>
      </c>
      <c r="AO238" s="292">
        <v>0.89541700000000002</v>
      </c>
      <c r="AP238" s="79">
        <v>-0.27694600000000003</v>
      </c>
      <c r="AQ238" s="78"/>
      <c r="AR238" s="74">
        <v>1.4569063924807</v>
      </c>
      <c r="AS238" s="218">
        <v>20.8507488251335</v>
      </c>
      <c r="AT238" s="219">
        <v>20.850748695228599</v>
      </c>
    </row>
    <row r="239" spans="1:46" x14ac:dyDescent="0.3">
      <c r="A239" s="5" t="s">
        <v>0</v>
      </c>
      <c r="B239" s="6">
        <v>16</v>
      </c>
      <c r="C239" s="6" t="s">
        <v>8</v>
      </c>
      <c r="D239" s="14">
        <v>12</v>
      </c>
      <c r="E239" s="17">
        <v>4294967296</v>
      </c>
      <c r="F239" s="18">
        <v>89676266</v>
      </c>
      <c r="G239" s="19">
        <f t="shared" si="9"/>
        <v>4205291030</v>
      </c>
      <c r="H239" s="71">
        <f t="shared" si="10"/>
        <v>2.0879382733255625E-2</v>
      </c>
      <c r="I239" s="72">
        <f t="shared" si="11"/>
        <v>0.97912061726674438</v>
      </c>
      <c r="J239" s="73">
        <v>10900517</v>
      </c>
      <c r="K239" s="19">
        <v>78775749</v>
      </c>
      <c r="L239" s="23">
        <v>4784891</v>
      </c>
      <c r="M239" s="19">
        <v>84891375</v>
      </c>
      <c r="N239" s="23">
        <v>4772012</v>
      </c>
      <c r="O239" s="24">
        <v>84904254</v>
      </c>
      <c r="P239" s="74">
        <v>116922345</v>
      </c>
      <c r="Q239" s="75">
        <v>33045437</v>
      </c>
      <c r="R239" s="75">
        <v>9532768</v>
      </c>
      <c r="S239" s="76">
        <v>9511179</v>
      </c>
      <c r="T239" s="291">
        <v>0.94295899999999999</v>
      </c>
      <c r="U239" s="292">
        <v>0.89597499999999997</v>
      </c>
      <c r="V239" s="79">
        <v>-1.06189</v>
      </c>
      <c r="W239" s="78">
        <v>0.17632015505679799</v>
      </c>
      <c r="X239" s="316">
        <v>0.94199200000000005</v>
      </c>
      <c r="Y239" s="292">
        <v>0.89504099999999998</v>
      </c>
      <c r="Z239" s="77">
        <v>-1.0609200000000001</v>
      </c>
      <c r="AA239" s="78">
        <v>0.17776853487040001</v>
      </c>
      <c r="AB239" s="307">
        <v>0.99788900000000003</v>
      </c>
      <c r="AC239" s="308">
        <v>0.99852300000000005</v>
      </c>
      <c r="AD239" s="191">
        <v>-0.93340400000000001</v>
      </c>
      <c r="AE239" s="192">
        <v>4.1095497457319503E-2</v>
      </c>
      <c r="AF239" s="307">
        <v>0.99863500000000005</v>
      </c>
      <c r="AG239" s="308">
        <v>0.99861699999999998</v>
      </c>
      <c r="AH239" s="191">
        <v>-9.3675699999999995E-5</v>
      </c>
      <c r="AI239" s="192"/>
      <c r="AJ239" s="291">
        <v>0.941496</v>
      </c>
      <c r="AK239" s="292">
        <v>0.89401699999999995</v>
      </c>
      <c r="AL239" s="77">
        <v>-0.22314000000000001</v>
      </c>
      <c r="AM239" s="78"/>
      <c r="AN239" s="291">
        <v>0.94249499999999997</v>
      </c>
      <c r="AO239" s="292">
        <v>0.89495000000000002</v>
      </c>
      <c r="AP239" s="79">
        <v>-0.22372500000000001</v>
      </c>
      <c r="AQ239" s="78"/>
      <c r="AR239" s="74">
        <v>1.3038270906596401</v>
      </c>
      <c r="AS239" s="218">
        <v>18.556282762814</v>
      </c>
      <c r="AT239" s="219">
        <v>18.5562826593514</v>
      </c>
    </row>
    <row r="240" spans="1:46" x14ac:dyDescent="0.3">
      <c r="A240" s="5" t="s">
        <v>0</v>
      </c>
      <c r="B240" s="6">
        <v>17</v>
      </c>
      <c r="C240" s="6" t="s">
        <v>8</v>
      </c>
      <c r="D240" s="14">
        <v>12</v>
      </c>
      <c r="E240" s="17">
        <v>17179869184</v>
      </c>
      <c r="F240" s="18">
        <v>93824848</v>
      </c>
      <c r="G240" s="19">
        <f t="shared" si="9"/>
        <v>17086044336</v>
      </c>
      <c r="H240" s="71">
        <f t="shared" si="10"/>
        <v>5.4613249376416206E-3</v>
      </c>
      <c r="I240" s="72">
        <f t="shared" si="11"/>
        <v>0.99453867506235838</v>
      </c>
      <c r="J240" s="73">
        <v>6651300</v>
      </c>
      <c r="K240" s="19">
        <v>87173548</v>
      </c>
      <c r="L240" s="23">
        <v>1957019</v>
      </c>
      <c r="M240" s="19">
        <v>91867829</v>
      </c>
      <c r="N240" s="23">
        <v>1944198</v>
      </c>
      <c r="O240" s="24">
        <v>91880650</v>
      </c>
      <c r="P240" s="74">
        <v>116922340</v>
      </c>
      <c r="Q240" s="75">
        <v>26419474</v>
      </c>
      <c r="R240" s="75">
        <v>5048216</v>
      </c>
      <c r="S240" s="76">
        <v>5029352</v>
      </c>
      <c r="T240" s="291">
        <v>0.94443699999999997</v>
      </c>
      <c r="U240" s="292">
        <v>0.895451</v>
      </c>
      <c r="V240" s="79">
        <v>-1.06209</v>
      </c>
      <c r="W240" s="78">
        <v>0.174781235471203</v>
      </c>
      <c r="X240" s="316">
        <v>0.943442</v>
      </c>
      <c r="Y240" s="292">
        <v>0.89449999999999996</v>
      </c>
      <c r="Z240" s="77">
        <v>-1.0610999999999999</v>
      </c>
      <c r="AA240" s="78">
        <v>0.17628236560201799</v>
      </c>
      <c r="AB240" s="307">
        <v>0.99796200000000002</v>
      </c>
      <c r="AC240" s="308">
        <v>0.99858499999999994</v>
      </c>
      <c r="AD240" s="191">
        <v>-0.96283099999999999</v>
      </c>
      <c r="AE240" s="192">
        <v>4.25317660252909E-2</v>
      </c>
      <c r="AF240" s="307">
        <v>0.99876500000000001</v>
      </c>
      <c r="AG240" s="308">
        <v>0.99875700000000001</v>
      </c>
      <c r="AH240" s="191">
        <v>-1.34167E-4</v>
      </c>
      <c r="AI240" s="192"/>
      <c r="AJ240" s="291">
        <v>0.94294999999999995</v>
      </c>
      <c r="AK240" s="292">
        <v>0.89348300000000003</v>
      </c>
      <c r="AL240" s="77">
        <v>-0.19778499999999999</v>
      </c>
      <c r="AM240" s="78"/>
      <c r="AN240" s="291">
        <v>0.94395899999999999</v>
      </c>
      <c r="AO240" s="292">
        <v>0.894432</v>
      </c>
      <c r="AP240" s="79">
        <v>-0.19825300000000001</v>
      </c>
      <c r="AQ240" s="78"/>
      <c r="AR240" s="74">
        <v>1.24617670576988</v>
      </c>
      <c r="AS240" s="218">
        <v>17.1341728513638</v>
      </c>
      <c r="AT240" s="219">
        <v>17.134172760054501</v>
      </c>
    </row>
    <row r="241" spans="1:46" x14ac:dyDescent="0.3">
      <c r="A241" s="5" t="s">
        <v>0</v>
      </c>
      <c r="B241" s="6">
        <v>18</v>
      </c>
      <c r="C241" s="6" t="s">
        <v>8</v>
      </c>
      <c r="D241" s="14">
        <v>12</v>
      </c>
      <c r="E241" s="17">
        <v>68719476736</v>
      </c>
      <c r="F241" s="18">
        <v>95909240</v>
      </c>
      <c r="G241" s="19">
        <f t="shared" si="9"/>
        <v>68623567496</v>
      </c>
      <c r="H241" s="71">
        <f t="shared" si="10"/>
        <v>1.3956631300970912E-3</v>
      </c>
      <c r="I241" s="72">
        <f t="shared" si="11"/>
        <v>0.99860433686990291</v>
      </c>
      <c r="J241" s="73">
        <v>4975259</v>
      </c>
      <c r="K241" s="19">
        <v>90933981</v>
      </c>
      <c r="L241" s="23">
        <v>895584</v>
      </c>
      <c r="M241" s="19">
        <v>95013656</v>
      </c>
      <c r="N241" s="23">
        <v>884988</v>
      </c>
      <c r="O241" s="24">
        <v>95024252</v>
      </c>
      <c r="P241" s="74">
        <v>116922335</v>
      </c>
      <c r="Q241" s="75">
        <v>23380349</v>
      </c>
      <c r="R241" s="75">
        <v>3329489</v>
      </c>
      <c r="S241" s="76">
        <v>3312558</v>
      </c>
      <c r="T241" s="291">
        <v>0.94454000000000005</v>
      </c>
      <c r="U241" s="292">
        <v>0.89447600000000005</v>
      </c>
      <c r="V241" s="79">
        <v>-1.0557399999999999</v>
      </c>
      <c r="W241" s="78">
        <v>0.175192906464434</v>
      </c>
      <c r="X241" s="316">
        <v>0.94352400000000003</v>
      </c>
      <c r="Y241" s="292">
        <v>0.89351400000000003</v>
      </c>
      <c r="Z241" s="77">
        <v>-1.05474</v>
      </c>
      <c r="AA241" s="78">
        <v>0.17672175332610099</v>
      </c>
      <c r="AB241" s="307">
        <v>0.99794499999999997</v>
      </c>
      <c r="AC241" s="308">
        <v>0.99858800000000003</v>
      </c>
      <c r="AD241" s="191">
        <v>-0.97359600000000002</v>
      </c>
      <c r="AE241" s="192">
        <v>4.41722218764816E-2</v>
      </c>
      <c r="AF241" s="307">
        <v>0.99880899999999995</v>
      </c>
      <c r="AG241" s="308">
        <v>0.99880899999999995</v>
      </c>
      <c r="AH241" s="191">
        <v>-1.3517100000000001E-4</v>
      </c>
      <c r="AI241" s="192"/>
      <c r="AJ241" s="291">
        <v>0.94301500000000005</v>
      </c>
      <c r="AK241" s="292">
        <v>0.89245699999999994</v>
      </c>
      <c r="AL241" s="77">
        <v>-0.18284400000000001</v>
      </c>
      <c r="AM241" s="78"/>
      <c r="AN241" s="291">
        <v>0.94402900000000001</v>
      </c>
      <c r="AO241" s="292">
        <v>0.89341700000000002</v>
      </c>
      <c r="AP241" s="79">
        <v>-0.183255</v>
      </c>
      <c r="AQ241" s="78"/>
      <c r="AR241" s="74">
        <v>1.21909354093516</v>
      </c>
      <c r="AS241" s="218">
        <v>16.0240754494112</v>
      </c>
      <c r="AT241" s="219">
        <v>16.0240753658735</v>
      </c>
    </row>
    <row r="242" spans="1:46" x14ac:dyDescent="0.3">
      <c r="A242" s="5" t="s">
        <v>0</v>
      </c>
      <c r="B242" s="6">
        <v>19</v>
      </c>
      <c r="C242" s="6" t="s">
        <v>8</v>
      </c>
      <c r="D242" s="14">
        <v>12</v>
      </c>
      <c r="E242" s="17">
        <v>274877906944</v>
      </c>
      <c r="F242" s="18">
        <v>97208557</v>
      </c>
      <c r="G242" s="19">
        <f t="shared" si="9"/>
        <v>274780698387</v>
      </c>
      <c r="H242" s="71">
        <f t="shared" si="10"/>
        <v>3.5364267023396678E-4</v>
      </c>
      <c r="I242" s="72">
        <f t="shared" si="11"/>
        <v>0.99964635732976603</v>
      </c>
      <c r="J242" s="73">
        <v>4292864</v>
      </c>
      <c r="K242" s="19">
        <v>92915693</v>
      </c>
      <c r="L242" s="23">
        <v>503273</v>
      </c>
      <c r="M242" s="19">
        <v>96705284</v>
      </c>
      <c r="N242" s="23">
        <v>493916</v>
      </c>
      <c r="O242" s="24">
        <v>96714641</v>
      </c>
      <c r="P242" s="74">
        <v>116922330</v>
      </c>
      <c r="Q242" s="75">
        <v>21686925</v>
      </c>
      <c r="R242" s="75">
        <v>2595849</v>
      </c>
      <c r="S242" s="76">
        <v>2580017</v>
      </c>
      <c r="T242" s="291">
        <v>0.94407700000000006</v>
      </c>
      <c r="U242" s="292">
        <v>0.893204</v>
      </c>
      <c r="V242" s="79">
        <v>-1.0476399999999999</v>
      </c>
      <c r="W242" s="78">
        <v>0.17643414482238601</v>
      </c>
      <c r="X242" s="316">
        <v>0.943048</v>
      </c>
      <c r="Y242" s="292">
        <v>0.892231</v>
      </c>
      <c r="Z242" s="77">
        <v>-1.0466299999999999</v>
      </c>
      <c r="AA242" s="78">
        <v>0.17797279953887199</v>
      </c>
      <c r="AB242" s="307">
        <v>0.99789399999999995</v>
      </c>
      <c r="AC242" s="308">
        <v>0.99856900000000004</v>
      </c>
      <c r="AD242" s="191">
        <v>-0.97798099999999999</v>
      </c>
      <c r="AE242" s="192">
        <v>4.5892158348106997E-2</v>
      </c>
      <c r="AF242" s="307">
        <v>0.99881900000000001</v>
      </c>
      <c r="AG242" s="308">
        <v>0.99882000000000004</v>
      </c>
      <c r="AH242" s="191">
        <v>-1.3136199999999999E-4</v>
      </c>
      <c r="AI242" s="192"/>
      <c r="AJ242" s="291">
        <v>0.94250800000000001</v>
      </c>
      <c r="AK242" s="292">
        <v>0.89111600000000002</v>
      </c>
      <c r="AL242" s="77">
        <v>-0.172101</v>
      </c>
      <c r="AM242" s="78"/>
      <c r="AN242" s="291">
        <v>0.94353299999999996</v>
      </c>
      <c r="AO242" s="292">
        <v>0.89208600000000005</v>
      </c>
      <c r="AP242" s="79">
        <v>-0.172481</v>
      </c>
      <c r="AQ242" s="78"/>
      <c r="AR242" s="74">
        <v>1.2027987412671901</v>
      </c>
      <c r="AS242" s="218">
        <v>15.073521125794599</v>
      </c>
      <c r="AT242" s="219">
        <v>15.0735210482627</v>
      </c>
    </row>
    <row r="243" spans="1:46" ht="15" thickBot="1" x14ac:dyDescent="0.35">
      <c r="A243" s="12" t="s">
        <v>0</v>
      </c>
      <c r="B243" s="10">
        <v>20</v>
      </c>
      <c r="C243" s="10" t="s">
        <v>8</v>
      </c>
      <c r="D243" s="11">
        <v>12</v>
      </c>
      <c r="E243" s="32">
        <v>1099511627776</v>
      </c>
      <c r="F243" s="33">
        <v>98179916</v>
      </c>
      <c r="G243" s="34">
        <f t="shared" si="9"/>
        <v>1099413447860</v>
      </c>
      <c r="H243" s="97">
        <f t="shared" si="10"/>
        <v>8.9294113422511145E-5</v>
      </c>
      <c r="I243" s="98">
        <f t="shared" si="11"/>
        <v>0.99991070588657749</v>
      </c>
      <c r="J243" s="99">
        <v>3969221</v>
      </c>
      <c r="K243" s="34">
        <v>94210695</v>
      </c>
      <c r="L243" s="38">
        <v>345605</v>
      </c>
      <c r="M243" s="34">
        <v>97834311</v>
      </c>
      <c r="N243" s="38">
        <v>336840</v>
      </c>
      <c r="O243" s="39">
        <v>97843076</v>
      </c>
      <c r="P243" s="100">
        <v>116922325</v>
      </c>
      <c r="Q243" s="101">
        <v>20525146</v>
      </c>
      <c r="R243" s="101">
        <v>2212832</v>
      </c>
      <c r="S243" s="102">
        <v>2197322</v>
      </c>
      <c r="T243" s="293">
        <v>0.94309200000000004</v>
      </c>
      <c r="U243" s="294">
        <v>0.89128799999999997</v>
      </c>
      <c r="V243" s="105">
        <v>-1.0388900000000001</v>
      </c>
      <c r="W243" s="104">
        <v>0.17849895142620301</v>
      </c>
      <c r="X243" s="317">
        <v>0.94204900000000003</v>
      </c>
      <c r="Y243" s="294">
        <v>0.89030100000000001</v>
      </c>
      <c r="Z243" s="103">
        <v>-1.0378799999999999</v>
      </c>
      <c r="AA243" s="104">
        <v>0.18004148263276001</v>
      </c>
      <c r="AB243" s="309">
        <v>0.99781699999999995</v>
      </c>
      <c r="AC243" s="310">
        <v>0.99853400000000003</v>
      </c>
      <c r="AD243" s="193">
        <v>-0.98009599999999997</v>
      </c>
      <c r="AE243" s="194">
        <v>4.7776839027679298E-2</v>
      </c>
      <c r="AF243" s="309">
        <v>0.998811</v>
      </c>
      <c r="AG243" s="310">
        <v>0.99880999999999998</v>
      </c>
      <c r="AH243" s="193">
        <v>-1.31149E-4</v>
      </c>
      <c r="AI243" s="194"/>
      <c r="AJ243" s="293">
        <v>0.94146799999999997</v>
      </c>
      <c r="AK243" s="294">
        <v>0.88911399999999996</v>
      </c>
      <c r="AL243" s="103">
        <v>-0.16333600000000001</v>
      </c>
      <c r="AM243" s="104"/>
      <c r="AN243" s="293">
        <v>0.94251099999999999</v>
      </c>
      <c r="AO243" s="294">
        <v>0.89009799999999994</v>
      </c>
      <c r="AP243" s="105">
        <v>-0.16370000000000001</v>
      </c>
      <c r="AQ243" s="104"/>
      <c r="AR243" s="100">
        <v>1.19089860496519</v>
      </c>
      <c r="AS243" s="220">
        <v>14.203307729954799</v>
      </c>
      <c r="AT243" s="221">
        <v>14.2033076576217</v>
      </c>
    </row>
    <row r="244" spans="1:46" x14ac:dyDescent="0.3">
      <c r="A244" s="2" t="s">
        <v>0</v>
      </c>
      <c r="B244" s="3">
        <v>1</v>
      </c>
      <c r="C244" s="3" t="s">
        <v>13</v>
      </c>
      <c r="D244" s="4">
        <v>13</v>
      </c>
      <c r="E244" s="57">
        <v>4</v>
      </c>
      <c r="F244" s="58">
        <v>4</v>
      </c>
      <c r="G244" s="59">
        <f t="shared" si="9"/>
        <v>0</v>
      </c>
      <c r="H244" s="60">
        <f t="shared" si="10"/>
        <v>1</v>
      </c>
      <c r="I244" s="61">
        <f t="shared" si="11"/>
        <v>0</v>
      </c>
      <c r="J244" s="62">
        <v>4</v>
      </c>
      <c r="K244" s="59">
        <v>0</v>
      </c>
      <c r="L244" s="63">
        <v>4</v>
      </c>
      <c r="M244" s="59">
        <v>0</v>
      </c>
      <c r="N244" s="63">
        <v>4</v>
      </c>
      <c r="O244" s="64">
        <v>0</v>
      </c>
      <c r="P244" s="65">
        <v>117121193</v>
      </c>
      <c r="Q244" s="66">
        <v>117121193</v>
      </c>
      <c r="R244" s="66">
        <v>117121193</v>
      </c>
      <c r="S244" s="67">
        <v>117121193</v>
      </c>
      <c r="T244" s="289">
        <v>1</v>
      </c>
      <c r="U244" s="290">
        <v>1</v>
      </c>
      <c r="V244" s="70">
        <v>0</v>
      </c>
      <c r="W244" s="69">
        <v>0</v>
      </c>
      <c r="X244" s="315">
        <v>0.99995900000000004</v>
      </c>
      <c r="Y244" s="290">
        <v>0.99979600000000002</v>
      </c>
      <c r="Z244" s="68">
        <v>5975.16</v>
      </c>
      <c r="AA244" s="69">
        <v>1.66891986110024E-3</v>
      </c>
      <c r="AB244" s="305">
        <v>0.99995900000000004</v>
      </c>
      <c r="AC244" s="306">
        <v>0.99979600000000002</v>
      </c>
      <c r="AD244" s="189">
        <v>5975.16</v>
      </c>
      <c r="AE244" s="190">
        <v>1.66891986110024E-3</v>
      </c>
      <c r="AF244" s="305">
        <v>0.99995900000000004</v>
      </c>
      <c r="AG244" s="306">
        <v>0.99979600000000002</v>
      </c>
      <c r="AH244" s="189">
        <v>5975.16</v>
      </c>
      <c r="AI244" s="190">
        <v>1.66891986110024E-3</v>
      </c>
      <c r="AJ244" s="289">
        <v>0.99995900000000004</v>
      </c>
      <c r="AK244" s="290">
        <v>0.99979600000000002</v>
      </c>
      <c r="AL244" s="68">
        <v>5975.16</v>
      </c>
      <c r="AM244" s="69">
        <v>1.66891986110024E-3</v>
      </c>
      <c r="AN244" s="289">
        <v>1</v>
      </c>
      <c r="AO244" s="290">
        <v>1</v>
      </c>
      <c r="AP244" s="70">
        <v>0</v>
      </c>
      <c r="AQ244" s="69">
        <v>0</v>
      </c>
      <c r="AR244" s="65">
        <v>29280298.25</v>
      </c>
      <c r="AS244" s="216">
        <v>5663929.6932511097</v>
      </c>
      <c r="AT244" s="217">
        <v>4905106.9996044599</v>
      </c>
    </row>
    <row r="245" spans="1:46" x14ac:dyDescent="0.3">
      <c r="A245" s="5" t="s">
        <v>0</v>
      </c>
      <c r="B245" s="6">
        <v>2</v>
      </c>
      <c r="C245" s="6" t="s">
        <v>13</v>
      </c>
      <c r="D245" s="14">
        <v>13</v>
      </c>
      <c r="E245" s="17">
        <v>16</v>
      </c>
      <c r="F245" s="18">
        <v>16</v>
      </c>
      <c r="G245" s="19">
        <f t="shared" si="9"/>
        <v>0</v>
      </c>
      <c r="H245" s="71">
        <f t="shared" si="10"/>
        <v>1</v>
      </c>
      <c r="I245" s="72">
        <f t="shared" si="11"/>
        <v>0</v>
      </c>
      <c r="J245" s="73">
        <v>16</v>
      </c>
      <c r="K245" s="19">
        <v>0</v>
      </c>
      <c r="L245" s="23">
        <v>16</v>
      </c>
      <c r="M245" s="19">
        <v>0</v>
      </c>
      <c r="N245" s="23">
        <v>16</v>
      </c>
      <c r="O245" s="24">
        <v>0</v>
      </c>
      <c r="P245" s="74">
        <v>117121185</v>
      </c>
      <c r="Q245" s="75">
        <v>117121185</v>
      </c>
      <c r="R245" s="75">
        <v>117121185</v>
      </c>
      <c r="S245" s="76">
        <v>117121185</v>
      </c>
      <c r="T245" s="291">
        <v>0.64506699999999995</v>
      </c>
      <c r="U245" s="292">
        <v>0.62898200000000004</v>
      </c>
      <c r="V245" s="79">
        <v>2715880</v>
      </c>
      <c r="W245" s="78">
        <v>0.129794380305573</v>
      </c>
      <c r="X245" s="316">
        <v>0.64494700000000005</v>
      </c>
      <c r="Y245" s="292">
        <v>0.62885599999999997</v>
      </c>
      <c r="Z245" s="77">
        <v>2716800</v>
      </c>
      <c r="AA245" s="78">
        <v>0.129816701136449</v>
      </c>
      <c r="AB245" s="307">
        <v>0.99987899999999996</v>
      </c>
      <c r="AC245" s="308">
        <v>0.99987400000000004</v>
      </c>
      <c r="AD245" s="191">
        <v>922.61</v>
      </c>
      <c r="AE245" s="192">
        <v>2.3723728055014101E-3</v>
      </c>
      <c r="AF245" s="307">
        <v>0.99987899999999996</v>
      </c>
      <c r="AG245" s="308">
        <v>0.99987400000000004</v>
      </c>
      <c r="AH245" s="191">
        <v>922.61</v>
      </c>
      <c r="AI245" s="192">
        <v>2.3723728055014101E-3</v>
      </c>
      <c r="AJ245" s="291">
        <v>0.64494700000000005</v>
      </c>
      <c r="AK245" s="292">
        <v>0.62885599999999997</v>
      </c>
      <c r="AL245" s="77">
        <v>2716800</v>
      </c>
      <c r="AM245" s="78">
        <v>0.129816701136449</v>
      </c>
      <c r="AN245" s="291">
        <v>0.64506699999999995</v>
      </c>
      <c r="AO245" s="292">
        <v>0.62898200000000004</v>
      </c>
      <c r="AP245" s="79">
        <v>2715880</v>
      </c>
      <c r="AQ245" s="78">
        <v>0.129794380305573</v>
      </c>
      <c r="AR245" s="74">
        <v>7320074.0625</v>
      </c>
      <c r="AS245" s="218">
        <v>2367497.7154810401</v>
      </c>
      <c r="AT245" s="219">
        <v>2292319.80606054</v>
      </c>
    </row>
    <row r="246" spans="1:46" x14ac:dyDescent="0.3">
      <c r="A246" s="5" t="s">
        <v>0</v>
      </c>
      <c r="B246" s="6">
        <v>3</v>
      </c>
      <c r="C246" s="6" t="s">
        <v>13</v>
      </c>
      <c r="D246" s="14">
        <v>13</v>
      </c>
      <c r="E246" s="17">
        <v>64</v>
      </c>
      <c r="F246" s="18">
        <v>64</v>
      </c>
      <c r="G246" s="19">
        <f t="shared" si="9"/>
        <v>0</v>
      </c>
      <c r="H246" s="71">
        <f t="shared" si="10"/>
        <v>1</v>
      </c>
      <c r="I246" s="72">
        <f t="shared" si="11"/>
        <v>0</v>
      </c>
      <c r="J246" s="73">
        <v>64</v>
      </c>
      <c r="K246" s="19">
        <v>0</v>
      </c>
      <c r="L246" s="23">
        <v>64</v>
      </c>
      <c r="M246" s="19">
        <v>0</v>
      </c>
      <c r="N246" s="23">
        <v>64</v>
      </c>
      <c r="O246" s="24">
        <v>0</v>
      </c>
      <c r="P246" s="74">
        <v>117121177</v>
      </c>
      <c r="Q246" s="75">
        <v>117121177</v>
      </c>
      <c r="R246" s="75">
        <v>117121177</v>
      </c>
      <c r="S246" s="76">
        <v>117121177</v>
      </c>
      <c r="T246" s="291">
        <v>0.60322699999999996</v>
      </c>
      <c r="U246" s="292">
        <v>0.60269899999999998</v>
      </c>
      <c r="V246" s="79">
        <v>727068</v>
      </c>
      <c r="W246" s="78">
        <v>0.18067137953856399</v>
      </c>
      <c r="X246" s="316">
        <v>0.60312100000000002</v>
      </c>
      <c r="Y246" s="292">
        <v>0.60259300000000005</v>
      </c>
      <c r="Z246" s="77">
        <v>727262</v>
      </c>
      <c r="AA246" s="78">
        <v>0.18069627923888701</v>
      </c>
      <c r="AB246" s="307">
        <v>0.99988999999999995</v>
      </c>
      <c r="AC246" s="308">
        <v>0.99988999999999995</v>
      </c>
      <c r="AD246" s="191">
        <v>202.04499999999999</v>
      </c>
      <c r="AE246" s="192">
        <v>2.96382503093226E-3</v>
      </c>
      <c r="AF246" s="307">
        <v>0.99988999999999995</v>
      </c>
      <c r="AG246" s="308">
        <v>0.99988999999999995</v>
      </c>
      <c r="AH246" s="191">
        <v>202.04499999999999</v>
      </c>
      <c r="AI246" s="192">
        <v>2.96382503093226E-3</v>
      </c>
      <c r="AJ246" s="291">
        <v>0.60312100000000002</v>
      </c>
      <c r="AK246" s="292">
        <v>0.60259300000000005</v>
      </c>
      <c r="AL246" s="77">
        <v>727262</v>
      </c>
      <c r="AM246" s="78">
        <v>0.18069627923888701</v>
      </c>
      <c r="AN246" s="291">
        <v>0.60322699999999996</v>
      </c>
      <c r="AO246" s="292">
        <v>0.60269899999999998</v>
      </c>
      <c r="AP246" s="79">
        <v>727068</v>
      </c>
      <c r="AQ246" s="78">
        <v>0.18067137953856399</v>
      </c>
      <c r="AR246" s="74">
        <v>1830018.390625</v>
      </c>
      <c r="AS246" s="218">
        <v>802378.03142720903</v>
      </c>
      <c r="AT246" s="219">
        <v>796084.77323173697</v>
      </c>
    </row>
    <row r="247" spans="1:46" x14ac:dyDescent="0.3">
      <c r="A247" s="5" t="s">
        <v>0</v>
      </c>
      <c r="B247" s="6">
        <v>4</v>
      </c>
      <c r="C247" s="6" t="s">
        <v>13</v>
      </c>
      <c r="D247" s="14">
        <v>13</v>
      </c>
      <c r="E247" s="17">
        <v>256</v>
      </c>
      <c r="F247" s="18">
        <v>256</v>
      </c>
      <c r="G247" s="19">
        <f t="shared" si="9"/>
        <v>0</v>
      </c>
      <c r="H247" s="71">
        <f t="shared" si="10"/>
        <v>1</v>
      </c>
      <c r="I247" s="72">
        <f t="shared" si="11"/>
        <v>0</v>
      </c>
      <c r="J247" s="73">
        <v>256</v>
      </c>
      <c r="K247" s="19">
        <v>0</v>
      </c>
      <c r="L247" s="23">
        <v>256</v>
      </c>
      <c r="M247" s="19">
        <v>0</v>
      </c>
      <c r="N247" s="23">
        <v>256</v>
      </c>
      <c r="O247" s="24">
        <v>0</v>
      </c>
      <c r="P247" s="74">
        <v>117121169</v>
      </c>
      <c r="Q247" s="75">
        <v>117121169</v>
      </c>
      <c r="R247" s="75">
        <v>117121169</v>
      </c>
      <c r="S247" s="76">
        <v>117121169</v>
      </c>
      <c r="T247" s="291">
        <v>0.59365699999999999</v>
      </c>
      <c r="U247" s="292">
        <v>0.59363500000000002</v>
      </c>
      <c r="V247" s="79">
        <v>185914</v>
      </c>
      <c r="W247" s="78">
        <v>0.219384350562778</v>
      </c>
      <c r="X247" s="316">
        <v>0.59355800000000003</v>
      </c>
      <c r="Y247" s="292">
        <v>0.59353699999999998</v>
      </c>
      <c r="Z247" s="77">
        <v>185959</v>
      </c>
      <c r="AA247" s="78">
        <v>0.21941217731845999</v>
      </c>
      <c r="AB247" s="307">
        <v>0.99988699999999997</v>
      </c>
      <c r="AC247" s="308">
        <v>0.99988699999999997</v>
      </c>
      <c r="AD247" s="191">
        <v>51.860100000000003</v>
      </c>
      <c r="AE247" s="192">
        <v>3.57900075359257E-3</v>
      </c>
      <c r="AF247" s="307">
        <v>0.99988699999999997</v>
      </c>
      <c r="AG247" s="308">
        <v>0.99988699999999997</v>
      </c>
      <c r="AH247" s="191">
        <v>51.860100000000003</v>
      </c>
      <c r="AI247" s="192">
        <v>3.57900075359257E-3</v>
      </c>
      <c r="AJ247" s="291">
        <v>0.59355800000000003</v>
      </c>
      <c r="AK247" s="292">
        <v>0.59353699999999998</v>
      </c>
      <c r="AL247" s="77">
        <v>185959</v>
      </c>
      <c r="AM247" s="78">
        <v>0.21941217731845999</v>
      </c>
      <c r="AN247" s="291">
        <v>0.59365699999999999</v>
      </c>
      <c r="AO247" s="292">
        <v>0.59363500000000002</v>
      </c>
      <c r="AP247" s="79">
        <v>185914</v>
      </c>
      <c r="AQ247" s="78">
        <v>0.219384350562778</v>
      </c>
      <c r="AR247" s="74">
        <v>457504.56640625</v>
      </c>
      <c r="AS247" s="218">
        <v>247702.448811621</v>
      </c>
      <c r="AT247" s="219">
        <v>247218.181586336</v>
      </c>
    </row>
    <row r="248" spans="1:46" x14ac:dyDescent="0.3">
      <c r="A248" s="5" t="s">
        <v>0</v>
      </c>
      <c r="B248" s="6">
        <v>5</v>
      </c>
      <c r="C248" s="6" t="s">
        <v>13</v>
      </c>
      <c r="D248" s="14">
        <v>13</v>
      </c>
      <c r="E248" s="17">
        <v>1024</v>
      </c>
      <c r="F248" s="18">
        <v>1024</v>
      </c>
      <c r="G248" s="19">
        <f t="shared" si="9"/>
        <v>0</v>
      </c>
      <c r="H248" s="71">
        <f t="shared" si="10"/>
        <v>1</v>
      </c>
      <c r="I248" s="72">
        <f t="shared" si="11"/>
        <v>0</v>
      </c>
      <c r="J248" s="73">
        <v>1024</v>
      </c>
      <c r="K248" s="19">
        <v>0</v>
      </c>
      <c r="L248" s="23">
        <v>1024</v>
      </c>
      <c r="M248" s="19">
        <v>0</v>
      </c>
      <c r="N248" s="23">
        <v>1024</v>
      </c>
      <c r="O248" s="24">
        <v>0</v>
      </c>
      <c r="P248" s="74">
        <v>117121161</v>
      </c>
      <c r="Q248" s="75">
        <v>117121161</v>
      </c>
      <c r="R248" s="75">
        <v>117121161</v>
      </c>
      <c r="S248" s="76">
        <v>117121161</v>
      </c>
      <c r="T248" s="291">
        <v>0.60086099999999998</v>
      </c>
      <c r="U248" s="292">
        <v>0.60085999999999995</v>
      </c>
      <c r="V248" s="79">
        <v>45652.1</v>
      </c>
      <c r="W248" s="78">
        <v>0.25125256557037601</v>
      </c>
      <c r="X248" s="316">
        <v>0.60076600000000002</v>
      </c>
      <c r="Y248" s="292">
        <v>0.60076499999999999</v>
      </c>
      <c r="Z248" s="77">
        <v>45663</v>
      </c>
      <c r="AA248" s="78">
        <v>0.25128455443012498</v>
      </c>
      <c r="AB248" s="307">
        <v>0.99987400000000004</v>
      </c>
      <c r="AC248" s="308">
        <v>0.99987400000000004</v>
      </c>
      <c r="AD248" s="191">
        <v>14.447900000000001</v>
      </c>
      <c r="AE248" s="192">
        <v>4.3350528486255802E-3</v>
      </c>
      <c r="AF248" s="307">
        <v>0.99987400000000004</v>
      </c>
      <c r="AG248" s="308">
        <v>0.99987400000000004</v>
      </c>
      <c r="AH248" s="191">
        <v>14.447900000000001</v>
      </c>
      <c r="AI248" s="192">
        <v>4.3350528486255802E-3</v>
      </c>
      <c r="AJ248" s="291">
        <v>0.60076600000000002</v>
      </c>
      <c r="AK248" s="292">
        <v>0.60076499999999999</v>
      </c>
      <c r="AL248" s="77">
        <v>45663</v>
      </c>
      <c r="AM248" s="78">
        <v>0.25128455443012498</v>
      </c>
      <c r="AN248" s="291">
        <v>0.60086099999999998</v>
      </c>
      <c r="AO248" s="292">
        <v>0.60085999999999995</v>
      </c>
      <c r="AP248" s="79">
        <v>45652.1</v>
      </c>
      <c r="AQ248" s="78">
        <v>0.25125256557037601</v>
      </c>
      <c r="AR248" s="74">
        <v>114376.13378906201</v>
      </c>
      <c r="AS248" s="218">
        <v>74474.231343413499</v>
      </c>
      <c r="AT248" s="219">
        <v>74437.858090282505</v>
      </c>
    </row>
    <row r="249" spans="1:46" x14ac:dyDescent="0.3">
      <c r="A249" s="5" t="s">
        <v>0</v>
      </c>
      <c r="B249" s="6">
        <v>6</v>
      </c>
      <c r="C249" s="6" t="s">
        <v>13</v>
      </c>
      <c r="D249" s="14">
        <v>13</v>
      </c>
      <c r="E249" s="17">
        <v>4096</v>
      </c>
      <c r="F249" s="18">
        <v>4096</v>
      </c>
      <c r="G249" s="19">
        <f t="shared" si="9"/>
        <v>0</v>
      </c>
      <c r="H249" s="71">
        <f t="shared" si="10"/>
        <v>1</v>
      </c>
      <c r="I249" s="72">
        <f t="shared" si="11"/>
        <v>0</v>
      </c>
      <c r="J249" s="73">
        <v>4096</v>
      </c>
      <c r="K249" s="19">
        <v>0</v>
      </c>
      <c r="L249" s="23">
        <v>4096</v>
      </c>
      <c r="M249" s="19">
        <v>0</v>
      </c>
      <c r="N249" s="23">
        <v>4096</v>
      </c>
      <c r="O249" s="24">
        <v>0</v>
      </c>
      <c r="P249" s="74">
        <v>117121153</v>
      </c>
      <c r="Q249" s="75">
        <v>117121153</v>
      </c>
      <c r="R249" s="75">
        <v>117121153</v>
      </c>
      <c r="S249" s="76">
        <v>117121153</v>
      </c>
      <c r="T249" s="291">
        <v>0.61904999999999999</v>
      </c>
      <c r="U249" s="292">
        <v>0.61904999999999999</v>
      </c>
      <c r="V249" s="79">
        <v>10892.9</v>
      </c>
      <c r="W249" s="78">
        <v>0.27704813015684998</v>
      </c>
      <c r="X249" s="316">
        <v>0.61895199999999995</v>
      </c>
      <c r="Y249" s="292">
        <v>0.61895199999999995</v>
      </c>
      <c r="Z249" s="77">
        <v>10895.7</v>
      </c>
      <c r="AA249" s="78">
        <v>0.27708640028449899</v>
      </c>
      <c r="AB249" s="307">
        <v>0.99982400000000005</v>
      </c>
      <c r="AC249" s="308">
        <v>0.99982400000000005</v>
      </c>
      <c r="AD249" s="191">
        <v>5.0323200000000003</v>
      </c>
      <c r="AE249" s="192">
        <v>5.7387333058129698E-3</v>
      </c>
      <c r="AF249" s="307">
        <v>0.99982400000000005</v>
      </c>
      <c r="AG249" s="308">
        <v>0.99982400000000005</v>
      </c>
      <c r="AH249" s="191">
        <v>5.0323200000000003</v>
      </c>
      <c r="AI249" s="192">
        <v>5.7387333058129698E-3</v>
      </c>
      <c r="AJ249" s="291">
        <v>0.61895199999999995</v>
      </c>
      <c r="AK249" s="292">
        <v>0.61895199999999995</v>
      </c>
      <c r="AL249" s="77">
        <v>10895.7</v>
      </c>
      <c r="AM249" s="78">
        <v>0.27708640028449899</v>
      </c>
      <c r="AN249" s="291">
        <v>0.61904999999999999</v>
      </c>
      <c r="AO249" s="292">
        <v>0.61904999999999999</v>
      </c>
      <c r="AP249" s="79">
        <v>10892.9</v>
      </c>
      <c r="AQ249" s="78">
        <v>0.27704813015684998</v>
      </c>
      <c r="AR249" s="74">
        <v>28594.0314941406</v>
      </c>
      <c r="AS249" s="218">
        <v>22115.8309471463</v>
      </c>
      <c r="AT249" s="219">
        <v>22113.131095955501</v>
      </c>
    </row>
    <row r="250" spans="1:46" x14ac:dyDescent="0.3">
      <c r="A250" s="5" t="s">
        <v>0</v>
      </c>
      <c r="B250" s="6">
        <v>7</v>
      </c>
      <c r="C250" s="6" t="s">
        <v>13</v>
      </c>
      <c r="D250" s="14">
        <v>13</v>
      </c>
      <c r="E250" s="17">
        <v>16384</v>
      </c>
      <c r="F250" s="18">
        <v>16384</v>
      </c>
      <c r="G250" s="19">
        <f t="shared" si="9"/>
        <v>0</v>
      </c>
      <c r="H250" s="71">
        <f t="shared" si="10"/>
        <v>1</v>
      </c>
      <c r="I250" s="72">
        <f t="shared" si="11"/>
        <v>0</v>
      </c>
      <c r="J250" s="73">
        <v>16384</v>
      </c>
      <c r="K250" s="19">
        <v>0</v>
      </c>
      <c r="L250" s="23">
        <v>16384</v>
      </c>
      <c r="M250" s="19">
        <v>0</v>
      </c>
      <c r="N250" s="23">
        <v>16384</v>
      </c>
      <c r="O250" s="24">
        <v>0</v>
      </c>
      <c r="P250" s="74">
        <v>117121145</v>
      </c>
      <c r="Q250" s="75">
        <v>117121145</v>
      </c>
      <c r="R250" s="75">
        <v>117121145</v>
      </c>
      <c r="S250" s="76">
        <v>117121145</v>
      </c>
      <c r="T250" s="291">
        <v>0.65959599999999996</v>
      </c>
      <c r="U250" s="292">
        <v>0.65959599999999996</v>
      </c>
      <c r="V250" s="79">
        <v>2433.38</v>
      </c>
      <c r="W250" s="78">
        <v>0.29490604311278401</v>
      </c>
      <c r="X250" s="316">
        <v>0.65948899999999999</v>
      </c>
      <c r="Y250" s="292">
        <v>0.65948899999999999</v>
      </c>
      <c r="Z250" s="77">
        <v>2434.15</v>
      </c>
      <c r="AA250" s="78">
        <v>0.29495658318009199</v>
      </c>
      <c r="AB250" s="307">
        <v>0.99970400000000004</v>
      </c>
      <c r="AC250" s="308">
        <v>0.99970400000000004</v>
      </c>
      <c r="AD250" s="191">
        <v>2.1139299999999999</v>
      </c>
      <c r="AE250" s="192">
        <v>8.3373992467079706E-3</v>
      </c>
      <c r="AF250" s="307">
        <v>0.99970400000000004</v>
      </c>
      <c r="AG250" s="308">
        <v>0.99970400000000004</v>
      </c>
      <c r="AH250" s="191">
        <v>2.1139299999999999</v>
      </c>
      <c r="AI250" s="192">
        <v>8.3373992467079706E-3</v>
      </c>
      <c r="AJ250" s="291">
        <v>0.65948899999999999</v>
      </c>
      <c r="AK250" s="292">
        <v>0.65948899999999999</v>
      </c>
      <c r="AL250" s="77">
        <v>2434.15</v>
      </c>
      <c r="AM250" s="78">
        <v>0.29495658318009199</v>
      </c>
      <c r="AN250" s="291">
        <v>0.65959599999999996</v>
      </c>
      <c r="AO250" s="292">
        <v>0.65959599999999996</v>
      </c>
      <c r="AP250" s="79">
        <v>2433.38</v>
      </c>
      <c r="AQ250" s="78">
        <v>0.29490604311278401</v>
      </c>
      <c r="AR250" s="74">
        <v>7148.5073852539099</v>
      </c>
      <c r="AS250" s="218">
        <v>6733.2089266780304</v>
      </c>
      <c r="AT250" s="219">
        <v>6733.0034423130901</v>
      </c>
    </row>
    <row r="251" spans="1:46" x14ac:dyDescent="0.3">
      <c r="A251" s="5" t="s">
        <v>0</v>
      </c>
      <c r="B251" s="6">
        <v>8</v>
      </c>
      <c r="C251" s="6" t="s">
        <v>13</v>
      </c>
      <c r="D251" s="14">
        <v>13</v>
      </c>
      <c r="E251" s="17">
        <v>65536</v>
      </c>
      <c r="F251" s="18">
        <v>65536</v>
      </c>
      <c r="G251" s="19">
        <f t="shared" si="9"/>
        <v>0</v>
      </c>
      <c r="H251" s="71">
        <f t="shared" si="10"/>
        <v>1</v>
      </c>
      <c r="I251" s="72">
        <f t="shared" si="11"/>
        <v>0</v>
      </c>
      <c r="J251" s="73">
        <v>65536</v>
      </c>
      <c r="K251" s="19">
        <v>0</v>
      </c>
      <c r="L251" s="23">
        <v>65536</v>
      </c>
      <c r="M251" s="19">
        <v>0</v>
      </c>
      <c r="N251" s="23">
        <v>65536</v>
      </c>
      <c r="O251" s="24">
        <v>0</v>
      </c>
      <c r="P251" s="74">
        <v>117121137</v>
      </c>
      <c r="Q251" s="75">
        <v>117121137</v>
      </c>
      <c r="R251" s="75">
        <v>117121137</v>
      </c>
      <c r="S251" s="76">
        <v>117121137</v>
      </c>
      <c r="T251" s="291">
        <v>0.71918300000000002</v>
      </c>
      <c r="U251" s="292">
        <v>0.71918300000000002</v>
      </c>
      <c r="V251" s="79">
        <v>501.85500000000002</v>
      </c>
      <c r="W251" s="78">
        <v>0.300990591421882</v>
      </c>
      <c r="X251" s="316">
        <v>0.71905300000000005</v>
      </c>
      <c r="Y251" s="292">
        <v>0.71905300000000005</v>
      </c>
      <c r="Z251" s="77">
        <v>502.08800000000002</v>
      </c>
      <c r="AA251" s="78">
        <v>0.30106671722064399</v>
      </c>
      <c r="AB251" s="307">
        <v>0.99943599999999999</v>
      </c>
      <c r="AC251" s="308">
        <v>0.99943599999999999</v>
      </c>
      <c r="AD251" s="191">
        <v>1.0081500000000001</v>
      </c>
      <c r="AE251" s="192">
        <v>1.2919067351025401E-2</v>
      </c>
      <c r="AF251" s="307">
        <v>0.99943599999999999</v>
      </c>
      <c r="AG251" s="308">
        <v>0.99943599999999999</v>
      </c>
      <c r="AH251" s="191">
        <v>1.0081500000000001</v>
      </c>
      <c r="AI251" s="192">
        <v>1.2919067351025401E-2</v>
      </c>
      <c r="AJ251" s="291">
        <v>0.71905300000000005</v>
      </c>
      <c r="AK251" s="292">
        <v>0.71905300000000005</v>
      </c>
      <c r="AL251" s="77">
        <v>502.08800000000002</v>
      </c>
      <c r="AM251" s="78">
        <v>0.30106671722064399</v>
      </c>
      <c r="AN251" s="291">
        <v>0.71918300000000002</v>
      </c>
      <c r="AO251" s="292">
        <v>0.71918300000000002</v>
      </c>
      <c r="AP251" s="79">
        <v>501.85500000000002</v>
      </c>
      <c r="AQ251" s="78">
        <v>0.300990591421882</v>
      </c>
      <c r="AR251" s="74">
        <v>1787.12672424316</v>
      </c>
      <c r="AS251" s="218">
        <v>2151.0741753987299</v>
      </c>
      <c r="AT251" s="219">
        <v>2151.0577639425801</v>
      </c>
    </row>
    <row r="252" spans="1:46" x14ac:dyDescent="0.3">
      <c r="A252" s="5" t="s">
        <v>0</v>
      </c>
      <c r="B252" s="6">
        <v>9</v>
      </c>
      <c r="C252" s="6" t="s">
        <v>13</v>
      </c>
      <c r="D252" s="14">
        <v>13</v>
      </c>
      <c r="E252" s="17">
        <v>262144</v>
      </c>
      <c r="F252" s="18">
        <v>262108</v>
      </c>
      <c r="G252" s="19">
        <f t="shared" si="9"/>
        <v>36</v>
      </c>
      <c r="H252" s="71">
        <f t="shared" si="10"/>
        <v>0.9998626708984375</v>
      </c>
      <c r="I252" s="72">
        <f t="shared" si="11"/>
        <v>1.373291015625E-4</v>
      </c>
      <c r="J252" s="73">
        <v>262072</v>
      </c>
      <c r="K252" s="19">
        <v>36</v>
      </c>
      <c r="L252" s="23">
        <v>262072</v>
      </c>
      <c r="M252" s="19">
        <v>36</v>
      </c>
      <c r="N252" s="23">
        <v>262072</v>
      </c>
      <c r="O252" s="24">
        <v>36</v>
      </c>
      <c r="P252" s="74">
        <v>117121129</v>
      </c>
      <c r="Q252" s="75">
        <v>117120974</v>
      </c>
      <c r="R252" s="75">
        <v>117115092</v>
      </c>
      <c r="S252" s="76">
        <v>117114986</v>
      </c>
      <c r="T252" s="291">
        <v>0.79239999999999999</v>
      </c>
      <c r="U252" s="292">
        <v>0.79240699999999997</v>
      </c>
      <c r="V252" s="79">
        <v>92.738299999999995</v>
      </c>
      <c r="W252" s="78">
        <v>0.28885116381808201</v>
      </c>
      <c r="X252" s="316">
        <v>0.792238</v>
      </c>
      <c r="Y252" s="292">
        <v>0.79224499999999998</v>
      </c>
      <c r="Z252" s="77">
        <v>92.810199999999995</v>
      </c>
      <c r="AA252" s="78">
        <v>0.28897329807458</v>
      </c>
      <c r="AB252" s="307">
        <v>0.99899099999999996</v>
      </c>
      <c r="AC252" s="308">
        <v>0.99899099999999996</v>
      </c>
      <c r="AD252" s="191">
        <v>0.45015100000000002</v>
      </c>
      <c r="AE252" s="192">
        <v>1.93518224010642E-2</v>
      </c>
      <c r="AF252" s="307">
        <v>0.99899099999999996</v>
      </c>
      <c r="AG252" s="308">
        <v>0.99899099999999996</v>
      </c>
      <c r="AH252" s="191">
        <v>0.45042700000000002</v>
      </c>
      <c r="AI252" s="192">
        <v>1.9351713738065299E-2</v>
      </c>
      <c r="AJ252" s="291">
        <v>0.79223699999999997</v>
      </c>
      <c r="AK252" s="292">
        <v>0.79224499999999998</v>
      </c>
      <c r="AL252" s="77">
        <v>92.811400000000006</v>
      </c>
      <c r="AM252" s="78">
        <v>0.28897351710670399</v>
      </c>
      <c r="AN252" s="291">
        <v>0.79239999999999999</v>
      </c>
      <c r="AO252" s="292">
        <v>0.79240699999999997</v>
      </c>
      <c r="AP252" s="79">
        <v>92.738399999999999</v>
      </c>
      <c r="AQ252" s="78">
        <v>0.28885119403586401</v>
      </c>
      <c r="AR252" s="74">
        <v>446.84301509301503</v>
      </c>
      <c r="AS252" s="218">
        <v>757.573808737381</v>
      </c>
      <c r="AT252" s="219">
        <v>757.57236358017201</v>
      </c>
    </row>
    <row r="253" spans="1:46" x14ac:dyDescent="0.3">
      <c r="A253" s="5" t="s">
        <v>0</v>
      </c>
      <c r="B253" s="6">
        <v>10</v>
      </c>
      <c r="C253" s="6" t="s">
        <v>13</v>
      </c>
      <c r="D253" s="14">
        <v>13</v>
      </c>
      <c r="E253" s="17">
        <v>1048576</v>
      </c>
      <c r="F253" s="18">
        <v>1038208</v>
      </c>
      <c r="G253" s="19">
        <f t="shared" si="9"/>
        <v>10368</v>
      </c>
      <c r="H253" s="71">
        <f t="shared" si="10"/>
        <v>0.9901123046875</v>
      </c>
      <c r="I253" s="72">
        <f t="shared" si="11"/>
        <v>9.8876953125E-3</v>
      </c>
      <c r="J253" s="73">
        <v>1030467</v>
      </c>
      <c r="K253" s="19">
        <v>7741</v>
      </c>
      <c r="L253" s="23">
        <v>1028099</v>
      </c>
      <c r="M253" s="19">
        <v>10109</v>
      </c>
      <c r="N253" s="23">
        <v>1028090</v>
      </c>
      <c r="O253" s="24">
        <v>10118</v>
      </c>
      <c r="P253" s="74">
        <v>117121121</v>
      </c>
      <c r="Q253" s="75">
        <v>117104030</v>
      </c>
      <c r="R253" s="75">
        <v>116588058</v>
      </c>
      <c r="S253" s="76">
        <v>116587446</v>
      </c>
      <c r="T253" s="291">
        <v>0.85022799999999998</v>
      </c>
      <c r="U253" s="292">
        <v>0.85028199999999998</v>
      </c>
      <c r="V253" s="79">
        <v>16.376300000000001</v>
      </c>
      <c r="W253" s="78">
        <v>0.26476032343530398</v>
      </c>
      <c r="X253" s="316">
        <v>0.85004199999999996</v>
      </c>
      <c r="Y253" s="292">
        <v>0.85009500000000005</v>
      </c>
      <c r="Z253" s="77">
        <v>16.396799999999999</v>
      </c>
      <c r="AA253" s="78">
        <v>0.26493665964511098</v>
      </c>
      <c r="AB253" s="307">
        <v>0.99844900000000003</v>
      </c>
      <c r="AC253" s="308">
        <v>0.99846900000000005</v>
      </c>
      <c r="AD253" s="191">
        <v>0.15620800000000001</v>
      </c>
      <c r="AE253" s="192">
        <v>2.6049313686690799E-2</v>
      </c>
      <c r="AF253" s="307">
        <v>0.99845499999999998</v>
      </c>
      <c r="AG253" s="308">
        <v>0.99845399999999995</v>
      </c>
      <c r="AH253" s="191">
        <v>0.17303199999999999</v>
      </c>
      <c r="AI253" s="192"/>
      <c r="AJ253" s="291">
        <v>0.85003399999999996</v>
      </c>
      <c r="AK253" s="292">
        <v>0.85006999999999999</v>
      </c>
      <c r="AL253" s="77">
        <v>16.414200000000001</v>
      </c>
      <c r="AM253" s="78"/>
      <c r="AN253" s="291">
        <v>0.85022299999999995</v>
      </c>
      <c r="AO253" s="292">
        <v>0.85025899999999999</v>
      </c>
      <c r="AP253" s="79">
        <v>16.392399999999999</v>
      </c>
      <c r="AQ253" s="78"/>
      <c r="AR253" s="74">
        <v>112.810844262421</v>
      </c>
      <c r="AS253" s="218">
        <v>297.42595514944003</v>
      </c>
      <c r="AT253" s="219">
        <v>297.42581190934402</v>
      </c>
    </row>
    <row r="254" spans="1:46" x14ac:dyDescent="0.3">
      <c r="A254" s="5" t="s">
        <v>0</v>
      </c>
      <c r="B254" s="6">
        <v>11</v>
      </c>
      <c r="C254" s="6" t="s">
        <v>13</v>
      </c>
      <c r="D254" s="14">
        <v>13</v>
      </c>
      <c r="E254" s="17">
        <v>4194304</v>
      </c>
      <c r="F254" s="18">
        <v>3887551</v>
      </c>
      <c r="G254" s="19">
        <f t="shared" si="9"/>
        <v>306753</v>
      </c>
      <c r="H254" s="71">
        <f t="shared" si="10"/>
        <v>0.9268643856048584</v>
      </c>
      <c r="I254" s="72">
        <f t="shared" si="11"/>
        <v>7.3135614395141602E-2</v>
      </c>
      <c r="J254" s="73">
        <v>3728258</v>
      </c>
      <c r="K254" s="19">
        <v>159293</v>
      </c>
      <c r="L254" s="23">
        <v>3626596</v>
      </c>
      <c r="M254" s="19">
        <v>260955</v>
      </c>
      <c r="N254" s="23">
        <v>3626308</v>
      </c>
      <c r="O254" s="24">
        <v>261243</v>
      </c>
      <c r="P254" s="74">
        <v>117121113</v>
      </c>
      <c r="Q254" s="75">
        <v>116812450</v>
      </c>
      <c r="R254" s="75">
        <v>112848348</v>
      </c>
      <c r="S254" s="76">
        <v>112848732</v>
      </c>
      <c r="T254" s="291">
        <v>0.88489399999999996</v>
      </c>
      <c r="U254" s="292">
        <v>0.88367099999999998</v>
      </c>
      <c r="V254" s="79">
        <v>2.4055900000000001</v>
      </c>
      <c r="W254" s="78">
        <v>0.24070775525080601</v>
      </c>
      <c r="X254" s="316">
        <v>0.88467399999999996</v>
      </c>
      <c r="Y254" s="292">
        <v>0.883463</v>
      </c>
      <c r="Z254" s="77">
        <v>2.4119299999999999</v>
      </c>
      <c r="AA254" s="78">
        <v>0.24095133775243899</v>
      </c>
      <c r="AB254" s="307">
        <v>0.99793500000000002</v>
      </c>
      <c r="AC254" s="308">
        <v>0.99806799999999996</v>
      </c>
      <c r="AD254" s="191">
        <v>-2.1183799999999999E-2</v>
      </c>
      <c r="AE254" s="192">
        <v>3.1330606241848601E-2</v>
      </c>
      <c r="AF254" s="307">
        <v>0.99799400000000005</v>
      </c>
      <c r="AG254" s="308">
        <v>0.99800800000000001</v>
      </c>
      <c r="AH254" s="191">
        <v>5.7918900000000002E-2</v>
      </c>
      <c r="AI254" s="192"/>
      <c r="AJ254" s="291">
        <v>0.88463199999999997</v>
      </c>
      <c r="AK254" s="292">
        <v>0.88329100000000005</v>
      </c>
      <c r="AL254" s="77">
        <v>2.4871500000000002</v>
      </c>
      <c r="AM254" s="78"/>
      <c r="AN254" s="291">
        <v>0.884826</v>
      </c>
      <c r="AO254" s="292">
        <v>0.88349800000000001</v>
      </c>
      <c r="AP254" s="79">
        <v>2.4810300000000001</v>
      </c>
      <c r="AQ254" s="78"/>
      <c r="AR254" s="74">
        <v>30.127222253804501</v>
      </c>
      <c r="AS254" s="218">
        <v>130.83314800409499</v>
      </c>
      <c r="AT254" s="219">
        <v>130.8331311769</v>
      </c>
    </row>
    <row r="255" spans="1:46" x14ac:dyDescent="0.3">
      <c r="A255" s="5" t="s">
        <v>0</v>
      </c>
      <c r="B255" s="6">
        <v>12</v>
      </c>
      <c r="C255" s="6" t="s">
        <v>13</v>
      </c>
      <c r="D255" s="14">
        <v>13</v>
      </c>
      <c r="E255" s="17">
        <v>16777216</v>
      </c>
      <c r="F255" s="18">
        <v>12466465</v>
      </c>
      <c r="G255" s="19">
        <f t="shared" si="9"/>
        <v>4310751</v>
      </c>
      <c r="H255" s="71">
        <f t="shared" si="10"/>
        <v>0.74305921792984009</v>
      </c>
      <c r="I255" s="72">
        <f t="shared" si="11"/>
        <v>0.25694078207015991</v>
      </c>
      <c r="J255" s="73">
        <v>10841180</v>
      </c>
      <c r="K255" s="19">
        <v>1625285</v>
      </c>
      <c r="L255" s="23">
        <v>9717136</v>
      </c>
      <c r="M255" s="19">
        <v>2749329</v>
      </c>
      <c r="N255" s="23">
        <v>9716414</v>
      </c>
      <c r="O255" s="24">
        <v>2750051</v>
      </c>
      <c r="P255" s="74">
        <v>117121105</v>
      </c>
      <c r="Q255" s="75">
        <v>114586490</v>
      </c>
      <c r="R255" s="75">
        <v>99374099</v>
      </c>
      <c r="S255" s="76">
        <v>99375154</v>
      </c>
      <c r="T255" s="291">
        <v>0.90408200000000005</v>
      </c>
      <c r="U255" s="292">
        <v>0.89779600000000004</v>
      </c>
      <c r="V255" s="79">
        <v>-0.46338000000000001</v>
      </c>
      <c r="W255" s="78">
        <v>0.222675280952356</v>
      </c>
      <c r="X255" s="316">
        <v>0.90385099999999996</v>
      </c>
      <c r="Y255" s="292">
        <v>0.89758499999999997</v>
      </c>
      <c r="Z255" s="77">
        <v>-0.46131699999999998</v>
      </c>
      <c r="AA255" s="78">
        <v>0.22295587706626099</v>
      </c>
      <c r="AB255" s="307">
        <v>0.99751900000000004</v>
      </c>
      <c r="AC255" s="308">
        <v>0.99790999999999996</v>
      </c>
      <c r="AD255" s="191">
        <v>-0.18367700000000001</v>
      </c>
      <c r="AE255" s="192">
        <v>3.4925502305366701E-2</v>
      </c>
      <c r="AF255" s="307">
        <v>0.99780199999999997</v>
      </c>
      <c r="AG255" s="308">
        <v>0.99782300000000002</v>
      </c>
      <c r="AH255" s="191">
        <v>1.7438599999999999E-2</v>
      </c>
      <c r="AI255" s="192"/>
      <c r="AJ255" s="291">
        <v>0.90366100000000005</v>
      </c>
      <c r="AK255" s="292">
        <v>0.89702599999999999</v>
      </c>
      <c r="AL255" s="77">
        <v>-0.27376699999999998</v>
      </c>
      <c r="AM255" s="78"/>
      <c r="AN255" s="291">
        <v>0.90385300000000002</v>
      </c>
      <c r="AO255" s="292">
        <v>0.89723600000000003</v>
      </c>
      <c r="AP255" s="79">
        <v>-0.27561400000000003</v>
      </c>
      <c r="AQ255" s="78"/>
      <c r="AR255" s="74">
        <v>9.3948930189913504</v>
      </c>
      <c r="AS255" s="218">
        <v>65.258043981922796</v>
      </c>
      <c r="AT255" s="219">
        <v>65.258041364579199</v>
      </c>
    </row>
    <row r="256" spans="1:46" x14ac:dyDescent="0.3">
      <c r="A256" s="5" t="s">
        <v>0</v>
      </c>
      <c r="B256" s="6">
        <v>13</v>
      </c>
      <c r="C256" s="6" t="s">
        <v>13</v>
      </c>
      <c r="D256" s="14">
        <v>13</v>
      </c>
      <c r="E256" s="17">
        <v>67108864</v>
      </c>
      <c r="F256" s="18">
        <v>32890554</v>
      </c>
      <c r="G256" s="19">
        <f t="shared" si="9"/>
        <v>34218310</v>
      </c>
      <c r="H256" s="71">
        <f t="shared" si="10"/>
        <v>0.49010744690895081</v>
      </c>
      <c r="I256" s="72">
        <f t="shared" si="11"/>
        <v>0.50989255309104919</v>
      </c>
      <c r="J256" s="73">
        <v>24939656</v>
      </c>
      <c r="K256" s="19">
        <v>7950898</v>
      </c>
      <c r="L256" s="23">
        <v>18808023</v>
      </c>
      <c r="M256" s="19">
        <v>14082531</v>
      </c>
      <c r="N256" s="23">
        <v>18807030</v>
      </c>
      <c r="O256" s="24">
        <v>14083524</v>
      </c>
      <c r="P256" s="74">
        <v>117121097</v>
      </c>
      <c r="Q256" s="75">
        <v>105040481</v>
      </c>
      <c r="R256" s="75">
        <v>76432385</v>
      </c>
      <c r="S256" s="76">
        <v>76431891</v>
      </c>
      <c r="T256" s="291">
        <v>0.91836899999999999</v>
      </c>
      <c r="U256" s="292">
        <v>0.90231099999999997</v>
      </c>
      <c r="V256" s="79">
        <v>-0.88922999999999996</v>
      </c>
      <c r="W256" s="78">
        <v>0.20649530230869301</v>
      </c>
      <c r="X256" s="316">
        <v>0.91814799999999996</v>
      </c>
      <c r="Y256" s="292">
        <v>0.90210400000000002</v>
      </c>
      <c r="Z256" s="77">
        <v>-0.88850899999999999</v>
      </c>
      <c r="AA256" s="78">
        <v>0.20678381967288001</v>
      </c>
      <c r="AB256" s="307">
        <v>0.99738700000000002</v>
      </c>
      <c r="AC256" s="308">
        <v>0.99800199999999994</v>
      </c>
      <c r="AD256" s="191">
        <v>-0.360182</v>
      </c>
      <c r="AE256" s="192">
        <v>3.6361090570023603E-2</v>
      </c>
      <c r="AF256" s="307">
        <v>0.99796300000000004</v>
      </c>
      <c r="AG256" s="308">
        <v>0.99797499999999995</v>
      </c>
      <c r="AH256" s="191">
        <v>4.6911599999999998E-3</v>
      </c>
      <c r="AI256" s="192"/>
      <c r="AJ256" s="291">
        <v>0.91780300000000004</v>
      </c>
      <c r="AK256" s="292">
        <v>0.90119899999999997</v>
      </c>
      <c r="AL256" s="77">
        <v>-0.55426200000000003</v>
      </c>
      <c r="AM256" s="78"/>
      <c r="AN256" s="291">
        <v>0.91800199999999998</v>
      </c>
      <c r="AO256" s="292">
        <v>0.90140500000000001</v>
      </c>
      <c r="AP256" s="79">
        <v>-0.55493499999999996</v>
      </c>
      <c r="AQ256" s="78"/>
      <c r="AR256" s="74">
        <v>3.5609341514892101</v>
      </c>
      <c r="AS256" s="218">
        <v>36.919496791858499</v>
      </c>
      <c r="AT256" s="219">
        <v>36.919496230610797</v>
      </c>
    </row>
    <row r="257" spans="1:46" x14ac:dyDescent="0.3">
      <c r="A257" s="5" t="s">
        <v>0</v>
      </c>
      <c r="B257" s="6">
        <v>14</v>
      </c>
      <c r="C257" s="6" t="s">
        <v>13</v>
      </c>
      <c r="D257" s="14">
        <v>13</v>
      </c>
      <c r="E257" s="17">
        <v>268435456</v>
      </c>
      <c r="F257" s="18">
        <v>61551251</v>
      </c>
      <c r="G257" s="19">
        <f t="shared" si="9"/>
        <v>206884205</v>
      </c>
      <c r="H257" s="71">
        <f t="shared" si="10"/>
        <v>0.22929627820849419</v>
      </c>
      <c r="I257" s="72">
        <f t="shared" si="11"/>
        <v>0.77070372179150581</v>
      </c>
      <c r="J257" s="73">
        <v>30966768</v>
      </c>
      <c r="K257" s="19">
        <v>30584483</v>
      </c>
      <c r="L257" s="23">
        <v>19901591</v>
      </c>
      <c r="M257" s="19">
        <v>41649660</v>
      </c>
      <c r="N257" s="23">
        <v>19891552</v>
      </c>
      <c r="O257" s="24">
        <v>41659699</v>
      </c>
      <c r="P257" s="74">
        <v>117121089</v>
      </c>
      <c r="Q257" s="75">
        <v>76885717</v>
      </c>
      <c r="R257" s="75">
        <v>45565576</v>
      </c>
      <c r="S257" s="76">
        <v>45545197</v>
      </c>
      <c r="T257" s="291">
        <v>0.93232199999999998</v>
      </c>
      <c r="U257" s="292">
        <v>0.90312899999999996</v>
      </c>
      <c r="V257" s="79">
        <v>-0.97820700000000005</v>
      </c>
      <c r="W257" s="78">
        <v>0.189062098480826</v>
      </c>
      <c r="X257" s="316">
        <v>0.93207600000000002</v>
      </c>
      <c r="Y257" s="292">
        <v>0.90291999999999994</v>
      </c>
      <c r="Z257" s="77">
        <v>-0.97814100000000004</v>
      </c>
      <c r="AA257" s="78">
        <v>0.18940976049003699</v>
      </c>
      <c r="AB257" s="307">
        <v>0.99783100000000002</v>
      </c>
      <c r="AC257" s="308">
        <v>0.99859100000000001</v>
      </c>
      <c r="AD257" s="191">
        <v>-0.651007</v>
      </c>
      <c r="AE257" s="192">
        <v>3.5369662634297701E-2</v>
      </c>
      <c r="AF257" s="307">
        <v>0.998498</v>
      </c>
      <c r="AG257" s="308">
        <v>0.99853099999999995</v>
      </c>
      <c r="AH257" s="191">
        <v>7.5604999999999997E-4</v>
      </c>
      <c r="AI257" s="192"/>
      <c r="AJ257" s="291">
        <v>0.931616</v>
      </c>
      <c r="AK257" s="292">
        <v>0.90175799999999995</v>
      </c>
      <c r="AL257" s="77">
        <v>-0.386129</v>
      </c>
      <c r="AM257" s="78"/>
      <c r="AN257" s="291">
        <v>0.93180099999999999</v>
      </c>
      <c r="AO257" s="292">
        <v>0.90196699999999996</v>
      </c>
      <c r="AP257" s="79">
        <v>-0.38672099999999998</v>
      </c>
      <c r="AQ257" s="78"/>
      <c r="AR257" s="74">
        <v>1.9028222350834101</v>
      </c>
      <c r="AS257" s="218">
        <v>25.078899554413699</v>
      </c>
      <c r="AT257" s="219">
        <v>25.078899350690001</v>
      </c>
    </row>
    <row r="258" spans="1:46" x14ac:dyDescent="0.3">
      <c r="A258" s="5" t="s">
        <v>0</v>
      </c>
      <c r="B258" s="6">
        <v>15</v>
      </c>
      <c r="C258" s="6" t="s">
        <v>13</v>
      </c>
      <c r="D258" s="14">
        <v>13</v>
      </c>
      <c r="E258" s="17">
        <v>1073741824</v>
      </c>
      <c r="F258" s="18">
        <v>81836488</v>
      </c>
      <c r="G258" s="19">
        <f t="shared" si="9"/>
        <v>991905336</v>
      </c>
      <c r="H258" s="71">
        <f t="shared" si="10"/>
        <v>7.6216168701648712E-2</v>
      </c>
      <c r="I258" s="72">
        <f t="shared" si="11"/>
        <v>0.92378383129835129</v>
      </c>
      <c r="J258" s="73">
        <v>20997236</v>
      </c>
      <c r="K258" s="19">
        <v>60839252</v>
      </c>
      <c r="L258" s="23">
        <v>11446002</v>
      </c>
      <c r="M258" s="19">
        <v>70390486</v>
      </c>
      <c r="N258" s="23">
        <v>11433426</v>
      </c>
      <c r="O258" s="24">
        <v>70403062</v>
      </c>
      <c r="P258" s="74">
        <v>117121081</v>
      </c>
      <c r="Q258" s="75">
        <v>48163987</v>
      </c>
      <c r="R258" s="75">
        <v>21288743</v>
      </c>
      <c r="S258" s="76">
        <v>21272563</v>
      </c>
      <c r="T258" s="291">
        <v>0.94190300000000005</v>
      </c>
      <c r="U258" s="292">
        <v>0.90301399999999998</v>
      </c>
      <c r="V258" s="79">
        <v>-1.0322199999999999</v>
      </c>
      <c r="W258" s="78">
        <v>0.176608610138491</v>
      </c>
      <c r="X258" s="316">
        <v>0.94166099999999997</v>
      </c>
      <c r="Y258" s="292">
        <v>0.90280099999999996</v>
      </c>
      <c r="Z258" s="77">
        <v>-1.0321100000000001</v>
      </c>
      <c r="AA258" s="78">
        <v>0.176971400851336</v>
      </c>
      <c r="AB258" s="307">
        <v>0.99836999999999998</v>
      </c>
      <c r="AC258" s="308">
        <v>0.99907999999999997</v>
      </c>
      <c r="AD258" s="191">
        <v>-0.84130400000000005</v>
      </c>
      <c r="AE258" s="192">
        <v>3.5217620086658401E-2</v>
      </c>
      <c r="AF258" s="307">
        <v>0.99908200000000003</v>
      </c>
      <c r="AG258" s="308">
        <v>0.99910299999999996</v>
      </c>
      <c r="AH258" s="191">
        <v>3.5752900000000001E-5</v>
      </c>
      <c r="AI258" s="192"/>
      <c r="AJ258" s="291">
        <v>0.94116999999999995</v>
      </c>
      <c r="AK258" s="292">
        <v>0.901671</v>
      </c>
      <c r="AL258" s="77">
        <v>-0.27053100000000002</v>
      </c>
      <c r="AM258" s="78"/>
      <c r="AN258" s="291">
        <v>0.94137300000000002</v>
      </c>
      <c r="AO258" s="292">
        <v>0.90188400000000002</v>
      </c>
      <c r="AP258" s="79">
        <v>-0.27085399999999998</v>
      </c>
      <c r="AQ258" s="78"/>
      <c r="AR258" s="74">
        <v>1.4311596680444101</v>
      </c>
      <c r="AS258" s="218">
        <v>20.373521206852399</v>
      </c>
      <c r="AT258" s="219">
        <v>20.373521082375401</v>
      </c>
    </row>
    <row r="259" spans="1:46" x14ac:dyDescent="0.3">
      <c r="A259" s="5" t="s">
        <v>0</v>
      </c>
      <c r="B259" s="6">
        <v>16</v>
      </c>
      <c r="C259" s="6" t="s">
        <v>13</v>
      </c>
      <c r="D259" s="14">
        <v>13</v>
      </c>
      <c r="E259" s="17">
        <v>4294967296</v>
      </c>
      <c r="F259" s="18">
        <v>91478719</v>
      </c>
      <c r="G259" s="19">
        <f t="shared" si="9"/>
        <v>4203488577</v>
      </c>
      <c r="H259" s="71">
        <f t="shared" si="10"/>
        <v>2.1299049025401473E-2</v>
      </c>
      <c r="I259" s="72">
        <f t="shared" si="11"/>
        <v>0.97870095097459853</v>
      </c>
      <c r="J259" s="73">
        <v>11846988</v>
      </c>
      <c r="K259" s="19">
        <v>79631731</v>
      </c>
      <c r="L259" s="23">
        <v>4890385</v>
      </c>
      <c r="M259" s="19">
        <v>86588334</v>
      </c>
      <c r="N259" s="23">
        <v>4878070</v>
      </c>
      <c r="O259" s="24">
        <v>86600649</v>
      </c>
      <c r="P259" s="74">
        <v>117121073</v>
      </c>
      <c r="Q259" s="75">
        <v>32742472</v>
      </c>
      <c r="R259" s="75">
        <v>9617667</v>
      </c>
      <c r="S259" s="76">
        <v>9599931</v>
      </c>
      <c r="T259" s="291">
        <v>0.94608899999999996</v>
      </c>
      <c r="U259" s="292">
        <v>0.90215999999999996</v>
      </c>
      <c r="V259" s="79">
        <v>-1.0499099999999999</v>
      </c>
      <c r="W259" s="78">
        <v>0.17132959433731301</v>
      </c>
      <c r="X259" s="316">
        <v>0.94585200000000003</v>
      </c>
      <c r="Y259" s="292">
        <v>0.90193500000000004</v>
      </c>
      <c r="Z259" s="77">
        <v>-1.0498099999999999</v>
      </c>
      <c r="AA259" s="78">
        <v>0.171695653829223</v>
      </c>
      <c r="AB259" s="307">
        <v>0.998637</v>
      </c>
      <c r="AC259" s="308">
        <v>0.99929800000000002</v>
      </c>
      <c r="AD259" s="191">
        <v>-0.92148699999999995</v>
      </c>
      <c r="AE259" s="192">
        <v>3.6434169744841802E-2</v>
      </c>
      <c r="AF259" s="307">
        <v>0.99940600000000002</v>
      </c>
      <c r="AG259" s="308">
        <v>0.99940600000000002</v>
      </c>
      <c r="AH259" s="191">
        <v>-1.3147300000000001E-4</v>
      </c>
      <c r="AI259" s="192"/>
      <c r="AJ259" s="291">
        <v>0.94534700000000005</v>
      </c>
      <c r="AK259" s="292">
        <v>0.90085599999999999</v>
      </c>
      <c r="AL259" s="77">
        <v>-0.217303</v>
      </c>
      <c r="AM259" s="78"/>
      <c r="AN259" s="291">
        <v>0.94558200000000003</v>
      </c>
      <c r="AO259" s="292">
        <v>0.90107999999999999</v>
      </c>
      <c r="AP259" s="79">
        <v>-0.21757699999999999</v>
      </c>
      <c r="AQ259" s="78"/>
      <c r="AR259" s="74">
        <v>1.28030950018004</v>
      </c>
      <c r="AS259" s="218">
        <v>18.114402769521998</v>
      </c>
      <c r="AT259" s="219">
        <v>18.114402670513201</v>
      </c>
    </row>
    <row r="260" spans="1:46" x14ac:dyDescent="0.3">
      <c r="A260" s="5" t="s">
        <v>0</v>
      </c>
      <c r="B260" s="6">
        <v>17</v>
      </c>
      <c r="C260" s="6" t="s">
        <v>13</v>
      </c>
      <c r="D260" s="14">
        <v>13</v>
      </c>
      <c r="E260" s="17">
        <v>17179869184</v>
      </c>
      <c r="F260" s="18">
        <v>95705452</v>
      </c>
      <c r="G260" s="19">
        <f t="shared" ref="G260:G323" si="12">E260-F260</f>
        <v>17084163732</v>
      </c>
      <c r="H260" s="71">
        <f t="shared" ref="H260:H323" si="13">F260/E260</f>
        <v>5.5707904975861311E-3</v>
      </c>
      <c r="I260" s="72">
        <f t="shared" ref="I260:I323" si="14">G260/E260</f>
        <v>0.99442920950241387</v>
      </c>
      <c r="J260" s="73">
        <v>7566626</v>
      </c>
      <c r="K260" s="19">
        <v>88138826</v>
      </c>
      <c r="L260" s="23">
        <v>1997800</v>
      </c>
      <c r="M260" s="19">
        <v>93707652</v>
      </c>
      <c r="N260" s="23">
        <v>1987310</v>
      </c>
      <c r="O260" s="24">
        <v>93718142</v>
      </c>
      <c r="P260" s="74">
        <v>117121065</v>
      </c>
      <c r="Q260" s="75">
        <v>26035083</v>
      </c>
      <c r="R260" s="75">
        <v>5085582</v>
      </c>
      <c r="S260" s="76">
        <v>5070156</v>
      </c>
      <c r="T260" s="291">
        <v>0.94738299999999998</v>
      </c>
      <c r="U260" s="292">
        <v>0.90125299999999997</v>
      </c>
      <c r="V260" s="79">
        <v>-1.04979</v>
      </c>
      <c r="W260" s="78">
        <v>0.17005761421653601</v>
      </c>
      <c r="X260" s="316">
        <v>0.94712200000000002</v>
      </c>
      <c r="Y260" s="292">
        <v>0.90101399999999998</v>
      </c>
      <c r="Z260" s="77">
        <v>-1.04965</v>
      </c>
      <c r="AA260" s="78">
        <v>0.170463426204715</v>
      </c>
      <c r="AB260" s="307">
        <v>0.99871399999999999</v>
      </c>
      <c r="AC260" s="308">
        <v>0.99936899999999995</v>
      </c>
      <c r="AD260" s="191">
        <v>-0.95096000000000003</v>
      </c>
      <c r="AE260" s="192">
        <v>3.8098997218061703E-2</v>
      </c>
      <c r="AF260" s="307">
        <v>0.99953899999999996</v>
      </c>
      <c r="AG260" s="308">
        <v>0.99955000000000005</v>
      </c>
      <c r="AH260" s="191">
        <v>-1.3729000000000001E-4</v>
      </c>
      <c r="AI260" s="192"/>
      <c r="AJ260" s="291">
        <v>0.94661600000000001</v>
      </c>
      <c r="AK260" s="292">
        <v>0.89993400000000001</v>
      </c>
      <c r="AL260" s="77">
        <v>-0.19167400000000001</v>
      </c>
      <c r="AM260" s="78"/>
      <c r="AN260" s="291">
        <v>0.94685600000000003</v>
      </c>
      <c r="AO260" s="292">
        <v>0.90017100000000005</v>
      </c>
      <c r="AP260" s="79">
        <v>-0.19189999999999999</v>
      </c>
      <c r="AQ260" s="78"/>
      <c r="AR260" s="74">
        <v>1.2237658623669601</v>
      </c>
      <c r="AS260" s="218">
        <v>16.709432307815199</v>
      </c>
      <c r="AT260" s="219">
        <v>16.709432220518998</v>
      </c>
    </row>
    <row r="261" spans="1:46" x14ac:dyDescent="0.3">
      <c r="A261" s="5" t="s">
        <v>0</v>
      </c>
      <c r="B261" s="6">
        <v>18</v>
      </c>
      <c r="C261" s="6" t="s">
        <v>13</v>
      </c>
      <c r="D261" s="14">
        <v>13</v>
      </c>
      <c r="E261" s="17">
        <v>68719476736</v>
      </c>
      <c r="F261" s="18">
        <v>97818349</v>
      </c>
      <c r="G261" s="19">
        <f t="shared" si="12"/>
        <v>68621658387</v>
      </c>
      <c r="H261" s="71">
        <f t="shared" si="13"/>
        <v>1.4234443224268034E-3</v>
      </c>
      <c r="I261" s="72">
        <f t="shared" si="14"/>
        <v>0.9985765556775732</v>
      </c>
      <c r="J261" s="73">
        <v>5866537</v>
      </c>
      <c r="K261" s="19">
        <v>91951812</v>
      </c>
      <c r="L261" s="23">
        <v>917962</v>
      </c>
      <c r="M261" s="19">
        <v>96900387</v>
      </c>
      <c r="N261" s="23">
        <v>908618</v>
      </c>
      <c r="O261" s="24">
        <v>96909731</v>
      </c>
      <c r="P261" s="74">
        <v>117121057</v>
      </c>
      <c r="Q261" s="75">
        <v>22945271</v>
      </c>
      <c r="R261" s="75">
        <v>3343756</v>
      </c>
      <c r="S261" s="76">
        <v>3329597</v>
      </c>
      <c r="T261" s="291">
        <v>0.94728299999999999</v>
      </c>
      <c r="U261" s="292">
        <v>0.89991200000000005</v>
      </c>
      <c r="V261" s="79">
        <v>-1.04331</v>
      </c>
      <c r="W261" s="78">
        <v>0.17082188859997299</v>
      </c>
      <c r="X261" s="316">
        <v>0.94700700000000004</v>
      </c>
      <c r="Y261" s="292">
        <v>0.89966000000000002</v>
      </c>
      <c r="Z261" s="77">
        <v>-1.04315</v>
      </c>
      <c r="AA261" s="78">
        <v>0.17124776046520601</v>
      </c>
      <c r="AB261" s="307">
        <v>0.99870000000000003</v>
      </c>
      <c r="AC261" s="308">
        <v>0.99937600000000004</v>
      </c>
      <c r="AD261" s="191">
        <v>-0.96201400000000004</v>
      </c>
      <c r="AE261" s="192">
        <v>3.9975275496408599E-2</v>
      </c>
      <c r="AF261" s="307">
        <v>0.99958400000000003</v>
      </c>
      <c r="AG261" s="308">
        <v>0.99959500000000001</v>
      </c>
      <c r="AH261" s="191">
        <v>-1.3089699999999999E-4</v>
      </c>
      <c r="AI261" s="192"/>
      <c r="AJ261" s="291">
        <v>0.94647700000000001</v>
      </c>
      <c r="AK261" s="292">
        <v>0.89853899999999998</v>
      </c>
      <c r="AL261" s="77">
        <v>-0.17658699999999999</v>
      </c>
      <c r="AM261" s="78"/>
      <c r="AN261" s="291">
        <v>0.94672999999999996</v>
      </c>
      <c r="AO261" s="292">
        <v>0.89878899999999995</v>
      </c>
      <c r="AP261" s="79">
        <v>-0.176791</v>
      </c>
      <c r="AQ261" s="78"/>
      <c r="AR261" s="74">
        <v>1.19733217946666</v>
      </c>
      <c r="AS261" s="218">
        <v>15.609273215217501</v>
      </c>
      <c r="AT261" s="219">
        <v>15.609273135430501</v>
      </c>
    </row>
    <row r="262" spans="1:46" x14ac:dyDescent="0.3">
      <c r="A262" s="5" t="s">
        <v>0</v>
      </c>
      <c r="B262" s="6">
        <v>19</v>
      </c>
      <c r="C262" s="6" t="s">
        <v>13</v>
      </c>
      <c r="D262" s="14">
        <v>13</v>
      </c>
      <c r="E262" s="17">
        <v>274877906944</v>
      </c>
      <c r="F262" s="18">
        <v>99132104</v>
      </c>
      <c r="G262" s="19">
        <f t="shared" si="12"/>
        <v>274778774840</v>
      </c>
      <c r="H262" s="71">
        <f t="shared" si="13"/>
        <v>3.6064049345441163E-4</v>
      </c>
      <c r="I262" s="72">
        <f t="shared" si="14"/>
        <v>0.99963935950654559</v>
      </c>
      <c r="J262" s="73">
        <v>5153074</v>
      </c>
      <c r="K262" s="19">
        <v>93979030</v>
      </c>
      <c r="L262" s="23">
        <v>520716</v>
      </c>
      <c r="M262" s="19">
        <v>98611388</v>
      </c>
      <c r="N262" s="23">
        <v>511388</v>
      </c>
      <c r="O262" s="24">
        <v>98620716</v>
      </c>
      <c r="P262" s="74">
        <v>117121049</v>
      </c>
      <c r="Q262" s="75">
        <v>21207491</v>
      </c>
      <c r="R262" s="75">
        <v>2598265</v>
      </c>
      <c r="S262" s="76">
        <v>2582984</v>
      </c>
      <c r="T262" s="291">
        <v>0.94660999999999995</v>
      </c>
      <c r="U262" s="292">
        <v>0.89824999999999999</v>
      </c>
      <c r="V262" s="79">
        <v>-1.03504</v>
      </c>
      <c r="W262" s="78">
        <v>0.17244799946716399</v>
      </c>
      <c r="X262" s="316">
        <v>0.946326</v>
      </c>
      <c r="Y262" s="292">
        <v>0.897984</v>
      </c>
      <c r="Z262" s="77">
        <v>-1.03488</v>
      </c>
      <c r="AA262" s="78">
        <v>0.17288294374022301</v>
      </c>
      <c r="AB262" s="307">
        <v>0.99865000000000004</v>
      </c>
      <c r="AC262" s="308">
        <v>0.99935700000000005</v>
      </c>
      <c r="AD262" s="191">
        <v>-0.96677400000000002</v>
      </c>
      <c r="AE262" s="192">
        <v>4.19544394599939E-2</v>
      </c>
      <c r="AF262" s="307">
        <v>0.99959200000000004</v>
      </c>
      <c r="AG262" s="308">
        <v>0.99959500000000001</v>
      </c>
      <c r="AH262" s="191">
        <v>-1.4353799999999999E-4</v>
      </c>
      <c r="AI262" s="192"/>
      <c r="AJ262" s="291">
        <v>0.94575699999999996</v>
      </c>
      <c r="AK262" s="292">
        <v>0.89680499999999996</v>
      </c>
      <c r="AL262" s="77">
        <v>-0.16564499999999999</v>
      </c>
      <c r="AM262" s="78"/>
      <c r="AN262" s="291">
        <v>0.94603199999999998</v>
      </c>
      <c r="AO262" s="292">
        <v>0.89706900000000001</v>
      </c>
      <c r="AP262" s="79">
        <v>-0.165855</v>
      </c>
      <c r="AQ262" s="78"/>
      <c r="AR262" s="74">
        <v>1.1814643720262401</v>
      </c>
      <c r="AS262" s="218">
        <v>14.6638505296158</v>
      </c>
      <c r="AT262" s="219">
        <v>14.6638504556546</v>
      </c>
    </row>
    <row r="263" spans="1:46" ht="15" thickBot="1" x14ac:dyDescent="0.35">
      <c r="A263" s="12" t="s">
        <v>0</v>
      </c>
      <c r="B263" s="10">
        <v>20</v>
      </c>
      <c r="C263" s="10" t="s">
        <v>13</v>
      </c>
      <c r="D263" s="11">
        <v>13</v>
      </c>
      <c r="E263" s="32">
        <v>1099511627776</v>
      </c>
      <c r="F263" s="33">
        <v>100109478</v>
      </c>
      <c r="G263" s="34">
        <f t="shared" si="12"/>
        <v>1099411518298</v>
      </c>
      <c r="H263" s="97">
        <f t="shared" si="13"/>
        <v>9.104903983825352E-5</v>
      </c>
      <c r="I263" s="98">
        <f t="shared" si="14"/>
        <v>0.99990895096016175</v>
      </c>
      <c r="J263" s="99">
        <v>4799194</v>
      </c>
      <c r="K263" s="34">
        <v>95310284</v>
      </c>
      <c r="L263" s="38">
        <v>359661</v>
      </c>
      <c r="M263" s="34">
        <v>99749817</v>
      </c>
      <c r="N263" s="38">
        <v>350798</v>
      </c>
      <c r="O263" s="39">
        <v>99758680</v>
      </c>
      <c r="P263" s="100">
        <v>117121041</v>
      </c>
      <c r="Q263" s="101">
        <v>20009926</v>
      </c>
      <c r="R263" s="101">
        <v>2209194</v>
      </c>
      <c r="S263" s="102">
        <v>2193488</v>
      </c>
      <c r="T263" s="293">
        <v>0.94542499999999996</v>
      </c>
      <c r="U263" s="294">
        <v>0.89597899999999997</v>
      </c>
      <c r="V263" s="105">
        <v>-1.02616</v>
      </c>
      <c r="W263" s="104">
        <v>0.174890988560259</v>
      </c>
      <c r="X263" s="317">
        <v>0.945133</v>
      </c>
      <c r="Y263" s="294">
        <v>0.89570099999999997</v>
      </c>
      <c r="Z263" s="103">
        <v>-1.026</v>
      </c>
      <c r="AA263" s="104">
        <v>0.17533303959143501</v>
      </c>
      <c r="AB263" s="309">
        <v>0.99858000000000002</v>
      </c>
      <c r="AC263" s="310">
        <v>0.99933000000000005</v>
      </c>
      <c r="AD263" s="193">
        <v>-0.96926500000000004</v>
      </c>
      <c r="AE263" s="194">
        <v>4.4061972833237602E-2</v>
      </c>
      <c r="AF263" s="309">
        <v>0.999587</v>
      </c>
      <c r="AG263" s="310">
        <v>0.999587</v>
      </c>
      <c r="AH263" s="193">
        <v>-1.4776700000000001E-4</v>
      </c>
      <c r="AI263" s="194"/>
      <c r="AJ263" s="293">
        <v>0.94452199999999997</v>
      </c>
      <c r="AK263" s="294">
        <v>0.894451</v>
      </c>
      <c r="AL263" s="103">
        <v>-0.15671499999999999</v>
      </c>
      <c r="AM263" s="104"/>
      <c r="AN263" s="293">
        <v>0.94481199999999999</v>
      </c>
      <c r="AO263" s="294">
        <v>0.89472499999999999</v>
      </c>
      <c r="AP263" s="105">
        <v>-0.15692700000000001</v>
      </c>
      <c r="AQ263" s="104"/>
      <c r="AR263" s="100">
        <v>1.1699295944785599</v>
      </c>
      <c r="AS263" s="220">
        <v>13.7986362898321</v>
      </c>
      <c r="AT263" s="221">
        <v>13.7986362209144</v>
      </c>
    </row>
    <row r="264" spans="1:46" x14ac:dyDescent="0.3">
      <c r="A264" s="2" t="s">
        <v>0</v>
      </c>
      <c r="B264" s="3">
        <v>1</v>
      </c>
      <c r="C264" s="3" t="s">
        <v>16</v>
      </c>
      <c r="D264" s="4">
        <v>14</v>
      </c>
      <c r="E264" s="57">
        <v>4</v>
      </c>
      <c r="F264" s="58">
        <v>4</v>
      </c>
      <c r="G264" s="59">
        <f t="shared" si="12"/>
        <v>0</v>
      </c>
      <c r="H264" s="60">
        <f t="shared" si="13"/>
        <v>1</v>
      </c>
      <c r="I264" s="61">
        <f t="shared" si="14"/>
        <v>0</v>
      </c>
      <c r="J264" s="62">
        <v>4</v>
      </c>
      <c r="K264" s="59">
        <v>0</v>
      </c>
      <c r="L264" s="63">
        <v>4</v>
      </c>
      <c r="M264" s="59">
        <v>0</v>
      </c>
      <c r="N264" s="63">
        <v>4</v>
      </c>
      <c r="O264" s="64">
        <v>0</v>
      </c>
      <c r="P264" s="65">
        <v>121442110</v>
      </c>
      <c r="Q264" s="66">
        <v>121442110</v>
      </c>
      <c r="R264" s="66">
        <v>121442110</v>
      </c>
      <c r="S264" s="67">
        <v>121442110</v>
      </c>
      <c r="T264" s="289">
        <v>1</v>
      </c>
      <c r="U264" s="290">
        <v>1</v>
      </c>
      <c r="V264" s="70">
        <v>0</v>
      </c>
      <c r="W264" s="69">
        <v>0</v>
      </c>
      <c r="X264" s="315">
        <v>0.99999099999999996</v>
      </c>
      <c r="Y264" s="290">
        <v>0.99995900000000004</v>
      </c>
      <c r="Z264" s="68">
        <v>1254.26</v>
      </c>
      <c r="AA264" s="69">
        <v>7.9112037476553802E-4</v>
      </c>
      <c r="AB264" s="305">
        <v>0.99999099999999996</v>
      </c>
      <c r="AC264" s="306">
        <v>0.99995900000000004</v>
      </c>
      <c r="AD264" s="189">
        <v>1254.26</v>
      </c>
      <c r="AE264" s="190">
        <v>7.9112037476553802E-4</v>
      </c>
      <c r="AF264" s="305">
        <v>0.99999099999999996</v>
      </c>
      <c r="AG264" s="306">
        <v>0.99995900000000004</v>
      </c>
      <c r="AH264" s="189">
        <v>1254.26</v>
      </c>
      <c r="AI264" s="190">
        <v>7.9112037476553802E-4</v>
      </c>
      <c r="AJ264" s="289">
        <v>0.99999099999999996</v>
      </c>
      <c r="AK264" s="290">
        <v>0.99995900000000004</v>
      </c>
      <c r="AL264" s="68">
        <v>1254.26</v>
      </c>
      <c r="AM264" s="69">
        <v>7.9112037476553802E-4</v>
      </c>
      <c r="AN264" s="289">
        <v>1</v>
      </c>
      <c r="AO264" s="290">
        <v>1</v>
      </c>
      <c r="AP264" s="70">
        <v>0</v>
      </c>
      <c r="AQ264" s="69">
        <v>0</v>
      </c>
      <c r="AR264" s="65">
        <v>30360527.5</v>
      </c>
      <c r="AS264" s="216">
        <v>6196948.6167490296</v>
      </c>
      <c r="AT264" s="217">
        <v>5366714.9280514903</v>
      </c>
    </row>
    <row r="265" spans="1:46" x14ac:dyDescent="0.3">
      <c r="A265" s="5" t="s">
        <v>0</v>
      </c>
      <c r="B265" s="6">
        <v>2</v>
      </c>
      <c r="C265" s="6" t="s">
        <v>16</v>
      </c>
      <c r="D265" s="14">
        <v>14</v>
      </c>
      <c r="E265" s="17">
        <v>16</v>
      </c>
      <c r="F265" s="18">
        <v>16</v>
      </c>
      <c r="G265" s="19">
        <f t="shared" si="12"/>
        <v>0</v>
      </c>
      <c r="H265" s="71">
        <f t="shared" si="13"/>
        <v>1</v>
      </c>
      <c r="I265" s="72">
        <f t="shared" si="14"/>
        <v>0</v>
      </c>
      <c r="J265" s="73">
        <v>16</v>
      </c>
      <c r="K265" s="19">
        <v>0</v>
      </c>
      <c r="L265" s="23">
        <v>16</v>
      </c>
      <c r="M265" s="19">
        <v>0</v>
      </c>
      <c r="N265" s="23">
        <v>16</v>
      </c>
      <c r="O265" s="24">
        <v>0</v>
      </c>
      <c r="P265" s="74">
        <v>121442097</v>
      </c>
      <c r="Q265" s="75">
        <v>121442097</v>
      </c>
      <c r="R265" s="75">
        <v>121442097</v>
      </c>
      <c r="S265" s="76">
        <v>121442097</v>
      </c>
      <c r="T265" s="291">
        <v>0.66488499999999995</v>
      </c>
      <c r="U265" s="292">
        <v>0.65046800000000005</v>
      </c>
      <c r="V265" s="79">
        <v>2653000</v>
      </c>
      <c r="W265" s="78">
        <v>0.128981423383487</v>
      </c>
      <c r="X265" s="316">
        <v>0.66486199999999995</v>
      </c>
      <c r="Y265" s="292">
        <v>0.65044400000000002</v>
      </c>
      <c r="Z265" s="77">
        <v>2653180</v>
      </c>
      <c r="AA265" s="78">
        <v>0.12898585960081299</v>
      </c>
      <c r="AB265" s="307">
        <v>0.99997499999999995</v>
      </c>
      <c r="AC265" s="308">
        <v>0.99997400000000003</v>
      </c>
      <c r="AD265" s="191">
        <v>200.5</v>
      </c>
      <c r="AE265" s="192">
        <v>1.1120726989337899E-3</v>
      </c>
      <c r="AF265" s="307">
        <v>0.99997499999999995</v>
      </c>
      <c r="AG265" s="308">
        <v>0.99997400000000003</v>
      </c>
      <c r="AH265" s="191">
        <v>200.5</v>
      </c>
      <c r="AI265" s="192">
        <v>1.1120726989337899E-3</v>
      </c>
      <c r="AJ265" s="291">
        <v>0.66486199999999995</v>
      </c>
      <c r="AK265" s="292">
        <v>0.65044400000000002</v>
      </c>
      <c r="AL265" s="77">
        <v>2653180</v>
      </c>
      <c r="AM265" s="78">
        <v>0.12898585960081299</v>
      </c>
      <c r="AN265" s="291">
        <v>0.66488499999999995</v>
      </c>
      <c r="AO265" s="292">
        <v>0.65046800000000005</v>
      </c>
      <c r="AP265" s="79">
        <v>2653000</v>
      </c>
      <c r="AQ265" s="78">
        <v>0.128981423383487</v>
      </c>
      <c r="AR265" s="74">
        <v>7590131.0625</v>
      </c>
      <c r="AS265" s="218">
        <v>2519575.8756264402</v>
      </c>
      <c r="AT265" s="219">
        <v>2439568.85145179</v>
      </c>
    </row>
    <row r="266" spans="1:46" x14ac:dyDescent="0.3">
      <c r="A266" s="5" t="s">
        <v>0</v>
      </c>
      <c r="B266" s="6">
        <v>3</v>
      </c>
      <c r="C266" s="6" t="s">
        <v>16</v>
      </c>
      <c r="D266" s="14">
        <v>14</v>
      </c>
      <c r="E266" s="17">
        <v>64</v>
      </c>
      <c r="F266" s="18">
        <v>64</v>
      </c>
      <c r="G266" s="19">
        <f t="shared" si="12"/>
        <v>0</v>
      </c>
      <c r="H266" s="71">
        <f t="shared" si="13"/>
        <v>1</v>
      </c>
      <c r="I266" s="72">
        <f t="shared" si="14"/>
        <v>0</v>
      </c>
      <c r="J266" s="73">
        <v>64</v>
      </c>
      <c r="K266" s="19">
        <v>0</v>
      </c>
      <c r="L266" s="23">
        <v>64</v>
      </c>
      <c r="M266" s="19">
        <v>0</v>
      </c>
      <c r="N266" s="23">
        <v>64</v>
      </c>
      <c r="O266" s="24">
        <v>0</v>
      </c>
      <c r="P266" s="74">
        <v>121442084</v>
      </c>
      <c r="Q266" s="75">
        <v>121442084</v>
      </c>
      <c r="R266" s="75">
        <v>121442084</v>
      </c>
      <c r="S266" s="76">
        <v>121442084</v>
      </c>
      <c r="T266" s="291">
        <v>0.62207900000000005</v>
      </c>
      <c r="U266" s="292">
        <v>0.62159600000000004</v>
      </c>
      <c r="V266" s="79">
        <v>718035</v>
      </c>
      <c r="W266" s="78">
        <v>0.17933937497289801</v>
      </c>
      <c r="X266" s="316">
        <v>0.62205900000000003</v>
      </c>
      <c r="Y266" s="292">
        <v>0.62157600000000002</v>
      </c>
      <c r="Z266" s="77">
        <v>718072</v>
      </c>
      <c r="AA266" s="78">
        <v>0.17934422237359601</v>
      </c>
      <c r="AB266" s="307">
        <v>0.99997499999999995</v>
      </c>
      <c r="AC266" s="308">
        <v>0.99997499999999995</v>
      </c>
      <c r="AD266" s="191">
        <v>48.336199999999998</v>
      </c>
      <c r="AE266" s="192">
        <v>1.4483237616308099E-3</v>
      </c>
      <c r="AF266" s="307">
        <v>0.99997499999999995</v>
      </c>
      <c r="AG266" s="308">
        <v>0.99997499999999995</v>
      </c>
      <c r="AH266" s="191">
        <v>48.336199999999998</v>
      </c>
      <c r="AI266" s="192">
        <v>1.4483237616308099E-3</v>
      </c>
      <c r="AJ266" s="291">
        <v>0.62205900000000003</v>
      </c>
      <c r="AK266" s="292">
        <v>0.62157600000000002</v>
      </c>
      <c r="AL266" s="77">
        <v>718072</v>
      </c>
      <c r="AM266" s="78">
        <v>0.17934422237359601</v>
      </c>
      <c r="AN266" s="291">
        <v>0.62207900000000005</v>
      </c>
      <c r="AO266" s="292">
        <v>0.62159600000000004</v>
      </c>
      <c r="AP266" s="79">
        <v>718035</v>
      </c>
      <c r="AQ266" s="78">
        <v>0.17933937497289801</v>
      </c>
      <c r="AR266" s="74">
        <v>1897532.5625</v>
      </c>
      <c r="AS266" s="218">
        <v>849228.48680110998</v>
      </c>
      <c r="AT266" s="219">
        <v>842567.76838028803</v>
      </c>
    </row>
    <row r="267" spans="1:46" x14ac:dyDescent="0.3">
      <c r="A267" s="5" t="s">
        <v>0</v>
      </c>
      <c r="B267" s="6">
        <v>4</v>
      </c>
      <c r="C267" s="6" t="s">
        <v>16</v>
      </c>
      <c r="D267" s="14">
        <v>14</v>
      </c>
      <c r="E267" s="17">
        <v>256</v>
      </c>
      <c r="F267" s="18">
        <v>256</v>
      </c>
      <c r="G267" s="19">
        <f t="shared" si="12"/>
        <v>0</v>
      </c>
      <c r="H267" s="71">
        <f t="shared" si="13"/>
        <v>1</v>
      </c>
      <c r="I267" s="72">
        <f t="shared" si="14"/>
        <v>0</v>
      </c>
      <c r="J267" s="73">
        <v>256</v>
      </c>
      <c r="K267" s="19">
        <v>0</v>
      </c>
      <c r="L267" s="23">
        <v>256</v>
      </c>
      <c r="M267" s="19">
        <v>0</v>
      </c>
      <c r="N267" s="23">
        <v>256</v>
      </c>
      <c r="O267" s="24">
        <v>0</v>
      </c>
      <c r="P267" s="74">
        <v>121442071</v>
      </c>
      <c r="Q267" s="75">
        <v>121442071</v>
      </c>
      <c r="R267" s="75">
        <v>121442071</v>
      </c>
      <c r="S267" s="76">
        <v>121442071</v>
      </c>
      <c r="T267" s="291">
        <v>0.61086799999999997</v>
      </c>
      <c r="U267" s="292">
        <v>0.61084799999999995</v>
      </c>
      <c r="V267" s="79">
        <v>184607</v>
      </c>
      <c r="W267" s="78">
        <v>0.21773105779010901</v>
      </c>
      <c r="X267" s="316">
        <v>0.61084700000000003</v>
      </c>
      <c r="Y267" s="292">
        <v>0.61082700000000001</v>
      </c>
      <c r="Z267" s="77">
        <v>184617</v>
      </c>
      <c r="AA267" s="78">
        <v>0.217737065412235</v>
      </c>
      <c r="AB267" s="307">
        <v>0.999969</v>
      </c>
      <c r="AC267" s="308">
        <v>0.999969</v>
      </c>
      <c r="AD267" s="191">
        <v>14.636100000000001</v>
      </c>
      <c r="AE267" s="192">
        <v>1.8943163056681E-3</v>
      </c>
      <c r="AF267" s="307">
        <v>0.999969</v>
      </c>
      <c r="AG267" s="308">
        <v>0.999969</v>
      </c>
      <c r="AH267" s="191">
        <v>14.636100000000001</v>
      </c>
      <c r="AI267" s="192">
        <v>1.8943163056681E-3</v>
      </c>
      <c r="AJ267" s="291">
        <v>0.61084700000000003</v>
      </c>
      <c r="AK267" s="292">
        <v>0.61082700000000001</v>
      </c>
      <c r="AL267" s="77">
        <v>184617</v>
      </c>
      <c r="AM267" s="78">
        <v>0.217737065412235</v>
      </c>
      <c r="AN267" s="291">
        <v>0.61086799999999997</v>
      </c>
      <c r="AO267" s="292">
        <v>0.61084799999999995</v>
      </c>
      <c r="AP267" s="79">
        <v>184607</v>
      </c>
      <c r="AQ267" s="78">
        <v>0.21773105779010901</v>
      </c>
      <c r="AR267" s="74">
        <v>474383.08984375</v>
      </c>
      <c r="AS267" s="218">
        <v>261691.80800604</v>
      </c>
      <c r="AT267" s="219">
        <v>261180.19107875199</v>
      </c>
    </row>
    <row r="268" spans="1:46" x14ac:dyDescent="0.3">
      <c r="A268" s="5" t="s">
        <v>0</v>
      </c>
      <c r="B268" s="6">
        <v>5</v>
      </c>
      <c r="C268" s="6" t="s">
        <v>16</v>
      </c>
      <c r="D268" s="14">
        <v>14</v>
      </c>
      <c r="E268" s="17">
        <v>1024</v>
      </c>
      <c r="F268" s="18">
        <v>1024</v>
      </c>
      <c r="G268" s="19">
        <f t="shared" si="12"/>
        <v>0</v>
      </c>
      <c r="H268" s="71">
        <f t="shared" si="13"/>
        <v>1</v>
      </c>
      <c r="I268" s="72">
        <f t="shared" si="14"/>
        <v>0</v>
      </c>
      <c r="J268" s="73">
        <v>1024</v>
      </c>
      <c r="K268" s="19">
        <v>0</v>
      </c>
      <c r="L268" s="23">
        <v>1024</v>
      </c>
      <c r="M268" s="19">
        <v>0</v>
      </c>
      <c r="N268" s="23">
        <v>1024</v>
      </c>
      <c r="O268" s="24">
        <v>0</v>
      </c>
      <c r="P268" s="74">
        <v>121442059</v>
      </c>
      <c r="Q268" s="75">
        <v>121442059</v>
      </c>
      <c r="R268" s="75">
        <v>121442059</v>
      </c>
      <c r="S268" s="76">
        <v>121442059</v>
      </c>
      <c r="T268" s="291">
        <v>0.61655700000000002</v>
      </c>
      <c r="U268" s="292">
        <v>0.61655599999999999</v>
      </c>
      <c r="V268" s="79">
        <v>45474.8</v>
      </c>
      <c r="W268" s="78">
        <v>0.24918015589029699</v>
      </c>
      <c r="X268" s="316">
        <v>0.61653599999999997</v>
      </c>
      <c r="Y268" s="292">
        <v>0.61653500000000006</v>
      </c>
      <c r="Z268" s="77">
        <v>45477.4</v>
      </c>
      <c r="AA268" s="78">
        <v>0.24918748263673701</v>
      </c>
      <c r="AB268" s="307">
        <v>0.99995199999999995</v>
      </c>
      <c r="AC268" s="308">
        <v>0.99995199999999995</v>
      </c>
      <c r="AD268" s="191">
        <v>5.7120600000000001</v>
      </c>
      <c r="AE268" s="192">
        <v>2.7098476414582902E-3</v>
      </c>
      <c r="AF268" s="307">
        <v>0.99995199999999995</v>
      </c>
      <c r="AG268" s="308">
        <v>0.99995199999999995</v>
      </c>
      <c r="AH268" s="191">
        <v>5.7120600000000001</v>
      </c>
      <c r="AI268" s="192">
        <v>2.7098476414582902E-3</v>
      </c>
      <c r="AJ268" s="291">
        <v>0.61653599999999997</v>
      </c>
      <c r="AK268" s="292">
        <v>0.61653500000000006</v>
      </c>
      <c r="AL268" s="77">
        <v>45477.4</v>
      </c>
      <c r="AM268" s="78">
        <v>0.24918748263673701</v>
      </c>
      <c r="AN268" s="291">
        <v>0.61655700000000002</v>
      </c>
      <c r="AO268" s="292">
        <v>0.61655599999999999</v>
      </c>
      <c r="AP268" s="79">
        <v>45474.8</v>
      </c>
      <c r="AQ268" s="78">
        <v>0.24918015589029699</v>
      </c>
      <c r="AR268" s="74">
        <v>118595.76074218799</v>
      </c>
      <c r="AS268" s="218">
        <v>78589.071605302597</v>
      </c>
      <c r="AT268" s="219">
        <v>78550.688662058194</v>
      </c>
    </row>
    <row r="269" spans="1:46" x14ac:dyDescent="0.3">
      <c r="A269" s="5" t="s">
        <v>0</v>
      </c>
      <c r="B269" s="6">
        <v>6</v>
      </c>
      <c r="C269" s="6" t="s">
        <v>16</v>
      </c>
      <c r="D269" s="14">
        <v>14</v>
      </c>
      <c r="E269" s="17">
        <v>4096</v>
      </c>
      <c r="F269" s="18">
        <v>4096</v>
      </c>
      <c r="G269" s="19">
        <f t="shared" si="12"/>
        <v>0</v>
      </c>
      <c r="H269" s="71">
        <f t="shared" si="13"/>
        <v>1</v>
      </c>
      <c r="I269" s="72">
        <f t="shared" si="14"/>
        <v>0</v>
      </c>
      <c r="J269" s="73">
        <v>4096</v>
      </c>
      <c r="K269" s="19">
        <v>0</v>
      </c>
      <c r="L269" s="23">
        <v>4096</v>
      </c>
      <c r="M269" s="19">
        <v>0</v>
      </c>
      <c r="N269" s="23">
        <v>4096</v>
      </c>
      <c r="O269" s="24">
        <v>0</v>
      </c>
      <c r="P269" s="74">
        <v>121442047</v>
      </c>
      <c r="Q269" s="75">
        <v>121442047</v>
      </c>
      <c r="R269" s="75">
        <v>121442047</v>
      </c>
      <c r="S269" s="76">
        <v>121442047</v>
      </c>
      <c r="T269" s="291">
        <v>0.63224499999999995</v>
      </c>
      <c r="U269" s="292">
        <v>0.63224499999999995</v>
      </c>
      <c r="V269" s="79">
        <v>10903.6</v>
      </c>
      <c r="W269" s="78">
        <v>0.27475714089234998</v>
      </c>
      <c r="X269" s="316">
        <v>0.63221899999999998</v>
      </c>
      <c r="Y269" s="292">
        <v>0.63221899999999998</v>
      </c>
      <c r="Z269" s="77">
        <v>10904.3</v>
      </c>
      <c r="AA269" s="78">
        <v>0.27476736953834002</v>
      </c>
      <c r="AB269" s="307">
        <v>0.99990000000000001</v>
      </c>
      <c r="AC269" s="308">
        <v>0.99990000000000001</v>
      </c>
      <c r="AD269" s="191">
        <v>2.9638599999999999</v>
      </c>
      <c r="AE269" s="192">
        <v>4.3681206092768101E-3</v>
      </c>
      <c r="AF269" s="307">
        <v>0.99990000000000001</v>
      </c>
      <c r="AG269" s="308">
        <v>0.99990000000000001</v>
      </c>
      <c r="AH269" s="191">
        <v>2.9638599999999999</v>
      </c>
      <c r="AI269" s="192">
        <v>4.3681206092768101E-3</v>
      </c>
      <c r="AJ269" s="291">
        <v>0.63221899999999998</v>
      </c>
      <c r="AK269" s="292">
        <v>0.63221899999999998</v>
      </c>
      <c r="AL269" s="77">
        <v>10904.3</v>
      </c>
      <c r="AM269" s="78">
        <v>0.27476736953834002</v>
      </c>
      <c r="AN269" s="291">
        <v>0.63224499999999995</v>
      </c>
      <c r="AO269" s="292">
        <v>0.63224499999999995</v>
      </c>
      <c r="AP269" s="79">
        <v>10903.6</v>
      </c>
      <c r="AQ269" s="78">
        <v>0.27475714089234998</v>
      </c>
      <c r="AR269" s="74">
        <v>29648.9372558594</v>
      </c>
      <c r="AS269" s="218">
        <v>23299.997527093899</v>
      </c>
      <c r="AT269" s="219">
        <v>23297.153115494901</v>
      </c>
    </row>
    <row r="270" spans="1:46" x14ac:dyDescent="0.3">
      <c r="A270" s="5" t="s">
        <v>0</v>
      </c>
      <c r="B270" s="6">
        <v>7</v>
      </c>
      <c r="C270" s="6" t="s">
        <v>16</v>
      </c>
      <c r="D270" s="14">
        <v>14</v>
      </c>
      <c r="E270" s="17">
        <v>16384</v>
      </c>
      <c r="F270" s="18">
        <v>16384</v>
      </c>
      <c r="G270" s="19">
        <f t="shared" si="12"/>
        <v>0</v>
      </c>
      <c r="H270" s="71">
        <f t="shared" si="13"/>
        <v>1</v>
      </c>
      <c r="I270" s="72">
        <f t="shared" si="14"/>
        <v>0</v>
      </c>
      <c r="J270" s="73">
        <v>16384</v>
      </c>
      <c r="K270" s="19">
        <v>0</v>
      </c>
      <c r="L270" s="23">
        <v>16384</v>
      </c>
      <c r="M270" s="19">
        <v>0</v>
      </c>
      <c r="N270" s="23">
        <v>16384</v>
      </c>
      <c r="O270" s="24">
        <v>0</v>
      </c>
      <c r="P270" s="74">
        <v>121442035</v>
      </c>
      <c r="Q270" s="75">
        <v>121442035</v>
      </c>
      <c r="R270" s="75">
        <v>121442035</v>
      </c>
      <c r="S270" s="76">
        <v>121442035</v>
      </c>
      <c r="T270" s="291">
        <v>0.66850600000000004</v>
      </c>
      <c r="U270" s="292">
        <v>0.66850600000000004</v>
      </c>
      <c r="V270" s="79">
        <v>2457.11</v>
      </c>
      <c r="W270" s="78">
        <v>0.29298433013707398</v>
      </c>
      <c r="X270" s="316">
        <v>0.66846700000000003</v>
      </c>
      <c r="Y270" s="292">
        <v>0.66846700000000003</v>
      </c>
      <c r="Z270" s="77">
        <v>2457.4</v>
      </c>
      <c r="AA270" s="78">
        <v>0.29300320528792001</v>
      </c>
      <c r="AB270" s="307">
        <v>0.99977300000000002</v>
      </c>
      <c r="AC270" s="308">
        <v>0.99977300000000002</v>
      </c>
      <c r="AD270" s="191">
        <v>1.6792499999999999</v>
      </c>
      <c r="AE270" s="192">
        <v>7.3505265420262698E-3</v>
      </c>
      <c r="AF270" s="307">
        <v>0.99977300000000002</v>
      </c>
      <c r="AG270" s="308">
        <v>0.99977300000000002</v>
      </c>
      <c r="AH270" s="191">
        <v>1.6792499999999999</v>
      </c>
      <c r="AI270" s="192">
        <v>7.3505265420262698E-3</v>
      </c>
      <c r="AJ270" s="291">
        <v>0.66846700000000003</v>
      </c>
      <c r="AK270" s="292">
        <v>0.66846700000000003</v>
      </c>
      <c r="AL270" s="77">
        <v>2457.4</v>
      </c>
      <c r="AM270" s="78">
        <v>0.29300320528792001</v>
      </c>
      <c r="AN270" s="291">
        <v>0.66850600000000004</v>
      </c>
      <c r="AO270" s="292">
        <v>0.66850600000000004</v>
      </c>
      <c r="AP270" s="79">
        <v>2457.11</v>
      </c>
      <c r="AQ270" s="78">
        <v>0.29298433013707398</v>
      </c>
      <c r="AR270" s="74">
        <v>7412.2335815429697</v>
      </c>
      <c r="AS270" s="218">
        <v>7078.3504546923696</v>
      </c>
      <c r="AT270" s="219">
        <v>7078.13443728316</v>
      </c>
    </row>
    <row r="271" spans="1:46" x14ac:dyDescent="0.3">
      <c r="A271" s="5" t="s">
        <v>0</v>
      </c>
      <c r="B271" s="6">
        <v>8</v>
      </c>
      <c r="C271" s="6" t="s">
        <v>16</v>
      </c>
      <c r="D271" s="14">
        <v>14</v>
      </c>
      <c r="E271" s="17">
        <v>65536</v>
      </c>
      <c r="F271" s="18">
        <v>65536</v>
      </c>
      <c r="G271" s="19">
        <f t="shared" si="12"/>
        <v>0</v>
      </c>
      <c r="H271" s="71">
        <f t="shared" si="13"/>
        <v>1</v>
      </c>
      <c r="I271" s="72">
        <f t="shared" si="14"/>
        <v>0</v>
      </c>
      <c r="J271" s="73">
        <v>65536</v>
      </c>
      <c r="K271" s="19">
        <v>0</v>
      </c>
      <c r="L271" s="23">
        <v>65536</v>
      </c>
      <c r="M271" s="19">
        <v>0</v>
      </c>
      <c r="N271" s="23">
        <v>65536</v>
      </c>
      <c r="O271" s="24">
        <v>0</v>
      </c>
      <c r="P271" s="74">
        <v>121442023</v>
      </c>
      <c r="Q271" s="75">
        <v>121442023</v>
      </c>
      <c r="R271" s="75">
        <v>121442023</v>
      </c>
      <c r="S271" s="76">
        <v>121442023</v>
      </c>
      <c r="T271" s="291">
        <v>0.72233499999999995</v>
      </c>
      <c r="U271" s="292">
        <v>0.72233499999999995</v>
      </c>
      <c r="V271" s="79">
        <v>514.529</v>
      </c>
      <c r="W271" s="78">
        <v>0.30059870595048499</v>
      </c>
      <c r="X271" s="316">
        <v>0.72226900000000005</v>
      </c>
      <c r="Y271" s="292">
        <v>0.72226900000000005</v>
      </c>
      <c r="Z271" s="77">
        <v>514.65200000000004</v>
      </c>
      <c r="AA271" s="78">
        <v>0.30063771802835998</v>
      </c>
      <c r="AB271" s="307">
        <v>0.99948700000000001</v>
      </c>
      <c r="AC271" s="308">
        <v>0.99948700000000001</v>
      </c>
      <c r="AD271" s="191">
        <v>0.95134200000000002</v>
      </c>
      <c r="AE271" s="192">
        <v>1.2379379036657799E-2</v>
      </c>
      <c r="AF271" s="307">
        <v>0.99948700000000001</v>
      </c>
      <c r="AG271" s="308">
        <v>0.99948700000000001</v>
      </c>
      <c r="AH271" s="191">
        <v>0.95134200000000002</v>
      </c>
      <c r="AI271" s="192">
        <v>1.2379379036657799E-2</v>
      </c>
      <c r="AJ271" s="291">
        <v>0.72226900000000005</v>
      </c>
      <c r="AK271" s="292">
        <v>0.72226900000000005</v>
      </c>
      <c r="AL271" s="77">
        <v>514.65200000000004</v>
      </c>
      <c r="AM271" s="78">
        <v>0.30063771802835998</v>
      </c>
      <c r="AN271" s="291">
        <v>0.72233499999999995</v>
      </c>
      <c r="AO271" s="292">
        <v>0.72233499999999995</v>
      </c>
      <c r="AP271" s="79">
        <v>514.529</v>
      </c>
      <c r="AQ271" s="78">
        <v>0.30059870595048499</v>
      </c>
      <c r="AR271" s="74">
        <v>1853.05821228027</v>
      </c>
      <c r="AS271" s="218">
        <v>2255.0250310106499</v>
      </c>
      <c r="AT271" s="219">
        <v>2255.0078264693898</v>
      </c>
    </row>
    <row r="272" spans="1:46" x14ac:dyDescent="0.3">
      <c r="A272" s="5" t="s">
        <v>0</v>
      </c>
      <c r="B272" s="6">
        <v>9</v>
      </c>
      <c r="C272" s="6" t="s">
        <v>16</v>
      </c>
      <c r="D272" s="14">
        <v>14</v>
      </c>
      <c r="E272" s="17">
        <v>262144</v>
      </c>
      <c r="F272" s="18">
        <v>262073</v>
      </c>
      <c r="G272" s="19">
        <f t="shared" si="12"/>
        <v>71</v>
      </c>
      <c r="H272" s="71">
        <f t="shared" si="13"/>
        <v>0.99972915649414063</v>
      </c>
      <c r="I272" s="72">
        <f t="shared" si="14"/>
        <v>2.70843505859375E-4</v>
      </c>
      <c r="J272" s="73">
        <v>262012</v>
      </c>
      <c r="K272" s="19">
        <v>61</v>
      </c>
      <c r="L272" s="23">
        <v>262002</v>
      </c>
      <c r="M272" s="19">
        <v>71</v>
      </c>
      <c r="N272" s="23">
        <v>262002</v>
      </c>
      <c r="O272" s="24">
        <v>71</v>
      </c>
      <c r="P272" s="74">
        <v>121442011</v>
      </c>
      <c r="Q272" s="75">
        <v>121441770</v>
      </c>
      <c r="R272" s="75">
        <v>121426210</v>
      </c>
      <c r="S272" s="76">
        <v>121426110</v>
      </c>
      <c r="T272" s="291">
        <v>0.78940100000000002</v>
      </c>
      <c r="U272" s="292">
        <v>0.78941399999999995</v>
      </c>
      <c r="V272" s="79">
        <v>97.523099999999999</v>
      </c>
      <c r="W272" s="78">
        <v>0.29179754565552402</v>
      </c>
      <c r="X272" s="316">
        <v>0.78929300000000002</v>
      </c>
      <c r="Y272" s="292">
        <v>0.78930699999999998</v>
      </c>
      <c r="Z272" s="77">
        <v>97.572599999999994</v>
      </c>
      <c r="AA272" s="78">
        <v>0.29187866613824598</v>
      </c>
      <c r="AB272" s="307">
        <v>0.99899000000000004</v>
      </c>
      <c r="AC272" s="308">
        <v>0.99899099999999996</v>
      </c>
      <c r="AD272" s="191">
        <v>0.46677400000000002</v>
      </c>
      <c r="AE272" s="192">
        <v>1.9401517579368401E-2</v>
      </c>
      <c r="AF272" s="307">
        <v>0.99899000000000004</v>
      </c>
      <c r="AG272" s="308">
        <v>0.99899099999999996</v>
      </c>
      <c r="AH272" s="191">
        <v>0.46731800000000001</v>
      </c>
      <c r="AI272" s="192"/>
      <c r="AJ272" s="291">
        <v>0.78929300000000002</v>
      </c>
      <c r="AK272" s="292">
        <v>0.78930599999999995</v>
      </c>
      <c r="AL272" s="77">
        <v>97.574100000000001</v>
      </c>
      <c r="AM272" s="78">
        <v>0.29187876352426401</v>
      </c>
      <c r="AN272" s="291">
        <v>0.78940100000000002</v>
      </c>
      <c r="AO272" s="292">
        <v>0.78941399999999995</v>
      </c>
      <c r="AP272" s="79">
        <v>97.523600000000002</v>
      </c>
      <c r="AQ272" s="78">
        <v>0.29179777542542101</v>
      </c>
      <c r="AR272" s="74">
        <v>463.39001346952898</v>
      </c>
      <c r="AS272" s="218">
        <v>792.32947613239401</v>
      </c>
      <c r="AT272" s="219">
        <v>792.32796447298699</v>
      </c>
    </row>
    <row r="273" spans="1:46" x14ac:dyDescent="0.3">
      <c r="A273" s="5" t="s">
        <v>0</v>
      </c>
      <c r="B273" s="6">
        <v>10</v>
      </c>
      <c r="C273" s="6" t="s">
        <v>16</v>
      </c>
      <c r="D273" s="14">
        <v>14</v>
      </c>
      <c r="E273" s="17">
        <v>1048576</v>
      </c>
      <c r="F273" s="18">
        <v>1035680</v>
      </c>
      <c r="G273" s="19">
        <f t="shared" si="12"/>
        <v>12896</v>
      </c>
      <c r="H273" s="71">
        <f t="shared" si="13"/>
        <v>0.987701416015625</v>
      </c>
      <c r="I273" s="72">
        <f t="shared" si="14"/>
        <v>1.2298583984375E-2</v>
      </c>
      <c r="J273" s="73">
        <v>1026485</v>
      </c>
      <c r="K273" s="19">
        <v>9195</v>
      </c>
      <c r="L273" s="23">
        <v>1023119</v>
      </c>
      <c r="M273" s="19">
        <v>12561</v>
      </c>
      <c r="N273" s="23">
        <v>1023152</v>
      </c>
      <c r="O273" s="24">
        <v>12528</v>
      </c>
      <c r="P273" s="74">
        <v>121441999</v>
      </c>
      <c r="Q273" s="75">
        <v>121422236</v>
      </c>
      <c r="R273" s="75">
        <v>120786186</v>
      </c>
      <c r="S273" s="76">
        <v>120785897</v>
      </c>
      <c r="T273" s="291">
        <v>0.84228899999999995</v>
      </c>
      <c r="U273" s="292">
        <v>0.84233100000000005</v>
      </c>
      <c r="V273" s="79">
        <v>17.854800000000001</v>
      </c>
      <c r="W273" s="78">
        <v>0.27243421505598497</v>
      </c>
      <c r="X273" s="316">
        <v>0.84214599999999995</v>
      </c>
      <c r="Y273" s="292">
        <v>0.84218300000000001</v>
      </c>
      <c r="Z273" s="77">
        <v>17.8718</v>
      </c>
      <c r="AA273" s="78">
        <v>0.27256690479186402</v>
      </c>
      <c r="AB273" s="307">
        <v>0.99837600000000004</v>
      </c>
      <c r="AC273" s="308">
        <v>0.99839900000000004</v>
      </c>
      <c r="AD273" s="191">
        <v>0.16864100000000001</v>
      </c>
      <c r="AE273" s="192">
        <v>2.6671531179387899E-2</v>
      </c>
      <c r="AF273" s="307">
        <v>0.99838400000000005</v>
      </c>
      <c r="AG273" s="308">
        <v>0.99837900000000002</v>
      </c>
      <c r="AH273" s="191">
        <v>0.188777</v>
      </c>
      <c r="AI273" s="192"/>
      <c r="AJ273" s="291">
        <v>0.84213499999999997</v>
      </c>
      <c r="AK273" s="292">
        <v>0.84215700000000004</v>
      </c>
      <c r="AL273" s="77">
        <v>17.891200000000001</v>
      </c>
      <c r="AM273" s="78"/>
      <c r="AN273" s="291">
        <v>0.84228700000000001</v>
      </c>
      <c r="AO273" s="292">
        <v>0.842306</v>
      </c>
      <c r="AP273" s="79">
        <v>17.8735</v>
      </c>
      <c r="AQ273" s="78"/>
      <c r="AR273" s="74">
        <v>117.258225513672</v>
      </c>
      <c r="AS273" s="218">
        <v>311.06910476563201</v>
      </c>
      <c r="AT273" s="219">
        <v>311.06895458933201</v>
      </c>
    </row>
    <row r="274" spans="1:46" x14ac:dyDescent="0.3">
      <c r="A274" s="5" t="s">
        <v>0</v>
      </c>
      <c r="B274" s="6">
        <v>11</v>
      </c>
      <c r="C274" s="6" t="s">
        <v>16</v>
      </c>
      <c r="D274" s="14">
        <v>14</v>
      </c>
      <c r="E274" s="17">
        <v>4194304</v>
      </c>
      <c r="F274" s="18">
        <v>3856069</v>
      </c>
      <c r="G274" s="19">
        <f t="shared" si="12"/>
        <v>338235</v>
      </c>
      <c r="H274" s="71">
        <f t="shared" si="13"/>
        <v>0.91935849189758301</v>
      </c>
      <c r="I274" s="72">
        <f t="shared" si="14"/>
        <v>8.0641508102416992E-2</v>
      </c>
      <c r="J274" s="73">
        <v>3686008</v>
      </c>
      <c r="K274" s="19">
        <v>170061</v>
      </c>
      <c r="L274" s="23">
        <v>3572636</v>
      </c>
      <c r="M274" s="19">
        <v>283433</v>
      </c>
      <c r="N274" s="23">
        <v>3572632</v>
      </c>
      <c r="O274" s="24">
        <v>283437</v>
      </c>
      <c r="P274" s="74">
        <v>121441987</v>
      </c>
      <c r="Q274" s="75">
        <v>121110246</v>
      </c>
      <c r="R274" s="75">
        <v>116697941</v>
      </c>
      <c r="S274" s="76">
        <v>116694810</v>
      </c>
      <c r="T274" s="291">
        <v>0.87399199999999999</v>
      </c>
      <c r="U274" s="292">
        <v>0.87262700000000004</v>
      </c>
      <c r="V274" s="79">
        <v>2.78118</v>
      </c>
      <c r="W274" s="78">
        <v>0.25261315210866497</v>
      </c>
      <c r="X274" s="316">
        <v>0.87381900000000001</v>
      </c>
      <c r="Y274" s="292">
        <v>0.872444</v>
      </c>
      <c r="Z274" s="77">
        <v>2.7861099999999999</v>
      </c>
      <c r="AA274" s="78">
        <v>0.25279733605490401</v>
      </c>
      <c r="AB274" s="307">
        <v>0.99781699999999995</v>
      </c>
      <c r="AC274" s="308">
        <v>0.99795299999999998</v>
      </c>
      <c r="AD274" s="191">
        <v>-2.15686E-2</v>
      </c>
      <c r="AE274" s="192">
        <v>3.2224645427045798E-2</v>
      </c>
      <c r="AF274" s="307">
        <v>0.99788399999999999</v>
      </c>
      <c r="AG274" s="308">
        <v>0.99787300000000001</v>
      </c>
      <c r="AH274" s="191">
        <v>6.35661E-2</v>
      </c>
      <c r="AI274" s="192"/>
      <c r="AJ274" s="291">
        <v>0.87375400000000003</v>
      </c>
      <c r="AK274" s="292">
        <v>0.87226999999999999</v>
      </c>
      <c r="AL274" s="77">
        <v>2.8674400000000002</v>
      </c>
      <c r="AM274" s="78"/>
      <c r="AN274" s="291">
        <v>0.87395</v>
      </c>
      <c r="AO274" s="292">
        <v>0.87245499999999998</v>
      </c>
      <c r="AP274" s="79">
        <v>2.8608199999999999</v>
      </c>
      <c r="AQ274" s="78"/>
      <c r="AR274" s="74">
        <v>31.493727679665501</v>
      </c>
      <c r="AS274" s="218">
        <v>137.316461570157</v>
      </c>
      <c r="AT274" s="219">
        <v>137.31644376491701</v>
      </c>
    </row>
    <row r="275" spans="1:46" x14ac:dyDescent="0.3">
      <c r="A275" s="5" t="s">
        <v>0</v>
      </c>
      <c r="B275" s="6">
        <v>12</v>
      </c>
      <c r="C275" s="6" t="s">
        <v>16</v>
      </c>
      <c r="D275" s="14">
        <v>14</v>
      </c>
      <c r="E275" s="17">
        <v>16777216</v>
      </c>
      <c r="F275" s="18">
        <v>12260232</v>
      </c>
      <c r="G275" s="19">
        <f t="shared" si="12"/>
        <v>4516984</v>
      </c>
      <c r="H275" s="71">
        <f t="shared" si="13"/>
        <v>0.73076677322387695</v>
      </c>
      <c r="I275" s="72">
        <f t="shared" si="14"/>
        <v>0.26923322677612305</v>
      </c>
      <c r="J275" s="73">
        <v>10610663</v>
      </c>
      <c r="K275" s="19">
        <v>1649569</v>
      </c>
      <c r="L275" s="23">
        <v>9448076</v>
      </c>
      <c r="M275" s="19">
        <v>2812156</v>
      </c>
      <c r="N275" s="23">
        <v>9446420</v>
      </c>
      <c r="O275" s="24">
        <v>2813812</v>
      </c>
      <c r="P275" s="74">
        <v>121441975</v>
      </c>
      <c r="Q275" s="75">
        <v>118871800</v>
      </c>
      <c r="R275" s="75">
        <v>102454184</v>
      </c>
      <c r="S275" s="76">
        <v>102451254</v>
      </c>
      <c r="T275" s="291">
        <v>0.89259900000000003</v>
      </c>
      <c r="U275" s="292">
        <v>0.88493500000000003</v>
      </c>
      <c r="V275" s="79">
        <v>-0.40897099999999997</v>
      </c>
      <c r="W275" s="78">
        <v>0.23633584345761799</v>
      </c>
      <c r="X275" s="316">
        <v>0.89242200000000005</v>
      </c>
      <c r="Y275" s="292">
        <v>0.88473599999999997</v>
      </c>
      <c r="Z275" s="77">
        <v>-0.40724199999999999</v>
      </c>
      <c r="AA275" s="78">
        <v>0.236541212031633</v>
      </c>
      <c r="AB275" s="307">
        <v>0.99736499999999995</v>
      </c>
      <c r="AC275" s="308">
        <v>0.99774799999999997</v>
      </c>
      <c r="AD275" s="191">
        <v>-0.187332</v>
      </c>
      <c r="AE275" s="192">
        <v>3.5993092389367598E-2</v>
      </c>
      <c r="AF275" s="307">
        <v>0.99766900000000003</v>
      </c>
      <c r="AG275" s="308">
        <v>0.99764299999999995</v>
      </c>
      <c r="AH275" s="191">
        <v>1.9460100000000001E-2</v>
      </c>
      <c r="AI275" s="192"/>
      <c r="AJ275" s="291">
        <v>0.89219999999999999</v>
      </c>
      <c r="AK275" s="292">
        <v>0.88419899999999996</v>
      </c>
      <c r="AL275" s="77">
        <v>-0.21631900000000001</v>
      </c>
      <c r="AM275" s="78"/>
      <c r="AN275" s="291">
        <v>0.892424</v>
      </c>
      <c r="AO275" s="292">
        <v>0.88439800000000002</v>
      </c>
      <c r="AP275" s="79">
        <v>-0.21849199999999999</v>
      </c>
      <c r="AQ275" s="78"/>
      <c r="AR275" s="74">
        <v>9.9053570111886895</v>
      </c>
      <c r="AS275" s="218">
        <v>68.876265129927901</v>
      </c>
      <c r="AT275" s="219">
        <v>68.876262320997895</v>
      </c>
    </row>
    <row r="276" spans="1:46" x14ac:dyDescent="0.3">
      <c r="A276" s="5" t="s">
        <v>0</v>
      </c>
      <c r="B276" s="6">
        <v>13</v>
      </c>
      <c r="C276" s="6" t="s">
        <v>16</v>
      </c>
      <c r="D276" s="14">
        <v>14</v>
      </c>
      <c r="E276" s="17">
        <v>67108864</v>
      </c>
      <c r="F276" s="18">
        <v>32342634</v>
      </c>
      <c r="G276" s="19">
        <f t="shared" si="12"/>
        <v>34766230</v>
      </c>
      <c r="H276" s="71">
        <f t="shared" si="13"/>
        <v>0.4819428026676178</v>
      </c>
      <c r="I276" s="72">
        <f t="shared" si="14"/>
        <v>0.5180571973323822</v>
      </c>
      <c r="J276" s="73">
        <v>24538574</v>
      </c>
      <c r="K276" s="19">
        <v>7804060</v>
      </c>
      <c r="L276" s="23">
        <v>18371928</v>
      </c>
      <c r="M276" s="19">
        <v>13970706</v>
      </c>
      <c r="N276" s="23">
        <v>18369260</v>
      </c>
      <c r="O276" s="24">
        <v>13973374</v>
      </c>
      <c r="P276" s="74">
        <v>121441963</v>
      </c>
      <c r="Q276" s="75">
        <v>109421738</v>
      </c>
      <c r="R276" s="75">
        <v>79258242</v>
      </c>
      <c r="S276" s="76">
        <v>79244694</v>
      </c>
      <c r="T276" s="291">
        <v>0.90704300000000004</v>
      </c>
      <c r="U276" s="292">
        <v>0.88839400000000002</v>
      </c>
      <c r="V276" s="79">
        <v>-0.885212</v>
      </c>
      <c r="W276" s="78">
        <v>0.220952551414796</v>
      </c>
      <c r="X276" s="316">
        <v>0.90684200000000004</v>
      </c>
      <c r="Y276" s="292">
        <v>0.88817500000000005</v>
      </c>
      <c r="Z276" s="77">
        <v>-0.88480999999999999</v>
      </c>
      <c r="AA276" s="78">
        <v>0.22120258916840299</v>
      </c>
      <c r="AB276" s="307">
        <v>0.99718499999999999</v>
      </c>
      <c r="AC276" s="308">
        <v>0.99778</v>
      </c>
      <c r="AD276" s="191">
        <v>-0.36331599999999997</v>
      </c>
      <c r="AE276" s="192">
        <v>3.7687820878344901E-2</v>
      </c>
      <c r="AF276" s="307">
        <v>0.997807</v>
      </c>
      <c r="AG276" s="308">
        <v>0.99778299999999998</v>
      </c>
      <c r="AH276" s="191">
        <v>5.0145099999999998E-3</v>
      </c>
      <c r="AI276" s="192"/>
      <c r="AJ276" s="291">
        <v>0.90648600000000001</v>
      </c>
      <c r="AK276" s="292">
        <v>0.88731899999999997</v>
      </c>
      <c r="AL276" s="77">
        <v>-0.55139899999999997</v>
      </c>
      <c r="AM276" s="78"/>
      <c r="AN276" s="291">
        <v>0.90673199999999998</v>
      </c>
      <c r="AO276" s="292">
        <v>0.88753899999999997</v>
      </c>
      <c r="AP276" s="79">
        <v>-0.552562</v>
      </c>
      <c r="AQ276" s="78"/>
      <c r="AR276" s="74">
        <v>3.7548569173432198</v>
      </c>
      <c r="AS276" s="218">
        <v>39.041209146659902</v>
      </c>
      <c r="AT276" s="219">
        <v>39.041208543103501</v>
      </c>
    </row>
    <row r="277" spans="1:46" x14ac:dyDescent="0.3">
      <c r="A277" s="5" t="s">
        <v>0</v>
      </c>
      <c r="B277" s="6">
        <v>14</v>
      </c>
      <c r="C277" s="6" t="s">
        <v>16</v>
      </c>
      <c r="D277" s="14">
        <v>14</v>
      </c>
      <c r="E277" s="17">
        <v>268435456</v>
      </c>
      <c r="F277" s="18">
        <v>60686389</v>
      </c>
      <c r="G277" s="19">
        <f t="shared" si="12"/>
        <v>207749067</v>
      </c>
      <c r="H277" s="71">
        <f t="shared" si="13"/>
        <v>0.22607441619038582</v>
      </c>
      <c r="I277" s="72">
        <f t="shared" si="14"/>
        <v>0.77392558380961418</v>
      </c>
      <c r="J277" s="73">
        <v>30484979</v>
      </c>
      <c r="K277" s="19">
        <v>30201410</v>
      </c>
      <c r="L277" s="23">
        <v>19770100</v>
      </c>
      <c r="M277" s="19">
        <v>40916289</v>
      </c>
      <c r="N277" s="23">
        <v>19769016</v>
      </c>
      <c r="O277" s="24">
        <v>40917373</v>
      </c>
      <c r="P277" s="74">
        <v>121441951</v>
      </c>
      <c r="Q277" s="75">
        <v>81174723</v>
      </c>
      <c r="R277" s="75">
        <v>47884576</v>
      </c>
      <c r="S277" s="76">
        <v>47871262</v>
      </c>
      <c r="T277" s="291">
        <v>0.92160900000000001</v>
      </c>
      <c r="U277" s="292">
        <v>0.88849</v>
      </c>
      <c r="V277" s="79">
        <v>-0.98894300000000002</v>
      </c>
      <c r="W277" s="78">
        <v>0.203881853905092</v>
      </c>
      <c r="X277" s="316">
        <v>0.92138299999999995</v>
      </c>
      <c r="Y277" s="292">
        <v>0.88825799999999999</v>
      </c>
      <c r="Z277" s="77">
        <v>-0.98869799999999997</v>
      </c>
      <c r="AA277" s="78">
        <v>0.20418177246883801</v>
      </c>
      <c r="AB277" s="307">
        <v>0.99756100000000003</v>
      </c>
      <c r="AC277" s="308">
        <v>0.99831000000000003</v>
      </c>
      <c r="AD277" s="191">
        <v>-0.66014799999999996</v>
      </c>
      <c r="AE277" s="192">
        <v>3.7044779790241199E-2</v>
      </c>
      <c r="AF277" s="307">
        <v>0.99836199999999997</v>
      </c>
      <c r="AG277" s="308">
        <v>0.99834599999999996</v>
      </c>
      <c r="AH277" s="191">
        <v>1.08603E-3</v>
      </c>
      <c r="AI277" s="192"/>
      <c r="AJ277" s="291">
        <v>0.92089900000000002</v>
      </c>
      <c r="AK277" s="292">
        <v>0.88714000000000004</v>
      </c>
      <c r="AL277" s="77">
        <v>-0.39759699999999998</v>
      </c>
      <c r="AM277" s="78"/>
      <c r="AN277" s="291">
        <v>0.92115499999999995</v>
      </c>
      <c r="AO277" s="292">
        <v>0.88737200000000005</v>
      </c>
      <c r="AP277" s="79">
        <v>-0.39812700000000001</v>
      </c>
      <c r="AQ277" s="78"/>
      <c r="AR277" s="74">
        <v>2.0011398437300301</v>
      </c>
      <c r="AS277" s="218">
        <v>26.530628438538699</v>
      </c>
      <c r="AT277" s="219">
        <v>26.530628219950799</v>
      </c>
    </row>
    <row r="278" spans="1:46" x14ac:dyDescent="0.3">
      <c r="A278" s="5" t="s">
        <v>0</v>
      </c>
      <c r="B278" s="6">
        <v>15</v>
      </c>
      <c r="C278" s="6" t="s">
        <v>16</v>
      </c>
      <c r="D278" s="14">
        <v>14</v>
      </c>
      <c r="E278" s="17">
        <v>1073741824</v>
      </c>
      <c r="F278" s="18">
        <v>80978498</v>
      </c>
      <c r="G278" s="19">
        <f t="shared" si="12"/>
        <v>992763326</v>
      </c>
      <c r="H278" s="71">
        <f t="shared" si="13"/>
        <v>7.5417103245854378E-2</v>
      </c>
      <c r="I278" s="72">
        <f t="shared" si="14"/>
        <v>0.92458289675414562</v>
      </c>
      <c r="J278" s="73">
        <v>20533092</v>
      </c>
      <c r="K278" s="19">
        <v>60445406</v>
      </c>
      <c r="L278" s="23">
        <v>11677880</v>
      </c>
      <c r="M278" s="19">
        <v>69300618</v>
      </c>
      <c r="N278" s="23">
        <v>11665710</v>
      </c>
      <c r="O278" s="24">
        <v>69312788</v>
      </c>
      <c r="P278" s="74">
        <v>121441939</v>
      </c>
      <c r="Q278" s="75">
        <v>52111384</v>
      </c>
      <c r="R278" s="75">
        <v>22635728</v>
      </c>
      <c r="S278" s="76">
        <v>22619904</v>
      </c>
      <c r="T278" s="291">
        <v>0.93292399999999998</v>
      </c>
      <c r="U278" s="292">
        <v>0.88789799999999997</v>
      </c>
      <c r="V278" s="79">
        <v>-1.0520400000000001</v>
      </c>
      <c r="W278" s="78">
        <v>0.19004248219493899</v>
      </c>
      <c r="X278" s="316">
        <v>0.93264999999999998</v>
      </c>
      <c r="Y278" s="292">
        <v>0.887652</v>
      </c>
      <c r="Z278" s="77">
        <v>-1.05186</v>
      </c>
      <c r="AA278" s="78">
        <v>0.190426851189163</v>
      </c>
      <c r="AB278" s="307">
        <v>0.99802800000000003</v>
      </c>
      <c r="AC278" s="308">
        <v>0.99874300000000005</v>
      </c>
      <c r="AD278" s="191">
        <v>-0.85427500000000001</v>
      </c>
      <c r="AE278" s="192">
        <v>3.7122746734584301E-2</v>
      </c>
      <c r="AF278" s="307">
        <v>0.99898299999999995</v>
      </c>
      <c r="AG278" s="308">
        <v>0.99899899999999997</v>
      </c>
      <c r="AH278" s="191">
        <v>8.4259300000000001E-5</v>
      </c>
      <c r="AI278" s="192"/>
      <c r="AJ278" s="291">
        <v>0.93215700000000001</v>
      </c>
      <c r="AK278" s="292">
        <v>0.88653300000000002</v>
      </c>
      <c r="AL278" s="77">
        <v>-0.29097499999999998</v>
      </c>
      <c r="AM278" s="78"/>
      <c r="AN278" s="291">
        <v>0.93240000000000001</v>
      </c>
      <c r="AO278" s="292">
        <v>0.88677899999999998</v>
      </c>
      <c r="AP278" s="79">
        <v>-0.291329</v>
      </c>
      <c r="AQ278" s="78"/>
      <c r="AR278" s="74">
        <v>1.49968129811447</v>
      </c>
      <c r="AS278" s="218">
        <v>21.554017919142201</v>
      </c>
      <c r="AT278" s="219">
        <v>21.5540177860574</v>
      </c>
    </row>
    <row r="279" spans="1:46" x14ac:dyDescent="0.3">
      <c r="A279" s="5" t="s">
        <v>0</v>
      </c>
      <c r="B279" s="6">
        <v>16</v>
      </c>
      <c r="C279" s="6" t="s">
        <v>16</v>
      </c>
      <c r="D279" s="14">
        <v>14</v>
      </c>
      <c r="E279" s="17">
        <v>4294967296</v>
      </c>
      <c r="F279" s="18">
        <v>90763997</v>
      </c>
      <c r="G279" s="19">
        <f t="shared" si="12"/>
        <v>4204203299</v>
      </c>
      <c r="H279" s="71">
        <f t="shared" si="13"/>
        <v>2.1132639842107892E-2</v>
      </c>
      <c r="I279" s="72">
        <f t="shared" si="14"/>
        <v>0.97886736015789211</v>
      </c>
      <c r="J279" s="73">
        <v>11217593</v>
      </c>
      <c r="K279" s="19">
        <v>79546404</v>
      </c>
      <c r="L279" s="23">
        <v>5101133</v>
      </c>
      <c r="M279" s="19">
        <v>85662864</v>
      </c>
      <c r="N279" s="23">
        <v>5088864</v>
      </c>
      <c r="O279" s="24">
        <v>85675133</v>
      </c>
      <c r="P279" s="74">
        <v>121441927</v>
      </c>
      <c r="Q279" s="75">
        <v>36249900</v>
      </c>
      <c r="R279" s="75">
        <v>10245983</v>
      </c>
      <c r="S279" s="76">
        <v>10232517</v>
      </c>
      <c r="T279" s="291">
        <v>0.93764000000000003</v>
      </c>
      <c r="U279" s="292">
        <v>0.88657699999999995</v>
      </c>
      <c r="V279" s="79">
        <v>-1.07335</v>
      </c>
      <c r="W279" s="78">
        <v>0.18446353043343</v>
      </c>
      <c r="X279" s="316">
        <v>0.93734300000000004</v>
      </c>
      <c r="Y279" s="292">
        <v>0.88631700000000002</v>
      </c>
      <c r="Z279" s="77">
        <v>-1.07315</v>
      </c>
      <c r="AA279" s="78">
        <v>0.18489132423275401</v>
      </c>
      <c r="AB279" s="307">
        <v>0.99824800000000002</v>
      </c>
      <c r="AC279" s="308">
        <v>0.99892199999999998</v>
      </c>
      <c r="AD279" s="191">
        <v>-0.937168</v>
      </c>
      <c r="AE279" s="192">
        <v>3.8387848886895601E-2</v>
      </c>
      <c r="AF279" s="307">
        <v>0.99933700000000003</v>
      </c>
      <c r="AG279" s="308">
        <v>0.99936199999999997</v>
      </c>
      <c r="AH279" s="191">
        <v>-7.6322200000000006E-5</v>
      </c>
      <c r="AI279" s="192"/>
      <c r="AJ279" s="291">
        <v>0.93684999999999996</v>
      </c>
      <c r="AK279" s="292">
        <v>0.88523099999999999</v>
      </c>
      <c r="AL279" s="77">
        <v>-0.24066299999999999</v>
      </c>
      <c r="AM279" s="78"/>
      <c r="AN279" s="291">
        <v>0.93710000000000004</v>
      </c>
      <c r="AO279" s="292">
        <v>0.88549</v>
      </c>
      <c r="AP279" s="79">
        <v>-0.24091499999999999</v>
      </c>
      <c r="AQ279" s="78"/>
      <c r="AR279" s="74">
        <v>1.33799668386133</v>
      </c>
      <c r="AS279" s="218">
        <v>19.1686997322286</v>
      </c>
      <c r="AT279" s="219">
        <v>19.168699626632201</v>
      </c>
    </row>
    <row r="280" spans="1:46" x14ac:dyDescent="0.3">
      <c r="A280" s="5" t="s">
        <v>0</v>
      </c>
      <c r="B280" s="6">
        <v>17</v>
      </c>
      <c r="C280" s="6" t="s">
        <v>16</v>
      </c>
      <c r="D280" s="14">
        <v>14</v>
      </c>
      <c r="E280" s="17">
        <v>17179869184</v>
      </c>
      <c r="F280" s="18">
        <v>95079348</v>
      </c>
      <c r="G280" s="19">
        <f t="shared" si="12"/>
        <v>17084789836</v>
      </c>
      <c r="H280" s="71">
        <f t="shared" si="13"/>
        <v>5.5343464482575655E-3</v>
      </c>
      <c r="I280" s="72">
        <f t="shared" si="14"/>
        <v>0.99446565355174243</v>
      </c>
      <c r="J280" s="73">
        <v>6761628</v>
      </c>
      <c r="K280" s="19">
        <v>88317720</v>
      </c>
      <c r="L280" s="23">
        <v>2090982</v>
      </c>
      <c r="M280" s="19">
        <v>92988366</v>
      </c>
      <c r="N280" s="23">
        <v>2080184</v>
      </c>
      <c r="O280" s="24">
        <v>92999164</v>
      </c>
      <c r="P280" s="74">
        <v>121441915</v>
      </c>
      <c r="Q280" s="75">
        <v>29269496</v>
      </c>
      <c r="R280" s="75">
        <v>5363922</v>
      </c>
      <c r="S280" s="76">
        <v>5348807</v>
      </c>
      <c r="T280" s="291">
        <v>0.93896999999999997</v>
      </c>
      <c r="U280" s="292">
        <v>0.88530299999999995</v>
      </c>
      <c r="V280" s="79">
        <v>-1.0743499999999999</v>
      </c>
      <c r="W280" s="78">
        <v>0.18326917758076899</v>
      </c>
      <c r="X280" s="316">
        <v>0.93867199999999995</v>
      </c>
      <c r="Y280" s="292">
        <v>0.88502999999999998</v>
      </c>
      <c r="Z280" s="77">
        <v>-1.0741700000000001</v>
      </c>
      <c r="AA280" s="78">
        <v>0.18370031485621999</v>
      </c>
      <c r="AB280" s="307">
        <v>0.99828899999999998</v>
      </c>
      <c r="AC280" s="308">
        <v>0.99896099999999999</v>
      </c>
      <c r="AD280" s="191">
        <v>-0.96809900000000004</v>
      </c>
      <c r="AE280" s="192">
        <v>4.0035965913421102E-2</v>
      </c>
      <c r="AF280" s="307">
        <v>0.99948400000000004</v>
      </c>
      <c r="AG280" s="308">
        <v>0.99949200000000005</v>
      </c>
      <c r="AH280" s="191">
        <v>-1.30331E-4</v>
      </c>
      <c r="AI280" s="192"/>
      <c r="AJ280" s="291">
        <v>0.93815000000000004</v>
      </c>
      <c r="AK280" s="292">
        <v>0.88393500000000003</v>
      </c>
      <c r="AL280" s="77">
        <v>-0.215698</v>
      </c>
      <c r="AM280" s="78"/>
      <c r="AN280" s="291">
        <v>0.93842999999999999</v>
      </c>
      <c r="AO280" s="292">
        <v>0.88420699999999997</v>
      </c>
      <c r="AP280" s="79">
        <v>-0.21593999999999999</v>
      </c>
      <c r="AQ280" s="78"/>
      <c r="AR280" s="74">
        <v>1.2772691184209599</v>
      </c>
      <c r="AS280" s="218">
        <v>17.7034474768118</v>
      </c>
      <c r="AT280" s="219">
        <v>17.703447383713499</v>
      </c>
    </row>
    <row r="281" spans="1:46" x14ac:dyDescent="0.3">
      <c r="A281" s="5" t="s">
        <v>0</v>
      </c>
      <c r="B281" s="6">
        <v>18</v>
      </c>
      <c r="C281" s="6" t="s">
        <v>16</v>
      </c>
      <c r="D281" s="14">
        <v>14</v>
      </c>
      <c r="E281" s="17">
        <v>68719476736</v>
      </c>
      <c r="F281" s="18">
        <v>97221581</v>
      </c>
      <c r="G281" s="19">
        <f t="shared" si="12"/>
        <v>68622255155</v>
      </c>
      <c r="H281" s="71">
        <f t="shared" si="13"/>
        <v>1.4147602050798014E-3</v>
      </c>
      <c r="I281" s="72">
        <f t="shared" si="14"/>
        <v>0.9985852397949202</v>
      </c>
      <c r="J281" s="73">
        <v>4973953</v>
      </c>
      <c r="K281" s="19">
        <v>92247628</v>
      </c>
      <c r="L281" s="23">
        <v>945121</v>
      </c>
      <c r="M281" s="19">
        <v>96276460</v>
      </c>
      <c r="N281" s="23">
        <v>935910</v>
      </c>
      <c r="O281" s="24">
        <v>96285671</v>
      </c>
      <c r="P281" s="74">
        <v>121441903</v>
      </c>
      <c r="Q281" s="75">
        <v>26065407</v>
      </c>
      <c r="R281" s="75">
        <v>3497182</v>
      </c>
      <c r="S281" s="76">
        <v>3483113</v>
      </c>
      <c r="T281" s="291">
        <v>0.938689</v>
      </c>
      <c r="U281" s="292">
        <v>0.88360300000000003</v>
      </c>
      <c r="V281" s="79">
        <v>-1.06776</v>
      </c>
      <c r="W281" s="78">
        <v>0.18425491272915501</v>
      </c>
      <c r="X281" s="316">
        <v>0.93838500000000002</v>
      </c>
      <c r="Y281" s="292">
        <v>0.88331800000000005</v>
      </c>
      <c r="Z281" s="77">
        <v>-1.06755</v>
      </c>
      <c r="AA281" s="78">
        <v>0.184694341095089</v>
      </c>
      <c r="AB281" s="307">
        <v>0.99824199999999996</v>
      </c>
      <c r="AC281" s="308">
        <v>0.99893600000000005</v>
      </c>
      <c r="AD281" s="191">
        <v>-0.97969200000000001</v>
      </c>
      <c r="AE281" s="192">
        <v>4.1873922650071699E-2</v>
      </c>
      <c r="AF281" s="307">
        <v>0.99953199999999998</v>
      </c>
      <c r="AG281" s="308">
        <v>0.99953400000000003</v>
      </c>
      <c r="AH281" s="191">
        <v>-1.2793200000000001E-4</v>
      </c>
      <c r="AI281" s="192"/>
      <c r="AJ281" s="291">
        <v>0.93783000000000005</v>
      </c>
      <c r="AK281" s="292">
        <v>0.88217999999999996</v>
      </c>
      <c r="AL281" s="77">
        <v>-0.200544</v>
      </c>
      <c r="AM281" s="78"/>
      <c r="AN281" s="291">
        <v>0.93813000000000002</v>
      </c>
      <c r="AO281" s="292">
        <v>0.882463</v>
      </c>
      <c r="AP281" s="79">
        <v>-0.200765</v>
      </c>
      <c r="AQ281" s="78"/>
      <c r="AR281" s="74">
        <v>1.2491249550858501</v>
      </c>
      <c r="AS281" s="218">
        <v>16.564698405802801</v>
      </c>
      <c r="AT281" s="219">
        <v>16.564698320612301</v>
      </c>
    </row>
    <row r="282" spans="1:46" x14ac:dyDescent="0.3">
      <c r="A282" s="5" t="s">
        <v>0</v>
      </c>
      <c r="B282" s="6">
        <v>19</v>
      </c>
      <c r="C282" s="6" t="s">
        <v>16</v>
      </c>
      <c r="D282" s="14">
        <v>14</v>
      </c>
      <c r="E282" s="17">
        <v>274877906944</v>
      </c>
      <c r="F282" s="18">
        <v>98536685</v>
      </c>
      <c r="G282" s="19">
        <f t="shared" si="12"/>
        <v>274779370259</v>
      </c>
      <c r="H282" s="71">
        <f t="shared" si="13"/>
        <v>3.5847437175107189E-4</v>
      </c>
      <c r="I282" s="72">
        <f t="shared" si="14"/>
        <v>0.99964152562824893</v>
      </c>
      <c r="J282" s="73">
        <v>4235592</v>
      </c>
      <c r="K282" s="19">
        <v>94301093</v>
      </c>
      <c r="L282" s="23">
        <v>520982</v>
      </c>
      <c r="M282" s="19">
        <v>98015703</v>
      </c>
      <c r="N282" s="23">
        <v>512714</v>
      </c>
      <c r="O282" s="24">
        <v>98023971</v>
      </c>
      <c r="P282" s="74">
        <v>121441891</v>
      </c>
      <c r="Q282" s="75">
        <v>24289536</v>
      </c>
      <c r="R282" s="75">
        <v>2701865</v>
      </c>
      <c r="S282" s="76">
        <v>2688416</v>
      </c>
      <c r="T282" s="291">
        <v>0.93787100000000001</v>
      </c>
      <c r="U282" s="292">
        <v>0.881575</v>
      </c>
      <c r="V282" s="79">
        <v>-1.05908</v>
      </c>
      <c r="W282" s="78">
        <v>0.185991332532988</v>
      </c>
      <c r="X282" s="316">
        <v>0.937554</v>
      </c>
      <c r="Y282" s="292">
        <v>0.88127599999999995</v>
      </c>
      <c r="Z282" s="77">
        <v>-1.0588500000000001</v>
      </c>
      <c r="AA282" s="78">
        <v>0.18644596777487801</v>
      </c>
      <c r="AB282" s="307">
        <v>0.99815799999999999</v>
      </c>
      <c r="AC282" s="308">
        <v>0.99888500000000002</v>
      </c>
      <c r="AD282" s="191">
        <v>-0.98457700000000004</v>
      </c>
      <c r="AE282" s="192">
        <v>4.3791233534265298E-2</v>
      </c>
      <c r="AF282" s="307">
        <v>0.99954100000000001</v>
      </c>
      <c r="AG282" s="308">
        <v>0.99953999999999998</v>
      </c>
      <c r="AH282" s="191">
        <v>-1.2388500000000001E-4</v>
      </c>
      <c r="AI282" s="192"/>
      <c r="AJ282" s="291">
        <v>0.93696400000000002</v>
      </c>
      <c r="AK282" s="292">
        <v>0.880081</v>
      </c>
      <c r="AL282" s="77">
        <v>-0.189522</v>
      </c>
      <c r="AM282" s="78"/>
      <c r="AN282" s="291">
        <v>0.93728</v>
      </c>
      <c r="AO282" s="292">
        <v>0.88037699999999997</v>
      </c>
      <c r="AP282" s="79">
        <v>-0.18973200000000001</v>
      </c>
      <c r="AQ282" s="78"/>
      <c r="AR282" s="74">
        <v>1.23245358822453</v>
      </c>
      <c r="AS282" s="218">
        <v>15.592023178032299</v>
      </c>
      <c r="AT282" s="219">
        <v>15.592023098914501</v>
      </c>
    </row>
    <row r="283" spans="1:46" ht="15" thickBot="1" x14ac:dyDescent="0.35">
      <c r="A283" s="12" t="s">
        <v>0</v>
      </c>
      <c r="B283" s="10">
        <v>20</v>
      </c>
      <c r="C283" s="10" t="s">
        <v>16</v>
      </c>
      <c r="D283" s="11">
        <v>14</v>
      </c>
      <c r="E283" s="32">
        <v>1099511627776</v>
      </c>
      <c r="F283" s="33">
        <v>99508243</v>
      </c>
      <c r="G283" s="34">
        <f t="shared" si="12"/>
        <v>1099412119533</v>
      </c>
      <c r="H283" s="97">
        <f t="shared" si="13"/>
        <v>9.0502219791233074E-5</v>
      </c>
      <c r="I283" s="98">
        <f t="shared" si="14"/>
        <v>0.99990949778020877</v>
      </c>
      <c r="J283" s="99">
        <v>3883716</v>
      </c>
      <c r="K283" s="34">
        <v>95624527</v>
      </c>
      <c r="L283" s="38">
        <v>351886</v>
      </c>
      <c r="M283" s="34">
        <v>99156357</v>
      </c>
      <c r="N283" s="38">
        <v>344176</v>
      </c>
      <c r="O283" s="39">
        <v>99164067</v>
      </c>
      <c r="P283" s="100">
        <v>121441879</v>
      </c>
      <c r="Q283" s="101">
        <v>23078909</v>
      </c>
      <c r="R283" s="101">
        <v>2296407</v>
      </c>
      <c r="S283" s="102">
        <v>2282876</v>
      </c>
      <c r="T283" s="293">
        <v>0.93650900000000004</v>
      </c>
      <c r="U283" s="294">
        <v>0.878942</v>
      </c>
      <c r="V283" s="105">
        <v>-1.0496000000000001</v>
      </c>
      <c r="W283" s="104">
        <v>0.18853121835923201</v>
      </c>
      <c r="X283" s="317">
        <v>0.93617700000000004</v>
      </c>
      <c r="Y283" s="294">
        <v>0.87862899999999999</v>
      </c>
      <c r="Z283" s="103">
        <v>-1.0493600000000001</v>
      </c>
      <c r="AA283" s="104">
        <v>0.189000717189136</v>
      </c>
      <c r="AB283" s="309">
        <v>0.99804899999999996</v>
      </c>
      <c r="AC283" s="310">
        <v>0.99881900000000001</v>
      </c>
      <c r="AD283" s="193">
        <v>-0.98704899999999995</v>
      </c>
      <c r="AE283" s="194">
        <v>4.5849291615371997E-2</v>
      </c>
      <c r="AF283" s="309">
        <v>0.99953199999999998</v>
      </c>
      <c r="AG283" s="310">
        <v>0.99953000000000003</v>
      </c>
      <c r="AH283" s="193">
        <v>-1.2513199999999999E-4</v>
      </c>
      <c r="AI283" s="194"/>
      <c r="AJ283" s="293">
        <v>0.93554700000000002</v>
      </c>
      <c r="AK283" s="294">
        <v>0.877363</v>
      </c>
      <c r="AL283" s="103">
        <v>-0.18040900000000001</v>
      </c>
      <c r="AM283" s="104"/>
      <c r="AN283" s="293">
        <v>0.93588099999999996</v>
      </c>
      <c r="AO283" s="294">
        <v>0.87767399999999995</v>
      </c>
      <c r="AP283" s="105">
        <v>-0.180617</v>
      </c>
      <c r="AQ283" s="104"/>
      <c r="AR283" s="100">
        <v>1.22042029221639</v>
      </c>
      <c r="AS283" s="220">
        <v>14.7011392614545</v>
      </c>
      <c r="AT283" s="221">
        <v>14.7011391875856</v>
      </c>
    </row>
    <row r="284" spans="1:46" x14ac:dyDescent="0.3">
      <c r="A284" s="2" t="s">
        <v>0</v>
      </c>
      <c r="B284" s="3">
        <v>1</v>
      </c>
      <c r="C284" s="3" t="s">
        <v>17</v>
      </c>
      <c r="D284" s="4">
        <v>15</v>
      </c>
      <c r="E284" s="57">
        <v>4</v>
      </c>
      <c r="F284" s="58">
        <v>4</v>
      </c>
      <c r="G284" s="59">
        <f t="shared" si="12"/>
        <v>0</v>
      </c>
      <c r="H284" s="60">
        <f t="shared" si="13"/>
        <v>1</v>
      </c>
      <c r="I284" s="61">
        <f t="shared" si="14"/>
        <v>0</v>
      </c>
      <c r="J284" s="62">
        <v>4</v>
      </c>
      <c r="K284" s="59">
        <v>0</v>
      </c>
      <c r="L284" s="63">
        <v>4</v>
      </c>
      <c r="M284" s="59">
        <v>0</v>
      </c>
      <c r="N284" s="63">
        <v>4</v>
      </c>
      <c r="O284" s="64">
        <v>0</v>
      </c>
      <c r="P284" s="65">
        <v>100653315</v>
      </c>
      <c r="Q284" s="66">
        <v>100653315</v>
      </c>
      <c r="R284" s="66">
        <v>100653315</v>
      </c>
      <c r="S284" s="67">
        <v>100653315</v>
      </c>
      <c r="T284" s="289">
        <v>1</v>
      </c>
      <c r="U284" s="290">
        <v>1</v>
      </c>
      <c r="V284" s="70">
        <v>0</v>
      </c>
      <c r="W284" s="69">
        <v>0</v>
      </c>
      <c r="X284" s="315">
        <v>0.99998699999999996</v>
      </c>
      <c r="Y284" s="290">
        <v>0.99992899999999996</v>
      </c>
      <c r="Z284" s="68">
        <v>1775.58</v>
      </c>
      <c r="AA284" s="69">
        <v>9.43403760185542E-4</v>
      </c>
      <c r="AB284" s="305">
        <v>0.99998699999999996</v>
      </c>
      <c r="AC284" s="306">
        <v>0.99992899999999996</v>
      </c>
      <c r="AD284" s="189">
        <v>1775.58</v>
      </c>
      <c r="AE284" s="190">
        <v>9.43403760185542E-4</v>
      </c>
      <c r="AF284" s="305">
        <v>0.99998699999999996</v>
      </c>
      <c r="AG284" s="306">
        <v>0.99992899999999996</v>
      </c>
      <c r="AH284" s="189">
        <v>1775.58</v>
      </c>
      <c r="AI284" s="190">
        <v>9.43403760185542E-4</v>
      </c>
      <c r="AJ284" s="289">
        <v>0.99998699999999996</v>
      </c>
      <c r="AK284" s="290">
        <v>0.99992899999999996</v>
      </c>
      <c r="AL284" s="68">
        <v>1775.58</v>
      </c>
      <c r="AM284" s="69">
        <v>9.43403760185542E-4</v>
      </c>
      <c r="AN284" s="289">
        <v>1</v>
      </c>
      <c r="AO284" s="290">
        <v>1</v>
      </c>
      <c r="AP284" s="70">
        <v>0</v>
      </c>
      <c r="AQ284" s="69">
        <v>0</v>
      </c>
      <c r="AR284" s="65">
        <v>25163328.75</v>
      </c>
      <c r="AS284" s="216">
        <v>4674248.1712898202</v>
      </c>
      <c r="AT284" s="217">
        <v>4048017.65992994</v>
      </c>
    </row>
    <row r="285" spans="1:46" x14ac:dyDescent="0.3">
      <c r="A285" s="5" t="s">
        <v>0</v>
      </c>
      <c r="B285" s="6">
        <v>2</v>
      </c>
      <c r="C285" s="6" t="s">
        <v>17</v>
      </c>
      <c r="D285" s="14">
        <v>15</v>
      </c>
      <c r="E285" s="17">
        <v>16</v>
      </c>
      <c r="F285" s="18">
        <v>16</v>
      </c>
      <c r="G285" s="19">
        <f t="shared" si="12"/>
        <v>0</v>
      </c>
      <c r="H285" s="71">
        <f t="shared" si="13"/>
        <v>1</v>
      </c>
      <c r="I285" s="72">
        <f t="shared" si="14"/>
        <v>0</v>
      </c>
      <c r="J285" s="73">
        <v>16</v>
      </c>
      <c r="K285" s="19">
        <v>0</v>
      </c>
      <c r="L285" s="23">
        <v>16</v>
      </c>
      <c r="M285" s="19">
        <v>0</v>
      </c>
      <c r="N285" s="23">
        <v>16</v>
      </c>
      <c r="O285" s="24">
        <v>0</v>
      </c>
      <c r="P285" s="74">
        <v>100653307</v>
      </c>
      <c r="Q285" s="75">
        <v>100653307</v>
      </c>
      <c r="R285" s="75">
        <v>100653307</v>
      </c>
      <c r="S285" s="76">
        <v>100653307</v>
      </c>
      <c r="T285" s="291">
        <v>0.62017900000000004</v>
      </c>
      <c r="U285" s="292">
        <v>0.60220700000000005</v>
      </c>
      <c r="V285" s="79">
        <v>2502450</v>
      </c>
      <c r="W285" s="78">
        <v>0.131812328177706</v>
      </c>
      <c r="X285" s="316">
        <v>0.62013600000000002</v>
      </c>
      <c r="Y285" s="292">
        <v>0.60216099999999995</v>
      </c>
      <c r="Z285" s="77">
        <v>2502740</v>
      </c>
      <c r="AA285" s="78">
        <v>0.131819958941465</v>
      </c>
      <c r="AB285" s="307">
        <v>0.99995699999999998</v>
      </c>
      <c r="AC285" s="308">
        <v>0.99995500000000004</v>
      </c>
      <c r="AD285" s="191">
        <v>286.03399999999999</v>
      </c>
      <c r="AE285" s="192">
        <v>1.3971476507179299E-3</v>
      </c>
      <c r="AF285" s="307">
        <v>0.99995699999999998</v>
      </c>
      <c r="AG285" s="308">
        <v>0.99995500000000004</v>
      </c>
      <c r="AH285" s="191">
        <v>286.03399999999999</v>
      </c>
      <c r="AI285" s="192">
        <v>1.3971476507179299E-3</v>
      </c>
      <c r="AJ285" s="291">
        <v>0.62013600000000002</v>
      </c>
      <c r="AK285" s="292">
        <v>0.60216099999999995</v>
      </c>
      <c r="AL285" s="77">
        <v>2502740</v>
      </c>
      <c r="AM285" s="78">
        <v>0.131819958941465</v>
      </c>
      <c r="AN285" s="291">
        <v>0.62017900000000004</v>
      </c>
      <c r="AO285" s="292">
        <v>0.60220700000000005</v>
      </c>
      <c r="AP285" s="79">
        <v>2502450</v>
      </c>
      <c r="AQ285" s="78">
        <v>0.131812328177706</v>
      </c>
      <c r="AR285" s="74">
        <v>6290831.6875</v>
      </c>
      <c r="AS285" s="218">
        <v>1991216.64852437</v>
      </c>
      <c r="AT285" s="219">
        <v>1927987.2296064601</v>
      </c>
    </row>
    <row r="286" spans="1:46" x14ac:dyDescent="0.3">
      <c r="A286" s="5" t="s">
        <v>0</v>
      </c>
      <c r="B286" s="6">
        <v>3</v>
      </c>
      <c r="C286" s="6" t="s">
        <v>17</v>
      </c>
      <c r="D286" s="14">
        <v>15</v>
      </c>
      <c r="E286" s="17">
        <v>64</v>
      </c>
      <c r="F286" s="18">
        <v>64</v>
      </c>
      <c r="G286" s="19">
        <f t="shared" si="12"/>
        <v>0</v>
      </c>
      <c r="H286" s="71">
        <f t="shared" si="13"/>
        <v>1</v>
      </c>
      <c r="I286" s="72">
        <f t="shared" si="14"/>
        <v>0</v>
      </c>
      <c r="J286" s="73">
        <v>64</v>
      </c>
      <c r="K286" s="19">
        <v>0</v>
      </c>
      <c r="L286" s="23">
        <v>64</v>
      </c>
      <c r="M286" s="19">
        <v>0</v>
      </c>
      <c r="N286" s="23">
        <v>64</v>
      </c>
      <c r="O286" s="24">
        <v>0</v>
      </c>
      <c r="P286" s="74">
        <v>100653299</v>
      </c>
      <c r="Q286" s="75">
        <v>100653299</v>
      </c>
      <c r="R286" s="75">
        <v>100653299</v>
      </c>
      <c r="S286" s="76">
        <v>100653299</v>
      </c>
      <c r="T286" s="291">
        <v>0.57845599999999997</v>
      </c>
      <c r="U286" s="292">
        <v>0.57787599999999995</v>
      </c>
      <c r="V286" s="79">
        <v>663877</v>
      </c>
      <c r="W286" s="78">
        <v>0.18382584156630499</v>
      </c>
      <c r="X286" s="316">
        <v>0.57841299999999995</v>
      </c>
      <c r="Y286" s="292">
        <v>0.57783300000000004</v>
      </c>
      <c r="Z286" s="77">
        <v>663945</v>
      </c>
      <c r="AA286" s="78">
        <v>0.183835493605396</v>
      </c>
      <c r="AB286" s="307">
        <v>0.99995500000000004</v>
      </c>
      <c r="AC286" s="308">
        <v>0.99995400000000001</v>
      </c>
      <c r="AD286" s="191">
        <v>71.608999999999995</v>
      </c>
      <c r="AE286" s="192">
        <v>1.87771911010471E-3</v>
      </c>
      <c r="AF286" s="307">
        <v>0.99995500000000004</v>
      </c>
      <c r="AG286" s="308">
        <v>0.99995400000000001</v>
      </c>
      <c r="AH286" s="191">
        <v>71.608999999999995</v>
      </c>
      <c r="AI286" s="192">
        <v>1.87771911010471E-3</v>
      </c>
      <c r="AJ286" s="291">
        <v>0.57841299999999995</v>
      </c>
      <c r="AK286" s="292">
        <v>0.57783300000000004</v>
      </c>
      <c r="AL286" s="77">
        <v>663945</v>
      </c>
      <c r="AM286" s="78">
        <v>0.183835493605396</v>
      </c>
      <c r="AN286" s="291">
        <v>0.57845599999999997</v>
      </c>
      <c r="AO286" s="292">
        <v>0.57787599999999995</v>
      </c>
      <c r="AP286" s="79">
        <v>663877</v>
      </c>
      <c r="AQ286" s="78">
        <v>0.18382584156630499</v>
      </c>
      <c r="AR286" s="74">
        <v>1572707.796875</v>
      </c>
      <c r="AS286" s="218">
        <v>678564.73258685705</v>
      </c>
      <c r="AT286" s="219">
        <v>673242.57408145198</v>
      </c>
    </row>
    <row r="287" spans="1:46" x14ac:dyDescent="0.3">
      <c r="A287" s="5" t="s">
        <v>0</v>
      </c>
      <c r="B287" s="6">
        <v>4</v>
      </c>
      <c r="C287" s="6" t="s">
        <v>17</v>
      </c>
      <c r="D287" s="14">
        <v>15</v>
      </c>
      <c r="E287" s="17">
        <v>256</v>
      </c>
      <c r="F287" s="18">
        <v>256</v>
      </c>
      <c r="G287" s="19">
        <f t="shared" si="12"/>
        <v>0</v>
      </c>
      <c r="H287" s="71">
        <f t="shared" si="13"/>
        <v>1</v>
      </c>
      <c r="I287" s="72">
        <f t="shared" si="14"/>
        <v>0</v>
      </c>
      <c r="J287" s="73">
        <v>256</v>
      </c>
      <c r="K287" s="19">
        <v>0</v>
      </c>
      <c r="L287" s="23">
        <v>256</v>
      </c>
      <c r="M287" s="19">
        <v>0</v>
      </c>
      <c r="N287" s="23">
        <v>256</v>
      </c>
      <c r="O287" s="24">
        <v>0</v>
      </c>
      <c r="P287" s="74">
        <v>100653291</v>
      </c>
      <c r="Q287" s="75">
        <v>100653291</v>
      </c>
      <c r="R287" s="75">
        <v>100653291</v>
      </c>
      <c r="S287" s="76">
        <v>100653291</v>
      </c>
      <c r="T287" s="291">
        <v>0.57136500000000001</v>
      </c>
      <c r="U287" s="292">
        <v>0.57134200000000002</v>
      </c>
      <c r="V287" s="79">
        <v>168538</v>
      </c>
      <c r="W287" s="78">
        <v>0.22316951301420199</v>
      </c>
      <c r="X287" s="316">
        <v>0.57132300000000003</v>
      </c>
      <c r="Y287" s="292">
        <v>0.57130000000000003</v>
      </c>
      <c r="Z287" s="77">
        <v>168555</v>
      </c>
      <c r="AA287" s="78">
        <v>0.223180964897151</v>
      </c>
      <c r="AB287" s="307">
        <v>0.99994799999999995</v>
      </c>
      <c r="AC287" s="308">
        <v>0.99994799999999995</v>
      </c>
      <c r="AD287" s="191">
        <v>20.4131</v>
      </c>
      <c r="AE287" s="192">
        <v>2.39710487091705E-3</v>
      </c>
      <c r="AF287" s="307">
        <v>0.99994799999999995</v>
      </c>
      <c r="AG287" s="308">
        <v>0.99994799999999995</v>
      </c>
      <c r="AH287" s="191">
        <v>20.4131</v>
      </c>
      <c r="AI287" s="192">
        <v>2.39710487091705E-3</v>
      </c>
      <c r="AJ287" s="291">
        <v>0.57132300000000003</v>
      </c>
      <c r="AK287" s="292">
        <v>0.57130000000000003</v>
      </c>
      <c r="AL287" s="77">
        <v>168555</v>
      </c>
      <c r="AM287" s="78">
        <v>0.223180964897151</v>
      </c>
      <c r="AN287" s="291">
        <v>0.57136500000000001</v>
      </c>
      <c r="AO287" s="292">
        <v>0.57134200000000002</v>
      </c>
      <c r="AP287" s="79">
        <v>168538</v>
      </c>
      <c r="AQ287" s="78">
        <v>0.22316951301420199</v>
      </c>
      <c r="AR287" s="74">
        <v>393176.91796875</v>
      </c>
      <c r="AS287" s="218">
        <v>210042.48503996001</v>
      </c>
      <c r="AT287" s="219">
        <v>209631.84440273501</v>
      </c>
    </row>
    <row r="288" spans="1:46" x14ac:dyDescent="0.3">
      <c r="A288" s="5" t="s">
        <v>0</v>
      </c>
      <c r="B288" s="6">
        <v>5</v>
      </c>
      <c r="C288" s="6" t="s">
        <v>17</v>
      </c>
      <c r="D288" s="14">
        <v>15</v>
      </c>
      <c r="E288" s="17">
        <v>1024</v>
      </c>
      <c r="F288" s="18">
        <v>1024</v>
      </c>
      <c r="G288" s="19">
        <f t="shared" si="12"/>
        <v>0</v>
      </c>
      <c r="H288" s="71">
        <f t="shared" si="13"/>
        <v>1</v>
      </c>
      <c r="I288" s="72">
        <f t="shared" si="14"/>
        <v>0</v>
      </c>
      <c r="J288" s="73">
        <v>1024</v>
      </c>
      <c r="K288" s="19">
        <v>0</v>
      </c>
      <c r="L288" s="23">
        <v>1024</v>
      </c>
      <c r="M288" s="19">
        <v>0</v>
      </c>
      <c r="N288" s="23">
        <v>1024</v>
      </c>
      <c r="O288" s="24">
        <v>0</v>
      </c>
      <c r="P288" s="74">
        <v>100653283</v>
      </c>
      <c r="Q288" s="75">
        <v>100653283</v>
      </c>
      <c r="R288" s="75">
        <v>100653283</v>
      </c>
      <c r="S288" s="76">
        <v>100653283</v>
      </c>
      <c r="T288" s="291">
        <v>0.58194599999999996</v>
      </c>
      <c r="U288" s="292">
        <v>0.58194599999999996</v>
      </c>
      <c r="V288" s="79">
        <v>41092.300000000003</v>
      </c>
      <c r="W288" s="78">
        <v>0.25546937960194299</v>
      </c>
      <c r="X288" s="316">
        <v>0.581901</v>
      </c>
      <c r="Y288" s="292">
        <v>0.58189999999999997</v>
      </c>
      <c r="Z288" s="77">
        <v>41096.800000000003</v>
      </c>
      <c r="AA288" s="78">
        <v>0.25548426708570499</v>
      </c>
      <c r="AB288" s="307">
        <v>0.99992499999999995</v>
      </c>
      <c r="AC288" s="308">
        <v>0.99992499999999995</v>
      </c>
      <c r="AD288" s="191">
        <v>7.4104799999999997</v>
      </c>
      <c r="AE288" s="192">
        <v>3.3239550769797602E-3</v>
      </c>
      <c r="AF288" s="307">
        <v>0.99992499999999995</v>
      </c>
      <c r="AG288" s="308">
        <v>0.99992499999999995</v>
      </c>
      <c r="AH288" s="191">
        <v>7.4104799999999997</v>
      </c>
      <c r="AI288" s="192">
        <v>3.3239550769797602E-3</v>
      </c>
      <c r="AJ288" s="291">
        <v>0.581901</v>
      </c>
      <c r="AK288" s="292">
        <v>0.58189999999999997</v>
      </c>
      <c r="AL288" s="77">
        <v>41096.800000000003</v>
      </c>
      <c r="AM288" s="78">
        <v>0.25548426708570499</v>
      </c>
      <c r="AN288" s="291">
        <v>0.58194599999999996</v>
      </c>
      <c r="AO288" s="292">
        <v>0.58194599999999996</v>
      </c>
      <c r="AP288" s="79">
        <v>41092.300000000003</v>
      </c>
      <c r="AQ288" s="78">
        <v>0.25546937960194299</v>
      </c>
      <c r="AR288" s="74">
        <v>98294.2216796875</v>
      </c>
      <c r="AS288" s="218">
        <v>63324.261833512901</v>
      </c>
      <c r="AT288" s="219">
        <v>63293.334231260997</v>
      </c>
    </row>
    <row r="289" spans="1:46" x14ac:dyDescent="0.3">
      <c r="A289" s="5" t="s">
        <v>0</v>
      </c>
      <c r="B289" s="6">
        <v>6</v>
      </c>
      <c r="C289" s="6" t="s">
        <v>17</v>
      </c>
      <c r="D289" s="14">
        <v>15</v>
      </c>
      <c r="E289" s="17">
        <v>4096</v>
      </c>
      <c r="F289" s="18">
        <v>4096</v>
      </c>
      <c r="G289" s="19">
        <f t="shared" si="12"/>
        <v>0</v>
      </c>
      <c r="H289" s="71">
        <f t="shared" si="13"/>
        <v>1</v>
      </c>
      <c r="I289" s="72">
        <f t="shared" si="14"/>
        <v>0</v>
      </c>
      <c r="J289" s="73">
        <v>4096</v>
      </c>
      <c r="K289" s="19">
        <v>0</v>
      </c>
      <c r="L289" s="23">
        <v>4096</v>
      </c>
      <c r="M289" s="19">
        <v>0</v>
      </c>
      <c r="N289" s="23">
        <v>4096</v>
      </c>
      <c r="O289" s="24">
        <v>0</v>
      </c>
      <c r="P289" s="74">
        <v>100653275</v>
      </c>
      <c r="Q289" s="75">
        <v>100653275</v>
      </c>
      <c r="R289" s="75">
        <v>100653275</v>
      </c>
      <c r="S289" s="76">
        <v>100653275</v>
      </c>
      <c r="T289" s="291">
        <v>0.60348800000000002</v>
      </c>
      <c r="U289" s="292">
        <v>0.60348800000000002</v>
      </c>
      <c r="V289" s="79">
        <v>9743.7199999999993</v>
      </c>
      <c r="W289" s="78">
        <v>0.28152333166671401</v>
      </c>
      <c r="X289" s="316">
        <v>0.60343000000000002</v>
      </c>
      <c r="Y289" s="292">
        <v>0.60343000000000002</v>
      </c>
      <c r="Z289" s="77">
        <v>9745.1299999999992</v>
      </c>
      <c r="AA289" s="78">
        <v>0.28154538616897701</v>
      </c>
      <c r="AB289" s="307">
        <v>0.99985400000000002</v>
      </c>
      <c r="AC289" s="308">
        <v>0.99985400000000002</v>
      </c>
      <c r="AD289" s="191">
        <v>3.5826799999999999</v>
      </c>
      <c r="AE289" s="192">
        <v>5.1963687770946003E-3</v>
      </c>
      <c r="AF289" s="307">
        <v>0.99985400000000002</v>
      </c>
      <c r="AG289" s="308">
        <v>0.99985400000000002</v>
      </c>
      <c r="AH289" s="191">
        <v>3.5826799999999999</v>
      </c>
      <c r="AI289" s="192">
        <v>5.1963687770946003E-3</v>
      </c>
      <c r="AJ289" s="291">
        <v>0.60343000000000002</v>
      </c>
      <c r="AK289" s="292">
        <v>0.60343000000000002</v>
      </c>
      <c r="AL289" s="77">
        <v>9745.1299999999992</v>
      </c>
      <c r="AM289" s="78">
        <v>0.28154538616897701</v>
      </c>
      <c r="AN289" s="291">
        <v>0.60348800000000002</v>
      </c>
      <c r="AO289" s="292">
        <v>0.60348800000000002</v>
      </c>
      <c r="AP289" s="79">
        <v>9743.7199999999993</v>
      </c>
      <c r="AQ289" s="78">
        <v>0.28152333166671401</v>
      </c>
      <c r="AR289" s="74">
        <v>24573.5534667969</v>
      </c>
      <c r="AS289" s="218">
        <v>18850.786683974198</v>
      </c>
      <c r="AT289" s="219">
        <v>18848.4854220864</v>
      </c>
    </row>
    <row r="290" spans="1:46" x14ac:dyDescent="0.3">
      <c r="A290" s="5" t="s">
        <v>0</v>
      </c>
      <c r="B290" s="6">
        <v>7</v>
      </c>
      <c r="C290" s="6" t="s">
        <v>17</v>
      </c>
      <c r="D290" s="14">
        <v>15</v>
      </c>
      <c r="E290" s="17">
        <v>16384</v>
      </c>
      <c r="F290" s="18">
        <v>16384</v>
      </c>
      <c r="G290" s="19">
        <f t="shared" si="12"/>
        <v>0</v>
      </c>
      <c r="H290" s="71">
        <f t="shared" si="13"/>
        <v>1</v>
      </c>
      <c r="I290" s="72">
        <f t="shared" si="14"/>
        <v>0</v>
      </c>
      <c r="J290" s="73">
        <v>16384</v>
      </c>
      <c r="K290" s="19">
        <v>0</v>
      </c>
      <c r="L290" s="23">
        <v>16384</v>
      </c>
      <c r="M290" s="19">
        <v>0</v>
      </c>
      <c r="N290" s="23">
        <v>16384</v>
      </c>
      <c r="O290" s="24">
        <v>0</v>
      </c>
      <c r="P290" s="74">
        <v>100653267</v>
      </c>
      <c r="Q290" s="75">
        <v>100653267</v>
      </c>
      <c r="R290" s="75">
        <v>100653267</v>
      </c>
      <c r="S290" s="76">
        <v>100653267</v>
      </c>
      <c r="T290" s="291">
        <v>0.64755700000000005</v>
      </c>
      <c r="U290" s="292">
        <v>0.64755700000000005</v>
      </c>
      <c r="V290" s="79">
        <v>2165.19</v>
      </c>
      <c r="W290" s="78">
        <v>0.29963228015357102</v>
      </c>
      <c r="X290" s="316">
        <v>0.64746800000000004</v>
      </c>
      <c r="Y290" s="292">
        <v>0.64746800000000004</v>
      </c>
      <c r="Z290" s="77">
        <v>2165.7399999999998</v>
      </c>
      <c r="AA290" s="78">
        <v>0.29967362554670801</v>
      </c>
      <c r="AB290" s="307">
        <v>0.99968999999999997</v>
      </c>
      <c r="AC290" s="308">
        <v>0.99968999999999997</v>
      </c>
      <c r="AD290" s="191">
        <v>1.90378</v>
      </c>
      <c r="AE290" s="192">
        <v>8.5112788879005401E-3</v>
      </c>
      <c r="AF290" s="307">
        <v>0.99968999999999997</v>
      </c>
      <c r="AG290" s="308">
        <v>0.99968999999999997</v>
      </c>
      <c r="AH290" s="191">
        <v>1.90378</v>
      </c>
      <c r="AI290" s="192">
        <v>8.5112788879005401E-3</v>
      </c>
      <c r="AJ290" s="291">
        <v>0.64746800000000004</v>
      </c>
      <c r="AK290" s="292">
        <v>0.64746800000000004</v>
      </c>
      <c r="AL290" s="77">
        <v>2165.7399999999998</v>
      </c>
      <c r="AM290" s="78">
        <v>0.29967362554670801</v>
      </c>
      <c r="AN290" s="291">
        <v>0.64755700000000005</v>
      </c>
      <c r="AO290" s="292">
        <v>0.64755700000000005</v>
      </c>
      <c r="AP290" s="79">
        <v>2165.19</v>
      </c>
      <c r="AQ290" s="78">
        <v>0.29963228015357102</v>
      </c>
      <c r="AR290" s="74">
        <v>6143.3878784179697</v>
      </c>
      <c r="AS290" s="218">
        <v>5756.3915115363798</v>
      </c>
      <c r="AT290" s="219">
        <v>5756.2158377281003</v>
      </c>
    </row>
    <row r="291" spans="1:46" x14ac:dyDescent="0.3">
      <c r="A291" s="5" t="s">
        <v>0</v>
      </c>
      <c r="B291" s="6">
        <v>8</v>
      </c>
      <c r="C291" s="6" t="s">
        <v>17</v>
      </c>
      <c r="D291" s="14">
        <v>15</v>
      </c>
      <c r="E291" s="17">
        <v>65536</v>
      </c>
      <c r="F291" s="18">
        <v>65536</v>
      </c>
      <c r="G291" s="19">
        <f t="shared" si="12"/>
        <v>0</v>
      </c>
      <c r="H291" s="71">
        <f t="shared" si="13"/>
        <v>1</v>
      </c>
      <c r="I291" s="72">
        <f t="shared" si="14"/>
        <v>0</v>
      </c>
      <c r="J291" s="73">
        <v>65536</v>
      </c>
      <c r="K291" s="19">
        <v>0</v>
      </c>
      <c r="L291" s="23">
        <v>65536</v>
      </c>
      <c r="M291" s="19">
        <v>0</v>
      </c>
      <c r="N291" s="23">
        <v>65536</v>
      </c>
      <c r="O291" s="24">
        <v>0</v>
      </c>
      <c r="P291" s="74">
        <v>100653259</v>
      </c>
      <c r="Q291" s="75">
        <v>100653259</v>
      </c>
      <c r="R291" s="75">
        <v>100653259</v>
      </c>
      <c r="S291" s="76">
        <v>100653259</v>
      </c>
      <c r="T291" s="291">
        <v>0.709901</v>
      </c>
      <c r="U291" s="292">
        <v>0.709901</v>
      </c>
      <c r="V291" s="79">
        <v>445.54700000000003</v>
      </c>
      <c r="W291" s="78">
        <v>0.30615330636629701</v>
      </c>
      <c r="X291" s="316">
        <v>0.70976300000000003</v>
      </c>
      <c r="Y291" s="292">
        <v>0.70976300000000003</v>
      </c>
      <c r="Z291" s="77">
        <v>445.75900000000001</v>
      </c>
      <c r="AA291" s="78">
        <v>0.30623275364079899</v>
      </c>
      <c r="AB291" s="307">
        <v>0.99934400000000001</v>
      </c>
      <c r="AC291" s="308">
        <v>0.99934400000000001</v>
      </c>
      <c r="AD291" s="191">
        <v>1.0079499999999999</v>
      </c>
      <c r="AE291" s="192">
        <v>1.39251081758435E-2</v>
      </c>
      <c r="AF291" s="307">
        <v>0.99934400000000001</v>
      </c>
      <c r="AG291" s="308">
        <v>0.99934400000000001</v>
      </c>
      <c r="AH291" s="191">
        <v>1.0079499999999999</v>
      </c>
      <c r="AI291" s="192">
        <v>1.39251081758435E-2</v>
      </c>
      <c r="AJ291" s="291">
        <v>0.70976300000000003</v>
      </c>
      <c r="AK291" s="292">
        <v>0.70976300000000003</v>
      </c>
      <c r="AL291" s="77">
        <v>445.75900000000001</v>
      </c>
      <c r="AM291" s="78">
        <v>0.30623275364079899</v>
      </c>
      <c r="AN291" s="291">
        <v>0.709901</v>
      </c>
      <c r="AO291" s="292">
        <v>0.709901</v>
      </c>
      <c r="AP291" s="79">
        <v>445.54700000000003</v>
      </c>
      <c r="AQ291" s="78">
        <v>0.30615330636629701</v>
      </c>
      <c r="AR291" s="74">
        <v>1535.8468475341799</v>
      </c>
      <c r="AS291" s="218">
        <v>1845.514522729</v>
      </c>
      <c r="AT291" s="219">
        <v>1845.50044251688</v>
      </c>
    </row>
    <row r="292" spans="1:46" x14ac:dyDescent="0.3">
      <c r="A292" s="5" t="s">
        <v>0</v>
      </c>
      <c r="B292" s="6">
        <v>9</v>
      </c>
      <c r="C292" s="6" t="s">
        <v>17</v>
      </c>
      <c r="D292" s="14">
        <v>15</v>
      </c>
      <c r="E292" s="17">
        <v>262144</v>
      </c>
      <c r="F292" s="18">
        <v>262092</v>
      </c>
      <c r="G292" s="19">
        <f t="shared" si="12"/>
        <v>52</v>
      </c>
      <c r="H292" s="71">
        <f t="shared" si="13"/>
        <v>0.9998016357421875</v>
      </c>
      <c r="I292" s="72">
        <f t="shared" si="14"/>
        <v>1.983642578125E-4</v>
      </c>
      <c r="J292" s="73">
        <v>262044</v>
      </c>
      <c r="K292" s="19">
        <v>48</v>
      </c>
      <c r="L292" s="23">
        <v>262040</v>
      </c>
      <c r="M292" s="19">
        <v>52</v>
      </c>
      <c r="N292" s="23">
        <v>262040</v>
      </c>
      <c r="O292" s="24">
        <v>52</v>
      </c>
      <c r="P292" s="74">
        <v>100653251</v>
      </c>
      <c r="Q292" s="75">
        <v>100653107</v>
      </c>
      <c r="R292" s="75">
        <v>100645597</v>
      </c>
      <c r="S292" s="76">
        <v>100645443</v>
      </c>
      <c r="T292" s="291">
        <v>0.78439899999999996</v>
      </c>
      <c r="U292" s="292">
        <v>0.78440699999999997</v>
      </c>
      <c r="V292" s="79">
        <v>82.7667</v>
      </c>
      <c r="W292" s="78">
        <v>0.29497553608579302</v>
      </c>
      <c r="X292" s="316">
        <v>0.78419700000000003</v>
      </c>
      <c r="Y292" s="292">
        <v>0.78420500000000004</v>
      </c>
      <c r="Z292" s="77">
        <v>82.843699999999998</v>
      </c>
      <c r="AA292" s="78">
        <v>0.29512559634153102</v>
      </c>
      <c r="AB292" s="307">
        <v>0.99876600000000004</v>
      </c>
      <c r="AC292" s="308">
        <v>0.99876699999999996</v>
      </c>
      <c r="AD292" s="191">
        <v>0.47303099999999998</v>
      </c>
      <c r="AE292" s="192">
        <v>2.1405967425133898E-2</v>
      </c>
      <c r="AF292" s="307">
        <v>0.99876600000000004</v>
      </c>
      <c r="AG292" s="308">
        <v>0.99876600000000004</v>
      </c>
      <c r="AH292" s="191">
        <v>0.47313</v>
      </c>
      <c r="AI292" s="192"/>
      <c r="AJ292" s="291">
        <v>0.78419700000000003</v>
      </c>
      <c r="AK292" s="292">
        <v>0.78420400000000001</v>
      </c>
      <c r="AL292" s="77">
        <v>82.844999999999999</v>
      </c>
      <c r="AM292" s="78">
        <v>0.29512606061379498</v>
      </c>
      <c r="AN292" s="291">
        <v>0.78439899999999996</v>
      </c>
      <c r="AO292" s="292">
        <v>0.78440699999999997</v>
      </c>
      <c r="AP292" s="79">
        <v>82.766599999999997</v>
      </c>
      <c r="AQ292" s="78">
        <v>0.29497529905645198</v>
      </c>
      <c r="AR292" s="74">
        <v>384.037860751187</v>
      </c>
      <c r="AS292" s="218">
        <v>652.16309637380596</v>
      </c>
      <c r="AT292" s="219">
        <v>652.16185222343404</v>
      </c>
    </row>
    <row r="293" spans="1:46" x14ac:dyDescent="0.3">
      <c r="A293" s="5" t="s">
        <v>0</v>
      </c>
      <c r="B293" s="6">
        <v>10</v>
      </c>
      <c r="C293" s="6" t="s">
        <v>17</v>
      </c>
      <c r="D293" s="14">
        <v>15</v>
      </c>
      <c r="E293" s="17">
        <v>1048576</v>
      </c>
      <c r="F293" s="18">
        <v>1036869</v>
      </c>
      <c r="G293" s="19">
        <f t="shared" si="12"/>
        <v>11707</v>
      </c>
      <c r="H293" s="71">
        <f t="shared" si="13"/>
        <v>0.98883533477783203</v>
      </c>
      <c r="I293" s="72">
        <f t="shared" si="14"/>
        <v>1.1164665222167969E-2</v>
      </c>
      <c r="J293" s="73">
        <v>1028289</v>
      </c>
      <c r="K293" s="19">
        <v>8580</v>
      </c>
      <c r="L293" s="23">
        <v>1025534</v>
      </c>
      <c r="M293" s="19">
        <v>11335</v>
      </c>
      <c r="N293" s="23">
        <v>1025482</v>
      </c>
      <c r="O293" s="24">
        <v>11387</v>
      </c>
      <c r="P293" s="74">
        <v>100653243</v>
      </c>
      <c r="Q293" s="75">
        <v>100634377</v>
      </c>
      <c r="R293" s="75">
        <v>100124987</v>
      </c>
      <c r="S293" s="76">
        <v>100125925</v>
      </c>
      <c r="T293" s="291">
        <v>0.84179499999999996</v>
      </c>
      <c r="U293" s="292">
        <v>0.84180999999999995</v>
      </c>
      <c r="V293" s="79">
        <v>14.8467</v>
      </c>
      <c r="W293" s="78">
        <v>0.27277824126505501</v>
      </c>
      <c r="X293" s="316">
        <v>0.84151900000000002</v>
      </c>
      <c r="Y293" s="292">
        <v>0.84153999999999995</v>
      </c>
      <c r="Z293" s="77">
        <v>14.873799999999999</v>
      </c>
      <c r="AA293" s="78">
        <v>0.27303298301745998</v>
      </c>
      <c r="AB293" s="307">
        <v>0.99806799999999996</v>
      </c>
      <c r="AC293" s="308">
        <v>0.99809400000000004</v>
      </c>
      <c r="AD293" s="191">
        <v>0.16681599999999999</v>
      </c>
      <c r="AE293" s="192">
        <v>2.90859116508288E-2</v>
      </c>
      <c r="AF293" s="307">
        <v>0.99807599999999996</v>
      </c>
      <c r="AG293" s="308">
        <v>0.99808300000000005</v>
      </c>
      <c r="AH293" s="191">
        <v>0.185999</v>
      </c>
      <c r="AI293" s="192"/>
      <c r="AJ293" s="291">
        <v>0.84151799999999999</v>
      </c>
      <c r="AK293" s="292">
        <v>0.84151100000000001</v>
      </c>
      <c r="AL293" s="77">
        <v>14.891</v>
      </c>
      <c r="AM293" s="78"/>
      <c r="AN293" s="291">
        <v>0.84177900000000005</v>
      </c>
      <c r="AO293" s="292">
        <v>0.84177800000000003</v>
      </c>
      <c r="AP293" s="79">
        <v>14.866099999999999</v>
      </c>
      <c r="AQ293" s="78"/>
      <c r="AR293" s="74">
        <v>97.074213811002195</v>
      </c>
      <c r="AS293" s="218">
        <v>256.73994043792101</v>
      </c>
      <c r="AT293" s="219">
        <v>256.73981663250203</v>
      </c>
    </row>
    <row r="294" spans="1:46" x14ac:dyDescent="0.3">
      <c r="A294" s="5" t="s">
        <v>0</v>
      </c>
      <c r="B294" s="6">
        <v>11</v>
      </c>
      <c r="C294" s="6" t="s">
        <v>17</v>
      </c>
      <c r="D294" s="14">
        <v>15</v>
      </c>
      <c r="E294" s="17">
        <v>4194304</v>
      </c>
      <c r="F294" s="18">
        <v>3858472</v>
      </c>
      <c r="G294" s="19">
        <f t="shared" si="12"/>
        <v>335832</v>
      </c>
      <c r="H294" s="71">
        <f t="shared" si="13"/>
        <v>0.91993141174316406</v>
      </c>
      <c r="I294" s="72">
        <f t="shared" si="14"/>
        <v>8.0068588256835938E-2</v>
      </c>
      <c r="J294" s="73">
        <v>3681584</v>
      </c>
      <c r="K294" s="19">
        <v>176888</v>
      </c>
      <c r="L294" s="23">
        <v>3574475</v>
      </c>
      <c r="M294" s="19">
        <v>283997</v>
      </c>
      <c r="N294" s="23">
        <v>3574526</v>
      </c>
      <c r="O294" s="24">
        <v>283946</v>
      </c>
      <c r="P294" s="74">
        <v>100653235</v>
      </c>
      <c r="Q294" s="75">
        <v>100309144</v>
      </c>
      <c r="R294" s="75">
        <v>96433312</v>
      </c>
      <c r="S294" s="76">
        <v>96430790</v>
      </c>
      <c r="T294" s="291">
        <v>0.87585500000000005</v>
      </c>
      <c r="U294" s="292">
        <v>0.87441999999999998</v>
      </c>
      <c r="V294" s="79">
        <v>2.1822499999999998</v>
      </c>
      <c r="W294" s="78">
        <v>0.25060239598060802</v>
      </c>
      <c r="X294" s="316">
        <v>0.87552700000000006</v>
      </c>
      <c r="Y294" s="292">
        <v>0.87410600000000005</v>
      </c>
      <c r="Z294" s="77">
        <v>2.1897700000000002</v>
      </c>
      <c r="AA294" s="78">
        <v>0.250954275953299</v>
      </c>
      <c r="AB294" s="307">
        <v>0.99741800000000003</v>
      </c>
      <c r="AC294" s="308">
        <v>0.99758800000000003</v>
      </c>
      <c r="AD294" s="191">
        <v>-2.62691E-2</v>
      </c>
      <c r="AE294" s="192">
        <v>3.5041150118903998E-2</v>
      </c>
      <c r="AF294" s="307">
        <v>0.99749699999999997</v>
      </c>
      <c r="AG294" s="308">
        <v>0.99751299999999998</v>
      </c>
      <c r="AH294" s="191">
        <v>6.1501599999999997E-2</v>
      </c>
      <c r="AI294" s="192"/>
      <c r="AJ294" s="291">
        <v>0.875467</v>
      </c>
      <c r="AK294" s="292">
        <v>0.87388299999999997</v>
      </c>
      <c r="AL294" s="77">
        <v>2.2741799999999999</v>
      </c>
      <c r="AM294" s="78"/>
      <c r="AN294" s="291">
        <v>0.87577000000000005</v>
      </c>
      <c r="AO294" s="292">
        <v>0.87419899999999995</v>
      </c>
      <c r="AP294" s="79">
        <v>2.2653099999999999</v>
      </c>
      <c r="AQ294" s="78"/>
      <c r="AR294" s="74">
        <v>26.086294004466001</v>
      </c>
      <c r="AS294" s="218">
        <v>113.358897542145</v>
      </c>
      <c r="AT294" s="219">
        <v>113.35888285253399</v>
      </c>
    </row>
    <row r="295" spans="1:46" x14ac:dyDescent="0.3">
      <c r="A295" s="5" t="s">
        <v>0</v>
      </c>
      <c r="B295" s="6">
        <v>12</v>
      </c>
      <c r="C295" s="6" t="s">
        <v>17</v>
      </c>
      <c r="D295" s="14">
        <v>15</v>
      </c>
      <c r="E295" s="17">
        <v>16777216</v>
      </c>
      <c r="F295" s="18">
        <v>12190866</v>
      </c>
      <c r="G295" s="19">
        <f t="shared" si="12"/>
        <v>4586350</v>
      </c>
      <c r="H295" s="71">
        <f t="shared" si="13"/>
        <v>0.72663223743438721</v>
      </c>
      <c r="I295" s="72">
        <f t="shared" si="14"/>
        <v>0.27336776256561279</v>
      </c>
      <c r="J295" s="73">
        <v>10496183</v>
      </c>
      <c r="K295" s="19">
        <v>1694683</v>
      </c>
      <c r="L295" s="23">
        <v>9310834</v>
      </c>
      <c r="M295" s="19">
        <v>2880032</v>
      </c>
      <c r="N295" s="23">
        <v>9308814</v>
      </c>
      <c r="O295" s="24">
        <v>2882052</v>
      </c>
      <c r="P295" s="74">
        <v>100653227</v>
      </c>
      <c r="Q295" s="75">
        <v>98045768</v>
      </c>
      <c r="R295" s="75">
        <v>83717040</v>
      </c>
      <c r="S295" s="76">
        <v>83705004</v>
      </c>
      <c r="T295" s="291">
        <v>0.89619000000000004</v>
      </c>
      <c r="U295" s="292">
        <v>0.88785800000000004</v>
      </c>
      <c r="V295" s="79">
        <v>-0.46335700000000002</v>
      </c>
      <c r="W295" s="78">
        <v>0.23219542778145599</v>
      </c>
      <c r="X295" s="316">
        <v>0.89587499999999998</v>
      </c>
      <c r="Y295" s="292">
        <v>0.88751100000000005</v>
      </c>
      <c r="Z295" s="77">
        <v>-0.46147899999999997</v>
      </c>
      <c r="AA295" s="78">
        <v>0.232566561626292</v>
      </c>
      <c r="AB295" s="307">
        <v>0.99689499999999998</v>
      </c>
      <c r="AC295" s="308">
        <v>0.997359</v>
      </c>
      <c r="AD295" s="191">
        <v>-0.192082</v>
      </c>
      <c r="AE295" s="192">
        <v>3.9082390085874899E-2</v>
      </c>
      <c r="AF295" s="307">
        <v>0.99724999999999997</v>
      </c>
      <c r="AG295" s="308">
        <v>0.99721099999999996</v>
      </c>
      <c r="AH295" s="191">
        <v>1.8164E-2</v>
      </c>
      <c r="AI295" s="192"/>
      <c r="AJ295" s="291">
        <v>0.89558599999999999</v>
      </c>
      <c r="AK295" s="292">
        <v>0.88684600000000002</v>
      </c>
      <c r="AL295" s="77">
        <v>-0.26531700000000003</v>
      </c>
      <c r="AM295" s="78"/>
      <c r="AN295" s="291">
        <v>0.89597499999999997</v>
      </c>
      <c r="AO295" s="292">
        <v>0.88719700000000001</v>
      </c>
      <c r="AP295" s="79">
        <v>-0.26912700000000001</v>
      </c>
      <c r="AQ295" s="78"/>
      <c r="AR295" s="74">
        <v>8.2564460145817407</v>
      </c>
      <c r="AS295" s="218">
        <v>56.951546337103203</v>
      </c>
      <c r="AT295" s="219">
        <v>56.951544001274499</v>
      </c>
    </row>
    <row r="296" spans="1:46" x14ac:dyDescent="0.3">
      <c r="A296" s="5" t="s">
        <v>0</v>
      </c>
      <c r="B296" s="6">
        <v>13</v>
      </c>
      <c r="C296" s="6" t="s">
        <v>17</v>
      </c>
      <c r="D296" s="14">
        <v>15</v>
      </c>
      <c r="E296" s="17">
        <v>67108864</v>
      </c>
      <c r="F296" s="18">
        <v>31447226</v>
      </c>
      <c r="G296" s="19">
        <f t="shared" si="12"/>
        <v>35661638</v>
      </c>
      <c r="H296" s="71">
        <f t="shared" si="13"/>
        <v>0.46860018372535706</v>
      </c>
      <c r="I296" s="72">
        <f t="shared" si="14"/>
        <v>0.53139981627464294</v>
      </c>
      <c r="J296" s="73">
        <v>23224908</v>
      </c>
      <c r="K296" s="19">
        <v>8222318</v>
      </c>
      <c r="L296" s="23">
        <v>17277982</v>
      </c>
      <c r="M296" s="19">
        <v>14169244</v>
      </c>
      <c r="N296" s="23">
        <v>17274668</v>
      </c>
      <c r="O296" s="24">
        <v>14172558</v>
      </c>
      <c r="P296" s="74">
        <v>100653219</v>
      </c>
      <c r="Q296" s="75">
        <v>88169153</v>
      </c>
      <c r="R296" s="75">
        <v>63168594</v>
      </c>
      <c r="S296" s="76">
        <v>63146312</v>
      </c>
      <c r="T296" s="291">
        <v>0.911713</v>
      </c>
      <c r="U296" s="292">
        <v>0.89183500000000004</v>
      </c>
      <c r="V296" s="79">
        <v>-0.84578100000000001</v>
      </c>
      <c r="W296" s="78">
        <v>0.215277578318334</v>
      </c>
      <c r="X296" s="316">
        <v>0.91135900000000003</v>
      </c>
      <c r="Y296" s="292">
        <v>0.89145600000000003</v>
      </c>
      <c r="Z296" s="77">
        <v>-0.84527600000000003</v>
      </c>
      <c r="AA296" s="78">
        <v>0.21572621749474999</v>
      </c>
      <c r="AB296" s="307">
        <v>0.99676299999999995</v>
      </c>
      <c r="AC296" s="308">
        <v>0.997479</v>
      </c>
      <c r="AD296" s="191">
        <v>-0.38891599999999998</v>
      </c>
      <c r="AE296" s="192">
        <v>4.05536987901427E-2</v>
      </c>
      <c r="AF296" s="307">
        <v>0.99743999999999999</v>
      </c>
      <c r="AG296" s="308">
        <v>0.99740300000000004</v>
      </c>
      <c r="AH296" s="191">
        <v>4.5075599999999999E-3</v>
      </c>
      <c r="AI296" s="192"/>
      <c r="AJ296" s="291">
        <v>0.910914</v>
      </c>
      <c r="AK296" s="292">
        <v>0.89041300000000001</v>
      </c>
      <c r="AL296" s="77">
        <v>-0.48775000000000002</v>
      </c>
      <c r="AM296" s="78"/>
      <c r="AN296" s="291">
        <v>0.91133799999999998</v>
      </c>
      <c r="AO296" s="292">
        <v>0.890795</v>
      </c>
      <c r="AP296" s="79">
        <v>-0.48952800000000002</v>
      </c>
      <c r="AQ296" s="78"/>
      <c r="AR296" s="74">
        <v>3.2007026311319202</v>
      </c>
      <c r="AS296" s="218">
        <v>32.565624934039597</v>
      </c>
      <c r="AT296" s="219">
        <v>32.5656244162574</v>
      </c>
    </row>
    <row r="297" spans="1:46" x14ac:dyDescent="0.3">
      <c r="A297" s="5" t="s">
        <v>0</v>
      </c>
      <c r="B297" s="6">
        <v>14</v>
      </c>
      <c r="C297" s="6" t="s">
        <v>17</v>
      </c>
      <c r="D297" s="14">
        <v>15</v>
      </c>
      <c r="E297" s="17">
        <v>268435456</v>
      </c>
      <c r="F297" s="18">
        <v>56648854</v>
      </c>
      <c r="G297" s="19">
        <f t="shared" si="12"/>
        <v>211786602</v>
      </c>
      <c r="H297" s="71">
        <f t="shared" si="13"/>
        <v>0.21103342622518539</v>
      </c>
      <c r="I297" s="72">
        <f t="shared" si="14"/>
        <v>0.78896657377481461</v>
      </c>
      <c r="J297" s="73">
        <v>26535505</v>
      </c>
      <c r="K297" s="19">
        <v>30113349</v>
      </c>
      <c r="L297" s="23">
        <v>17026618</v>
      </c>
      <c r="M297" s="19">
        <v>39622236</v>
      </c>
      <c r="N297" s="23">
        <v>17020380</v>
      </c>
      <c r="O297" s="24">
        <v>39628474</v>
      </c>
      <c r="P297" s="74">
        <v>100653211</v>
      </c>
      <c r="Q297" s="75">
        <v>61762708</v>
      </c>
      <c r="R297" s="75">
        <v>36545728</v>
      </c>
      <c r="S297" s="76">
        <v>36524860</v>
      </c>
      <c r="T297" s="291">
        <v>0.92644599999999999</v>
      </c>
      <c r="U297" s="292">
        <v>0.89229599999999998</v>
      </c>
      <c r="V297" s="79">
        <v>-0.94029700000000005</v>
      </c>
      <c r="W297" s="78">
        <v>0.19771545320796</v>
      </c>
      <c r="X297" s="316">
        <v>0.92604500000000001</v>
      </c>
      <c r="Y297" s="292">
        <v>0.89189499999999999</v>
      </c>
      <c r="Z297" s="77">
        <v>-0.93995300000000004</v>
      </c>
      <c r="AA297" s="78">
        <v>0.198261597497879</v>
      </c>
      <c r="AB297" s="307">
        <v>0.99732399999999999</v>
      </c>
      <c r="AC297" s="308">
        <v>0.99815100000000001</v>
      </c>
      <c r="AD297" s="191">
        <v>-0.68323299999999998</v>
      </c>
      <c r="AE297" s="192">
        <v>3.9573336586746798E-2</v>
      </c>
      <c r="AF297" s="307">
        <v>0.99809300000000001</v>
      </c>
      <c r="AG297" s="308">
        <v>0.99807599999999996</v>
      </c>
      <c r="AH297" s="191">
        <v>8.7314399999999996E-4</v>
      </c>
      <c r="AI297" s="192"/>
      <c r="AJ297" s="291">
        <v>0.925508</v>
      </c>
      <c r="AK297" s="292">
        <v>0.89065499999999997</v>
      </c>
      <c r="AL297" s="77">
        <v>-0.32592900000000002</v>
      </c>
      <c r="AM297" s="78"/>
      <c r="AN297" s="291">
        <v>0.92594100000000001</v>
      </c>
      <c r="AO297" s="292">
        <v>0.89105500000000004</v>
      </c>
      <c r="AP297" s="79">
        <v>-0.326735</v>
      </c>
      <c r="AQ297" s="78"/>
      <c r="AR297" s="74">
        <v>1.776791654073</v>
      </c>
      <c r="AS297" s="218">
        <v>22.527684112739401</v>
      </c>
      <c r="AT297" s="219">
        <v>22.5276839139032</v>
      </c>
    </row>
    <row r="298" spans="1:46" x14ac:dyDescent="0.3">
      <c r="A298" s="5" t="s">
        <v>0</v>
      </c>
      <c r="B298" s="6">
        <v>15</v>
      </c>
      <c r="C298" s="6" t="s">
        <v>17</v>
      </c>
      <c r="D298" s="14">
        <v>15</v>
      </c>
      <c r="E298" s="17">
        <v>1073741824</v>
      </c>
      <c r="F298" s="18">
        <v>73495696</v>
      </c>
      <c r="G298" s="19">
        <f t="shared" si="12"/>
        <v>1000246128</v>
      </c>
      <c r="H298" s="71">
        <f t="shared" si="13"/>
        <v>6.8448200821876526E-2</v>
      </c>
      <c r="I298" s="72">
        <f t="shared" si="14"/>
        <v>0.93155179917812347</v>
      </c>
      <c r="J298" s="73">
        <v>16707208</v>
      </c>
      <c r="K298" s="19">
        <v>56788488</v>
      </c>
      <c r="L298" s="23">
        <v>9375183</v>
      </c>
      <c r="M298" s="19">
        <v>64120513</v>
      </c>
      <c r="N298" s="23">
        <v>9353052</v>
      </c>
      <c r="O298" s="24">
        <v>64142644</v>
      </c>
      <c r="P298" s="74">
        <v>100653203</v>
      </c>
      <c r="Q298" s="75">
        <v>37085574</v>
      </c>
      <c r="R298" s="75">
        <v>16850830</v>
      </c>
      <c r="S298" s="76">
        <v>16820585</v>
      </c>
      <c r="T298" s="291">
        <v>0.93637499999999996</v>
      </c>
      <c r="U298" s="292">
        <v>0.89188599999999996</v>
      </c>
      <c r="V298" s="79">
        <v>-0.99217100000000003</v>
      </c>
      <c r="W298" s="78">
        <v>0.185493072064218</v>
      </c>
      <c r="X298" s="316">
        <v>0.93596699999999999</v>
      </c>
      <c r="Y298" s="292">
        <v>0.89146800000000004</v>
      </c>
      <c r="Z298" s="77">
        <v>-0.99201099999999998</v>
      </c>
      <c r="AA298" s="78">
        <v>0.18608177606200099</v>
      </c>
      <c r="AB298" s="307">
        <v>0.99793200000000004</v>
      </c>
      <c r="AC298" s="308">
        <v>0.99866600000000005</v>
      </c>
      <c r="AD298" s="191">
        <v>-0.86309000000000002</v>
      </c>
      <c r="AE298" s="192">
        <v>3.9710840419384899E-2</v>
      </c>
      <c r="AF298" s="307">
        <v>0.99876100000000001</v>
      </c>
      <c r="AG298" s="308">
        <v>0.99872799999999995</v>
      </c>
      <c r="AH298" s="191">
        <v>-1.1983E-4</v>
      </c>
      <c r="AI298" s="192"/>
      <c r="AJ298" s="291">
        <v>0.93542599999999998</v>
      </c>
      <c r="AK298" s="292">
        <v>0.89032699999999998</v>
      </c>
      <c r="AL298" s="77">
        <v>-0.21997800000000001</v>
      </c>
      <c r="AM298" s="78"/>
      <c r="AN298" s="291">
        <v>0.93589500000000003</v>
      </c>
      <c r="AO298" s="292">
        <v>0.89074399999999998</v>
      </c>
      <c r="AP298" s="79">
        <v>-0.22059999999999999</v>
      </c>
      <c r="AQ298" s="78"/>
      <c r="AR298" s="74">
        <v>1.3695115289472199</v>
      </c>
      <c r="AS298" s="218">
        <v>18.513731340043002</v>
      </c>
      <c r="AT298" s="219">
        <v>18.513731214091901</v>
      </c>
    </row>
    <row r="299" spans="1:46" x14ac:dyDescent="0.3">
      <c r="A299" s="5" t="s">
        <v>0</v>
      </c>
      <c r="B299" s="6">
        <v>16</v>
      </c>
      <c r="C299" s="6" t="s">
        <v>17</v>
      </c>
      <c r="D299" s="14">
        <v>15</v>
      </c>
      <c r="E299" s="17">
        <v>4294967296</v>
      </c>
      <c r="F299" s="18">
        <v>81289513</v>
      </c>
      <c r="G299" s="19">
        <f t="shared" si="12"/>
        <v>4213677783</v>
      </c>
      <c r="H299" s="71">
        <f t="shared" si="13"/>
        <v>1.8926689634099603E-2</v>
      </c>
      <c r="I299" s="72">
        <f t="shared" si="14"/>
        <v>0.9810733103659004</v>
      </c>
      <c r="J299" s="73">
        <v>8732910</v>
      </c>
      <c r="K299" s="19">
        <v>72556603</v>
      </c>
      <c r="L299" s="23">
        <v>3954320</v>
      </c>
      <c r="M299" s="19">
        <v>77335193</v>
      </c>
      <c r="N299" s="23">
        <v>3936990</v>
      </c>
      <c r="O299" s="24">
        <v>77352523</v>
      </c>
      <c r="P299" s="74">
        <v>100653195</v>
      </c>
      <c r="Q299" s="75">
        <v>24360645</v>
      </c>
      <c r="R299" s="75">
        <v>7680724</v>
      </c>
      <c r="S299" s="76">
        <v>7658184</v>
      </c>
      <c r="T299" s="291">
        <v>0.94036600000000004</v>
      </c>
      <c r="U299" s="292">
        <v>0.89078500000000005</v>
      </c>
      <c r="V299" s="79">
        <v>-1.0084900000000001</v>
      </c>
      <c r="W299" s="78">
        <v>0.180853485794646</v>
      </c>
      <c r="X299" s="316">
        <v>0.93997299999999995</v>
      </c>
      <c r="Y299" s="292">
        <v>0.89035200000000003</v>
      </c>
      <c r="Z299" s="77">
        <v>-1.00823</v>
      </c>
      <c r="AA299" s="78">
        <v>0.1814365930689</v>
      </c>
      <c r="AB299" s="307">
        <v>0.99821800000000005</v>
      </c>
      <c r="AC299" s="308">
        <v>0.99888399999999999</v>
      </c>
      <c r="AD299" s="191">
        <v>-0.93714600000000003</v>
      </c>
      <c r="AE299" s="192">
        <v>4.1151752534043497E-2</v>
      </c>
      <c r="AF299" s="307">
        <v>0.99912299999999998</v>
      </c>
      <c r="AG299" s="308">
        <v>0.99905500000000003</v>
      </c>
      <c r="AH299" s="191">
        <v>-1.8797799999999999E-4</v>
      </c>
      <c r="AI299" s="192"/>
      <c r="AJ299" s="291">
        <v>0.93942000000000003</v>
      </c>
      <c r="AK299" s="292">
        <v>0.88929499999999995</v>
      </c>
      <c r="AL299" s="77">
        <v>-0.172016</v>
      </c>
      <c r="AM299" s="78"/>
      <c r="AN299" s="291">
        <v>0.93994</v>
      </c>
      <c r="AO299" s="292">
        <v>0.88972700000000005</v>
      </c>
      <c r="AP299" s="79">
        <v>-0.17242299999999999</v>
      </c>
      <c r="AQ299" s="78"/>
      <c r="AR299" s="74">
        <v>1.23820639693093</v>
      </c>
      <c r="AS299" s="218">
        <v>16.538872388818</v>
      </c>
      <c r="AT299" s="219">
        <v>16.538872287089799</v>
      </c>
    </row>
    <row r="300" spans="1:46" x14ac:dyDescent="0.3">
      <c r="A300" s="5" t="s">
        <v>0</v>
      </c>
      <c r="B300" s="6">
        <v>17</v>
      </c>
      <c r="C300" s="6" t="s">
        <v>17</v>
      </c>
      <c r="D300" s="14">
        <v>15</v>
      </c>
      <c r="E300" s="17">
        <v>17179869184</v>
      </c>
      <c r="F300" s="18">
        <v>84675370</v>
      </c>
      <c r="G300" s="19">
        <f t="shared" si="12"/>
        <v>17095193814</v>
      </c>
      <c r="H300" s="71">
        <f t="shared" si="13"/>
        <v>4.9287552246823907E-3</v>
      </c>
      <c r="I300" s="72">
        <f t="shared" si="14"/>
        <v>0.99507124477531761</v>
      </c>
      <c r="J300" s="73">
        <v>5111836</v>
      </c>
      <c r="K300" s="19">
        <v>79563534</v>
      </c>
      <c r="L300" s="23">
        <v>1619992</v>
      </c>
      <c r="M300" s="19">
        <v>83055378</v>
      </c>
      <c r="N300" s="23">
        <v>1604856</v>
      </c>
      <c r="O300" s="24">
        <v>83070514</v>
      </c>
      <c r="P300" s="74">
        <v>100653187</v>
      </c>
      <c r="Q300" s="75">
        <v>18903946</v>
      </c>
      <c r="R300" s="75">
        <v>4152507</v>
      </c>
      <c r="S300" s="76">
        <v>4132185</v>
      </c>
      <c r="T300" s="291">
        <v>0.94128800000000001</v>
      </c>
      <c r="U300" s="292">
        <v>0.88966599999999996</v>
      </c>
      <c r="V300" s="79">
        <v>-1.0085</v>
      </c>
      <c r="W300" s="78">
        <v>0.18026178705541099</v>
      </c>
      <c r="X300" s="316">
        <v>0.94087600000000005</v>
      </c>
      <c r="Y300" s="292">
        <v>0.889208</v>
      </c>
      <c r="Z300" s="77">
        <v>-1.0082</v>
      </c>
      <c r="AA300" s="78">
        <v>0.18087418010553899</v>
      </c>
      <c r="AB300" s="307">
        <v>0.99828499999999998</v>
      </c>
      <c r="AC300" s="308">
        <v>0.99893500000000002</v>
      </c>
      <c r="AD300" s="191">
        <v>-0.96417699999999995</v>
      </c>
      <c r="AE300" s="192">
        <v>4.3039034726523401E-2</v>
      </c>
      <c r="AF300" s="307">
        <v>0.99925799999999998</v>
      </c>
      <c r="AG300" s="308">
        <v>0.99918099999999999</v>
      </c>
      <c r="AH300" s="191">
        <v>-1.99836E-4</v>
      </c>
      <c r="AI300" s="192"/>
      <c r="AJ300" s="291">
        <v>0.94031200000000004</v>
      </c>
      <c r="AK300" s="292">
        <v>0.88816600000000001</v>
      </c>
      <c r="AL300" s="77">
        <v>-0.14924399999999999</v>
      </c>
      <c r="AM300" s="78"/>
      <c r="AN300" s="291">
        <v>0.94086899999999996</v>
      </c>
      <c r="AO300" s="292">
        <v>0.88862200000000002</v>
      </c>
      <c r="AP300" s="79">
        <v>-0.149586</v>
      </c>
      <c r="AQ300" s="78"/>
      <c r="AR300" s="74">
        <v>1.18869497706358</v>
      </c>
      <c r="AS300" s="218">
        <v>15.2827547806305</v>
      </c>
      <c r="AT300" s="219">
        <v>15.2827546903873</v>
      </c>
    </row>
    <row r="301" spans="1:46" x14ac:dyDescent="0.3">
      <c r="A301" s="5" t="s">
        <v>0</v>
      </c>
      <c r="B301" s="6">
        <v>18</v>
      </c>
      <c r="C301" s="6" t="s">
        <v>17</v>
      </c>
      <c r="D301" s="14">
        <v>15</v>
      </c>
      <c r="E301" s="17">
        <v>68719476736</v>
      </c>
      <c r="F301" s="18">
        <v>86361252</v>
      </c>
      <c r="G301" s="19">
        <f t="shared" si="12"/>
        <v>68633115484</v>
      </c>
      <c r="H301" s="71">
        <f t="shared" si="13"/>
        <v>1.2567216181196272E-3</v>
      </c>
      <c r="I301" s="72">
        <f t="shared" si="14"/>
        <v>0.99874327838188037</v>
      </c>
      <c r="J301" s="73">
        <v>3675229</v>
      </c>
      <c r="K301" s="19">
        <v>82686023</v>
      </c>
      <c r="L301" s="23">
        <v>755085</v>
      </c>
      <c r="M301" s="19">
        <v>85606167</v>
      </c>
      <c r="N301" s="23">
        <v>743426</v>
      </c>
      <c r="O301" s="24">
        <v>85617826</v>
      </c>
      <c r="P301" s="74">
        <v>100653179</v>
      </c>
      <c r="Q301" s="75">
        <v>16403045</v>
      </c>
      <c r="R301" s="75">
        <v>2790015</v>
      </c>
      <c r="S301" s="76">
        <v>2771562</v>
      </c>
      <c r="T301" s="291">
        <v>0.94098000000000004</v>
      </c>
      <c r="U301" s="292">
        <v>0.88810299999999998</v>
      </c>
      <c r="V301" s="79">
        <v>-1.0027699999999999</v>
      </c>
      <c r="W301" s="78">
        <v>0.18136920164755499</v>
      </c>
      <c r="X301" s="316">
        <v>0.94054800000000005</v>
      </c>
      <c r="Y301" s="292">
        <v>0.887625</v>
      </c>
      <c r="Z301" s="77">
        <v>-1.0024299999999999</v>
      </c>
      <c r="AA301" s="78">
        <v>0.18200920746558999</v>
      </c>
      <c r="AB301" s="307">
        <v>0.998255</v>
      </c>
      <c r="AC301" s="308">
        <v>0.99892000000000003</v>
      </c>
      <c r="AD301" s="191">
        <v>-0.97429500000000002</v>
      </c>
      <c r="AE301" s="192">
        <v>4.5106825764513601E-2</v>
      </c>
      <c r="AF301" s="307">
        <v>0.99929599999999996</v>
      </c>
      <c r="AG301" s="308">
        <v>0.99921700000000002</v>
      </c>
      <c r="AH301" s="191">
        <v>-1.88374E-4</v>
      </c>
      <c r="AI301" s="192"/>
      <c r="AJ301" s="291">
        <v>0.93996299999999999</v>
      </c>
      <c r="AK301" s="292">
        <v>0.88655300000000004</v>
      </c>
      <c r="AL301" s="77">
        <v>-0.13608100000000001</v>
      </c>
      <c r="AM301" s="78"/>
      <c r="AN301" s="291">
        <v>0.94054300000000002</v>
      </c>
      <c r="AO301" s="292">
        <v>0.88702999999999999</v>
      </c>
      <c r="AP301" s="79">
        <v>-0.13638600000000001</v>
      </c>
      <c r="AQ301" s="78"/>
      <c r="AR301" s="74">
        <v>1.1654900394450001</v>
      </c>
      <c r="AS301" s="218">
        <v>14.287061243387299</v>
      </c>
      <c r="AT301" s="219">
        <v>14.287061160670399</v>
      </c>
    </row>
    <row r="302" spans="1:46" x14ac:dyDescent="0.3">
      <c r="A302" s="5" t="s">
        <v>0</v>
      </c>
      <c r="B302" s="6">
        <v>19</v>
      </c>
      <c r="C302" s="6" t="s">
        <v>17</v>
      </c>
      <c r="D302" s="14">
        <v>15</v>
      </c>
      <c r="E302" s="17">
        <v>274877906944</v>
      </c>
      <c r="F302" s="18">
        <v>87403485</v>
      </c>
      <c r="G302" s="19">
        <f t="shared" si="12"/>
        <v>274790503459</v>
      </c>
      <c r="H302" s="71">
        <f t="shared" si="13"/>
        <v>3.1797202609595843E-4</v>
      </c>
      <c r="I302" s="72">
        <f t="shared" si="14"/>
        <v>0.99968202797390404</v>
      </c>
      <c r="J302" s="73">
        <v>3070658</v>
      </c>
      <c r="K302" s="19">
        <v>84332827</v>
      </c>
      <c r="L302" s="23">
        <v>435337</v>
      </c>
      <c r="M302" s="19">
        <v>86968148</v>
      </c>
      <c r="N302" s="23">
        <v>423924</v>
      </c>
      <c r="O302" s="24">
        <v>86979561</v>
      </c>
      <c r="P302" s="74">
        <v>100653171</v>
      </c>
      <c r="Q302" s="75">
        <v>15007242</v>
      </c>
      <c r="R302" s="75">
        <v>2196356</v>
      </c>
      <c r="S302" s="76">
        <v>2178123</v>
      </c>
      <c r="T302" s="291">
        <v>0.94013599999999997</v>
      </c>
      <c r="U302" s="292">
        <v>0.88619300000000001</v>
      </c>
      <c r="V302" s="79">
        <v>-0.99540399999999996</v>
      </c>
      <c r="W302" s="78">
        <v>0.18324673866143901</v>
      </c>
      <c r="X302" s="316">
        <v>0.93967900000000004</v>
      </c>
      <c r="Y302" s="292">
        <v>0.88568899999999995</v>
      </c>
      <c r="Z302" s="77">
        <v>-0.99503200000000003</v>
      </c>
      <c r="AA302" s="78">
        <v>0.18391741180628299</v>
      </c>
      <c r="AB302" s="307">
        <v>0.99817999999999996</v>
      </c>
      <c r="AC302" s="308">
        <v>0.99887300000000001</v>
      </c>
      <c r="AD302" s="191">
        <v>-0.97859300000000005</v>
      </c>
      <c r="AE302" s="192">
        <v>4.73013683083916E-2</v>
      </c>
      <c r="AF302" s="307">
        <v>0.99929000000000001</v>
      </c>
      <c r="AG302" s="308">
        <v>0.99920699999999996</v>
      </c>
      <c r="AH302" s="191">
        <v>-1.8867600000000001E-4</v>
      </c>
      <c r="AI302" s="192"/>
      <c r="AJ302" s="291">
        <v>0.93906299999999998</v>
      </c>
      <c r="AK302" s="292">
        <v>0.88456699999999999</v>
      </c>
      <c r="AL302" s="77">
        <v>-0.126752</v>
      </c>
      <c r="AM302" s="78"/>
      <c r="AN302" s="291">
        <v>0.93967500000000004</v>
      </c>
      <c r="AO302" s="292">
        <v>0.88507000000000002</v>
      </c>
      <c r="AP302" s="79">
        <v>-0.12704699999999999</v>
      </c>
      <c r="AQ302" s="78"/>
      <c r="AR302" s="74">
        <v>1.1515921933776401</v>
      </c>
      <c r="AS302" s="218">
        <v>13.426522655790601</v>
      </c>
      <c r="AT302" s="219">
        <v>13.426522578982899</v>
      </c>
    </row>
    <row r="303" spans="1:46" ht="15" thickBot="1" x14ac:dyDescent="0.35">
      <c r="A303" s="12" t="s">
        <v>0</v>
      </c>
      <c r="B303" s="10">
        <v>20</v>
      </c>
      <c r="C303" s="10" t="s">
        <v>17</v>
      </c>
      <c r="D303" s="11">
        <v>15</v>
      </c>
      <c r="E303" s="32">
        <v>1099511627776</v>
      </c>
      <c r="F303" s="33">
        <v>88175634</v>
      </c>
      <c r="G303" s="34">
        <f t="shared" si="12"/>
        <v>1099423452142</v>
      </c>
      <c r="H303" s="97">
        <f t="shared" si="13"/>
        <v>8.0195271948468871E-5</v>
      </c>
      <c r="I303" s="98">
        <f t="shared" si="14"/>
        <v>0.99991980472805153</v>
      </c>
      <c r="J303" s="99">
        <v>2765551</v>
      </c>
      <c r="K303" s="34">
        <v>85410083</v>
      </c>
      <c r="L303" s="38">
        <v>304120</v>
      </c>
      <c r="M303" s="34">
        <v>87871514</v>
      </c>
      <c r="N303" s="38">
        <v>294488</v>
      </c>
      <c r="O303" s="39">
        <v>87881146</v>
      </c>
      <c r="P303" s="100">
        <v>100653163</v>
      </c>
      <c r="Q303" s="101">
        <v>14048369</v>
      </c>
      <c r="R303" s="101">
        <v>1877470</v>
      </c>
      <c r="S303" s="102">
        <v>1860545</v>
      </c>
      <c r="T303" s="293">
        <v>0.93880799999999998</v>
      </c>
      <c r="U303" s="294">
        <v>0.88363999999999998</v>
      </c>
      <c r="V303" s="105">
        <v>-0.98738899999999996</v>
      </c>
      <c r="W303" s="104">
        <v>0.18587124646914799</v>
      </c>
      <c r="X303" s="317">
        <v>0.93833699999999998</v>
      </c>
      <c r="Y303" s="294">
        <v>0.88311099999999998</v>
      </c>
      <c r="Z303" s="103">
        <v>-0.98697699999999999</v>
      </c>
      <c r="AA303" s="104">
        <v>0.186554976066689</v>
      </c>
      <c r="AB303" s="309">
        <v>0.99808300000000005</v>
      </c>
      <c r="AC303" s="310">
        <v>0.99881399999999998</v>
      </c>
      <c r="AD303" s="193">
        <v>-0.98083100000000001</v>
      </c>
      <c r="AE303" s="194">
        <v>4.9634808283791097E-2</v>
      </c>
      <c r="AF303" s="309">
        <v>0.99926800000000005</v>
      </c>
      <c r="AG303" s="310">
        <v>0.99917100000000003</v>
      </c>
      <c r="AH303" s="193">
        <v>-1.7428800000000001E-4</v>
      </c>
      <c r="AI303" s="194"/>
      <c r="AJ303" s="293">
        <v>0.93767400000000001</v>
      </c>
      <c r="AK303" s="294">
        <v>0.88192700000000002</v>
      </c>
      <c r="AL303" s="103">
        <v>-0.11921900000000001</v>
      </c>
      <c r="AM303" s="104"/>
      <c r="AN303" s="293">
        <v>0.93832499999999996</v>
      </c>
      <c r="AO303" s="294">
        <v>0.88245399999999996</v>
      </c>
      <c r="AP303" s="105">
        <v>-0.119494</v>
      </c>
      <c r="AQ303" s="104"/>
      <c r="AR303" s="100">
        <v>1.1415076754650799</v>
      </c>
      <c r="AS303" s="220">
        <v>12.6363638399999</v>
      </c>
      <c r="AT303" s="221">
        <v>12.636363768345401</v>
      </c>
    </row>
    <row r="304" spans="1:46" x14ac:dyDescent="0.3">
      <c r="A304" s="2" t="s">
        <v>0</v>
      </c>
      <c r="B304" s="3">
        <v>1</v>
      </c>
      <c r="C304" s="3" t="s">
        <v>4</v>
      </c>
      <c r="D304" s="4">
        <v>16</v>
      </c>
      <c r="E304" s="57">
        <v>4</v>
      </c>
      <c r="F304" s="58">
        <v>4</v>
      </c>
      <c r="G304" s="59">
        <f t="shared" si="12"/>
        <v>0</v>
      </c>
      <c r="H304" s="60">
        <f t="shared" si="13"/>
        <v>1</v>
      </c>
      <c r="I304" s="61">
        <f t="shared" si="14"/>
        <v>0</v>
      </c>
      <c r="J304" s="62">
        <v>4</v>
      </c>
      <c r="K304" s="59">
        <v>0</v>
      </c>
      <c r="L304" s="63">
        <v>4</v>
      </c>
      <c r="M304" s="59">
        <v>0</v>
      </c>
      <c r="N304" s="63">
        <v>4</v>
      </c>
      <c r="O304" s="64">
        <v>0</v>
      </c>
      <c r="P304" s="65">
        <v>95019758</v>
      </c>
      <c r="Q304" s="66">
        <v>95019758</v>
      </c>
      <c r="R304" s="66">
        <v>95019758</v>
      </c>
      <c r="S304" s="67">
        <v>95019758</v>
      </c>
      <c r="T304" s="289">
        <v>1</v>
      </c>
      <c r="U304" s="290">
        <v>1</v>
      </c>
      <c r="V304" s="70">
        <v>0</v>
      </c>
      <c r="W304" s="69">
        <v>0</v>
      </c>
      <c r="X304" s="315">
        <v>0.99999099999999996</v>
      </c>
      <c r="Y304" s="290">
        <v>0.99996099999999999</v>
      </c>
      <c r="Z304" s="68">
        <v>924.55700000000002</v>
      </c>
      <c r="AA304" s="69">
        <v>7.8667051104132704E-4</v>
      </c>
      <c r="AB304" s="305">
        <v>0.99999099999999996</v>
      </c>
      <c r="AC304" s="306">
        <v>0.99996099999999999</v>
      </c>
      <c r="AD304" s="189">
        <v>924.55700000000002</v>
      </c>
      <c r="AE304" s="190">
        <v>7.8667051104132704E-4</v>
      </c>
      <c r="AF304" s="305">
        <v>0.99999099999999996</v>
      </c>
      <c r="AG304" s="306">
        <v>0.99996099999999999</v>
      </c>
      <c r="AH304" s="189">
        <v>924.55700000000002</v>
      </c>
      <c r="AI304" s="190">
        <v>7.8667051104132704E-4</v>
      </c>
      <c r="AJ304" s="289">
        <v>0.99999099999999996</v>
      </c>
      <c r="AK304" s="290">
        <v>0.99996099999999999</v>
      </c>
      <c r="AL304" s="68">
        <v>924.55700000000002</v>
      </c>
      <c r="AM304" s="69">
        <v>7.8667051104132704E-4</v>
      </c>
      <c r="AN304" s="289">
        <v>1</v>
      </c>
      <c r="AO304" s="290">
        <v>1</v>
      </c>
      <c r="AP304" s="70">
        <v>0</v>
      </c>
      <c r="AQ304" s="69">
        <v>0</v>
      </c>
      <c r="AR304" s="65">
        <v>23754939.5</v>
      </c>
      <c r="AS304" s="216">
        <v>4971170.4429029897</v>
      </c>
      <c r="AT304" s="217">
        <v>4305159.8900963301</v>
      </c>
    </row>
    <row r="305" spans="1:46" x14ac:dyDescent="0.3">
      <c r="A305" s="5" t="s">
        <v>0</v>
      </c>
      <c r="B305" s="6">
        <v>2</v>
      </c>
      <c r="C305" s="6" t="s">
        <v>4</v>
      </c>
      <c r="D305" s="14">
        <v>16</v>
      </c>
      <c r="E305" s="17">
        <v>16</v>
      </c>
      <c r="F305" s="18">
        <v>16</v>
      </c>
      <c r="G305" s="19">
        <f t="shared" si="12"/>
        <v>0</v>
      </c>
      <c r="H305" s="71">
        <f t="shared" si="13"/>
        <v>1</v>
      </c>
      <c r="I305" s="72">
        <f t="shared" si="14"/>
        <v>0</v>
      </c>
      <c r="J305" s="73">
        <v>16</v>
      </c>
      <c r="K305" s="19">
        <v>0</v>
      </c>
      <c r="L305" s="23">
        <v>16</v>
      </c>
      <c r="M305" s="19">
        <v>0</v>
      </c>
      <c r="N305" s="23">
        <v>16</v>
      </c>
      <c r="O305" s="24">
        <v>0</v>
      </c>
      <c r="P305" s="74">
        <v>95019747</v>
      </c>
      <c r="Q305" s="75">
        <v>95019747</v>
      </c>
      <c r="R305" s="75">
        <v>95019747</v>
      </c>
      <c r="S305" s="76">
        <v>95019747</v>
      </c>
      <c r="T305" s="291">
        <v>0.67727099999999996</v>
      </c>
      <c r="U305" s="292">
        <v>0.66359100000000004</v>
      </c>
      <c r="V305" s="79">
        <v>1997840</v>
      </c>
      <c r="W305" s="78">
        <v>0.12736239179078601</v>
      </c>
      <c r="X305" s="316">
        <v>0.67724499999999999</v>
      </c>
      <c r="Y305" s="292">
        <v>0.66356400000000004</v>
      </c>
      <c r="Z305" s="77">
        <v>1998010</v>
      </c>
      <c r="AA305" s="78">
        <v>0.127367620147466</v>
      </c>
      <c r="AB305" s="307">
        <v>0.99997199999999997</v>
      </c>
      <c r="AC305" s="308">
        <v>0.99997100000000005</v>
      </c>
      <c r="AD305" s="191">
        <v>172.72399999999999</v>
      </c>
      <c r="AE305" s="192">
        <v>1.17474238722704E-3</v>
      </c>
      <c r="AF305" s="307">
        <v>0.99997199999999997</v>
      </c>
      <c r="AG305" s="308">
        <v>0.99997100000000005</v>
      </c>
      <c r="AH305" s="191">
        <v>172.72399999999999</v>
      </c>
      <c r="AI305" s="192">
        <v>1.17474238722704E-3</v>
      </c>
      <c r="AJ305" s="291">
        <v>0.67724499999999999</v>
      </c>
      <c r="AK305" s="292">
        <v>0.66356400000000004</v>
      </c>
      <c r="AL305" s="77">
        <v>1998010</v>
      </c>
      <c r="AM305" s="78">
        <v>0.127367620147466</v>
      </c>
      <c r="AN305" s="291">
        <v>0.67727099999999996</v>
      </c>
      <c r="AO305" s="292">
        <v>0.66359100000000004</v>
      </c>
      <c r="AP305" s="79">
        <v>1997840</v>
      </c>
      <c r="AQ305" s="78">
        <v>0.12736239179078601</v>
      </c>
      <c r="AR305" s="74">
        <v>5938734.1875</v>
      </c>
      <c r="AS305" s="218">
        <v>1986038.6104591</v>
      </c>
      <c r="AT305" s="219">
        <v>1922973.6158082499</v>
      </c>
    </row>
    <row r="306" spans="1:46" x14ac:dyDescent="0.3">
      <c r="A306" s="5" t="s">
        <v>0</v>
      </c>
      <c r="B306" s="6">
        <v>3</v>
      </c>
      <c r="C306" s="6" t="s">
        <v>4</v>
      </c>
      <c r="D306" s="14">
        <v>16</v>
      </c>
      <c r="E306" s="17">
        <v>64</v>
      </c>
      <c r="F306" s="18">
        <v>64</v>
      </c>
      <c r="G306" s="19">
        <f t="shared" si="12"/>
        <v>0</v>
      </c>
      <c r="H306" s="71">
        <f t="shared" si="13"/>
        <v>1</v>
      </c>
      <c r="I306" s="72">
        <f t="shared" si="14"/>
        <v>0</v>
      </c>
      <c r="J306" s="73">
        <v>64</v>
      </c>
      <c r="K306" s="19">
        <v>0</v>
      </c>
      <c r="L306" s="23">
        <v>64</v>
      </c>
      <c r="M306" s="19">
        <v>0</v>
      </c>
      <c r="N306" s="23">
        <v>64</v>
      </c>
      <c r="O306" s="24">
        <v>0</v>
      </c>
      <c r="P306" s="74">
        <v>95019736</v>
      </c>
      <c r="Q306" s="75">
        <v>95019736</v>
      </c>
      <c r="R306" s="75">
        <v>95019736</v>
      </c>
      <c r="S306" s="76">
        <v>95019736</v>
      </c>
      <c r="T306" s="291">
        <v>0.63540799999999997</v>
      </c>
      <c r="U306" s="292">
        <v>0.63494700000000004</v>
      </c>
      <c r="V306" s="79">
        <v>541988</v>
      </c>
      <c r="W306" s="78">
        <v>0.17694607575393101</v>
      </c>
      <c r="X306" s="316">
        <v>0.63538499999999998</v>
      </c>
      <c r="Y306" s="292">
        <v>0.63492400000000004</v>
      </c>
      <c r="Z306" s="77">
        <v>542022</v>
      </c>
      <c r="AA306" s="78">
        <v>0.176951875951358</v>
      </c>
      <c r="AB306" s="307">
        <v>0.99997100000000005</v>
      </c>
      <c r="AC306" s="308">
        <v>0.99997000000000003</v>
      </c>
      <c r="AD306" s="191">
        <v>43.8277</v>
      </c>
      <c r="AE306" s="192">
        <v>1.5668473491550099E-3</v>
      </c>
      <c r="AF306" s="307">
        <v>0.99997100000000005</v>
      </c>
      <c r="AG306" s="308">
        <v>0.99997000000000003</v>
      </c>
      <c r="AH306" s="191">
        <v>43.8277</v>
      </c>
      <c r="AI306" s="192">
        <v>1.5668473491550099E-3</v>
      </c>
      <c r="AJ306" s="291">
        <v>0.63538499999999998</v>
      </c>
      <c r="AK306" s="292">
        <v>0.63492400000000004</v>
      </c>
      <c r="AL306" s="77">
        <v>542022</v>
      </c>
      <c r="AM306" s="78">
        <v>0.176951875951358</v>
      </c>
      <c r="AN306" s="291">
        <v>0.63540799999999997</v>
      </c>
      <c r="AO306" s="292">
        <v>0.63494700000000004</v>
      </c>
      <c r="AP306" s="79">
        <v>541988</v>
      </c>
      <c r="AQ306" s="78">
        <v>0.17694607575393101</v>
      </c>
      <c r="AR306" s="74">
        <v>1484683.375</v>
      </c>
      <c r="AS306" s="218">
        <v>668404.967262291</v>
      </c>
      <c r="AT306" s="219">
        <v>663162.49442111002</v>
      </c>
    </row>
    <row r="307" spans="1:46" x14ac:dyDescent="0.3">
      <c r="A307" s="5" t="s">
        <v>0</v>
      </c>
      <c r="B307" s="6">
        <v>4</v>
      </c>
      <c r="C307" s="6" t="s">
        <v>4</v>
      </c>
      <c r="D307" s="14">
        <v>16</v>
      </c>
      <c r="E307" s="17">
        <v>256</v>
      </c>
      <c r="F307" s="18">
        <v>256</v>
      </c>
      <c r="G307" s="19">
        <f t="shared" si="12"/>
        <v>0</v>
      </c>
      <c r="H307" s="71">
        <f t="shared" si="13"/>
        <v>1</v>
      </c>
      <c r="I307" s="72">
        <f t="shared" si="14"/>
        <v>0</v>
      </c>
      <c r="J307" s="73">
        <v>256</v>
      </c>
      <c r="K307" s="19">
        <v>0</v>
      </c>
      <c r="L307" s="23">
        <v>256</v>
      </c>
      <c r="M307" s="19">
        <v>0</v>
      </c>
      <c r="N307" s="23">
        <v>256</v>
      </c>
      <c r="O307" s="24">
        <v>0</v>
      </c>
      <c r="P307" s="74">
        <v>95019725</v>
      </c>
      <c r="Q307" s="75">
        <v>95019725</v>
      </c>
      <c r="R307" s="75">
        <v>95019725</v>
      </c>
      <c r="S307" s="76">
        <v>95019725</v>
      </c>
      <c r="T307" s="291">
        <v>0.62454799999999999</v>
      </c>
      <c r="U307" s="292">
        <v>0.624529</v>
      </c>
      <c r="V307" s="79">
        <v>139364</v>
      </c>
      <c r="W307" s="78">
        <v>0.214681588533356</v>
      </c>
      <c r="X307" s="316">
        <v>0.62452399999999997</v>
      </c>
      <c r="Y307" s="292">
        <v>0.62450499999999998</v>
      </c>
      <c r="Z307" s="77">
        <v>139373</v>
      </c>
      <c r="AA307" s="78">
        <v>0.21468881791653699</v>
      </c>
      <c r="AB307" s="307">
        <v>0.99996399999999996</v>
      </c>
      <c r="AC307" s="308">
        <v>0.99996399999999996</v>
      </c>
      <c r="AD307" s="191">
        <v>13.1875</v>
      </c>
      <c r="AE307" s="192">
        <v>2.0418243985589599E-3</v>
      </c>
      <c r="AF307" s="307">
        <v>0.99996399999999996</v>
      </c>
      <c r="AG307" s="308">
        <v>0.99996399999999996</v>
      </c>
      <c r="AH307" s="191">
        <v>13.1875</v>
      </c>
      <c r="AI307" s="192">
        <v>2.0418243985589599E-3</v>
      </c>
      <c r="AJ307" s="291">
        <v>0.62452399999999997</v>
      </c>
      <c r="AK307" s="292">
        <v>0.62450499999999998</v>
      </c>
      <c r="AL307" s="77">
        <v>139373</v>
      </c>
      <c r="AM307" s="78">
        <v>0.21468881791653699</v>
      </c>
      <c r="AN307" s="291">
        <v>0.62454799999999999</v>
      </c>
      <c r="AO307" s="292">
        <v>0.624529</v>
      </c>
      <c r="AP307" s="79">
        <v>139364</v>
      </c>
      <c r="AQ307" s="78">
        <v>0.214681588533356</v>
      </c>
      <c r="AR307" s="74">
        <v>371170.80078125</v>
      </c>
      <c r="AS307" s="218">
        <v>205939.482963424</v>
      </c>
      <c r="AT307" s="219">
        <v>205536.86384330801</v>
      </c>
    </row>
    <row r="308" spans="1:46" x14ac:dyDescent="0.3">
      <c r="A308" s="5" t="s">
        <v>0</v>
      </c>
      <c r="B308" s="6">
        <v>5</v>
      </c>
      <c r="C308" s="6" t="s">
        <v>4</v>
      </c>
      <c r="D308" s="14">
        <v>16</v>
      </c>
      <c r="E308" s="17">
        <v>1024</v>
      </c>
      <c r="F308" s="18">
        <v>1024</v>
      </c>
      <c r="G308" s="19">
        <f t="shared" si="12"/>
        <v>0</v>
      </c>
      <c r="H308" s="71">
        <f t="shared" si="13"/>
        <v>1</v>
      </c>
      <c r="I308" s="72">
        <f t="shared" si="14"/>
        <v>0</v>
      </c>
      <c r="J308" s="73">
        <v>1024</v>
      </c>
      <c r="K308" s="19">
        <v>0</v>
      </c>
      <c r="L308" s="23">
        <v>1024</v>
      </c>
      <c r="M308" s="19">
        <v>0</v>
      </c>
      <c r="N308" s="23">
        <v>1024</v>
      </c>
      <c r="O308" s="24">
        <v>0</v>
      </c>
      <c r="P308" s="74">
        <v>95019715</v>
      </c>
      <c r="Q308" s="75">
        <v>95019715</v>
      </c>
      <c r="R308" s="75">
        <v>95019715</v>
      </c>
      <c r="S308" s="76">
        <v>95019715</v>
      </c>
      <c r="T308" s="291">
        <v>0.63070599999999999</v>
      </c>
      <c r="U308" s="292">
        <v>0.63070499999999996</v>
      </c>
      <c r="V308" s="79">
        <v>34267.9</v>
      </c>
      <c r="W308" s="78">
        <v>0.24552921840394501</v>
      </c>
      <c r="X308" s="316">
        <v>0.63067799999999996</v>
      </c>
      <c r="Y308" s="292">
        <v>0.63067700000000004</v>
      </c>
      <c r="Z308" s="77">
        <v>34270.400000000001</v>
      </c>
      <c r="AA308" s="78">
        <v>0.245539003476238</v>
      </c>
      <c r="AB308" s="307">
        <v>0.99994300000000003</v>
      </c>
      <c r="AC308" s="308">
        <v>0.99994300000000003</v>
      </c>
      <c r="AD308" s="191">
        <v>5.2454700000000001</v>
      </c>
      <c r="AE308" s="192">
        <v>2.9501408472807E-3</v>
      </c>
      <c r="AF308" s="307">
        <v>0.99994300000000003</v>
      </c>
      <c r="AG308" s="308">
        <v>0.99994300000000003</v>
      </c>
      <c r="AH308" s="191">
        <v>5.2454700000000001</v>
      </c>
      <c r="AI308" s="192">
        <v>2.9501408472807E-3</v>
      </c>
      <c r="AJ308" s="291">
        <v>0.63067799999999996</v>
      </c>
      <c r="AK308" s="292">
        <v>0.63067700000000004</v>
      </c>
      <c r="AL308" s="77">
        <v>34270.400000000001</v>
      </c>
      <c r="AM308" s="78">
        <v>0.245539003476238</v>
      </c>
      <c r="AN308" s="291">
        <v>0.63070599999999999</v>
      </c>
      <c r="AO308" s="292">
        <v>0.63070499999999996</v>
      </c>
      <c r="AP308" s="79">
        <v>34267.9</v>
      </c>
      <c r="AQ308" s="78">
        <v>0.24552921840394501</v>
      </c>
      <c r="AR308" s="74">
        <v>92792.6904296875</v>
      </c>
      <c r="AS308" s="218">
        <v>61925.390129311898</v>
      </c>
      <c r="AT308" s="219">
        <v>61895.145736724298</v>
      </c>
    </row>
    <row r="309" spans="1:46" x14ac:dyDescent="0.3">
      <c r="A309" s="5" t="s">
        <v>0</v>
      </c>
      <c r="B309" s="6">
        <v>6</v>
      </c>
      <c r="C309" s="6" t="s">
        <v>4</v>
      </c>
      <c r="D309" s="14">
        <v>16</v>
      </c>
      <c r="E309" s="17">
        <v>4096</v>
      </c>
      <c r="F309" s="18">
        <v>4096</v>
      </c>
      <c r="G309" s="19">
        <f t="shared" si="12"/>
        <v>0</v>
      </c>
      <c r="H309" s="71">
        <f t="shared" si="13"/>
        <v>1</v>
      </c>
      <c r="I309" s="72">
        <f t="shared" si="14"/>
        <v>0</v>
      </c>
      <c r="J309" s="73">
        <v>4096</v>
      </c>
      <c r="K309" s="19">
        <v>0</v>
      </c>
      <c r="L309" s="23">
        <v>4096</v>
      </c>
      <c r="M309" s="19">
        <v>0</v>
      </c>
      <c r="N309" s="23">
        <v>4096</v>
      </c>
      <c r="O309" s="24">
        <v>0</v>
      </c>
      <c r="P309" s="74">
        <v>95019705</v>
      </c>
      <c r="Q309" s="75">
        <v>95019705</v>
      </c>
      <c r="R309" s="75">
        <v>95019705</v>
      </c>
      <c r="S309" s="76">
        <v>95019705</v>
      </c>
      <c r="T309" s="291">
        <v>0.64722299999999999</v>
      </c>
      <c r="U309" s="292">
        <v>0.64722299999999999</v>
      </c>
      <c r="V309" s="79">
        <v>8183.77</v>
      </c>
      <c r="W309" s="78">
        <v>0.27038108409926298</v>
      </c>
      <c r="X309" s="316">
        <v>0.64718699999999996</v>
      </c>
      <c r="Y309" s="292">
        <v>0.64718699999999996</v>
      </c>
      <c r="Z309" s="77">
        <v>8184.63</v>
      </c>
      <c r="AA309" s="78">
        <v>0.27039625209479701</v>
      </c>
      <c r="AB309" s="307">
        <v>0.99988699999999997</v>
      </c>
      <c r="AC309" s="308">
        <v>0.99988699999999997</v>
      </c>
      <c r="AD309" s="191">
        <v>2.6301399999999999</v>
      </c>
      <c r="AE309" s="192">
        <v>4.6792076680765796E-3</v>
      </c>
      <c r="AF309" s="307">
        <v>0.99988699999999997</v>
      </c>
      <c r="AG309" s="308">
        <v>0.99988699999999997</v>
      </c>
      <c r="AH309" s="191">
        <v>2.6301399999999999</v>
      </c>
      <c r="AI309" s="192">
        <v>4.6792076680765796E-3</v>
      </c>
      <c r="AJ309" s="291">
        <v>0.64718699999999996</v>
      </c>
      <c r="AK309" s="292">
        <v>0.64718699999999996</v>
      </c>
      <c r="AL309" s="77">
        <v>8184.63</v>
      </c>
      <c r="AM309" s="78">
        <v>0.27039625209479701</v>
      </c>
      <c r="AN309" s="291">
        <v>0.64722299999999999</v>
      </c>
      <c r="AO309" s="292">
        <v>0.64722299999999999</v>
      </c>
      <c r="AP309" s="79">
        <v>8183.77</v>
      </c>
      <c r="AQ309" s="78">
        <v>0.27038108409926298</v>
      </c>
      <c r="AR309" s="74">
        <v>23198.1701660156</v>
      </c>
      <c r="AS309" s="218">
        <v>18404.426680262299</v>
      </c>
      <c r="AT309" s="219">
        <v>18402.179909005601</v>
      </c>
    </row>
    <row r="310" spans="1:46" x14ac:dyDescent="0.3">
      <c r="A310" s="5" t="s">
        <v>0</v>
      </c>
      <c r="B310" s="6">
        <v>7</v>
      </c>
      <c r="C310" s="6" t="s">
        <v>4</v>
      </c>
      <c r="D310" s="14">
        <v>16</v>
      </c>
      <c r="E310" s="17">
        <v>16384</v>
      </c>
      <c r="F310" s="18">
        <v>16384</v>
      </c>
      <c r="G310" s="19">
        <f t="shared" si="12"/>
        <v>0</v>
      </c>
      <c r="H310" s="71">
        <f t="shared" si="13"/>
        <v>1</v>
      </c>
      <c r="I310" s="72">
        <f t="shared" si="14"/>
        <v>0</v>
      </c>
      <c r="J310" s="73">
        <v>16384</v>
      </c>
      <c r="K310" s="19">
        <v>0</v>
      </c>
      <c r="L310" s="23">
        <v>16384</v>
      </c>
      <c r="M310" s="19">
        <v>0</v>
      </c>
      <c r="N310" s="23">
        <v>16384</v>
      </c>
      <c r="O310" s="24">
        <v>0</v>
      </c>
      <c r="P310" s="74">
        <v>95019695</v>
      </c>
      <c r="Q310" s="75">
        <v>95019695</v>
      </c>
      <c r="R310" s="75">
        <v>95019695</v>
      </c>
      <c r="S310" s="76">
        <v>95019695</v>
      </c>
      <c r="T310" s="291">
        <v>0.68417099999999997</v>
      </c>
      <c r="U310" s="292">
        <v>0.68417099999999997</v>
      </c>
      <c r="V310" s="79">
        <v>1831.67</v>
      </c>
      <c r="W310" s="78">
        <v>0.28751916778353698</v>
      </c>
      <c r="X310" s="316">
        <v>0.68410899999999997</v>
      </c>
      <c r="Y310" s="292">
        <v>0.68410899999999997</v>
      </c>
      <c r="Z310" s="77">
        <v>1832.02</v>
      </c>
      <c r="AA310" s="78">
        <v>0.28754936247764001</v>
      </c>
      <c r="AB310" s="307">
        <v>0.99974600000000002</v>
      </c>
      <c r="AC310" s="308">
        <v>0.99974600000000002</v>
      </c>
      <c r="AD310" s="191">
        <v>1.47342</v>
      </c>
      <c r="AE310" s="192">
        <v>7.8374032103025199E-3</v>
      </c>
      <c r="AF310" s="307">
        <v>0.99974600000000002</v>
      </c>
      <c r="AG310" s="308">
        <v>0.99974600000000002</v>
      </c>
      <c r="AH310" s="191">
        <v>1.47342</v>
      </c>
      <c r="AI310" s="192">
        <v>7.8374032103025199E-3</v>
      </c>
      <c r="AJ310" s="291">
        <v>0.68410899999999997</v>
      </c>
      <c r="AK310" s="292">
        <v>0.68410899999999997</v>
      </c>
      <c r="AL310" s="77">
        <v>1832.02</v>
      </c>
      <c r="AM310" s="78">
        <v>0.28754936247764001</v>
      </c>
      <c r="AN310" s="291">
        <v>0.68417099999999997</v>
      </c>
      <c r="AO310" s="292">
        <v>0.68417099999999997</v>
      </c>
      <c r="AP310" s="79">
        <v>1831.67</v>
      </c>
      <c r="AQ310" s="78">
        <v>0.28751916778353698</v>
      </c>
      <c r="AR310" s="74">
        <v>5799.5419311523401</v>
      </c>
      <c r="AS310" s="218">
        <v>5611.6298988938597</v>
      </c>
      <c r="AT310" s="219">
        <v>5611.4586429268202</v>
      </c>
    </row>
    <row r="311" spans="1:46" x14ac:dyDescent="0.3">
      <c r="A311" s="5" t="s">
        <v>0</v>
      </c>
      <c r="B311" s="6">
        <v>8</v>
      </c>
      <c r="C311" s="6" t="s">
        <v>4</v>
      </c>
      <c r="D311" s="14">
        <v>16</v>
      </c>
      <c r="E311" s="17">
        <v>65536</v>
      </c>
      <c r="F311" s="18">
        <v>65536</v>
      </c>
      <c r="G311" s="19">
        <f t="shared" si="12"/>
        <v>0</v>
      </c>
      <c r="H311" s="71">
        <f t="shared" si="13"/>
        <v>1</v>
      </c>
      <c r="I311" s="72">
        <f t="shared" si="14"/>
        <v>0</v>
      </c>
      <c r="J311" s="73">
        <v>65536</v>
      </c>
      <c r="K311" s="19">
        <v>0</v>
      </c>
      <c r="L311" s="23">
        <v>65536</v>
      </c>
      <c r="M311" s="19">
        <v>0</v>
      </c>
      <c r="N311" s="23">
        <v>65536</v>
      </c>
      <c r="O311" s="24">
        <v>0</v>
      </c>
      <c r="P311" s="74">
        <v>95019685</v>
      </c>
      <c r="Q311" s="75">
        <v>95019685</v>
      </c>
      <c r="R311" s="75">
        <v>95019685</v>
      </c>
      <c r="S311" s="76">
        <v>95019685</v>
      </c>
      <c r="T311" s="291">
        <v>0.737815</v>
      </c>
      <c r="U311" s="292">
        <v>0.737815</v>
      </c>
      <c r="V311" s="79">
        <v>380.13799999999998</v>
      </c>
      <c r="W311" s="78">
        <v>0.29353678268197703</v>
      </c>
      <c r="X311" s="316">
        <v>0.73771699999999996</v>
      </c>
      <c r="Y311" s="292">
        <v>0.73771699999999996</v>
      </c>
      <c r="Z311" s="77">
        <v>380.28</v>
      </c>
      <c r="AA311" s="78">
        <v>0.293596072742146</v>
      </c>
      <c r="AB311" s="307">
        <v>0.999417</v>
      </c>
      <c r="AC311" s="308">
        <v>0.999417</v>
      </c>
      <c r="AD311" s="191">
        <v>0.84464600000000001</v>
      </c>
      <c r="AE311" s="192">
        <v>1.32776028259432E-2</v>
      </c>
      <c r="AF311" s="307">
        <v>0.999417</v>
      </c>
      <c r="AG311" s="308">
        <v>0.999417</v>
      </c>
      <c r="AH311" s="191">
        <v>0.84464600000000001</v>
      </c>
      <c r="AI311" s="192">
        <v>1.32776028259432E-2</v>
      </c>
      <c r="AJ311" s="291">
        <v>0.73771699999999996</v>
      </c>
      <c r="AK311" s="292">
        <v>0.73771699999999996</v>
      </c>
      <c r="AL311" s="77">
        <v>380.28</v>
      </c>
      <c r="AM311" s="78">
        <v>0.293596072742146</v>
      </c>
      <c r="AN311" s="291">
        <v>0.737815</v>
      </c>
      <c r="AO311" s="292">
        <v>0.737815</v>
      </c>
      <c r="AP311" s="79">
        <v>380.13799999999998</v>
      </c>
      <c r="AQ311" s="78">
        <v>0.29353678268197703</v>
      </c>
      <c r="AR311" s="74">
        <v>1449.8853302002001</v>
      </c>
      <c r="AS311" s="218">
        <v>1794.8915628524101</v>
      </c>
      <c r="AT311" s="219">
        <v>1794.8778688642999</v>
      </c>
    </row>
    <row r="312" spans="1:46" x14ac:dyDescent="0.3">
      <c r="A312" s="5" t="s">
        <v>0</v>
      </c>
      <c r="B312" s="6">
        <v>9</v>
      </c>
      <c r="C312" s="6" t="s">
        <v>4</v>
      </c>
      <c r="D312" s="14">
        <v>16</v>
      </c>
      <c r="E312" s="17">
        <v>262144</v>
      </c>
      <c r="F312" s="18">
        <v>262039</v>
      </c>
      <c r="G312" s="19">
        <f t="shared" si="12"/>
        <v>105</v>
      </c>
      <c r="H312" s="71">
        <f t="shared" si="13"/>
        <v>0.99959945678710938</v>
      </c>
      <c r="I312" s="72">
        <f t="shared" si="14"/>
        <v>4.00543212890625E-4</v>
      </c>
      <c r="J312" s="73">
        <v>261948</v>
      </c>
      <c r="K312" s="19">
        <v>91</v>
      </c>
      <c r="L312" s="23">
        <v>261936</v>
      </c>
      <c r="M312" s="19">
        <v>103</v>
      </c>
      <c r="N312" s="23">
        <v>261934</v>
      </c>
      <c r="O312" s="24">
        <v>105</v>
      </c>
      <c r="P312" s="74">
        <v>95019675</v>
      </c>
      <c r="Q312" s="75">
        <v>95019359</v>
      </c>
      <c r="R312" s="75">
        <v>95005982</v>
      </c>
      <c r="S312" s="76">
        <v>95005804</v>
      </c>
      <c r="T312" s="291">
        <v>0.80328900000000003</v>
      </c>
      <c r="U312" s="292">
        <v>0.80330800000000002</v>
      </c>
      <c r="V312" s="79">
        <v>71.271699999999996</v>
      </c>
      <c r="W312" s="78">
        <v>0.2827621561234</v>
      </c>
      <c r="X312" s="316">
        <v>0.80314300000000005</v>
      </c>
      <c r="Y312" s="292">
        <v>0.80316200000000004</v>
      </c>
      <c r="Z312" s="77">
        <v>71.323700000000002</v>
      </c>
      <c r="AA312" s="78">
        <v>0.28287544529709902</v>
      </c>
      <c r="AB312" s="307">
        <v>0.99886900000000001</v>
      </c>
      <c r="AC312" s="308">
        <v>0.99887000000000004</v>
      </c>
      <c r="AD312" s="191">
        <v>0.40860099999999999</v>
      </c>
      <c r="AE312" s="192">
        <v>2.0637731633435401E-2</v>
      </c>
      <c r="AF312" s="307">
        <v>0.99886900000000001</v>
      </c>
      <c r="AG312" s="308">
        <v>0.99887000000000004</v>
      </c>
      <c r="AH312" s="191">
        <v>0.40913899999999997</v>
      </c>
      <c r="AI312" s="192"/>
      <c r="AJ312" s="291">
        <v>0.80314300000000005</v>
      </c>
      <c r="AK312" s="292">
        <v>0.80315999999999999</v>
      </c>
      <c r="AL312" s="77">
        <v>71.325999999999993</v>
      </c>
      <c r="AM312" s="78">
        <v>0.28287573219384998</v>
      </c>
      <c r="AN312" s="291">
        <v>0.80328900000000003</v>
      </c>
      <c r="AO312" s="292">
        <v>0.80330699999999999</v>
      </c>
      <c r="AP312" s="79">
        <v>71.272199999999998</v>
      </c>
      <c r="AQ312" s="78"/>
      <c r="AR312" s="74">
        <v>362.61653799625202</v>
      </c>
      <c r="AS312" s="218">
        <v>632.62164454192896</v>
      </c>
      <c r="AT312" s="219">
        <v>632.620437427247</v>
      </c>
    </row>
    <row r="313" spans="1:46" x14ac:dyDescent="0.3">
      <c r="A313" s="5" t="s">
        <v>0</v>
      </c>
      <c r="B313" s="6">
        <v>10</v>
      </c>
      <c r="C313" s="6" t="s">
        <v>4</v>
      </c>
      <c r="D313" s="14">
        <v>16</v>
      </c>
      <c r="E313" s="17">
        <v>1048576</v>
      </c>
      <c r="F313" s="18">
        <v>1032178</v>
      </c>
      <c r="G313" s="19">
        <f t="shared" si="12"/>
        <v>16398</v>
      </c>
      <c r="H313" s="71">
        <f t="shared" si="13"/>
        <v>0.98436164855957031</v>
      </c>
      <c r="I313" s="72">
        <f t="shared" si="14"/>
        <v>1.5638351440429688E-2</v>
      </c>
      <c r="J313" s="73">
        <v>1020893</v>
      </c>
      <c r="K313" s="19">
        <v>11285</v>
      </c>
      <c r="L313" s="23">
        <v>1016533</v>
      </c>
      <c r="M313" s="19">
        <v>15645</v>
      </c>
      <c r="N313" s="23">
        <v>1016476</v>
      </c>
      <c r="O313" s="24">
        <v>15702</v>
      </c>
      <c r="P313" s="74">
        <v>95019665</v>
      </c>
      <c r="Q313" s="75">
        <v>94996261</v>
      </c>
      <c r="R313" s="75">
        <v>94366022</v>
      </c>
      <c r="S313" s="76">
        <v>94366866</v>
      </c>
      <c r="T313" s="291">
        <v>0.85468999999999995</v>
      </c>
      <c r="U313" s="292">
        <v>0.854769</v>
      </c>
      <c r="V313" s="79">
        <v>12.7363</v>
      </c>
      <c r="W313" s="78">
        <v>0.26142534593884498</v>
      </c>
      <c r="X313" s="316">
        <v>0.85449799999999998</v>
      </c>
      <c r="Y313" s="292">
        <v>0.854576</v>
      </c>
      <c r="Z313" s="77">
        <v>12.754899999999999</v>
      </c>
      <c r="AA313" s="78">
        <v>0.26160965780440998</v>
      </c>
      <c r="AB313" s="307">
        <v>0.99819400000000003</v>
      </c>
      <c r="AC313" s="308">
        <v>0.99822699999999998</v>
      </c>
      <c r="AD313" s="191">
        <v>0.14055300000000001</v>
      </c>
      <c r="AE313" s="192">
        <v>2.8197959271302801E-2</v>
      </c>
      <c r="AF313" s="307">
        <v>0.99820500000000001</v>
      </c>
      <c r="AG313" s="308">
        <v>0.99820399999999998</v>
      </c>
      <c r="AH313" s="191">
        <v>0.16505700000000001</v>
      </c>
      <c r="AI313" s="192"/>
      <c r="AJ313" s="291">
        <v>0.854487</v>
      </c>
      <c r="AK313" s="292">
        <v>0.85453800000000002</v>
      </c>
      <c r="AL313" s="77">
        <v>12.776999999999999</v>
      </c>
      <c r="AM313" s="78"/>
      <c r="AN313" s="291">
        <v>0.85468</v>
      </c>
      <c r="AO313" s="292">
        <v>0.85472899999999996</v>
      </c>
      <c r="AP313" s="79">
        <v>12.760199999999999</v>
      </c>
      <c r="AQ313" s="78"/>
      <c r="AR313" s="74">
        <v>92.057440673992303</v>
      </c>
      <c r="AS313" s="218">
        <v>248.96814198465901</v>
      </c>
      <c r="AT313" s="219">
        <v>248.968021381331</v>
      </c>
    </row>
    <row r="314" spans="1:46" x14ac:dyDescent="0.3">
      <c r="A314" s="5" t="s">
        <v>0</v>
      </c>
      <c r="B314" s="6">
        <v>11</v>
      </c>
      <c r="C314" s="6" t="s">
        <v>4</v>
      </c>
      <c r="D314" s="14">
        <v>16</v>
      </c>
      <c r="E314" s="17">
        <v>4194304</v>
      </c>
      <c r="F314" s="18">
        <v>3796334</v>
      </c>
      <c r="G314" s="19">
        <f t="shared" si="12"/>
        <v>397970</v>
      </c>
      <c r="H314" s="71">
        <f t="shared" si="13"/>
        <v>0.90511655807495117</v>
      </c>
      <c r="I314" s="72">
        <f t="shared" si="14"/>
        <v>9.4883441925048828E-2</v>
      </c>
      <c r="J314" s="73">
        <v>3598034</v>
      </c>
      <c r="K314" s="19">
        <v>198300</v>
      </c>
      <c r="L314" s="23">
        <v>3471790</v>
      </c>
      <c r="M314" s="19">
        <v>324544</v>
      </c>
      <c r="N314" s="23">
        <v>3471376</v>
      </c>
      <c r="O314" s="24">
        <v>324958</v>
      </c>
      <c r="P314" s="74">
        <v>95019655</v>
      </c>
      <c r="Q314" s="75">
        <v>94640976</v>
      </c>
      <c r="R314" s="75">
        <v>90602242</v>
      </c>
      <c r="S314" s="76">
        <v>90605225</v>
      </c>
      <c r="T314" s="291">
        <v>0.88595999999999997</v>
      </c>
      <c r="U314" s="292">
        <v>0.88443799999999995</v>
      </c>
      <c r="V314" s="79">
        <v>1.72885</v>
      </c>
      <c r="W314" s="78">
        <v>0.23980238598064799</v>
      </c>
      <c r="X314" s="316">
        <v>0.88571100000000003</v>
      </c>
      <c r="Y314" s="292">
        <v>0.88419599999999998</v>
      </c>
      <c r="Z314" s="77">
        <v>1.73567</v>
      </c>
      <c r="AA314" s="78">
        <v>0.240079082635239</v>
      </c>
      <c r="AB314" s="307">
        <v>0.99755300000000002</v>
      </c>
      <c r="AC314" s="308">
        <v>0.99774499999999999</v>
      </c>
      <c r="AD314" s="191">
        <v>-4.3310300000000003E-2</v>
      </c>
      <c r="AE314" s="192">
        <v>3.4141272831371298E-2</v>
      </c>
      <c r="AF314" s="307">
        <v>0.99763999999999997</v>
      </c>
      <c r="AG314" s="308">
        <v>0.99764799999999998</v>
      </c>
      <c r="AH314" s="191">
        <v>5.6912999999999998E-2</v>
      </c>
      <c r="AI314" s="192"/>
      <c r="AJ314" s="291">
        <v>0.88564100000000001</v>
      </c>
      <c r="AK314" s="292">
        <v>0.88394899999999998</v>
      </c>
      <c r="AL314" s="77">
        <v>1.82925</v>
      </c>
      <c r="AM314" s="78"/>
      <c r="AN314" s="291">
        <v>0.88587199999999999</v>
      </c>
      <c r="AO314" s="292">
        <v>0.88418699999999995</v>
      </c>
      <c r="AP314" s="79">
        <v>1.8241000000000001</v>
      </c>
      <c r="AQ314" s="78"/>
      <c r="AR314" s="74">
        <v>25.029319074665199</v>
      </c>
      <c r="AS314" s="218">
        <v>110.450185277092</v>
      </c>
      <c r="AT314" s="219">
        <v>110.450170730138</v>
      </c>
    </row>
    <row r="315" spans="1:46" x14ac:dyDescent="0.3">
      <c r="A315" s="5" t="s">
        <v>0</v>
      </c>
      <c r="B315" s="6">
        <v>12</v>
      </c>
      <c r="C315" s="6" t="s">
        <v>4</v>
      </c>
      <c r="D315" s="14">
        <v>16</v>
      </c>
      <c r="E315" s="17">
        <v>16777216</v>
      </c>
      <c r="F315" s="18">
        <v>11819126</v>
      </c>
      <c r="G315" s="19">
        <f t="shared" si="12"/>
        <v>4958090</v>
      </c>
      <c r="H315" s="71">
        <f t="shared" si="13"/>
        <v>0.7044748067855835</v>
      </c>
      <c r="I315" s="72">
        <f t="shared" si="14"/>
        <v>0.2955251932144165</v>
      </c>
      <c r="J315" s="73">
        <v>10104106</v>
      </c>
      <c r="K315" s="19">
        <v>1715020</v>
      </c>
      <c r="L315" s="23">
        <v>8864024</v>
      </c>
      <c r="M315" s="19">
        <v>2955102</v>
      </c>
      <c r="N315" s="23">
        <v>8864886</v>
      </c>
      <c r="O315" s="24">
        <v>2954240</v>
      </c>
      <c r="P315" s="74">
        <v>95019645</v>
      </c>
      <c r="Q315" s="75">
        <v>92433182</v>
      </c>
      <c r="R315" s="75">
        <v>78530744</v>
      </c>
      <c r="S315" s="76">
        <v>78536163</v>
      </c>
      <c r="T315" s="291">
        <v>0.90498699999999999</v>
      </c>
      <c r="U315" s="292">
        <v>0.89682399999999995</v>
      </c>
      <c r="V315" s="79">
        <v>-0.56562400000000002</v>
      </c>
      <c r="W315" s="78">
        <v>0.22172837423105299</v>
      </c>
      <c r="X315" s="316">
        <v>0.90469100000000002</v>
      </c>
      <c r="Y315" s="292">
        <v>0.89654699999999998</v>
      </c>
      <c r="Z315" s="77">
        <v>-0.56293499999999996</v>
      </c>
      <c r="AA315" s="78">
        <v>0.222088736647505</v>
      </c>
      <c r="AB315" s="307">
        <v>0.99703299999999995</v>
      </c>
      <c r="AC315" s="308">
        <v>0.99751299999999998</v>
      </c>
      <c r="AD315" s="191">
        <v>-0.19884199999999999</v>
      </c>
      <c r="AE315" s="192">
        <v>3.82125480060111E-2</v>
      </c>
      <c r="AF315" s="307">
        <v>0.99739299999999997</v>
      </c>
      <c r="AG315" s="308">
        <v>0.99741000000000002</v>
      </c>
      <c r="AH315" s="191">
        <v>1.7665699999999999E-2</v>
      </c>
      <c r="AI315" s="192"/>
      <c r="AJ315" s="291">
        <v>0.90445600000000004</v>
      </c>
      <c r="AK315" s="292">
        <v>0.89586699999999997</v>
      </c>
      <c r="AL315" s="77">
        <v>-0.36187799999999998</v>
      </c>
      <c r="AM315" s="78"/>
      <c r="AN315" s="291">
        <v>0.90471800000000002</v>
      </c>
      <c r="AO315" s="292">
        <v>0.89614199999999999</v>
      </c>
      <c r="AP315" s="79">
        <v>-0.36356899999999998</v>
      </c>
      <c r="AQ315" s="78"/>
      <c r="AR315" s="74">
        <v>8.0394815149614303</v>
      </c>
      <c r="AS315" s="218">
        <v>55.926985866954702</v>
      </c>
      <c r="AT315" s="219">
        <v>55.926983501001999</v>
      </c>
    </row>
    <row r="316" spans="1:46" x14ac:dyDescent="0.3">
      <c r="A316" s="5" t="s">
        <v>0</v>
      </c>
      <c r="B316" s="6">
        <v>13</v>
      </c>
      <c r="C316" s="6" t="s">
        <v>4</v>
      </c>
      <c r="D316" s="14">
        <v>16</v>
      </c>
      <c r="E316" s="17">
        <v>67108864</v>
      </c>
      <c r="F316" s="18">
        <v>30206801</v>
      </c>
      <c r="G316" s="19">
        <f t="shared" si="12"/>
        <v>36902063</v>
      </c>
      <c r="H316" s="71">
        <f t="shared" si="13"/>
        <v>0.45011641085147858</v>
      </c>
      <c r="I316" s="72">
        <f t="shared" si="14"/>
        <v>0.54988358914852142</v>
      </c>
      <c r="J316" s="73">
        <v>22156894</v>
      </c>
      <c r="K316" s="19">
        <v>8049907</v>
      </c>
      <c r="L316" s="23">
        <v>16356939</v>
      </c>
      <c r="M316" s="19">
        <v>13849862</v>
      </c>
      <c r="N316" s="23">
        <v>16356210</v>
      </c>
      <c r="O316" s="24">
        <v>13850591</v>
      </c>
      <c r="P316" s="74">
        <v>95019635</v>
      </c>
      <c r="Q316" s="75">
        <v>82835496</v>
      </c>
      <c r="R316" s="75">
        <v>59579149</v>
      </c>
      <c r="S316" s="76">
        <v>59578170</v>
      </c>
      <c r="T316" s="291">
        <v>0.91889100000000001</v>
      </c>
      <c r="U316" s="292">
        <v>0.90041000000000004</v>
      </c>
      <c r="V316" s="79">
        <v>-0.85998699999999995</v>
      </c>
      <c r="W316" s="78">
        <v>0.20600860270354801</v>
      </c>
      <c r="X316" s="316">
        <v>0.91855100000000001</v>
      </c>
      <c r="Y316" s="292">
        <v>0.90010199999999996</v>
      </c>
      <c r="Z316" s="77">
        <v>-0.85905100000000001</v>
      </c>
      <c r="AA316" s="78">
        <v>0.20645401267975599</v>
      </c>
      <c r="AB316" s="307">
        <v>0.996923</v>
      </c>
      <c r="AC316" s="308">
        <v>0.99765199999999998</v>
      </c>
      <c r="AD316" s="191">
        <v>-0.39597100000000002</v>
      </c>
      <c r="AE316" s="192">
        <v>3.9587480946736101E-2</v>
      </c>
      <c r="AF316" s="307">
        <v>0.99755899999999997</v>
      </c>
      <c r="AG316" s="308">
        <v>0.99758800000000003</v>
      </c>
      <c r="AH316" s="191">
        <v>4.7258600000000001E-3</v>
      </c>
      <c r="AI316" s="192"/>
      <c r="AJ316" s="291">
        <v>0.91817199999999999</v>
      </c>
      <c r="AK316" s="292">
        <v>0.89904799999999996</v>
      </c>
      <c r="AL316" s="77">
        <v>-0.493066</v>
      </c>
      <c r="AM316" s="78"/>
      <c r="AN316" s="291">
        <v>0.91846000000000005</v>
      </c>
      <c r="AO316" s="292">
        <v>0.89935600000000004</v>
      </c>
      <c r="AP316" s="79">
        <v>-0.49394199999999999</v>
      </c>
      <c r="AQ316" s="78"/>
      <c r="AR316" s="74">
        <v>3.1456371364845901</v>
      </c>
      <c r="AS316" s="218">
        <v>32.1591430319625</v>
      </c>
      <c r="AT316" s="219">
        <v>32.159142499646201</v>
      </c>
    </row>
    <row r="317" spans="1:46" x14ac:dyDescent="0.3">
      <c r="A317" s="5" t="s">
        <v>0</v>
      </c>
      <c r="B317" s="6">
        <v>14</v>
      </c>
      <c r="C317" s="6" t="s">
        <v>4</v>
      </c>
      <c r="D317" s="14">
        <v>16</v>
      </c>
      <c r="E317" s="17">
        <v>268435456</v>
      </c>
      <c r="F317" s="18">
        <v>53815889</v>
      </c>
      <c r="G317" s="19">
        <f t="shared" si="12"/>
        <v>214619567</v>
      </c>
      <c r="H317" s="71">
        <f t="shared" si="13"/>
        <v>0.20047980919480324</v>
      </c>
      <c r="I317" s="72">
        <f t="shared" si="14"/>
        <v>0.79952019080519676</v>
      </c>
      <c r="J317" s="73">
        <v>24872047</v>
      </c>
      <c r="K317" s="19">
        <v>28943842</v>
      </c>
      <c r="L317" s="23">
        <v>16118030</v>
      </c>
      <c r="M317" s="19">
        <v>37697859</v>
      </c>
      <c r="N317" s="23">
        <v>16113002</v>
      </c>
      <c r="O317" s="24">
        <v>37702887</v>
      </c>
      <c r="P317" s="74">
        <v>95019625</v>
      </c>
      <c r="Q317" s="75">
        <v>57892888</v>
      </c>
      <c r="R317" s="75">
        <v>34795840</v>
      </c>
      <c r="S317" s="76">
        <v>34789665</v>
      </c>
      <c r="T317" s="291">
        <v>0.93244899999999997</v>
      </c>
      <c r="U317" s="292">
        <v>0.90084799999999998</v>
      </c>
      <c r="V317" s="79">
        <v>-0.94400399999999995</v>
      </c>
      <c r="W317" s="78">
        <v>0.18923518849476201</v>
      </c>
      <c r="X317" s="316">
        <v>0.932033</v>
      </c>
      <c r="Y317" s="292">
        <v>0.90051199999999998</v>
      </c>
      <c r="Z317" s="77">
        <v>-0.94352499999999995</v>
      </c>
      <c r="AA317" s="78">
        <v>0.18981832323065001</v>
      </c>
      <c r="AB317" s="307">
        <v>0.99748199999999998</v>
      </c>
      <c r="AC317" s="308">
        <v>0.99832299999999996</v>
      </c>
      <c r="AD317" s="191">
        <v>-0.68692399999999998</v>
      </c>
      <c r="AE317" s="192">
        <v>3.8629928604390198E-2</v>
      </c>
      <c r="AF317" s="307">
        <v>0.99818099999999998</v>
      </c>
      <c r="AG317" s="308">
        <v>0.99825399999999997</v>
      </c>
      <c r="AH317" s="191">
        <v>1.01439E-3</v>
      </c>
      <c r="AI317" s="192"/>
      <c r="AJ317" s="291">
        <v>0.93158300000000005</v>
      </c>
      <c r="AK317" s="292">
        <v>0.89925200000000005</v>
      </c>
      <c r="AL317" s="77">
        <v>-0.32080599999999998</v>
      </c>
      <c r="AM317" s="78"/>
      <c r="AN317" s="291">
        <v>0.931863</v>
      </c>
      <c r="AO317" s="292">
        <v>0.89958800000000005</v>
      </c>
      <c r="AP317" s="79">
        <v>-0.32128200000000001</v>
      </c>
      <c r="AQ317" s="78"/>
      <c r="AR317" s="74">
        <v>1.7656425781612599</v>
      </c>
      <c r="AS317" s="218">
        <v>22.3974772952776</v>
      </c>
      <c r="AT317" s="219">
        <v>22.3974770871841</v>
      </c>
    </row>
    <row r="318" spans="1:46" x14ac:dyDescent="0.3">
      <c r="A318" s="5" t="s">
        <v>0</v>
      </c>
      <c r="B318" s="6">
        <v>15</v>
      </c>
      <c r="C318" s="6" t="s">
        <v>4</v>
      </c>
      <c r="D318" s="14">
        <v>16</v>
      </c>
      <c r="E318" s="17">
        <v>1073741824</v>
      </c>
      <c r="F318" s="18">
        <v>69506968</v>
      </c>
      <c r="G318" s="19">
        <f t="shared" si="12"/>
        <v>1004234856</v>
      </c>
      <c r="H318" s="71">
        <f t="shared" si="13"/>
        <v>6.4733408391475677E-2</v>
      </c>
      <c r="I318" s="72">
        <f t="shared" si="14"/>
        <v>0.93526659160852432</v>
      </c>
      <c r="J318" s="73">
        <v>15712034</v>
      </c>
      <c r="K318" s="19">
        <v>53794934</v>
      </c>
      <c r="L318" s="23">
        <v>9014013</v>
      </c>
      <c r="M318" s="19">
        <v>60492955</v>
      </c>
      <c r="N318" s="23">
        <v>9007994</v>
      </c>
      <c r="O318" s="24">
        <v>60498974</v>
      </c>
      <c r="P318" s="74">
        <v>95019615</v>
      </c>
      <c r="Q318" s="75">
        <v>34983641</v>
      </c>
      <c r="R318" s="75">
        <v>16262519</v>
      </c>
      <c r="S318" s="76">
        <v>16254174</v>
      </c>
      <c r="T318" s="291">
        <v>0.94158699999999995</v>
      </c>
      <c r="U318" s="292">
        <v>0.90053300000000003</v>
      </c>
      <c r="V318" s="79">
        <v>-0.99710600000000005</v>
      </c>
      <c r="W318" s="78">
        <v>0.17756705948214399</v>
      </c>
      <c r="X318" s="316">
        <v>0.94116200000000005</v>
      </c>
      <c r="Y318" s="292">
        <v>0.90016300000000005</v>
      </c>
      <c r="Z318" s="77">
        <v>-0.99672000000000005</v>
      </c>
      <c r="AA318" s="78">
        <v>0.17819834806969201</v>
      </c>
      <c r="AB318" s="307">
        <v>0.99806799999999996</v>
      </c>
      <c r="AC318" s="308">
        <v>0.99881900000000001</v>
      </c>
      <c r="AD318" s="191">
        <v>-0.86212599999999995</v>
      </c>
      <c r="AE318" s="192">
        <v>3.8858588840383901E-2</v>
      </c>
      <c r="AF318" s="307">
        <v>0.99881799999999998</v>
      </c>
      <c r="AG318" s="308">
        <v>0.99885800000000002</v>
      </c>
      <c r="AH318" s="191">
        <v>1.4704400000000001E-4</v>
      </c>
      <c r="AI318" s="192"/>
      <c r="AJ318" s="291">
        <v>0.94067999999999996</v>
      </c>
      <c r="AK318" s="292">
        <v>0.89898900000000004</v>
      </c>
      <c r="AL318" s="77">
        <v>-0.218502</v>
      </c>
      <c r="AM318" s="78"/>
      <c r="AN318" s="291">
        <v>0.941029</v>
      </c>
      <c r="AO318" s="292">
        <v>0.89935799999999999</v>
      </c>
      <c r="AP318" s="79">
        <v>-0.218808</v>
      </c>
      <c r="AQ318" s="78"/>
      <c r="AR318" s="74">
        <v>1.3670516458148501</v>
      </c>
      <c r="AS318" s="218">
        <v>18.4734075758751</v>
      </c>
      <c r="AT318" s="219">
        <v>18.473407442986201</v>
      </c>
    </row>
    <row r="319" spans="1:46" x14ac:dyDescent="0.3">
      <c r="A319" s="5" t="s">
        <v>0</v>
      </c>
      <c r="B319" s="6">
        <v>16</v>
      </c>
      <c r="C319" s="6" t="s">
        <v>4</v>
      </c>
      <c r="D319" s="14">
        <v>16</v>
      </c>
      <c r="E319" s="17">
        <v>4294967296</v>
      </c>
      <c r="F319" s="18">
        <v>76831737</v>
      </c>
      <c r="G319" s="19">
        <f t="shared" si="12"/>
        <v>4218135559</v>
      </c>
      <c r="H319" s="71">
        <f t="shared" si="13"/>
        <v>1.788878277875483E-2</v>
      </c>
      <c r="I319" s="72">
        <f t="shared" si="14"/>
        <v>0.98211121722124517</v>
      </c>
      <c r="J319" s="73">
        <v>8326319</v>
      </c>
      <c r="K319" s="19">
        <v>68505418</v>
      </c>
      <c r="L319" s="23">
        <v>3869205</v>
      </c>
      <c r="M319" s="19">
        <v>72962532</v>
      </c>
      <c r="N319" s="23">
        <v>3860430</v>
      </c>
      <c r="O319" s="24">
        <v>72971307</v>
      </c>
      <c r="P319" s="74">
        <v>95019605</v>
      </c>
      <c r="Q319" s="75">
        <v>23092775</v>
      </c>
      <c r="R319" s="75">
        <v>7474462</v>
      </c>
      <c r="S319" s="76">
        <v>7459822</v>
      </c>
      <c r="T319" s="291">
        <v>0.94530000000000003</v>
      </c>
      <c r="U319" s="292">
        <v>0.89951099999999995</v>
      </c>
      <c r="V319" s="79">
        <v>-1.0151600000000001</v>
      </c>
      <c r="W319" s="78">
        <v>0.17310328306519901</v>
      </c>
      <c r="X319" s="316">
        <v>0.94486800000000004</v>
      </c>
      <c r="Y319" s="292">
        <v>0.89910800000000002</v>
      </c>
      <c r="Z319" s="77">
        <v>-1.01485</v>
      </c>
      <c r="AA319" s="78">
        <v>0.17376191169863001</v>
      </c>
      <c r="AB319" s="307">
        <v>0.99834199999999995</v>
      </c>
      <c r="AC319" s="308">
        <v>0.99902599999999997</v>
      </c>
      <c r="AD319" s="191">
        <v>-0.93495600000000001</v>
      </c>
      <c r="AE319" s="192">
        <v>4.0353288824060099E-2</v>
      </c>
      <c r="AF319" s="307">
        <v>0.99916099999999997</v>
      </c>
      <c r="AG319" s="308">
        <v>0.99917</v>
      </c>
      <c r="AH319" s="191">
        <v>-1.0977800000000001E-4</v>
      </c>
      <c r="AI319" s="192"/>
      <c r="AJ319" s="291">
        <v>0.94437099999999996</v>
      </c>
      <c r="AK319" s="292">
        <v>0.89801200000000003</v>
      </c>
      <c r="AL319" s="77">
        <v>-0.172626</v>
      </c>
      <c r="AM319" s="78"/>
      <c r="AN319" s="291">
        <v>0.94478499999999999</v>
      </c>
      <c r="AO319" s="292">
        <v>0.89841400000000005</v>
      </c>
      <c r="AP319" s="79">
        <v>-0.17293700000000001</v>
      </c>
      <c r="AQ319" s="78"/>
      <c r="AR319" s="74">
        <v>1.23672337383183</v>
      </c>
      <c r="AS319" s="218">
        <v>16.5290111523828</v>
      </c>
      <c r="AT319" s="219">
        <v>16.5290110448165</v>
      </c>
    </row>
    <row r="320" spans="1:46" x14ac:dyDescent="0.3">
      <c r="A320" s="5" t="s">
        <v>0</v>
      </c>
      <c r="B320" s="6">
        <v>17</v>
      </c>
      <c r="C320" s="6" t="s">
        <v>4</v>
      </c>
      <c r="D320" s="14">
        <v>16</v>
      </c>
      <c r="E320" s="17">
        <v>17179869184</v>
      </c>
      <c r="F320" s="18">
        <v>80038762</v>
      </c>
      <c r="G320" s="19">
        <f t="shared" si="12"/>
        <v>17099830422</v>
      </c>
      <c r="H320" s="71">
        <f t="shared" si="13"/>
        <v>4.6588691184297204E-3</v>
      </c>
      <c r="I320" s="72">
        <f t="shared" si="14"/>
        <v>0.99534113088157028</v>
      </c>
      <c r="J320" s="73">
        <v>4923562</v>
      </c>
      <c r="K320" s="19">
        <v>75115200</v>
      </c>
      <c r="L320" s="23">
        <v>1602673</v>
      </c>
      <c r="M320" s="19">
        <v>78436089</v>
      </c>
      <c r="N320" s="23">
        <v>1590818</v>
      </c>
      <c r="O320" s="24">
        <v>78447944</v>
      </c>
      <c r="P320" s="74">
        <v>95019595</v>
      </c>
      <c r="Q320" s="75">
        <v>17939184</v>
      </c>
      <c r="R320" s="75">
        <v>4044954</v>
      </c>
      <c r="S320" s="76">
        <v>4027726</v>
      </c>
      <c r="T320" s="291">
        <v>0.94614600000000004</v>
      </c>
      <c r="U320" s="292">
        <v>0.898509</v>
      </c>
      <c r="V320" s="79">
        <v>-1.0161500000000001</v>
      </c>
      <c r="W320" s="78">
        <v>0.17256547621146801</v>
      </c>
      <c r="X320" s="316">
        <v>0.94568200000000002</v>
      </c>
      <c r="Y320" s="292">
        <v>0.89807599999999999</v>
      </c>
      <c r="Z320" s="77">
        <v>-1.0158499999999999</v>
      </c>
      <c r="AA320" s="78">
        <v>0.17327382816220299</v>
      </c>
      <c r="AB320" s="307">
        <v>0.99841100000000005</v>
      </c>
      <c r="AC320" s="308">
        <v>0.99907999999999997</v>
      </c>
      <c r="AD320" s="191">
        <v>-0.96194599999999997</v>
      </c>
      <c r="AE320" s="192">
        <v>4.2222040357673199E-2</v>
      </c>
      <c r="AF320" s="307">
        <v>0.99928899999999998</v>
      </c>
      <c r="AG320" s="308">
        <v>0.99929599999999996</v>
      </c>
      <c r="AH320" s="191">
        <v>-1.79653E-4</v>
      </c>
      <c r="AI320" s="192"/>
      <c r="AJ320" s="291">
        <v>0.94518000000000002</v>
      </c>
      <c r="AK320" s="292">
        <v>0.89699099999999998</v>
      </c>
      <c r="AL320" s="77">
        <v>-0.150506</v>
      </c>
      <c r="AM320" s="78"/>
      <c r="AN320" s="291">
        <v>0.94562900000000005</v>
      </c>
      <c r="AO320" s="292">
        <v>0.897424</v>
      </c>
      <c r="AP320" s="79">
        <v>-0.15081900000000001</v>
      </c>
      <c r="AQ320" s="78"/>
      <c r="AR320" s="74">
        <v>1.1871697240894401</v>
      </c>
      <c r="AS320" s="218">
        <v>15.295518781910101</v>
      </c>
      <c r="AT320" s="219">
        <v>15.295518686359401</v>
      </c>
    </row>
    <row r="321" spans="1:46" x14ac:dyDescent="0.3">
      <c r="A321" s="5" t="s">
        <v>0</v>
      </c>
      <c r="B321" s="6">
        <v>18</v>
      </c>
      <c r="C321" s="6" t="s">
        <v>4</v>
      </c>
      <c r="D321" s="14">
        <v>16</v>
      </c>
      <c r="E321" s="17">
        <v>68719476736</v>
      </c>
      <c r="F321" s="18">
        <v>81633091</v>
      </c>
      <c r="G321" s="19">
        <f t="shared" si="12"/>
        <v>68637843645</v>
      </c>
      <c r="H321" s="71">
        <f t="shared" si="13"/>
        <v>1.187917820061557E-3</v>
      </c>
      <c r="I321" s="72">
        <f t="shared" si="14"/>
        <v>0.99881208217993844</v>
      </c>
      <c r="J321" s="73">
        <v>3555374</v>
      </c>
      <c r="K321" s="19">
        <v>78077717</v>
      </c>
      <c r="L321" s="23">
        <v>746991</v>
      </c>
      <c r="M321" s="19">
        <v>80886100</v>
      </c>
      <c r="N321" s="23">
        <v>735486</v>
      </c>
      <c r="O321" s="24">
        <v>80897605</v>
      </c>
      <c r="P321" s="74">
        <v>95019585</v>
      </c>
      <c r="Q321" s="75">
        <v>15568192</v>
      </c>
      <c r="R321" s="75">
        <v>2708154</v>
      </c>
      <c r="S321" s="76">
        <v>2691973</v>
      </c>
      <c r="T321" s="291">
        <v>0.94586000000000003</v>
      </c>
      <c r="U321" s="292">
        <v>0.89707700000000001</v>
      </c>
      <c r="V321" s="79">
        <v>-1.01101</v>
      </c>
      <c r="W321" s="78">
        <v>0.173650880328903</v>
      </c>
      <c r="X321" s="316">
        <v>0.94536900000000001</v>
      </c>
      <c r="Y321" s="292">
        <v>0.89661199999999996</v>
      </c>
      <c r="Z321" s="77">
        <v>-1.0106599999999999</v>
      </c>
      <c r="AA321" s="78">
        <v>0.174396441369356</v>
      </c>
      <c r="AB321" s="307">
        <v>0.99838300000000002</v>
      </c>
      <c r="AC321" s="308">
        <v>0.99906600000000001</v>
      </c>
      <c r="AD321" s="191">
        <v>-0.97218800000000005</v>
      </c>
      <c r="AE321" s="192">
        <v>4.4271951874256803E-2</v>
      </c>
      <c r="AF321" s="307">
        <v>0.99931599999999998</v>
      </c>
      <c r="AG321" s="308">
        <v>0.99931499999999995</v>
      </c>
      <c r="AH321" s="191">
        <v>-1.7549800000000001E-4</v>
      </c>
      <c r="AI321" s="192"/>
      <c r="AJ321" s="291">
        <v>0.94483899999999998</v>
      </c>
      <c r="AK321" s="292">
        <v>0.89549599999999996</v>
      </c>
      <c r="AL321" s="77">
        <v>-0.13760500000000001</v>
      </c>
      <c r="AM321" s="78"/>
      <c r="AN321" s="291">
        <v>0.94533</v>
      </c>
      <c r="AO321" s="292">
        <v>0.89595999999999998</v>
      </c>
      <c r="AP321" s="79">
        <v>-0.13789199999999999</v>
      </c>
      <c r="AQ321" s="78"/>
      <c r="AR321" s="74">
        <v>1.1639836717686001</v>
      </c>
      <c r="AS321" s="218">
        <v>14.3203574972674</v>
      </c>
      <c r="AT321" s="219">
        <v>14.320357409555699</v>
      </c>
    </row>
    <row r="322" spans="1:46" x14ac:dyDescent="0.3">
      <c r="A322" s="5" t="s">
        <v>0</v>
      </c>
      <c r="B322" s="6">
        <v>19</v>
      </c>
      <c r="C322" s="6" t="s">
        <v>4</v>
      </c>
      <c r="D322" s="14">
        <v>16</v>
      </c>
      <c r="E322" s="17">
        <v>274877906944</v>
      </c>
      <c r="F322" s="18">
        <v>82611882</v>
      </c>
      <c r="G322" s="19">
        <f t="shared" si="12"/>
        <v>274795295062</v>
      </c>
      <c r="H322" s="71">
        <f t="shared" si="13"/>
        <v>3.0054027592996135E-4</v>
      </c>
      <c r="I322" s="72">
        <f t="shared" si="14"/>
        <v>0.99969945972407004</v>
      </c>
      <c r="J322" s="73">
        <v>2971776</v>
      </c>
      <c r="K322" s="19">
        <v>79640106</v>
      </c>
      <c r="L322" s="23">
        <v>427303</v>
      </c>
      <c r="M322" s="19">
        <v>82184579</v>
      </c>
      <c r="N322" s="23">
        <v>416300</v>
      </c>
      <c r="O322" s="24">
        <v>82195582</v>
      </c>
      <c r="P322" s="74">
        <v>95019575</v>
      </c>
      <c r="Q322" s="75">
        <v>14248856</v>
      </c>
      <c r="R322" s="75">
        <v>2126920</v>
      </c>
      <c r="S322" s="76">
        <v>2110522</v>
      </c>
      <c r="T322" s="291">
        <v>0.94509100000000001</v>
      </c>
      <c r="U322" s="292">
        <v>0.89531499999999997</v>
      </c>
      <c r="V322" s="79">
        <v>-1.00404</v>
      </c>
      <c r="W322" s="78">
        <v>0.175454401630742</v>
      </c>
      <c r="X322" s="316">
        <v>0.94457000000000002</v>
      </c>
      <c r="Y322" s="292">
        <v>0.89481900000000003</v>
      </c>
      <c r="Z322" s="77">
        <v>-1.0036700000000001</v>
      </c>
      <c r="AA322" s="78">
        <v>0.176239135292205</v>
      </c>
      <c r="AB322" s="307">
        <v>0.99831700000000001</v>
      </c>
      <c r="AC322" s="308">
        <v>0.99902899999999994</v>
      </c>
      <c r="AD322" s="191">
        <v>-0.97659700000000005</v>
      </c>
      <c r="AE322" s="192">
        <v>4.6400681560105898E-2</v>
      </c>
      <c r="AF322" s="307">
        <v>0.999305</v>
      </c>
      <c r="AG322" s="308">
        <v>0.99930200000000002</v>
      </c>
      <c r="AH322" s="191">
        <v>-1.80516E-4</v>
      </c>
      <c r="AI322" s="192"/>
      <c r="AJ322" s="291">
        <v>0.94400799999999996</v>
      </c>
      <c r="AK322" s="292">
        <v>0.893652</v>
      </c>
      <c r="AL322" s="77">
        <v>-0.12839100000000001</v>
      </c>
      <c r="AM322" s="78"/>
      <c r="AN322" s="291">
        <v>0.94453399999999998</v>
      </c>
      <c r="AO322" s="292">
        <v>0.894146</v>
      </c>
      <c r="AP322" s="79">
        <v>-0.12867400000000001</v>
      </c>
      <c r="AQ322" s="78"/>
      <c r="AR322" s="74">
        <v>1.1501925957818</v>
      </c>
      <c r="AS322" s="218">
        <v>13.478461102516899</v>
      </c>
      <c r="AT322" s="219">
        <v>13.4784610209399</v>
      </c>
    </row>
    <row r="323" spans="1:46" ht="15" thickBot="1" x14ac:dyDescent="0.35">
      <c r="A323" s="12" t="s">
        <v>0</v>
      </c>
      <c r="B323" s="10">
        <v>20</v>
      </c>
      <c r="C323" s="10" t="s">
        <v>4</v>
      </c>
      <c r="D323" s="11">
        <v>16</v>
      </c>
      <c r="E323" s="32">
        <v>1099511627776</v>
      </c>
      <c r="F323" s="33">
        <v>83331706</v>
      </c>
      <c r="G323" s="34">
        <f t="shared" si="12"/>
        <v>1099428296070</v>
      </c>
      <c r="H323" s="97">
        <f t="shared" si="13"/>
        <v>7.5789745096699335E-5</v>
      </c>
      <c r="I323" s="98">
        <f t="shared" si="14"/>
        <v>0.9999242102549033</v>
      </c>
      <c r="J323" s="99">
        <v>2679844</v>
      </c>
      <c r="K323" s="34">
        <v>80651862</v>
      </c>
      <c r="L323" s="38">
        <v>296773</v>
      </c>
      <c r="M323" s="34">
        <v>83034933</v>
      </c>
      <c r="N323" s="38">
        <v>286808</v>
      </c>
      <c r="O323" s="39">
        <v>83044898</v>
      </c>
      <c r="P323" s="100">
        <v>95019565</v>
      </c>
      <c r="Q323" s="101">
        <v>13353067</v>
      </c>
      <c r="R323" s="101">
        <v>1816754</v>
      </c>
      <c r="S323" s="102">
        <v>1801287</v>
      </c>
      <c r="T323" s="293">
        <v>0.94386800000000004</v>
      </c>
      <c r="U323" s="294">
        <v>0.89293800000000001</v>
      </c>
      <c r="V323" s="105">
        <v>-0.99637699999999996</v>
      </c>
      <c r="W323" s="104">
        <v>0.17798211438942499</v>
      </c>
      <c r="X323" s="317">
        <v>0.94332000000000005</v>
      </c>
      <c r="Y323" s="294">
        <v>0.89241599999999999</v>
      </c>
      <c r="Z323" s="103">
        <v>-0.99596700000000005</v>
      </c>
      <c r="AA323" s="104">
        <v>0.17879717515369101</v>
      </c>
      <c r="AB323" s="309">
        <v>0.99823300000000004</v>
      </c>
      <c r="AC323" s="310">
        <v>0.99898500000000001</v>
      </c>
      <c r="AD323" s="193">
        <v>-0.97885999999999995</v>
      </c>
      <c r="AE323" s="194">
        <v>4.8639226000163398E-2</v>
      </c>
      <c r="AF323" s="309">
        <v>0.99928399999999995</v>
      </c>
      <c r="AG323" s="310">
        <v>0.99927999999999995</v>
      </c>
      <c r="AH323" s="193">
        <v>-1.69903E-4</v>
      </c>
      <c r="AI323" s="194"/>
      <c r="AJ323" s="293">
        <v>0.94272299999999998</v>
      </c>
      <c r="AK323" s="294">
        <v>0.89118200000000003</v>
      </c>
      <c r="AL323" s="103">
        <v>-0.121002</v>
      </c>
      <c r="AM323" s="104"/>
      <c r="AN323" s="293">
        <v>0.943276</v>
      </c>
      <c r="AO323" s="294">
        <v>0.89170199999999999</v>
      </c>
      <c r="AP323" s="105">
        <v>-0.12127</v>
      </c>
      <c r="AQ323" s="104"/>
      <c r="AR323" s="100">
        <v>1.1402570469396101</v>
      </c>
      <c r="AS323" s="220">
        <v>12.7060947325588</v>
      </c>
      <c r="AT323" s="221">
        <v>12.706094656320699</v>
      </c>
    </row>
    <row r="324" spans="1:46" x14ac:dyDescent="0.3">
      <c r="A324" s="116" t="s">
        <v>0</v>
      </c>
      <c r="B324" s="117">
        <v>1</v>
      </c>
      <c r="C324" s="117" t="s">
        <v>7</v>
      </c>
      <c r="D324" s="181">
        <v>17</v>
      </c>
      <c r="E324" s="118">
        <v>4</v>
      </c>
      <c r="F324" s="119">
        <v>4</v>
      </c>
      <c r="G324" s="120">
        <f t="shared" ref="G324:G387" si="15">E324-F324</f>
        <v>0</v>
      </c>
      <c r="H324" s="121">
        <f t="shared" ref="H324:H387" si="16">F324/E324</f>
        <v>1</v>
      </c>
      <c r="I324" s="182">
        <f t="shared" ref="I324:I387" si="17">G324/E324</f>
        <v>0</v>
      </c>
      <c r="J324" s="122">
        <v>4</v>
      </c>
      <c r="K324" s="120">
        <v>0</v>
      </c>
      <c r="L324" s="123">
        <v>4</v>
      </c>
      <c r="M324" s="120">
        <v>0</v>
      </c>
      <c r="N324" s="123">
        <v>4</v>
      </c>
      <c r="O324" s="183">
        <v>0</v>
      </c>
      <c r="P324" s="124">
        <v>91707462</v>
      </c>
      <c r="Q324" s="125">
        <v>91707462</v>
      </c>
      <c r="R324" s="125">
        <v>91707462</v>
      </c>
      <c r="S324" s="184">
        <v>91707462</v>
      </c>
      <c r="T324" s="295">
        <v>1</v>
      </c>
      <c r="U324" s="296">
        <v>1</v>
      </c>
      <c r="V324" s="128">
        <v>0</v>
      </c>
      <c r="W324" s="127">
        <v>0</v>
      </c>
      <c r="X324" s="318">
        <v>0.99998900000000002</v>
      </c>
      <c r="Y324" s="296">
        <v>0.99993100000000001</v>
      </c>
      <c r="Z324" s="126">
        <v>1578.22</v>
      </c>
      <c r="AA324" s="127">
        <v>8.4826869826388498E-4</v>
      </c>
      <c r="AB324" s="311">
        <v>0.99998900000000002</v>
      </c>
      <c r="AC324" s="312">
        <v>0.99993100000000001</v>
      </c>
      <c r="AD324" s="195">
        <v>1578.22</v>
      </c>
      <c r="AE324" s="196">
        <v>8.4826869826388498E-4</v>
      </c>
      <c r="AF324" s="311">
        <v>0.99998900000000002</v>
      </c>
      <c r="AG324" s="312">
        <v>0.99993100000000001</v>
      </c>
      <c r="AH324" s="195">
        <v>1578.22</v>
      </c>
      <c r="AI324" s="196">
        <v>8.4826869826388498E-4</v>
      </c>
      <c r="AJ324" s="295">
        <v>0.99998900000000002</v>
      </c>
      <c r="AK324" s="296">
        <v>0.99993100000000001</v>
      </c>
      <c r="AL324" s="126">
        <v>1578.22</v>
      </c>
      <c r="AM324" s="127">
        <v>8.4826869826388498E-4</v>
      </c>
      <c r="AN324" s="295">
        <v>1</v>
      </c>
      <c r="AO324" s="296">
        <v>1</v>
      </c>
      <c r="AP324" s="128">
        <v>0</v>
      </c>
      <c r="AQ324" s="127">
        <v>0</v>
      </c>
      <c r="AR324" s="124">
        <v>22926865.5</v>
      </c>
      <c r="AS324" s="222">
        <v>3868462.91144088</v>
      </c>
      <c r="AT324" s="223">
        <v>3350187.1549057201</v>
      </c>
    </row>
    <row r="325" spans="1:46" x14ac:dyDescent="0.3">
      <c r="A325" s="5" t="s">
        <v>0</v>
      </c>
      <c r="B325" s="6">
        <v>2</v>
      </c>
      <c r="C325" s="6" t="s">
        <v>7</v>
      </c>
      <c r="D325" s="14">
        <v>17</v>
      </c>
      <c r="E325" s="17">
        <v>16</v>
      </c>
      <c r="F325" s="18">
        <v>16</v>
      </c>
      <c r="G325" s="19">
        <f t="shared" si="15"/>
        <v>0</v>
      </c>
      <c r="H325" s="71">
        <f t="shared" si="16"/>
        <v>1</v>
      </c>
      <c r="I325" s="72">
        <f t="shared" si="17"/>
        <v>0</v>
      </c>
      <c r="J325" s="73">
        <v>16</v>
      </c>
      <c r="K325" s="19">
        <v>0</v>
      </c>
      <c r="L325" s="23">
        <v>16</v>
      </c>
      <c r="M325" s="19">
        <v>0</v>
      </c>
      <c r="N325" s="23">
        <v>16</v>
      </c>
      <c r="O325" s="24">
        <v>0</v>
      </c>
      <c r="P325" s="74">
        <v>91707424</v>
      </c>
      <c r="Q325" s="75">
        <v>91707424</v>
      </c>
      <c r="R325" s="75">
        <v>91707424</v>
      </c>
      <c r="S325" s="76">
        <v>91707424</v>
      </c>
      <c r="T325" s="291">
        <v>0.57863600000000004</v>
      </c>
      <c r="U325" s="292">
        <v>0.55716699999999997</v>
      </c>
      <c r="V325" s="79">
        <v>2538190</v>
      </c>
      <c r="W325" s="78">
        <v>0.13448349190441</v>
      </c>
      <c r="X325" s="316">
        <v>0.57860299999999998</v>
      </c>
      <c r="Y325" s="292">
        <v>0.55713299999999999</v>
      </c>
      <c r="Z325" s="77">
        <v>2538390</v>
      </c>
      <c r="AA325" s="78">
        <v>0.13448881665639101</v>
      </c>
      <c r="AB325" s="307">
        <v>0.99996600000000002</v>
      </c>
      <c r="AC325" s="308">
        <v>0.99996499999999999</v>
      </c>
      <c r="AD325" s="191">
        <v>202.56399999999999</v>
      </c>
      <c r="AE325" s="192">
        <v>1.1906825875991399E-3</v>
      </c>
      <c r="AF325" s="307">
        <v>0.99996600000000002</v>
      </c>
      <c r="AG325" s="308">
        <v>0.99996499999999999</v>
      </c>
      <c r="AH325" s="191">
        <v>202.56399999999999</v>
      </c>
      <c r="AI325" s="192">
        <v>1.1906825875991399E-3</v>
      </c>
      <c r="AJ325" s="291">
        <v>0.57860299999999998</v>
      </c>
      <c r="AK325" s="292">
        <v>0.55713299999999999</v>
      </c>
      <c r="AL325" s="77">
        <v>2538390</v>
      </c>
      <c r="AM325" s="78">
        <v>0.13448881665639101</v>
      </c>
      <c r="AN325" s="291">
        <v>0.57863600000000004</v>
      </c>
      <c r="AO325" s="292">
        <v>0.55716699999999997</v>
      </c>
      <c r="AP325" s="79">
        <v>2538190</v>
      </c>
      <c r="AQ325" s="78">
        <v>0.13448349190441</v>
      </c>
      <c r="AR325" s="74">
        <v>5731714</v>
      </c>
      <c r="AS325" s="218">
        <v>1748362.05244238</v>
      </c>
      <c r="AT325" s="219">
        <v>1692844.2780625899</v>
      </c>
    </row>
    <row r="326" spans="1:46" x14ac:dyDescent="0.3">
      <c r="A326" s="5" t="s">
        <v>0</v>
      </c>
      <c r="B326" s="6">
        <v>3</v>
      </c>
      <c r="C326" s="6" t="s">
        <v>7</v>
      </c>
      <c r="D326" s="14">
        <v>17</v>
      </c>
      <c r="E326" s="17">
        <v>64</v>
      </c>
      <c r="F326" s="18">
        <v>64</v>
      </c>
      <c r="G326" s="19">
        <f t="shared" si="15"/>
        <v>0</v>
      </c>
      <c r="H326" s="71">
        <f t="shared" si="16"/>
        <v>1</v>
      </c>
      <c r="I326" s="72">
        <f t="shared" si="17"/>
        <v>0</v>
      </c>
      <c r="J326" s="73">
        <v>64</v>
      </c>
      <c r="K326" s="19">
        <v>0</v>
      </c>
      <c r="L326" s="23">
        <v>64</v>
      </c>
      <c r="M326" s="19">
        <v>0</v>
      </c>
      <c r="N326" s="23">
        <v>64</v>
      </c>
      <c r="O326" s="24">
        <v>0</v>
      </c>
      <c r="P326" s="74">
        <v>91707386</v>
      </c>
      <c r="Q326" s="75">
        <v>91707386</v>
      </c>
      <c r="R326" s="75">
        <v>91707386</v>
      </c>
      <c r="S326" s="76">
        <v>91707386</v>
      </c>
      <c r="T326" s="291">
        <v>0.54159400000000002</v>
      </c>
      <c r="U326" s="292">
        <v>0.540933</v>
      </c>
      <c r="V326" s="79">
        <v>657810</v>
      </c>
      <c r="W326" s="78">
        <v>0.188062204660775</v>
      </c>
      <c r="X326" s="316">
        <v>0.54156599999999999</v>
      </c>
      <c r="Y326" s="292">
        <v>0.54090499999999997</v>
      </c>
      <c r="Z326" s="77">
        <v>657850</v>
      </c>
      <c r="AA326" s="78">
        <v>0.188068060655323</v>
      </c>
      <c r="AB326" s="307">
        <v>0.99997000000000003</v>
      </c>
      <c r="AC326" s="308">
        <v>0.99997000000000003</v>
      </c>
      <c r="AD326" s="191">
        <v>43.075400000000002</v>
      </c>
      <c r="AE326" s="192">
        <v>1.4956125210050699E-3</v>
      </c>
      <c r="AF326" s="307">
        <v>0.99997000000000003</v>
      </c>
      <c r="AG326" s="308">
        <v>0.99997000000000003</v>
      </c>
      <c r="AH326" s="191">
        <v>43.075400000000002</v>
      </c>
      <c r="AI326" s="192">
        <v>1.4956125210050699E-3</v>
      </c>
      <c r="AJ326" s="291">
        <v>0.54156599999999999</v>
      </c>
      <c r="AK326" s="292">
        <v>0.54090499999999997</v>
      </c>
      <c r="AL326" s="77">
        <v>657850</v>
      </c>
      <c r="AM326" s="78">
        <v>0.188068060655323</v>
      </c>
      <c r="AN326" s="291">
        <v>0.54159400000000002</v>
      </c>
      <c r="AO326" s="292">
        <v>0.540933</v>
      </c>
      <c r="AP326" s="79">
        <v>657810</v>
      </c>
      <c r="AQ326" s="78">
        <v>0.188062204660775</v>
      </c>
      <c r="AR326" s="74">
        <v>1432927.90625</v>
      </c>
      <c r="AS326" s="218">
        <v>603899.46804179705</v>
      </c>
      <c r="AT326" s="219">
        <v>599162.92849604704</v>
      </c>
    </row>
    <row r="327" spans="1:46" x14ac:dyDescent="0.3">
      <c r="A327" s="5" t="s">
        <v>0</v>
      </c>
      <c r="B327" s="6">
        <v>4</v>
      </c>
      <c r="C327" s="6" t="s">
        <v>7</v>
      </c>
      <c r="D327" s="14">
        <v>17</v>
      </c>
      <c r="E327" s="17">
        <v>256</v>
      </c>
      <c r="F327" s="18">
        <v>256</v>
      </c>
      <c r="G327" s="19">
        <f t="shared" si="15"/>
        <v>0</v>
      </c>
      <c r="H327" s="71">
        <f t="shared" si="16"/>
        <v>1</v>
      </c>
      <c r="I327" s="72">
        <f t="shared" si="17"/>
        <v>0</v>
      </c>
      <c r="J327" s="73">
        <v>256</v>
      </c>
      <c r="K327" s="19">
        <v>0</v>
      </c>
      <c r="L327" s="23">
        <v>256</v>
      </c>
      <c r="M327" s="19">
        <v>0</v>
      </c>
      <c r="N327" s="23">
        <v>256</v>
      </c>
      <c r="O327" s="24">
        <v>0</v>
      </c>
      <c r="P327" s="74">
        <v>91707348</v>
      </c>
      <c r="Q327" s="75">
        <v>91707348</v>
      </c>
      <c r="R327" s="75">
        <v>91707348</v>
      </c>
      <c r="S327" s="76">
        <v>91707348</v>
      </c>
      <c r="T327" s="291">
        <v>0.53893000000000002</v>
      </c>
      <c r="U327" s="292">
        <v>0.53890400000000005</v>
      </c>
      <c r="V327" s="79">
        <v>165179</v>
      </c>
      <c r="W327" s="78">
        <v>0.22836375024398201</v>
      </c>
      <c r="X327" s="316">
        <v>0.53890499999999997</v>
      </c>
      <c r="Y327" s="292">
        <v>0.538879</v>
      </c>
      <c r="Z327" s="77">
        <v>165188</v>
      </c>
      <c r="AA327" s="78">
        <v>0.228370461158724</v>
      </c>
      <c r="AB327" s="307">
        <v>0.99996600000000002</v>
      </c>
      <c r="AC327" s="308">
        <v>0.99996600000000002</v>
      </c>
      <c r="AD327" s="191">
        <v>12.2723</v>
      </c>
      <c r="AE327" s="192">
        <v>1.91899993953215E-3</v>
      </c>
      <c r="AF327" s="307">
        <v>0.99996600000000002</v>
      </c>
      <c r="AG327" s="308">
        <v>0.99996600000000002</v>
      </c>
      <c r="AH327" s="191">
        <v>12.2723</v>
      </c>
      <c r="AI327" s="192">
        <v>1.91899993953215E-3</v>
      </c>
      <c r="AJ327" s="291">
        <v>0.53890499999999997</v>
      </c>
      <c r="AK327" s="292">
        <v>0.538879</v>
      </c>
      <c r="AL327" s="77">
        <v>165188</v>
      </c>
      <c r="AM327" s="78">
        <v>0.228370461158724</v>
      </c>
      <c r="AN327" s="291">
        <v>0.53893000000000002</v>
      </c>
      <c r="AO327" s="292">
        <v>0.53890400000000005</v>
      </c>
      <c r="AP327" s="79">
        <v>165179</v>
      </c>
      <c r="AQ327" s="78">
        <v>0.22836375024398201</v>
      </c>
      <c r="AR327" s="74">
        <v>358231.828125</v>
      </c>
      <c r="AS327" s="218">
        <v>187838.244302643</v>
      </c>
      <c r="AT327" s="219">
        <v>187471.01375725601</v>
      </c>
    </row>
    <row r="328" spans="1:46" x14ac:dyDescent="0.3">
      <c r="A328" s="5" t="s">
        <v>0</v>
      </c>
      <c r="B328" s="6">
        <v>5</v>
      </c>
      <c r="C328" s="6" t="s">
        <v>7</v>
      </c>
      <c r="D328" s="14">
        <v>17</v>
      </c>
      <c r="E328" s="17">
        <v>1024</v>
      </c>
      <c r="F328" s="18">
        <v>1024</v>
      </c>
      <c r="G328" s="19">
        <f t="shared" si="15"/>
        <v>0</v>
      </c>
      <c r="H328" s="71">
        <f t="shared" si="16"/>
        <v>1</v>
      </c>
      <c r="I328" s="72">
        <f t="shared" si="17"/>
        <v>0</v>
      </c>
      <c r="J328" s="73">
        <v>1024</v>
      </c>
      <c r="K328" s="19">
        <v>0</v>
      </c>
      <c r="L328" s="23">
        <v>1024</v>
      </c>
      <c r="M328" s="19">
        <v>0</v>
      </c>
      <c r="N328" s="23">
        <v>1024</v>
      </c>
      <c r="O328" s="24">
        <v>0</v>
      </c>
      <c r="P328" s="74">
        <v>91707310</v>
      </c>
      <c r="Q328" s="75">
        <v>91707310</v>
      </c>
      <c r="R328" s="75">
        <v>91707310</v>
      </c>
      <c r="S328" s="76">
        <v>91707310</v>
      </c>
      <c r="T328" s="291">
        <v>0.55438399999999999</v>
      </c>
      <c r="U328" s="292">
        <v>0.55438299999999996</v>
      </c>
      <c r="V328" s="79">
        <v>39908.5</v>
      </c>
      <c r="W328" s="78">
        <v>0.26146157897999001</v>
      </c>
      <c r="X328" s="316">
        <v>0.55435599999999996</v>
      </c>
      <c r="Y328" s="292">
        <v>0.55435500000000004</v>
      </c>
      <c r="Z328" s="77">
        <v>39911</v>
      </c>
      <c r="AA328" s="78">
        <v>0.26147036270544</v>
      </c>
      <c r="AB328" s="307">
        <v>0.999946</v>
      </c>
      <c r="AC328" s="308">
        <v>0.999946</v>
      </c>
      <c r="AD328" s="191">
        <v>4.8428399999999998</v>
      </c>
      <c r="AE328" s="192">
        <v>2.7865543045652598E-3</v>
      </c>
      <c r="AF328" s="307">
        <v>0.999946</v>
      </c>
      <c r="AG328" s="308">
        <v>0.999946</v>
      </c>
      <c r="AH328" s="191">
        <v>4.8428399999999998</v>
      </c>
      <c r="AI328" s="192">
        <v>2.7865543045652598E-3</v>
      </c>
      <c r="AJ328" s="291">
        <v>0.55435599999999996</v>
      </c>
      <c r="AK328" s="292">
        <v>0.55435500000000004</v>
      </c>
      <c r="AL328" s="77">
        <v>39911</v>
      </c>
      <c r="AM328" s="78">
        <v>0.26147036270544</v>
      </c>
      <c r="AN328" s="291">
        <v>0.55438399999999999</v>
      </c>
      <c r="AO328" s="292">
        <v>0.55438299999999996</v>
      </c>
      <c r="AP328" s="79">
        <v>39908.5</v>
      </c>
      <c r="AQ328" s="78">
        <v>0.26146157897999001</v>
      </c>
      <c r="AR328" s="74">
        <v>89557.919921875</v>
      </c>
      <c r="AS328" s="218">
        <v>56873.689409182203</v>
      </c>
      <c r="AT328" s="219">
        <v>56845.912269840701</v>
      </c>
    </row>
    <row r="329" spans="1:46" x14ac:dyDescent="0.3">
      <c r="A329" s="5" t="s">
        <v>0</v>
      </c>
      <c r="B329" s="6">
        <v>6</v>
      </c>
      <c r="C329" s="6" t="s">
        <v>7</v>
      </c>
      <c r="D329" s="14">
        <v>17</v>
      </c>
      <c r="E329" s="17">
        <v>4096</v>
      </c>
      <c r="F329" s="18">
        <v>4096</v>
      </c>
      <c r="G329" s="19">
        <f t="shared" si="15"/>
        <v>0</v>
      </c>
      <c r="H329" s="71">
        <f t="shared" si="16"/>
        <v>1</v>
      </c>
      <c r="I329" s="72">
        <f t="shared" si="17"/>
        <v>0</v>
      </c>
      <c r="J329" s="73">
        <v>4096</v>
      </c>
      <c r="K329" s="19">
        <v>0</v>
      </c>
      <c r="L329" s="23">
        <v>4096</v>
      </c>
      <c r="M329" s="19">
        <v>0</v>
      </c>
      <c r="N329" s="23">
        <v>4096</v>
      </c>
      <c r="O329" s="24">
        <v>0</v>
      </c>
      <c r="P329" s="74">
        <v>91707272</v>
      </c>
      <c r="Q329" s="75">
        <v>91707272</v>
      </c>
      <c r="R329" s="75">
        <v>91707272</v>
      </c>
      <c r="S329" s="76">
        <v>91707272</v>
      </c>
      <c r="T329" s="291">
        <v>0.58119100000000001</v>
      </c>
      <c r="U329" s="292">
        <v>0.58119100000000001</v>
      </c>
      <c r="V329" s="79">
        <v>9376.91</v>
      </c>
      <c r="W329" s="78">
        <v>0.28803953375531199</v>
      </c>
      <c r="X329" s="316">
        <v>0.58114699999999997</v>
      </c>
      <c r="Y329" s="292">
        <v>0.58114699999999997</v>
      </c>
      <c r="Z329" s="77">
        <v>9377.89</v>
      </c>
      <c r="AA329" s="78">
        <v>0.288055738123002</v>
      </c>
      <c r="AB329" s="307">
        <v>0.99987400000000004</v>
      </c>
      <c r="AC329" s="308">
        <v>0.99987400000000004</v>
      </c>
      <c r="AD329" s="191">
        <v>2.8306300000000002</v>
      </c>
      <c r="AE329" s="192">
        <v>4.8090725929123097E-3</v>
      </c>
      <c r="AF329" s="307">
        <v>0.99987400000000004</v>
      </c>
      <c r="AG329" s="308">
        <v>0.99987400000000004</v>
      </c>
      <c r="AH329" s="191">
        <v>2.8306300000000002</v>
      </c>
      <c r="AI329" s="192">
        <v>4.8090725929123097E-3</v>
      </c>
      <c r="AJ329" s="291">
        <v>0.58114699999999997</v>
      </c>
      <c r="AK329" s="292">
        <v>0.58114699999999997</v>
      </c>
      <c r="AL329" s="77">
        <v>9377.89</v>
      </c>
      <c r="AM329" s="78">
        <v>0.288055738123002</v>
      </c>
      <c r="AN329" s="291">
        <v>0.58119100000000001</v>
      </c>
      <c r="AO329" s="292">
        <v>0.58119100000000001</v>
      </c>
      <c r="AP329" s="79">
        <v>9376.91</v>
      </c>
      <c r="AQ329" s="78">
        <v>0.28803953375531199</v>
      </c>
      <c r="AR329" s="74">
        <v>22389.470703125</v>
      </c>
      <c r="AS329" s="218">
        <v>17007.961901736198</v>
      </c>
      <c r="AT329" s="219">
        <v>17005.8856077772</v>
      </c>
    </row>
    <row r="330" spans="1:46" x14ac:dyDescent="0.3">
      <c r="A330" s="5" t="s">
        <v>0</v>
      </c>
      <c r="B330" s="6">
        <v>7</v>
      </c>
      <c r="C330" s="6" t="s">
        <v>7</v>
      </c>
      <c r="D330" s="14">
        <v>17</v>
      </c>
      <c r="E330" s="17">
        <v>16384</v>
      </c>
      <c r="F330" s="18">
        <v>16384</v>
      </c>
      <c r="G330" s="19">
        <f t="shared" si="15"/>
        <v>0</v>
      </c>
      <c r="H330" s="71">
        <f t="shared" si="16"/>
        <v>1</v>
      </c>
      <c r="I330" s="72">
        <f t="shared" si="17"/>
        <v>0</v>
      </c>
      <c r="J330" s="73">
        <v>16384</v>
      </c>
      <c r="K330" s="19">
        <v>0</v>
      </c>
      <c r="L330" s="23">
        <v>16384</v>
      </c>
      <c r="M330" s="19">
        <v>0</v>
      </c>
      <c r="N330" s="23">
        <v>16384</v>
      </c>
      <c r="O330" s="24">
        <v>0</v>
      </c>
      <c r="P330" s="74">
        <v>91707234</v>
      </c>
      <c r="Q330" s="75">
        <v>91707234</v>
      </c>
      <c r="R330" s="75">
        <v>91707234</v>
      </c>
      <c r="S330" s="76">
        <v>91707234</v>
      </c>
      <c r="T330" s="291">
        <v>0.63200900000000004</v>
      </c>
      <c r="U330" s="292">
        <v>0.63200900000000004</v>
      </c>
      <c r="V330" s="79">
        <v>2059.7800000000002</v>
      </c>
      <c r="W330" s="78">
        <v>0.30623411863981598</v>
      </c>
      <c r="X330" s="316">
        <v>0.63193100000000002</v>
      </c>
      <c r="Y330" s="292">
        <v>0.63193100000000002</v>
      </c>
      <c r="Z330" s="77">
        <v>2060.2199999999998</v>
      </c>
      <c r="AA330" s="78">
        <v>0.30626980406523002</v>
      </c>
      <c r="AB330" s="307">
        <v>0.999691</v>
      </c>
      <c r="AC330" s="308">
        <v>0.999691</v>
      </c>
      <c r="AD330" s="191">
        <v>1.72824</v>
      </c>
      <c r="AE330" s="192">
        <v>8.4819701406500005E-3</v>
      </c>
      <c r="AF330" s="307">
        <v>0.999691</v>
      </c>
      <c r="AG330" s="308">
        <v>0.999691</v>
      </c>
      <c r="AH330" s="191">
        <v>1.72824</v>
      </c>
      <c r="AI330" s="192">
        <v>8.4819701406500005E-3</v>
      </c>
      <c r="AJ330" s="291">
        <v>0.63193100000000002</v>
      </c>
      <c r="AK330" s="292">
        <v>0.63193100000000002</v>
      </c>
      <c r="AL330" s="77">
        <v>2060.2199999999998</v>
      </c>
      <c r="AM330" s="78">
        <v>0.30626980406523002</v>
      </c>
      <c r="AN330" s="291">
        <v>0.63200900000000004</v>
      </c>
      <c r="AO330" s="292">
        <v>0.63200900000000004</v>
      </c>
      <c r="AP330" s="79">
        <v>2059.7800000000002</v>
      </c>
      <c r="AQ330" s="78">
        <v>0.30623411863981598</v>
      </c>
      <c r="AR330" s="74">
        <v>5597.3653564453098</v>
      </c>
      <c r="AS330" s="218">
        <v>5228.8357111693504</v>
      </c>
      <c r="AT330" s="219">
        <v>5228.6761373320896</v>
      </c>
    </row>
    <row r="331" spans="1:46" x14ac:dyDescent="0.3">
      <c r="A331" s="5" t="s">
        <v>0</v>
      </c>
      <c r="B331" s="6">
        <v>8</v>
      </c>
      <c r="C331" s="6" t="s">
        <v>7</v>
      </c>
      <c r="D331" s="14">
        <v>17</v>
      </c>
      <c r="E331" s="17">
        <v>65536</v>
      </c>
      <c r="F331" s="18">
        <v>65536</v>
      </c>
      <c r="G331" s="19">
        <f t="shared" si="15"/>
        <v>0</v>
      </c>
      <c r="H331" s="71">
        <f t="shared" si="16"/>
        <v>1</v>
      </c>
      <c r="I331" s="72">
        <f t="shared" si="17"/>
        <v>0</v>
      </c>
      <c r="J331" s="73">
        <v>65536</v>
      </c>
      <c r="K331" s="19">
        <v>0</v>
      </c>
      <c r="L331" s="23">
        <v>65536</v>
      </c>
      <c r="M331" s="19">
        <v>0</v>
      </c>
      <c r="N331" s="23">
        <v>65536</v>
      </c>
      <c r="O331" s="24">
        <v>0</v>
      </c>
      <c r="P331" s="74">
        <v>91707196</v>
      </c>
      <c r="Q331" s="75">
        <v>91707196</v>
      </c>
      <c r="R331" s="75">
        <v>91707196</v>
      </c>
      <c r="S331" s="76">
        <v>91707196</v>
      </c>
      <c r="T331" s="291">
        <v>0.700928</v>
      </c>
      <c r="U331" s="292">
        <v>0.700928</v>
      </c>
      <c r="V331" s="79">
        <v>418.50299999999999</v>
      </c>
      <c r="W331" s="78">
        <v>0.31202632185620999</v>
      </c>
      <c r="X331" s="316">
        <v>0.70077800000000001</v>
      </c>
      <c r="Y331" s="292">
        <v>0.70077800000000001</v>
      </c>
      <c r="Z331" s="77">
        <v>418.71300000000002</v>
      </c>
      <c r="AA331" s="78">
        <v>0.31211208702291998</v>
      </c>
      <c r="AB331" s="307">
        <v>0.99928700000000004</v>
      </c>
      <c r="AC331" s="308">
        <v>0.99928700000000004</v>
      </c>
      <c r="AD331" s="191">
        <v>0.99824199999999996</v>
      </c>
      <c r="AE331" s="192">
        <v>1.45489294846414E-2</v>
      </c>
      <c r="AF331" s="307">
        <v>0.99928700000000004</v>
      </c>
      <c r="AG331" s="308">
        <v>0.99928700000000004</v>
      </c>
      <c r="AH331" s="191">
        <v>0.99824199999999996</v>
      </c>
      <c r="AI331" s="192">
        <v>1.45489294846414E-2</v>
      </c>
      <c r="AJ331" s="291">
        <v>0.70077800000000001</v>
      </c>
      <c r="AK331" s="292">
        <v>0.70077800000000001</v>
      </c>
      <c r="AL331" s="77">
        <v>418.71300000000002</v>
      </c>
      <c r="AM331" s="78">
        <v>0.31211208702291998</v>
      </c>
      <c r="AN331" s="291">
        <v>0.700928</v>
      </c>
      <c r="AO331" s="292">
        <v>0.700928</v>
      </c>
      <c r="AP331" s="79">
        <v>418.50299999999999</v>
      </c>
      <c r="AQ331" s="78">
        <v>0.31202632185620999</v>
      </c>
      <c r="AR331" s="74">
        <v>1399.3407592773401</v>
      </c>
      <c r="AS331" s="218">
        <v>1690.21996696002</v>
      </c>
      <c r="AT331" s="219">
        <v>1690.20707155586</v>
      </c>
    </row>
    <row r="332" spans="1:46" x14ac:dyDescent="0.3">
      <c r="A332" s="5" t="s">
        <v>0</v>
      </c>
      <c r="B332" s="6">
        <v>9</v>
      </c>
      <c r="C332" s="6" t="s">
        <v>7</v>
      </c>
      <c r="D332" s="14">
        <v>17</v>
      </c>
      <c r="E332" s="17">
        <v>262144</v>
      </c>
      <c r="F332" s="18">
        <v>262098</v>
      </c>
      <c r="G332" s="19">
        <f t="shared" si="15"/>
        <v>46</v>
      </c>
      <c r="H332" s="71">
        <f t="shared" si="16"/>
        <v>0.99982452392578125</v>
      </c>
      <c r="I332" s="72">
        <f t="shared" si="17"/>
        <v>1.7547607421875E-4</v>
      </c>
      <c r="J332" s="73">
        <v>262054</v>
      </c>
      <c r="K332" s="19">
        <v>44</v>
      </c>
      <c r="L332" s="23">
        <v>262052</v>
      </c>
      <c r="M332" s="19">
        <v>46</v>
      </c>
      <c r="N332" s="23">
        <v>262052</v>
      </c>
      <c r="O332" s="24">
        <v>46</v>
      </c>
      <c r="P332" s="74">
        <v>91707158</v>
      </c>
      <c r="Q332" s="75">
        <v>91706956</v>
      </c>
      <c r="R332" s="75">
        <v>91701731</v>
      </c>
      <c r="S332" s="76">
        <v>91701651</v>
      </c>
      <c r="T332" s="291">
        <v>0.77990999999999999</v>
      </c>
      <c r="U332" s="292">
        <v>0.77991699999999997</v>
      </c>
      <c r="V332" s="79">
        <v>76.985699999999994</v>
      </c>
      <c r="W332" s="78">
        <v>0.29941117157900099</v>
      </c>
      <c r="X332" s="316">
        <v>0.77966500000000005</v>
      </c>
      <c r="Y332" s="292">
        <v>0.77967200000000003</v>
      </c>
      <c r="Z332" s="77">
        <v>77.071100000000001</v>
      </c>
      <c r="AA332" s="78">
        <v>0.29959285856019202</v>
      </c>
      <c r="AB332" s="307">
        <v>0.99863999999999997</v>
      </c>
      <c r="AC332" s="308">
        <v>0.998641</v>
      </c>
      <c r="AD332" s="191">
        <v>0.474802</v>
      </c>
      <c r="AE332" s="192">
        <v>2.2552167754182399E-2</v>
      </c>
      <c r="AF332" s="307">
        <v>0.99863999999999997</v>
      </c>
      <c r="AG332" s="308">
        <v>0.99863999999999997</v>
      </c>
      <c r="AH332" s="191">
        <v>0.47543299999999999</v>
      </c>
      <c r="AI332" s="192"/>
      <c r="AJ332" s="291">
        <v>0.77966500000000005</v>
      </c>
      <c r="AK332" s="292">
        <v>0.779671</v>
      </c>
      <c r="AL332" s="77">
        <v>77.072400000000002</v>
      </c>
      <c r="AM332" s="78">
        <v>0.29959316035744399</v>
      </c>
      <c r="AN332" s="291">
        <v>0.77990999999999999</v>
      </c>
      <c r="AO332" s="292">
        <v>0.77991600000000005</v>
      </c>
      <c r="AP332" s="79">
        <v>76.986099999999993</v>
      </c>
      <c r="AQ332" s="78">
        <v>0.29941126655161698</v>
      </c>
      <c r="AR332" s="74">
        <v>349.89644331509601</v>
      </c>
      <c r="AS332" s="218">
        <v>602.19507571067402</v>
      </c>
      <c r="AT332" s="219">
        <v>602.19392691203802</v>
      </c>
    </row>
    <row r="333" spans="1:46" x14ac:dyDescent="0.3">
      <c r="A333" s="5" t="s">
        <v>0</v>
      </c>
      <c r="B333" s="6">
        <v>10</v>
      </c>
      <c r="C333" s="6" t="s">
        <v>7</v>
      </c>
      <c r="D333" s="14">
        <v>17</v>
      </c>
      <c r="E333" s="17">
        <v>1048576</v>
      </c>
      <c r="F333" s="18">
        <v>1037154</v>
      </c>
      <c r="G333" s="19">
        <f t="shared" si="15"/>
        <v>11422</v>
      </c>
      <c r="H333" s="71">
        <f t="shared" si="16"/>
        <v>0.98910713195800781</v>
      </c>
      <c r="I333" s="72">
        <f t="shared" si="17"/>
        <v>1.0892868041992188E-2</v>
      </c>
      <c r="J333" s="73">
        <v>1028868</v>
      </c>
      <c r="K333" s="19">
        <v>8286</v>
      </c>
      <c r="L333" s="23">
        <v>1026100</v>
      </c>
      <c r="M333" s="19">
        <v>11054</v>
      </c>
      <c r="N333" s="23">
        <v>1026092</v>
      </c>
      <c r="O333" s="24">
        <v>11062</v>
      </c>
      <c r="P333" s="74">
        <v>91707120</v>
      </c>
      <c r="Q333" s="75">
        <v>91688714</v>
      </c>
      <c r="R333" s="75">
        <v>91197587</v>
      </c>
      <c r="S333" s="76">
        <v>91196616</v>
      </c>
      <c r="T333" s="291">
        <v>0.83919600000000005</v>
      </c>
      <c r="U333" s="292">
        <v>0.83909100000000003</v>
      </c>
      <c r="V333" s="79">
        <v>13.736599999999999</v>
      </c>
      <c r="W333" s="78">
        <v>0.275841813604152</v>
      </c>
      <c r="X333" s="316">
        <v>0.83886700000000003</v>
      </c>
      <c r="Y333" s="292">
        <v>0.83876499999999998</v>
      </c>
      <c r="Z333" s="77">
        <v>13.7645</v>
      </c>
      <c r="AA333" s="78">
        <v>0.27614485571187197</v>
      </c>
      <c r="AB333" s="307">
        <v>0.99788299999999996</v>
      </c>
      <c r="AC333" s="308">
        <v>0.99791099999999999</v>
      </c>
      <c r="AD333" s="191">
        <v>0.16700799999999999</v>
      </c>
      <c r="AE333" s="192">
        <v>3.0511645902632799E-2</v>
      </c>
      <c r="AF333" s="307">
        <v>0.997892</v>
      </c>
      <c r="AG333" s="308">
        <v>0.99789499999999998</v>
      </c>
      <c r="AH333" s="191">
        <v>0.18414</v>
      </c>
      <c r="AI333" s="192"/>
      <c r="AJ333" s="291">
        <v>0.83885900000000002</v>
      </c>
      <c r="AK333" s="292">
        <v>0.83873200000000003</v>
      </c>
      <c r="AL333" s="77">
        <v>13.783300000000001</v>
      </c>
      <c r="AM333" s="78"/>
      <c r="AN333" s="291">
        <v>0.83918499999999996</v>
      </c>
      <c r="AO333" s="292">
        <v>0.83906000000000003</v>
      </c>
      <c r="AP333" s="79">
        <v>13.753299999999999</v>
      </c>
      <c r="AQ333" s="78"/>
      <c r="AR333" s="74">
        <v>88.421892987926597</v>
      </c>
      <c r="AS333" s="218">
        <v>238.14903625944601</v>
      </c>
      <c r="AT333" s="219">
        <v>238.14892145050999</v>
      </c>
    </row>
    <row r="334" spans="1:46" x14ac:dyDescent="0.3">
      <c r="A334" s="5" t="s">
        <v>0</v>
      </c>
      <c r="B334" s="6">
        <v>11</v>
      </c>
      <c r="C334" s="6" t="s">
        <v>7</v>
      </c>
      <c r="D334" s="14">
        <v>17</v>
      </c>
      <c r="E334" s="17">
        <v>4194304</v>
      </c>
      <c r="F334" s="18">
        <v>3848418</v>
      </c>
      <c r="G334" s="19">
        <f t="shared" si="15"/>
        <v>345886</v>
      </c>
      <c r="H334" s="71">
        <f t="shared" si="16"/>
        <v>0.91753435134887695</v>
      </c>
      <c r="I334" s="72">
        <f t="shared" si="17"/>
        <v>8.2465648651123047E-2</v>
      </c>
      <c r="J334" s="73">
        <v>3663706</v>
      </c>
      <c r="K334" s="19">
        <v>184712</v>
      </c>
      <c r="L334" s="23">
        <v>3554972</v>
      </c>
      <c r="M334" s="19">
        <v>293446</v>
      </c>
      <c r="N334" s="23">
        <v>3554312</v>
      </c>
      <c r="O334" s="24">
        <v>294106</v>
      </c>
      <c r="P334" s="74">
        <v>91707082</v>
      </c>
      <c r="Q334" s="75">
        <v>91346859</v>
      </c>
      <c r="R334" s="75">
        <v>87468114</v>
      </c>
      <c r="S334" s="76">
        <v>87465286</v>
      </c>
      <c r="T334" s="291">
        <v>0.87463400000000002</v>
      </c>
      <c r="U334" s="292">
        <v>0.87262499999999998</v>
      </c>
      <c r="V334" s="79">
        <v>1.9338500000000001</v>
      </c>
      <c r="W334" s="78">
        <v>0.25216228782751199</v>
      </c>
      <c r="X334" s="316">
        <v>0.87424599999999997</v>
      </c>
      <c r="Y334" s="292">
        <v>0.87223300000000004</v>
      </c>
      <c r="Z334" s="77">
        <v>1.9424399999999999</v>
      </c>
      <c r="AA334" s="78">
        <v>0.25257688350910001</v>
      </c>
      <c r="AB334" s="307">
        <v>0.99718399999999996</v>
      </c>
      <c r="AC334" s="308">
        <v>0.99737200000000004</v>
      </c>
      <c r="AD334" s="191">
        <v>-3.0975200000000001E-2</v>
      </c>
      <c r="AE334" s="192">
        <v>3.6629954859351103E-2</v>
      </c>
      <c r="AF334" s="307">
        <v>0.99726800000000004</v>
      </c>
      <c r="AG334" s="308">
        <v>0.99726199999999998</v>
      </c>
      <c r="AH334" s="191">
        <v>6.1486499999999999E-2</v>
      </c>
      <c r="AI334" s="192"/>
      <c r="AJ334" s="291">
        <v>0.87415500000000002</v>
      </c>
      <c r="AK334" s="292">
        <v>0.87198299999999995</v>
      </c>
      <c r="AL334" s="77">
        <v>2.0307599999999999</v>
      </c>
      <c r="AM334" s="78"/>
      <c r="AN334" s="291">
        <v>0.87455499999999997</v>
      </c>
      <c r="AO334" s="292">
        <v>0.87237699999999996</v>
      </c>
      <c r="AP334" s="79">
        <v>2.02067</v>
      </c>
      <c r="AQ334" s="78"/>
      <c r="AR334" s="74">
        <v>23.829813185573901</v>
      </c>
      <c r="AS334" s="218">
        <v>105.35157863654</v>
      </c>
      <c r="AT334" s="219">
        <v>105.351564948892</v>
      </c>
    </row>
    <row r="335" spans="1:46" x14ac:dyDescent="0.3">
      <c r="A335" s="5" t="s">
        <v>0</v>
      </c>
      <c r="B335" s="6">
        <v>12</v>
      </c>
      <c r="C335" s="6" t="s">
        <v>7</v>
      </c>
      <c r="D335" s="14">
        <v>17</v>
      </c>
      <c r="E335" s="17">
        <v>16777216</v>
      </c>
      <c r="F335" s="18">
        <v>12057735</v>
      </c>
      <c r="G335" s="19">
        <f t="shared" si="15"/>
        <v>4719481</v>
      </c>
      <c r="H335" s="71">
        <f t="shared" si="16"/>
        <v>0.71869701147079468</v>
      </c>
      <c r="I335" s="72">
        <f t="shared" si="17"/>
        <v>0.28130298852920532</v>
      </c>
      <c r="J335" s="73">
        <v>10341839</v>
      </c>
      <c r="K335" s="19">
        <v>1715896</v>
      </c>
      <c r="L335" s="23">
        <v>9096300</v>
      </c>
      <c r="M335" s="19">
        <v>2961435</v>
      </c>
      <c r="N335" s="23">
        <v>9094870</v>
      </c>
      <c r="O335" s="24">
        <v>2962865</v>
      </c>
      <c r="P335" s="74">
        <v>91707044</v>
      </c>
      <c r="Q335" s="75">
        <v>89047466</v>
      </c>
      <c r="R335" s="75">
        <v>75109067</v>
      </c>
      <c r="S335" s="76">
        <v>75106377</v>
      </c>
      <c r="T335" s="291">
        <v>0.89653300000000002</v>
      </c>
      <c r="U335" s="292">
        <v>0.88694300000000004</v>
      </c>
      <c r="V335" s="79">
        <v>-0.51666500000000004</v>
      </c>
      <c r="W335" s="78">
        <v>0.23192611609018801</v>
      </c>
      <c r="X335" s="316">
        <v>0.89608399999999999</v>
      </c>
      <c r="Y335" s="292">
        <v>0.88650700000000004</v>
      </c>
      <c r="Z335" s="77">
        <v>-0.51357399999999997</v>
      </c>
      <c r="AA335" s="78">
        <v>0.232453875642612</v>
      </c>
      <c r="AB335" s="307">
        <v>0.99662700000000004</v>
      </c>
      <c r="AC335" s="308">
        <v>0.99712500000000004</v>
      </c>
      <c r="AD335" s="191">
        <v>-0.19870199999999999</v>
      </c>
      <c r="AE335" s="192">
        <v>4.0751332551559903E-2</v>
      </c>
      <c r="AF335" s="307">
        <v>0.99701200000000001</v>
      </c>
      <c r="AG335" s="308">
        <v>0.99702100000000005</v>
      </c>
      <c r="AH335" s="191">
        <v>1.8331500000000001E-2</v>
      </c>
      <c r="AI335" s="192"/>
      <c r="AJ335" s="291">
        <v>0.895814</v>
      </c>
      <c r="AK335" s="292">
        <v>0.88578800000000002</v>
      </c>
      <c r="AL335" s="77">
        <v>-0.31250699999999998</v>
      </c>
      <c r="AM335" s="78"/>
      <c r="AN335" s="291">
        <v>0.89624700000000002</v>
      </c>
      <c r="AO335" s="292">
        <v>0.88622500000000004</v>
      </c>
      <c r="AP335" s="79">
        <v>-0.31595400000000001</v>
      </c>
      <c r="AQ335" s="78"/>
      <c r="AR335" s="74">
        <v>7.6056609305147296</v>
      </c>
      <c r="AS335" s="218">
        <v>53.072468503585299</v>
      </c>
      <c r="AT335" s="219">
        <v>53.0724663028208</v>
      </c>
    </row>
    <row r="336" spans="1:46" x14ac:dyDescent="0.3">
      <c r="A336" s="5" t="s">
        <v>0</v>
      </c>
      <c r="B336" s="6">
        <v>13</v>
      </c>
      <c r="C336" s="6" t="s">
        <v>7</v>
      </c>
      <c r="D336" s="14">
        <v>17</v>
      </c>
      <c r="E336" s="17">
        <v>67108864</v>
      </c>
      <c r="F336" s="18">
        <v>30254770</v>
      </c>
      <c r="G336" s="19">
        <f t="shared" si="15"/>
        <v>36854094</v>
      </c>
      <c r="H336" s="71">
        <f t="shared" si="16"/>
        <v>0.45083120465278625</v>
      </c>
      <c r="I336" s="72">
        <f t="shared" si="17"/>
        <v>0.54916879534721375</v>
      </c>
      <c r="J336" s="73">
        <v>21752808</v>
      </c>
      <c r="K336" s="19">
        <v>8501962</v>
      </c>
      <c r="L336" s="23">
        <v>15953663</v>
      </c>
      <c r="M336" s="19">
        <v>14301107</v>
      </c>
      <c r="N336" s="23">
        <v>15950540</v>
      </c>
      <c r="O336" s="24">
        <v>14304230</v>
      </c>
      <c r="P336" s="74">
        <v>91707006</v>
      </c>
      <c r="Q336" s="75">
        <v>78775568</v>
      </c>
      <c r="R336" s="75">
        <v>55176537</v>
      </c>
      <c r="S336" s="76">
        <v>55171980</v>
      </c>
      <c r="T336" s="291">
        <v>0.91313500000000003</v>
      </c>
      <c r="U336" s="292">
        <v>0.89200900000000005</v>
      </c>
      <c r="V336" s="79">
        <v>-0.88009099999999996</v>
      </c>
      <c r="W336" s="78">
        <v>0.21365732526449499</v>
      </c>
      <c r="X336" s="316">
        <v>0.91262600000000005</v>
      </c>
      <c r="Y336" s="292">
        <v>0.891536</v>
      </c>
      <c r="Z336" s="77">
        <v>-0.87880599999999998</v>
      </c>
      <c r="AA336" s="78">
        <v>0.21430234612041399</v>
      </c>
      <c r="AB336" s="307">
        <v>0.99654299999999996</v>
      </c>
      <c r="AC336" s="308">
        <v>0.99732200000000004</v>
      </c>
      <c r="AD336" s="191">
        <v>-0.41929899999999998</v>
      </c>
      <c r="AE336" s="192">
        <v>4.2012999253914898E-2</v>
      </c>
      <c r="AF336" s="307">
        <v>0.99725399999999997</v>
      </c>
      <c r="AG336" s="308">
        <v>0.99728000000000006</v>
      </c>
      <c r="AH336" s="191">
        <v>4.8092899999999999E-3</v>
      </c>
      <c r="AI336" s="192"/>
      <c r="AJ336" s="291">
        <v>0.91218999999999995</v>
      </c>
      <c r="AK336" s="292">
        <v>0.89039000000000001</v>
      </c>
      <c r="AL336" s="77">
        <v>-0.49461500000000003</v>
      </c>
      <c r="AM336" s="78"/>
      <c r="AN336" s="291">
        <v>0.91265099999999999</v>
      </c>
      <c r="AO336" s="292">
        <v>0.89086399999999999</v>
      </c>
      <c r="AP336" s="79">
        <v>-0.49599900000000002</v>
      </c>
      <c r="AQ336" s="78"/>
      <c r="AR336" s="74">
        <v>3.0311585908602199</v>
      </c>
      <c r="AS336" s="218">
        <v>30.708608107129301</v>
      </c>
      <c r="AT336" s="219">
        <v>30.708607599629001</v>
      </c>
    </row>
    <row r="337" spans="1:46" x14ac:dyDescent="0.3">
      <c r="A337" s="5" t="s">
        <v>0</v>
      </c>
      <c r="B337" s="6">
        <v>14</v>
      </c>
      <c r="C337" s="6" t="s">
        <v>7</v>
      </c>
      <c r="D337" s="14">
        <v>17</v>
      </c>
      <c r="E337" s="17">
        <v>268435456</v>
      </c>
      <c r="F337" s="18">
        <v>52289014</v>
      </c>
      <c r="G337" s="19">
        <f t="shared" si="15"/>
        <v>216146442</v>
      </c>
      <c r="H337" s="71">
        <f t="shared" si="16"/>
        <v>0.1947917565703392</v>
      </c>
      <c r="I337" s="72">
        <f t="shared" si="17"/>
        <v>0.8052082434296608</v>
      </c>
      <c r="J337" s="73">
        <v>23272331</v>
      </c>
      <c r="K337" s="19">
        <v>29016683</v>
      </c>
      <c r="L337" s="23">
        <v>14404160</v>
      </c>
      <c r="M337" s="19">
        <v>37884854</v>
      </c>
      <c r="N337" s="23">
        <v>14394140</v>
      </c>
      <c r="O337" s="24">
        <v>37894874</v>
      </c>
      <c r="P337" s="74">
        <v>91706968</v>
      </c>
      <c r="Q337" s="75">
        <v>54469960</v>
      </c>
      <c r="R337" s="75">
        <v>30673474</v>
      </c>
      <c r="S337" s="76">
        <v>30649919</v>
      </c>
      <c r="T337" s="291">
        <v>0.92844599999999999</v>
      </c>
      <c r="U337" s="292">
        <v>0.893675</v>
      </c>
      <c r="V337" s="79">
        <v>-0.98075500000000004</v>
      </c>
      <c r="W337" s="78">
        <v>0.19527133219703999</v>
      </c>
      <c r="X337" s="316">
        <v>0.92791400000000002</v>
      </c>
      <c r="Y337" s="292">
        <v>0.89316700000000004</v>
      </c>
      <c r="Z337" s="77">
        <v>-0.98031500000000005</v>
      </c>
      <c r="AA337" s="78">
        <v>0.196002863748482</v>
      </c>
      <c r="AB337" s="307">
        <v>0.99716199999999999</v>
      </c>
      <c r="AC337" s="308">
        <v>0.99802299999999999</v>
      </c>
      <c r="AD337" s="191">
        <v>-0.70867199999999997</v>
      </c>
      <c r="AE337" s="192">
        <v>4.1044833994503302E-2</v>
      </c>
      <c r="AF337" s="307">
        <v>0.99798299999999995</v>
      </c>
      <c r="AG337" s="308">
        <v>0.99798799999999999</v>
      </c>
      <c r="AH337" s="191">
        <v>7.2965900000000002E-4</v>
      </c>
      <c r="AI337" s="192"/>
      <c r="AJ337" s="291">
        <v>0.92735999999999996</v>
      </c>
      <c r="AK337" s="292">
        <v>0.89185899999999996</v>
      </c>
      <c r="AL337" s="77">
        <v>-0.34244400000000003</v>
      </c>
      <c r="AM337" s="78"/>
      <c r="AN337" s="291">
        <v>0.92788300000000001</v>
      </c>
      <c r="AO337" s="292">
        <v>0.89236700000000002</v>
      </c>
      <c r="AP337" s="79">
        <v>-0.34342299999999998</v>
      </c>
      <c r="AQ337" s="78"/>
      <c r="AR337" s="74">
        <v>1.75384772028786</v>
      </c>
      <c r="AS337" s="218">
        <v>21.646927885692101</v>
      </c>
      <c r="AT337" s="219">
        <v>21.646927678699001</v>
      </c>
    </row>
    <row r="338" spans="1:46" x14ac:dyDescent="0.3">
      <c r="A338" s="5" t="s">
        <v>0</v>
      </c>
      <c r="B338" s="6">
        <v>15</v>
      </c>
      <c r="C338" s="6" t="s">
        <v>7</v>
      </c>
      <c r="D338" s="14">
        <v>17</v>
      </c>
      <c r="E338" s="17">
        <v>1073741824</v>
      </c>
      <c r="F338" s="18">
        <v>66261700</v>
      </c>
      <c r="G338" s="19">
        <f t="shared" si="15"/>
        <v>1007480124</v>
      </c>
      <c r="H338" s="71">
        <f t="shared" si="16"/>
        <v>6.1711017042398453E-2</v>
      </c>
      <c r="I338" s="72">
        <f t="shared" si="17"/>
        <v>0.93828898295760155</v>
      </c>
      <c r="J338" s="73">
        <v>14667646</v>
      </c>
      <c r="K338" s="19">
        <v>51594054</v>
      </c>
      <c r="L338" s="23">
        <v>7489822</v>
      </c>
      <c r="M338" s="19">
        <v>58771878</v>
      </c>
      <c r="N338" s="23">
        <v>7468002</v>
      </c>
      <c r="O338" s="24">
        <v>58793698</v>
      </c>
      <c r="P338" s="74">
        <v>91706930</v>
      </c>
      <c r="Q338" s="75">
        <v>33606834</v>
      </c>
      <c r="R338" s="75">
        <v>13907105</v>
      </c>
      <c r="S338" s="76">
        <v>13874664</v>
      </c>
      <c r="T338" s="291">
        <v>0.93837800000000005</v>
      </c>
      <c r="U338" s="292">
        <v>0.89435799999999999</v>
      </c>
      <c r="V338" s="79">
        <v>-1.0279199999999999</v>
      </c>
      <c r="W338" s="78">
        <v>0.182894649874007</v>
      </c>
      <c r="X338" s="316">
        <v>0.93778600000000001</v>
      </c>
      <c r="Y338" s="292">
        <v>0.89382200000000001</v>
      </c>
      <c r="Z338" s="77">
        <v>-1.0276700000000001</v>
      </c>
      <c r="AA338" s="78">
        <v>0.18375367713196999</v>
      </c>
      <c r="AB338" s="307">
        <v>0.99777400000000005</v>
      </c>
      <c r="AC338" s="308">
        <v>0.998525</v>
      </c>
      <c r="AD338" s="191">
        <v>-0.87478599999999995</v>
      </c>
      <c r="AE338" s="192">
        <v>4.12968332091148E-2</v>
      </c>
      <c r="AF338" s="307">
        <v>0.99865599999999999</v>
      </c>
      <c r="AG338" s="308">
        <v>0.99868699999999999</v>
      </c>
      <c r="AH338" s="191">
        <v>-2.1401100000000001E-4</v>
      </c>
      <c r="AI338" s="192"/>
      <c r="AJ338" s="291">
        <v>0.93729099999999999</v>
      </c>
      <c r="AK338" s="292">
        <v>0.89265000000000005</v>
      </c>
      <c r="AL338" s="77">
        <v>-0.24285599999999999</v>
      </c>
      <c r="AM338" s="78"/>
      <c r="AN338" s="291">
        <v>0.93782399999999999</v>
      </c>
      <c r="AO338" s="292">
        <v>0.89318600000000004</v>
      </c>
      <c r="AP338" s="79">
        <v>-0.243617</v>
      </c>
      <c r="AQ338" s="78"/>
      <c r="AR338" s="74">
        <v>1.38401112558235</v>
      </c>
      <c r="AS338" s="218">
        <v>17.967955366396101</v>
      </c>
      <c r="AT338" s="219">
        <v>17.967955230812802</v>
      </c>
    </row>
    <row r="339" spans="1:46" x14ac:dyDescent="0.3">
      <c r="A339" s="5" t="s">
        <v>0</v>
      </c>
      <c r="B339" s="6">
        <v>16</v>
      </c>
      <c r="C339" s="6" t="s">
        <v>7</v>
      </c>
      <c r="D339" s="14">
        <v>17</v>
      </c>
      <c r="E339" s="17">
        <v>4294967296</v>
      </c>
      <c r="F339" s="18">
        <v>72672257</v>
      </c>
      <c r="G339" s="19">
        <f t="shared" si="15"/>
        <v>4222295039</v>
      </c>
      <c r="H339" s="71">
        <f t="shared" si="16"/>
        <v>1.6920328373089433E-2</v>
      </c>
      <c r="I339" s="72">
        <f t="shared" si="17"/>
        <v>0.98307967162691057</v>
      </c>
      <c r="J339" s="73">
        <v>8332809</v>
      </c>
      <c r="K339" s="19">
        <v>64339448</v>
      </c>
      <c r="L339" s="23">
        <v>3106526</v>
      </c>
      <c r="M339" s="19">
        <v>69565731</v>
      </c>
      <c r="N339" s="23">
        <v>3088900</v>
      </c>
      <c r="O339" s="24">
        <v>69583357</v>
      </c>
      <c r="P339" s="74">
        <v>91706892</v>
      </c>
      <c r="Q339" s="75">
        <v>23188806</v>
      </c>
      <c r="R339" s="75">
        <v>6464324</v>
      </c>
      <c r="S339" s="76">
        <v>6439223</v>
      </c>
      <c r="T339" s="291">
        <v>0.94257899999999994</v>
      </c>
      <c r="U339" s="292">
        <v>0.89438899999999999</v>
      </c>
      <c r="V339" s="79">
        <v>-1.0397000000000001</v>
      </c>
      <c r="W339" s="78">
        <v>0.177837428185916</v>
      </c>
      <c r="X339" s="316">
        <v>0.94196199999999997</v>
      </c>
      <c r="Y339" s="292">
        <v>0.89382399999999995</v>
      </c>
      <c r="Z339" s="77">
        <v>-1.0393300000000001</v>
      </c>
      <c r="AA339" s="78">
        <v>0.1787540463293</v>
      </c>
      <c r="AB339" s="307">
        <v>0.99804400000000004</v>
      </c>
      <c r="AC339" s="308">
        <v>0.99872499999999997</v>
      </c>
      <c r="AD339" s="191">
        <v>-0.94122700000000004</v>
      </c>
      <c r="AE339" s="192">
        <v>4.2813790446291099E-2</v>
      </c>
      <c r="AF339" s="307">
        <v>0.99898799999999999</v>
      </c>
      <c r="AG339" s="308">
        <v>0.99900999999999995</v>
      </c>
      <c r="AH339" s="191">
        <v>-2.5732499999999998E-4</v>
      </c>
      <c r="AI339" s="192"/>
      <c r="AJ339" s="291">
        <v>0.94148600000000005</v>
      </c>
      <c r="AK339" s="292">
        <v>0.89274299999999995</v>
      </c>
      <c r="AL339" s="77">
        <v>-0.195912</v>
      </c>
      <c r="AM339" s="78"/>
      <c r="AN339" s="291">
        <v>0.94206199999999995</v>
      </c>
      <c r="AO339" s="292">
        <v>0.89330799999999999</v>
      </c>
      <c r="AP339" s="79">
        <v>-0.196437</v>
      </c>
      <c r="AQ339" s="78"/>
      <c r="AR339" s="74">
        <v>1.26192436819459</v>
      </c>
      <c r="AS339" s="218">
        <v>16.095143398984199</v>
      </c>
      <c r="AT339" s="219">
        <v>16.095143288246302</v>
      </c>
    </row>
    <row r="340" spans="1:46" x14ac:dyDescent="0.3">
      <c r="A340" s="5" t="s">
        <v>0</v>
      </c>
      <c r="B340" s="6">
        <v>17</v>
      </c>
      <c r="C340" s="6" t="s">
        <v>7</v>
      </c>
      <c r="D340" s="14">
        <v>17</v>
      </c>
      <c r="E340" s="17">
        <v>17179869184</v>
      </c>
      <c r="F340" s="18">
        <v>75558463</v>
      </c>
      <c r="G340" s="19">
        <f t="shared" si="15"/>
        <v>17104310721</v>
      </c>
      <c r="H340" s="71">
        <f t="shared" si="16"/>
        <v>4.3980813934467733E-3</v>
      </c>
      <c r="I340" s="72">
        <f t="shared" si="17"/>
        <v>0.99560191860655323</v>
      </c>
      <c r="J340" s="73">
        <v>5523746</v>
      </c>
      <c r="K340" s="19">
        <v>70034717</v>
      </c>
      <c r="L340" s="23">
        <v>1298340</v>
      </c>
      <c r="M340" s="19">
        <v>74260123</v>
      </c>
      <c r="N340" s="23">
        <v>1285856</v>
      </c>
      <c r="O340" s="24">
        <v>74272607</v>
      </c>
      <c r="P340" s="74">
        <v>91706854</v>
      </c>
      <c r="Q340" s="75">
        <v>18649057</v>
      </c>
      <c r="R340" s="75">
        <v>3635563</v>
      </c>
      <c r="S340" s="76">
        <v>3617267</v>
      </c>
      <c r="T340" s="291">
        <v>0.94395200000000001</v>
      </c>
      <c r="U340" s="292">
        <v>0.89441700000000002</v>
      </c>
      <c r="V340" s="79">
        <v>-1.03746</v>
      </c>
      <c r="W340" s="78">
        <v>0.176531876696957</v>
      </c>
      <c r="X340" s="316">
        <v>0.94328500000000004</v>
      </c>
      <c r="Y340" s="292">
        <v>0.89381600000000005</v>
      </c>
      <c r="Z340" s="77">
        <v>-1.0369699999999999</v>
      </c>
      <c r="AA340" s="78">
        <v>0.17752809414050699</v>
      </c>
      <c r="AB340" s="307">
        <v>0.99809899999999996</v>
      </c>
      <c r="AC340" s="308">
        <v>0.99876500000000001</v>
      </c>
      <c r="AD340" s="191">
        <v>-0.96540499999999996</v>
      </c>
      <c r="AE340" s="192">
        <v>4.4766281527190803E-2</v>
      </c>
      <c r="AF340" s="307">
        <v>0.99909999999999999</v>
      </c>
      <c r="AG340" s="308">
        <v>0.99913399999999997</v>
      </c>
      <c r="AH340" s="191">
        <v>-2.0048599999999999E-4</v>
      </c>
      <c r="AI340" s="192"/>
      <c r="AJ340" s="291">
        <v>0.94281999999999999</v>
      </c>
      <c r="AK340" s="292">
        <v>0.89275000000000004</v>
      </c>
      <c r="AL340" s="77">
        <v>-0.17222899999999999</v>
      </c>
      <c r="AM340" s="78"/>
      <c r="AN340" s="291">
        <v>0.94342199999999998</v>
      </c>
      <c r="AO340" s="292">
        <v>0.89334999999999998</v>
      </c>
      <c r="AP340" s="79">
        <v>-0.17262</v>
      </c>
      <c r="AQ340" s="78"/>
      <c r="AR340" s="74">
        <v>1.2137204802591099</v>
      </c>
      <c r="AS340" s="218">
        <v>14.868800096579699</v>
      </c>
      <c r="AT340" s="219">
        <v>14.8687999981871</v>
      </c>
    </row>
    <row r="341" spans="1:46" x14ac:dyDescent="0.3">
      <c r="A341" s="5" t="s">
        <v>0</v>
      </c>
      <c r="B341" s="6">
        <v>18</v>
      </c>
      <c r="C341" s="6" t="s">
        <v>7</v>
      </c>
      <c r="D341" s="14">
        <v>17</v>
      </c>
      <c r="E341" s="17">
        <v>68719476736</v>
      </c>
      <c r="F341" s="18">
        <v>77095812</v>
      </c>
      <c r="G341" s="19">
        <f t="shared" si="15"/>
        <v>68642380924</v>
      </c>
      <c r="H341" s="71">
        <f t="shared" si="16"/>
        <v>1.1218917206861079E-3</v>
      </c>
      <c r="I341" s="72">
        <f t="shared" si="17"/>
        <v>0.99887810827931389</v>
      </c>
      <c r="J341" s="73">
        <v>4389789</v>
      </c>
      <c r="K341" s="19">
        <v>72706023</v>
      </c>
      <c r="L341" s="23">
        <v>635269</v>
      </c>
      <c r="M341" s="19">
        <v>76460543</v>
      </c>
      <c r="N341" s="23">
        <v>625750</v>
      </c>
      <c r="O341" s="24">
        <v>76470062</v>
      </c>
      <c r="P341" s="74">
        <v>91706816</v>
      </c>
      <c r="Q341" s="75">
        <v>16455139</v>
      </c>
      <c r="R341" s="75">
        <v>2528011</v>
      </c>
      <c r="S341" s="76">
        <v>2513005</v>
      </c>
      <c r="T341" s="291">
        <v>0.94418000000000002</v>
      </c>
      <c r="U341" s="292">
        <v>0.89403100000000002</v>
      </c>
      <c r="V341" s="79">
        <v>-1.03068</v>
      </c>
      <c r="W341" s="78">
        <v>0.176842768684186</v>
      </c>
      <c r="X341" s="316">
        <v>0.94346799999999997</v>
      </c>
      <c r="Y341" s="292">
        <v>0.89338700000000004</v>
      </c>
      <c r="Z341" s="77">
        <v>-1.0301</v>
      </c>
      <c r="AA341" s="78">
        <v>0.17790392546168701</v>
      </c>
      <c r="AB341" s="307">
        <v>0.99805299999999997</v>
      </c>
      <c r="AC341" s="308">
        <v>0.99873299999999998</v>
      </c>
      <c r="AD341" s="191">
        <v>-0.97457300000000002</v>
      </c>
      <c r="AE341" s="192">
        <v>4.6955828235906397E-2</v>
      </c>
      <c r="AF341" s="307">
        <v>0.999112</v>
      </c>
      <c r="AG341" s="308">
        <v>0.99914499999999995</v>
      </c>
      <c r="AH341" s="191">
        <v>-1.6661700000000001E-4</v>
      </c>
      <c r="AI341" s="192"/>
      <c r="AJ341" s="291">
        <v>0.94298400000000004</v>
      </c>
      <c r="AK341" s="292">
        <v>0.89229199999999997</v>
      </c>
      <c r="AL341" s="77">
        <v>-0.15765799999999999</v>
      </c>
      <c r="AM341" s="78"/>
      <c r="AN341" s="291">
        <v>0.943631</v>
      </c>
      <c r="AO341" s="292">
        <v>0.89293400000000001</v>
      </c>
      <c r="AP341" s="79">
        <v>-0.15798999999999999</v>
      </c>
      <c r="AQ341" s="78"/>
      <c r="AR341" s="74">
        <v>1.18951747988594</v>
      </c>
      <c r="AS341" s="218">
        <v>13.8833928620812</v>
      </c>
      <c r="AT341" s="219">
        <v>13.8833927720414</v>
      </c>
    </row>
    <row r="342" spans="1:46" x14ac:dyDescent="0.3">
      <c r="A342" s="5" t="s">
        <v>0</v>
      </c>
      <c r="B342" s="6">
        <v>19</v>
      </c>
      <c r="C342" s="6" t="s">
        <v>7</v>
      </c>
      <c r="D342" s="14">
        <v>17</v>
      </c>
      <c r="E342" s="17">
        <v>274877906944</v>
      </c>
      <c r="F342" s="18">
        <v>78110562</v>
      </c>
      <c r="G342" s="19">
        <f t="shared" si="15"/>
        <v>274799796382</v>
      </c>
      <c r="H342" s="71">
        <f t="shared" si="16"/>
        <v>2.8416456916602328E-4</v>
      </c>
      <c r="I342" s="72">
        <f t="shared" si="17"/>
        <v>0.99971583543083398</v>
      </c>
      <c r="J342" s="73">
        <v>3882724</v>
      </c>
      <c r="K342" s="19">
        <v>74227838</v>
      </c>
      <c r="L342" s="23">
        <v>385924</v>
      </c>
      <c r="M342" s="19">
        <v>77724638</v>
      </c>
      <c r="N342" s="23">
        <v>376246</v>
      </c>
      <c r="O342" s="24">
        <v>77734316</v>
      </c>
      <c r="P342" s="74">
        <v>91706778</v>
      </c>
      <c r="Q342" s="75">
        <v>15147877</v>
      </c>
      <c r="R342" s="75">
        <v>2022754</v>
      </c>
      <c r="S342" s="76">
        <v>2007492</v>
      </c>
      <c r="T342" s="291">
        <v>0.94400600000000001</v>
      </c>
      <c r="U342" s="292">
        <v>0.89337</v>
      </c>
      <c r="V342" s="79">
        <v>-1.02298</v>
      </c>
      <c r="W342" s="78">
        <v>0.17775553970459301</v>
      </c>
      <c r="X342" s="316">
        <v>0.94324699999999995</v>
      </c>
      <c r="Y342" s="292">
        <v>0.89268499999999995</v>
      </c>
      <c r="Z342" s="77">
        <v>-1.02237</v>
      </c>
      <c r="AA342" s="78">
        <v>0.17888108231561201</v>
      </c>
      <c r="AB342" s="307">
        <v>0.99797100000000005</v>
      </c>
      <c r="AC342" s="308">
        <v>0.99867799999999995</v>
      </c>
      <c r="AD342" s="191">
        <v>-0.97858299999999998</v>
      </c>
      <c r="AE342" s="192">
        <v>4.9229235792858303E-2</v>
      </c>
      <c r="AF342" s="307">
        <v>0.999089</v>
      </c>
      <c r="AG342" s="308">
        <v>0.99912699999999999</v>
      </c>
      <c r="AH342" s="191">
        <v>-1.7278399999999999E-4</v>
      </c>
      <c r="AI342" s="192"/>
      <c r="AJ342" s="291">
        <v>0.94273899999999999</v>
      </c>
      <c r="AK342" s="292">
        <v>0.89153899999999997</v>
      </c>
      <c r="AL342" s="77">
        <v>-0.14699899999999999</v>
      </c>
      <c r="AM342" s="78"/>
      <c r="AN342" s="291">
        <v>0.94342599999999999</v>
      </c>
      <c r="AO342" s="292">
        <v>0.89222199999999996</v>
      </c>
      <c r="AP342" s="79">
        <v>-0.14732700000000001</v>
      </c>
      <c r="AQ342" s="78"/>
      <c r="AR342" s="74">
        <v>1.17406373289185</v>
      </c>
      <c r="AS342" s="218">
        <v>13.0327467138743</v>
      </c>
      <c r="AT342" s="219">
        <v>13.032746630449299</v>
      </c>
    </row>
    <row r="343" spans="1:46" ht="15" thickBot="1" x14ac:dyDescent="0.35">
      <c r="A343" s="129" t="s">
        <v>0</v>
      </c>
      <c r="B343" s="130">
        <v>20</v>
      </c>
      <c r="C343" s="130" t="s">
        <v>7</v>
      </c>
      <c r="D343" s="185">
        <v>17</v>
      </c>
      <c r="E343" s="131">
        <v>1099511627776</v>
      </c>
      <c r="F343" s="132">
        <v>78893430</v>
      </c>
      <c r="G343" s="133">
        <f t="shared" si="15"/>
        <v>1099432734346</v>
      </c>
      <c r="H343" s="134">
        <f t="shared" si="16"/>
        <v>7.175315658969339E-5</v>
      </c>
      <c r="I343" s="186">
        <f t="shared" si="17"/>
        <v>0.99992824684341031</v>
      </c>
      <c r="J343" s="135">
        <v>3603821</v>
      </c>
      <c r="K343" s="133">
        <v>75289609</v>
      </c>
      <c r="L343" s="136">
        <v>280152</v>
      </c>
      <c r="M343" s="133">
        <v>78613278</v>
      </c>
      <c r="N343" s="136">
        <v>270668</v>
      </c>
      <c r="O343" s="187">
        <v>78622762</v>
      </c>
      <c r="P343" s="137">
        <v>91706740</v>
      </c>
      <c r="Q343" s="138">
        <v>14206054</v>
      </c>
      <c r="R343" s="138">
        <v>1738960</v>
      </c>
      <c r="S343" s="188">
        <v>1724205</v>
      </c>
      <c r="T343" s="297">
        <v>0.94330899999999995</v>
      </c>
      <c r="U343" s="298">
        <v>0.89197599999999999</v>
      </c>
      <c r="V343" s="141">
        <v>-1.0147999999999999</v>
      </c>
      <c r="W343" s="140">
        <v>0.17951923126979899</v>
      </c>
      <c r="X343" s="319">
        <v>0.94251200000000002</v>
      </c>
      <c r="Y343" s="298">
        <v>0.89126099999999997</v>
      </c>
      <c r="Z343" s="139">
        <v>-1.01416</v>
      </c>
      <c r="AA343" s="140">
        <v>0.18069031365607699</v>
      </c>
      <c r="AB343" s="313">
        <v>0.99787599999999999</v>
      </c>
      <c r="AC343" s="314">
        <v>0.99862200000000001</v>
      </c>
      <c r="AD343" s="197">
        <v>-0.98074399999999995</v>
      </c>
      <c r="AE343" s="198">
        <v>5.1602226837144098E-2</v>
      </c>
      <c r="AF343" s="313">
        <v>0.99906600000000001</v>
      </c>
      <c r="AG343" s="314">
        <v>0.99911000000000005</v>
      </c>
      <c r="AH343" s="197">
        <v>-1.6739700000000001E-4</v>
      </c>
      <c r="AI343" s="198"/>
      <c r="AJ343" s="297">
        <v>0.94197600000000004</v>
      </c>
      <c r="AK343" s="298">
        <v>0.89005000000000001</v>
      </c>
      <c r="AL343" s="139">
        <v>-0.13822599999999999</v>
      </c>
      <c r="AM343" s="140"/>
      <c r="AN343" s="297">
        <v>0.942689</v>
      </c>
      <c r="AO343" s="298">
        <v>0.89076299999999997</v>
      </c>
      <c r="AP343" s="141">
        <v>-0.138542</v>
      </c>
      <c r="AQ343" s="140"/>
      <c r="AR343" s="137">
        <v>1.16241289040165</v>
      </c>
      <c r="AS343" s="224">
        <v>12.252348575486501</v>
      </c>
      <c r="AT343" s="225">
        <v>12.2523484978352</v>
      </c>
    </row>
    <row r="344" spans="1:46" x14ac:dyDescent="0.3">
      <c r="A344" s="2" t="s">
        <v>0</v>
      </c>
      <c r="B344" s="3">
        <v>1</v>
      </c>
      <c r="C344" s="3" t="s">
        <v>23</v>
      </c>
      <c r="D344" s="4">
        <v>18</v>
      </c>
      <c r="E344" s="57">
        <v>4</v>
      </c>
      <c r="F344" s="58">
        <v>4</v>
      </c>
      <c r="G344" s="59">
        <f t="shared" si="15"/>
        <v>0</v>
      </c>
      <c r="H344" s="60">
        <f t="shared" si="16"/>
        <v>1</v>
      </c>
      <c r="I344" s="61">
        <f t="shared" si="17"/>
        <v>0</v>
      </c>
      <c r="J344" s="62">
        <v>4</v>
      </c>
      <c r="K344" s="59">
        <v>0</v>
      </c>
      <c r="L344" s="63">
        <v>4</v>
      </c>
      <c r="M344" s="59">
        <v>0</v>
      </c>
      <c r="N344" s="63">
        <v>4</v>
      </c>
      <c r="O344" s="64">
        <v>0</v>
      </c>
      <c r="P344" s="65">
        <v>87452634</v>
      </c>
      <c r="Q344" s="66">
        <v>87452634</v>
      </c>
      <c r="R344" s="66">
        <v>87452634</v>
      </c>
      <c r="S344" s="67">
        <v>87452634</v>
      </c>
      <c r="T344" s="289">
        <v>1</v>
      </c>
      <c r="U344" s="290">
        <v>1</v>
      </c>
      <c r="V344" s="70">
        <v>0</v>
      </c>
      <c r="W344" s="69">
        <v>0</v>
      </c>
      <c r="X344" s="315">
        <v>0.99999000000000005</v>
      </c>
      <c r="Y344" s="290">
        <v>0.99995299999999998</v>
      </c>
      <c r="Z344" s="68">
        <v>1022.05</v>
      </c>
      <c r="AA344" s="69">
        <v>8.1594359362943702E-4</v>
      </c>
      <c r="AB344" s="305">
        <v>0.99999000000000005</v>
      </c>
      <c r="AC344" s="306">
        <v>0.99995299999999998</v>
      </c>
      <c r="AD344" s="189">
        <v>1022.05</v>
      </c>
      <c r="AE344" s="190">
        <v>8.1594359362943702E-4</v>
      </c>
      <c r="AF344" s="305">
        <v>0.99999000000000005</v>
      </c>
      <c r="AG344" s="306">
        <v>0.99995299999999998</v>
      </c>
      <c r="AH344" s="189">
        <v>1022.05</v>
      </c>
      <c r="AI344" s="190">
        <v>8.1594359362943702E-4</v>
      </c>
      <c r="AJ344" s="289">
        <v>0.99999000000000005</v>
      </c>
      <c r="AK344" s="290">
        <v>0.99995299999999998</v>
      </c>
      <c r="AL344" s="68">
        <v>1022.05</v>
      </c>
      <c r="AM344" s="69">
        <v>8.1594359362943702E-4</v>
      </c>
      <c r="AN344" s="289">
        <v>1</v>
      </c>
      <c r="AO344" s="290">
        <v>1</v>
      </c>
      <c r="AP344" s="70">
        <v>0</v>
      </c>
      <c r="AQ344" s="69">
        <v>0</v>
      </c>
      <c r="AR344" s="65">
        <v>21863158.5</v>
      </c>
      <c r="AS344" s="216">
        <v>4322673.1390840802</v>
      </c>
      <c r="AT344" s="217">
        <v>3743544.75070344</v>
      </c>
    </row>
    <row r="345" spans="1:46" x14ac:dyDescent="0.3">
      <c r="A345" s="5" t="s">
        <v>0</v>
      </c>
      <c r="B345" s="6">
        <v>2</v>
      </c>
      <c r="C345" s="6" t="s">
        <v>23</v>
      </c>
      <c r="D345" s="14">
        <v>18</v>
      </c>
      <c r="E345" s="17">
        <v>16</v>
      </c>
      <c r="F345" s="18">
        <v>16</v>
      </c>
      <c r="G345" s="19">
        <f t="shared" si="15"/>
        <v>0</v>
      </c>
      <c r="H345" s="71">
        <f t="shared" si="16"/>
        <v>1</v>
      </c>
      <c r="I345" s="72">
        <f t="shared" si="17"/>
        <v>0</v>
      </c>
      <c r="J345" s="73">
        <v>16</v>
      </c>
      <c r="K345" s="19">
        <v>0</v>
      </c>
      <c r="L345" s="23">
        <v>16</v>
      </c>
      <c r="M345" s="19">
        <v>0</v>
      </c>
      <c r="N345" s="23">
        <v>16</v>
      </c>
      <c r="O345" s="24">
        <v>0</v>
      </c>
      <c r="P345" s="74">
        <v>87452626</v>
      </c>
      <c r="Q345" s="75">
        <v>87452626</v>
      </c>
      <c r="R345" s="75">
        <v>87452626</v>
      </c>
      <c r="S345" s="76">
        <v>87452626</v>
      </c>
      <c r="T345" s="291">
        <v>0.65301699999999996</v>
      </c>
      <c r="U345" s="292">
        <v>0.63757699999999995</v>
      </c>
      <c r="V345" s="79">
        <v>1980930</v>
      </c>
      <c r="W345" s="78">
        <v>0.12934914905952599</v>
      </c>
      <c r="X345" s="316">
        <v>0.65298699999999998</v>
      </c>
      <c r="Y345" s="292">
        <v>0.63754599999999995</v>
      </c>
      <c r="Z345" s="77">
        <v>1981100</v>
      </c>
      <c r="AA345" s="78">
        <v>0.129354761810204</v>
      </c>
      <c r="AB345" s="307">
        <v>0.99997000000000003</v>
      </c>
      <c r="AC345" s="308">
        <v>0.999969</v>
      </c>
      <c r="AD345" s="191">
        <v>172.137</v>
      </c>
      <c r="AE345" s="192">
        <v>1.1958140234661499E-3</v>
      </c>
      <c r="AF345" s="307">
        <v>0.99997000000000003</v>
      </c>
      <c r="AG345" s="308">
        <v>0.999969</v>
      </c>
      <c r="AH345" s="191">
        <v>172.137</v>
      </c>
      <c r="AI345" s="192">
        <v>1.1958140234661499E-3</v>
      </c>
      <c r="AJ345" s="291">
        <v>0.65298699999999998</v>
      </c>
      <c r="AK345" s="292">
        <v>0.63754599999999995</v>
      </c>
      <c r="AL345" s="77">
        <v>1981100</v>
      </c>
      <c r="AM345" s="78">
        <v>0.129354761810204</v>
      </c>
      <c r="AN345" s="291">
        <v>0.65301699999999996</v>
      </c>
      <c r="AO345" s="292">
        <v>0.63757699999999995</v>
      </c>
      <c r="AP345" s="79">
        <v>1980930</v>
      </c>
      <c r="AQ345" s="78">
        <v>0.12934914905952599</v>
      </c>
      <c r="AR345" s="74">
        <v>5465789.125</v>
      </c>
      <c r="AS345" s="218">
        <v>1784051.8716698</v>
      </c>
      <c r="AT345" s="219">
        <v>1727400.79693683</v>
      </c>
    </row>
    <row r="346" spans="1:46" x14ac:dyDescent="0.3">
      <c r="A346" s="5" t="s">
        <v>0</v>
      </c>
      <c r="B346" s="6">
        <v>3</v>
      </c>
      <c r="C346" s="6" t="s">
        <v>23</v>
      </c>
      <c r="D346" s="14">
        <v>18</v>
      </c>
      <c r="E346" s="17">
        <v>64</v>
      </c>
      <c r="F346" s="18">
        <v>64</v>
      </c>
      <c r="G346" s="19">
        <f t="shared" si="15"/>
        <v>0</v>
      </c>
      <c r="H346" s="71">
        <f t="shared" si="16"/>
        <v>1</v>
      </c>
      <c r="I346" s="72">
        <f t="shared" si="17"/>
        <v>0</v>
      </c>
      <c r="J346" s="73">
        <v>64</v>
      </c>
      <c r="K346" s="19">
        <v>0</v>
      </c>
      <c r="L346" s="23">
        <v>64</v>
      </c>
      <c r="M346" s="19">
        <v>0</v>
      </c>
      <c r="N346" s="23">
        <v>64</v>
      </c>
      <c r="O346" s="24">
        <v>0</v>
      </c>
      <c r="P346" s="74">
        <v>87452618</v>
      </c>
      <c r="Q346" s="75">
        <v>87452618</v>
      </c>
      <c r="R346" s="75">
        <v>87452618</v>
      </c>
      <c r="S346" s="76">
        <v>87452618</v>
      </c>
      <c r="T346" s="291">
        <v>0.611066</v>
      </c>
      <c r="U346" s="292">
        <v>0.61055599999999999</v>
      </c>
      <c r="V346" s="79">
        <v>532154</v>
      </c>
      <c r="W346" s="78">
        <v>0.17996967679527001</v>
      </c>
      <c r="X346" s="316">
        <v>0.61103700000000005</v>
      </c>
      <c r="Y346" s="292">
        <v>0.61052700000000004</v>
      </c>
      <c r="Z346" s="77">
        <v>532194</v>
      </c>
      <c r="AA346" s="78">
        <v>0.179976659658936</v>
      </c>
      <c r="AB346" s="307">
        <v>0.99996399999999996</v>
      </c>
      <c r="AC346" s="308">
        <v>0.99996399999999996</v>
      </c>
      <c r="AD346" s="191">
        <v>48.574100000000001</v>
      </c>
      <c r="AE346" s="192">
        <v>1.6922398728221101E-3</v>
      </c>
      <c r="AF346" s="307">
        <v>0.99996399999999996</v>
      </c>
      <c r="AG346" s="308">
        <v>0.99996399999999996</v>
      </c>
      <c r="AH346" s="191">
        <v>48.574100000000001</v>
      </c>
      <c r="AI346" s="192">
        <v>1.6922398728221101E-3</v>
      </c>
      <c r="AJ346" s="291">
        <v>0.61103700000000005</v>
      </c>
      <c r="AK346" s="292">
        <v>0.61052700000000004</v>
      </c>
      <c r="AL346" s="77">
        <v>532194</v>
      </c>
      <c r="AM346" s="78">
        <v>0.179976659658936</v>
      </c>
      <c r="AN346" s="291">
        <v>0.611066</v>
      </c>
      <c r="AO346" s="292">
        <v>0.61055599999999999</v>
      </c>
      <c r="AP346" s="79">
        <v>532154</v>
      </c>
      <c r="AQ346" s="78">
        <v>0.17996967679527001</v>
      </c>
      <c r="AR346" s="74">
        <v>1366447.15625</v>
      </c>
      <c r="AS346" s="218">
        <v>603576.09032533702</v>
      </c>
      <c r="AT346" s="219">
        <v>598842.08711456205</v>
      </c>
    </row>
    <row r="347" spans="1:46" x14ac:dyDescent="0.3">
      <c r="A347" s="5" t="s">
        <v>0</v>
      </c>
      <c r="B347" s="6">
        <v>4</v>
      </c>
      <c r="C347" s="6" t="s">
        <v>23</v>
      </c>
      <c r="D347" s="14">
        <v>18</v>
      </c>
      <c r="E347" s="17">
        <v>256</v>
      </c>
      <c r="F347" s="18">
        <v>256</v>
      </c>
      <c r="G347" s="19">
        <f t="shared" si="15"/>
        <v>0</v>
      </c>
      <c r="H347" s="71">
        <f t="shared" si="16"/>
        <v>1</v>
      </c>
      <c r="I347" s="72">
        <f t="shared" si="17"/>
        <v>0</v>
      </c>
      <c r="J347" s="73">
        <v>256</v>
      </c>
      <c r="K347" s="19">
        <v>0</v>
      </c>
      <c r="L347" s="23">
        <v>256</v>
      </c>
      <c r="M347" s="19">
        <v>0</v>
      </c>
      <c r="N347" s="23">
        <v>256</v>
      </c>
      <c r="O347" s="24">
        <v>0</v>
      </c>
      <c r="P347" s="74">
        <v>87452610</v>
      </c>
      <c r="Q347" s="75">
        <v>87452610</v>
      </c>
      <c r="R347" s="75">
        <v>87452610</v>
      </c>
      <c r="S347" s="76">
        <v>87452610</v>
      </c>
      <c r="T347" s="291">
        <v>0.60129900000000003</v>
      </c>
      <c r="U347" s="292">
        <v>0.60127799999999998</v>
      </c>
      <c r="V347" s="79">
        <v>136208</v>
      </c>
      <c r="W347" s="78">
        <v>0.21848091252092799</v>
      </c>
      <c r="X347" s="316">
        <v>0.60126500000000005</v>
      </c>
      <c r="Y347" s="292">
        <v>0.601244</v>
      </c>
      <c r="Z347" s="77">
        <v>136220</v>
      </c>
      <c r="AA347" s="78">
        <v>0.21849060641213899</v>
      </c>
      <c r="AB347" s="307">
        <v>0.99995400000000001</v>
      </c>
      <c r="AC347" s="308">
        <v>0.99995400000000001</v>
      </c>
      <c r="AD347" s="191">
        <v>15.659800000000001</v>
      </c>
      <c r="AE347" s="192">
        <v>2.2886581933481299E-3</v>
      </c>
      <c r="AF347" s="307">
        <v>0.99995400000000001</v>
      </c>
      <c r="AG347" s="308">
        <v>0.99995400000000001</v>
      </c>
      <c r="AH347" s="191">
        <v>15.659800000000001</v>
      </c>
      <c r="AI347" s="192">
        <v>2.2886581933481299E-3</v>
      </c>
      <c r="AJ347" s="291">
        <v>0.60126500000000005</v>
      </c>
      <c r="AK347" s="292">
        <v>0.601244</v>
      </c>
      <c r="AL347" s="77">
        <v>136220</v>
      </c>
      <c r="AM347" s="78">
        <v>0.21849060641213899</v>
      </c>
      <c r="AN347" s="291">
        <v>0.60129900000000003</v>
      </c>
      <c r="AO347" s="292">
        <v>0.60127799999999998</v>
      </c>
      <c r="AP347" s="79">
        <v>136208</v>
      </c>
      <c r="AQ347" s="78">
        <v>0.21848091252092799</v>
      </c>
      <c r="AR347" s="74">
        <v>341611.7578125</v>
      </c>
      <c r="AS347" s="218">
        <v>186290.210725399</v>
      </c>
      <c r="AT347" s="219">
        <v>185926.006641513</v>
      </c>
    </row>
    <row r="348" spans="1:46" x14ac:dyDescent="0.3">
      <c r="A348" s="5" t="s">
        <v>0</v>
      </c>
      <c r="B348" s="6">
        <v>5</v>
      </c>
      <c r="C348" s="6" t="s">
        <v>23</v>
      </c>
      <c r="D348" s="14">
        <v>18</v>
      </c>
      <c r="E348" s="17">
        <v>1024</v>
      </c>
      <c r="F348" s="18">
        <v>1024</v>
      </c>
      <c r="G348" s="19">
        <f t="shared" si="15"/>
        <v>0</v>
      </c>
      <c r="H348" s="71">
        <f t="shared" si="16"/>
        <v>1</v>
      </c>
      <c r="I348" s="72">
        <f t="shared" si="17"/>
        <v>0</v>
      </c>
      <c r="J348" s="73">
        <v>1024</v>
      </c>
      <c r="K348" s="19">
        <v>0</v>
      </c>
      <c r="L348" s="23">
        <v>1024</v>
      </c>
      <c r="M348" s="19">
        <v>0</v>
      </c>
      <c r="N348" s="23">
        <v>1024</v>
      </c>
      <c r="O348" s="24">
        <v>0</v>
      </c>
      <c r="P348" s="74">
        <v>87452602</v>
      </c>
      <c r="Q348" s="75">
        <v>87452602</v>
      </c>
      <c r="R348" s="75">
        <v>87452602</v>
      </c>
      <c r="S348" s="76">
        <v>87452602</v>
      </c>
      <c r="T348" s="291">
        <v>0.608761</v>
      </c>
      <c r="U348" s="292">
        <v>0.60875999999999997</v>
      </c>
      <c r="V348" s="79">
        <v>33413</v>
      </c>
      <c r="W348" s="78">
        <v>0.25010603297074502</v>
      </c>
      <c r="X348" s="316">
        <v>0.60872000000000004</v>
      </c>
      <c r="Y348" s="292">
        <v>0.60872000000000004</v>
      </c>
      <c r="Z348" s="77">
        <v>33416.5</v>
      </c>
      <c r="AA348" s="78">
        <v>0.25011989183273498</v>
      </c>
      <c r="AB348" s="307">
        <v>0.99992800000000004</v>
      </c>
      <c r="AC348" s="308">
        <v>0.99992800000000004</v>
      </c>
      <c r="AD348" s="191">
        <v>6.11538</v>
      </c>
      <c r="AE348" s="192">
        <v>3.282504199777E-3</v>
      </c>
      <c r="AF348" s="307">
        <v>0.99992800000000004</v>
      </c>
      <c r="AG348" s="308">
        <v>0.99992800000000004</v>
      </c>
      <c r="AH348" s="191">
        <v>6.11538</v>
      </c>
      <c r="AI348" s="192">
        <v>3.282504199777E-3</v>
      </c>
      <c r="AJ348" s="291">
        <v>0.60872000000000004</v>
      </c>
      <c r="AK348" s="292">
        <v>0.60872000000000004</v>
      </c>
      <c r="AL348" s="77">
        <v>33416.5</v>
      </c>
      <c r="AM348" s="78">
        <v>0.25011989183273498</v>
      </c>
      <c r="AN348" s="291">
        <v>0.608761</v>
      </c>
      <c r="AO348" s="292">
        <v>0.60875999999999997</v>
      </c>
      <c r="AP348" s="79">
        <v>33413</v>
      </c>
      <c r="AQ348" s="78">
        <v>0.25010603297074502</v>
      </c>
      <c r="AR348" s="74">
        <v>85402.931640625</v>
      </c>
      <c r="AS348" s="218">
        <v>56062.340378639703</v>
      </c>
      <c r="AT348" s="219">
        <v>56034.959502584599</v>
      </c>
    </row>
    <row r="349" spans="1:46" x14ac:dyDescent="0.3">
      <c r="A349" s="5" t="s">
        <v>0</v>
      </c>
      <c r="B349" s="6">
        <v>6</v>
      </c>
      <c r="C349" s="6" t="s">
        <v>23</v>
      </c>
      <c r="D349" s="14">
        <v>18</v>
      </c>
      <c r="E349" s="17">
        <v>4096</v>
      </c>
      <c r="F349" s="18">
        <v>4096</v>
      </c>
      <c r="G349" s="19">
        <f t="shared" si="15"/>
        <v>0</v>
      </c>
      <c r="H349" s="71">
        <f t="shared" si="16"/>
        <v>1</v>
      </c>
      <c r="I349" s="72">
        <f t="shared" si="17"/>
        <v>0</v>
      </c>
      <c r="J349" s="73">
        <v>4096</v>
      </c>
      <c r="K349" s="19">
        <v>0</v>
      </c>
      <c r="L349" s="23">
        <v>4096</v>
      </c>
      <c r="M349" s="19">
        <v>0</v>
      </c>
      <c r="N349" s="23">
        <v>4096</v>
      </c>
      <c r="O349" s="24">
        <v>0</v>
      </c>
      <c r="P349" s="74">
        <v>87452594</v>
      </c>
      <c r="Q349" s="75">
        <v>87452594</v>
      </c>
      <c r="R349" s="75">
        <v>87452594</v>
      </c>
      <c r="S349" s="76">
        <v>87452594</v>
      </c>
      <c r="T349" s="291">
        <v>0.62743400000000005</v>
      </c>
      <c r="U349" s="292">
        <v>0.62743400000000005</v>
      </c>
      <c r="V349" s="79">
        <v>7954.55</v>
      </c>
      <c r="W349" s="78">
        <v>0.27554188789407003</v>
      </c>
      <c r="X349" s="316">
        <v>0.62736999999999998</v>
      </c>
      <c r="Y349" s="292">
        <v>0.62736999999999998</v>
      </c>
      <c r="Z349" s="77">
        <v>7955.93</v>
      </c>
      <c r="AA349" s="78">
        <v>0.27556747439087997</v>
      </c>
      <c r="AB349" s="307">
        <v>0.99984799999999996</v>
      </c>
      <c r="AC349" s="308">
        <v>0.99984799999999996</v>
      </c>
      <c r="AD349" s="191">
        <v>3.2414399999999999</v>
      </c>
      <c r="AE349" s="192">
        <v>5.3624607350927396E-3</v>
      </c>
      <c r="AF349" s="307">
        <v>0.99984799999999996</v>
      </c>
      <c r="AG349" s="308">
        <v>0.99984799999999996</v>
      </c>
      <c r="AH349" s="191">
        <v>3.2414399999999999</v>
      </c>
      <c r="AI349" s="192">
        <v>5.3624607350927396E-3</v>
      </c>
      <c r="AJ349" s="291">
        <v>0.62736999999999998</v>
      </c>
      <c r="AK349" s="292">
        <v>0.62736999999999998</v>
      </c>
      <c r="AL349" s="77">
        <v>7955.93</v>
      </c>
      <c r="AM349" s="78">
        <v>0.27556747439087997</v>
      </c>
      <c r="AN349" s="291">
        <v>0.62743400000000005</v>
      </c>
      <c r="AO349" s="292">
        <v>0.62743400000000005</v>
      </c>
      <c r="AP349" s="79">
        <v>7954.55</v>
      </c>
      <c r="AQ349" s="78">
        <v>0.27554188789407003</v>
      </c>
      <c r="AR349" s="74">
        <v>21350.730957031199</v>
      </c>
      <c r="AS349" s="218">
        <v>16674.923040210801</v>
      </c>
      <c r="AT349" s="219">
        <v>16672.8874028914</v>
      </c>
    </row>
    <row r="350" spans="1:46" x14ac:dyDescent="0.3">
      <c r="A350" s="5" t="s">
        <v>0</v>
      </c>
      <c r="B350" s="6">
        <v>7</v>
      </c>
      <c r="C350" s="6" t="s">
        <v>23</v>
      </c>
      <c r="D350" s="14">
        <v>18</v>
      </c>
      <c r="E350" s="17">
        <v>16384</v>
      </c>
      <c r="F350" s="18">
        <v>16384</v>
      </c>
      <c r="G350" s="19">
        <f t="shared" si="15"/>
        <v>0</v>
      </c>
      <c r="H350" s="71">
        <f t="shared" si="16"/>
        <v>1</v>
      </c>
      <c r="I350" s="72">
        <f t="shared" si="17"/>
        <v>0</v>
      </c>
      <c r="J350" s="73">
        <v>16384</v>
      </c>
      <c r="K350" s="19">
        <v>0</v>
      </c>
      <c r="L350" s="23">
        <v>16384</v>
      </c>
      <c r="M350" s="19">
        <v>0</v>
      </c>
      <c r="N350" s="23">
        <v>16384</v>
      </c>
      <c r="O350" s="24">
        <v>0</v>
      </c>
      <c r="P350" s="74">
        <v>87452586</v>
      </c>
      <c r="Q350" s="75">
        <v>87452586</v>
      </c>
      <c r="R350" s="75">
        <v>87452586</v>
      </c>
      <c r="S350" s="76">
        <v>87452586</v>
      </c>
      <c r="T350" s="291">
        <v>0.66846499999999998</v>
      </c>
      <c r="U350" s="292">
        <v>0.66846499999999998</v>
      </c>
      <c r="V350" s="79">
        <v>1769.63</v>
      </c>
      <c r="W350" s="78">
        <v>0.29285047886048798</v>
      </c>
      <c r="X350" s="316">
        <v>0.66835800000000001</v>
      </c>
      <c r="Y350" s="292">
        <v>0.66835800000000001</v>
      </c>
      <c r="Z350" s="77">
        <v>1770.2</v>
      </c>
      <c r="AA350" s="78">
        <v>0.292901952897</v>
      </c>
      <c r="AB350" s="307">
        <v>0.99964399999999998</v>
      </c>
      <c r="AC350" s="308">
        <v>0.99964399999999998</v>
      </c>
      <c r="AD350" s="191">
        <v>1.90063</v>
      </c>
      <c r="AE350" s="192">
        <v>9.2109506292978108E-3</v>
      </c>
      <c r="AF350" s="307">
        <v>0.99964399999999998</v>
      </c>
      <c r="AG350" s="308">
        <v>0.99964399999999998</v>
      </c>
      <c r="AH350" s="191">
        <v>1.90063</v>
      </c>
      <c r="AI350" s="192">
        <v>9.2109506292978108E-3</v>
      </c>
      <c r="AJ350" s="291">
        <v>0.66835800000000001</v>
      </c>
      <c r="AK350" s="292">
        <v>0.66835800000000001</v>
      </c>
      <c r="AL350" s="77">
        <v>1770.2</v>
      </c>
      <c r="AM350" s="78">
        <v>0.292901952897</v>
      </c>
      <c r="AN350" s="291">
        <v>0.66846499999999998</v>
      </c>
      <c r="AO350" s="292">
        <v>0.66846499999999998</v>
      </c>
      <c r="AP350" s="79">
        <v>1769.63</v>
      </c>
      <c r="AQ350" s="78">
        <v>0.29285047886048798</v>
      </c>
      <c r="AR350" s="74">
        <v>5337.6822509765598</v>
      </c>
      <c r="AS350" s="218">
        <v>5092.5393275976603</v>
      </c>
      <c r="AT350" s="219">
        <v>5092.3839132594003</v>
      </c>
    </row>
    <row r="351" spans="1:46" x14ac:dyDescent="0.3">
      <c r="A351" s="5" t="s">
        <v>0</v>
      </c>
      <c r="B351" s="6">
        <v>8</v>
      </c>
      <c r="C351" s="6" t="s">
        <v>23</v>
      </c>
      <c r="D351" s="14">
        <v>18</v>
      </c>
      <c r="E351" s="17">
        <v>65536</v>
      </c>
      <c r="F351" s="18">
        <v>65536</v>
      </c>
      <c r="G351" s="19">
        <f t="shared" si="15"/>
        <v>0</v>
      </c>
      <c r="H351" s="71">
        <f t="shared" si="16"/>
        <v>1</v>
      </c>
      <c r="I351" s="72">
        <f t="shared" si="17"/>
        <v>0</v>
      </c>
      <c r="J351" s="73">
        <v>65536</v>
      </c>
      <c r="K351" s="19">
        <v>0</v>
      </c>
      <c r="L351" s="23">
        <v>65536</v>
      </c>
      <c r="M351" s="19">
        <v>0</v>
      </c>
      <c r="N351" s="23">
        <v>65536</v>
      </c>
      <c r="O351" s="24">
        <v>0</v>
      </c>
      <c r="P351" s="74">
        <v>87452578</v>
      </c>
      <c r="Q351" s="75">
        <v>87452578</v>
      </c>
      <c r="R351" s="75">
        <v>87452578</v>
      </c>
      <c r="S351" s="76">
        <v>87452578</v>
      </c>
      <c r="T351" s="291">
        <v>0.72822399999999998</v>
      </c>
      <c r="U351" s="292">
        <v>0.72822399999999998</v>
      </c>
      <c r="V351" s="79">
        <v>362.66300000000001</v>
      </c>
      <c r="W351" s="78">
        <v>0.29797303874283498</v>
      </c>
      <c r="X351" s="316">
        <v>0.72802299999999998</v>
      </c>
      <c r="Y351" s="292">
        <v>0.72802299999999998</v>
      </c>
      <c r="Z351" s="77">
        <v>362.93200000000002</v>
      </c>
      <c r="AA351" s="78">
        <v>0.29809302450175601</v>
      </c>
      <c r="AB351" s="307">
        <v>0.99920799999999999</v>
      </c>
      <c r="AC351" s="308">
        <v>0.99920799999999999</v>
      </c>
      <c r="AD351" s="191">
        <v>1.0562</v>
      </c>
      <c r="AE351" s="192">
        <v>1.5412711876108201E-2</v>
      </c>
      <c r="AF351" s="307">
        <v>0.99920799999999999</v>
      </c>
      <c r="AG351" s="308">
        <v>0.99920799999999999</v>
      </c>
      <c r="AH351" s="191">
        <v>1.0562</v>
      </c>
      <c r="AI351" s="192">
        <v>1.5412711876108201E-2</v>
      </c>
      <c r="AJ351" s="291">
        <v>0.72802299999999998</v>
      </c>
      <c r="AK351" s="292">
        <v>0.72802299999999998</v>
      </c>
      <c r="AL351" s="77">
        <v>362.93200000000002</v>
      </c>
      <c r="AM351" s="78">
        <v>0.29809302450175601</v>
      </c>
      <c r="AN351" s="291">
        <v>0.72822399999999998</v>
      </c>
      <c r="AO351" s="292">
        <v>0.72822399999999998</v>
      </c>
      <c r="AP351" s="79">
        <v>362.66300000000001</v>
      </c>
      <c r="AQ351" s="78">
        <v>0.29797303874283498</v>
      </c>
      <c r="AR351" s="74">
        <v>1334.4204406738299</v>
      </c>
      <c r="AS351" s="218">
        <v>1634.7052000496601</v>
      </c>
      <c r="AT351" s="219">
        <v>1634.6927281911701</v>
      </c>
    </row>
    <row r="352" spans="1:46" x14ac:dyDescent="0.3">
      <c r="A352" s="5" t="s">
        <v>0</v>
      </c>
      <c r="B352" s="6">
        <v>9</v>
      </c>
      <c r="C352" s="6" t="s">
        <v>23</v>
      </c>
      <c r="D352" s="14">
        <v>18</v>
      </c>
      <c r="E352" s="17">
        <v>262144</v>
      </c>
      <c r="F352" s="18">
        <v>262034</v>
      </c>
      <c r="G352" s="19">
        <f t="shared" si="15"/>
        <v>110</v>
      </c>
      <c r="H352" s="71">
        <f t="shared" si="16"/>
        <v>0.99958038330078125</v>
      </c>
      <c r="I352" s="72">
        <f t="shared" si="17"/>
        <v>4.1961669921875E-4</v>
      </c>
      <c r="J352" s="73">
        <v>261940</v>
      </c>
      <c r="K352" s="19">
        <v>94</v>
      </c>
      <c r="L352" s="23">
        <v>261924</v>
      </c>
      <c r="M352" s="19">
        <v>110</v>
      </c>
      <c r="N352" s="23">
        <v>261924</v>
      </c>
      <c r="O352" s="24">
        <v>110</v>
      </c>
      <c r="P352" s="74">
        <v>87452570</v>
      </c>
      <c r="Q352" s="75">
        <v>87452210</v>
      </c>
      <c r="R352" s="75">
        <v>87437185</v>
      </c>
      <c r="S352" s="76">
        <v>87437148</v>
      </c>
      <c r="T352" s="291">
        <v>0.80036099999999999</v>
      </c>
      <c r="U352" s="292">
        <v>0.80037199999999997</v>
      </c>
      <c r="V352" s="79">
        <v>66.566100000000006</v>
      </c>
      <c r="W352" s="78">
        <v>0.28462340684611498</v>
      </c>
      <c r="X352" s="316">
        <v>0.80002099999999998</v>
      </c>
      <c r="Y352" s="292">
        <v>0.80003199999999997</v>
      </c>
      <c r="Z352" s="77">
        <v>66.679299999999998</v>
      </c>
      <c r="AA352" s="78">
        <v>0.28488488085455999</v>
      </c>
      <c r="AB352" s="307">
        <v>0.99850099999999997</v>
      </c>
      <c r="AC352" s="308">
        <v>0.99850300000000003</v>
      </c>
      <c r="AD352" s="191">
        <v>0.49829400000000001</v>
      </c>
      <c r="AE352" s="192">
        <v>2.3723260782607801E-2</v>
      </c>
      <c r="AF352" s="307">
        <v>0.998502</v>
      </c>
      <c r="AG352" s="308">
        <v>0.99850099999999997</v>
      </c>
      <c r="AH352" s="191">
        <v>0.49998199999999998</v>
      </c>
      <c r="AI352" s="192"/>
      <c r="AJ352" s="291">
        <v>0.80001999999999995</v>
      </c>
      <c r="AK352" s="292">
        <v>0.80003100000000005</v>
      </c>
      <c r="AL352" s="77">
        <v>66.681100000000001</v>
      </c>
      <c r="AM352" s="78">
        <v>0.28488578686377802</v>
      </c>
      <c r="AN352" s="291">
        <v>0.80036099999999999</v>
      </c>
      <c r="AO352" s="292">
        <v>0.80037100000000005</v>
      </c>
      <c r="AP352" s="79">
        <v>66.567499999999995</v>
      </c>
      <c r="AQ352" s="78">
        <v>0.28462351601412</v>
      </c>
      <c r="AR352" s="74">
        <v>333.745124678477</v>
      </c>
      <c r="AS352" s="218">
        <v>579.16668828363299</v>
      </c>
      <c r="AT352" s="219">
        <v>579.16558314605402</v>
      </c>
    </row>
    <row r="353" spans="1:46" x14ac:dyDescent="0.3">
      <c r="A353" s="5" t="s">
        <v>0</v>
      </c>
      <c r="B353" s="6">
        <v>10</v>
      </c>
      <c r="C353" s="6" t="s">
        <v>23</v>
      </c>
      <c r="D353" s="14">
        <v>18</v>
      </c>
      <c r="E353" s="17">
        <v>1048576</v>
      </c>
      <c r="F353" s="18">
        <v>1031956</v>
      </c>
      <c r="G353" s="19">
        <f t="shared" si="15"/>
        <v>16620</v>
      </c>
      <c r="H353" s="71">
        <f t="shared" si="16"/>
        <v>0.98414993286132813</v>
      </c>
      <c r="I353" s="72">
        <f t="shared" si="17"/>
        <v>1.5850067138671875E-2</v>
      </c>
      <c r="J353" s="73">
        <v>1020296</v>
      </c>
      <c r="K353" s="19">
        <v>11660</v>
      </c>
      <c r="L353" s="23">
        <v>1016028</v>
      </c>
      <c r="M353" s="19">
        <v>15928</v>
      </c>
      <c r="N353" s="23">
        <v>1015994</v>
      </c>
      <c r="O353" s="24">
        <v>15962</v>
      </c>
      <c r="P353" s="74">
        <v>87452562</v>
      </c>
      <c r="Q353" s="75">
        <v>87427969</v>
      </c>
      <c r="R353" s="75">
        <v>86797311</v>
      </c>
      <c r="S353" s="76">
        <v>86796517</v>
      </c>
      <c r="T353" s="291">
        <v>0.85666500000000001</v>
      </c>
      <c r="U353" s="292">
        <v>0.856657</v>
      </c>
      <c r="V353" s="79">
        <v>11.512499999999999</v>
      </c>
      <c r="W353" s="78">
        <v>0.259534780056285</v>
      </c>
      <c r="X353" s="316">
        <v>0.85619500000000004</v>
      </c>
      <c r="Y353" s="292">
        <v>0.85619000000000001</v>
      </c>
      <c r="Z353" s="77">
        <v>11.551399999999999</v>
      </c>
      <c r="AA353" s="78">
        <v>0.259988549582295</v>
      </c>
      <c r="AB353" s="307">
        <v>0.99767600000000001</v>
      </c>
      <c r="AC353" s="308">
        <v>0.99771399999999999</v>
      </c>
      <c r="AD353" s="191">
        <v>0.16988300000000001</v>
      </c>
      <c r="AE353" s="192">
        <v>3.19864505587669E-2</v>
      </c>
      <c r="AF353" s="307">
        <v>0.99768999999999997</v>
      </c>
      <c r="AG353" s="308">
        <v>0.99769200000000002</v>
      </c>
      <c r="AH353" s="191">
        <v>0.193333</v>
      </c>
      <c r="AI353" s="192"/>
      <c r="AJ353" s="291">
        <v>0.85618300000000003</v>
      </c>
      <c r="AK353" s="292">
        <v>0.85614400000000002</v>
      </c>
      <c r="AL353" s="77">
        <v>11.576499999999999</v>
      </c>
      <c r="AM353" s="78"/>
      <c r="AN353" s="291">
        <v>0.85665199999999997</v>
      </c>
      <c r="AO353" s="292">
        <v>0.85661399999999999</v>
      </c>
      <c r="AP353" s="79">
        <v>11.5358</v>
      </c>
      <c r="AQ353" s="78"/>
      <c r="AR353" s="74">
        <v>84.744467787386299</v>
      </c>
      <c r="AS353" s="218">
        <v>229.21158324101</v>
      </c>
      <c r="AT353" s="219">
        <v>229.21147218412401</v>
      </c>
    </row>
    <row r="354" spans="1:46" x14ac:dyDescent="0.3">
      <c r="A354" s="5" t="s">
        <v>0</v>
      </c>
      <c r="B354" s="6">
        <v>11</v>
      </c>
      <c r="C354" s="6" t="s">
        <v>23</v>
      </c>
      <c r="D354" s="14">
        <v>18</v>
      </c>
      <c r="E354" s="17">
        <v>4194304</v>
      </c>
      <c r="F354" s="18">
        <v>3785911</v>
      </c>
      <c r="G354" s="19">
        <f t="shared" si="15"/>
        <v>408393</v>
      </c>
      <c r="H354" s="71">
        <f t="shared" si="16"/>
        <v>0.90263152122497559</v>
      </c>
      <c r="I354" s="72">
        <f t="shared" si="17"/>
        <v>9.7368478775024414E-2</v>
      </c>
      <c r="J354" s="73">
        <v>3579840</v>
      </c>
      <c r="K354" s="19">
        <v>206071</v>
      </c>
      <c r="L354" s="23">
        <v>3452653</v>
      </c>
      <c r="M354" s="19">
        <v>333258</v>
      </c>
      <c r="N354" s="23">
        <v>3452050</v>
      </c>
      <c r="O354" s="24">
        <v>333861</v>
      </c>
      <c r="P354" s="74">
        <v>87452554</v>
      </c>
      <c r="Q354" s="75">
        <v>87057709</v>
      </c>
      <c r="R354" s="75">
        <v>83105614</v>
      </c>
      <c r="S354" s="76">
        <v>83105518</v>
      </c>
      <c r="T354" s="291">
        <v>0.89029999999999998</v>
      </c>
      <c r="U354" s="292">
        <v>0.88883599999999996</v>
      </c>
      <c r="V354" s="79">
        <v>1.4196500000000001</v>
      </c>
      <c r="W354" s="78">
        <v>0.23500164793950001</v>
      </c>
      <c r="X354" s="316">
        <v>0.88971100000000003</v>
      </c>
      <c r="Y354" s="292">
        <v>0.88825500000000002</v>
      </c>
      <c r="Z354" s="77">
        <v>1.4330400000000001</v>
      </c>
      <c r="AA354" s="78">
        <v>0.23566565051204499</v>
      </c>
      <c r="AB354" s="307">
        <v>0.99691300000000005</v>
      </c>
      <c r="AC354" s="308">
        <v>0.99712900000000004</v>
      </c>
      <c r="AD354" s="191">
        <v>-3.7964499999999998E-2</v>
      </c>
      <c r="AE354" s="192">
        <v>3.8355177614018902E-2</v>
      </c>
      <c r="AF354" s="307">
        <v>0.99702900000000005</v>
      </c>
      <c r="AG354" s="308">
        <v>0.99703699999999995</v>
      </c>
      <c r="AH354" s="191">
        <v>6.5014600000000006E-2</v>
      </c>
      <c r="AI354" s="192"/>
      <c r="AJ354" s="291">
        <v>0.889625</v>
      </c>
      <c r="AK354" s="292">
        <v>0.88797000000000004</v>
      </c>
      <c r="AL354" s="77">
        <v>1.53226</v>
      </c>
      <c r="AM354" s="78"/>
      <c r="AN354" s="291">
        <v>0.89019899999999996</v>
      </c>
      <c r="AO354" s="292">
        <v>0.88854999999999995</v>
      </c>
      <c r="AP354" s="79">
        <v>1.5188900000000001</v>
      </c>
      <c r="AQ354" s="78"/>
      <c r="AR354" s="74">
        <v>23.099474340522001</v>
      </c>
      <c r="AS354" s="218">
        <v>102.22978116693299</v>
      </c>
      <c r="AT354" s="219">
        <v>102.229767665587</v>
      </c>
    </row>
    <row r="355" spans="1:46" x14ac:dyDescent="0.3">
      <c r="A355" s="5" t="s">
        <v>0</v>
      </c>
      <c r="B355" s="6">
        <v>12</v>
      </c>
      <c r="C355" s="6" t="s">
        <v>23</v>
      </c>
      <c r="D355" s="14">
        <v>18</v>
      </c>
      <c r="E355" s="17">
        <v>16777216</v>
      </c>
      <c r="F355" s="18">
        <v>11725423</v>
      </c>
      <c r="G355" s="19">
        <f t="shared" si="15"/>
        <v>5051793</v>
      </c>
      <c r="H355" s="71">
        <f t="shared" si="16"/>
        <v>0.69888967275619507</v>
      </c>
      <c r="I355" s="72">
        <f t="shared" si="17"/>
        <v>0.30111032724380493</v>
      </c>
      <c r="J355" s="73">
        <v>9984736</v>
      </c>
      <c r="K355" s="19">
        <v>1740687</v>
      </c>
      <c r="L355" s="23">
        <v>8722784</v>
      </c>
      <c r="M355" s="19">
        <v>3002639</v>
      </c>
      <c r="N355" s="23">
        <v>8722446</v>
      </c>
      <c r="O355" s="24">
        <v>3002977</v>
      </c>
      <c r="P355" s="74">
        <v>87452546</v>
      </c>
      <c r="Q355" s="75">
        <v>84814212</v>
      </c>
      <c r="R355" s="75">
        <v>71486561</v>
      </c>
      <c r="S355" s="76">
        <v>71484674</v>
      </c>
      <c r="T355" s="291">
        <v>0.90986500000000003</v>
      </c>
      <c r="U355" s="292">
        <v>0.90237699999999998</v>
      </c>
      <c r="V355" s="79">
        <v>-0.63354500000000002</v>
      </c>
      <c r="W355" s="78">
        <v>0.215772537006024</v>
      </c>
      <c r="X355" s="316">
        <v>0.90919799999999995</v>
      </c>
      <c r="Y355" s="292">
        <v>0.90171800000000002</v>
      </c>
      <c r="Z355" s="77">
        <v>-0.62879399999999996</v>
      </c>
      <c r="AA355" s="78">
        <v>0.216603654075427</v>
      </c>
      <c r="AB355" s="307">
        <v>0.99632900000000002</v>
      </c>
      <c r="AC355" s="308">
        <v>0.99684899999999999</v>
      </c>
      <c r="AD355" s="191">
        <v>-0.20150599999999999</v>
      </c>
      <c r="AE355" s="192">
        <v>4.25141874625126E-2</v>
      </c>
      <c r="AF355" s="307">
        <v>0.99679300000000004</v>
      </c>
      <c r="AG355" s="308">
        <v>0.99679700000000004</v>
      </c>
      <c r="AH355" s="191">
        <v>1.9368099999999999E-2</v>
      </c>
      <c r="AI355" s="192"/>
      <c r="AJ355" s="291">
        <v>0.90891699999999997</v>
      </c>
      <c r="AK355" s="292">
        <v>0.90096699999999996</v>
      </c>
      <c r="AL355" s="77">
        <v>-0.42030699999999999</v>
      </c>
      <c r="AM355" s="78"/>
      <c r="AN355" s="291">
        <v>0.909578</v>
      </c>
      <c r="AO355" s="292">
        <v>0.90162600000000004</v>
      </c>
      <c r="AP355" s="79">
        <v>-0.42523</v>
      </c>
      <c r="AQ355" s="78"/>
      <c r="AR355" s="74">
        <v>7.4583702438709496</v>
      </c>
      <c r="AS355" s="218">
        <v>52.013262259793997</v>
      </c>
      <c r="AT355" s="219">
        <v>52.013260041824402</v>
      </c>
    </row>
    <row r="356" spans="1:46" x14ac:dyDescent="0.3">
      <c r="A356" s="5" t="s">
        <v>0</v>
      </c>
      <c r="B356" s="6">
        <v>13</v>
      </c>
      <c r="C356" s="6" t="s">
        <v>23</v>
      </c>
      <c r="D356" s="14">
        <v>18</v>
      </c>
      <c r="E356" s="17">
        <v>67108864</v>
      </c>
      <c r="F356" s="18">
        <v>29486683</v>
      </c>
      <c r="G356" s="19">
        <f t="shared" si="15"/>
        <v>37622181</v>
      </c>
      <c r="H356" s="71">
        <f t="shared" si="16"/>
        <v>0.43938581645488739</v>
      </c>
      <c r="I356" s="72">
        <f t="shared" si="17"/>
        <v>0.56061418354511261</v>
      </c>
      <c r="J356" s="73">
        <v>21210264</v>
      </c>
      <c r="K356" s="19">
        <v>8276419</v>
      </c>
      <c r="L356" s="23">
        <v>15561061</v>
      </c>
      <c r="M356" s="19">
        <v>13925622</v>
      </c>
      <c r="N356" s="23">
        <v>15559444</v>
      </c>
      <c r="O356" s="24">
        <v>13927239</v>
      </c>
      <c r="P356" s="74">
        <v>87452538</v>
      </c>
      <c r="Q356" s="75">
        <v>74936928</v>
      </c>
      <c r="R356" s="75">
        <v>53218070</v>
      </c>
      <c r="S356" s="76">
        <v>53220440</v>
      </c>
      <c r="T356" s="291">
        <v>0.92405000000000004</v>
      </c>
      <c r="U356" s="292">
        <v>0.90667399999999998</v>
      </c>
      <c r="V356" s="79">
        <v>-0.88422400000000001</v>
      </c>
      <c r="W356" s="78">
        <v>0.19923080673619101</v>
      </c>
      <c r="X356" s="316">
        <v>0.92326699999999995</v>
      </c>
      <c r="Y356" s="292">
        <v>0.90595499999999995</v>
      </c>
      <c r="Z356" s="77">
        <v>-0.88201200000000002</v>
      </c>
      <c r="AA356" s="78">
        <v>0.20028231513645101</v>
      </c>
      <c r="AB356" s="307">
        <v>0.99624199999999996</v>
      </c>
      <c r="AC356" s="308">
        <v>0.99702299999999999</v>
      </c>
      <c r="AD356" s="191">
        <v>-0.41562100000000002</v>
      </c>
      <c r="AE356" s="192">
        <v>4.3775576644889E-2</v>
      </c>
      <c r="AF356" s="307">
        <v>0.99701600000000001</v>
      </c>
      <c r="AG356" s="308">
        <v>0.99707100000000004</v>
      </c>
      <c r="AH356" s="191">
        <v>5.3661300000000002E-3</v>
      </c>
      <c r="AI356" s="192"/>
      <c r="AJ356" s="291">
        <v>0.92286900000000005</v>
      </c>
      <c r="AK356" s="292">
        <v>0.90480400000000005</v>
      </c>
      <c r="AL356" s="77">
        <v>-0.49463600000000002</v>
      </c>
      <c r="AM356" s="78"/>
      <c r="AN356" s="291">
        <v>0.92354899999999995</v>
      </c>
      <c r="AO356" s="292">
        <v>0.90552100000000002</v>
      </c>
      <c r="AP356" s="79">
        <v>-0.49637799999999999</v>
      </c>
      <c r="AQ356" s="78"/>
      <c r="AR356" s="74">
        <v>2.9658316603464701</v>
      </c>
      <c r="AS356" s="218">
        <v>30.186856719214401</v>
      </c>
      <c r="AT356" s="219">
        <v>30.186856207341702</v>
      </c>
    </row>
    <row r="357" spans="1:46" x14ac:dyDescent="0.3">
      <c r="A357" s="5" t="s">
        <v>0</v>
      </c>
      <c r="B357" s="6">
        <v>14</v>
      </c>
      <c r="C357" s="6" t="s">
        <v>23</v>
      </c>
      <c r="D357" s="14">
        <v>18</v>
      </c>
      <c r="E357" s="17">
        <v>268435456</v>
      </c>
      <c r="F357" s="18">
        <v>51171780</v>
      </c>
      <c r="G357" s="19">
        <f t="shared" si="15"/>
        <v>217263676</v>
      </c>
      <c r="H357" s="71">
        <f t="shared" si="16"/>
        <v>0.1906297355890274</v>
      </c>
      <c r="I357" s="72">
        <f t="shared" si="17"/>
        <v>0.8093702644109726</v>
      </c>
      <c r="J357" s="73">
        <v>22509514</v>
      </c>
      <c r="K357" s="19">
        <v>28662266</v>
      </c>
      <c r="L357" s="23">
        <v>14448176</v>
      </c>
      <c r="M357" s="19">
        <v>36723604</v>
      </c>
      <c r="N357" s="23">
        <v>14438824</v>
      </c>
      <c r="O357" s="24">
        <v>36732956</v>
      </c>
      <c r="P357" s="74">
        <v>87452530</v>
      </c>
      <c r="Q357" s="75">
        <v>51048517</v>
      </c>
      <c r="R357" s="75">
        <v>30104172</v>
      </c>
      <c r="S357" s="76">
        <v>30096324</v>
      </c>
      <c r="T357" s="291">
        <v>0.937141</v>
      </c>
      <c r="U357" s="292">
        <v>0.90764999999999996</v>
      </c>
      <c r="V357" s="79">
        <v>-0.96287599999999995</v>
      </c>
      <c r="W357" s="78">
        <v>0.182587091893717</v>
      </c>
      <c r="X357" s="316">
        <v>0.93628599999999995</v>
      </c>
      <c r="Y357" s="292">
        <v>0.90688299999999999</v>
      </c>
      <c r="Z357" s="77">
        <v>-0.96171899999999999</v>
      </c>
      <c r="AA357" s="78">
        <v>0.183825453439734</v>
      </c>
      <c r="AB357" s="307">
        <v>0.99687800000000004</v>
      </c>
      <c r="AC357" s="308">
        <v>0.99774099999999999</v>
      </c>
      <c r="AD357" s="191">
        <v>-0.70754700000000004</v>
      </c>
      <c r="AE357" s="192">
        <v>4.2838068405527799E-2</v>
      </c>
      <c r="AF357" s="307">
        <v>0.99770599999999998</v>
      </c>
      <c r="AG357" s="308">
        <v>0.99777400000000005</v>
      </c>
      <c r="AH357" s="191">
        <v>1.1564699999999999E-3</v>
      </c>
      <c r="AI357" s="192"/>
      <c r="AJ357" s="291">
        <v>0.93580200000000002</v>
      </c>
      <c r="AK357" s="292">
        <v>0.90556800000000004</v>
      </c>
      <c r="AL357" s="77">
        <v>-0.31509100000000001</v>
      </c>
      <c r="AM357" s="78"/>
      <c r="AN357" s="291">
        <v>0.93652999999999997</v>
      </c>
      <c r="AO357" s="292">
        <v>0.90633399999999997</v>
      </c>
      <c r="AP357" s="79">
        <v>-0.31600800000000001</v>
      </c>
      <c r="AQ357" s="78"/>
      <c r="AR357" s="74">
        <v>1.70899917884428</v>
      </c>
      <c r="AS357" s="218">
        <v>21.3141330288198</v>
      </c>
      <c r="AT357" s="219">
        <v>21.314132820559202</v>
      </c>
    </row>
    <row r="358" spans="1:46" x14ac:dyDescent="0.3">
      <c r="A358" s="5" t="s">
        <v>0</v>
      </c>
      <c r="B358" s="6">
        <v>15</v>
      </c>
      <c r="C358" s="6" t="s">
        <v>23</v>
      </c>
      <c r="D358" s="14">
        <v>18</v>
      </c>
      <c r="E358" s="17">
        <v>1073741824</v>
      </c>
      <c r="F358" s="18">
        <v>64958804</v>
      </c>
      <c r="G358" s="19">
        <f t="shared" si="15"/>
        <v>1008783020</v>
      </c>
      <c r="H358" s="71">
        <f t="shared" si="16"/>
        <v>6.0497600585222244E-2</v>
      </c>
      <c r="I358" s="72">
        <f t="shared" si="17"/>
        <v>0.93950239941477776</v>
      </c>
      <c r="J358" s="73">
        <v>13585756</v>
      </c>
      <c r="K358" s="19">
        <v>51373048</v>
      </c>
      <c r="L358" s="23">
        <v>7681563</v>
      </c>
      <c r="M358" s="19">
        <v>57277241</v>
      </c>
      <c r="N358" s="23">
        <v>7676498</v>
      </c>
      <c r="O358" s="24">
        <v>57282306</v>
      </c>
      <c r="P358" s="74">
        <v>87452522</v>
      </c>
      <c r="Q358" s="75">
        <v>30445123</v>
      </c>
      <c r="R358" s="75">
        <v>13748936</v>
      </c>
      <c r="S358" s="76">
        <v>13740720</v>
      </c>
      <c r="T358" s="291">
        <v>0.94579299999999999</v>
      </c>
      <c r="U358" s="292">
        <v>0.90761499999999995</v>
      </c>
      <c r="V358" s="79">
        <v>-1.01024</v>
      </c>
      <c r="W358" s="78">
        <v>0.17122437624755399</v>
      </c>
      <c r="X358" s="316">
        <v>0.94488399999999995</v>
      </c>
      <c r="Y358" s="292">
        <v>0.90680700000000003</v>
      </c>
      <c r="Z358" s="77">
        <v>-1.00928</v>
      </c>
      <c r="AA358" s="78">
        <v>0.172617029898603</v>
      </c>
      <c r="AB358" s="307">
        <v>0.99749200000000005</v>
      </c>
      <c r="AC358" s="308">
        <v>0.99824599999999997</v>
      </c>
      <c r="AD358" s="191">
        <v>-0.87523200000000001</v>
      </c>
      <c r="AE358" s="192">
        <v>4.3166843874390397E-2</v>
      </c>
      <c r="AF358" s="307">
        <v>0.99835799999999997</v>
      </c>
      <c r="AG358" s="308">
        <v>0.99842900000000001</v>
      </c>
      <c r="AH358" s="191">
        <v>2.0605499999999999E-4</v>
      </c>
      <c r="AI358" s="192"/>
      <c r="AJ358" s="291">
        <v>0.94442199999999998</v>
      </c>
      <c r="AK358" s="292">
        <v>0.90561499999999995</v>
      </c>
      <c r="AL358" s="77">
        <v>-0.21279100000000001</v>
      </c>
      <c r="AM358" s="78"/>
      <c r="AN358" s="291">
        <v>0.94519500000000001</v>
      </c>
      <c r="AO358" s="292">
        <v>0.90642100000000003</v>
      </c>
      <c r="AP358" s="79">
        <v>-0.21329500000000001</v>
      </c>
      <c r="AQ358" s="78"/>
      <c r="AR358" s="74">
        <v>1.3462766648228299</v>
      </c>
      <c r="AS358" s="218">
        <v>17.7316495851566</v>
      </c>
      <c r="AT358" s="219">
        <v>17.731649448672801</v>
      </c>
    </row>
    <row r="359" spans="1:46" x14ac:dyDescent="0.3">
      <c r="A359" s="5" t="s">
        <v>0</v>
      </c>
      <c r="B359" s="6">
        <v>16</v>
      </c>
      <c r="C359" s="6" t="s">
        <v>23</v>
      </c>
      <c r="D359" s="14">
        <v>18</v>
      </c>
      <c r="E359" s="17">
        <v>4294967296</v>
      </c>
      <c r="F359" s="18">
        <v>71228082</v>
      </c>
      <c r="G359" s="19">
        <f t="shared" si="15"/>
        <v>4223739214</v>
      </c>
      <c r="H359" s="71">
        <f t="shared" si="16"/>
        <v>1.6584080178290606E-2</v>
      </c>
      <c r="I359" s="72">
        <f t="shared" si="17"/>
        <v>0.98341591982170939</v>
      </c>
      <c r="J359" s="73">
        <v>7006814</v>
      </c>
      <c r="K359" s="19">
        <v>64221268</v>
      </c>
      <c r="L359" s="23">
        <v>3202567</v>
      </c>
      <c r="M359" s="19">
        <v>68025515</v>
      </c>
      <c r="N359" s="23">
        <v>3196432</v>
      </c>
      <c r="O359" s="24">
        <v>68031650</v>
      </c>
      <c r="P359" s="74">
        <v>87452514</v>
      </c>
      <c r="Q359" s="75">
        <v>20161542</v>
      </c>
      <c r="R359" s="75">
        <v>6322723</v>
      </c>
      <c r="S359" s="76">
        <v>6313825</v>
      </c>
      <c r="T359" s="291">
        <v>0.94920499999999997</v>
      </c>
      <c r="U359" s="292">
        <v>0.90680799999999995</v>
      </c>
      <c r="V359" s="79">
        <v>-1.0245899999999999</v>
      </c>
      <c r="W359" s="78">
        <v>0.167041967942609</v>
      </c>
      <c r="X359" s="316">
        <v>0.94823400000000002</v>
      </c>
      <c r="Y359" s="292">
        <v>0.90596200000000005</v>
      </c>
      <c r="Z359" s="77">
        <v>-1.0236799999999999</v>
      </c>
      <c r="AA359" s="78">
        <v>0.16855877943402101</v>
      </c>
      <c r="AB359" s="307">
        <v>0.99776799999999999</v>
      </c>
      <c r="AC359" s="308">
        <v>0.99845200000000001</v>
      </c>
      <c r="AD359" s="191">
        <v>-0.942824</v>
      </c>
      <c r="AE359" s="192">
        <v>4.4646106552980298E-2</v>
      </c>
      <c r="AF359" s="307">
        <v>0.99868900000000005</v>
      </c>
      <c r="AG359" s="308">
        <v>0.99877899999999997</v>
      </c>
      <c r="AH359" s="191">
        <v>-1.6520499999999999E-5</v>
      </c>
      <c r="AI359" s="192"/>
      <c r="AJ359" s="291">
        <v>0.94781400000000005</v>
      </c>
      <c r="AK359" s="292">
        <v>0.90486</v>
      </c>
      <c r="AL359" s="77">
        <v>-0.16735900000000001</v>
      </c>
      <c r="AM359" s="78"/>
      <c r="AN359" s="291">
        <v>0.94861200000000001</v>
      </c>
      <c r="AO359" s="292">
        <v>0.90570300000000004</v>
      </c>
      <c r="AP359" s="79">
        <v>-0.16772200000000001</v>
      </c>
      <c r="AQ359" s="78"/>
      <c r="AR359" s="74">
        <v>1.2277813966688</v>
      </c>
      <c r="AS359" s="218">
        <v>15.921837466313701</v>
      </c>
      <c r="AT359" s="219">
        <v>15.921837354547201</v>
      </c>
    </row>
    <row r="360" spans="1:46" x14ac:dyDescent="0.3">
      <c r="A360" s="5" t="s">
        <v>0</v>
      </c>
      <c r="B360" s="6">
        <v>17</v>
      </c>
      <c r="C360" s="6" t="s">
        <v>23</v>
      </c>
      <c r="D360" s="14">
        <v>18</v>
      </c>
      <c r="E360" s="17">
        <v>17179869184</v>
      </c>
      <c r="F360" s="18">
        <v>73965010</v>
      </c>
      <c r="G360" s="19">
        <f t="shared" si="15"/>
        <v>17105904174</v>
      </c>
      <c r="H360" s="71">
        <f t="shared" si="16"/>
        <v>4.3053302215412259E-3</v>
      </c>
      <c r="I360" s="72">
        <f t="shared" si="17"/>
        <v>0.99569466977845877</v>
      </c>
      <c r="J360" s="73">
        <v>4092456</v>
      </c>
      <c r="K360" s="19">
        <v>69872554</v>
      </c>
      <c r="L360" s="23">
        <v>1317006</v>
      </c>
      <c r="M360" s="19">
        <v>72648004</v>
      </c>
      <c r="N360" s="23">
        <v>1311132</v>
      </c>
      <c r="O360" s="24">
        <v>72653878</v>
      </c>
      <c r="P360" s="74">
        <v>87452506</v>
      </c>
      <c r="Q360" s="75">
        <v>15761008</v>
      </c>
      <c r="R360" s="75">
        <v>3483480</v>
      </c>
      <c r="S360" s="76">
        <v>3473513</v>
      </c>
      <c r="T360" s="291">
        <v>0.95011400000000001</v>
      </c>
      <c r="U360" s="292">
        <v>0.90592700000000004</v>
      </c>
      <c r="V360" s="79">
        <v>-1.02403</v>
      </c>
      <c r="W360" s="78">
        <v>0.16639977833248101</v>
      </c>
      <c r="X360" s="316">
        <v>0.94912200000000002</v>
      </c>
      <c r="Y360" s="292">
        <v>0.90504600000000002</v>
      </c>
      <c r="Z360" s="77">
        <v>-1.02312</v>
      </c>
      <c r="AA360" s="78">
        <v>0.167956169276406</v>
      </c>
      <c r="AB360" s="307">
        <v>0.99783900000000003</v>
      </c>
      <c r="AC360" s="308">
        <v>0.998506</v>
      </c>
      <c r="AD360" s="191">
        <v>-0.96749600000000002</v>
      </c>
      <c r="AE360" s="192">
        <v>4.6452680209812497E-2</v>
      </c>
      <c r="AF360" s="307">
        <v>0.99880999999999998</v>
      </c>
      <c r="AG360" s="308">
        <v>0.99888200000000005</v>
      </c>
      <c r="AH360" s="191">
        <v>-8.2080400000000001E-5</v>
      </c>
      <c r="AI360" s="192"/>
      <c r="AJ360" s="291">
        <v>0.94868300000000005</v>
      </c>
      <c r="AK360" s="292">
        <v>0.90395899999999996</v>
      </c>
      <c r="AL360" s="77">
        <v>-0.14552599999999999</v>
      </c>
      <c r="AM360" s="78"/>
      <c r="AN360" s="291">
        <v>0.94953600000000005</v>
      </c>
      <c r="AO360" s="292">
        <v>0.904837</v>
      </c>
      <c r="AP360" s="79">
        <v>-0.14584800000000001</v>
      </c>
      <c r="AQ360" s="78"/>
      <c r="AR360" s="74">
        <v>1.1823496812884899</v>
      </c>
      <c r="AS360" s="218">
        <v>14.7452123373305</v>
      </c>
      <c r="AT360" s="219">
        <v>14.745212237653501</v>
      </c>
    </row>
    <row r="361" spans="1:46" x14ac:dyDescent="0.3">
      <c r="A361" s="5" t="s">
        <v>0</v>
      </c>
      <c r="B361" s="6">
        <v>18</v>
      </c>
      <c r="C361" s="6" t="s">
        <v>23</v>
      </c>
      <c r="D361" s="14">
        <v>18</v>
      </c>
      <c r="E361" s="17">
        <v>68719476736</v>
      </c>
      <c r="F361" s="18">
        <v>75353939</v>
      </c>
      <c r="G361" s="19">
        <f t="shared" si="15"/>
        <v>68644122797</v>
      </c>
      <c r="H361" s="71">
        <f t="shared" si="16"/>
        <v>1.0965441324515268E-3</v>
      </c>
      <c r="I361" s="72">
        <f t="shared" si="17"/>
        <v>0.99890345586754847</v>
      </c>
      <c r="J361" s="73">
        <v>2937452</v>
      </c>
      <c r="K361" s="19">
        <v>72416487</v>
      </c>
      <c r="L361" s="23">
        <v>621992</v>
      </c>
      <c r="M361" s="19">
        <v>74731947</v>
      </c>
      <c r="N361" s="23">
        <v>615558</v>
      </c>
      <c r="O361" s="24">
        <v>74738381</v>
      </c>
      <c r="P361" s="74">
        <v>87452498</v>
      </c>
      <c r="Q361" s="75">
        <v>13717602</v>
      </c>
      <c r="R361" s="75">
        <v>2380467</v>
      </c>
      <c r="S361" s="76">
        <v>2368979</v>
      </c>
      <c r="T361" s="291">
        <v>0.949901</v>
      </c>
      <c r="U361" s="292">
        <v>0.90461899999999995</v>
      </c>
      <c r="V361" s="79">
        <v>-1.01827</v>
      </c>
      <c r="W361" s="78">
        <v>0.16743344621488099</v>
      </c>
      <c r="X361" s="316">
        <v>0.94888600000000001</v>
      </c>
      <c r="Y361" s="292">
        <v>0.90370799999999996</v>
      </c>
      <c r="Z361" s="77">
        <v>-1.0173700000000001</v>
      </c>
      <c r="AA361" s="78">
        <v>0.169017442918519</v>
      </c>
      <c r="AB361" s="307">
        <v>0.99781900000000001</v>
      </c>
      <c r="AC361" s="308">
        <v>0.99850099999999997</v>
      </c>
      <c r="AD361" s="191">
        <v>-0.97677400000000003</v>
      </c>
      <c r="AE361" s="192">
        <v>4.8415276883295201E-2</v>
      </c>
      <c r="AF361" s="307">
        <v>0.99884099999999998</v>
      </c>
      <c r="AG361" s="308">
        <v>0.99890299999999999</v>
      </c>
      <c r="AH361" s="191">
        <v>-1.1778900000000001E-4</v>
      </c>
      <c r="AI361" s="192"/>
      <c r="AJ361" s="291">
        <v>0.94841900000000001</v>
      </c>
      <c r="AK361" s="292">
        <v>0.90259100000000003</v>
      </c>
      <c r="AL361" s="77">
        <v>-0.132719</v>
      </c>
      <c r="AM361" s="78"/>
      <c r="AN361" s="291">
        <v>0.94931299999999996</v>
      </c>
      <c r="AO361" s="292">
        <v>0.90349699999999999</v>
      </c>
      <c r="AP361" s="79">
        <v>-0.13303699999999999</v>
      </c>
      <c r="AQ361" s="78"/>
      <c r="AR361" s="74">
        <v>1.1605564242633699</v>
      </c>
      <c r="AS361" s="218">
        <v>13.799086978116</v>
      </c>
      <c r="AT361" s="219">
        <v>13.7990868865542</v>
      </c>
    </row>
    <row r="362" spans="1:46" x14ac:dyDescent="0.3">
      <c r="A362" s="5" t="s">
        <v>0</v>
      </c>
      <c r="B362" s="6">
        <v>19</v>
      </c>
      <c r="C362" s="6" t="s">
        <v>23</v>
      </c>
      <c r="D362" s="14">
        <v>18</v>
      </c>
      <c r="E362" s="17">
        <v>274877906944</v>
      </c>
      <c r="F362" s="18">
        <v>76227251</v>
      </c>
      <c r="G362" s="19">
        <f t="shared" si="15"/>
        <v>274801679693</v>
      </c>
      <c r="H362" s="71">
        <f t="shared" si="16"/>
        <v>2.7731312366086058E-4</v>
      </c>
      <c r="I362" s="72">
        <f t="shared" si="17"/>
        <v>0.99972268687633914</v>
      </c>
      <c r="J362" s="73">
        <v>2443548</v>
      </c>
      <c r="K362" s="19">
        <v>73783703</v>
      </c>
      <c r="L362" s="23">
        <v>364940</v>
      </c>
      <c r="M362" s="19">
        <v>75862311</v>
      </c>
      <c r="N362" s="23">
        <v>357612</v>
      </c>
      <c r="O362" s="24">
        <v>75869639</v>
      </c>
      <c r="P362" s="74">
        <v>87452490</v>
      </c>
      <c r="Q362" s="75">
        <v>12556646</v>
      </c>
      <c r="R362" s="75">
        <v>1893911</v>
      </c>
      <c r="S362" s="76">
        <v>1881487</v>
      </c>
      <c r="T362" s="291">
        <v>0.94919500000000001</v>
      </c>
      <c r="U362" s="292">
        <v>0.90298599999999996</v>
      </c>
      <c r="V362" s="79">
        <v>-1.01111</v>
      </c>
      <c r="W362" s="78">
        <v>0.169233253913983</v>
      </c>
      <c r="X362" s="316">
        <v>0.94814900000000002</v>
      </c>
      <c r="Y362" s="292">
        <v>0.90203800000000001</v>
      </c>
      <c r="Z362" s="77">
        <v>-1.0101899999999999</v>
      </c>
      <c r="AA362" s="78">
        <v>0.170849773812836</v>
      </c>
      <c r="AB362" s="307">
        <v>0.997753</v>
      </c>
      <c r="AC362" s="308">
        <v>0.99846400000000002</v>
      </c>
      <c r="AD362" s="191">
        <v>-0.98077099999999995</v>
      </c>
      <c r="AE362" s="192">
        <v>5.0521875204223798E-2</v>
      </c>
      <c r="AF362" s="307">
        <v>0.99882300000000002</v>
      </c>
      <c r="AG362" s="308">
        <v>0.99887499999999996</v>
      </c>
      <c r="AH362" s="191">
        <v>-1.3503699999999999E-4</v>
      </c>
      <c r="AI362" s="192"/>
      <c r="AJ362" s="291">
        <v>0.94764400000000004</v>
      </c>
      <c r="AK362" s="292">
        <v>0.90086900000000003</v>
      </c>
      <c r="AL362" s="77">
        <v>-0.12355099999999999</v>
      </c>
      <c r="AM362" s="78"/>
      <c r="AN362" s="291">
        <v>0.94858799999999999</v>
      </c>
      <c r="AO362" s="292">
        <v>0.90181199999999995</v>
      </c>
      <c r="AP362" s="79">
        <v>-0.12386999999999999</v>
      </c>
      <c r="AQ362" s="78"/>
      <c r="AR362" s="74">
        <v>1.1472601838940799</v>
      </c>
      <c r="AS362" s="218">
        <v>12.975960330469499</v>
      </c>
      <c r="AT362" s="219">
        <v>12.9759602453558</v>
      </c>
    </row>
    <row r="363" spans="1:46" ht="15" thickBot="1" x14ac:dyDescent="0.35">
      <c r="A363" s="12" t="s">
        <v>0</v>
      </c>
      <c r="B363" s="10">
        <v>20</v>
      </c>
      <c r="C363" s="10" t="s">
        <v>23</v>
      </c>
      <c r="D363" s="11">
        <v>18</v>
      </c>
      <c r="E363" s="32">
        <v>1099511627776</v>
      </c>
      <c r="F363" s="33">
        <v>76881070</v>
      </c>
      <c r="G363" s="34">
        <f t="shared" si="15"/>
        <v>1099434746706</v>
      </c>
      <c r="H363" s="97">
        <f t="shared" si="16"/>
        <v>6.992292583163362E-5</v>
      </c>
      <c r="I363" s="98">
        <f t="shared" si="17"/>
        <v>0.99993007707416837</v>
      </c>
      <c r="J363" s="99">
        <v>2190875</v>
      </c>
      <c r="K363" s="34">
        <v>74690195</v>
      </c>
      <c r="L363" s="38">
        <v>259208</v>
      </c>
      <c r="M363" s="34">
        <v>76621862</v>
      </c>
      <c r="N363" s="38">
        <v>251844</v>
      </c>
      <c r="O363" s="39">
        <v>76629226</v>
      </c>
      <c r="P363" s="100">
        <v>87452482</v>
      </c>
      <c r="Q363" s="101">
        <v>11750322</v>
      </c>
      <c r="R363" s="101">
        <v>1629264</v>
      </c>
      <c r="S363" s="102">
        <v>1616980</v>
      </c>
      <c r="T363" s="293">
        <v>0.94803999999999999</v>
      </c>
      <c r="U363" s="294">
        <v>0.90074900000000002</v>
      </c>
      <c r="V363" s="105">
        <v>-1.0034099999999999</v>
      </c>
      <c r="W363" s="104">
        <v>0.17178154558497599</v>
      </c>
      <c r="X363" s="317">
        <v>0.946963</v>
      </c>
      <c r="Y363" s="294">
        <v>0.89976199999999995</v>
      </c>
      <c r="Z363" s="103">
        <v>-1.0024500000000001</v>
      </c>
      <c r="AA363" s="104">
        <v>0.17342569954449599</v>
      </c>
      <c r="AB363" s="309">
        <v>0.99766500000000002</v>
      </c>
      <c r="AC363" s="310">
        <v>0.99841500000000005</v>
      </c>
      <c r="AD363" s="193">
        <v>-0.98286300000000004</v>
      </c>
      <c r="AE363" s="194">
        <v>5.2783298624407497E-2</v>
      </c>
      <c r="AF363" s="309">
        <v>0.99879099999999998</v>
      </c>
      <c r="AG363" s="310">
        <v>0.99883200000000005</v>
      </c>
      <c r="AH363" s="193">
        <v>-1.3502100000000001E-4</v>
      </c>
      <c r="AI363" s="194"/>
      <c r="AJ363" s="293">
        <v>0.94641299999999995</v>
      </c>
      <c r="AK363" s="294">
        <v>0.89852699999999996</v>
      </c>
      <c r="AL363" s="103">
        <v>-0.116137</v>
      </c>
      <c r="AM363" s="104"/>
      <c r="AN363" s="293">
        <v>0.94740800000000003</v>
      </c>
      <c r="AO363" s="294">
        <v>0.89950799999999997</v>
      </c>
      <c r="AP363" s="105">
        <v>-0.11644599999999999</v>
      </c>
      <c r="AQ363" s="104"/>
      <c r="AR363" s="100">
        <v>1.1375034452564201</v>
      </c>
      <c r="AS363" s="220">
        <v>12.216930498721499</v>
      </c>
      <c r="AT363" s="221">
        <v>12.216930419268101</v>
      </c>
    </row>
    <row r="364" spans="1:46" x14ac:dyDescent="0.3">
      <c r="A364" s="2" t="s">
        <v>0</v>
      </c>
      <c r="B364" s="3">
        <v>1</v>
      </c>
      <c r="C364" s="3" t="s">
        <v>9</v>
      </c>
      <c r="D364" s="4">
        <v>19</v>
      </c>
      <c r="E364" s="57">
        <v>4</v>
      </c>
      <c r="F364" s="58">
        <v>4</v>
      </c>
      <c r="G364" s="59">
        <f t="shared" si="15"/>
        <v>0</v>
      </c>
      <c r="H364" s="60">
        <f t="shared" si="16"/>
        <v>1</v>
      </c>
      <c r="I364" s="61">
        <f t="shared" si="17"/>
        <v>0</v>
      </c>
      <c r="J364" s="62">
        <v>4</v>
      </c>
      <c r="K364" s="59">
        <v>0</v>
      </c>
      <c r="L364" s="63">
        <v>4</v>
      </c>
      <c r="M364" s="59">
        <v>0</v>
      </c>
      <c r="N364" s="63">
        <v>4</v>
      </c>
      <c r="O364" s="64">
        <v>0</v>
      </c>
      <c r="P364" s="65">
        <v>58205856</v>
      </c>
      <c r="Q364" s="66">
        <v>58205856</v>
      </c>
      <c r="R364" s="66">
        <v>58205856</v>
      </c>
      <c r="S364" s="67">
        <v>58205856</v>
      </c>
      <c r="T364" s="289">
        <v>1</v>
      </c>
      <c r="U364" s="290">
        <v>1</v>
      </c>
      <c r="V364" s="70">
        <v>0</v>
      </c>
      <c r="W364" s="69">
        <v>0</v>
      </c>
      <c r="X364" s="315">
        <v>0.99984300000000004</v>
      </c>
      <c r="Y364" s="290">
        <v>0.99901600000000002</v>
      </c>
      <c r="Z364" s="68">
        <v>14319.8</v>
      </c>
      <c r="AA364" s="69">
        <v>3.1933233871284101E-3</v>
      </c>
      <c r="AB364" s="305">
        <v>0.99984300000000004</v>
      </c>
      <c r="AC364" s="306">
        <v>0.99901600000000002</v>
      </c>
      <c r="AD364" s="189">
        <v>14319.8</v>
      </c>
      <c r="AE364" s="190">
        <v>3.1933233871284101E-3</v>
      </c>
      <c r="AF364" s="305">
        <v>0.99984300000000004</v>
      </c>
      <c r="AG364" s="306">
        <v>0.99901600000000002</v>
      </c>
      <c r="AH364" s="189">
        <v>14319.8</v>
      </c>
      <c r="AI364" s="190">
        <v>3.1933233871284101E-3</v>
      </c>
      <c r="AJ364" s="289">
        <v>0.99984300000000004</v>
      </c>
      <c r="AK364" s="290">
        <v>0.99901600000000002</v>
      </c>
      <c r="AL364" s="68">
        <v>14319.8</v>
      </c>
      <c r="AM364" s="69">
        <v>3.1933233871284101E-3</v>
      </c>
      <c r="AN364" s="289">
        <v>1</v>
      </c>
      <c r="AO364" s="290">
        <v>1</v>
      </c>
      <c r="AP364" s="70">
        <v>0</v>
      </c>
      <c r="AQ364" s="69">
        <v>0</v>
      </c>
      <c r="AR364" s="65">
        <v>14551464</v>
      </c>
      <c r="AS364" s="216">
        <v>2444354.8048155098</v>
      </c>
      <c r="AT364" s="217">
        <v>2116873.3568327799</v>
      </c>
    </row>
    <row r="365" spans="1:46" x14ac:dyDescent="0.3">
      <c r="A365" s="5" t="s">
        <v>0</v>
      </c>
      <c r="B365" s="6">
        <v>2</v>
      </c>
      <c r="C365" s="6" t="s">
        <v>9</v>
      </c>
      <c r="D365" s="14">
        <v>19</v>
      </c>
      <c r="E365" s="17">
        <v>16</v>
      </c>
      <c r="F365" s="18">
        <v>16</v>
      </c>
      <c r="G365" s="19">
        <f t="shared" si="15"/>
        <v>0</v>
      </c>
      <c r="H365" s="71">
        <f t="shared" si="16"/>
        <v>1</v>
      </c>
      <c r="I365" s="72">
        <f t="shared" si="17"/>
        <v>0</v>
      </c>
      <c r="J365" s="73">
        <v>16</v>
      </c>
      <c r="K365" s="19">
        <v>0</v>
      </c>
      <c r="L365" s="23">
        <v>16</v>
      </c>
      <c r="M365" s="19">
        <v>0</v>
      </c>
      <c r="N365" s="23">
        <v>16</v>
      </c>
      <c r="O365" s="24">
        <v>0</v>
      </c>
      <c r="P365" s="74">
        <v>58205852</v>
      </c>
      <c r="Q365" s="75">
        <v>58205852</v>
      </c>
      <c r="R365" s="75">
        <v>58205852</v>
      </c>
      <c r="S365" s="76">
        <v>58205852</v>
      </c>
      <c r="T365" s="291">
        <v>0.58277599999999996</v>
      </c>
      <c r="U365" s="292">
        <v>0.56149099999999996</v>
      </c>
      <c r="V365" s="79">
        <v>1595240</v>
      </c>
      <c r="W365" s="78">
        <v>0.133733949193307</v>
      </c>
      <c r="X365" s="316">
        <v>0.58230899999999997</v>
      </c>
      <c r="Y365" s="292">
        <v>0.56100000000000005</v>
      </c>
      <c r="Z365" s="77">
        <v>1597020</v>
      </c>
      <c r="AA365" s="78">
        <v>0.13381012893036501</v>
      </c>
      <c r="AB365" s="307">
        <v>0.99952300000000005</v>
      </c>
      <c r="AC365" s="308">
        <v>0.99949900000000003</v>
      </c>
      <c r="AD365" s="191">
        <v>1823.97</v>
      </c>
      <c r="AE365" s="192">
        <v>4.4822165460824299E-3</v>
      </c>
      <c r="AF365" s="307">
        <v>0.99952300000000005</v>
      </c>
      <c r="AG365" s="308">
        <v>0.99949900000000003</v>
      </c>
      <c r="AH365" s="191">
        <v>1823.97</v>
      </c>
      <c r="AI365" s="192">
        <v>4.4822165460824299E-3</v>
      </c>
      <c r="AJ365" s="291">
        <v>0.58230899999999997</v>
      </c>
      <c r="AK365" s="292">
        <v>0.56100000000000005</v>
      </c>
      <c r="AL365" s="77">
        <v>1597020</v>
      </c>
      <c r="AM365" s="78">
        <v>0.13381012893036501</v>
      </c>
      <c r="AN365" s="291">
        <v>0.58277599999999996</v>
      </c>
      <c r="AO365" s="292">
        <v>0.56149099999999996</v>
      </c>
      <c r="AP365" s="79">
        <v>1595240</v>
      </c>
      <c r="AQ365" s="78">
        <v>0.133733949193307</v>
      </c>
      <c r="AR365" s="74">
        <v>3637865.75</v>
      </c>
      <c r="AS365" s="218">
        <v>1108964.49557375</v>
      </c>
      <c r="AT365" s="219">
        <v>1073750.2557231099</v>
      </c>
    </row>
    <row r="366" spans="1:46" x14ac:dyDescent="0.3">
      <c r="A366" s="5" t="s">
        <v>0</v>
      </c>
      <c r="B366" s="6">
        <v>3</v>
      </c>
      <c r="C366" s="6" t="s">
        <v>9</v>
      </c>
      <c r="D366" s="14">
        <v>19</v>
      </c>
      <c r="E366" s="17">
        <v>64</v>
      </c>
      <c r="F366" s="18">
        <v>64</v>
      </c>
      <c r="G366" s="19">
        <f t="shared" si="15"/>
        <v>0</v>
      </c>
      <c r="H366" s="71">
        <f t="shared" si="16"/>
        <v>1</v>
      </c>
      <c r="I366" s="72">
        <f t="shared" si="17"/>
        <v>0</v>
      </c>
      <c r="J366" s="73">
        <v>64</v>
      </c>
      <c r="K366" s="19">
        <v>0</v>
      </c>
      <c r="L366" s="23">
        <v>64</v>
      </c>
      <c r="M366" s="19">
        <v>0</v>
      </c>
      <c r="N366" s="23">
        <v>64</v>
      </c>
      <c r="O366" s="24">
        <v>0</v>
      </c>
      <c r="P366" s="74">
        <v>58205848</v>
      </c>
      <c r="Q366" s="75">
        <v>58205848</v>
      </c>
      <c r="R366" s="75">
        <v>58205848</v>
      </c>
      <c r="S366" s="76">
        <v>58205848</v>
      </c>
      <c r="T366" s="291">
        <v>0.54482900000000001</v>
      </c>
      <c r="U366" s="292">
        <v>0.54417000000000004</v>
      </c>
      <c r="V366" s="79">
        <v>414562</v>
      </c>
      <c r="W366" s="78">
        <v>0.18695205343451601</v>
      </c>
      <c r="X366" s="316">
        <v>0.54444199999999998</v>
      </c>
      <c r="Y366" s="292">
        <v>0.54378300000000002</v>
      </c>
      <c r="Z366" s="77">
        <v>414914</v>
      </c>
      <c r="AA366" s="78">
        <v>0.187034248857917</v>
      </c>
      <c r="AB366" s="307">
        <v>0.99958999999999998</v>
      </c>
      <c r="AC366" s="308">
        <v>0.99958899999999995</v>
      </c>
      <c r="AD366" s="191">
        <v>373.54700000000003</v>
      </c>
      <c r="AE366" s="192">
        <v>5.5163863134714596E-3</v>
      </c>
      <c r="AF366" s="307">
        <v>0.99958999999999998</v>
      </c>
      <c r="AG366" s="308">
        <v>0.99958899999999995</v>
      </c>
      <c r="AH366" s="191">
        <v>373.54700000000003</v>
      </c>
      <c r="AI366" s="192">
        <v>5.5163863134714596E-3</v>
      </c>
      <c r="AJ366" s="291">
        <v>0.54444199999999998</v>
      </c>
      <c r="AK366" s="292">
        <v>0.54378300000000002</v>
      </c>
      <c r="AL366" s="77">
        <v>414914</v>
      </c>
      <c r="AM366" s="78">
        <v>0.187034248857917</v>
      </c>
      <c r="AN366" s="291">
        <v>0.54482900000000001</v>
      </c>
      <c r="AO366" s="292">
        <v>0.54417000000000004</v>
      </c>
      <c r="AP366" s="79">
        <v>414562</v>
      </c>
      <c r="AQ366" s="78">
        <v>0.18695205343451601</v>
      </c>
      <c r="AR366" s="74">
        <v>909466.375</v>
      </c>
      <c r="AS366" s="218">
        <v>382308.84822728502</v>
      </c>
      <c r="AT366" s="219">
        <v>379310.30116084998</v>
      </c>
    </row>
    <row r="367" spans="1:46" x14ac:dyDescent="0.3">
      <c r="A367" s="5" t="s">
        <v>0</v>
      </c>
      <c r="B367" s="6">
        <v>4</v>
      </c>
      <c r="C367" s="6" t="s">
        <v>9</v>
      </c>
      <c r="D367" s="14">
        <v>19</v>
      </c>
      <c r="E367" s="17">
        <v>256</v>
      </c>
      <c r="F367" s="18">
        <v>256</v>
      </c>
      <c r="G367" s="19">
        <f t="shared" si="15"/>
        <v>0</v>
      </c>
      <c r="H367" s="71">
        <f t="shared" si="16"/>
        <v>1</v>
      </c>
      <c r="I367" s="72">
        <f t="shared" si="17"/>
        <v>0</v>
      </c>
      <c r="J367" s="73">
        <v>256</v>
      </c>
      <c r="K367" s="19">
        <v>0</v>
      </c>
      <c r="L367" s="23">
        <v>256</v>
      </c>
      <c r="M367" s="19">
        <v>0</v>
      </c>
      <c r="N367" s="23">
        <v>256</v>
      </c>
      <c r="O367" s="24">
        <v>0</v>
      </c>
      <c r="P367" s="74">
        <v>58205844</v>
      </c>
      <c r="Q367" s="75">
        <v>58205844</v>
      </c>
      <c r="R367" s="75">
        <v>58205844</v>
      </c>
      <c r="S367" s="76">
        <v>58205844</v>
      </c>
      <c r="T367" s="291">
        <v>0.54135299999999997</v>
      </c>
      <c r="U367" s="292">
        <v>0.541327</v>
      </c>
      <c r="V367" s="79">
        <v>104287</v>
      </c>
      <c r="W367" s="78">
        <v>0.22711084023442199</v>
      </c>
      <c r="X367" s="316">
        <v>0.54100800000000004</v>
      </c>
      <c r="Y367" s="292">
        <v>0.54098199999999996</v>
      </c>
      <c r="Z367" s="77">
        <v>104365</v>
      </c>
      <c r="AA367" s="78">
        <v>0.22720070689444699</v>
      </c>
      <c r="AB367" s="307">
        <v>0.99960800000000005</v>
      </c>
      <c r="AC367" s="308">
        <v>0.99960800000000005</v>
      </c>
      <c r="AD367" s="191">
        <v>89.166700000000006</v>
      </c>
      <c r="AE367" s="192">
        <v>6.4760813691898999E-3</v>
      </c>
      <c r="AF367" s="307">
        <v>0.99960800000000005</v>
      </c>
      <c r="AG367" s="308">
        <v>0.99960800000000005</v>
      </c>
      <c r="AH367" s="191">
        <v>89.166700000000006</v>
      </c>
      <c r="AI367" s="192">
        <v>6.4760813691898999E-3</v>
      </c>
      <c r="AJ367" s="291">
        <v>0.54100800000000004</v>
      </c>
      <c r="AK367" s="292">
        <v>0.54098199999999996</v>
      </c>
      <c r="AL367" s="77">
        <v>104365</v>
      </c>
      <c r="AM367" s="78">
        <v>0.22720070689444699</v>
      </c>
      <c r="AN367" s="291">
        <v>0.54135299999999997</v>
      </c>
      <c r="AO367" s="292">
        <v>0.541327</v>
      </c>
      <c r="AP367" s="79">
        <v>104287</v>
      </c>
      <c r="AQ367" s="78">
        <v>0.22711084023442199</v>
      </c>
      <c r="AR367" s="74">
        <v>227366.578125</v>
      </c>
      <c r="AS367" s="218">
        <v>118825.85799224699</v>
      </c>
      <c r="AT367" s="219">
        <v>118593.549152274</v>
      </c>
    </row>
    <row r="368" spans="1:46" x14ac:dyDescent="0.3">
      <c r="A368" s="5" t="s">
        <v>0</v>
      </c>
      <c r="B368" s="6">
        <v>5</v>
      </c>
      <c r="C368" s="6" t="s">
        <v>9</v>
      </c>
      <c r="D368" s="14">
        <v>19</v>
      </c>
      <c r="E368" s="17">
        <v>1024</v>
      </c>
      <c r="F368" s="18">
        <v>1024</v>
      </c>
      <c r="G368" s="19">
        <f t="shared" si="15"/>
        <v>0</v>
      </c>
      <c r="H368" s="71">
        <f t="shared" si="16"/>
        <v>1</v>
      </c>
      <c r="I368" s="72">
        <f t="shared" si="17"/>
        <v>0</v>
      </c>
      <c r="J368" s="73">
        <v>1024</v>
      </c>
      <c r="K368" s="19">
        <v>0</v>
      </c>
      <c r="L368" s="23">
        <v>1024</v>
      </c>
      <c r="M368" s="19">
        <v>0</v>
      </c>
      <c r="N368" s="23">
        <v>1024</v>
      </c>
      <c r="O368" s="24">
        <v>0</v>
      </c>
      <c r="P368" s="74">
        <v>58205840</v>
      </c>
      <c r="Q368" s="75">
        <v>58205840</v>
      </c>
      <c r="R368" s="75">
        <v>58205840</v>
      </c>
      <c r="S368" s="76">
        <v>58205840</v>
      </c>
      <c r="T368" s="291">
        <v>0.55586400000000002</v>
      </c>
      <c r="U368" s="292">
        <v>0.555863</v>
      </c>
      <c r="V368" s="79">
        <v>25245.5</v>
      </c>
      <c r="W368" s="78">
        <v>0.26030822170657703</v>
      </c>
      <c r="X368" s="316">
        <v>0.55553699999999995</v>
      </c>
      <c r="Y368" s="292">
        <v>0.55553600000000003</v>
      </c>
      <c r="Z368" s="77">
        <v>25264.1</v>
      </c>
      <c r="AA368" s="78">
        <v>0.26041067724191702</v>
      </c>
      <c r="AB368" s="307">
        <v>0.99958499999999995</v>
      </c>
      <c r="AC368" s="308">
        <v>0.99958499999999995</v>
      </c>
      <c r="AD368" s="191">
        <v>23.588999999999999</v>
      </c>
      <c r="AE368" s="192">
        <v>7.7006436531542799E-3</v>
      </c>
      <c r="AF368" s="307">
        <v>0.99958499999999995</v>
      </c>
      <c r="AG368" s="308">
        <v>0.99958499999999995</v>
      </c>
      <c r="AH368" s="191">
        <v>23.588999999999999</v>
      </c>
      <c r="AI368" s="192">
        <v>7.7006436531542799E-3</v>
      </c>
      <c r="AJ368" s="291">
        <v>0.55553699999999995</v>
      </c>
      <c r="AK368" s="292">
        <v>0.55553600000000003</v>
      </c>
      <c r="AL368" s="77">
        <v>25264.1</v>
      </c>
      <c r="AM368" s="78">
        <v>0.26041067724191702</v>
      </c>
      <c r="AN368" s="291">
        <v>0.55586400000000002</v>
      </c>
      <c r="AO368" s="292">
        <v>0.555863</v>
      </c>
      <c r="AP368" s="79">
        <v>25245.5</v>
      </c>
      <c r="AQ368" s="78">
        <v>0.26030822170657703</v>
      </c>
      <c r="AR368" s="74">
        <v>56841.640625</v>
      </c>
      <c r="AS368" s="218">
        <v>35972.211428754599</v>
      </c>
      <c r="AT368" s="219">
        <v>35954.642582075998</v>
      </c>
    </row>
    <row r="369" spans="1:46" x14ac:dyDescent="0.3">
      <c r="A369" s="5" t="s">
        <v>0</v>
      </c>
      <c r="B369" s="6">
        <v>6</v>
      </c>
      <c r="C369" s="6" t="s">
        <v>9</v>
      </c>
      <c r="D369" s="14">
        <v>19</v>
      </c>
      <c r="E369" s="17">
        <v>4096</v>
      </c>
      <c r="F369" s="18">
        <v>4096</v>
      </c>
      <c r="G369" s="19">
        <f t="shared" si="15"/>
        <v>0</v>
      </c>
      <c r="H369" s="71">
        <f t="shared" si="16"/>
        <v>1</v>
      </c>
      <c r="I369" s="72">
        <f t="shared" si="17"/>
        <v>0</v>
      </c>
      <c r="J369" s="73">
        <v>4096</v>
      </c>
      <c r="K369" s="19">
        <v>0</v>
      </c>
      <c r="L369" s="23">
        <v>4096</v>
      </c>
      <c r="M369" s="19">
        <v>0</v>
      </c>
      <c r="N369" s="23">
        <v>4096</v>
      </c>
      <c r="O369" s="24">
        <v>0</v>
      </c>
      <c r="P369" s="74">
        <v>58205836</v>
      </c>
      <c r="Q369" s="75">
        <v>58205836</v>
      </c>
      <c r="R369" s="75">
        <v>58205836</v>
      </c>
      <c r="S369" s="76">
        <v>58205836</v>
      </c>
      <c r="T369" s="291">
        <v>0.58327099999999998</v>
      </c>
      <c r="U369" s="292">
        <v>0.58327099999999998</v>
      </c>
      <c r="V369" s="79">
        <v>5921.89</v>
      </c>
      <c r="W369" s="78">
        <v>0.28679579959382101</v>
      </c>
      <c r="X369" s="316">
        <v>0.58296099999999995</v>
      </c>
      <c r="Y369" s="292">
        <v>0.58296099999999995</v>
      </c>
      <c r="Z369" s="77">
        <v>5926.3</v>
      </c>
      <c r="AA369" s="78">
        <v>0.28691133530955498</v>
      </c>
      <c r="AB369" s="307">
        <v>0.999502</v>
      </c>
      <c r="AC369" s="308">
        <v>0.999502</v>
      </c>
      <c r="AD369" s="191">
        <v>7.07524</v>
      </c>
      <c r="AE369" s="192">
        <v>9.5294688939840996E-3</v>
      </c>
      <c r="AF369" s="307">
        <v>0.999502</v>
      </c>
      <c r="AG369" s="308">
        <v>0.999502</v>
      </c>
      <c r="AH369" s="191">
        <v>7.07524</v>
      </c>
      <c r="AI369" s="192">
        <v>9.5294688939840996E-3</v>
      </c>
      <c r="AJ369" s="291">
        <v>0.58296099999999995</v>
      </c>
      <c r="AK369" s="292">
        <v>0.58296099999999995</v>
      </c>
      <c r="AL369" s="77">
        <v>5926.3</v>
      </c>
      <c r="AM369" s="78">
        <v>0.28691133530955498</v>
      </c>
      <c r="AN369" s="291">
        <v>0.58327099999999998</v>
      </c>
      <c r="AO369" s="292">
        <v>0.58327099999999998</v>
      </c>
      <c r="AP369" s="79">
        <v>5921.89</v>
      </c>
      <c r="AQ369" s="78">
        <v>0.28679579959382101</v>
      </c>
      <c r="AR369" s="74">
        <v>14210.4091796875</v>
      </c>
      <c r="AS369" s="218">
        <v>10769.2010202001</v>
      </c>
      <c r="AT369" s="219">
        <v>10767.8863402196</v>
      </c>
    </row>
    <row r="370" spans="1:46" x14ac:dyDescent="0.3">
      <c r="A370" s="5" t="s">
        <v>0</v>
      </c>
      <c r="B370" s="6">
        <v>7</v>
      </c>
      <c r="C370" s="6" t="s">
        <v>9</v>
      </c>
      <c r="D370" s="14">
        <v>19</v>
      </c>
      <c r="E370" s="17">
        <v>16384</v>
      </c>
      <c r="F370" s="18">
        <v>16384</v>
      </c>
      <c r="G370" s="19">
        <f t="shared" si="15"/>
        <v>0</v>
      </c>
      <c r="H370" s="71">
        <f t="shared" si="16"/>
        <v>1</v>
      </c>
      <c r="I370" s="72">
        <f t="shared" si="17"/>
        <v>0</v>
      </c>
      <c r="J370" s="73">
        <v>16384</v>
      </c>
      <c r="K370" s="19">
        <v>0</v>
      </c>
      <c r="L370" s="23">
        <v>16384</v>
      </c>
      <c r="M370" s="19">
        <v>0</v>
      </c>
      <c r="N370" s="23">
        <v>16384</v>
      </c>
      <c r="O370" s="24">
        <v>0</v>
      </c>
      <c r="P370" s="74">
        <v>58205832</v>
      </c>
      <c r="Q370" s="75">
        <v>58205832</v>
      </c>
      <c r="R370" s="75">
        <v>58205832</v>
      </c>
      <c r="S370" s="76">
        <v>58205832</v>
      </c>
      <c r="T370" s="291">
        <v>0.63670300000000002</v>
      </c>
      <c r="U370" s="292">
        <v>0.63670300000000002</v>
      </c>
      <c r="V370" s="79">
        <v>1290.6500000000001</v>
      </c>
      <c r="W370" s="78">
        <v>0.30413149611780299</v>
      </c>
      <c r="X370" s="316">
        <v>0.63639199999999996</v>
      </c>
      <c r="Y370" s="292">
        <v>0.63639199999999996</v>
      </c>
      <c r="Z370" s="77">
        <v>1291.75</v>
      </c>
      <c r="AA370" s="78">
        <v>0.30427343682152802</v>
      </c>
      <c r="AB370" s="307">
        <v>0.99926999999999999</v>
      </c>
      <c r="AC370" s="308">
        <v>0.99926999999999999</v>
      </c>
      <c r="AD370" s="191">
        <v>2.59274</v>
      </c>
      <c r="AE370" s="192">
        <v>1.3042587673719901E-2</v>
      </c>
      <c r="AF370" s="307">
        <v>0.99926999999999999</v>
      </c>
      <c r="AG370" s="308">
        <v>0.99926999999999999</v>
      </c>
      <c r="AH370" s="191">
        <v>2.59274</v>
      </c>
      <c r="AI370" s="192">
        <v>1.3042587673719901E-2</v>
      </c>
      <c r="AJ370" s="291">
        <v>0.63639199999999996</v>
      </c>
      <c r="AK370" s="292">
        <v>0.63639199999999996</v>
      </c>
      <c r="AL370" s="77">
        <v>1291.75</v>
      </c>
      <c r="AM370" s="78">
        <v>0.30427343682152802</v>
      </c>
      <c r="AN370" s="291">
        <v>0.63670300000000002</v>
      </c>
      <c r="AO370" s="292">
        <v>0.63670300000000002</v>
      </c>
      <c r="AP370" s="79">
        <v>1290.6500000000001</v>
      </c>
      <c r="AQ370" s="78">
        <v>0.30413149611780299</v>
      </c>
      <c r="AR370" s="74">
        <v>3552.60205078125</v>
      </c>
      <c r="AS370" s="218">
        <v>3319.4165098008798</v>
      </c>
      <c r="AT370" s="219">
        <v>3319.3152077024401</v>
      </c>
    </row>
    <row r="371" spans="1:46" x14ac:dyDescent="0.3">
      <c r="A371" s="5" t="s">
        <v>0</v>
      </c>
      <c r="B371" s="6">
        <v>8</v>
      </c>
      <c r="C371" s="6" t="s">
        <v>9</v>
      </c>
      <c r="D371" s="14">
        <v>19</v>
      </c>
      <c r="E371" s="17">
        <v>65536</v>
      </c>
      <c r="F371" s="18">
        <v>65536</v>
      </c>
      <c r="G371" s="19">
        <f t="shared" si="15"/>
        <v>0</v>
      </c>
      <c r="H371" s="71">
        <f t="shared" si="16"/>
        <v>1</v>
      </c>
      <c r="I371" s="72">
        <f t="shared" si="17"/>
        <v>0</v>
      </c>
      <c r="J371" s="73">
        <v>65536</v>
      </c>
      <c r="K371" s="19">
        <v>0</v>
      </c>
      <c r="L371" s="23">
        <v>65536</v>
      </c>
      <c r="M371" s="19">
        <v>0</v>
      </c>
      <c r="N371" s="23">
        <v>65536</v>
      </c>
      <c r="O371" s="24">
        <v>0</v>
      </c>
      <c r="P371" s="74">
        <v>58205828</v>
      </c>
      <c r="Q371" s="75">
        <v>58205828</v>
      </c>
      <c r="R371" s="75">
        <v>58205828</v>
      </c>
      <c r="S371" s="76">
        <v>58205828</v>
      </c>
      <c r="T371" s="291">
        <v>0.70971399999999996</v>
      </c>
      <c r="U371" s="292">
        <v>0.70971399999999996</v>
      </c>
      <c r="V371" s="79">
        <v>257.81799999999998</v>
      </c>
      <c r="W371" s="78">
        <v>0.30759609566525498</v>
      </c>
      <c r="X371" s="316">
        <v>0.70937600000000001</v>
      </c>
      <c r="Y371" s="292">
        <v>0.70937600000000001</v>
      </c>
      <c r="Z371" s="77">
        <v>258.11799999999999</v>
      </c>
      <c r="AA371" s="78">
        <v>0.307792097918199</v>
      </c>
      <c r="AB371" s="307">
        <v>0.99874200000000002</v>
      </c>
      <c r="AC371" s="308">
        <v>0.99874200000000002</v>
      </c>
      <c r="AD371" s="191">
        <v>1.1173500000000001</v>
      </c>
      <c r="AE371" s="192">
        <v>1.9358441831223299E-2</v>
      </c>
      <c r="AF371" s="307">
        <v>0.99874200000000002</v>
      </c>
      <c r="AG371" s="308">
        <v>0.99874200000000002</v>
      </c>
      <c r="AH371" s="191">
        <v>1.1173500000000001</v>
      </c>
      <c r="AI371" s="192">
        <v>1.9358441831223299E-2</v>
      </c>
      <c r="AJ371" s="291">
        <v>0.70937600000000001</v>
      </c>
      <c r="AK371" s="292">
        <v>0.70937600000000001</v>
      </c>
      <c r="AL371" s="77">
        <v>258.11799999999999</v>
      </c>
      <c r="AM371" s="78">
        <v>0.307792097918199</v>
      </c>
      <c r="AN371" s="291">
        <v>0.70971399999999996</v>
      </c>
      <c r="AO371" s="292">
        <v>0.70971399999999996</v>
      </c>
      <c r="AP371" s="79">
        <v>257.81799999999998</v>
      </c>
      <c r="AQ371" s="78">
        <v>0.30759609566525498</v>
      </c>
      <c r="AR371" s="74">
        <v>888.15045166015602</v>
      </c>
      <c r="AS371" s="218">
        <v>1077.70182333924</v>
      </c>
      <c r="AT371" s="219">
        <v>1077.6936010954801</v>
      </c>
    </row>
    <row r="372" spans="1:46" x14ac:dyDescent="0.3">
      <c r="A372" s="5" t="s">
        <v>0</v>
      </c>
      <c r="B372" s="6">
        <v>9</v>
      </c>
      <c r="C372" s="6" t="s">
        <v>9</v>
      </c>
      <c r="D372" s="14">
        <v>19</v>
      </c>
      <c r="E372" s="17">
        <v>262144</v>
      </c>
      <c r="F372" s="18">
        <v>261976</v>
      </c>
      <c r="G372" s="19">
        <f t="shared" si="15"/>
        <v>168</v>
      </c>
      <c r="H372" s="71">
        <f t="shared" si="16"/>
        <v>0.999359130859375</v>
      </c>
      <c r="I372" s="72">
        <f t="shared" si="17"/>
        <v>6.40869140625E-4</v>
      </c>
      <c r="J372" s="73">
        <v>261824</v>
      </c>
      <c r="K372" s="19">
        <v>152</v>
      </c>
      <c r="L372" s="23">
        <v>261808</v>
      </c>
      <c r="M372" s="19">
        <v>168</v>
      </c>
      <c r="N372" s="23">
        <v>261808</v>
      </c>
      <c r="O372" s="24">
        <v>168</v>
      </c>
      <c r="P372" s="74">
        <v>58205824</v>
      </c>
      <c r="Q372" s="75">
        <v>58205347</v>
      </c>
      <c r="R372" s="75">
        <v>58187068</v>
      </c>
      <c r="S372" s="76">
        <v>58187243</v>
      </c>
      <c r="T372" s="291">
        <v>0.79273700000000002</v>
      </c>
      <c r="U372" s="292">
        <v>0.79276100000000005</v>
      </c>
      <c r="V372" s="79">
        <v>45.972700000000003</v>
      </c>
      <c r="W372" s="78">
        <v>0.29050957305421199</v>
      </c>
      <c r="X372" s="316">
        <v>0.79232999999999998</v>
      </c>
      <c r="Y372" s="292">
        <v>0.79235500000000003</v>
      </c>
      <c r="Z372" s="77">
        <v>46.063600000000001</v>
      </c>
      <c r="AA372" s="78">
        <v>0.29081871918450503</v>
      </c>
      <c r="AB372" s="307">
        <v>0.99785000000000001</v>
      </c>
      <c r="AC372" s="308">
        <v>0.99785299999999999</v>
      </c>
      <c r="AD372" s="191">
        <v>0.47516399999999998</v>
      </c>
      <c r="AE372" s="192">
        <v>2.84206038006935E-2</v>
      </c>
      <c r="AF372" s="307">
        <v>0.99785199999999996</v>
      </c>
      <c r="AG372" s="308">
        <v>0.99785299999999999</v>
      </c>
      <c r="AH372" s="191">
        <v>0.47758899999999999</v>
      </c>
      <c r="AI372" s="192"/>
      <c r="AJ372" s="291">
        <v>0.79233100000000001</v>
      </c>
      <c r="AK372" s="292">
        <v>0.79235299999999997</v>
      </c>
      <c r="AL372" s="77">
        <v>46.064799999999998</v>
      </c>
      <c r="AM372" s="78">
        <v>0.29081851069327502</v>
      </c>
      <c r="AN372" s="291">
        <v>0.79273400000000005</v>
      </c>
      <c r="AO372" s="292">
        <v>0.79275700000000004</v>
      </c>
      <c r="AP372" s="79">
        <v>45.975700000000003</v>
      </c>
      <c r="AQ372" s="78">
        <v>0.29051199878089001</v>
      </c>
      <c r="AR372" s="74">
        <v>222.17998595291201</v>
      </c>
      <c r="AS372" s="218">
        <v>385.79015319093003</v>
      </c>
      <c r="AT372" s="219">
        <v>385.789416882029</v>
      </c>
    </row>
    <row r="373" spans="1:46" x14ac:dyDescent="0.3">
      <c r="A373" s="5" t="s">
        <v>0</v>
      </c>
      <c r="B373" s="6">
        <v>10</v>
      </c>
      <c r="C373" s="6" t="s">
        <v>9</v>
      </c>
      <c r="D373" s="14">
        <v>19</v>
      </c>
      <c r="E373" s="17">
        <v>1048576</v>
      </c>
      <c r="F373" s="18">
        <v>1028917</v>
      </c>
      <c r="G373" s="19">
        <f t="shared" si="15"/>
        <v>19659</v>
      </c>
      <c r="H373" s="71">
        <f t="shared" si="16"/>
        <v>0.98125171661376953</v>
      </c>
      <c r="I373" s="72">
        <f t="shared" si="17"/>
        <v>1.8748283386230469E-2</v>
      </c>
      <c r="J373" s="73">
        <v>1015507</v>
      </c>
      <c r="K373" s="19">
        <v>13410</v>
      </c>
      <c r="L373" s="23">
        <v>1010168</v>
      </c>
      <c r="M373" s="19">
        <v>18749</v>
      </c>
      <c r="N373" s="23">
        <v>1010104</v>
      </c>
      <c r="O373" s="24">
        <v>18813</v>
      </c>
      <c r="P373" s="74">
        <v>58205820</v>
      </c>
      <c r="Q373" s="75">
        <v>58177510</v>
      </c>
      <c r="R373" s="75">
        <v>57621252</v>
      </c>
      <c r="S373" s="76">
        <v>57619785</v>
      </c>
      <c r="T373" s="291">
        <v>0.85558800000000002</v>
      </c>
      <c r="U373" s="292">
        <v>0.85547700000000004</v>
      </c>
      <c r="V373" s="79">
        <v>7.6075499999999998</v>
      </c>
      <c r="W373" s="78">
        <v>0.26074160722373702</v>
      </c>
      <c r="X373" s="316">
        <v>0.85511099999999995</v>
      </c>
      <c r="Y373" s="292">
        <v>0.85501000000000005</v>
      </c>
      <c r="Z373" s="77">
        <v>7.6325099999999999</v>
      </c>
      <c r="AA373" s="78">
        <v>0.26120114675191902</v>
      </c>
      <c r="AB373" s="307">
        <v>0.99675800000000003</v>
      </c>
      <c r="AC373" s="308">
        <v>0.99682199999999999</v>
      </c>
      <c r="AD373" s="191">
        <v>0.15227299999999999</v>
      </c>
      <c r="AE373" s="192">
        <v>3.7809044514059698E-2</v>
      </c>
      <c r="AF373" s="307">
        <v>0.996784</v>
      </c>
      <c r="AG373" s="308">
        <v>0.99679499999999999</v>
      </c>
      <c r="AH373" s="191">
        <v>0.17804800000000001</v>
      </c>
      <c r="AI373" s="192"/>
      <c r="AJ373" s="291">
        <v>0.85509400000000002</v>
      </c>
      <c r="AK373" s="292">
        <v>0.85492800000000002</v>
      </c>
      <c r="AL373" s="77">
        <v>7.6621300000000003</v>
      </c>
      <c r="AM373" s="78"/>
      <c r="AN373" s="291">
        <v>0.85555700000000001</v>
      </c>
      <c r="AO373" s="292">
        <v>0.85540099999999997</v>
      </c>
      <c r="AP373" s="79">
        <v>7.6339499999999996</v>
      </c>
      <c r="AQ373" s="78"/>
      <c r="AR373" s="74">
        <v>56.569985722852302</v>
      </c>
      <c r="AS373" s="218">
        <v>153.58391121268301</v>
      </c>
      <c r="AT373" s="219">
        <v>153.58383657889399</v>
      </c>
    </row>
    <row r="374" spans="1:46" x14ac:dyDescent="0.3">
      <c r="A374" s="5" t="s">
        <v>0</v>
      </c>
      <c r="B374" s="6">
        <v>11</v>
      </c>
      <c r="C374" s="6" t="s">
        <v>9</v>
      </c>
      <c r="D374" s="14">
        <v>19</v>
      </c>
      <c r="E374" s="17">
        <v>4194304</v>
      </c>
      <c r="F374" s="18">
        <v>3692718</v>
      </c>
      <c r="G374" s="19">
        <f t="shared" si="15"/>
        <v>501586</v>
      </c>
      <c r="H374" s="71">
        <f t="shared" si="16"/>
        <v>0.88041257858276367</v>
      </c>
      <c r="I374" s="72">
        <f t="shared" si="17"/>
        <v>0.11958742141723633</v>
      </c>
      <c r="J374" s="73">
        <v>3434588</v>
      </c>
      <c r="K374" s="19">
        <v>258130</v>
      </c>
      <c r="L374" s="23">
        <v>3290204</v>
      </c>
      <c r="M374" s="19">
        <v>402514</v>
      </c>
      <c r="N374" s="23">
        <v>3289968</v>
      </c>
      <c r="O374" s="24">
        <v>402750</v>
      </c>
      <c r="P374" s="74">
        <v>58205816</v>
      </c>
      <c r="Q374" s="75">
        <v>57729724</v>
      </c>
      <c r="R374" s="75">
        <v>54103492</v>
      </c>
      <c r="S374" s="76">
        <v>54101720</v>
      </c>
      <c r="T374" s="291">
        <v>0.89457799999999998</v>
      </c>
      <c r="U374" s="292">
        <v>0.89171900000000004</v>
      </c>
      <c r="V374" s="79">
        <v>0.59582999999999997</v>
      </c>
      <c r="W374" s="78">
        <v>0.23022190540357501</v>
      </c>
      <c r="X374" s="316">
        <v>0.89402899999999996</v>
      </c>
      <c r="Y374" s="292">
        <v>0.89116700000000004</v>
      </c>
      <c r="Z374" s="77">
        <v>0.60405600000000004</v>
      </c>
      <c r="AA374" s="78">
        <v>0.23085202404973201</v>
      </c>
      <c r="AB374" s="307">
        <v>0.995703</v>
      </c>
      <c r="AC374" s="308">
        <v>0.996089</v>
      </c>
      <c r="AD374" s="191">
        <v>-6.7283300000000004E-2</v>
      </c>
      <c r="AE374" s="192">
        <v>4.5256612843839701E-2</v>
      </c>
      <c r="AF374" s="307">
        <v>0.99591700000000005</v>
      </c>
      <c r="AG374" s="308">
        <v>0.99591200000000002</v>
      </c>
      <c r="AH374" s="191">
        <v>5.9421000000000002E-2</v>
      </c>
      <c r="AI374" s="192"/>
      <c r="AJ374" s="291">
        <v>0.89382399999999995</v>
      </c>
      <c r="AK374" s="292">
        <v>0.89062300000000005</v>
      </c>
      <c r="AL374" s="77">
        <v>0.72794199999999998</v>
      </c>
      <c r="AM374" s="78"/>
      <c r="AN374" s="291">
        <v>0.89438600000000001</v>
      </c>
      <c r="AO374" s="292">
        <v>0.89117800000000003</v>
      </c>
      <c r="AP374" s="79">
        <v>0.71878600000000004</v>
      </c>
      <c r="AQ374" s="78"/>
      <c r="AR374" s="74">
        <v>15.762323578459</v>
      </c>
      <c r="AS374" s="218">
        <v>69.174938158524199</v>
      </c>
      <c r="AT374" s="219">
        <v>69.174928792124803</v>
      </c>
    </row>
    <row r="375" spans="1:46" x14ac:dyDescent="0.3">
      <c r="A375" s="5" t="s">
        <v>0</v>
      </c>
      <c r="B375" s="6">
        <v>12</v>
      </c>
      <c r="C375" s="6" t="s">
        <v>9</v>
      </c>
      <c r="D375" s="14">
        <v>19</v>
      </c>
      <c r="E375" s="17">
        <v>16777216</v>
      </c>
      <c r="F375" s="18">
        <v>10995193</v>
      </c>
      <c r="G375" s="19">
        <f t="shared" si="15"/>
        <v>5782023</v>
      </c>
      <c r="H375" s="71">
        <f t="shared" si="16"/>
        <v>0.65536457300186157</v>
      </c>
      <c r="I375" s="72">
        <f t="shared" si="17"/>
        <v>0.34463542699813843</v>
      </c>
      <c r="J375" s="73">
        <v>9116025</v>
      </c>
      <c r="K375" s="19">
        <v>1879168</v>
      </c>
      <c r="L375" s="23">
        <v>7717441</v>
      </c>
      <c r="M375" s="19">
        <v>3277752</v>
      </c>
      <c r="N375" s="23">
        <v>7716840</v>
      </c>
      <c r="O375" s="24">
        <v>3278353</v>
      </c>
      <c r="P375" s="74">
        <v>58205812</v>
      </c>
      <c r="Q375" s="75">
        <v>55326717</v>
      </c>
      <c r="R375" s="75">
        <v>44735404</v>
      </c>
      <c r="S375" s="76">
        <v>44731161</v>
      </c>
      <c r="T375" s="291">
        <v>0.91781599999999997</v>
      </c>
      <c r="U375" s="292">
        <v>0.90757600000000005</v>
      </c>
      <c r="V375" s="79">
        <v>-0.73584799999999995</v>
      </c>
      <c r="W375" s="78">
        <v>0.20597910827601701</v>
      </c>
      <c r="X375" s="316">
        <v>0.91719099999999998</v>
      </c>
      <c r="Y375" s="292">
        <v>0.90694399999999997</v>
      </c>
      <c r="Z375" s="77">
        <v>-0.73289000000000004</v>
      </c>
      <c r="AA375" s="78">
        <v>0.20678882209480201</v>
      </c>
      <c r="AB375" s="307">
        <v>0.99490100000000004</v>
      </c>
      <c r="AC375" s="308">
        <v>0.995726</v>
      </c>
      <c r="AD375" s="191">
        <v>-0.23922299999999999</v>
      </c>
      <c r="AE375" s="192">
        <v>5.0172207879273602E-2</v>
      </c>
      <c r="AF375" s="307">
        <v>0.99566399999999999</v>
      </c>
      <c r="AG375" s="308">
        <v>0.99564900000000001</v>
      </c>
      <c r="AH375" s="191">
        <v>1.73151E-2</v>
      </c>
      <c r="AI375" s="192"/>
      <c r="AJ375" s="291">
        <v>0.91668799999999995</v>
      </c>
      <c r="AK375" s="292">
        <v>0.90571000000000002</v>
      </c>
      <c r="AL375" s="77">
        <v>-0.48880800000000002</v>
      </c>
      <c r="AM375" s="78"/>
      <c r="AN375" s="291">
        <v>0.91734199999999999</v>
      </c>
      <c r="AO375" s="292">
        <v>0.90634199999999998</v>
      </c>
      <c r="AP375" s="79">
        <v>-0.49237700000000001</v>
      </c>
      <c r="AQ375" s="78"/>
      <c r="AR375" s="74">
        <v>5.2937508236553903</v>
      </c>
      <c r="AS375" s="218">
        <v>35.771695564587603</v>
      </c>
      <c r="AT375" s="219">
        <v>35.771693937890603</v>
      </c>
    </row>
    <row r="376" spans="1:46" x14ac:dyDescent="0.3">
      <c r="A376" s="5" t="s">
        <v>0</v>
      </c>
      <c r="B376" s="6">
        <v>13</v>
      </c>
      <c r="C376" s="6" t="s">
        <v>9</v>
      </c>
      <c r="D376" s="14">
        <v>19</v>
      </c>
      <c r="E376" s="17">
        <v>67108864</v>
      </c>
      <c r="F376" s="18">
        <v>25030239</v>
      </c>
      <c r="G376" s="19">
        <f t="shared" si="15"/>
        <v>42078625</v>
      </c>
      <c r="H376" s="71">
        <f t="shared" si="16"/>
        <v>0.37297962605953217</v>
      </c>
      <c r="I376" s="72">
        <f t="shared" si="17"/>
        <v>0.62702037394046783</v>
      </c>
      <c r="J376" s="73">
        <v>16033358</v>
      </c>
      <c r="K376" s="19">
        <v>8996881</v>
      </c>
      <c r="L376" s="23">
        <v>11360997</v>
      </c>
      <c r="M376" s="19">
        <v>13669242</v>
      </c>
      <c r="N376" s="23">
        <v>11356968</v>
      </c>
      <c r="O376" s="24">
        <v>13673271</v>
      </c>
      <c r="P376" s="74">
        <v>58205808</v>
      </c>
      <c r="Q376" s="75">
        <v>45104833</v>
      </c>
      <c r="R376" s="75">
        <v>30443308</v>
      </c>
      <c r="S376" s="76">
        <v>30433533</v>
      </c>
      <c r="T376" s="291">
        <v>0.934253</v>
      </c>
      <c r="U376" s="292">
        <v>0.91376999999999997</v>
      </c>
      <c r="V376" s="79">
        <v>-0.90863799999999995</v>
      </c>
      <c r="W376" s="78">
        <v>0.18590157448545699</v>
      </c>
      <c r="X376" s="316">
        <v>0.93352800000000002</v>
      </c>
      <c r="Y376" s="292">
        <v>0.91306600000000004</v>
      </c>
      <c r="Z376" s="77">
        <v>-0.90739199999999998</v>
      </c>
      <c r="AA376" s="78">
        <v>0.18693705207359801</v>
      </c>
      <c r="AB376" s="307">
        <v>0.99512</v>
      </c>
      <c r="AC376" s="308">
        <v>0.99628799999999995</v>
      </c>
      <c r="AD376" s="191">
        <v>-0.51477300000000004</v>
      </c>
      <c r="AE376" s="192">
        <v>5.06810533628431E-2</v>
      </c>
      <c r="AF376" s="307">
        <v>0.99624100000000004</v>
      </c>
      <c r="AG376" s="308">
        <v>0.99624800000000002</v>
      </c>
      <c r="AH376" s="191">
        <v>4.1730700000000001E-3</v>
      </c>
      <c r="AI376" s="192"/>
      <c r="AJ376" s="291">
        <v>0.93281800000000004</v>
      </c>
      <c r="AK376" s="292">
        <v>0.91129599999999999</v>
      </c>
      <c r="AL376" s="77">
        <v>-0.42590699999999998</v>
      </c>
      <c r="AM376" s="78"/>
      <c r="AN376" s="291">
        <v>0.933531</v>
      </c>
      <c r="AO376" s="292">
        <v>0.911999</v>
      </c>
      <c r="AP376" s="79">
        <v>-0.427564</v>
      </c>
      <c r="AQ376" s="78"/>
      <c r="AR376" s="74">
        <v>2.3254195854861801</v>
      </c>
      <c r="AS376" s="218">
        <v>21.7265207530289</v>
      </c>
      <c r="AT376" s="219">
        <v>21.7265203190234</v>
      </c>
    </row>
    <row r="377" spans="1:46" x14ac:dyDescent="0.3">
      <c r="A377" s="5" t="s">
        <v>0</v>
      </c>
      <c r="B377" s="6">
        <v>14</v>
      </c>
      <c r="C377" s="6" t="s">
        <v>9</v>
      </c>
      <c r="D377" s="14">
        <v>19</v>
      </c>
      <c r="E377" s="17">
        <v>268435456</v>
      </c>
      <c r="F377" s="18">
        <v>38543158</v>
      </c>
      <c r="G377" s="19">
        <f t="shared" si="15"/>
        <v>229892298</v>
      </c>
      <c r="H377" s="71">
        <f t="shared" si="16"/>
        <v>0.14358445256948471</v>
      </c>
      <c r="I377" s="72">
        <f t="shared" si="17"/>
        <v>0.85641554743051529</v>
      </c>
      <c r="J377" s="73">
        <v>13557997</v>
      </c>
      <c r="K377" s="19">
        <v>24985161</v>
      </c>
      <c r="L377" s="23">
        <v>8274645</v>
      </c>
      <c r="M377" s="19">
        <v>30268513</v>
      </c>
      <c r="N377" s="23">
        <v>8266888</v>
      </c>
      <c r="O377" s="24">
        <v>30276270</v>
      </c>
      <c r="P377" s="74">
        <v>58205804</v>
      </c>
      <c r="Q377" s="75">
        <v>27959840</v>
      </c>
      <c r="R377" s="75">
        <v>15401603</v>
      </c>
      <c r="S377" s="76">
        <v>15385516</v>
      </c>
      <c r="T377" s="291">
        <v>0.94714399999999999</v>
      </c>
      <c r="U377" s="292">
        <v>0.91651700000000003</v>
      </c>
      <c r="V377" s="79">
        <v>-0.98448199999999997</v>
      </c>
      <c r="W377" s="78">
        <v>0.16897926368942601</v>
      </c>
      <c r="X377" s="316">
        <v>0.94634700000000005</v>
      </c>
      <c r="Y377" s="292">
        <v>0.91575700000000004</v>
      </c>
      <c r="Z377" s="77">
        <v>-0.98375100000000004</v>
      </c>
      <c r="AA377" s="78">
        <v>0.17021819900152399</v>
      </c>
      <c r="AB377" s="307">
        <v>0.99618499999999999</v>
      </c>
      <c r="AC377" s="308">
        <v>0.99727699999999997</v>
      </c>
      <c r="AD377" s="191">
        <v>-0.78061700000000001</v>
      </c>
      <c r="AE377" s="192">
        <v>4.9854532628921103E-2</v>
      </c>
      <c r="AF377" s="307">
        <v>0.99740499999999999</v>
      </c>
      <c r="AG377" s="308">
        <v>0.997417</v>
      </c>
      <c r="AH377" s="191">
        <v>6.1495600000000005E-4</v>
      </c>
      <c r="AI377" s="192"/>
      <c r="AJ377" s="291">
        <v>0.94564099999999995</v>
      </c>
      <c r="AK377" s="292">
        <v>0.91406100000000001</v>
      </c>
      <c r="AL377" s="77">
        <v>-0.26348100000000002</v>
      </c>
      <c r="AM377" s="78"/>
      <c r="AN377" s="291">
        <v>0.94641500000000001</v>
      </c>
      <c r="AO377" s="292">
        <v>0.91481999999999997</v>
      </c>
      <c r="AP377" s="79">
        <v>-0.26444899999999999</v>
      </c>
      <c r="AQ377" s="78"/>
      <c r="AR377" s="74">
        <v>1.5101462106452199</v>
      </c>
      <c r="AS377" s="218">
        <v>16.217906229022098</v>
      </c>
      <c r="AT377" s="219">
        <v>16.217906018635802</v>
      </c>
    </row>
    <row r="378" spans="1:46" x14ac:dyDescent="0.3">
      <c r="A378" s="5" t="s">
        <v>0</v>
      </c>
      <c r="B378" s="6">
        <v>15</v>
      </c>
      <c r="C378" s="6" t="s">
        <v>9</v>
      </c>
      <c r="D378" s="14">
        <v>19</v>
      </c>
      <c r="E378" s="17">
        <v>1073741824</v>
      </c>
      <c r="F378" s="18">
        <v>45863130</v>
      </c>
      <c r="G378" s="19">
        <f t="shared" si="15"/>
        <v>1027878694</v>
      </c>
      <c r="H378" s="71">
        <f t="shared" si="16"/>
        <v>4.2713368311524391E-2</v>
      </c>
      <c r="I378" s="72">
        <f t="shared" si="17"/>
        <v>0.95728663168847561</v>
      </c>
      <c r="J378" s="73">
        <v>7434656</v>
      </c>
      <c r="K378" s="19">
        <v>38428474</v>
      </c>
      <c r="L378" s="23">
        <v>3818890</v>
      </c>
      <c r="M378" s="19">
        <v>42044240</v>
      </c>
      <c r="N378" s="23">
        <v>3809750</v>
      </c>
      <c r="O378" s="24">
        <v>42053380</v>
      </c>
      <c r="P378" s="74">
        <v>58205800</v>
      </c>
      <c r="Q378" s="75">
        <v>16365928</v>
      </c>
      <c r="R378" s="75">
        <v>6797407</v>
      </c>
      <c r="S378" s="76">
        <v>6782510</v>
      </c>
      <c r="T378" s="291">
        <v>0.95358799999999999</v>
      </c>
      <c r="U378" s="292">
        <v>0.91792099999999999</v>
      </c>
      <c r="V378" s="79">
        <v>-1.01674</v>
      </c>
      <c r="W378" s="78">
        <v>0.16056371059531599</v>
      </c>
      <c r="X378" s="316">
        <v>0.95275399999999999</v>
      </c>
      <c r="Y378" s="292">
        <v>0.91710199999999997</v>
      </c>
      <c r="Z378" s="77">
        <v>-1.01603</v>
      </c>
      <c r="AA378" s="78">
        <v>0.16192290715365201</v>
      </c>
      <c r="AB378" s="307">
        <v>0.99693799999999999</v>
      </c>
      <c r="AC378" s="308">
        <v>0.99782499999999996</v>
      </c>
      <c r="AD378" s="191">
        <v>-0.90951700000000002</v>
      </c>
      <c r="AE378" s="192">
        <v>5.10311809302594E-2</v>
      </c>
      <c r="AF378" s="307">
        <v>0.99824599999999997</v>
      </c>
      <c r="AG378" s="308">
        <v>0.998228</v>
      </c>
      <c r="AH378" s="191">
        <v>-6.2233699999999993E-5</v>
      </c>
      <c r="AI378" s="192"/>
      <c r="AJ378" s="291">
        <v>0.95213000000000003</v>
      </c>
      <c r="AK378" s="292">
        <v>0.91570300000000004</v>
      </c>
      <c r="AL378" s="77">
        <v>-0.17855099999999999</v>
      </c>
      <c r="AM378" s="78"/>
      <c r="AN378" s="291">
        <v>0.95299800000000001</v>
      </c>
      <c r="AO378" s="292">
        <v>0.91652100000000003</v>
      </c>
      <c r="AP378" s="79">
        <v>-0.17916799999999999</v>
      </c>
      <c r="AQ378" s="78"/>
      <c r="AR378" s="74">
        <v>1.2691196610436299</v>
      </c>
      <c r="AS378" s="218">
        <v>13.8859954247066</v>
      </c>
      <c r="AT378" s="219">
        <v>13.8859952733214</v>
      </c>
    </row>
    <row r="379" spans="1:46" x14ac:dyDescent="0.3">
      <c r="A379" s="5" t="s">
        <v>0</v>
      </c>
      <c r="B379" s="6">
        <v>16</v>
      </c>
      <c r="C379" s="6" t="s">
        <v>9</v>
      </c>
      <c r="D379" s="14">
        <v>19</v>
      </c>
      <c r="E379" s="17">
        <v>4294967296</v>
      </c>
      <c r="F379" s="18">
        <v>49013337</v>
      </c>
      <c r="G379" s="19">
        <f t="shared" si="15"/>
        <v>4245953959</v>
      </c>
      <c r="H379" s="71">
        <f t="shared" si="16"/>
        <v>1.1411806801334023E-2</v>
      </c>
      <c r="I379" s="72">
        <f t="shared" si="17"/>
        <v>0.98858819319866598</v>
      </c>
      <c r="J379" s="73">
        <v>3954684</v>
      </c>
      <c r="K379" s="19">
        <v>45058653</v>
      </c>
      <c r="L379" s="23">
        <v>1528168</v>
      </c>
      <c r="M379" s="19">
        <v>47485169</v>
      </c>
      <c r="N379" s="23">
        <v>1519394</v>
      </c>
      <c r="O379" s="24">
        <v>47493943</v>
      </c>
      <c r="P379" s="74">
        <v>58205796</v>
      </c>
      <c r="Q379" s="75">
        <v>11141987</v>
      </c>
      <c r="R379" s="75">
        <v>3293039</v>
      </c>
      <c r="S379" s="76">
        <v>3280054</v>
      </c>
      <c r="T379" s="291">
        <v>0.95594900000000005</v>
      </c>
      <c r="U379" s="292">
        <v>0.918489</v>
      </c>
      <c r="V379" s="79">
        <v>-1.0235700000000001</v>
      </c>
      <c r="W379" s="78">
        <v>0.157987233065502</v>
      </c>
      <c r="X379" s="316">
        <v>0.95503700000000002</v>
      </c>
      <c r="Y379" s="292">
        <v>0.91761599999999999</v>
      </c>
      <c r="Z379" s="77">
        <v>-1.0227900000000001</v>
      </c>
      <c r="AA379" s="78">
        <v>0.159490949338218</v>
      </c>
      <c r="AB379" s="307">
        <v>0.99721199999999999</v>
      </c>
      <c r="AC379" s="308">
        <v>0.99799700000000002</v>
      </c>
      <c r="AD379" s="191">
        <v>-0.95784599999999998</v>
      </c>
      <c r="AE379" s="192">
        <v>5.3307071575633302E-2</v>
      </c>
      <c r="AF379" s="307">
        <v>0.99860899999999997</v>
      </c>
      <c r="AG379" s="308">
        <v>0.99861100000000003</v>
      </c>
      <c r="AH379" s="191">
        <v>-1.7163599999999999E-4</v>
      </c>
      <c r="AI379" s="192"/>
      <c r="AJ379" s="291">
        <v>0.95449200000000001</v>
      </c>
      <c r="AK379" s="292">
        <v>0.91636700000000004</v>
      </c>
      <c r="AL379" s="77">
        <v>-0.141127</v>
      </c>
      <c r="AM379" s="78"/>
      <c r="AN379" s="291">
        <v>0.95539600000000002</v>
      </c>
      <c r="AO379" s="292">
        <v>0.917238</v>
      </c>
      <c r="AP379" s="79">
        <v>-0.14158999999999999</v>
      </c>
      <c r="AQ379" s="78"/>
      <c r="AR379" s="74">
        <v>1.18755015599122</v>
      </c>
      <c r="AS379" s="218">
        <v>12.5929620969839</v>
      </c>
      <c r="AT379" s="219">
        <v>12.5929619685192</v>
      </c>
    </row>
    <row r="380" spans="1:46" x14ac:dyDescent="0.3">
      <c r="A380" s="5" t="s">
        <v>0</v>
      </c>
      <c r="B380" s="6">
        <v>17</v>
      </c>
      <c r="C380" s="6" t="s">
        <v>9</v>
      </c>
      <c r="D380" s="14">
        <v>19</v>
      </c>
      <c r="E380" s="17">
        <v>17179869184</v>
      </c>
      <c r="F380" s="18">
        <v>50424163</v>
      </c>
      <c r="G380" s="19">
        <f t="shared" si="15"/>
        <v>17129445021</v>
      </c>
      <c r="H380" s="71">
        <f t="shared" si="16"/>
        <v>2.9350725817494094E-3</v>
      </c>
      <c r="I380" s="72">
        <f t="shared" si="17"/>
        <v>0.99706492741825059</v>
      </c>
      <c r="J380" s="73">
        <v>2535618</v>
      </c>
      <c r="K380" s="19">
        <v>47888545</v>
      </c>
      <c r="L380" s="23">
        <v>654201</v>
      </c>
      <c r="M380" s="19">
        <v>49769962</v>
      </c>
      <c r="N380" s="23">
        <v>645996</v>
      </c>
      <c r="O380" s="24">
        <v>49778167</v>
      </c>
      <c r="P380" s="74">
        <v>58205792</v>
      </c>
      <c r="Q380" s="75">
        <v>8921677</v>
      </c>
      <c r="R380" s="75">
        <v>1983377</v>
      </c>
      <c r="S380" s="76">
        <v>1970751</v>
      </c>
      <c r="T380" s="291">
        <v>0.95687800000000001</v>
      </c>
      <c r="U380" s="292">
        <v>0.91891400000000001</v>
      </c>
      <c r="V380" s="79">
        <v>-1.02139</v>
      </c>
      <c r="W380" s="78">
        <v>0.15747261324904599</v>
      </c>
      <c r="X380" s="316">
        <v>0.95590600000000003</v>
      </c>
      <c r="Y380" s="292">
        <v>0.91798100000000005</v>
      </c>
      <c r="Z380" s="77">
        <v>-1.0205599999999999</v>
      </c>
      <c r="AA380" s="78">
        <v>0.15908045348047001</v>
      </c>
      <c r="AB380" s="307">
        <v>0.99723600000000001</v>
      </c>
      <c r="AC380" s="308">
        <v>0.99799199999999999</v>
      </c>
      <c r="AD380" s="191">
        <v>-0.97507299999999997</v>
      </c>
      <c r="AE380" s="192">
        <v>5.5890919320925901E-2</v>
      </c>
      <c r="AF380" s="307">
        <v>0.99871500000000002</v>
      </c>
      <c r="AG380" s="308">
        <v>0.99871600000000005</v>
      </c>
      <c r="AH380" s="191">
        <v>-1.9989000000000001E-4</v>
      </c>
      <c r="AI380" s="192"/>
      <c r="AJ380" s="291">
        <v>0.95537099999999997</v>
      </c>
      <c r="AK380" s="292">
        <v>0.91677200000000003</v>
      </c>
      <c r="AL380" s="77">
        <v>-0.122873</v>
      </c>
      <c r="AM380" s="78"/>
      <c r="AN380" s="291">
        <v>0.95633800000000002</v>
      </c>
      <c r="AO380" s="292">
        <v>0.91769999999999996</v>
      </c>
      <c r="AP380" s="79">
        <v>-0.12328799999999999</v>
      </c>
      <c r="AQ380" s="78"/>
      <c r="AR380" s="74">
        <v>1.1543234143519601</v>
      </c>
      <c r="AS380" s="218">
        <v>11.686299862843599</v>
      </c>
      <c r="AT380" s="219">
        <v>11.6862997469636</v>
      </c>
    </row>
    <row r="381" spans="1:46" x14ac:dyDescent="0.3">
      <c r="A381" s="5" t="s">
        <v>0</v>
      </c>
      <c r="B381" s="6">
        <v>18</v>
      </c>
      <c r="C381" s="6" t="s">
        <v>9</v>
      </c>
      <c r="D381" s="14">
        <v>19</v>
      </c>
      <c r="E381" s="17">
        <v>68719476736</v>
      </c>
      <c r="F381" s="18">
        <v>51191293</v>
      </c>
      <c r="G381" s="19">
        <f t="shared" si="15"/>
        <v>68668285443</v>
      </c>
      <c r="H381" s="71">
        <f t="shared" si="16"/>
        <v>7.4493135616648942E-4</v>
      </c>
      <c r="I381" s="72">
        <f t="shared" si="17"/>
        <v>0.99925506864383351</v>
      </c>
      <c r="J381" s="73">
        <v>1970432</v>
      </c>
      <c r="K381" s="19">
        <v>49220861</v>
      </c>
      <c r="L381" s="23">
        <v>338186</v>
      </c>
      <c r="M381" s="19">
        <v>50853107</v>
      </c>
      <c r="N381" s="23">
        <v>330942</v>
      </c>
      <c r="O381" s="24">
        <v>50860351</v>
      </c>
      <c r="P381" s="74">
        <v>58205788</v>
      </c>
      <c r="Q381" s="75">
        <v>7832341</v>
      </c>
      <c r="R381" s="75">
        <v>1454623</v>
      </c>
      <c r="S381" s="76">
        <v>1442095</v>
      </c>
      <c r="T381" s="291">
        <v>0.95711100000000005</v>
      </c>
      <c r="U381" s="292">
        <v>0.91891400000000001</v>
      </c>
      <c r="V381" s="79">
        <v>-1.01641</v>
      </c>
      <c r="W381" s="78">
        <v>0.15807876653169001</v>
      </c>
      <c r="X381" s="316">
        <v>0.95609999999999995</v>
      </c>
      <c r="Y381" s="292">
        <v>0.91794500000000001</v>
      </c>
      <c r="Z381" s="77">
        <v>-1.01556</v>
      </c>
      <c r="AA381" s="78">
        <v>0.159744459802422</v>
      </c>
      <c r="AB381" s="307">
        <v>0.99717500000000003</v>
      </c>
      <c r="AC381" s="308">
        <v>0.99793600000000005</v>
      </c>
      <c r="AD381" s="191">
        <v>-0.98167700000000002</v>
      </c>
      <c r="AE381" s="192">
        <v>5.8565566068524803E-2</v>
      </c>
      <c r="AF381" s="307">
        <v>0.99873999999999996</v>
      </c>
      <c r="AG381" s="308">
        <v>0.99874300000000005</v>
      </c>
      <c r="AH381" s="191">
        <v>-2.0901200000000001E-4</v>
      </c>
      <c r="AI381" s="192"/>
      <c r="AJ381" s="291">
        <v>0.95555699999999999</v>
      </c>
      <c r="AK381" s="292">
        <v>0.91672200000000004</v>
      </c>
      <c r="AL381" s="77">
        <v>-0.111844</v>
      </c>
      <c r="AM381" s="78"/>
      <c r="AN381" s="291">
        <v>0.95655800000000002</v>
      </c>
      <c r="AO381" s="292">
        <v>0.91768400000000006</v>
      </c>
      <c r="AP381" s="79">
        <v>-0.112236</v>
      </c>
      <c r="AQ381" s="78"/>
      <c r="AR381" s="74">
        <v>1.1370251577743899</v>
      </c>
      <c r="AS381" s="218">
        <v>10.9309319676257</v>
      </c>
      <c r="AT381" s="219">
        <v>10.9309318608602</v>
      </c>
    </row>
    <row r="382" spans="1:46" x14ac:dyDescent="0.3">
      <c r="A382" s="5" t="s">
        <v>0</v>
      </c>
      <c r="B382" s="6">
        <v>19</v>
      </c>
      <c r="C382" s="6" t="s">
        <v>9</v>
      </c>
      <c r="D382" s="14">
        <v>19</v>
      </c>
      <c r="E382" s="17">
        <v>274877906944</v>
      </c>
      <c r="F382" s="18">
        <v>51706667</v>
      </c>
      <c r="G382" s="19">
        <f t="shared" si="15"/>
        <v>274826200277</v>
      </c>
      <c r="H382" s="71">
        <f t="shared" si="16"/>
        <v>1.8810775873134844E-4</v>
      </c>
      <c r="I382" s="72">
        <f t="shared" si="17"/>
        <v>0.99981189224126865</v>
      </c>
      <c r="J382" s="73">
        <v>1711524</v>
      </c>
      <c r="K382" s="19">
        <v>49995143</v>
      </c>
      <c r="L382" s="23">
        <v>217822</v>
      </c>
      <c r="M382" s="19">
        <v>51488845</v>
      </c>
      <c r="N382" s="23">
        <v>210948</v>
      </c>
      <c r="O382" s="24">
        <v>51495719</v>
      </c>
      <c r="P382" s="74">
        <v>58205784</v>
      </c>
      <c r="Q382" s="75">
        <v>7168879</v>
      </c>
      <c r="R382" s="75">
        <v>1200045</v>
      </c>
      <c r="S382" s="76">
        <v>1187656</v>
      </c>
      <c r="T382" s="291">
        <v>0.95712299999999995</v>
      </c>
      <c r="U382" s="292">
        <v>0.91869299999999998</v>
      </c>
      <c r="V382" s="79">
        <v>-1.0109600000000001</v>
      </c>
      <c r="W382" s="78">
        <v>0.15909029548953599</v>
      </c>
      <c r="X382" s="316">
        <v>0.95606500000000005</v>
      </c>
      <c r="Y382" s="292">
        <v>0.91767900000000002</v>
      </c>
      <c r="Z382" s="77">
        <v>-1.0100499999999999</v>
      </c>
      <c r="AA382" s="78">
        <v>0.160821488946888</v>
      </c>
      <c r="AB382" s="307">
        <v>0.99706300000000003</v>
      </c>
      <c r="AC382" s="308">
        <v>0.99784600000000001</v>
      </c>
      <c r="AD382" s="191">
        <v>-0.98462300000000003</v>
      </c>
      <c r="AE382" s="192">
        <v>6.1383630823844598E-2</v>
      </c>
      <c r="AF382" s="307">
        <v>0.99872000000000005</v>
      </c>
      <c r="AG382" s="308">
        <v>0.99872099999999997</v>
      </c>
      <c r="AH382" s="191">
        <v>-2.09915E-4</v>
      </c>
      <c r="AI382" s="192"/>
      <c r="AJ382" s="291">
        <v>0.95550000000000002</v>
      </c>
      <c r="AK382" s="292">
        <v>0.91641499999999998</v>
      </c>
      <c r="AL382" s="77">
        <v>-0.103848</v>
      </c>
      <c r="AM382" s="78"/>
      <c r="AN382" s="291">
        <v>0.95654799999999995</v>
      </c>
      <c r="AO382" s="292">
        <v>0.91742100000000004</v>
      </c>
      <c r="AP382" s="79">
        <v>-0.104227</v>
      </c>
      <c r="AQ382" s="78"/>
      <c r="AR382" s="74">
        <v>1.12569205050482</v>
      </c>
      <c r="AS382" s="218">
        <v>10.26902458458</v>
      </c>
      <c r="AT382" s="219">
        <v>10.2690244852792</v>
      </c>
    </row>
    <row r="383" spans="1:46" ht="15" thickBot="1" x14ac:dyDescent="0.35">
      <c r="A383" s="12" t="s">
        <v>0</v>
      </c>
      <c r="B383" s="10">
        <v>20</v>
      </c>
      <c r="C383" s="10" t="s">
        <v>9</v>
      </c>
      <c r="D383" s="11">
        <v>19</v>
      </c>
      <c r="E383" s="32">
        <v>1099511627776</v>
      </c>
      <c r="F383" s="33">
        <v>52106342</v>
      </c>
      <c r="G383" s="34">
        <f t="shared" si="15"/>
        <v>1099459521434</v>
      </c>
      <c r="H383" s="97">
        <f t="shared" si="16"/>
        <v>4.7390441977768205E-5</v>
      </c>
      <c r="I383" s="98">
        <f t="shared" si="17"/>
        <v>0.99995260955802223</v>
      </c>
      <c r="J383" s="99">
        <v>1564679</v>
      </c>
      <c r="K383" s="34">
        <v>50541663</v>
      </c>
      <c r="L383" s="38">
        <v>165465</v>
      </c>
      <c r="M383" s="34">
        <v>51940877</v>
      </c>
      <c r="N383" s="38">
        <v>159050</v>
      </c>
      <c r="O383" s="39">
        <v>51947292</v>
      </c>
      <c r="P383" s="100">
        <v>58205780</v>
      </c>
      <c r="Q383" s="101">
        <v>6685128</v>
      </c>
      <c r="R383" s="101">
        <v>1048732</v>
      </c>
      <c r="S383" s="102">
        <v>1036788</v>
      </c>
      <c r="T383" s="293">
        <v>0.95666899999999999</v>
      </c>
      <c r="U383" s="294">
        <v>0.91779500000000003</v>
      </c>
      <c r="V383" s="105">
        <v>-1.0051000000000001</v>
      </c>
      <c r="W383" s="104">
        <v>0.16098000555925501</v>
      </c>
      <c r="X383" s="317">
        <v>0.95557599999999998</v>
      </c>
      <c r="Y383" s="294">
        <v>0.91674500000000003</v>
      </c>
      <c r="Z383" s="103">
        <v>-1.0041599999999999</v>
      </c>
      <c r="AA383" s="104">
        <v>0.162749386839659</v>
      </c>
      <c r="AB383" s="309">
        <v>0.99692899999999995</v>
      </c>
      <c r="AC383" s="310">
        <v>0.99774499999999999</v>
      </c>
      <c r="AD383" s="193">
        <v>-0.98624000000000001</v>
      </c>
      <c r="AE383" s="194">
        <v>6.4371120672707199E-2</v>
      </c>
      <c r="AF383" s="309">
        <v>0.998691</v>
      </c>
      <c r="AG383" s="310">
        <v>0.99868900000000005</v>
      </c>
      <c r="AH383" s="193">
        <v>-2.0283899999999999E-4</v>
      </c>
      <c r="AI383" s="194"/>
      <c r="AJ383" s="293">
        <v>0.95497900000000002</v>
      </c>
      <c r="AK383" s="294">
        <v>0.91542400000000002</v>
      </c>
      <c r="AL383" s="103">
        <v>-9.7320199999999996E-2</v>
      </c>
      <c r="AM383" s="104"/>
      <c r="AN383" s="293">
        <v>0.95606599999999997</v>
      </c>
      <c r="AO383" s="294">
        <v>0.91646499999999997</v>
      </c>
      <c r="AP383" s="105">
        <v>-9.7682900000000003E-2</v>
      </c>
      <c r="AQ383" s="104"/>
      <c r="AR383" s="100">
        <v>1.1170574975307199</v>
      </c>
      <c r="AS383" s="220">
        <v>9.6571653023737891</v>
      </c>
      <c r="AT383" s="221">
        <v>9.6571652097059406</v>
      </c>
    </row>
    <row r="384" spans="1:46" x14ac:dyDescent="0.3">
      <c r="A384" s="148" t="s">
        <v>0</v>
      </c>
      <c r="B384" s="150">
        <v>1</v>
      </c>
      <c r="C384" s="150" t="s">
        <v>25</v>
      </c>
      <c r="D384" s="152" t="s">
        <v>85</v>
      </c>
      <c r="E384" s="154">
        <v>4</v>
      </c>
      <c r="F384" s="156">
        <v>4</v>
      </c>
      <c r="G384" s="158">
        <f t="shared" si="15"/>
        <v>0</v>
      </c>
      <c r="H384" s="160">
        <f t="shared" si="16"/>
        <v>1</v>
      </c>
      <c r="I384" s="162">
        <f t="shared" si="17"/>
        <v>0</v>
      </c>
      <c r="J384" s="164">
        <v>4</v>
      </c>
      <c r="K384" s="158">
        <v>0</v>
      </c>
      <c r="L384" s="166">
        <v>4</v>
      </c>
      <c r="M384" s="158">
        <v>0</v>
      </c>
      <c r="N384" s="166">
        <v>4</v>
      </c>
      <c r="O384" s="168">
        <v>0</v>
      </c>
      <c r="P384" s="170">
        <v>16299</v>
      </c>
      <c r="Q384" s="172">
        <v>16299</v>
      </c>
      <c r="R384" s="172">
        <v>16299</v>
      </c>
      <c r="S384" s="174">
        <v>16299</v>
      </c>
      <c r="T384" s="299">
        <v>1</v>
      </c>
      <c r="U384" s="300">
        <v>1</v>
      </c>
      <c r="V384" s="180">
        <v>0</v>
      </c>
      <c r="W384" s="178">
        <v>0</v>
      </c>
      <c r="X384" s="320">
        <v>0.67052500000000004</v>
      </c>
      <c r="Y384" s="300">
        <v>0.325353</v>
      </c>
      <c r="Z384" s="176">
        <v>2749.02</v>
      </c>
      <c r="AA384" s="178">
        <v>0.18282955278708701</v>
      </c>
      <c r="AB384" s="305">
        <v>0.67052500000000004</v>
      </c>
      <c r="AC384" s="306">
        <v>0.325353</v>
      </c>
      <c r="AD384" s="189">
        <v>2749.02</v>
      </c>
      <c r="AE384" s="190">
        <v>0.18282955278708701</v>
      </c>
      <c r="AF384" s="305">
        <v>0.67052500000000004</v>
      </c>
      <c r="AG384" s="306">
        <v>0.325353</v>
      </c>
      <c r="AH384" s="189">
        <v>2749.02</v>
      </c>
      <c r="AI384" s="190">
        <v>0.18282955278708701</v>
      </c>
      <c r="AJ384" s="299">
        <v>0.67052500000000004</v>
      </c>
      <c r="AK384" s="300">
        <v>0.325353</v>
      </c>
      <c r="AL384" s="176">
        <v>2749.02</v>
      </c>
      <c r="AM384" s="178">
        <v>0.18282955278708701</v>
      </c>
      <c r="AN384" s="299">
        <v>1</v>
      </c>
      <c r="AO384" s="300">
        <v>1</v>
      </c>
      <c r="AP384" s="180">
        <v>0</v>
      </c>
      <c r="AQ384" s="178">
        <v>0</v>
      </c>
      <c r="AR384" s="170">
        <v>4074.75</v>
      </c>
      <c r="AS384" s="226">
        <v>1532.29639756804</v>
      </c>
      <c r="AT384" s="227">
        <v>1327.0076064212999</v>
      </c>
    </row>
    <row r="385" spans="1:46" x14ac:dyDescent="0.3">
      <c r="A385" s="80" t="s">
        <v>0</v>
      </c>
      <c r="B385" s="81">
        <v>2</v>
      </c>
      <c r="C385" s="81" t="s">
        <v>25</v>
      </c>
      <c r="D385" s="82" t="s">
        <v>85</v>
      </c>
      <c r="E385" s="83">
        <v>16</v>
      </c>
      <c r="F385" s="84">
        <v>16</v>
      </c>
      <c r="G385" s="85">
        <f t="shared" si="15"/>
        <v>0</v>
      </c>
      <c r="H385" s="86">
        <f t="shared" si="16"/>
        <v>1</v>
      </c>
      <c r="I385" s="87">
        <f t="shared" si="17"/>
        <v>0</v>
      </c>
      <c r="J385" s="88">
        <v>16</v>
      </c>
      <c r="K385" s="85">
        <v>0</v>
      </c>
      <c r="L385" s="89">
        <v>16</v>
      </c>
      <c r="M385" s="85">
        <v>0</v>
      </c>
      <c r="N385" s="89">
        <v>16</v>
      </c>
      <c r="O385" s="90">
        <v>0</v>
      </c>
      <c r="P385" s="91">
        <v>16298</v>
      </c>
      <c r="Q385" s="92">
        <v>16298</v>
      </c>
      <c r="R385" s="92">
        <v>16298</v>
      </c>
      <c r="S385" s="93">
        <v>16298</v>
      </c>
      <c r="T385" s="301">
        <v>0.97250099999999995</v>
      </c>
      <c r="U385" s="302">
        <v>0.97198600000000002</v>
      </c>
      <c r="V385" s="96">
        <v>28.536000000000001</v>
      </c>
      <c r="W385" s="95">
        <v>5.18819251232574E-2</v>
      </c>
      <c r="X385" s="321">
        <v>0.34012100000000001</v>
      </c>
      <c r="Y385" s="302">
        <v>0.32775100000000001</v>
      </c>
      <c r="Z385" s="94">
        <v>684.77</v>
      </c>
      <c r="AA385" s="95">
        <v>0.26240210939936498</v>
      </c>
      <c r="AB385" s="307">
        <v>0.36761899999999997</v>
      </c>
      <c r="AC385" s="308">
        <v>0.355765</v>
      </c>
      <c r="AD385" s="191">
        <v>656.23400000000004</v>
      </c>
      <c r="AE385" s="192">
        <v>0.25650877420145801</v>
      </c>
      <c r="AF385" s="307">
        <v>0.36761899999999997</v>
      </c>
      <c r="AG385" s="308">
        <v>0.355765</v>
      </c>
      <c r="AH385" s="191">
        <v>656.23400000000004</v>
      </c>
      <c r="AI385" s="192">
        <v>0.25650877420145801</v>
      </c>
      <c r="AJ385" s="301">
        <v>0.34012100000000001</v>
      </c>
      <c r="AK385" s="302">
        <v>0.32775100000000001</v>
      </c>
      <c r="AL385" s="94">
        <v>684.77</v>
      </c>
      <c r="AM385" s="95">
        <v>0.26240210939936498</v>
      </c>
      <c r="AN385" s="301">
        <v>0.97250099999999995</v>
      </c>
      <c r="AO385" s="302">
        <v>0.97198600000000002</v>
      </c>
      <c r="AP385" s="96">
        <v>28.536000000000001</v>
      </c>
      <c r="AQ385" s="95">
        <v>5.18819251232574E-2</v>
      </c>
      <c r="AR385" s="91">
        <v>1018.625</v>
      </c>
      <c r="AS385" s="228">
        <v>512.25669021172098</v>
      </c>
      <c r="AT385" s="229">
        <v>495.990407543331</v>
      </c>
    </row>
    <row r="386" spans="1:46" x14ac:dyDescent="0.3">
      <c r="A386" s="80" t="s">
        <v>0</v>
      </c>
      <c r="B386" s="81">
        <v>3</v>
      </c>
      <c r="C386" s="81" t="s">
        <v>25</v>
      </c>
      <c r="D386" s="82" t="s">
        <v>85</v>
      </c>
      <c r="E386" s="83">
        <v>64</v>
      </c>
      <c r="F386" s="84">
        <v>64</v>
      </c>
      <c r="G386" s="85">
        <f t="shared" si="15"/>
        <v>0</v>
      </c>
      <c r="H386" s="86">
        <f t="shared" si="16"/>
        <v>1</v>
      </c>
      <c r="I386" s="87">
        <f t="shared" si="17"/>
        <v>0</v>
      </c>
      <c r="J386" s="88">
        <v>64</v>
      </c>
      <c r="K386" s="85">
        <v>0</v>
      </c>
      <c r="L386" s="89">
        <v>64</v>
      </c>
      <c r="M386" s="85">
        <v>0</v>
      </c>
      <c r="N386" s="89">
        <v>64</v>
      </c>
      <c r="O386" s="90">
        <v>0</v>
      </c>
      <c r="P386" s="91">
        <v>16297</v>
      </c>
      <c r="Q386" s="92">
        <v>16297</v>
      </c>
      <c r="R386" s="92">
        <v>16297</v>
      </c>
      <c r="S386" s="93">
        <v>16297</v>
      </c>
      <c r="T386" s="301">
        <v>0.93104299999999995</v>
      </c>
      <c r="U386" s="302">
        <v>0.93099900000000002</v>
      </c>
      <c r="V386" s="96">
        <v>17.570499999999999</v>
      </c>
      <c r="W386" s="95">
        <v>9.9365220568060797E-2</v>
      </c>
      <c r="X386" s="321">
        <v>0.29239399999999999</v>
      </c>
      <c r="Y386" s="302">
        <v>0.29194300000000001</v>
      </c>
      <c r="Z386" s="94">
        <v>180.3</v>
      </c>
      <c r="AA386" s="95">
        <v>0.333936695174325</v>
      </c>
      <c r="AB386" s="307">
        <v>0.33987099999999998</v>
      </c>
      <c r="AC386" s="308">
        <v>0.33944999999999997</v>
      </c>
      <c r="AD386" s="191">
        <v>168.203</v>
      </c>
      <c r="AE386" s="192">
        <v>0.32133955222034999</v>
      </c>
      <c r="AF386" s="307">
        <v>0.33987099999999998</v>
      </c>
      <c r="AG386" s="308">
        <v>0.33944999999999997</v>
      </c>
      <c r="AH386" s="191">
        <v>168.203</v>
      </c>
      <c r="AI386" s="192">
        <v>0.32133955222034999</v>
      </c>
      <c r="AJ386" s="301">
        <v>0.29239399999999999</v>
      </c>
      <c r="AK386" s="302">
        <v>0.29194300000000001</v>
      </c>
      <c r="AL386" s="94">
        <v>180.3</v>
      </c>
      <c r="AM386" s="95">
        <v>0.333936695174325</v>
      </c>
      <c r="AN386" s="301">
        <v>0.93104299999999995</v>
      </c>
      <c r="AO386" s="302">
        <v>0.93099900000000002</v>
      </c>
      <c r="AP386" s="96">
        <v>17.570499999999999</v>
      </c>
      <c r="AQ386" s="95">
        <v>9.9365220568060797E-2</v>
      </c>
      <c r="AR386" s="91">
        <v>254.640625</v>
      </c>
      <c r="AS386" s="228">
        <v>161.39563606022799</v>
      </c>
      <c r="AT386" s="229">
        <v>160.12976838992</v>
      </c>
    </row>
    <row r="387" spans="1:46" x14ac:dyDescent="0.3">
      <c r="A387" s="80" t="s">
        <v>0</v>
      </c>
      <c r="B387" s="81">
        <v>4</v>
      </c>
      <c r="C387" s="81" t="s">
        <v>25</v>
      </c>
      <c r="D387" s="82" t="s">
        <v>85</v>
      </c>
      <c r="E387" s="83">
        <v>256</v>
      </c>
      <c r="F387" s="84">
        <v>256</v>
      </c>
      <c r="G387" s="85">
        <f t="shared" si="15"/>
        <v>0</v>
      </c>
      <c r="H387" s="86">
        <f t="shared" si="16"/>
        <v>1</v>
      </c>
      <c r="I387" s="87">
        <f t="shared" si="17"/>
        <v>0</v>
      </c>
      <c r="J387" s="88">
        <v>256</v>
      </c>
      <c r="K387" s="85">
        <v>0</v>
      </c>
      <c r="L387" s="89">
        <v>256</v>
      </c>
      <c r="M387" s="85">
        <v>0</v>
      </c>
      <c r="N387" s="89">
        <v>256</v>
      </c>
      <c r="O387" s="90">
        <v>0</v>
      </c>
      <c r="P387" s="91">
        <v>16296</v>
      </c>
      <c r="Q387" s="92">
        <v>16296</v>
      </c>
      <c r="R387" s="92">
        <v>16296</v>
      </c>
      <c r="S387" s="93">
        <v>16296</v>
      </c>
      <c r="T387" s="301">
        <v>0.89570499999999997</v>
      </c>
      <c r="U387" s="302">
        <v>0.895702</v>
      </c>
      <c r="V387" s="96">
        <v>6.6392199999999999</v>
      </c>
      <c r="W387" s="95">
        <v>0.14193598979531599</v>
      </c>
      <c r="X387" s="321">
        <v>0.29281800000000002</v>
      </c>
      <c r="Y387" s="302">
        <v>0.2928</v>
      </c>
      <c r="Z387" s="94">
        <v>45.017699999999998</v>
      </c>
      <c r="AA387" s="95">
        <v>0.39319767594531302</v>
      </c>
      <c r="AB387" s="307">
        <v>0.341146</v>
      </c>
      <c r="AC387" s="308">
        <v>0.34112999999999999</v>
      </c>
      <c r="AD387" s="191">
        <v>41.941200000000002</v>
      </c>
      <c r="AE387" s="192">
        <v>0.37753538980118001</v>
      </c>
      <c r="AF387" s="307">
        <v>0.341146</v>
      </c>
      <c r="AG387" s="308">
        <v>0.34112999999999999</v>
      </c>
      <c r="AH387" s="191">
        <v>41.941200000000002</v>
      </c>
      <c r="AI387" s="192">
        <v>0.37753538980118001</v>
      </c>
      <c r="AJ387" s="301">
        <v>0.29281800000000002</v>
      </c>
      <c r="AK387" s="302">
        <v>0.2928</v>
      </c>
      <c r="AL387" s="94">
        <v>45.017699999999998</v>
      </c>
      <c r="AM387" s="95">
        <v>0.39319767594531302</v>
      </c>
      <c r="AN387" s="301">
        <v>0.89570499999999997</v>
      </c>
      <c r="AO387" s="302">
        <v>0.895702</v>
      </c>
      <c r="AP387" s="96">
        <v>6.6392199999999999</v>
      </c>
      <c r="AQ387" s="95">
        <v>0.14193598979531599</v>
      </c>
      <c r="AR387" s="91">
        <v>63.65625</v>
      </c>
      <c r="AS387" s="228">
        <v>49.793524659730799</v>
      </c>
      <c r="AT387" s="229">
        <v>49.696176522319099</v>
      </c>
    </row>
    <row r="388" spans="1:46" x14ac:dyDescent="0.3">
      <c r="A388" s="80" t="s">
        <v>0</v>
      </c>
      <c r="B388" s="81">
        <v>5</v>
      </c>
      <c r="C388" s="81" t="s">
        <v>25</v>
      </c>
      <c r="D388" s="82" t="s">
        <v>85</v>
      </c>
      <c r="E388" s="83">
        <v>1024</v>
      </c>
      <c r="F388" s="84">
        <v>1001</v>
      </c>
      <c r="G388" s="85">
        <f t="shared" ref="G388:G443" si="18">E388-F388</f>
        <v>23</v>
      </c>
      <c r="H388" s="86">
        <f t="shared" ref="H388:H443" si="19">F388/E388</f>
        <v>0.9775390625</v>
      </c>
      <c r="I388" s="87">
        <f t="shared" ref="I388:I443" si="20">G388/E388</f>
        <v>2.24609375E-2</v>
      </c>
      <c r="J388" s="88">
        <v>982</v>
      </c>
      <c r="K388" s="85">
        <v>19</v>
      </c>
      <c r="L388" s="89">
        <v>986</v>
      </c>
      <c r="M388" s="85">
        <v>15</v>
      </c>
      <c r="N388" s="89">
        <v>980</v>
      </c>
      <c r="O388" s="90">
        <v>21</v>
      </c>
      <c r="P388" s="91">
        <v>16295</v>
      </c>
      <c r="Q388" s="92">
        <v>16203</v>
      </c>
      <c r="R388" s="92">
        <v>16244</v>
      </c>
      <c r="S388" s="93">
        <v>16153</v>
      </c>
      <c r="T388" s="301">
        <v>0.83567400000000003</v>
      </c>
      <c r="U388" s="302">
        <v>0.83828400000000003</v>
      </c>
      <c r="V388" s="96">
        <v>2.5815899999999998</v>
      </c>
      <c r="W388" s="95">
        <v>0.19891490709665799</v>
      </c>
      <c r="X388" s="321">
        <v>0.27118900000000001</v>
      </c>
      <c r="Y388" s="302">
        <v>0.27286199999999999</v>
      </c>
      <c r="Z388" s="94">
        <v>11.695</v>
      </c>
      <c r="AA388" s="95">
        <v>0.45191468958416198</v>
      </c>
      <c r="AB388" s="307">
        <v>0.31214700000000001</v>
      </c>
      <c r="AC388" s="308">
        <v>0.313807</v>
      </c>
      <c r="AD388" s="191">
        <v>11.0784</v>
      </c>
      <c r="AE388" s="192">
        <v>0.43598090469233902</v>
      </c>
      <c r="AF388" s="307">
        <v>0.316077</v>
      </c>
      <c r="AG388" s="308">
        <v>0.31703700000000001</v>
      </c>
      <c r="AH388" s="191">
        <v>10.992100000000001</v>
      </c>
      <c r="AI388" s="192"/>
      <c r="AJ388" s="301">
        <v>0.26986599999999999</v>
      </c>
      <c r="AK388" s="302">
        <v>0.26927499999999999</v>
      </c>
      <c r="AL388" s="94">
        <v>11.8691</v>
      </c>
      <c r="AM388" s="95">
        <v>0.452731501686709</v>
      </c>
      <c r="AN388" s="301">
        <v>0.83893200000000001</v>
      </c>
      <c r="AO388" s="302">
        <v>0.83964300000000003</v>
      </c>
      <c r="AP388" s="96">
        <v>2.5457100000000001</v>
      </c>
      <c r="AQ388" s="95"/>
      <c r="AR388" s="91">
        <v>16.278721278721299</v>
      </c>
      <c r="AS388" s="228">
        <v>15.0823485161707</v>
      </c>
      <c r="AT388" s="229">
        <v>15.074812993084199</v>
      </c>
    </row>
    <row r="389" spans="1:46" x14ac:dyDescent="0.3">
      <c r="A389" s="80" t="s">
        <v>0</v>
      </c>
      <c r="B389" s="81">
        <v>6</v>
      </c>
      <c r="C389" s="81" t="s">
        <v>25</v>
      </c>
      <c r="D389" s="82" t="s">
        <v>85</v>
      </c>
      <c r="E389" s="83">
        <v>4096</v>
      </c>
      <c r="F389" s="84">
        <v>3345</v>
      </c>
      <c r="G389" s="85">
        <f t="shared" si="18"/>
        <v>751</v>
      </c>
      <c r="H389" s="86">
        <f t="shared" si="19"/>
        <v>0.816650390625</v>
      </c>
      <c r="I389" s="87">
        <f t="shared" si="20"/>
        <v>0.183349609375</v>
      </c>
      <c r="J389" s="88">
        <v>2847</v>
      </c>
      <c r="K389" s="85">
        <v>498</v>
      </c>
      <c r="L389" s="89">
        <v>2905</v>
      </c>
      <c r="M389" s="85">
        <v>440</v>
      </c>
      <c r="N389" s="89">
        <v>2798</v>
      </c>
      <c r="O389" s="90">
        <v>547</v>
      </c>
      <c r="P389" s="91">
        <v>16294</v>
      </c>
      <c r="Q389" s="92">
        <v>14480</v>
      </c>
      <c r="R389" s="92">
        <v>15283</v>
      </c>
      <c r="S389" s="93">
        <v>14194</v>
      </c>
      <c r="T389" s="301">
        <v>0.70019799999999999</v>
      </c>
      <c r="U389" s="302">
        <v>0.72556699999999996</v>
      </c>
      <c r="V389" s="96">
        <v>1.0345599999999999</v>
      </c>
      <c r="W389" s="95">
        <v>0.28924293424799302</v>
      </c>
      <c r="X389" s="321">
        <v>0.22173699999999999</v>
      </c>
      <c r="Y389" s="302">
        <v>0.22747500000000001</v>
      </c>
      <c r="Z389" s="94">
        <v>3.1352799999999998</v>
      </c>
      <c r="AA389" s="95">
        <v>0.51018918806343405</v>
      </c>
      <c r="AB389" s="307">
        <v>0.26344699999999999</v>
      </c>
      <c r="AC389" s="308">
        <v>0.27091399999999999</v>
      </c>
      <c r="AD389" s="191">
        <v>3.0091899999999998</v>
      </c>
      <c r="AE389" s="192">
        <v>0.49003410227168998</v>
      </c>
      <c r="AF389" s="307">
        <v>0.28473700000000002</v>
      </c>
      <c r="AG389" s="308">
        <v>0.28189199999999998</v>
      </c>
      <c r="AH389" s="191">
        <v>2.9554100000000001</v>
      </c>
      <c r="AI389" s="192"/>
      <c r="AJ389" s="301">
        <v>0.22062899999999999</v>
      </c>
      <c r="AK389" s="302">
        <v>0.22232199999999999</v>
      </c>
      <c r="AL389" s="94">
        <v>3.6065100000000001</v>
      </c>
      <c r="AM389" s="95"/>
      <c r="AN389" s="301">
        <v>0.72555700000000001</v>
      </c>
      <c r="AO389" s="302">
        <v>0.72381899999999999</v>
      </c>
      <c r="AP389" s="96">
        <v>1.11005</v>
      </c>
      <c r="AQ389" s="95"/>
      <c r="AR389" s="91">
        <v>4.8711509715994001</v>
      </c>
      <c r="AS389" s="228">
        <v>4.7408772275383404</v>
      </c>
      <c r="AT389" s="229">
        <v>4.7401685232623798</v>
      </c>
    </row>
    <row r="390" spans="1:46" x14ac:dyDescent="0.3">
      <c r="A390" s="80" t="s">
        <v>0</v>
      </c>
      <c r="B390" s="81">
        <v>7</v>
      </c>
      <c r="C390" s="81" t="s">
        <v>25</v>
      </c>
      <c r="D390" s="82" t="s">
        <v>85</v>
      </c>
      <c r="E390" s="83">
        <v>16384</v>
      </c>
      <c r="F390" s="84">
        <v>7756</v>
      </c>
      <c r="G390" s="85">
        <f t="shared" si="18"/>
        <v>8628</v>
      </c>
      <c r="H390" s="86">
        <f t="shared" si="19"/>
        <v>0.473388671875</v>
      </c>
      <c r="I390" s="87">
        <f t="shared" si="20"/>
        <v>0.526611328125</v>
      </c>
      <c r="J390" s="88">
        <v>4160</v>
      </c>
      <c r="K390" s="85">
        <v>3596</v>
      </c>
      <c r="L390" s="89">
        <v>4829</v>
      </c>
      <c r="M390" s="85">
        <v>2927</v>
      </c>
      <c r="N390" s="89">
        <v>4044</v>
      </c>
      <c r="O390" s="90">
        <v>3712</v>
      </c>
      <c r="P390" s="91">
        <v>16293</v>
      </c>
      <c r="Q390" s="92">
        <v>9349</v>
      </c>
      <c r="R390" s="92">
        <v>11775</v>
      </c>
      <c r="S390" s="93">
        <v>9018</v>
      </c>
      <c r="T390" s="301">
        <v>0.49073499999999998</v>
      </c>
      <c r="U390" s="302">
        <v>0.55596299999999998</v>
      </c>
      <c r="V390" s="96">
        <v>0.35027000000000003</v>
      </c>
      <c r="W390" s="95">
        <v>0.40528675113395302</v>
      </c>
      <c r="X390" s="321">
        <v>0.17786399999999999</v>
      </c>
      <c r="Y390" s="302">
        <v>0.181891</v>
      </c>
      <c r="Z390" s="94">
        <v>0.78061400000000003</v>
      </c>
      <c r="AA390" s="95">
        <v>0.57362084615085895</v>
      </c>
      <c r="AB390" s="307">
        <v>0.21223400000000001</v>
      </c>
      <c r="AC390" s="308">
        <v>0.21948799999999999</v>
      </c>
      <c r="AD390" s="191">
        <v>0.74431199999999997</v>
      </c>
      <c r="AE390" s="192">
        <v>0.55336840923852804</v>
      </c>
      <c r="AF390" s="307">
        <v>0.22999700000000001</v>
      </c>
      <c r="AG390" s="308">
        <v>0.20760899999999999</v>
      </c>
      <c r="AH390" s="191">
        <v>0.84752499999999997</v>
      </c>
      <c r="AI390" s="192"/>
      <c r="AJ390" s="301">
        <v>0.178123</v>
      </c>
      <c r="AK390" s="302">
        <v>0.195131</v>
      </c>
      <c r="AL390" s="94">
        <v>1.2829699999999999</v>
      </c>
      <c r="AM390" s="95"/>
      <c r="AN390" s="301">
        <v>0.560859</v>
      </c>
      <c r="AO390" s="302">
        <v>0.55460299999999996</v>
      </c>
      <c r="AP390" s="96">
        <v>0.49419999999999997</v>
      </c>
      <c r="AQ390" s="95"/>
      <c r="AR390" s="91">
        <v>2.1006962351727698</v>
      </c>
      <c r="AS390" s="228">
        <v>1.7181233761194099</v>
      </c>
      <c r="AT390" s="229">
        <v>1.7180126116299801</v>
      </c>
    </row>
    <row r="391" spans="1:46" x14ac:dyDescent="0.3">
      <c r="A391" s="80" t="s">
        <v>0</v>
      </c>
      <c r="B391" s="81">
        <v>8</v>
      </c>
      <c r="C391" s="81" t="s">
        <v>25</v>
      </c>
      <c r="D391" s="82" t="s">
        <v>85</v>
      </c>
      <c r="E391" s="83">
        <v>65536</v>
      </c>
      <c r="F391" s="84">
        <v>12201</v>
      </c>
      <c r="G391" s="85">
        <f t="shared" si="18"/>
        <v>53335</v>
      </c>
      <c r="H391" s="86">
        <f t="shared" si="19"/>
        <v>0.1861724853515625</v>
      </c>
      <c r="I391" s="87">
        <f t="shared" si="20"/>
        <v>0.8138275146484375</v>
      </c>
      <c r="J391" s="88">
        <v>2981</v>
      </c>
      <c r="K391" s="85">
        <v>9220</v>
      </c>
      <c r="L391" s="89">
        <v>4270</v>
      </c>
      <c r="M391" s="85">
        <v>7931</v>
      </c>
      <c r="N391" s="89">
        <v>2750</v>
      </c>
      <c r="O391" s="90">
        <v>9451</v>
      </c>
      <c r="P391" s="91">
        <v>16292</v>
      </c>
      <c r="Q391" s="92">
        <v>4336</v>
      </c>
      <c r="R391" s="92">
        <v>6552</v>
      </c>
      <c r="S391" s="93">
        <v>3951</v>
      </c>
      <c r="T391" s="301">
        <v>0.28212100000000001</v>
      </c>
      <c r="U391" s="302">
        <v>0.35604200000000003</v>
      </c>
      <c r="V391" s="96">
        <v>6.1581999999999998E-2</v>
      </c>
      <c r="W391" s="95">
        <v>0.55689827110694901</v>
      </c>
      <c r="X391" s="321">
        <v>0.11763899999999999</v>
      </c>
      <c r="Y391" s="302">
        <v>0.118191</v>
      </c>
      <c r="Z391" s="94">
        <v>0.16600599999999999</v>
      </c>
      <c r="AA391" s="95">
        <v>0.70504845656880699</v>
      </c>
      <c r="AB391" s="307">
        <v>0.15592800000000001</v>
      </c>
      <c r="AC391" s="308">
        <v>0.16400500000000001</v>
      </c>
      <c r="AD391" s="191">
        <v>0.13638500000000001</v>
      </c>
      <c r="AE391" s="192">
        <v>0.67673742349808796</v>
      </c>
      <c r="AF391" s="307">
        <v>0.185673</v>
      </c>
      <c r="AG391" s="308">
        <v>0.147814</v>
      </c>
      <c r="AH391" s="191">
        <v>0.244449</v>
      </c>
      <c r="AI391" s="192"/>
      <c r="AJ391" s="301">
        <v>0.12794800000000001</v>
      </c>
      <c r="AK391" s="302">
        <v>0.15351999999999999</v>
      </c>
      <c r="AL391" s="94">
        <v>0.48244700000000001</v>
      </c>
      <c r="AM391" s="95"/>
      <c r="AN391" s="301">
        <v>0.374807</v>
      </c>
      <c r="AO391" s="302">
        <v>0.35802</v>
      </c>
      <c r="AP391" s="96">
        <v>0.19659299999999999</v>
      </c>
      <c r="AQ391" s="95"/>
      <c r="AR391" s="91">
        <v>1.3353003852143299</v>
      </c>
      <c r="AS391" s="228">
        <v>0.72515041537970903</v>
      </c>
      <c r="AT391" s="229">
        <v>0.72512069792727096</v>
      </c>
    </row>
    <row r="392" spans="1:46" x14ac:dyDescent="0.3">
      <c r="A392" s="80" t="s">
        <v>0</v>
      </c>
      <c r="B392" s="81">
        <v>9</v>
      </c>
      <c r="C392" s="81" t="s">
        <v>25</v>
      </c>
      <c r="D392" s="82" t="s">
        <v>85</v>
      </c>
      <c r="E392" s="83">
        <v>262144</v>
      </c>
      <c r="F392" s="84">
        <v>14804</v>
      </c>
      <c r="G392" s="85">
        <f t="shared" si="18"/>
        <v>247340</v>
      </c>
      <c r="H392" s="86">
        <f t="shared" si="19"/>
        <v>5.64727783203125E-2</v>
      </c>
      <c r="I392" s="87">
        <f t="shared" si="20"/>
        <v>0.9435272216796875</v>
      </c>
      <c r="J392" s="88">
        <v>1340</v>
      </c>
      <c r="K392" s="85">
        <v>13464</v>
      </c>
      <c r="L392" s="89">
        <v>2223</v>
      </c>
      <c r="M392" s="85">
        <v>12581</v>
      </c>
      <c r="N392" s="89">
        <v>1166</v>
      </c>
      <c r="O392" s="90">
        <v>13638</v>
      </c>
      <c r="P392" s="91">
        <v>16291</v>
      </c>
      <c r="Q392" s="92">
        <v>1562</v>
      </c>
      <c r="R392" s="92">
        <v>2634</v>
      </c>
      <c r="S392" s="93">
        <v>1352</v>
      </c>
      <c r="T392" s="301">
        <v>0.11964900000000001</v>
      </c>
      <c r="U392" s="302">
        <v>0.15939</v>
      </c>
      <c r="V392" s="96">
        <v>2.52432E-3</v>
      </c>
      <c r="W392" s="95">
        <v>0.75568993221224001</v>
      </c>
      <c r="X392" s="321">
        <v>6.3113199999999994E-2</v>
      </c>
      <c r="Y392" s="302">
        <v>6.1279399999999998E-2</v>
      </c>
      <c r="Z392" s="94">
        <v>2.3892E-2</v>
      </c>
      <c r="AA392" s="95">
        <v>0.860962033748361</v>
      </c>
      <c r="AB392" s="307">
        <v>7.2789099999999995E-2</v>
      </c>
      <c r="AC392" s="308">
        <v>7.6518299999999997E-2</v>
      </c>
      <c r="AD392" s="191">
        <v>2.1307699999999999E-2</v>
      </c>
      <c r="AE392" s="192">
        <v>0.84224119097345695</v>
      </c>
      <c r="AF392" s="307">
        <v>0.128493</v>
      </c>
      <c r="AG392" s="308">
        <v>9.36525E-2</v>
      </c>
      <c r="AH392" s="191">
        <v>7.4663599999999997E-2</v>
      </c>
      <c r="AI392" s="192"/>
      <c r="AJ392" s="301">
        <v>9.9927699999999994E-2</v>
      </c>
      <c r="AK392" s="302">
        <v>0.12663099999999999</v>
      </c>
      <c r="AL392" s="94">
        <v>0.16456399999999999</v>
      </c>
      <c r="AM392" s="95"/>
      <c r="AN392" s="301">
        <v>0.22325800000000001</v>
      </c>
      <c r="AO392" s="302">
        <v>0.206206</v>
      </c>
      <c r="AP392" s="96">
        <v>6.9569400000000003E-2</v>
      </c>
      <c r="AQ392" s="95"/>
      <c r="AR392" s="91">
        <v>1.10044582545258</v>
      </c>
      <c r="AS392" s="228">
        <v>0.345363031742841</v>
      </c>
      <c r="AT392" s="229">
        <v>0.345351367028433</v>
      </c>
    </row>
    <row r="393" spans="1:46" x14ac:dyDescent="0.3">
      <c r="A393" s="80" t="s">
        <v>0</v>
      </c>
      <c r="B393" s="81">
        <v>10</v>
      </c>
      <c r="C393" s="81" t="s">
        <v>25</v>
      </c>
      <c r="D393" s="82" t="s">
        <v>85</v>
      </c>
      <c r="E393" s="83">
        <v>1048576</v>
      </c>
      <c r="F393" s="84">
        <v>15825</v>
      </c>
      <c r="G393" s="85">
        <f t="shared" si="18"/>
        <v>1032751</v>
      </c>
      <c r="H393" s="86">
        <f t="shared" si="19"/>
        <v>1.5091896057128906E-2</v>
      </c>
      <c r="I393" s="87">
        <f t="shared" si="20"/>
        <v>0.98490810394287109</v>
      </c>
      <c r="J393" s="88">
        <v>474</v>
      </c>
      <c r="K393" s="85">
        <v>15351</v>
      </c>
      <c r="L393" s="89">
        <v>855</v>
      </c>
      <c r="M393" s="85">
        <v>14970</v>
      </c>
      <c r="N393" s="89">
        <v>364</v>
      </c>
      <c r="O393" s="90">
        <v>15461</v>
      </c>
      <c r="P393" s="91">
        <v>16290</v>
      </c>
      <c r="Q393" s="92">
        <v>500</v>
      </c>
      <c r="R393" s="92">
        <v>907</v>
      </c>
      <c r="S393" s="93">
        <v>377</v>
      </c>
      <c r="T393" s="301">
        <v>5.4971800000000001E-2</v>
      </c>
      <c r="U393" s="302">
        <v>7.7917700000000006E-2</v>
      </c>
      <c r="V393" s="96">
        <v>-2.2892900000000001E-2</v>
      </c>
      <c r="W393" s="95">
        <v>0.89876045411044003</v>
      </c>
      <c r="X393" s="321">
        <v>9.0252600000000002E-3</v>
      </c>
      <c r="Y393" s="302">
        <v>8.1827199999999992E-3</v>
      </c>
      <c r="Z393" s="94">
        <v>1.5399899999999999E-2</v>
      </c>
      <c r="AA393" s="95">
        <v>0.95652726006140298</v>
      </c>
      <c r="AB393" s="307">
        <v>3.4139999999999997E-2</v>
      </c>
      <c r="AC393" s="308">
        <v>3.6108399999999999E-2</v>
      </c>
      <c r="AD393" s="191">
        <v>-5.5737900000000003E-3</v>
      </c>
      <c r="AE393" s="192">
        <v>0.94190898501261699</v>
      </c>
      <c r="AF393" s="307">
        <v>4.77157E-2</v>
      </c>
      <c r="AG393" s="308">
        <v>3.0521300000000001E-2</v>
      </c>
      <c r="AH393" s="191">
        <v>2.2073800000000001E-2</v>
      </c>
      <c r="AI393" s="192"/>
      <c r="AJ393" s="301">
        <v>2.6917699999999999E-2</v>
      </c>
      <c r="AK393" s="302">
        <v>3.60737E-2</v>
      </c>
      <c r="AL393" s="94">
        <v>5.6174599999999998E-2</v>
      </c>
      <c r="AM393" s="95"/>
      <c r="AN393" s="301">
        <v>8.2864900000000005E-2</v>
      </c>
      <c r="AO393" s="302">
        <v>7.1033799999999994E-2</v>
      </c>
      <c r="AP393" s="96">
        <v>2.1578699999999999E-2</v>
      </c>
      <c r="AQ393" s="95"/>
      <c r="AR393" s="91">
        <v>1.0293838862559199</v>
      </c>
      <c r="AS393" s="228">
        <v>0.17404522385021701</v>
      </c>
      <c r="AT393" s="229">
        <v>0.17403972470413501</v>
      </c>
    </row>
    <row r="394" spans="1:46" x14ac:dyDescent="0.3">
      <c r="A394" s="80" t="s">
        <v>0</v>
      </c>
      <c r="B394" s="81">
        <v>11</v>
      </c>
      <c r="C394" s="81" t="s">
        <v>25</v>
      </c>
      <c r="D394" s="82" t="s">
        <v>85</v>
      </c>
      <c r="E394" s="83">
        <v>4194304</v>
      </c>
      <c r="F394" s="84">
        <v>16139</v>
      </c>
      <c r="G394" s="85">
        <f t="shared" si="18"/>
        <v>4178165</v>
      </c>
      <c r="H394" s="86">
        <f t="shared" si="19"/>
        <v>3.8478374481201172E-3</v>
      </c>
      <c r="I394" s="87">
        <f t="shared" si="20"/>
        <v>0.99615216255187988</v>
      </c>
      <c r="J394" s="88">
        <v>154</v>
      </c>
      <c r="K394" s="85">
        <v>15985</v>
      </c>
      <c r="L394" s="89">
        <v>312</v>
      </c>
      <c r="M394" s="85">
        <v>15827</v>
      </c>
      <c r="N394" s="89">
        <v>102</v>
      </c>
      <c r="O394" s="90">
        <v>16037</v>
      </c>
      <c r="P394" s="91">
        <v>16289</v>
      </c>
      <c r="Q394" s="92">
        <v>156</v>
      </c>
      <c r="R394" s="92">
        <v>318</v>
      </c>
      <c r="S394" s="93">
        <v>104</v>
      </c>
      <c r="T394" s="301">
        <v>2.2845299999999999E-2</v>
      </c>
      <c r="U394" s="302">
        <v>3.3494200000000002E-2</v>
      </c>
      <c r="V394" s="96">
        <v>-1.41017E-2</v>
      </c>
      <c r="W394" s="95">
        <v>0.96218254717229601</v>
      </c>
      <c r="X394" s="321">
        <v>8.1280499999999995E-3</v>
      </c>
      <c r="Y394" s="302">
        <v>6.8615999999999998E-3</v>
      </c>
      <c r="Z394" s="94">
        <v>-4.8135700000000002E-4</v>
      </c>
      <c r="AA394" s="95">
        <v>0.987384201788712</v>
      </c>
      <c r="AB394" s="307">
        <v>3.5605300000000001E-3</v>
      </c>
      <c r="AC394" s="308">
        <v>3.6525500000000001E-3</v>
      </c>
      <c r="AD394" s="191">
        <v>5.9795200000000003E-3</v>
      </c>
      <c r="AE394" s="192">
        <v>0.98131008007279497</v>
      </c>
      <c r="AF394" s="307">
        <v>2.1194899999999999E-2</v>
      </c>
      <c r="AG394" s="308">
        <v>1.2203800000000001E-2</v>
      </c>
      <c r="AH394" s="191">
        <v>6.2035600000000003E-3</v>
      </c>
      <c r="AI394" s="192"/>
      <c r="AJ394" s="301">
        <v>1.2918300000000001E-2</v>
      </c>
      <c r="AK394" s="302">
        <v>1.8462800000000001E-2</v>
      </c>
      <c r="AL394" s="94">
        <v>1.9525399999999998E-2</v>
      </c>
      <c r="AM394" s="95"/>
      <c r="AN394" s="301">
        <v>3.8295500000000003E-2</v>
      </c>
      <c r="AO394" s="302">
        <v>3.1514100000000003E-2</v>
      </c>
      <c r="AP394" s="96">
        <v>6.1393999999999997E-3</v>
      </c>
      <c r="AQ394" s="95"/>
      <c r="AR394" s="91">
        <v>1.0092942561497</v>
      </c>
      <c r="AS394" s="228">
        <v>9.6604216354771497E-2</v>
      </c>
      <c r="AT394" s="229">
        <v>9.6601223427302596E-2</v>
      </c>
    </row>
    <row r="395" spans="1:46" x14ac:dyDescent="0.3">
      <c r="A395" s="80" t="s">
        <v>0</v>
      </c>
      <c r="B395" s="81">
        <v>12</v>
      </c>
      <c r="C395" s="81" t="s">
        <v>25</v>
      </c>
      <c r="D395" s="82" t="s">
        <v>85</v>
      </c>
      <c r="E395" s="83">
        <v>16777216</v>
      </c>
      <c r="F395" s="84">
        <v>16235</v>
      </c>
      <c r="G395" s="85">
        <f t="shared" si="18"/>
        <v>16760981</v>
      </c>
      <c r="H395" s="86">
        <f t="shared" si="19"/>
        <v>9.676814079284668E-4</v>
      </c>
      <c r="I395" s="87">
        <f t="shared" si="20"/>
        <v>0.99903231859207153</v>
      </c>
      <c r="J395" s="88">
        <v>51</v>
      </c>
      <c r="K395" s="85">
        <v>16184</v>
      </c>
      <c r="L395" s="89">
        <v>121</v>
      </c>
      <c r="M395" s="85">
        <v>16114</v>
      </c>
      <c r="N395" s="89">
        <v>32</v>
      </c>
      <c r="O395" s="90">
        <v>16203</v>
      </c>
      <c r="P395" s="91">
        <v>16288</v>
      </c>
      <c r="Q395" s="92">
        <v>51</v>
      </c>
      <c r="R395" s="92">
        <v>121</v>
      </c>
      <c r="S395" s="93">
        <v>33</v>
      </c>
      <c r="T395" s="301">
        <v>-4.9592100000000004E-3</v>
      </c>
      <c r="U395" s="302">
        <v>-7.4774400000000001E-3</v>
      </c>
      <c r="V395" s="96">
        <v>1.49549E-2</v>
      </c>
      <c r="W395" s="95">
        <v>0.98545245867478004</v>
      </c>
      <c r="X395" s="321">
        <v>2.07707E-2</v>
      </c>
      <c r="Y395" s="302">
        <v>1.68904E-2</v>
      </c>
      <c r="Z395" s="94">
        <v>-1.49129E-2</v>
      </c>
      <c r="AA395" s="95">
        <v>0.99586950794893803</v>
      </c>
      <c r="AB395" s="307">
        <v>-3.2126500000000001E-3</v>
      </c>
      <c r="AC395" s="308">
        <v>-3.1516500000000002E-3</v>
      </c>
      <c r="AD395" s="191">
        <v>6.3033000000000004E-3</v>
      </c>
      <c r="AE395" s="192">
        <v>0.99381662354544498</v>
      </c>
      <c r="AF395" s="307">
        <v>1.16416E-2</v>
      </c>
      <c r="AG395" s="308">
        <v>6.2786099999999996E-3</v>
      </c>
      <c r="AH395" s="191">
        <v>1.9858499999999999E-3</v>
      </c>
      <c r="AI395" s="192"/>
      <c r="AJ395" s="301">
        <v>7.9331999999999996E-3</v>
      </c>
      <c r="AK395" s="302">
        <v>1.21931E-2</v>
      </c>
      <c r="AL395" s="94">
        <v>7.4147299999999996E-3</v>
      </c>
      <c r="AM395" s="95"/>
      <c r="AN395" s="301">
        <v>2.1269199999999999E-2</v>
      </c>
      <c r="AO395" s="302">
        <v>1.76306E-2</v>
      </c>
      <c r="AP395" s="96">
        <v>1.9772600000000002E-3</v>
      </c>
      <c r="AQ395" s="95"/>
      <c r="AR395" s="91">
        <v>1.0032645518940599</v>
      </c>
      <c r="AS395" s="228">
        <v>5.7044675755135901E-2</v>
      </c>
      <c r="AT395" s="229">
        <v>5.7042918885588503E-2</v>
      </c>
    </row>
    <row r="396" spans="1:46" x14ac:dyDescent="0.3">
      <c r="A396" s="80" t="s">
        <v>0</v>
      </c>
      <c r="B396" s="81">
        <v>13</v>
      </c>
      <c r="C396" s="81" t="s">
        <v>25</v>
      </c>
      <c r="D396" s="82" t="s">
        <v>85</v>
      </c>
      <c r="E396" s="83">
        <v>67108864</v>
      </c>
      <c r="F396" s="84">
        <v>16267</v>
      </c>
      <c r="G396" s="85">
        <f t="shared" si="18"/>
        <v>67092597</v>
      </c>
      <c r="H396" s="86">
        <f t="shared" si="19"/>
        <v>2.4239718914031982E-4</v>
      </c>
      <c r="I396" s="87">
        <f t="shared" si="20"/>
        <v>0.99975760281085968</v>
      </c>
      <c r="J396" s="88">
        <v>12</v>
      </c>
      <c r="K396" s="85">
        <v>16255</v>
      </c>
      <c r="L396" s="89">
        <v>55</v>
      </c>
      <c r="M396" s="85">
        <v>16212</v>
      </c>
      <c r="N396" s="89">
        <v>10</v>
      </c>
      <c r="O396" s="90">
        <v>16257</v>
      </c>
      <c r="P396" s="91">
        <v>16287</v>
      </c>
      <c r="Q396" s="92">
        <v>12</v>
      </c>
      <c r="R396" s="92">
        <v>55</v>
      </c>
      <c r="S396" s="93">
        <v>10</v>
      </c>
      <c r="T396" s="301">
        <v>-2.0435700000000002E-3</v>
      </c>
      <c r="U396" s="302">
        <v>-3.3852399999999999E-3</v>
      </c>
      <c r="V396" s="96">
        <v>6.7704799999999997E-3</v>
      </c>
      <c r="W396" s="95">
        <v>0.99330770604295004</v>
      </c>
      <c r="X396" s="321">
        <v>-8.7017400000000003E-4</v>
      </c>
      <c r="Y396" s="302">
        <v>-6.1549800000000002E-4</v>
      </c>
      <c r="Z396" s="94">
        <v>1.2310000000000001E-3</v>
      </c>
      <c r="AA396" s="95">
        <v>0.99877653346247397</v>
      </c>
      <c r="AB396" s="307">
        <v>-9.5328700000000004E-4</v>
      </c>
      <c r="AC396" s="308">
        <v>-7.3859800000000003E-4</v>
      </c>
      <c r="AD396" s="191">
        <v>1.4771999999999999E-3</v>
      </c>
      <c r="AE396" s="192">
        <v>0.99853219907430002</v>
      </c>
      <c r="AF396" s="307">
        <v>-1.44458E-3</v>
      </c>
      <c r="AG396" s="308">
        <v>-6.1682700000000002E-4</v>
      </c>
      <c r="AH396" s="191">
        <v>6.1682700000000002E-4</v>
      </c>
      <c r="AI396" s="192"/>
      <c r="AJ396" s="301">
        <v>-1.58256E-3</v>
      </c>
      <c r="AK396" s="302">
        <v>-3.3835699999999998E-3</v>
      </c>
      <c r="AL396" s="94">
        <v>3.3835699999999998E-3</v>
      </c>
      <c r="AM396" s="95"/>
      <c r="AN396" s="301">
        <v>-6.7387100000000004E-4</v>
      </c>
      <c r="AO396" s="302">
        <v>-6.1519500000000002E-4</v>
      </c>
      <c r="AP396" s="96">
        <v>6.1519500000000002E-4</v>
      </c>
      <c r="AQ396" s="95"/>
      <c r="AR396" s="91">
        <v>1.0012294830024</v>
      </c>
      <c r="AS396" s="228">
        <v>3.5043499640899999E-2</v>
      </c>
      <c r="AT396" s="229">
        <v>3.50424224896667E-2</v>
      </c>
    </row>
    <row r="397" spans="1:46" x14ac:dyDescent="0.3">
      <c r="A397" s="80" t="s">
        <v>0</v>
      </c>
      <c r="B397" s="81">
        <v>14</v>
      </c>
      <c r="C397" s="81" t="s">
        <v>25</v>
      </c>
      <c r="D397" s="82" t="s">
        <v>85</v>
      </c>
      <c r="E397" s="83">
        <v>268435456</v>
      </c>
      <c r="F397" s="84">
        <v>16276</v>
      </c>
      <c r="G397" s="85">
        <f t="shared" si="18"/>
        <v>268419180</v>
      </c>
      <c r="H397" s="86">
        <f t="shared" si="19"/>
        <v>6.0632824897766113E-5</v>
      </c>
      <c r="I397" s="87">
        <f t="shared" si="20"/>
        <v>0.99993936717510223</v>
      </c>
      <c r="J397" s="88">
        <v>5</v>
      </c>
      <c r="K397" s="85">
        <v>16271</v>
      </c>
      <c r="L397" s="89">
        <v>24</v>
      </c>
      <c r="M397" s="85">
        <v>16252</v>
      </c>
      <c r="N397" s="89">
        <v>4</v>
      </c>
      <c r="O397" s="90">
        <v>16272</v>
      </c>
      <c r="P397" s="91">
        <v>16286</v>
      </c>
      <c r="Q397" s="92">
        <v>5</v>
      </c>
      <c r="R397" s="92">
        <v>24</v>
      </c>
      <c r="S397" s="93">
        <v>4</v>
      </c>
      <c r="T397" s="301">
        <v>-9.5281300000000005E-4</v>
      </c>
      <c r="U397" s="302">
        <v>-1.47547E-3</v>
      </c>
      <c r="V397" s="96">
        <v>2.95094E-3</v>
      </c>
      <c r="W397" s="95">
        <v>0.99706493191100498</v>
      </c>
      <c r="X397" s="321">
        <v>-3.8874500000000002E-4</v>
      </c>
      <c r="Y397" s="302">
        <v>-2.4591199999999999E-4</v>
      </c>
      <c r="Z397" s="94">
        <v>4.9182299999999996E-4</v>
      </c>
      <c r="AA397" s="95">
        <v>0.99950962360665296</v>
      </c>
      <c r="AB397" s="307">
        <v>-4.3464399999999998E-4</v>
      </c>
      <c r="AC397" s="308">
        <v>-3.0739E-4</v>
      </c>
      <c r="AD397" s="191">
        <v>6.1477899999999998E-4</v>
      </c>
      <c r="AE397" s="192">
        <v>0.99938710462494595</v>
      </c>
      <c r="AF397" s="307">
        <v>-6.0250699999999996E-4</v>
      </c>
      <c r="AG397" s="308">
        <v>-2.4612400000000002E-4</v>
      </c>
      <c r="AH397" s="191">
        <v>2.4612400000000002E-4</v>
      </c>
      <c r="AI397" s="192"/>
      <c r="AJ397" s="301">
        <v>-6.7364300000000003E-4</v>
      </c>
      <c r="AK397" s="302">
        <v>-1.4750200000000001E-3</v>
      </c>
      <c r="AL397" s="94">
        <v>1.4750200000000001E-3</v>
      </c>
      <c r="AM397" s="95"/>
      <c r="AN397" s="301">
        <v>-2.7484500000000002E-4</v>
      </c>
      <c r="AO397" s="302">
        <v>-2.4583599999999998E-4</v>
      </c>
      <c r="AP397" s="96">
        <v>2.4583599999999998E-4</v>
      </c>
      <c r="AQ397" s="95"/>
      <c r="AR397" s="91">
        <v>1.00061440157287</v>
      </c>
      <c r="AS397" s="228">
        <v>2.47802706125228E-2</v>
      </c>
      <c r="AT397" s="229">
        <v>2.47795093489676E-2</v>
      </c>
    </row>
    <row r="398" spans="1:46" x14ac:dyDescent="0.3">
      <c r="A398" s="80" t="s">
        <v>0</v>
      </c>
      <c r="B398" s="81">
        <v>15</v>
      </c>
      <c r="C398" s="81" t="s">
        <v>25</v>
      </c>
      <c r="D398" s="82" t="s">
        <v>85</v>
      </c>
      <c r="E398" s="83">
        <v>1073741824</v>
      </c>
      <c r="F398" s="84">
        <v>16280</v>
      </c>
      <c r="G398" s="85">
        <f t="shared" si="18"/>
        <v>1073725544</v>
      </c>
      <c r="H398" s="86">
        <f t="shared" si="19"/>
        <v>1.516193151473999E-5</v>
      </c>
      <c r="I398" s="87">
        <f t="shared" si="20"/>
        <v>0.99998483806848526</v>
      </c>
      <c r="J398" s="88">
        <v>2</v>
      </c>
      <c r="K398" s="85">
        <v>16278</v>
      </c>
      <c r="L398" s="89">
        <v>11</v>
      </c>
      <c r="M398" s="85">
        <v>16269</v>
      </c>
      <c r="N398" s="89">
        <v>2</v>
      </c>
      <c r="O398" s="90">
        <v>16278</v>
      </c>
      <c r="P398" s="91">
        <v>16285</v>
      </c>
      <c r="Q398" s="92">
        <v>2</v>
      </c>
      <c r="R398" s="92">
        <v>11</v>
      </c>
      <c r="S398" s="93">
        <v>2</v>
      </c>
      <c r="T398" s="301">
        <v>-4.5575599999999998E-4</v>
      </c>
      <c r="U398" s="302">
        <v>-6.7588299999999995E-4</v>
      </c>
      <c r="V398" s="96">
        <v>1.35177E-3</v>
      </c>
      <c r="W398" s="95">
        <v>0.99865171232425798</v>
      </c>
      <c r="X398" s="321">
        <v>-1.9428100000000001E-4</v>
      </c>
      <c r="Y398" s="302">
        <v>-1.2288800000000001E-4</v>
      </c>
      <c r="Z398" s="94">
        <v>2.4577600000000001E-4</v>
      </c>
      <c r="AA398" s="95">
        <v>0.999754586167235</v>
      </c>
      <c r="AB398" s="307">
        <v>-1.9428100000000001E-4</v>
      </c>
      <c r="AC398" s="308">
        <v>-1.2288800000000001E-4</v>
      </c>
      <c r="AD398" s="191">
        <v>2.4577600000000001E-4</v>
      </c>
      <c r="AE398" s="192">
        <v>0.999754586167235</v>
      </c>
      <c r="AF398" s="307">
        <v>-2.8822400000000001E-4</v>
      </c>
      <c r="AG398" s="308">
        <v>-1.2293300000000001E-4</v>
      </c>
      <c r="AH398" s="191">
        <v>1.2293300000000001E-4</v>
      </c>
      <c r="AI398" s="192"/>
      <c r="AJ398" s="301">
        <v>-2.8822400000000001E-4</v>
      </c>
      <c r="AK398" s="302">
        <v>-6.7575899999999995E-4</v>
      </c>
      <c r="AL398" s="94">
        <v>6.7575899999999995E-4</v>
      </c>
      <c r="AM398" s="95"/>
      <c r="AN398" s="301">
        <v>-1.22865E-4</v>
      </c>
      <c r="AO398" s="302">
        <v>-1.22865E-4</v>
      </c>
      <c r="AP398" s="96">
        <v>1.22865E-4</v>
      </c>
      <c r="AQ398" s="95"/>
      <c r="AR398" s="91">
        <v>1.0003071253071301</v>
      </c>
      <c r="AS398" s="228">
        <v>1.7522837718997899E-2</v>
      </c>
      <c r="AT398" s="229">
        <v>1.75222995400417E-2</v>
      </c>
    </row>
    <row r="399" spans="1:46" x14ac:dyDescent="0.3">
      <c r="A399" s="80" t="s">
        <v>0</v>
      </c>
      <c r="B399" s="81">
        <v>16</v>
      </c>
      <c r="C399" s="81" t="s">
        <v>25</v>
      </c>
      <c r="D399" s="82" t="s">
        <v>85</v>
      </c>
      <c r="E399" s="83">
        <v>4294967296</v>
      </c>
      <c r="F399" s="84">
        <v>16283</v>
      </c>
      <c r="G399" s="85">
        <f t="shared" si="18"/>
        <v>4294951013</v>
      </c>
      <c r="H399" s="86">
        <f t="shared" si="19"/>
        <v>3.7911813706159592E-6</v>
      </c>
      <c r="I399" s="87">
        <f t="shared" si="20"/>
        <v>0.99999620881862938</v>
      </c>
      <c r="J399" s="88">
        <v>1</v>
      </c>
      <c r="K399" s="85">
        <v>16282</v>
      </c>
      <c r="L399" s="89">
        <v>4</v>
      </c>
      <c r="M399" s="85">
        <v>16279</v>
      </c>
      <c r="N399" s="89">
        <v>0</v>
      </c>
      <c r="O399" s="90">
        <v>16283</v>
      </c>
      <c r="P399" s="91">
        <v>16284</v>
      </c>
      <c r="Q399" s="92">
        <v>1</v>
      </c>
      <c r="R399" s="92">
        <v>4</v>
      </c>
      <c r="S399" s="93">
        <v>0</v>
      </c>
      <c r="T399" s="301">
        <v>-1.2283500000000001E-4</v>
      </c>
      <c r="U399" s="302">
        <v>-2.4567000000000002E-4</v>
      </c>
      <c r="V399" s="96">
        <v>4.9134000000000005E-4</v>
      </c>
      <c r="W399" s="95">
        <v>0.99950902169619305</v>
      </c>
      <c r="X399" s="321"/>
      <c r="Y399" s="302">
        <v>0</v>
      </c>
      <c r="Z399" s="94">
        <v>0</v>
      </c>
      <c r="AA399" s="95">
        <v>1</v>
      </c>
      <c r="AB399" s="307">
        <v>-6.1411899999999994E-5</v>
      </c>
      <c r="AC399" s="308">
        <v>-6.1417500000000006E-5</v>
      </c>
      <c r="AD399" s="191">
        <v>1.2283500000000001E-4</v>
      </c>
      <c r="AE399" s="192">
        <v>0.99987721021564702</v>
      </c>
      <c r="AF399" s="307"/>
      <c r="AG399" s="308">
        <v>0</v>
      </c>
      <c r="AH399" s="191">
        <v>0</v>
      </c>
      <c r="AI399" s="192"/>
      <c r="AJ399" s="301">
        <v>-1.22846E-4</v>
      </c>
      <c r="AK399" s="302">
        <v>-2.4567000000000002E-4</v>
      </c>
      <c r="AL399" s="94">
        <v>2.4567000000000002E-4</v>
      </c>
      <c r="AM399" s="95"/>
      <c r="AN399" s="301"/>
      <c r="AO399" s="302">
        <v>0</v>
      </c>
      <c r="AP399" s="96">
        <v>0</v>
      </c>
      <c r="AQ399" s="95"/>
      <c r="AR399" s="91">
        <v>1.0000614137443999</v>
      </c>
      <c r="AS399" s="228">
        <v>7.8366921845887602E-3</v>
      </c>
      <c r="AT399" s="229">
        <v>7.8364515405886202E-3</v>
      </c>
    </row>
    <row r="400" spans="1:46" x14ac:dyDescent="0.3">
      <c r="A400" s="80" t="s">
        <v>0</v>
      </c>
      <c r="B400" s="81">
        <v>17</v>
      </c>
      <c r="C400" s="81" t="s">
        <v>25</v>
      </c>
      <c r="D400" s="82" t="s">
        <v>85</v>
      </c>
      <c r="E400" s="83">
        <v>17179869184</v>
      </c>
      <c r="F400" s="84">
        <v>16283</v>
      </c>
      <c r="G400" s="85">
        <f t="shared" si="18"/>
        <v>17179852901</v>
      </c>
      <c r="H400" s="86">
        <f t="shared" si="19"/>
        <v>9.4779534265398979E-7</v>
      </c>
      <c r="I400" s="87">
        <f t="shared" si="20"/>
        <v>0.99999905220465735</v>
      </c>
      <c r="J400" s="88">
        <v>0</v>
      </c>
      <c r="K400" s="85">
        <v>16283</v>
      </c>
      <c r="L400" s="89">
        <v>2</v>
      </c>
      <c r="M400" s="85">
        <v>16281</v>
      </c>
      <c r="N400" s="89">
        <v>0</v>
      </c>
      <c r="O400" s="90">
        <v>16283</v>
      </c>
      <c r="P400" s="91">
        <v>16283</v>
      </c>
      <c r="Q400" s="92">
        <v>0</v>
      </c>
      <c r="R400" s="92">
        <v>2</v>
      </c>
      <c r="S400" s="93">
        <v>0</v>
      </c>
      <c r="T400" s="301">
        <v>6.8071700000000005E-7</v>
      </c>
      <c r="U400" s="302"/>
      <c r="V400" s="96"/>
      <c r="W400" s="95">
        <v>0.99975440535025994</v>
      </c>
      <c r="X400" s="321"/>
      <c r="Y400" s="302"/>
      <c r="Z400" s="94"/>
      <c r="AA400" s="95">
        <v>1</v>
      </c>
      <c r="AB400" s="307"/>
      <c r="AC400" s="308"/>
      <c r="AD400" s="191"/>
      <c r="AE400" s="192">
        <v>1</v>
      </c>
      <c r="AF400" s="307"/>
      <c r="AG400" s="308">
        <v>0</v>
      </c>
      <c r="AH400" s="191">
        <v>0</v>
      </c>
      <c r="AI400" s="192"/>
      <c r="AJ400" s="301"/>
      <c r="AK400" s="302"/>
      <c r="AL400" s="94"/>
      <c r="AM400" s="95"/>
      <c r="AN400" s="301"/>
      <c r="AO400" s="302"/>
      <c r="AP400" s="96"/>
      <c r="AQ400" s="95"/>
      <c r="AR400" s="91">
        <v>1</v>
      </c>
      <c r="AS400" s="228">
        <v>0</v>
      </c>
      <c r="AT400" s="229">
        <v>0</v>
      </c>
    </row>
    <row r="401" spans="1:46" x14ac:dyDescent="0.3">
      <c r="A401" s="80" t="s">
        <v>0</v>
      </c>
      <c r="B401" s="81">
        <v>18</v>
      </c>
      <c r="C401" s="81" t="s">
        <v>25</v>
      </c>
      <c r="D401" s="82" t="s">
        <v>85</v>
      </c>
      <c r="E401" s="83">
        <v>68719476736</v>
      </c>
      <c r="F401" s="84">
        <v>16282</v>
      </c>
      <c r="G401" s="85">
        <f t="shared" si="18"/>
        <v>68719460454</v>
      </c>
      <c r="H401" s="86">
        <f t="shared" si="19"/>
        <v>2.3693428374826908E-7</v>
      </c>
      <c r="I401" s="87">
        <f t="shared" si="20"/>
        <v>0.99999976306571625</v>
      </c>
      <c r="J401" s="88">
        <v>0</v>
      </c>
      <c r="K401" s="85">
        <v>16282</v>
      </c>
      <c r="L401" s="89">
        <v>0</v>
      </c>
      <c r="M401" s="85">
        <v>16282</v>
      </c>
      <c r="N401" s="89">
        <v>0</v>
      </c>
      <c r="O401" s="90">
        <v>16282</v>
      </c>
      <c r="P401" s="91">
        <v>16282</v>
      </c>
      <c r="Q401" s="92">
        <v>0</v>
      </c>
      <c r="R401" s="92">
        <v>0</v>
      </c>
      <c r="S401" s="93">
        <v>0</v>
      </c>
      <c r="T401" s="301"/>
      <c r="U401" s="302"/>
      <c r="V401" s="96"/>
      <c r="W401" s="95">
        <v>1</v>
      </c>
      <c r="X401" s="321"/>
      <c r="Y401" s="302"/>
      <c r="Z401" s="94"/>
      <c r="AA401" s="95">
        <v>1</v>
      </c>
      <c r="AB401" s="307"/>
      <c r="AC401" s="308"/>
      <c r="AD401" s="191"/>
      <c r="AE401" s="192">
        <v>1</v>
      </c>
      <c r="AF401" s="307"/>
      <c r="AG401" s="308"/>
      <c r="AH401" s="191"/>
      <c r="AI401" s="192"/>
      <c r="AJ401" s="301"/>
      <c r="AK401" s="302"/>
      <c r="AL401" s="94"/>
      <c r="AM401" s="95"/>
      <c r="AN401" s="301"/>
      <c r="AO401" s="302"/>
      <c r="AP401" s="96"/>
      <c r="AQ401" s="95"/>
      <c r="AR401" s="91">
        <v>1</v>
      </c>
      <c r="AS401" s="228">
        <v>0</v>
      </c>
      <c r="AT401" s="229">
        <v>0</v>
      </c>
    </row>
    <row r="402" spans="1:46" x14ac:dyDescent="0.3">
      <c r="A402" s="80" t="s">
        <v>0</v>
      </c>
      <c r="B402" s="81">
        <v>19</v>
      </c>
      <c r="C402" s="81" t="s">
        <v>25</v>
      </c>
      <c r="D402" s="82" t="s">
        <v>85</v>
      </c>
      <c r="E402" s="83">
        <v>274877906944</v>
      </c>
      <c r="F402" s="84">
        <v>16281</v>
      </c>
      <c r="G402" s="85">
        <f t="shared" si="18"/>
        <v>274877890663</v>
      </c>
      <c r="H402" s="86">
        <f t="shared" si="19"/>
        <v>5.9229932958260179E-8</v>
      </c>
      <c r="I402" s="87">
        <f t="shared" si="20"/>
        <v>0.99999994077006704</v>
      </c>
      <c r="J402" s="88">
        <v>0</v>
      </c>
      <c r="K402" s="85">
        <v>16281</v>
      </c>
      <c r="L402" s="89">
        <v>0</v>
      </c>
      <c r="M402" s="85">
        <v>16281</v>
      </c>
      <c r="N402" s="89">
        <v>0</v>
      </c>
      <c r="O402" s="90">
        <v>16281</v>
      </c>
      <c r="P402" s="91">
        <v>16281</v>
      </c>
      <c r="Q402" s="92">
        <v>0</v>
      </c>
      <c r="R402" s="92">
        <v>0</v>
      </c>
      <c r="S402" s="93">
        <v>0</v>
      </c>
      <c r="T402" s="301"/>
      <c r="U402" s="302"/>
      <c r="V402" s="96"/>
      <c r="W402" s="95">
        <v>1</v>
      </c>
      <c r="X402" s="321"/>
      <c r="Y402" s="302"/>
      <c r="Z402" s="94"/>
      <c r="AA402" s="95">
        <v>1</v>
      </c>
      <c r="AB402" s="307"/>
      <c r="AC402" s="308"/>
      <c r="AD402" s="191"/>
      <c r="AE402" s="192">
        <v>1</v>
      </c>
      <c r="AF402" s="307"/>
      <c r="AG402" s="308"/>
      <c r="AH402" s="191"/>
      <c r="AI402" s="192"/>
      <c r="AJ402" s="301"/>
      <c r="AK402" s="302"/>
      <c r="AL402" s="94"/>
      <c r="AM402" s="95"/>
      <c r="AN402" s="301"/>
      <c r="AO402" s="302"/>
      <c r="AP402" s="96"/>
      <c r="AQ402" s="95"/>
      <c r="AR402" s="91">
        <v>1</v>
      </c>
      <c r="AS402" s="228">
        <v>0</v>
      </c>
      <c r="AT402" s="229">
        <v>0</v>
      </c>
    </row>
    <row r="403" spans="1:46" ht="15" thickBot="1" x14ac:dyDescent="0.35">
      <c r="A403" s="147" t="s">
        <v>0</v>
      </c>
      <c r="B403" s="149">
        <v>20</v>
      </c>
      <c r="C403" s="149" t="s">
        <v>25</v>
      </c>
      <c r="D403" s="151" t="s">
        <v>85</v>
      </c>
      <c r="E403" s="153">
        <v>1099511627776</v>
      </c>
      <c r="F403" s="155">
        <v>16280</v>
      </c>
      <c r="G403" s="157">
        <f t="shared" si="18"/>
        <v>1099511611496</v>
      </c>
      <c r="H403" s="159">
        <f t="shared" si="19"/>
        <v>1.4806573744863272E-8</v>
      </c>
      <c r="I403" s="161">
        <f t="shared" si="20"/>
        <v>0.99999998519342626</v>
      </c>
      <c r="J403" s="163">
        <v>0</v>
      </c>
      <c r="K403" s="157">
        <v>16280</v>
      </c>
      <c r="L403" s="165">
        <v>0</v>
      </c>
      <c r="M403" s="157">
        <v>16280</v>
      </c>
      <c r="N403" s="165">
        <v>0</v>
      </c>
      <c r="O403" s="167">
        <v>16280</v>
      </c>
      <c r="P403" s="169">
        <v>16280</v>
      </c>
      <c r="Q403" s="171">
        <v>0</v>
      </c>
      <c r="R403" s="171">
        <v>0</v>
      </c>
      <c r="S403" s="173">
        <v>0</v>
      </c>
      <c r="T403" s="303"/>
      <c r="U403" s="304"/>
      <c r="V403" s="179"/>
      <c r="W403" s="177">
        <v>1</v>
      </c>
      <c r="X403" s="322"/>
      <c r="Y403" s="304"/>
      <c r="Z403" s="175"/>
      <c r="AA403" s="177">
        <v>1</v>
      </c>
      <c r="AB403" s="309"/>
      <c r="AC403" s="310"/>
      <c r="AD403" s="193"/>
      <c r="AE403" s="194">
        <v>1</v>
      </c>
      <c r="AF403" s="309"/>
      <c r="AG403" s="310"/>
      <c r="AH403" s="193"/>
      <c r="AI403" s="194"/>
      <c r="AJ403" s="303"/>
      <c r="AK403" s="304"/>
      <c r="AL403" s="175"/>
      <c r="AM403" s="177"/>
      <c r="AN403" s="303"/>
      <c r="AO403" s="304"/>
      <c r="AP403" s="179"/>
      <c r="AQ403" s="177"/>
      <c r="AR403" s="169">
        <v>1</v>
      </c>
      <c r="AS403" s="230">
        <v>0</v>
      </c>
      <c r="AT403" s="231">
        <v>0</v>
      </c>
    </row>
    <row r="404" spans="1:46" x14ac:dyDescent="0.3">
      <c r="A404" s="2" t="s">
        <v>0</v>
      </c>
      <c r="B404" s="3">
        <v>1</v>
      </c>
      <c r="C404" s="3" t="s">
        <v>22</v>
      </c>
      <c r="D404" s="4" t="s">
        <v>86</v>
      </c>
      <c r="E404" s="57">
        <v>4</v>
      </c>
      <c r="F404" s="58">
        <v>4</v>
      </c>
      <c r="G404" s="59">
        <f t="shared" si="18"/>
        <v>0</v>
      </c>
      <c r="H404" s="60">
        <f t="shared" si="19"/>
        <v>1</v>
      </c>
      <c r="I404" s="61">
        <f t="shared" si="20"/>
        <v>0</v>
      </c>
      <c r="J404" s="62">
        <v>4</v>
      </c>
      <c r="K404" s="59">
        <v>0</v>
      </c>
      <c r="L404" s="63">
        <v>4</v>
      </c>
      <c r="M404" s="59">
        <v>0</v>
      </c>
      <c r="N404" s="63">
        <v>4</v>
      </c>
      <c r="O404" s="64">
        <v>0</v>
      </c>
      <c r="P404" s="65">
        <v>163487995</v>
      </c>
      <c r="Q404" s="66">
        <v>163487995</v>
      </c>
      <c r="R404" s="66">
        <v>163487995</v>
      </c>
      <c r="S404" s="67">
        <v>163487995</v>
      </c>
      <c r="T404" s="289">
        <v>1</v>
      </c>
      <c r="U404" s="290">
        <v>1</v>
      </c>
      <c r="V404" s="70">
        <v>0</v>
      </c>
      <c r="W404" s="69">
        <v>0</v>
      </c>
      <c r="X404" s="315">
        <v>1</v>
      </c>
      <c r="Y404" s="290">
        <v>0.99999899999999997</v>
      </c>
      <c r="Z404" s="68">
        <v>31.4773</v>
      </c>
      <c r="AA404" s="69">
        <v>1.3039214793666201E-4</v>
      </c>
      <c r="AB404" s="305">
        <v>1</v>
      </c>
      <c r="AC404" s="306">
        <v>0.99999899999999997</v>
      </c>
      <c r="AD404" s="189">
        <v>31.4773</v>
      </c>
      <c r="AE404" s="190">
        <v>1.3039214793666201E-4</v>
      </c>
      <c r="AF404" s="305">
        <v>1</v>
      </c>
      <c r="AG404" s="306">
        <v>0.99999899999999997</v>
      </c>
      <c r="AH404" s="189">
        <v>31.4773</v>
      </c>
      <c r="AI404" s="190">
        <v>1.3039214793666201E-4</v>
      </c>
      <c r="AJ404" s="289">
        <v>1</v>
      </c>
      <c r="AK404" s="290">
        <v>0.99999899999999997</v>
      </c>
      <c r="AL404" s="68">
        <v>31.4773</v>
      </c>
      <c r="AM404" s="69">
        <v>1.3039214793666201E-4</v>
      </c>
      <c r="AN404" s="289">
        <v>1</v>
      </c>
      <c r="AO404" s="290">
        <v>1</v>
      </c>
      <c r="AP404" s="70">
        <v>0</v>
      </c>
      <c r="AQ404" s="69">
        <v>0</v>
      </c>
      <c r="AR404" s="65">
        <v>40871998.75</v>
      </c>
      <c r="AS404" s="216">
        <v>10143350.186873499</v>
      </c>
      <c r="AT404" s="217">
        <v>8784398.9413140696</v>
      </c>
    </row>
    <row r="405" spans="1:46" x14ac:dyDescent="0.3">
      <c r="A405" s="5" t="s">
        <v>0</v>
      </c>
      <c r="B405" s="6">
        <v>2</v>
      </c>
      <c r="C405" s="6" t="s">
        <v>22</v>
      </c>
      <c r="D405" s="14" t="s">
        <v>86</v>
      </c>
      <c r="E405" s="17">
        <v>16</v>
      </c>
      <c r="F405" s="18">
        <v>16</v>
      </c>
      <c r="G405" s="19">
        <f t="shared" si="18"/>
        <v>0</v>
      </c>
      <c r="H405" s="71">
        <f t="shared" si="19"/>
        <v>1</v>
      </c>
      <c r="I405" s="72">
        <f t="shared" si="20"/>
        <v>0</v>
      </c>
      <c r="J405" s="73">
        <v>16</v>
      </c>
      <c r="K405" s="19">
        <v>0</v>
      </c>
      <c r="L405" s="23">
        <v>16</v>
      </c>
      <c r="M405" s="19">
        <v>0</v>
      </c>
      <c r="N405" s="23">
        <v>16</v>
      </c>
      <c r="O405" s="24">
        <v>0</v>
      </c>
      <c r="P405" s="74">
        <v>163487893</v>
      </c>
      <c r="Q405" s="75">
        <v>163487893</v>
      </c>
      <c r="R405" s="75">
        <v>163487893</v>
      </c>
      <c r="S405" s="76">
        <v>163487893</v>
      </c>
      <c r="T405" s="291">
        <v>0.76242100000000002</v>
      </c>
      <c r="U405" s="292">
        <v>0.75428600000000001</v>
      </c>
      <c r="V405" s="79">
        <v>2510700</v>
      </c>
      <c r="W405" s="78">
        <v>0.119651053358289</v>
      </c>
      <c r="X405" s="316">
        <v>0.76241599999999998</v>
      </c>
      <c r="Y405" s="292">
        <v>0.75428099999999998</v>
      </c>
      <c r="Z405" s="77">
        <v>2510760</v>
      </c>
      <c r="AA405" s="78">
        <v>0.119652378820833</v>
      </c>
      <c r="AB405" s="307">
        <v>0.99999300000000002</v>
      </c>
      <c r="AC405" s="308">
        <v>0.99999300000000002</v>
      </c>
      <c r="AD405" s="191">
        <v>71.265600000000006</v>
      </c>
      <c r="AE405" s="192">
        <v>6.3295450763374702E-4</v>
      </c>
      <c r="AF405" s="307">
        <v>0.99999300000000002</v>
      </c>
      <c r="AG405" s="308">
        <v>0.99999300000000002</v>
      </c>
      <c r="AH405" s="191">
        <v>71.265600000000006</v>
      </c>
      <c r="AI405" s="192">
        <v>6.3295450763374702E-4</v>
      </c>
      <c r="AJ405" s="291">
        <v>0.76241599999999998</v>
      </c>
      <c r="AK405" s="292">
        <v>0.75428099999999998</v>
      </c>
      <c r="AL405" s="77">
        <v>2510760</v>
      </c>
      <c r="AM405" s="78">
        <v>0.119652378820833</v>
      </c>
      <c r="AN405" s="291">
        <v>0.76242100000000002</v>
      </c>
      <c r="AO405" s="292">
        <v>0.75428600000000001</v>
      </c>
      <c r="AP405" s="79">
        <v>2510700</v>
      </c>
      <c r="AQ405" s="78">
        <v>0.119651053358289</v>
      </c>
      <c r="AR405" s="74">
        <v>10217993.3125</v>
      </c>
      <c r="AS405" s="218">
        <v>3801981.9257088499</v>
      </c>
      <c r="AT405" s="219">
        <v>3681253.1702129901</v>
      </c>
    </row>
    <row r="406" spans="1:46" x14ac:dyDescent="0.3">
      <c r="A406" s="5" t="s">
        <v>0</v>
      </c>
      <c r="B406" s="6">
        <v>3</v>
      </c>
      <c r="C406" s="6" t="s">
        <v>22</v>
      </c>
      <c r="D406" s="14" t="s">
        <v>86</v>
      </c>
      <c r="E406" s="17">
        <v>64</v>
      </c>
      <c r="F406" s="18">
        <v>64</v>
      </c>
      <c r="G406" s="19">
        <f t="shared" si="18"/>
        <v>0</v>
      </c>
      <c r="H406" s="71">
        <f t="shared" si="19"/>
        <v>1</v>
      </c>
      <c r="I406" s="72">
        <f t="shared" si="20"/>
        <v>0</v>
      </c>
      <c r="J406" s="73">
        <v>64</v>
      </c>
      <c r="K406" s="19">
        <v>0</v>
      </c>
      <c r="L406" s="23">
        <v>64</v>
      </c>
      <c r="M406" s="19">
        <v>0</v>
      </c>
      <c r="N406" s="23">
        <v>64</v>
      </c>
      <c r="O406" s="24">
        <v>0</v>
      </c>
      <c r="P406" s="74">
        <v>163487791</v>
      </c>
      <c r="Q406" s="75">
        <v>163487791</v>
      </c>
      <c r="R406" s="75">
        <v>163487791</v>
      </c>
      <c r="S406" s="76">
        <v>163487791</v>
      </c>
      <c r="T406" s="291">
        <v>0.72103200000000001</v>
      </c>
      <c r="U406" s="292">
        <v>0.72073500000000001</v>
      </c>
      <c r="V406" s="79">
        <v>713383</v>
      </c>
      <c r="W406" s="78">
        <v>0.16570058837745999</v>
      </c>
      <c r="X406" s="316">
        <v>0.72102200000000005</v>
      </c>
      <c r="Y406" s="292">
        <v>0.72072499999999995</v>
      </c>
      <c r="Z406" s="77">
        <v>713406</v>
      </c>
      <c r="AA406" s="78">
        <v>0.165703405429974</v>
      </c>
      <c r="AB406" s="307">
        <v>0.99998799999999999</v>
      </c>
      <c r="AC406" s="308">
        <v>0.99998799999999999</v>
      </c>
      <c r="AD406" s="191">
        <v>30.0029</v>
      </c>
      <c r="AE406" s="192">
        <v>1.06013923833878E-3</v>
      </c>
      <c r="AF406" s="307">
        <v>0.99998799999999999</v>
      </c>
      <c r="AG406" s="308">
        <v>0.99998799999999999</v>
      </c>
      <c r="AH406" s="191">
        <v>30.0029</v>
      </c>
      <c r="AI406" s="192">
        <v>1.06013923833878E-3</v>
      </c>
      <c r="AJ406" s="291">
        <v>0.72102200000000005</v>
      </c>
      <c r="AK406" s="292">
        <v>0.72072499999999995</v>
      </c>
      <c r="AL406" s="77">
        <v>713406</v>
      </c>
      <c r="AM406" s="78">
        <v>0.165703405429974</v>
      </c>
      <c r="AN406" s="291">
        <v>0.72103200000000001</v>
      </c>
      <c r="AO406" s="292">
        <v>0.72073500000000001</v>
      </c>
      <c r="AP406" s="79">
        <v>713383</v>
      </c>
      <c r="AQ406" s="78">
        <v>0.16570058837745999</v>
      </c>
      <c r="AR406" s="74">
        <v>2554496.734375</v>
      </c>
      <c r="AS406" s="218">
        <v>1252568.9467474101</v>
      </c>
      <c r="AT406" s="219">
        <v>1242744.7248959099</v>
      </c>
    </row>
    <row r="407" spans="1:46" x14ac:dyDescent="0.3">
      <c r="A407" s="5" t="s">
        <v>0</v>
      </c>
      <c r="B407" s="6">
        <v>4</v>
      </c>
      <c r="C407" s="6" t="s">
        <v>22</v>
      </c>
      <c r="D407" s="14" t="s">
        <v>86</v>
      </c>
      <c r="E407" s="17">
        <v>256</v>
      </c>
      <c r="F407" s="18">
        <v>256</v>
      </c>
      <c r="G407" s="19">
        <f t="shared" si="18"/>
        <v>0</v>
      </c>
      <c r="H407" s="71">
        <f t="shared" si="19"/>
        <v>1</v>
      </c>
      <c r="I407" s="72">
        <f t="shared" si="20"/>
        <v>0</v>
      </c>
      <c r="J407" s="73">
        <v>256</v>
      </c>
      <c r="K407" s="19">
        <v>0</v>
      </c>
      <c r="L407" s="23">
        <v>256</v>
      </c>
      <c r="M407" s="19">
        <v>0</v>
      </c>
      <c r="N407" s="23">
        <v>256</v>
      </c>
      <c r="O407" s="24">
        <v>0</v>
      </c>
      <c r="P407" s="74">
        <v>163487690</v>
      </c>
      <c r="Q407" s="75">
        <v>163487690</v>
      </c>
      <c r="R407" s="75">
        <v>163487690</v>
      </c>
      <c r="S407" s="76">
        <v>163487690</v>
      </c>
      <c r="T407" s="291">
        <v>0.70435000000000003</v>
      </c>
      <c r="U407" s="292">
        <v>0.70433699999999999</v>
      </c>
      <c r="V407" s="79">
        <v>188817</v>
      </c>
      <c r="W407" s="78">
        <v>0.20136043494876699</v>
      </c>
      <c r="X407" s="316">
        <v>0.70433599999999996</v>
      </c>
      <c r="Y407" s="292">
        <v>0.70432300000000003</v>
      </c>
      <c r="Z407" s="77">
        <v>188826</v>
      </c>
      <c r="AA407" s="78">
        <v>0.20136556429117899</v>
      </c>
      <c r="AB407" s="307">
        <v>0.99997800000000003</v>
      </c>
      <c r="AC407" s="308">
        <v>0.99997800000000003</v>
      </c>
      <c r="AD407" s="191">
        <v>13.869899999999999</v>
      </c>
      <c r="AE407" s="192">
        <v>1.69184272301769E-3</v>
      </c>
      <c r="AF407" s="307">
        <v>0.99997800000000003</v>
      </c>
      <c r="AG407" s="308">
        <v>0.99997800000000003</v>
      </c>
      <c r="AH407" s="191">
        <v>13.869899999999999</v>
      </c>
      <c r="AI407" s="192">
        <v>1.69184272301769E-3</v>
      </c>
      <c r="AJ407" s="291">
        <v>0.70433599999999996</v>
      </c>
      <c r="AK407" s="292">
        <v>0.70432300000000003</v>
      </c>
      <c r="AL407" s="77">
        <v>188826</v>
      </c>
      <c r="AM407" s="78">
        <v>0.20136556429117899</v>
      </c>
      <c r="AN407" s="291">
        <v>0.70435000000000003</v>
      </c>
      <c r="AO407" s="292">
        <v>0.70433699999999999</v>
      </c>
      <c r="AP407" s="79">
        <v>188817</v>
      </c>
      <c r="AQ407" s="78">
        <v>0.20136043494876699</v>
      </c>
      <c r="AR407" s="74">
        <v>638623.7890625</v>
      </c>
      <c r="AS407" s="218">
        <v>382819.37155323999</v>
      </c>
      <c r="AT407" s="219">
        <v>382070.945868565</v>
      </c>
    </row>
    <row r="408" spans="1:46" x14ac:dyDescent="0.3">
      <c r="A408" s="5" t="s">
        <v>0</v>
      </c>
      <c r="B408" s="6">
        <v>5</v>
      </c>
      <c r="C408" s="6" t="s">
        <v>22</v>
      </c>
      <c r="D408" s="14" t="s">
        <v>86</v>
      </c>
      <c r="E408" s="17">
        <v>1024</v>
      </c>
      <c r="F408" s="18">
        <v>1024</v>
      </c>
      <c r="G408" s="19">
        <f t="shared" si="18"/>
        <v>0</v>
      </c>
      <c r="H408" s="71">
        <f t="shared" si="19"/>
        <v>1</v>
      </c>
      <c r="I408" s="72">
        <f t="shared" si="20"/>
        <v>0</v>
      </c>
      <c r="J408" s="73">
        <v>1024</v>
      </c>
      <c r="K408" s="19">
        <v>0</v>
      </c>
      <c r="L408" s="23">
        <v>1024</v>
      </c>
      <c r="M408" s="19">
        <v>0</v>
      </c>
      <c r="N408" s="23">
        <v>1024</v>
      </c>
      <c r="O408" s="24">
        <v>0</v>
      </c>
      <c r="P408" s="74">
        <v>163487589</v>
      </c>
      <c r="Q408" s="75">
        <v>163487589</v>
      </c>
      <c r="R408" s="75">
        <v>163487589</v>
      </c>
      <c r="S408" s="76">
        <v>163487589</v>
      </c>
      <c r="T408" s="291">
        <v>0.70000600000000002</v>
      </c>
      <c r="U408" s="292">
        <v>0.70000499999999999</v>
      </c>
      <c r="V408" s="79">
        <v>47896</v>
      </c>
      <c r="W408" s="78">
        <v>0.23074894410882901</v>
      </c>
      <c r="X408" s="316">
        <v>0.69998000000000005</v>
      </c>
      <c r="Y408" s="292">
        <v>0.69997900000000002</v>
      </c>
      <c r="Z408" s="77">
        <v>47900.1</v>
      </c>
      <c r="AA408" s="78">
        <v>0.23075942606507799</v>
      </c>
      <c r="AB408" s="307">
        <v>0.99994899999999998</v>
      </c>
      <c r="AC408" s="308">
        <v>0.99994899999999998</v>
      </c>
      <c r="AD408" s="191">
        <v>8.1118600000000001</v>
      </c>
      <c r="AE408" s="192">
        <v>2.9260898418142101E-3</v>
      </c>
      <c r="AF408" s="307">
        <v>0.99994899999999998</v>
      </c>
      <c r="AG408" s="308">
        <v>0.99994899999999998</v>
      </c>
      <c r="AH408" s="191">
        <v>8.1118600000000001</v>
      </c>
      <c r="AI408" s="192">
        <v>2.9260898418142101E-3</v>
      </c>
      <c r="AJ408" s="291">
        <v>0.69998000000000005</v>
      </c>
      <c r="AK408" s="292">
        <v>0.69997900000000002</v>
      </c>
      <c r="AL408" s="77">
        <v>47900.1</v>
      </c>
      <c r="AM408" s="78">
        <v>0.23075942606507799</v>
      </c>
      <c r="AN408" s="291">
        <v>0.70000600000000002</v>
      </c>
      <c r="AO408" s="292">
        <v>0.70000499999999999</v>
      </c>
      <c r="AP408" s="79">
        <v>47896</v>
      </c>
      <c r="AQ408" s="78">
        <v>0.23074894410882901</v>
      </c>
      <c r="AR408" s="74">
        <v>159655.84863281201</v>
      </c>
      <c r="AS408" s="218">
        <v>113889.160642396</v>
      </c>
      <c r="AT408" s="219">
        <v>113833.53711739701</v>
      </c>
    </row>
    <row r="409" spans="1:46" x14ac:dyDescent="0.3">
      <c r="A409" s="5" t="s">
        <v>0</v>
      </c>
      <c r="B409" s="6">
        <v>6</v>
      </c>
      <c r="C409" s="6" t="s">
        <v>22</v>
      </c>
      <c r="D409" s="14" t="s">
        <v>86</v>
      </c>
      <c r="E409" s="17">
        <v>4096</v>
      </c>
      <c r="F409" s="18">
        <v>4096</v>
      </c>
      <c r="G409" s="19">
        <f t="shared" si="18"/>
        <v>0</v>
      </c>
      <c r="H409" s="71">
        <f t="shared" si="19"/>
        <v>1</v>
      </c>
      <c r="I409" s="72">
        <f t="shared" si="20"/>
        <v>0</v>
      </c>
      <c r="J409" s="73">
        <v>4096</v>
      </c>
      <c r="K409" s="19">
        <v>0</v>
      </c>
      <c r="L409" s="23">
        <v>4096</v>
      </c>
      <c r="M409" s="19">
        <v>0</v>
      </c>
      <c r="N409" s="23">
        <v>4096</v>
      </c>
      <c r="O409" s="24">
        <v>0</v>
      </c>
      <c r="P409" s="74">
        <v>163487488</v>
      </c>
      <c r="Q409" s="75">
        <v>163487488</v>
      </c>
      <c r="R409" s="75">
        <v>163487488</v>
      </c>
      <c r="S409" s="76">
        <v>163487488</v>
      </c>
      <c r="T409" s="291">
        <v>0.69989999999999997</v>
      </c>
      <c r="U409" s="292">
        <v>0.69989999999999997</v>
      </c>
      <c r="V409" s="79">
        <v>11978.2</v>
      </c>
      <c r="W409" s="78">
        <v>0.25675312023417701</v>
      </c>
      <c r="X409" s="316">
        <v>0.69984800000000003</v>
      </c>
      <c r="Y409" s="292">
        <v>0.69984800000000003</v>
      </c>
      <c r="Z409" s="77">
        <v>11980.2</v>
      </c>
      <c r="AA409" s="78">
        <v>0.25677650684012798</v>
      </c>
      <c r="AB409" s="307">
        <v>0.99987499999999996</v>
      </c>
      <c r="AC409" s="308">
        <v>0.99987499999999996</v>
      </c>
      <c r="AD409" s="191">
        <v>5.0061299999999997</v>
      </c>
      <c r="AE409" s="192">
        <v>5.0840986942306604E-3</v>
      </c>
      <c r="AF409" s="307">
        <v>0.99987499999999996</v>
      </c>
      <c r="AG409" s="308">
        <v>0.99987499999999996</v>
      </c>
      <c r="AH409" s="191">
        <v>5.0061299999999997</v>
      </c>
      <c r="AI409" s="192">
        <v>5.0840986942306604E-3</v>
      </c>
      <c r="AJ409" s="291">
        <v>0.69984800000000003</v>
      </c>
      <c r="AK409" s="292">
        <v>0.69984800000000003</v>
      </c>
      <c r="AL409" s="77">
        <v>11980.2</v>
      </c>
      <c r="AM409" s="78">
        <v>0.25677650684012798</v>
      </c>
      <c r="AN409" s="291">
        <v>0.69989999999999997</v>
      </c>
      <c r="AO409" s="292">
        <v>0.69989999999999997</v>
      </c>
      <c r="AP409" s="79">
        <v>11978.2</v>
      </c>
      <c r="AQ409" s="78">
        <v>0.25675312023417701</v>
      </c>
      <c r="AR409" s="74">
        <v>39913.9375</v>
      </c>
      <c r="AS409" s="218">
        <v>33425.965223459199</v>
      </c>
      <c r="AT409" s="219">
        <v>33421.884656365502</v>
      </c>
    </row>
    <row r="410" spans="1:46" x14ac:dyDescent="0.3">
      <c r="A410" s="5" t="s">
        <v>0</v>
      </c>
      <c r="B410" s="6">
        <v>7</v>
      </c>
      <c r="C410" s="6" t="s">
        <v>22</v>
      </c>
      <c r="D410" s="14" t="s">
        <v>86</v>
      </c>
      <c r="E410" s="17">
        <v>16384</v>
      </c>
      <c r="F410" s="18">
        <v>16384</v>
      </c>
      <c r="G410" s="19">
        <f t="shared" si="18"/>
        <v>0</v>
      </c>
      <c r="H410" s="71">
        <f t="shared" si="19"/>
        <v>1</v>
      </c>
      <c r="I410" s="72">
        <f t="shared" si="20"/>
        <v>0</v>
      </c>
      <c r="J410" s="73">
        <v>16384</v>
      </c>
      <c r="K410" s="19">
        <v>0</v>
      </c>
      <c r="L410" s="23">
        <v>16384</v>
      </c>
      <c r="M410" s="19">
        <v>0</v>
      </c>
      <c r="N410" s="23">
        <v>16384</v>
      </c>
      <c r="O410" s="24">
        <v>0</v>
      </c>
      <c r="P410" s="74">
        <v>163487387</v>
      </c>
      <c r="Q410" s="75">
        <v>163487387</v>
      </c>
      <c r="R410" s="75">
        <v>163487387</v>
      </c>
      <c r="S410" s="76">
        <v>163487387</v>
      </c>
      <c r="T410" s="291">
        <v>0.70435899999999996</v>
      </c>
      <c r="U410" s="292">
        <v>0.70435899999999996</v>
      </c>
      <c r="V410" s="79">
        <v>2950.05</v>
      </c>
      <c r="W410" s="78">
        <v>0.282701570066206</v>
      </c>
      <c r="X410" s="316">
        <v>0.70426</v>
      </c>
      <c r="Y410" s="292">
        <v>0.70426</v>
      </c>
      <c r="Z410" s="77">
        <v>2951.04</v>
      </c>
      <c r="AA410" s="78">
        <v>0.28275282341013003</v>
      </c>
      <c r="AB410" s="307">
        <v>0.99970400000000004</v>
      </c>
      <c r="AC410" s="308">
        <v>0.99970400000000004</v>
      </c>
      <c r="AD410" s="191">
        <v>2.9508100000000002</v>
      </c>
      <c r="AE410" s="192">
        <v>8.6040790712213298E-3</v>
      </c>
      <c r="AF410" s="307">
        <v>0.99970400000000004</v>
      </c>
      <c r="AG410" s="308">
        <v>0.99970400000000004</v>
      </c>
      <c r="AH410" s="191">
        <v>2.9508100000000002</v>
      </c>
      <c r="AI410" s="192">
        <v>8.6040790712213298E-3</v>
      </c>
      <c r="AJ410" s="291">
        <v>0.70426</v>
      </c>
      <c r="AK410" s="292">
        <v>0.70426</v>
      </c>
      <c r="AL410" s="77">
        <v>2951.04</v>
      </c>
      <c r="AM410" s="78">
        <v>0.28275282341013003</v>
      </c>
      <c r="AN410" s="291">
        <v>0.70435899999999996</v>
      </c>
      <c r="AO410" s="292">
        <v>0.70435899999999996</v>
      </c>
      <c r="AP410" s="79">
        <v>2950.05</v>
      </c>
      <c r="AQ410" s="78">
        <v>0.282701570066206</v>
      </c>
      <c r="AR410" s="74">
        <v>9978.4782104492206</v>
      </c>
      <c r="AS410" s="218">
        <v>9991.6719484200494</v>
      </c>
      <c r="AT410" s="219">
        <v>9991.3670221378798</v>
      </c>
    </row>
    <row r="411" spans="1:46" x14ac:dyDescent="0.3">
      <c r="A411" s="5" t="s">
        <v>0</v>
      </c>
      <c r="B411" s="6">
        <v>8</v>
      </c>
      <c r="C411" s="6" t="s">
        <v>22</v>
      </c>
      <c r="D411" s="14" t="s">
        <v>86</v>
      </c>
      <c r="E411" s="17">
        <v>65536</v>
      </c>
      <c r="F411" s="18">
        <v>65536</v>
      </c>
      <c r="G411" s="19">
        <f t="shared" si="18"/>
        <v>0</v>
      </c>
      <c r="H411" s="71">
        <f t="shared" si="19"/>
        <v>1</v>
      </c>
      <c r="I411" s="72">
        <f t="shared" si="20"/>
        <v>0</v>
      </c>
      <c r="J411" s="73">
        <v>65536</v>
      </c>
      <c r="K411" s="19">
        <v>0</v>
      </c>
      <c r="L411" s="23">
        <v>65536</v>
      </c>
      <c r="M411" s="19">
        <v>0</v>
      </c>
      <c r="N411" s="23">
        <v>65536</v>
      </c>
      <c r="O411" s="24">
        <v>0</v>
      </c>
      <c r="P411" s="74">
        <v>163487286</v>
      </c>
      <c r="Q411" s="75">
        <v>163487286</v>
      </c>
      <c r="R411" s="75">
        <v>163487286</v>
      </c>
      <c r="S411" s="76">
        <v>163487286</v>
      </c>
      <c r="T411" s="291">
        <v>0.70792900000000003</v>
      </c>
      <c r="U411" s="292">
        <v>0.70792900000000003</v>
      </c>
      <c r="V411" s="79">
        <v>728.60699999999997</v>
      </c>
      <c r="W411" s="78">
        <v>0.31188318060768599</v>
      </c>
      <c r="X411" s="316">
        <v>0.70775500000000002</v>
      </c>
      <c r="Y411" s="292">
        <v>0.70775500000000002</v>
      </c>
      <c r="Z411" s="77">
        <v>729.04</v>
      </c>
      <c r="AA411" s="78">
        <v>0.31198490805214701</v>
      </c>
      <c r="AB411" s="307">
        <v>0.99933399999999994</v>
      </c>
      <c r="AC411" s="308">
        <v>0.99933399999999994</v>
      </c>
      <c r="AD411" s="191">
        <v>1.6609799999999999</v>
      </c>
      <c r="AE411" s="192">
        <v>1.4217216884379999E-2</v>
      </c>
      <c r="AF411" s="307">
        <v>0.99933399999999994</v>
      </c>
      <c r="AG411" s="308">
        <v>0.99933399999999994</v>
      </c>
      <c r="AH411" s="191">
        <v>1.6609799999999999</v>
      </c>
      <c r="AI411" s="192">
        <v>1.4217216884379999E-2</v>
      </c>
      <c r="AJ411" s="291">
        <v>0.70775500000000002</v>
      </c>
      <c r="AK411" s="292">
        <v>0.70775500000000002</v>
      </c>
      <c r="AL411" s="77">
        <v>729.04</v>
      </c>
      <c r="AM411" s="78">
        <v>0.31198490805214701</v>
      </c>
      <c r="AN411" s="291">
        <v>0.70792900000000003</v>
      </c>
      <c r="AO411" s="292">
        <v>0.70792900000000003</v>
      </c>
      <c r="AP411" s="79">
        <v>728.60699999999997</v>
      </c>
      <c r="AQ411" s="78">
        <v>0.31188318060768599</v>
      </c>
      <c r="AR411" s="74">
        <v>2494.6180114746098</v>
      </c>
      <c r="AS411" s="218">
        <v>3100.51392959328</v>
      </c>
      <c r="AT411" s="219">
        <v>3100.4902744590299</v>
      </c>
    </row>
    <row r="412" spans="1:46" x14ac:dyDescent="0.3">
      <c r="A412" s="5" t="s">
        <v>0</v>
      </c>
      <c r="B412" s="6">
        <v>9</v>
      </c>
      <c r="C412" s="6" t="s">
        <v>22</v>
      </c>
      <c r="D412" s="14" t="s">
        <v>86</v>
      </c>
      <c r="E412" s="17">
        <v>262144</v>
      </c>
      <c r="F412" s="18">
        <v>261928</v>
      </c>
      <c r="G412" s="19">
        <f t="shared" si="18"/>
        <v>216</v>
      </c>
      <c r="H412" s="71">
        <f t="shared" si="19"/>
        <v>0.999176025390625</v>
      </c>
      <c r="I412" s="72">
        <f t="shared" si="20"/>
        <v>8.23974609375E-4</v>
      </c>
      <c r="J412" s="73">
        <v>261744</v>
      </c>
      <c r="K412" s="19">
        <v>184</v>
      </c>
      <c r="L412" s="23">
        <v>261712</v>
      </c>
      <c r="M412" s="19">
        <v>216</v>
      </c>
      <c r="N412" s="23">
        <v>261712</v>
      </c>
      <c r="O412" s="24">
        <v>216</v>
      </c>
      <c r="P412" s="74">
        <v>163487185</v>
      </c>
      <c r="Q412" s="75">
        <v>163486558</v>
      </c>
      <c r="R412" s="75">
        <v>163434307</v>
      </c>
      <c r="S412" s="76">
        <v>163434331</v>
      </c>
      <c r="T412" s="291">
        <v>0.70813499999999996</v>
      </c>
      <c r="U412" s="292">
        <v>0.70813400000000004</v>
      </c>
      <c r="V412" s="79">
        <v>181.97200000000001</v>
      </c>
      <c r="W412" s="78">
        <v>0.34786891383872398</v>
      </c>
      <c r="X412" s="316">
        <v>0.70785100000000001</v>
      </c>
      <c r="Y412" s="292">
        <v>0.70785100000000001</v>
      </c>
      <c r="Z412" s="77">
        <v>182.149</v>
      </c>
      <c r="AA412" s="78">
        <v>0.34805851317070302</v>
      </c>
      <c r="AB412" s="307">
        <v>0.99867300000000003</v>
      </c>
      <c r="AC412" s="308">
        <v>0.99867399999999995</v>
      </c>
      <c r="AD412" s="191">
        <v>0.82519699999999996</v>
      </c>
      <c r="AE412" s="192">
        <v>2.2160755695602601E-2</v>
      </c>
      <c r="AF412" s="307">
        <v>0.99867300000000003</v>
      </c>
      <c r="AG412" s="308">
        <v>0.99867399999999995</v>
      </c>
      <c r="AH412" s="191">
        <v>0.82749099999999998</v>
      </c>
      <c r="AI412" s="192"/>
      <c r="AJ412" s="291">
        <v>0.70785100000000001</v>
      </c>
      <c r="AK412" s="292">
        <v>0.70784999999999998</v>
      </c>
      <c r="AL412" s="77">
        <v>182.15100000000001</v>
      </c>
      <c r="AM412" s="78">
        <v>0.34805847798123102</v>
      </c>
      <c r="AN412" s="291">
        <v>0.70813400000000004</v>
      </c>
      <c r="AO412" s="292">
        <v>0.70813300000000001</v>
      </c>
      <c r="AP412" s="79">
        <v>181.97399999999999</v>
      </c>
      <c r="AQ412" s="78">
        <v>0.34786989032920002</v>
      </c>
      <c r="AR412" s="74">
        <v>624.16841651140805</v>
      </c>
      <c r="AS412" s="218">
        <v>1052.07745782853</v>
      </c>
      <c r="AT412" s="219">
        <v>1052.0754494933001</v>
      </c>
    </row>
    <row r="413" spans="1:46" x14ac:dyDescent="0.3">
      <c r="A413" s="5" t="s">
        <v>0</v>
      </c>
      <c r="B413" s="6">
        <v>10</v>
      </c>
      <c r="C413" s="6" t="s">
        <v>22</v>
      </c>
      <c r="D413" s="14" t="s">
        <v>86</v>
      </c>
      <c r="E413" s="17">
        <v>1048576</v>
      </c>
      <c r="F413" s="18">
        <v>1026846</v>
      </c>
      <c r="G413" s="19">
        <f t="shared" si="18"/>
        <v>21730</v>
      </c>
      <c r="H413" s="71">
        <f t="shared" si="19"/>
        <v>0.97927665710449219</v>
      </c>
      <c r="I413" s="72">
        <f t="shared" si="20"/>
        <v>2.0723342895507813E-2</v>
      </c>
      <c r="J413" s="73">
        <v>1013202</v>
      </c>
      <c r="K413" s="19">
        <v>13644</v>
      </c>
      <c r="L413" s="23">
        <v>1006315</v>
      </c>
      <c r="M413" s="19">
        <v>20531</v>
      </c>
      <c r="N413" s="23">
        <v>1006274</v>
      </c>
      <c r="O413" s="24">
        <v>20572</v>
      </c>
      <c r="P413" s="74">
        <v>163487084</v>
      </c>
      <c r="Q413" s="75">
        <v>163460891</v>
      </c>
      <c r="R413" s="75">
        <v>162320221</v>
      </c>
      <c r="S413" s="76">
        <v>162320554</v>
      </c>
      <c r="T413" s="291">
        <v>0.69756399999999996</v>
      </c>
      <c r="U413" s="292">
        <v>0.69730499999999995</v>
      </c>
      <c r="V413" s="79">
        <v>47.0565</v>
      </c>
      <c r="W413" s="78">
        <v>0.38794647599353699</v>
      </c>
      <c r="X413" s="316">
        <v>0.69721100000000003</v>
      </c>
      <c r="Y413" s="292">
        <v>0.69695600000000002</v>
      </c>
      <c r="Z413" s="77">
        <v>47.112400000000001</v>
      </c>
      <c r="AA413" s="78">
        <v>0.38820650816478602</v>
      </c>
      <c r="AB413" s="307">
        <v>0.997865</v>
      </c>
      <c r="AC413" s="308">
        <v>0.99789000000000005</v>
      </c>
      <c r="AD413" s="191">
        <v>0.31041099999999999</v>
      </c>
      <c r="AE413" s="192">
        <v>3.03870357376862E-2</v>
      </c>
      <c r="AF413" s="307">
        <v>0.99787599999999999</v>
      </c>
      <c r="AG413" s="308">
        <v>0.99788100000000002</v>
      </c>
      <c r="AH413" s="191">
        <v>0.33534199999999997</v>
      </c>
      <c r="AI413" s="192"/>
      <c r="AJ413" s="291">
        <v>0.697214</v>
      </c>
      <c r="AK413" s="292">
        <v>0.69693799999999995</v>
      </c>
      <c r="AL413" s="77">
        <v>47.132800000000003</v>
      </c>
      <c r="AM413" s="78"/>
      <c r="AN413" s="291">
        <v>0.69755900000000004</v>
      </c>
      <c r="AO413" s="292">
        <v>0.69728699999999999</v>
      </c>
      <c r="AP413" s="79">
        <v>47.077599999999997</v>
      </c>
      <c r="AQ413" s="78"/>
      <c r="AR413" s="74">
        <v>159.21285567650801</v>
      </c>
      <c r="AS413" s="218">
        <v>401.75611323317003</v>
      </c>
      <c r="AT413" s="219">
        <v>401.75591760684898</v>
      </c>
    </row>
    <row r="414" spans="1:46" x14ac:dyDescent="0.3">
      <c r="A414" s="5" t="s">
        <v>0</v>
      </c>
      <c r="B414" s="6">
        <v>11</v>
      </c>
      <c r="C414" s="6" t="s">
        <v>22</v>
      </c>
      <c r="D414" s="14" t="s">
        <v>86</v>
      </c>
      <c r="E414" s="17">
        <v>4194304</v>
      </c>
      <c r="F414" s="18">
        <v>3763869</v>
      </c>
      <c r="G414" s="19">
        <f t="shared" si="18"/>
        <v>430435</v>
      </c>
      <c r="H414" s="71">
        <f t="shared" si="19"/>
        <v>0.89737629890441895</v>
      </c>
      <c r="I414" s="72">
        <f t="shared" si="20"/>
        <v>0.10262370109558105</v>
      </c>
      <c r="J414" s="73">
        <v>3572958</v>
      </c>
      <c r="K414" s="19">
        <v>190911</v>
      </c>
      <c r="L414" s="23">
        <v>3425455</v>
      </c>
      <c r="M414" s="19">
        <v>338414</v>
      </c>
      <c r="N414" s="23">
        <v>3425808</v>
      </c>
      <c r="O414" s="24">
        <v>338061</v>
      </c>
      <c r="P414" s="74">
        <v>163486983</v>
      </c>
      <c r="Q414" s="75">
        <v>163118097</v>
      </c>
      <c r="R414" s="75">
        <v>156822521</v>
      </c>
      <c r="S414" s="76">
        <v>156822689</v>
      </c>
      <c r="T414" s="291">
        <v>0.68904299999999996</v>
      </c>
      <c r="U414" s="292">
        <v>0.68473099999999998</v>
      </c>
      <c r="V414" s="79">
        <v>11.923299999999999</v>
      </c>
      <c r="W414" s="78">
        <v>0.41479100780211398</v>
      </c>
      <c r="X414" s="316">
        <v>0.68863600000000003</v>
      </c>
      <c r="Y414" s="292">
        <v>0.68434799999999996</v>
      </c>
      <c r="Z414" s="77">
        <v>11.94</v>
      </c>
      <c r="AA414" s="78">
        <v>0.41510923205734301</v>
      </c>
      <c r="AB414" s="307">
        <v>0.99711700000000003</v>
      </c>
      <c r="AC414" s="308">
        <v>0.99724999999999997</v>
      </c>
      <c r="AD414" s="191">
        <v>2.1421599999999999E-2</v>
      </c>
      <c r="AE414" s="192">
        <v>3.6878042275711002E-2</v>
      </c>
      <c r="AF414" s="307">
        <v>0.99717699999999998</v>
      </c>
      <c r="AG414" s="308">
        <v>0.99720699999999995</v>
      </c>
      <c r="AH414" s="191">
        <v>0.1164</v>
      </c>
      <c r="AI414" s="192"/>
      <c r="AJ414" s="291">
        <v>0.688639</v>
      </c>
      <c r="AK414" s="292">
        <v>0.68423800000000001</v>
      </c>
      <c r="AL414" s="77">
        <v>12.011799999999999</v>
      </c>
      <c r="AM414" s="78"/>
      <c r="AN414" s="291">
        <v>0.68900399999999995</v>
      </c>
      <c r="AO414" s="292">
        <v>0.68462100000000004</v>
      </c>
      <c r="AP414" s="79">
        <v>11.9953</v>
      </c>
      <c r="AQ414" s="78"/>
      <c r="AR414" s="74">
        <v>43.435885520989203</v>
      </c>
      <c r="AS414" s="218">
        <v>175.21249868584201</v>
      </c>
      <c r="AT414" s="219">
        <v>175.21247541025599</v>
      </c>
    </row>
    <row r="415" spans="1:46" x14ac:dyDescent="0.3">
      <c r="A415" s="5" t="s">
        <v>0</v>
      </c>
      <c r="B415" s="6">
        <v>12</v>
      </c>
      <c r="C415" s="6" t="s">
        <v>22</v>
      </c>
      <c r="D415" s="14" t="s">
        <v>86</v>
      </c>
      <c r="E415" s="17">
        <v>16777216</v>
      </c>
      <c r="F415" s="18">
        <v>11750396</v>
      </c>
      <c r="G415" s="19">
        <f t="shared" si="18"/>
        <v>5026820</v>
      </c>
      <c r="H415" s="71">
        <f t="shared" si="19"/>
        <v>0.7003781795501709</v>
      </c>
      <c r="I415" s="72">
        <f t="shared" si="20"/>
        <v>0.2996218204498291</v>
      </c>
      <c r="J415" s="73">
        <v>10166317</v>
      </c>
      <c r="K415" s="19">
        <v>1584079</v>
      </c>
      <c r="L415" s="23">
        <v>8897748</v>
      </c>
      <c r="M415" s="19">
        <v>2852648</v>
      </c>
      <c r="N415" s="23">
        <v>8896088</v>
      </c>
      <c r="O415" s="24">
        <v>2854308</v>
      </c>
      <c r="P415" s="74">
        <v>163486882</v>
      </c>
      <c r="Q415" s="75">
        <v>161109730</v>
      </c>
      <c r="R415" s="75">
        <v>138836037</v>
      </c>
      <c r="S415" s="76">
        <v>138833734</v>
      </c>
      <c r="T415" s="291">
        <v>0.69128800000000001</v>
      </c>
      <c r="U415" s="292">
        <v>0.67286000000000001</v>
      </c>
      <c r="V415" s="79">
        <v>2.4537200000000001</v>
      </c>
      <c r="W415" s="78">
        <v>0.42219448472063398</v>
      </c>
      <c r="X415" s="316">
        <v>0.69081400000000004</v>
      </c>
      <c r="Y415" s="292">
        <v>0.67247400000000002</v>
      </c>
      <c r="Z415" s="77">
        <v>2.4588999999999999</v>
      </c>
      <c r="AA415" s="78">
        <v>0.42257449406360198</v>
      </c>
      <c r="AB415" s="307">
        <v>0.99653499999999995</v>
      </c>
      <c r="AC415" s="308">
        <v>0.99686399999999997</v>
      </c>
      <c r="AD415" s="191">
        <v>-0.15867500000000001</v>
      </c>
      <c r="AE415" s="192">
        <v>4.1170554901947001E-2</v>
      </c>
      <c r="AF415" s="307">
        <v>0.99684200000000001</v>
      </c>
      <c r="AG415" s="308">
        <v>0.99695400000000001</v>
      </c>
      <c r="AH415" s="191">
        <v>3.57928E-2</v>
      </c>
      <c r="AI415" s="192"/>
      <c r="AJ415" s="291">
        <v>0.69080399999999997</v>
      </c>
      <c r="AK415" s="292">
        <v>0.67216699999999996</v>
      </c>
      <c r="AL415" s="77">
        <v>2.5993499999999998</v>
      </c>
      <c r="AM415" s="78"/>
      <c r="AN415" s="291">
        <v>0.69112399999999996</v>
      </c>
      <c r="AO415" s="292">
        <v>0.67255299999999996</v>
      </c>
      <c r="AP415" s="79">
        <v>2.5938599999999998</v>
      </c>
      <c r="AQ415" s="78"/>
      <c r="AR415" s="74">
        <v>13.9133082833974</v>
      </c>
      <c r="AS415" s="218">
        <v>87.951922890668101</v>
      </c>
      <c r="AT415" s="219">
        <v>87.951919148159206</v>
      </c>
    </row>
    <row r="416" spans="1:46" x14ac:dyDescent="0.3">
      <c r="A416" s="5" t="s">
        <v>0</v>
      </c>
      <c r="B416" s="6">
        <v>13</v>
      </c>
      <c r="C416" s="6" t="s">
        <v>22</v>
      </c>
      <c r="D416" s="14" t="s">
        <v>86</v>
      </c>
      <c r="E416" s="17">
        <v>67108864</v>
      </c>
      <c r="F416" s="18">
        <v>31855536</v>
      </c>
      <c r="G416" s="19">
        <f t="shared" si="18"/>
        <v>35253328</v>
      </c>
      <c r="H416" s="71">
        <f t="shared" si="19"/>
        <v>0.47468447685241699</v>
      </c>
      <c r="I416" s="72">
        <f t="shared" si="20"/>
        <v>0.52531552314758301</v>
      </c>
      <c r="J416" s="73">
        <v>25254194</v>
      </c>
      <c r="K416" s="19">
        <v>6601342</v>
      </c>
      <c r="L416" s="23">
        <v>18582561</v>
      </c>
      <c r="M416" s="19">
        <v>13272975</v>
      </c>
      <c r="N416" s="23">
        <v>18579568</v>
      </c>
      <c r="O416" s="24">
        <v>13275968</v>
      </c>
      <c r="P416" s="74">
        <v>163486781</v>
      </c>
      <c r="Q416" s="75">
        <v>153136267</v>
      </c>
      <c r="R416" s="75">
        <v>111877958</v>
      </c>
      <c r="S416" s="76">
        <v>111871404</v>
      </c>
      <c r="T416" s="291">
        <v>0.70687299999999997</v>
      </c>
      <c r="U416" s="292">
        <v>0.66433900000000001</v>
      </c>
      <c r="V416" s="79">
        <v>0.10256800000000001</v>
      </c>
      <c r="W416" s="78">
        <v>0.41394542102640097</v>
      </c>
      <c r="X416" s="316">
        <v>0.70647400000000005</v>
      </c>
      <c r="Y416" s="292">
        <v>0.66395499999999996</v>
      </c>
      <c r="Z416" s="77">
        <v>0.10433199999999999</v>
      </c>
      <c r="AA416" s="78">
        <v>0.41427390718068902</v>
      </c>
      <c r="AB416" s="307">
        <v>0.99621800000000005</v>
      </c>
      <c r="AC416" s="308">
        <v>0.99669700000000006</v>
      </c>
      <c r="AD416" s="191">
        <v>-0.30796800000000002</v>
      </c>
      <c r="AE416" s="192">
        <v>4.3429311242774701E-2</v>
      </c>
      <c r="AF416" s="307">
        <v>0.99687000000000003</v>
      </c>
      <c r="AG416" s="308">
        <v>0.99685800000000002</v>
      </c>
      <c r="AH416" s="191">
        <v>1.0829200000000001E-2</v>
      </c>
      <c r="AI416" s="192"/>
      <c r="AJ416" s="291">
        <v>0.70632600000000001</v>
      </c>
      <c r="AK416" s="292">
        <v>0.66350600000000004</v>
      </c>
      <c r="AL416" s="77">
        <v>0.32242900000000002</v>
      </c>
      <c r="AM416" s="78"/>
      <c r="AN416" s="291">
        <v>0.70674400000000004</v>
      </c>
      <c r="AO416" s="292">
        <v>0.66388999999999998</v>
      </c>
      <c r="AP416" s="79">
        <v>0.32037599999999999</v>
      </c>
      <c r="AQ416" s="78"/>
      <c r="AR416" s="74">
        <v>5.1321309112488303</v>
      </c>
      <c r="AS416" s="218">
        <v>49.074154987963198</v>
      </c>
      <c r="AT416" s="219">
        <v>49.074154217702201</v>
      </c>
    </row>
    <row r="417" spans="1:46" x14ac:dyDescent="0.3">
      <c r="A417" s="5" t="s">
        <v>0</v>
      </c>
      <c r="B417" s="6">
        <v>14</v>
      </c>
      <c r="C417" s="6" t="s">
        <v>22</v>
      </c>
      <c r="D417" s="14" t="s">
        <v>86</v>
      </c>
      <c r="E417" s="17">
        <v>268435456</v>
      </c>
      <c r="F417" s="18">
        <v>63285623</v>
      </c>
      <c r="G417" s="19">
        <f t="shared" si="18"/>
        <v>205149833</v>
      </c>
      <c r="H417" s="71">
        <f t="shared" si="19"/>
        <v>0.23575731739401817</v>
      </c>
      <c r="I417" s="72">
        <f t="shared" si="20"/>
        <v>0.76424268260598183</v>
      </c>
      <c r="J417" s="73">
        <v>35584030</v>
      </c>
      <c r="K417" s="19">
        <v>27701593</v>
      </c>
      <c r="L417" s="23">
        <v>23187873</v>
      </c>
      <c r="M417" s="19">
        <v>40097750</v>
      </c>
      <c r="N417" s="23">
        <v>23185580</v>
      </c>
      <c r="O417" s="24">
        <v>40100043</v>
      </c>
      <c r="P417" s="74">
        <v>163486680</v>
      </c>
      <c r="Q417" s="75">
        <v>125114676</v>
      </c>
      <c r="R417" s="75">
        <v>72830885</v>
      </c>
      <c r="S417" s="76">
        <v>72822936</v>
      </c>
      <c r="T417" s="291">
        <v>0.73791499999999999</v>
      </c>
      <c r="U417" s="292">
        <v>0.65725900000000004</v>
      </c>
      <c r="V417" s="79">
        <v>-0.54707899999999998</v>
      </c>
      <c r="W417" s="78">
        <v>0.39247813624806799</v>
      </c>
      <c r="X417" s="316">
        <v>0.73744299999999996</v>
      </c>
      <c r="Y417" s="292">
        <v>0.65688800000000003</v>
      </c>
      <c r="Z417" s="77">
        <v>-0.54624600000000001</v>
      </c>
      <c r="AA417" s="78">
        <v>0.392868981395121</v>
      </c>
      <c r="AB417" s="307">
        <v>0.99637500000000001</v>
      </c>
      <c r="AC417" s="308">
        <v>0.99703299999999995</v>
      </c>
      <c r="AD417" s="191">
        <v>-0.59866600000000003</v>
      </c>
      <c r="AE417" s="192">
        <v>4.3522890038752503E-2</v>
      </c>
      <c r="AF417" s="307">
        <v>0.99734</v>
      </c>
      <c r="AG417" s="308">
        <v>0.99741599999999997</v>
      </c>
      <c r="AH417" s="191">
        <v>2.8484199999999999E-3</v>
      </c>
      <c r="AI417" s="192"/>
      <c r="AJ417" s="291">
        <v>0.73725300000000005</v>
      </c>
      <c r="AK417" s="292">
        <v>0.65623500000000001</v>
      </c>
      <c r="AL417" s="77">
        <v>-0.146539</v>
      </c>
      <c r="AM417" s="78"/>
      <c r="AN417" s="291">
        <v>0.73761299999999996</v>
      </c>
      <c r="AO417" s="292">
        <v>0.65660600000000002</v>
      </c>
      <c r="AP417" s="79">
        <v>-0.147397</v>
      </c>
      <c r="AQ417" s="78"/>
      <c r="AR417" s="74">
        <v>2.5833146969257101</v>
      </c>
      <c r="AS417" s="218">
        <v>32.420526533452701</v>
      </c>
      <c r="AT417" s="219">
        <v>32.420526277308198</v>
      </c>
    </row>
    <row r="418" spans="1:46" x14ac:dyDescent="0.3">
      <c r="A418" s="5" t="s">
        <v>0</v>
      </c>
      <c r="B418" s="6">
        <v>15</v>
      </c>
      <c r="C418" s="6" t="s">
        <v>22</v>
      </c>
      <c r="D418" s="14" t="s">
        <v>86</v>
      </c>
      <c r="E418" s="17">
        <v>1073741824</v>
      </c>
      <c r="F418" s="18">
        <v>88668558</v>
      </c>
      <c r="G418" s="19">
        <f t="shared" si="18"/>
        <v>985073266</v>
      </c>
      <c r="H418" s="71">
        <f t="shared" si="19"/>
        <v>8.2579029724001884E-2</v>
      </c>
      <c r="I418" s="72">
        <f t="shared" si="20"/>
        <v>0.91742097027599812</v>
      </c>
      <c r="J418" s="73">
        <v>28161392</v>
      </c>
      <c r="K418" s="19">
        <v>60507166</v>
      </c>
      <c r="L418" s="23">
        <v>15830965</v>
      </c>
      <c r="M418" s="19">
        <v>72837593</v>
      </c>
      <c r="N418" s="23">
        <v>15823162</v>
      </c>
      <c r="O418" s="24">
        <v>72845396</v>
      </c>
      <c r="P418" s="74">
        <v>163486579</v>
      </c>
      <c r="Q418" s="75">
        <v>91646642</v>
      </c>
      <c r="R418" s="75">
        <v>36488372</v>
      </c>
      <c r="S418" s="76">
        <v>36471722</v>
      </c>
      <c r="T418" s="291">
        <v>0.771343</v>
      </c>
      <c r="U418" s="292">
        <v>0.65220999999999996</v>
      </c>
      <c r="V418" s="79">
        <v>-0.79102700000000004</v>
      </c>
      <c r="W418" s="78">
        <v>0.369657917027574</v>
      </c>
      <c r="X418" s="316">
        <v>0.77081599999999995</v>
      </c>
      <c r="Y418" s="292">
        <v>0.65184200000000003</v>
      </c>
      <c r="Z418" s="77">
        <v>-0.79053700000000005</v>
      </c>
      <c r="AA418" s="78">
        <v>0.37009744600091599</v>
      </c>
      <c r="AB418" s="307">
        <v>0.99673699999999998</v>
      </c>
      <c r="AC418" s="308">
        <v>0.99734500000000004</v>
      </c>
      <c r="AD418" s="191">
        <v>-0.805311</v>
      </c>
      <c r="AE418" s="192">
        <v>4.33242297497589E-2</v>
      </c>
      <c r="AF418" s="307">
        <v>0.99816700000000003</v>
      </c>
      <c r="AG418" s="308">
        <v>0.99828600000000001</v>
      </c>
      <c r="AH418" s="191">
        <v>5.1760300000000005E-4</v>
      </c>
      <c r="AI418" s="192"/>
      <c r="AJ418" s="291">
        <v>0.77060899999999999</v>
      </c>
      <c r="AK418" s="292">
        <v>0.65119199999999999</v>
      </c>
      <c r="AL418" s="77">
        <v>-0.26154899999999998</v>
      </c>
      <c r="AM418" s="78"/>
      <c r="AN418" s="291">
        <v>0.77095199999999997</v>
      </c>
      <c r="AO418" s="292">
        <v>0.65156000000000003</v>
      </c>
      <c r="AP418" s="79">
        <v>-0.26211699999999999</v>
      </c>
      <c r="AQ418" s="78"/>
      <c r="AR418" s="74">
        <v>1.84379426808768</v>
      </c>
      <c r="AS418" s="218">
        <v>25.712752377729199</v>
      </c>
      <c r="AT418" s="219">
        <v>25.7127522327355</v>
      </c>
    </row>
    <row r="419" spans="1:46" x14ac:dyDescent="0.3">
      <c r="A419" s="5" t="s">
        <v>0</v>
      </c>
      <c r="B419" s="6">
        <v>16</v>
      </c>
      <c r="C419" s="6" t="s">
        <v>22</v>
      </c>
      <c r="D419" s="14" t="s">
        <v>86</v>
      </c>
      <c r="E419" s="17">
        <v>4294967296</v>
      </c>
      <c r="F419" s="18">
        <v>102398152</v>
      </c>
      <c r="G419" s="19">
        <f t="shared" si="18"/>
        <v>4192569144</v>
      </c>
      <c r="H419" s="71">
        <f t="shared" si="19"/>
        <v>2.3841427639126778E-2</v>
      </c>
      <c r="I419" s="72">
        <f t="shared" si="20"/>
        <v>0.97615857236087322</v>
      </c>
      <c r="J419" s="73">
        <v>18169481</v>
      </c>
      <c r="K419" s="19">
        <v>84228671</v>
      </c>
      <c r="L419" s="23">
        <v>7596313</v>
      </c>
      <c r="M419" s="19">
        <v>94801839</v>
      </c>
      <c r="N419" s="23">
        <v>7579076</v>
      </c>
      <c r="O419" s="24">
        <v>94819076</v>
      </c>
      <c r="P419" s="74">
        <v>163486478</v>
      </c>
      <c r="Q419" s="75">
        <v>70740833</v>
      </c>
      <c r="R419" s="75">
        <v>16260221</v>
      </c>
      <c r="S419" s="76">
        <v>16236075</v>
      </c>
      <c r="T419" s="291">
        <v>0.790798</v>
      </c>
      <c r="U419" s="292">
        <v>0.64735100000000001</v>
      </c>
      <c r="V419" s="79">
        <v>-0.87475099999999995</v>
      </c>
      <c r="W419" s="78">
        <v>0.35739612741555898</v>
      </c>
      <c r="X419" s="316">
        <v>0.79032800000000003</v>
      </c>
      <c r="Y419" s="292">
        <v>0.64698999999999995</v>
      </c>
      <c r="Z419" s="77">
        <v>-0.87441000000000002</v>
      </c>
      <c r="AA419" s="78">
        <v>0.35780033277672402</v>
      </c>
      <c r="AB419" s="307">
        <v>0.99690500000000004</v>
      </c>
      <c r="AC419" s="308">
        <v>0.99745300000000003</v>
      </c>
      <c r="AD419" s="191">
        <v>-0.90166800000000003</v>
      </c>
      <c r="AE419" s="192">
        <v>4.4141998927414501E-2</v>
      </c>
      <c r="AF419" s="307">
        <v>0.99880500000000005</v>
      </c>
      <c r="AG419" s="308">
        <v>0.99884200000000001</v>
      </c>
      <c r="AH419" s="191">
        <v>-5.1920099999999998E-5</v>
      </c>
      <c r="AI419" s="192"/>
      <c r="AJ419" s="291">
        <v>0.79003500000000004</v>
      </c>
      <c r="AK419" s="292">
        <v>0.64637</v>
      </c>
      <c r="AL419" s="77">
        <v>-0.28774499999999997</v>
      </c>
      <c r="AM419" s="78"/>
      <c r="AN419" s="291">
        <v>0.79044599999999998</v>
      </c>
      <c r="AO419" s="292">
        <v>0.64673099999999994</v>
      </c>
      <c r="AP419" s="79">
        <v>-0.28822999999999999</v>
      </c>
      <c r="AQ419" s="78"/>
      <c r="AR419" s="74">
        <v>1.59657644993437</v>
      </c>
      <c r="AS419" s="218">
        <v>22.5523748429293</v>
      </c>
      <c r="AT419" s="219">
        <v>22.5523747328083</v>
      </c>
    </row>
    <row r="420" spans="1:46" x14ac:dyDescent="0.3">
      <c r="A420" s="5" t="s">
        <v>0</v>
      </c>
      <c r="B420" s="6">
        <v>17</v>
      </c>
      <c r="C420" s="6" t="s">
        <v>22</v>
      </c>
      <c r="D420" s="14" t="s">
        <v>86</v>
      </c>
      <c r="E420" s="17">
        <v>17179869184</v>
      </c>
      <c r="F420" s="18">
        <v>109043877</v>
      </c>
      <c r="G420" s="19">
        <f t="shared" si="18"/>
        <v>17070825307</v>
      </c>
      <c r="H420" s="71">
        <f t="shared" si="19"/>
        <v>6.3471890171058476E-3</v>
      </c>
      <c r="I420" s="72">
        <f t="shared" si="20"/>
        <v>0.99365281098289415</v>
      </c>
      <c r="J420" s="73">
        <v>12588346</v>
      </c>
      <c r="K420" s="19">
        <v>96455531</v>
      </c>
      <c r="L420" s="23">
        <v>3197637</v>
      </c>
      <c r="M420" s="19">
        <v>105846240</v>
      </c>
      <c r="N420" s="23">
        <v>3182316</v>
      </c>
      <c r="O420" s="24">
        <v>105861561</v>
      </c>
      <c r="P420" s="74">
        <v>163486377</v>
      </c>
      <c r="Q420" s="75">
        <v>60488310</v>
      </c>
      <c r="R420" s="75">
        <v>7775476</v>
      </c>
      <c r="S420" s="76">
        <v>7753344</v>
      </c>
      <c r="T420" s="291">
        <v>0.79720800000000003</v>
      </c>
      <c r="U420" s="292">
        <v>0.64347500000000002</v>
      </c>
      <c r="V420" s="79">
        <v>-0.89343799999999995</v>
      </c>
      <c r="W420" s="78">
        <v>0.35417753696668303</v>
      </c>
      <c r="X420" s="316">
        <v>0.79675600000000002</v>
      </c>
      <c r="Y420" s="292">
        <v>0.64312000000000002</v>
      </c>
      <c r="Z420" s="77">
        <v>-0.89310800000000001</v>
      </c>
      <c r="AA420" s="78">
        <v>0.354569648331795</v>
      </c>
      <c r="AB420" s="307">
        <v>0.99688699999999997</v>
      </c>
      <c r="AC420" s="308">
        <v>0.99742600000000003</v>
      </c>
      <c r="AD420" s="191">
        <v>-0.94069700000000001</v>
      </c>
      <c r="AE420" s="192">
        <v>4.5568157060282902E-2</v>
      </c>
      <c r="AF420" s="307">
        <v>0.99912699999999999</v>
      </c>
      <c r="AG420" s="308">
        <v>0.99914099999999995</v>
      </c>
      <c r="AH420" s="191">
        <v>-1.41688E-4</v>
      </c>
      <c r="AI420" s="192"/>
      <c r="AJ420" s="291">
        <v>0.79642299999999999</v>
      </c>
      <c r="AK420" s="292">
        <v>0.64249500000000004</v>
      </c>
      <c r="AL420" s="77">
        <v>-0.28509600000000002</v>
      </c>
      <c r="AM420" s="78"/>
      <c r="AN420" s="291">
        <v>0.79685300000000003</v>
      </c>
      <c r="AO420" s="292">
        <v>0.64285000000000003</v>
      </c>
      <c r="AP420" s="79">
        <v>-0.28549600000000003</v>
      </c>
      <c r="AQ420" s="78"/>
      <c r="AR420" s="74">
        <v>1.4992714996734799</v>
      </c>
      <c r="AS420" s="218">
        <v>20.674922071376699</v>
      </c>
      <c r="AT420" s="219">
        <v>20.674921976575799</v>
      </c>
    </row>
    <row r="421" spans="1:46" x14ac:dyDescent="0.3">
      <c r="A421" s="5" t="s">
        <v>0</v>
      </c>
      <c r="B421" s="6">
        <v>18</v>
      </c>
      <c r="C421" s="6" t="s">
        <v>22</v>
      </c>
      <c r="D421" s="14" t="s">
        <v>86</v>
      </c>
      <c r="E421" s="17">
        <v>68719476736</v>
      </c>
      <c r="F421" s="18">
        <v>112595219</v>
      </c>
      <c r="G421" s="19">
        <f t="shared" si="18"/>
        <v>68606881517</v>
      </c>
      <c r="H421" s="71">
        <f t="shared" si="19"/>
        <v>1.6384760820074007E-3</v>
      </c>
      <c r="I421" s="72">
        <f t="shared" si="20"/>
        <v>0.9983615239179926</v>
      </c>
      <c r="J421" s="73">
        <v>10149786</v>
      </c>
      <c r="K421" s="19">
        <v>102445433</v>
      </c>
      <c r="L421" s="23">
        <v>1382121</v>
      </c>
      <c r="M421" s="19">
        <v>111213098</v>
      </c>
      <c r="N421" s="23">
        <v>1368092</v>
      </c>
      <c r="O421" s="24">
        <v>111227127</v>
      </c>
      <c r="P421" s="74">
        <v>163486276</v>
      </c>
      <c r="Q421" s="75">
        <v>55369509</v>
      </c>
      <c r="R421" s="75">
        <v>4505402</v>
      </c>
      <c r="S421" s="76">
        <v>4485285</v>
      </c>
      <c r="T421" s="291">
        <v>0.79738200000000004</v>
      </c>
      <c r="U421" s="292">
        <v>0.639181</v>
      </c>
      <c r="V421" s="79">
        <v>-0.88806499999999999</v>
      </c>
      <c r="W421" s="78">
        <v>0.35533748995033398</v>
      </c>
      <c r="X421" s="316">
        <v>0.79691900000000004</v>
      </c>
      <c r="Y421" s="292">
        <v>0.63883199999999996</v>
      </c>
      <c r="Z421" s="77">
        <v>-0.887737</v>
      </c>
      <c r="AA421" s="78">
        <v>0.35573457191704499</v>
      </c>
      <c r="AB421" s="307">
        <v>0.99676200000000004</v>
      </c>
      <c r="AC421" s="308">
        <v>0.99732799999999999</v>
      </c>
      <c r="AD421" s="191">
        <v>-0.95634600000000003</v>
      </c>
      <c r="AE421" s="192">
        <v>4.7295404997388199E-2</v>
      </c>
      <c r="AF421" s="307">
        <v>0.99926899999999996</v>
      </c>
      <c r="AG421" s="308">
        <v>0.99930399999999997</v>
      </c>
      <c r="AH421" s="191">
        <v>-1.5079700000000001E-4</v>
      </c>
      <c r="AI421" s="192"/>
      <c r="AJ421" s="291">
        <v>0.796574</v>
      </c>
      <c r="AK421" s="292">
        <v>0.63817000000000002</v>
      </c>
      <c r="AL421" s="77">
        <v>-0.27381100000000003</v>
      </c>
      <c r="AM421" s="78"/>
      <c r="AN421" s="291">
        <v>0.79698000000000002</v>
      </c>
      <c r="AO421" s="292">
        <v>0.63851800000000003</v>
      </c>
      <c r="AP421" s="79">
        <v>-0.27416099999999999</v>
      </c>
      <c r="AQ421" s="78"/>
      <c r="AR421" s="74">
        <v>1.4519823972277199</v>
      </c>
      <c r="AS421" s="218">
        <v>19.275121410313002</v>
      </c>
      <c r="AT421" s="219">
        <v>19.275121324718199</v>
      </c>
    </row>
    <row r="422" spans="1:46" x14ac:dyDescent="0.3">
      <c r="A422" s="5" t="s">
        <v>0</v>
      </c>
      <c r="B422" s="6">
        <v>19</v>
      </c>
      <c r="C422" s="6" t="s">
        <v>22</v>
      </c>
      <c r="D422" s="14" t="s">
        <v>86</v>
      </c>
      <c r="E422" s="17">
        <v>274877906944</v>
      </c>
      <c r="F422" s="18">
        <v>114899532</v>
      </c>
      <c r="G422" s="19">
        <f t="shared" si="18"/>
        <v>274763007412</v>
      </c>
      <c r="H422" s="71">
        <f t="shared" si="19"/>
        <v>4.180020623607561E-4</v>
      </c>
      <c r="I422" s="72">
        <f t="shared" si="20"/>
        <v>0.99958199793763924</v>
      </c>
      <c r="J422" s="73">
        <v>9109014</v>
      </c>
      <c r="K422" s="19">
        <v>105790518</v>
      </c>
      <c r="L422" s="23">
        <v>691453</v>
      </c>
      <c r="M422" s="19">
        <v>114208079</v>
      </c>
      <c r="N422" s="23">
        <v>679300</v>
      </c>
      <c r="O422" s="24">
        <v>114220232</v>
      </c>
      <c r="P422" s="74">
        <v>163486175</v>
      </c>
      <c r="Q422" s="75">
        <v>52353142</v>
      </c>
      <c r="R422" s="75">
        <v>3203197</v>
      </c>
      <c r="S422" s="76">
        <v>3186413</v>
      </c>
      <c r="T422" s="291">
        <v>0.79535699999999998</v>
      </c>
      <c r="U422" s="292">
        <v>0.63451599999999997</v>
      </c>
      <c r="V422" s="79">
        <v>-0.87495000000000001</v>
      </c>
      <c r="W422" s="78">
        <v>0.35806973795070002</v>
      </c>
      <c r="X422" s="316">
        <v>0.79489500000000002</v>
      </c>
      <c r="Y422" s="292">
        <v>0.63416600000000001</v>
      </c>
      <c r="Z422" s="77">
        <v>-0.87459900000000002</v>
      </c>
      <c r="AA422" s="78">
        <v>0.35846439461794399</v>
      </c>
      <c r="AB422" s="307">
        <v>0.99658599999999997</v>
      </c>
      <c r="AC422" s="308">
        <v>0.99719199999999997</v>
      </c>
      <c r="AD422" s="191">
        <v>-0.96322399999999997</v>
      </c>
      <c r="AE422" s="192">
        <v>4.91664636784463E-2</v>
      </c>
      <c r="AF422" s="307">
        <v>0.99931599999999998</v>
      </c>
      <c r="AG422" s="308">
        <v>0.99934599999999996</v>
      </c>
      <c r="AH422" s="191">
        <v>-1.27854E-4</v>
      </c>
      <c r="AI422" s="192"/>
      <c r="AJ422" s="291">
        <v>0.794512</v>
      </c>
      <c r="AK422" s="292">
        <v>0.63345600000000002</v>
      </c>
      <c r="AL422" s="77">
        <v>-0.26075199999999998</v>
      </c>
      <c r="AM422" s="78"/>
      <c r="AN422" s="291">
        <v>0.79492600000000002</v>
      </c>
      <c r="AO422" s="292">
        <v>0.63380499999999995</v>
      </c>
      <c r="AP422" s="79">
        <v>-0.26105699999999998</v>
      </c>
      <c r="AQ422" s="78"/>
      <c r="AR422" s="74">
        <v>1.42286197475548</v>
      </c>
      <c r="AS422" s="218">
        <v>18.111436984299001</v>
      </c>
      <c r="AT422" s="219">
        <v>18.111436905484801</v>
      </c>
    </row>
    <row r="423" spans="1:46" ht="15" thickBot="1" x14ac:dyDescent="0.35">
      <c r="A423" s="12" t="s">
        <v>0</v>
      </c>
      <c r="B423" s="10">
        <v>20</v>
      </c>
      <c r="C423" s="10" t="s">
        <v>22</v>
      </c>
      <c r="D423" s="11" t="s">
        <v>86</v>
      </c>
      <c r="E423" s="32">
        <v>1099511627776</v>
      </c>
      <c r="F423" s="33">
        <v>116670890</v>
      </c>
      <c r="G423" s="34">
        <f t="shared" si="18"/>
        <v>1099394956886</v>
      </c>
      <c r="H423" s="97">
        <f t="shared" si="19"/>
        <v>1.0611155630613212E-4</v>
      </c>
      <c r="I423" s="98">
        <f t="shared" si="20"/>
        <v>0.99989388844369387</v>
      </c>
      <c r="J423" s="99">
        <v>8615074</v>
      </c>
      <c r="K423" s="34">
        <v>108055816</v>
      </c>
      <c r="L423" s="38">
        <v>422070</v>
      </c>
      <c r="M423" s="34">
        <v>116248820</v>
      </c>
      <c r="N423" s="38">
        <v>412408</v>
      </c>
      <c r="O423" s="39">
        <v>116258482</v>
      </c>
      <c r="P423" s="100">
        <v>163486074</v>
      </c>
      <c r="Q423" s="101">
        <v>50199451</v>
      </c>
      <c r="R423" s="101">
        <v>2603916</v>
      </c>
      <c r="S423" s="102">
        <v>2589786</v>
      </c>
      <c r="T423" s="293">
        <v>0.79209300000000005</v>
      </c>
      <c r="U423" s="294">
        <v>0.62895599999999996</v>
      </c>
      <c r="V423" s="105">
        <v>-0.859012</v>
      </c>
      <c r="W423" s="104">
        <v>0.36185613873795103</v>
      </c>
      <c r="X423" s="317">
        <v>0.79164299999999999</v>
      </c>
      <c r="Y423" s="294">
        <v>0.62860799999999994</v>
      </c>
      <c r="Z423" s="103">
        <v>-0.85864499999999999</v>
      </c>
      <c r="AA423" s="104">
        <v>0.36224044931918398</v>
      </c>
      <c r="AB423" s="309">
        <v>0.99637600000000004</v>
      </c>
      <c r="AC423" s="310">
        <v>0.997027</v>
      </c>
      <c r="AD423" s="193">
        <v>-0.96682800000000002</v>
      </c>
      <c r="AE423" s="194">
        <v>5.11681195452207E-2</v>
      </c>
      <c r="AF423" s="309">
        <v>0.99933300000000003</v>
      </c>
      <c r="AG423" s="310">
        <v>0.99934800000000001</v>
      </c>
      <c r="AH423" s="193">
        <v>-1.0656E-4</v>
      </c>
      <c r="AI423" s="194"/>
      <c r="AJ423" s="293">
        <v>0.79121300000000006</v>
      </c>
      <c r="AK423" s="294">
        <v>0.62784700000000004</v>
      </c>
      <c r="AL423" s="103">
        <v>-0.24782199999999999</v>
      </c>
      <c r="AM423" s="104"/>
      <c r="AN423" s="293">
        <v>0.79163899999999998</v>
      </c>
      <c r="AO423" s="294">
        <v>0.62819400000000003</v>
      </c>
      <c r="AP423" s="105">
        <v>-0.24809300000000001</v>
      </c>
      <c r="AQ423" s="104"/>
      <c r="AR423" s="100">
        <v>1.4012584801573</v>
      </c>
      <c r="AS423" s="220">
        <v>17.0674555419086</v>
      </c>
      <c r="AT423" s="221">
        <v>17.067455468765001</v>
      </c>
    </row>
    <row r="424" spans="1:46" x14ac:dyDescent="0.3">
      <c r="A424" s="116" t="s">
        <v>0</v>
      </c>
      <c r="B424" s="117">
        <v>1</v>
      </c>
      <c r="C424" s="117" t="s">
        <v>24</v>
      </c>
      <c r="D424" s="181" t="s">
        <v>87</v>
      </c>
      <c r="E424" s="118">
        <v>4</v>
      </c>
      <c r="F424" s="119">
        <v>4</v>
      </c>
      <c r="G424" s="120">
        <f t="shared" si="18"/>
        <v>0</v>
      </c>
      <c r="H424" s="121">
        <f t="shared" si="19"/>
        <v>1</v>
      </c>
      <c r="I424" s="182">
        <f t="shared" si="20"/>
        <v>0</v>
      </c>
      <c r="J424" s="122">
        <v>4</v>
      </c>
      <c r="K424" s="120">
        <v>0</v>
      </c>
      <c r="L424" s="123">
        <v>4</v>
      </c>
      <c r="M424" s="120">
        <v>0</v>
      </c>
      <c r="N424" s="123">
        <v>4</v>
      </c>
      <c r="O424" s="183">
        <v>0</v>
      </c>
      <c r="P424" s="124">
        <v>88124698</v>
      </c>
      <c r="Q424" s="125">
        <v>88124698</v>
      </c>
      <c r="R424" s="125">
        <v>88124698</v>
      </c>
      <c r="S424" s="184">
        <v>88124698</v>
      </c>
      <c r="T424" s="295">
        <v>1</v>
      </c>
      <c r="U424" s="296">
        <v>1</v>
      </c>
      <c r="V424" s="128">
        <v>0</v>
      </c>
      <c r="W424" s="127">
        <v>0</v>
      </c>
      <c r="X424" s="318">
        <v>0.99988500000000002</v>
      </c>
      <c r="Y424" s="296">
        <v>0.99962499999999999</v>
      </c>
      <c r="Z424" s="126">
        <v>8265.0499999999993</v>
      </c>
      <c r="AA424" s="127">
        <v>2.9721142406488299E-3</v>
      </c>
      <c r="AB424" s="311">
        <v>0.99988500000000002</v>
      </c>
      <c r="AC424" s="312">
        <v>0.99962499999999999</v>
      </c>
      <c r="AD424" s="195">
        <v>8265.0499999999993</v>
      </c>
      <c r="AE424" s="196">
        <v>2.9721142406488299E-3</v>
      </c>
      <c r="AF424" s="311">
        <v>0.99988500000000002</v>
      </c>
      <c r="AG424" s="312">
        <v>0.99962499999999999</v>
      </c>
      <c r="AH424" s="195">
        <v>8265.0499999999993</v>
      </c>
      <c r="AI424" s="196">
        <v>2.9721142406488299E-3</v>
      </c>
      <c r="AJ424" s="295">
        <v>0.99988500000000002</v>
      </c>
      <c r="AK424" s="296">
        <v>0.99962499999999999</v>
      </c>
      <c r="AL424" s="126">
        <v>8265.0499999999993</v>
      </c>
      <c r="AM424" s="127">
        <v>2.9721142406488299E-3</v>
      </c>
      <c r="AN424" s="295">
        <v>1</v>
      </c>
      <c r="AO424" s="296">
        <v>1</v>
      </c>
      <c r="AP424" s="128">
        <v>0</v>
      </c>
      <c r="AQ424" s="127">
        <v>0</v>
      </c>
      <c r="AR424" s="124">
        <v>22031174.5</v>
      </c>
      <c r="AS424" s="222">
        <v>5655307.3855029</v>
      </c>
      <c r="AT424" s="223">
        <v>4897639.86205527</v>
      </c>
    </row>
    <row r="425" spans="1:46" x14ac:dyDescent="0.3">
      <c r="A425" s="5" t="s">
        <v>0</v>
      </c>
      <c r="B425" s="6">
        <v>2</v>
      </c>
      <c r="C425" s="6" t="s">
        <v>24</v>
      </c>
      <c r="D425" s="14" t="s">
        <v>87</v>
      </c>
      <c r="E425" s="17">
        <v>16</v>
      </c>
      <c r="F425" s="18">
        <v>16</v>
      </c>
      <c r="G425" s="19">
        <f t="shared" si="18"/>
        <v>0</v>
      </c>
      <c r="H425" s="71">
        <f t="shared" si="19"/>
        <v>1</v>
      </c>
      <c r="I425" s="72">
        <f t="shared" si="20"/>
        <v>0</v>
      </c>
      <c r="J425" s="73">
        <v>16</v>
      </c>
      <c r="K425" s="19">
        <v>0</v>
      </c>
      <c r="L425" s="23">
        <v>16</v>
      </c>
      <c r="M425" s="19">
        <v>0</v>
      </c>
      <c r="N425" s="23">
        <v>16</v>
      </c>
      <c r="O425" s="24">
        <v>0</v>
      </c>
      <c r="P425" s="74">
        <v>88124669</v>
      </c>
      <c r="Q425" s="75">
        <v>88124669</v>
      </c>
      <c r="R425" s="75">
        <v>88124669</v>
      </c>
      <c r="S425" s="76">
        <v>88124669</v>
      </c>
      <c r="T425" s="291">
        <v>0.80470600000000003</v>
      </c>
      <c r="U425" s="292">
        <v>0.79840599999999995</v>
      </c>
      <c r="V425" s="79">
        <v>1110340</v>
      </c>
      <c r="W425" s="78">
        <v>0.111159708332652</v>
      </c>
      <c r="X425" s="316">
        <v>0.80437899999999996</v>
      </c>
      <c r="Y425" s="292">
        <v>0.79806900000000003</v>
      </c>
      <c r="Z425" s="77">
        <v>1112200</v>
      </c>
      <c r="AA425" s="78">
        <v>0.11125372716111601</v>
      </c>
      <c r="AB425" s="307">
        <v>0.99967200000000001</v>
      </c>
      <c r="AC425" s="308">
        <v>0.99966200000000005</v>
      </c>
      <c r="AD425" s="191">
        <v>1863.02</v>
      </c>
      <c r="AE425" s="192">
        <v>4.5254954807551501E-3</v>
      </c>
      <c r="AF425" s="307">
        <v>0.99967200000000001</v>
      </c>
      <c r="AG425" s="308">
        <v>0.99966200000000005</v>
      </c>
      <c r="AH425" s="191">
        <v>1863.02</v>
      </c>
      <c r="AI425" s="192">
        <v>4.5254954807551501E-3</v>
      </c>
      <c r="AJ425" s="291">
        <v>0.80437899999999996</v>
      </c>
      <c r="AK425" s="292">
        <v>0.79806900000000003</v>
      </c>
      <c r="AL425" s="77">
        <v>1112200</v>
      </c>
      <c r="AM425" s="78">
        <v>0.11125372716111601</v>
      </c>
      <c r="AN425" s="291">
        <v>0.80470600000000003</v>
      </c>
      <c r="AO425" s="292">
        <v>0.79840599999999995</v>
      </c>
      <c r="AP425" s="79">
        <v>1110340</v>
      </c>
      <c r="AQ425" s="78">
        <v>0.111159708332652</v>
      </c>
      <c r="AR425" s="74">
        <v>5507791.8125</v>
      </c>
      <c r="AS425" s="218">
        <v>2111429.4064782802</v>
      </c>
      <c r="AT425" s="219">
        <v>2044382.73199575</v>
      </c>
    </row>
    <row r="426" spans="1:46" x14ac:dyDescent="0.3">
      <c r="A426" s="5" t="s">
        <v>0</v>
      </c>
      <c r="B426" s="6">
        <v>3</v>
      </c>
      <c r="C426" s="6" t="s">
        <v>24</v>
      </c>
      <c r="D426" s="14" t="s">
        <v>87</v>
      </c>
      <c r="E426" s="17">
        <v>64</v>
      </c>
      <c r="F426" s="18">
        <v>64</v>
      </c>
      <c r="G426" s="19">
        <f t="shared" si="18"/>
        <v>0</v>
      </c>
      <c r="H426" s="71">
        <f t="shared" si="19"/>
        <v>1</v>
      </c>
      <c r="I426" s="72">
        <f t="shared" si="20"/>
        <v>0</v>
      </c>
      <c r="J426" s="73">
        <v>64</v>
      </c>
      <c r="K426" s="19">
        <v>0</v>
      </c>
      <c r="L426" s="23">
        <v>64</v>
      </c>
      <c r="M426" s="19">
        <v>0</v>
      </c>
      <c r="N426" s="23">
        <v>64</v>
      </c>
      <c r="O426" s="24">
        <v>0</v>
      </c>
      <c r="P426" s="74">
        <v>88124640</v>
      </c>
      <c r="Q426" s="75">
        <v>88124640</v>
      </c>
      <c r="R426" s="75">
        <v>88124640</v>
      </c>
      <c r="S426" s="76">
        <v>88124640</v>
      </c>
      <c r="T426" s="291">
        <v>0.77363199999999999</v>
      </c>
      <c r="U426" s="292">
        <v>0.77340699999999996</v>
      </c>
      <c r="V426" s="79">
        <v>312006</v>
      </c>
      <c r="W426" s="78">
        <v>0.15323067532701101</v>
      </c>
      <c r="X426" s="316">
        <v>0.77327400000000002</v>
      </c>
      <c r="Y426" s="292">
        <v>0.77304899999999999</v>
      </c>
      <c r="Z426" s="77">
        <v>312499</v>
      </c>
      <c r="AA426" s="78">
        <v>0.15335457439344699</v>
      </c>
      <c r="AB426" s="307">
        <v>0.99960800000000005</v>
      </c>
      <c r="AC426" s="308">
        <v>0.99960800000000005</v>
      </c>
      <c r="AD426" s="191">
        <v>539.67399999999998</v>
      </c>
      <c r="AE426" s="192">
        <v>6.2993948839748402E-3</v>
      </c>
      <c r="AF426" s="307">
        <v>0.99960800000000005</v>
      </c>
      <c r="AG426" s="308">
        <v>0.99960800000000005</v>
      </c>
      <c r="AH426" s="191">
        <v>539.67399999999998</v>
      </c>
      <c r="AI426" s="192">
        <v>6.2993948839748402E-3</v>
      </c>
      <c r="AJ426" s="291">
        <v>0.77327400000000002</v>
      </c>
      <c r="AK426" s="292">
        <v>0.77304899999999999</v>
      </c>
      <c r="AL426" s="77">
        <v>312499</v>
      </c>
      <c r="AM426" s="78">
        <v>0.15335457439344699</v>
      </c>
      <c r="AN426" s="291">
        <v>0.77363199999999999</v>
      </c>
      <c r="AO426" s="292">
        <v>0.77340699999999996</v>
      </c>
      <c r="AP426" s="79">
        <v>312006</v>
      </c>
      <c r="AQ426" s="78">
        <v>0.15323067532701101</v>
      </c>
      <c r="AR426" s="74">
        <v>1376947.5</v>
      </c>
      <c r="AS426" s="218">
        <v>699304.55661325704</v>
      </c>
      <c r="AT426" s="219">
        <v>693819.73030986194</v>
      </c>
    </row>
    <row r="427" spans="1:46" x14ac:dyDescent="0.3">
      <c r="A427" s="5" t="s">
        <v>0</v>
      </c>
      <c r="B427" s="6">
        <v>4</v>
      </c>
      <c r="C427" s="6" t="s">
        <v>24</v>
      </c>
      <c r="D427" s="14" t="s">
        <v>87</v>
      </c>
      <c r="E427" s="17">
        <v>256</v>
      </c>
      <c r="F427" s="18">
        <v>256</v>
      </c>
      <c r="G427" s="19">
        <f t="shared" si="18"/>
        <v>0</v>
      </c>
      <c r="H427" s="71">
        <f t="shared" si="19"/>
        <v>1</v>
      </c>
      <c r="I427" s="72">
        <f t="shared" si="20"/>
        <v>0</v>
      </c>
      <c r="J427" s="73">
        <v>256</v>
      </c>
      <c r="K427" s="19">
        <v>0</v>
      </c>
      <c r="L427" s="23">
        <v>256</v>
      </c>
      <c r="M427" s="19">
        <v>0</v>
      </c>
      <c r="N427" s="23">
        <v>256</v>
      </c>
      <c r="O427" s="24">
        <v>0</v>
      </c>
      <c r="P427" s="74">
        <v>88124611</v>
      </c>
      <c r="Q427" s="75">
        <v>88124611</v>
      </c>
      <c r="R427" s="75">
        <v>88124611</v>
      </c>
      <c r="S427" s="76">
        <v>88124611</v>
      </c>
      <c r="T427" s="291">
        <v>0.75914000000000004</v>
      </c>
      <c r="U427" s="292">
        <v>0.75912999999999997</v>
      </c>
      <c r="V427" s="79">
        <v>82916.3</v>
      </c>
      <c r="W427" s="78">
        <v>0.18619532285732099</v>
      </c>
      <c r="X427" s="316">
        <v>0.75864600000000004</v>
      </c>
      <c r="Y427" s="292">
        <v>0.75863599999999998</v>
      </c>
      <c r="Z427" s="77">
        <v>83086.399999999994</v>
      </c>
      <c r="AA427" s="78">
        <v>0.18639285964181801</v>
      </c>
      <c r="AB427" s="307">
        <v>0.99939599999999995</v>
      </c>
      <c r="AC427" s="308">
        <v>0.99939599999999995</v>
      </c>
      <c r="AD427" s="191">
        <v>207.93799999999999</v>
      </c>
      <c r="AE427" s="192">
        <v>9.1671197362153505E-3</v>
      </c>
      <c r="AF427" s="307">
        <v>0.99939599999999995</v>
      </c>
      <c r="AG427" s="308">
        <v>0.99939599999999995</v>
      </c>
      <c r="AH427" s="191">
        <v>207.93799999999999</v>
      </c>
      <c r="AI427" s="192">
        <v>9.1671197362153505E-3</v>
      </c>
      <c r="AJ427" s="291">
        <v>0.75864600000000004</v>
      </c>
      <c r="AK427" s="292">
        <v>0.75863599999999998</v>
      </c>
      <c r="AL427" s="77">
        <v>83086.399999999994</v>
      </c>
      <c r="AM427" s="78">
        <v>0.18639285964181801</v>
      </c>
      <c r="AN427" s="291">
        <v>0.75914000000000004</v>
      </c>
      <c r="AO427" s="292">
        <v>0.75912999999999997</v>
      </c>
      <c r="AP427" s="79">
        <v>82916.3</v>
      </c>
      <c r="AQ427" s="78">
        <v>0.18619532285732099</v>
      </c>
      <c r="AR427" s="74">
        <v>344236.76171875</v>
      </c>
      <c r="AS427" s="218">
        <v>214138.96117498001</v>
      </c>
      <c r="AT427" s="219">
        <v>213720.311779098</v>
      </c>
    </row>
    <row r="428" spans="1:46" x14ac:dyDescent="0.3">
      <c r="A428" s="5" t="s">
        <v>0</v>
      </c>
      <c r="B428" s="6">
        <v>5</v>
      </c>
      <c r="C428" s="6" t="s">
        <v>24</v>
      </c>
      <c r="D428" s="14" t="s">
        <v>87</v>
      </c>
      <c r="E428" s="17">
        <v>1024</v>
      </c>
      <c r="F428" s="18">
        <v>1024</v>
      </c>
      <c r="G428" s="19">
        <f t="shared" si="18"/>
        <v>0</v>
      </c>
      <c r="H428" s="71">
        <f t="shared" si="19"/>
        <v>1</v>
      </c>
      <c r="I428" s="72">
        <f t="shared" si="20"/>
        <v>0</v>
      </c>
      <c r="J428" s="73">
        <v>1024</v>
      </c>
      <c r="K428" s="19">
        <v>0</v>
      </c>
      <c r="L428" s="23">
        <v>1024</v>
      </c>
      <c r="M428" s="19">
        <v>0</v>
      </c>
      <c r="N428" s="23">
        <v>1024</v>
      </c>
      <c r="O428" s="24">
        <v>0</v>
      </c>
      <c r="P428" s="74">
        <v>88124582</v>
      </c>
      <c r="Q428" s="75">
        <v>88124582</v>
      </c>
      <c r="R428" s="75">
        <v>88124582</v>
      </c>
      <c r="S428" s="76">
        <v>88124582</v>
      </c>
      <c r="T428" s="291">
        <v>0.75688699999999998</v>
      </c>
      <c r="U428" s="292">
        <v>0.75688699999999998</v>
      </c>
      <c r="V428" s="79">
        <v>20922.099999999999</v>
      </c>
      <c r="W428" s="78">
        <v>0.212612915375336</v>
      </c>
      <c r="X428" s="316">
        <v>0.75616300000000003</v>
      </c>
      <c r="Y428" s="292">
        <v>0.756162</v>
      </c>
      <c r="Z428" s="77">
        <v>20984.5</v>
      </c>
      <c r="AA428" s="78">
        <v>0.21294384531765401</v>
      </c>
      <c r="AB428" s="307">
        <v>0.99892499999999995</v>
      </c>
      <c r="AC428" s="308">
        <v>0.99892499999999995</v>
      </c>
      <c r="AD428" s="191">
        <v>92.543700000000001</v>
      </c>
      <c r="AE428" s="192">
        <v>1.3832517054349101E-2</v>
      </c>
      <c r="AF428" s="307">
        <v>0.99892499999999995</v>
      </c>
      <c r="AG428" s="308">
        <v>0.99892499999999995</v>
      </c>
      <c r="AH428" s="191">
        <v>92.543700000000001</v>
      </c>
      <c r="AI428" s="192">
        <v>1.3832517054349101E-2</v>
      </c>
      <c r="AJ428" s="291">
        <v>0.75616300000000003</v>
      </c>
      <c r="AK428" s="292">
        <v>0.756162</v>
      </c>
      <c r="AL428" s="77">
        <v>20984.5</v>
      </c>
      <c r="AM428" s="78">
        <v>0.21294384531765401</v>
      </c>
      <c r="AN428" s="291">
        <v>0.75688699999999998</v>
      </c>
      <c r="AO428" s="292">
        <v>0.75688699999999998</v>
      </c>
      <c r="AP428" s="79">
        <v>20922.099999999999</v>
      </c>
      <c r="AQ428" s="78">
        <v>0.212612915375336</v>
      </c>
      <c r="AR428" s="74">
        <v>86059.162109375</v>
      </c>
      <c r="AS428" s="218">
        <v>63987.754558234403</v>
      </c>
      <c r="AT428" s="219">
        <v>63956.502905792397</v>
      </c>
    </row>
    <row r="429" spans="1:46" x14ac:dyDescent="0.3">
      <c r="A429" s="5" t="s">
        <v>0</v>
      </c>
      <c r="B429" s="6">
        <v>6</v>
      </c>
      <c r="C429" s="6" t="s">
        <v>24</v>
      </c>
      <c r="D429" s="14" t="s">
        <v>87</v>
      </c>
      <c r="E429" s="17">
        <v>4096</v>
      </c>
      <c r="F429" s="18">
        <v>4096</v>
      </c>
      <c r="G429" s="19">
        <f t="shared" si="18"/>
        <v>0</v>
      </c>
      <c r="H429" s="71">
        <f t="shared" si="19"/>
        <v>1</v>
      </c>
      <c r="I429" s="72">
        <f t="shared" si="20"/>
        <v>0</v>
      </c>
      <c r="J429" s="73">
        <v>4096</v>
      </c>
      <c r="K429" s="19">
        <v>0</v>
      </c>
      <c r="L429" s="23">
        <v>4096</v>
      </c>
      <c r="M429" s="19">
        <v>0</v>
      </c>
      <c r="N429" s="23">
        <v>4096</v>
      </c>
      <c r="O429" s="24">
        <v>0</v>
      </c>
      <c r="P429" s="74">
        <v>88124553</v>
      </c>
      <c r="Q429" s="75">
        <v>88124553</v>
      </c>
      <c r="R429" s="75">
        <v>88124553</v>
      </c>
      <c r="S429" s="76">
        <v>88124553</v>
      </c>
      <c r="T429" s="291">
        <v>0.75959500000000002</v>
      </c>
      <c r="U429" s="292">
        <v>0.75959500000000002</v>
      </c>
      <c r="V429" s="79">
        <v>5172.2700000000004</v>
      </c>
      <c r="W429" s="78">
        <v>0.23556763357157001</v>
      </c>
      <c r="X429" s="316">
        <v>0.75839299999999998</v>
      </c>
      <c r="Y429" s="292">
        <v>0.75839299999999998</v>
      </c>
      <c r="Z429" s="77">
        <v>5198.13</v>
      </c>
      <c r="AA429" s="78">
        <v>0.23618860704460701</v>
      </c>
      <c r="AB429" s="307">
        <v>0.99773599999999996</v>
      </c>
      <c r="AC429" s="308">
        <v>0.99773599999999996</v>
      </c>
      <c r="AD429" s="191">
        <v>48.703600000000002</v>
      </c>
      <c r="AE429" s="192">
        <v>2.22553998637697E-2</v>
      </c>
      <c r="AF429" s="307">
        <v>0.99773599999999996</v>
      </c>
      <c r="AG429" s="308">
        <v>0.99773599999999996</v>
      </c>
      <c r="AH429" s="191">
        <v>48.703600000000002</v>
      </c>
      <c r="AI429" s="192">
        <v>2.22553998637697E-2</v>
      </c>
      <c r="AJ429" s="291">
        <v>0.75839299999999998</v>
      </c>
      <c r="AK429" s="292">
        <v>0.75839299999999998</v>
      </c>
      <c r="AL429" s="77">
        <v>5198.13</v>
      </c>
      <c r="AM429" s="78">
        <v>0.23618860704460701</v>
      </c>
      <c r="AN429" s="291">
        <v>0.75959500000000002</v>
      </c>
      <c r="AO429" s="292">
        <v>0.75959500000000002</v>
      </c>
      <c r="AP429" s="79">
        <v>5172.2700000000004</v>
      </c>
      <c r="AQ429" s="78">
        <v>0.23556763357157001</v>
      </c>
      <c r="AR429" s="74">
        <v>21514.7834472656</v>
      </c>
      <c r="AS429" s="218">
        <v>18972.065779755401</v>
      </c>
      <c r="AT429" s="219">
        <v>18969.7497123867</v>
      </c>
    </row>
    <row r="430" spans="1:46" x14ac:dyDescent="0.3">
      <c r="A430" s="5" t="s">
        <v>0</v>
      </c>
      <c r="B430" s="6">
        <v>7</v>
      </c>
      <c r="C430" s="6" t="s">
        <v>24</v>
      </c>
      <c r="D430" s="14" t="s">
        <v>87</v>
      </c>
      <c r="E430" s="17">
        <v>16384</v>
      </c>
      <c r="F430" s="18">
        <v>16384</v>
      </c>
      <c r="G430" s="19">
        <f t="shared" si="18"/>
        <v>0</v>
      </c>
      <c r="H430" s="71">
        <f t="shared" si="19"/>
        <v>1</v>
      </c>
      <c r="I430" s="72">
        <f t="shared" si="20"/>
        <v>0</v>
      </c>
      <c r="J430" s="73">
        <v>16384</v>
      </c>
      <c r="K430" s="19">
        <v>0</v>
      </c>
      <c r="L430" s="23">
        <v>16384</v>
      </c>
      <c r="M430" s="19">
        <v>0</v>
      </c>
      <c r="N430" s="23">
        <v>16384</v>
      </c>
      <c r="O430" s="24">
        <v>0</v>
      </c>
      <c r="P430" s="74">
        <v>88124524</v>
      </c>
      <c r="Q430" s="75">
        <v>88124524</v>
      </c>
      <c r="R430" s="75">
        <v>88124524</v>
      </c>
      <c r="S430" s="76">
        <v>88124524</v>
      </c>
      <c r="T430" s="291">
        <v>0.77012800000000003</v>
      </c>
      <c r="U430" s="292">
        <v>0.77012800000000003</v>
      </c>
      <c r="V430" s="79">
        <v>1236.4100000000001</v>
      </c>
      <c r="W430" s="78">
        <v>0.25650419037892602</v>
      </c>
      <c r="X430" s="316">
        <v>0.76825399999999999</v>
      </c>
      <c r="Y430" s="292">
        <v>0.76825399999999999</v>
      </c>
      <c r="Z430" s="77">
        <v>1246.49</v>
      </c>
      <c r="AA430" s="78">
        <v>0.25761661774121702</v>
      </c>
      <c r="AB430" s="307">
        <v>0.99533899999999997</v>
      </c>
      <c r="AC430" s="308">
        <v>0.99533899999999997</v>
      </c>
      <c r="AD430" s="191">
        <v>25.0686</v>
      </c>
      <c r="AE430" s="192">
        <v>3.5400805431261798E-2</v>
      </c>
      <c r="AF430" s="307">
        <v>0.99533899999999997</v>
      </c>
      <c r="AG430" s="308">
        <v>0.99533899999999997</v>
      </c>
      <c r="AH430" s="191">
        <v>25.0686</v>
      </c>
      <c r="AI430" s="192">
        <v>3.5400805431261798E-2</v>
      </c>
      <c r="AJ430" s="291">
        <v>0.76825399999999999</v>
      </c>
      <c r="AK430" s="292">
        <v>0.76825399999999999</v>
      </c>
      <c r="AL430" s="77">
        <v>1246.49</v>
      </c>
      <c r="AM430" s="78">
        <v>0.25761661774121702</v>
      </c>
      <c r="AN430" s="291">
        <v>0.77012800000000003</v>
      </c>
      <c r="AO430" s="292">
        <v>0.77012800000000003</v>
      </c>
      <c r="AP430" s="79">
        <v>1236.4100000000001</v>
      </c>
      <c r="AQ430" s="78">
        <v>0.25650419037892602</v>
      </c>
      <c r="AR430" s="74">
        <v>5378.6940917968795</v>
      </c>
      <c r="AS430" s="218">
        <v>5794.0012102564096</v>
      </c>
      <c r="AT430" s="219">
        <v>5793.8243886737</v>
      </c>
    </row>
    <row r="431" spans="1:46" x14ac:dyDescent="0.3">
      <c r="A431" s="5" t="s">
        <v>0</v>
      </c>
      <c r="B431" s="6">
        <v>8</v>
      </c>
      <c r="C431" s="6" t="s">
        <v>24</v>
      </c>
      <c r="D431" s="14" t="s">
        <v>87</v>
      </c>
      <c r="E431" s="17">
        <v>65536</v>
      </c>
      <c r="F431" s="18">
        <v>65129</v>
      </c>
      <c r="G431" s="19">
        <f t="shared" si="18"/>
        <v>407</v>
      </c>
      <c r="H431" s="71">
        <f t="shared" si="19"/>
        <v>0.9937896728515625</v>
      </c>
      <c r="I431" s="72">
        <f t="shared" si="20"/>
        <v>6.2103271484375E-3</v>
      </c>
      <c r="J431" s="73">
        <v>64884</v>
      </c>
      <c r="K431" s="19">
        <v>245</v>
      </c>
      <c r="L431" s="23">
        <v>64748</v>
      </c>
      <c r="M431" s="19">
        <v>381</v>
      </c>
      <c r="N431" s="23">
        <v>64748</v>
      </c>
      <c r="O431" s="24">
        <v>381</v>
      </c>
      <c r="P431" s="74">
        <v>88124495</v>
      </c>
      <c r="Q431" s="75">
        <v>88123851</v>
      </c>
      <c r="R431" s="75">
        <v>87991030</v>
      </c>
      <c r="S431" s="76">
        <v>87991614</v>
      </c>
      <c r="T431" s="291">
        <v>0.77894600000000003</v>
      </c>
      <c r="U431" s="292">
        <v>0.77930299999999997</v>
      </c>
      <c r="V431" s="79">
        <v>296.57</v>
      </c>
      <c r="W431" s="78">
        <v>0.27950503095792201</v>
      </c>
      <c r="X431" s="316">
        <v>0.77563000000000004</v>
      </c>
      <c r="Y431" s="292">
        <v>0.77598400000000001</v>
      </c>
      <c r="Z431" s="77">
        <v>301.07100000000003</v>
      </c>
      <c r="AA431" s="78">
        <v>0.28175871087680698</v>
      </c>
      <c r="AB431" s="307">
        <v>0.99009400000000003</v>
      </c>
      <c r="AC431" s="308">
        <v>0.99009800000000003</v>
      </c>
      <c r="AD431" s="191">
        <v>13.3887</v>
      </c>
      <c r="AE431" s="192">
        <v>5.7058008157024102E-2</v>
      </c>
      <c r="AF431" s="307">
        <v>0.99011300000000002</v>
      </c>
      <c r="AG431" s="308">
        <v>0.99011099999999996</v>
      </c>
      <c r="AH431" s="191">
        <v>13.3695</v>
      </c>
      <c r="AI431" s="192"/>
      <c r="AJ431" s="291">
        <v>0.77563199999999999</v>
      </c>
      <c r="AK431" s="292">
        <v>0.77598400000000001</v>
      </c>
      <c r="AL431" s="77">
        <v>301.06900000000002</v>
      </c>
      <c r="AM431" s="78"/>
      <c r="AN431" s="291">
        <v>0.778945</v>
      </c>
      <c r="AO431" s="292">
        <v>0.77929700000000002</v>
      </c>
      <c r="AP431" s="79">
        <v>296.596</v>
      </c>
      <c r="AQ431" s="78"/>
      <c r="AR431" s="74">
        <v>1353.07612584256</v>
      </c>
      <c r="AS431" s="218">
        <v>1865.0467987228101</v>
      </c>
      <c r="AT431" s="219">
        <v>1865.0324805699299</v>
      </c>
    </row>
    <row r="432" spans="1:46" x14ac:dyDescent="0.3">
      <c r="A432" s="5" t="s">
        <v>0</v>
      </c>
      <c r="B432" s="6">
        <v>9</v>
      </c>
      <c r="C432" s="6" t="s">
        <v>24</v>
      </c>
      <c r="D432" s="14" t="s">
        <v>87</v>
      </c>
      <c r="E432" s="17">
        <v>262144</v>
      </c>
      <c r="F432" s="18">
        <v>246707</v>
      </c>
      <c r="G432" s="19">
        <f t="shared" si="18"/>
        <v>15437</v>
      </c>
      <c r="H432" s="71">
        <f t="shared" si="19"/>
        <v>0.94111251831054688</v>
      </c>
      <c r="I432" s="72">
        <f t="shared" si="20"/>
        <v>5.8887481689453125E-2</v>
      </c>
      <c r="J432" s="73">
        <v>240264</v>
      </c>
      <c r="K432" s="19">
        <v>6443</v>
      </c>
      <c r="L432" s="23">
        <v>234290</v>
      </c>
      <c r="M432" s="19">
        <v>12417</v>
      </c>
      <c r="N432" s="23">
        <v>234182</v>
      </c>
      <c r="O432" s="24">
        <v>12525</v>
      </c>
      <c r="P432" s="74">
        <v>88124466</v>
      </c>
      <c r="Q432" s="75">
        <v>88108820</v>
      </c>
      <c r="R432" s="75">
        <v>86534321</v>
      </c>
      <c r="S432" s="76">
        <v>86538232</v>
      </c>
      <c r="T432" s="291">
        <v>0.78274500000000002</v>
      </c>
      <c r="U432" s="292">
        <v>0.78398100000000004</v>
      </c>
      <c r="V432" s="79">
        <v>70.717299999999994</v>
      </c>
      <c r="W432" s="78">
        <v>0.30550881031759503</v>
      </c>
      <c r="X432" s="316">
        <v>0.77726700000000004</v>
      </c>
      <c r="Y432" s="292">
        <v>0.77851000000000004</v>
      </c>
      <c r="Z432" s="77">
        <v>72.687200000000004</v>
      </c>
      <c r="AA432" s="78">
        <v>0.30969863542918902</v>
      </c>
      <c r="AB432" s="307">
        <v>0.98175900000000005</v>
      </c>
      <c r="AC432" s="308">
        <v>0.98180699999999999</v>
      </c>
      <c r="AD432" s="191">
        <v>6.4351000000000003</v>
      </c>
      <c r="AE432" s="192">
        <v>8.4778114506718502E-2</v>
      </c>
      <c r="AF432" s="307">
        <v>0.98204999999999998</v>
      </c>
      <c r="AG432" s="308">
        <v>0.98206899999999997</v>
      </c>
      <c r="AH432" s="191">
        <v>6.3052400000000004</v>
      </c>
      <c r="AI432" s="192"/>
      <c r="AJ432" s="291">
        <v>0.77728699999999995</v>
      </c>
      <c r="AK432" s="292">
        <v>0.77847599999999995</v>
      </c>
      <c r="AL432" s="77">
        <v>72.732900000000001</v>
      </c>
      <c r="AM432" s="78"/>
      <c r="AN432" s="291">
        <v>0.78270899999999999</v>
      </c>
      <c r="AO432" s="292">
        <v>0.78392200000000001</v>
      </c>
      <c r="AP432" s="79">
        <v>70.803899999999999</v>
      </c>
      <c r="AQ432" s="78"/>
      <c r="AR432" s="74">
        <v>357.20294114070498</v>
      </c>
      <c r="AS432" s="218">
        <v>677.30227938296002</v>
      </c>
      <c r="AT432" s="219">
        <v>677.30090669599599</v>
      </c>
    </row>
    <row r="433" spans="1:46" x14ac:dyDescent="0.3">
      <c r="A433" s="5" t="s">
        <v>0</v>
      </c>
      <c r="B433" s="6">
        <v>10</v>
      </c>
      <c r="C433" s="6" t="s">
        <v>24</v>
      </c>
      <c r="D433" s="14" t="s">
        <v>87</v>
      </c>
      <c r="E433" s="17">
        <v>1048576</v>
      </c>
      <c r="F433" s="18">
        <v>800929</v>
      </c>
      <c r="G433" s="19">
        <f t="shared" si="18"/>
        <v>247647</v>
      </c>
      <c r="H433" s="71">
        <f t="shared" si="19"/>
        <v>0.76382541656494141</v>
      </c>
      <c r="I433" s="72">
        <f t="shared" si="20"/>
        <v>0.23617458343505859</v>
      </c>
      <c r="J433" s="73">
        <v>736935</v>
      </c>
      <c r="K433" s="19">
        <v>63994</v>
      </c>
      <c r="L433" s="23">
        <v>651625</v>
      </c>
      <c r="M433" s="19">
        <v>149304</v>
      </c>
      <c r="N433" s="23">
        <v>651538</v>
      </c>
      <c r="O433" s="24">
        <v>149391</v>
      </c>
      <c r="P433" s="74">
        <v>88124437</v>
      </c>
      <c r="Q433" s="75">
        <v>87990786</v>
      </c>
      <c r="R433" s="75">
        <v>78953935</v>
      </c>
      <c r="S433" s="76">
        <v>78948939</v>
      </c>
      <c r="T433" s="291">
        <v>0.77859</v>
      </c>
      <c r="U433" s="292">
        <v>0.77652399999999999</v>
      </c>
      <c r="V433" s="79">
        <v>13.1387</v>
      </c>
      <c r="W433" s="78">
        <v>0.33076992849526099</v>
      </c>
      <c r="X433" s="316">
        <v>0.77096399999999998</v>
      </c>
      <c r="Y433" s="292">
        <v>0.76890400000000003</v>
      </c>
      <c r="Z433" s="77">
        <v>13.9709</v>
      </c>
      <c r="AA433" s="78">
        <v>0.33703397353654901</v>
      </c>
      <c r="AB433" s="307">
        <v>0.97213099999999997</v>
      </c>
      <c r="AC433" s="308">
        <v>0.97233199999999997</v>
      </c>
      <c r="AD433" s="191">
        <v>2.8773900000000001</v>
      </c>
      <c r="AE433" s="192">
        <v>0.111259459394904</v>
      </c>
      <c r="AF433" s="307">
        <v>0.97410600000000003</v>
      </c>
      <c r="AG433" s="308">
        <v>0.97408700000000004</v>
      </c>
      <c r="AH433" s="191">
        <v>2.5481799999999999</v>
      </c>
      <c r="AI433" s="192"/>
      <c r="AJ433" s="291">
        <v>0.77087399999999995</v>
      </c>
      <c r="AK433" s="292">
        <v>0.76866900000000005</v>
      </c>
      <c r="AL433" s="77">
        <v>14.1313</v>
      </c>
      <c r="AM433" s="78"/>
      <c r="AN433" s="291">
        <v>0.77854400000000001</v>
      </c>
      <c r="AO433" s="292">
        <v>0.77630200000000005</v>
      </c>
      <c r="AP433" s="79">
        <v>13.2864</v>
      </c>
      <c r="AQ433" s="78"/>
      <c r="AR433" s="74">
        <v>110.027776494546</v>
      </c>
      <c r="AS433" s="218">
        <v>294.18949110896398</v>
      </c>
      <c r="AT433" s="219">
        <v>294.18930745374399</v>
      </c>
    </row>
    <row r="434" spans="1:46" x14ac:dyDescent="0.3">
      <c r="A434" s="5" t="s">
        <v>0</v>
      </c>
      <c r="B434" s="6">
        <v>11</v>
      </c>
      <c r="C434" s="6" t="s">
        <v>24</v>
      </c>
      <c r="D434" s="14" t="s">
        <v>87</v>
      </c>
      <c r="E434" s="17">
        <v>4194304</v>
      </c>
      <c r="F434" s="18">
        <v>2090466</v>
      </c>
      <c r="G434" s="19">
        <f t="shared" si="18"/>
        <v>2103838</v>
      </c>
      <c r="H434" s="71">
        <f t="shared" si="19"/>
        <v>0.49840593338012695</v>
      </c>
      <c r="I434" s="72">
        <f t="shared" si="20"/>
        <v>0.50159406661987305</v>
      </c>
      <c r="J434" s="73">
        <v>1741524</v>
      </c>
      <c r="K434" s="19">
        <v>348942</v>
      </c>
      <c r="L434" s="23">
        <v>1274251</v>
      </c>
      <c r="M434" s="19">
        <v>816215</v>
      </c>
      <c r="N434" s="23">
        <v>1273974</v>
      </c>
      <c r="O434" s="24">
        <v>816492</v>
      </c>
      <c r="P434" s="74">
        <v>88124408</v>
      </c>
      <c r="Q434" s="75">
        <v>87414112</v>
      </c>
      <c r="R434" s="75">
        <v>62552622</v>
      </c>
      <c r="S434" s="76">
        <v>62551517</v>
      </c>
      <c r="T434" s="291">
        <v>0.78279100000000001</v>
      </c>
      <c r="U434" s="292">
        <v>0.76289200000000001</v>
      </c>
      <c r="V434" s="79">
        <v>-2.2372000000000001</v>
      </c>
      <c r="W434" s="78">
        <v>0.34154460879315102</v>
      </c>
      <c r="X434" s="316">
        <v>0.77335900000000002</v>
      </c>
      <c r="Y434" s="292">
        <v>0.75368900000000005</v>
      </c>
      <c r="Z434" s="77">
        <v>-1.84978</v>
      </c>
      <c r="AA434" s="78">
        <v>0.34964097871513899</v>
      </c>
      <c r="AB434" s="307">
        <v>0.96423400000000004</v>
      </c>
      <c r="AC434" s="308">
        <v>0.96476499999999998</v>
      </c>
      <c r="AD434" s="191">
        <v>1.14558</v>
      </c>
      <c r="AE434" s="192">
        <v>0.13026961939693699</v>
      </c>
      <c r="AF434" s="307">
        <v>0.97054399999999996</v>
      </c>
      <c r="AG434" s="308">
        <v>0.97053</v>
      </c>
      <c r="AH434" s="191">
        <v>0.88129599999999997</v>
      </c>
      <c r="AI434" s="192"/>
      <c r="AJ434" s="291">
        <v>0.77308299999999996</v>
      </c>
      <c r="AK434" s="292">
        <v>0.75301700000000005</v>
      </c>
      <c r="AL434" s="77">
        <v>-1.5650299999999999</v>
      </c>
      <c r="AM434" s="78"/>
      <c r="AN434" s="291">
        <v>0.78253300000000003</v>
      </c>
      <c r="AO434" s="292">
        <v>0.76221000000000005</v>
      </c>
      <c r="AP434" s="79">
        <v>-1.95</v>
      </c>
      <c r="AQ434" s="78"/>
      <c r="AR434" s="74">
        <v>42.155389276840701</v>
      </c>
      <c r="AS434" s="218">
        <v>156.71643154649499</v>
      </c>
      <c r="AT434" s="219">
        <v>156.716394062879</v>
      </c>
    </row>
    <row r="435" spans="1:46" x14ac:dyDescent="0.3">
      <c r="A435" s="5" t="s">
        <v>0</v>
      </c>
      <c r="B435" s="6">
        <v>12</v>
      </c>
      <c r="C435" s="6" t="s">
        <v>24</v>
      </c>
      <c r="D435" s="14" t="s">
        <v>87</v>
      </c>
      <c r="E435" s="17">
        <v>16777216</v>
      </c>
      <c r="F435" s="18">
        <v>3772907</v>
      </c>
      <c r="G435" s="19">
        <f t="shared" si="18"/>
        <v>13004309</v>
      </c>
      <c r="H435" s="71">
        <f t="shared" si="19"/>
        <v>0.22488278150558472</v>
      </c>
      <c r="I435" s="72">
        <f t="shared" si="20"/>
        <v>0.77511721849441528</v>
      </c>
      <c r="J435" s="73">
        <v>2573532</v>
      </c>
      <c r="K435" s="19">
        <v>1199375</v>
      </c>
      <c r="L435" s="23">
        <v>1324281</v>
      </c>
      <c r="M435" s="19">
        <v>2448626</v>
      </c>
      <c r="N435" s="23">
        <v>1324098</v>
      </c>
      <c r="O435" s="24">
        <v>2448809</v>
      </c>
      <c r="P435" s="74">
        <v>88124379</v>
      </c>
      <c r="Q435" s="75">
        <v>85950471</v>
      </c>
      <c r="R435" s="75">
        <v>37368930</v>
      </c>
      <c r="S435" s="76">
        <v>37375616</v>
      </c>
      <c r="T435" s="291">
        <v>0.80444499999999997</v>
      </c>
      <c r="U435" s="292">
        <v>0.74945700000000004</v>
      </c>
      <c r="V435" s="79">
        <v>-7.6006400000000003</v>
      </c>
      <c r="W435" s="78">
        <v>0.33340327686334498</v>
      </c>
      <c r="X435" s="316">
        <v>0.79372299999999996</v>
      </c>
      <c r="Y435" s="292">
        <v>0.73941599999999996</v>
      </c>
      <c r="Z435" s="77">
        <v>-7.3643400000000003</v>
      </c>
      <c r="AA435" s="78">
        <v>0.342928450429277</v>
      </c>
      <c r="AB435" s="307">
        <v>0.95836299999999996</v>
      </c>
      <c r="AC435" s="308">
        <v>0.959395</v>
      </c>
      <c r="AD435" s="191">
        <v>0.37223800000000001</v>
      </c>
      <c r="AE435" s="192">
        <v>0.14241039230549299</v>
      </c>
      <c r="AF435" s="307">
        <v>0.97325899999999999</v>
      </c>
      <c r="AG435" s="308">
        <v>0.97319</v>
      </c>
      <c r="AH435" s="191">
        <v>0.26730900000000002</v>
      </c>
      <c r="AI435" s="192"/>
      <c r="AJ435" s="291">
        <v>0.79297200000000001</v>
      </c>
      <c r="AK435" s="292">
        <v>0.73797400000000002</v>
      </c>
      <c r="AL435" s="77">
        <v>-6.9072100000000001</v>
      </c>
      <c r="AM435" s="78"/>
      <c r="AN435" s="291">
        <v>0.80378700000000003</v>
      </c>
      <c r="AO435" s="292">
        <v>0.74798600000000004</v>
      </c>
      <c r="AP435" s="79">
        <v>-7.1335300000000004</v>
      </c>
      <c r="AQ435" s="78"/>
      <c r="AR435" s="74">
        <v>23.357156431367098</v>
      </c>
      <c r="AS435" s="218">
        <v>105.545136426385</v>
      </c>
      <c r="AT435" s="219">
        <v>105.545122439141</v>
      </c>
    </row>
    <row r="436" spans="1:46" x14ac:dyDescent="0.3">
      <c r="A436" s="5" t="s">
        <v>0</v>
      </c>
      <c r="B436" s="6">
        <v>13</v>
      </c>
      <c r="C436" s="6" t="s">
        <v>24</v>
      </c>
      <c r="D436" s="14" t="s">
        <v>87</v>
      </c>
      <c r="E436" s="17">
        <v>67108864</v>
      </c>
      <c r="F436" s="18">
        <v>5034898</v>
      </c>
      <c r="G436" s="19">
        <f t="shared" si="18"/>
        <v>62073966</v>
      </c>
      <c r="H436" s="71">
        <f t="shared" si="19"/>
        <v>7.5025826692581177E-2</v>
      </c>
      <c r="I436" s="72">
        <f t="shared" si="20"/>
        <v>0.92497417330741882</v>
      </c>
      <c r="J436" s="73">
        <v>2876338</v>
      </c>
      <c r="K436" s="19">
        <v>2158560</v>
      </c>
      <c r="L436" s="23">
        <v>805652</v>
      </c>
      <c r="M436" s="19">
        <v>4229246</v>
      </c>
      <c r="N436" s="23">
        <v>803102</v>
      </c>
      <c r="O436" s="24">
        <v>4231796</v>
      </c>
      <c r="P436" s="74">
        <v>88124350</v>
      </c>
      <c r="Q436" s="75">
        <v>84508792</v>
      </c>
      <c r="R436" s="75">
        <v>17780878</v>
      </c>
      <c r="S436" s="76">
        <v>17768210</v>
      </c>
      <c r="T436" s="291">
        <v>0.82850500000000005</v>
      </c>
      <c r="U436" s="292">
        <v>0.73865000000000003</v>
      </c>
      <c r="V436" s="79">
        <v>-9.3968500000000006</v>
      </c>
      <c r="W436" s="78">
        <v>0.32147990851177499</v>
      </c>
      <c r="X436" s="316">
        <v>0.816693</v>
      </c>
      <c r="Y436" s="292">
        <v>0.72806300000000002</v>
      </c>
      <c r="Z436" s="77">
        <v>-9.2140599999999999</v>
      </c>
      <c r="AA436" s="78">
        <v>0.33222512912512803</v>
      </c>
      <c r="AB436" s="307">
        <v>0.95394699999999999</v>
      </c>
      <c r="AC436" s="308">
        <v>0.95536600000000005</v>
      </c>
      <c r="AD436" s="191">
        <v>6.3116900000000004E-2</v>
      </c>
      <c r="AE436" s="192">
        <v>0.15049603474210799</v>
      </c>
      <c r="AF436" s="307">
        <v>0.97824900000000004</v>
      </c>
      <c r="AG436" s="308">
        <v>0.97817299999999996</v>
      </c>
      <c r="AH436" s="191">
        <v>7.45672E-2</v>
      </c>
      <c r="AI436" s="192"/>
      <c r="AJ436" s="291">
        <v>0.81552199999999997</v>
      </c>
      <c r="AK436" s="292">
        <v>0.72599499999999995</v>
      </c>
      <c r="AL436" s="77">
        <v>-8.6540199999999992</v>
      </c>
      <c r="AM436" s="78"/>
      <c r="AN436" s="291">
        <v>0.82745599999999997</v>
      </c>
      <c r="AO436" s="292">
        <v>0.73656200000000005</v>
      </c>
      <c r="AP436" s="79">
        <v>-8.8338999999999999</v>
      </c>
      <c r="AQ436" s="78"/>
      <c r="AR436" s="74">
        <v>17.502708098555299</v>
      </c>
      <c r="AS436" s="218">
        <v>85.136008160810604</v>
      </c>
      <c r="AT436" s="219">
        <v>85.135999706219096</v>
      </c>
    </row>
    <row r="437" spans="1:46" x14ac:dyDescent="0.3">
      <c r="A437" s="5" t="s">
        <v>0</v>
      </c>
      <c r="B437" s="6">
        <v>14</v>
      </c>
      <c r="C437" s="6" t="s">
        <v>24</v>
      </c>
      <c r="D437" s="14" t="s">
        <v>87</v>
      </c>
      <c r="E437" s="17">
        <v>268435456</v>
      </c>
      <c r="F437" s="18">
        <v>5801303</v>
      </c>
      <c r="G437" s="19">
        <f t="shared" si="18"/>
        <v>262634153</v>
      </c>
      <c r="H437" s="71">
        <f t="shared" si="19"/>
        <v>2.1611537784337997E-2</v>
      </c>
      <c r="I437" s="72">
        <f t="shared" si="20"/>
        <v>0.978388462215662</v>
      </c>
      <c r="J437" s="73">
        <v>2997846</v>
      </c>
      <c r="K437" s="19">
        <v>2803457</v>
      </c>
      <c r="L437" s="23">
        <v>386854</v>
      </c>
      <c r="M437" s="19">
        <v>5414449</v>
      </c>
      <c r="N437" s="23">
        <v>383740</v>
      </c>
      <c r="O437" s="24">
        <v>5417563</v>
      </c>
      <c r="P437" s="74">
        <v>88124321</v>
      </c>
      <c r="Q437" s="75">
        <v>83596373</v>
      </c>
      <c r="R437" s="75">
        <v>8262477</v>
      </c>
      <c r="S437" s="76">
        <v>8256421</v>
      </c>
      <c r="T437" s="291">
        <v>0.83829799999999999</v>
      </c>
      <c r="U437" s="292">
        <v>0.72674000000000005</v>
      </c>
      <c r="V437" s="79">
        <v>-9.6152599999999993</v>
      </c>
      <c r="W437" s="78">
        <v>0.31936329249096701</v>
      </c>
      <c r="X437" s="316">
        <v>0.82567100000000004</v>
      </c>
      <c r="Y437" s="292">
        <v>0.715781</v>
      </c>
      <c r="Z437" s="77">
        <v>-9.4498300000000004</v>
      </c>
      <c r="AA437" s="78">
        <v>0.33084694095301798</v>
      </c>
      <c r="AB437" s="307">
        <v>0.95011199999999996</v>
      </c>
      <c r="AC437" s="308">
        <v>0.95179800000000003</v>
      </c>
      <c r="AD437" s="191">
        <v>-4.8291100000000003E-2</v>
      </c>
      <c r="AE437" s="192">
        <v>0.15692226494178299</v>
      </c>
      <c r="AF437" s="307">
        <v>0.98129299999999997</v>
      </c>
      <c r="AG437" s="308">
        <v>0.98127500000000001</v>
      </c>
      <c r="AH437" s="191">
        <v>2.5624600000000001E-2</v>
      </c>
      <c r="AI437" s="192"/>
      <c r="AJ437" s="291">
        <v>0.82427899999999998</v>
      </c>
      <c r="AK437" s="292">
        <v>0.71332200000000001</v>
      </c>
      <c r="AL437" s="77">
        <v>-8.8546700000000005</v>
      </c>
      <c r="AM437" s="78"/>
      <c r="AN437" s="291">
        <v>0.83691899999999997</v>
      </c>
      <c r="AO437" s="292">
        <v>0.72424699999999997</v>
      </c>
      <c r="AP437" s="79">
        <v>-9.0131499999999996</v>
      </c>
      <c r="AQ437" s="78"/>
      <c r="AR437" s="74">
        <v>15.190435838293601</v>
      </c>
      <c r="AS437" s="218">
        <v>74.831088259984995</v>
      </c>
      <c r="AT437" s="219">
        <v>74.831081810477698</v>
      </c>
    </row>
    <row r="438" spans="1:46" x14ac:dyDescent="0.3">
      <c r="A438" s="5" t="s">
        <v>0</v>
      </c>
      <c r="B438" s="6">
        <v>15</v>
      </c>
      <c r="C438" s="6" t="s">
        <v>24</v>
      </c>
      <c r="D438" s="14" t="s">
        <v>87</v>
      </c>
      <c r="E438" s="17">
        <v>1073741824</v>
      </c>
      <c r="F438" s="18">
        <v>6301707</v>
      </c>
      <c r="G438" s="19">
        <f t="shared" si="18"/>
        <v>1067440117</v>
      </c>
      <c r="H438" s="71">
        <f t="shared" si="19"/>
        <v>5.8689219877123833E-3</v>
      </c>
      <c r="I438" s="72">
        <f t="shared" si="20"/>
        <v>0.99413107801228762</v>
      </c>
      <c r="J438" s="73">
        <v>3105400</v>
      </c>
      <c r="K438" s="19">
        <v>3196307</v>
      </c>
      <c r="L438" s="23">
        <v>186498</v>
      </c>
      <c r="M438" s="19">
        <v>6115209</v>
      </c>
      <c r="N438" s="23">
        <v>183482</v>
      </c>
      <c r="O438" s="24">
        <v>6118225</v>
      </c>
      <c r="P438" s="74">
        <v>88124292</v>
      </c>
      <c r="Q438" s="75">
        <v>83044812</v>
      </c>
      <c r="R438" s="75">
        <v>4484938</v>
      </c>
      <c r="S438" s="76">
        <v>4479665</v>
      </c>
      <c r="T438" s="291">
        <v>0.83921000000000001</v>
      </c>
      <c r="U438" s="292">
        <v>0.71593099999999998</v>
      </c>
      <c r="V438" s="79">
        <v>-9.30002</v>
      </c>
      <c r="W438" s="78">
        <v>0.32260070046771</v>
      </c>
      <c r="X438" s="316">
        <v>0.82606900000000005</v>
      </c>
      <c r="Y438" s="292">
        <v>0.704731</v>
      </c>
      <c r="Z438" s="77">
        <v>-9.1442399999999999</v>
      </c>
      <c r="AA438" s="78">
        <v>0.33443616685482402</v>
      </c>
      <c r="AB438" s="307">
        <v>0.94673399999999996</v>
      </c>
      <c r="AC438" s="308">
        <v>0.94863200000000003</v>
      </c>
      <c r="AD438" s="191">
        <v>-8.7701699999999994E-2</v>
      </c>
      <c r="AE438" s="192">
        <v>0.162270972633595</v>
      </c>
      <c r="AF438" s="307">
        <v>0.98251200000000005</v>
      </c>
      <c r="AG438" s="308">
        <v>0.98252700000000004</v>
      </c>
      <c r="AH438" s="191">
        <v>1.15992E-2</v>
      </c>
      <c r="AI438" s="192"/>
      <c r="AJ438" s="291">
        <v>0.82450800000000002</v>
      </c>
      <c r="AK438" s="292">
        <v>0.70198199999999999</v>
      </c>
      <c r="AL438" s="77">
        <v>-8.5391200000000005</v>
      </c>
      <c r="AM438" s="78"/>
      <c r="AN438" s="291">
        <v>0.83760199999999996</v>
      </c>
      <c r="AO438" s="292">
        <v>0.71314100000000002</v>
      </c>
      <c r="AP438" s="79">
        <v>-8.6870200000000004</v>
      </c>
      <c r="AQ438" s="78"/>
      <c r="AR438" s="74">
        <v>13.9841938065353</v>
      </c>
      <c r="AS438" s="218">
        <v>68.337065024898806</v>
      </c>
      <c r="AT438" s="219">
        <v>68.3370596027912</v>
      </c>
    </row>
    <row r="439" spans="1:46" x14ac:dyDescent="0.3">
      <c r="A439" s="5" t="s">
        <v>0</v>
      </c>
      <c r="B439" s="6">
        <v>16</v>
      </c>
      <c r="C439" s="6" t="s">
        <v>24</v>
      </c>
      <c r="D439" s="14" t="s">
        <v>87</v>
      </c>
      <c r="E439" s="17">
        <v>4294967296</v>
      </c>
      <c r="F439" s="18">
        <v>6689157</v>
      </c>
      <c r="G439" s="19">
        <f t="shared" si="18"/>
        <v>4288278139</v>
      </c>
      <c r="H439" s="71">
        <f t="shared" si="19"/>
        <v>1.5574407298117876E-3</v>
      </c>
      <c r="I439" s="72">
        <f t="shared" si="20"/>
        <v>0.99844255927018821</v>
      </c>
      <c r="J439" s="73">
        <v>3220892</v>
      </c>
      <c r="K439" s="19">
        <v>3468265</v>
      </c>
      <c r="L439" s="23">
        <v>105013</v>
      </c>
      <c r="M439" s="19">
        <v>6584144</v>
      </c>
      <c r="N439" s="23">
        <v>102316</v>
      </c>
      <c r="O439" s="24">
        <v>6586841</v>
      </c>
      <c r="P439" s="74">
        <v>88124263</v>
      </c>
      <c r="Q439" s="75">
        <v>82656802</v>
      </c>
      <c r="R439" s="75">
        <v>3009371</v>
      </c>
      <c r="S439" s="76">
        <v>3007556</v>
      </c>
      <c r="T439" s="291">
        <v>0.83539099999999999</v>
      </c>
      <c r="U439" s="292">
        <v>0.70495200000000002</v>
      </c>
      <c r="V439" s="79">
        <v>-8.8372799999999998</v>
      </c>
      <c r="W439" s="78">
        <v>0.32878867038347598</v>
      </c>
      <c r="X439" s="316">
        <v>0.82192900000000002</v>
      </c>
      <c r="Y439" s="292">
        <v>0.69362699999999999</v>
      </c>
      <c r="Z439" s="77">
        <v>-8.6883700000000008</v>
      </c>
      <c r="AA439" s="78">
        <v>0.34073699249303901</v>
      </c>
      <c r="AB439" s="307">
        <v>0.943492</v>
      </c>
      <c r="AC439" s="308">
        <v>0.945581</v>
      </c>
      <c r="AD439" s="191">
        <v>-0.100437</v>
      </c>
      <c r="AE439" s="192">
        <v>0.167198229247666</v>
      </c>
      <c r="AF439" s="307">
        <v>0.98277800000000004</v>
      </c>
      <c r="AG439" s="308">
        <v>0.98282800000000003</v>
      </c>
      <c r="AH439" s="191">
        <v>7.45409E-3</v>
      </c>
      <c r="AI439" s="192"/>
      <c r="AJ439" s="291">
        <v>0.82023100000000004</v>
      </c>
      <c r="AK439" s="292">
        <v>0.69062999999999997</v>
      </c>
      <c r="AL439" s="77">
        <v>-8.0841100000000008</v>
      </c>
      <c r="AM439" s="78"/>
      <c r="AN439" s="291">
        <v>0.83357999999999999</v>
      </c>
      <c r="AO439" s="292">
        <v>0.701905</v>
      </c>
      <c r="AP439" s="79">
        <v>-8.2237100000000005</v>
      </c>
      <c r="AQ439" s="78"/>
      <c r="AR439" s="74">
        <v>13.174195642290901</v>
      </c>
      <c r="AS439" s="218">
        <v>63.389137999753203</v>
      </c>
      <c r="AT439" s="219">
        <v>63.389133261552203</v>
      </c>
    </row>
    <row r="440" spans="1:46" x14ac:dyDescent="0.3">
      <c r="A440" s="5" t="s">
        <v>0</v>
      </c>
      <c r="B440" s="6">
        <v>17</v>
      </c>
      <c r="C440" s="6" t="s">
        <v>24</v>
      </c>
      <c r="D440" s="14" t="s">
        <v>87</v>
      </c>
      <c r="E440" s="17">
        <v>17179869184</v>
      </c>
      <c r="F440" s="18">
        <v>7030667</v>
      </c>
      <c r="G440" s="19">
        <f t="shared" si="18"/>
        <v>17172838517</v>
      </c>
      <c r="H440" s="71">
        <f t="shared" si="19"/>
        <v>4.0923868073150516E-4</v>
      </c>
      <c r="I440" s="72">
        <f t="shared" si="20"/>
        <v>0.99959076131926849</v>
      </c>
      <c r="J440" s="73">
        <v>3339886</v>
      </c>
      <c r="K440" s="19">
        <v>3690781</v>
      </c>
      <c r="L440" s="23">
        <v>72662</v>
      </c>
      <c r="M440" s="19">
        <v>6958005</v>
      </c>
      <c r="N440" s="23">
        <v>70050</v>
      </c>
      <c r="O440" s="24">
        <v>6960617</v>
      </c>
      <c r="P440" s="74">
        <v>88124234</v>
      </c>
      <c r="Q440" s="75">
        <v>82335018</v>
      </c>
      <c r="R440" s="75">
        <v>2374175</v>
      </c>
      <c r="S440" s="76">
        <v>2370426</v>
      </c>
      <c r="T440" s="291">
        <v>0.83073799999999998</v>
      </c>
      <c r="U440" s="292">
        <v>0.69531799999999999</v>
      </c>
      <c r="V440" s="79">
        <v>-8.3776200000000003</v>
      </c>
      <c r="W440" s="78">
        <v>0.33496226274750801</v>
      </c>
      <c r="X440" s="316">
        <v>0.81714900000000001</v>
      </c>
      <c r="Y440" s="292">
        <v>0.68397300000000005</v>
      </c>
      <c r="Z440" s="77">
        <v>-8.2359500000000008</v>
      </c>
      <c r="AA440" s="78">
        <v>0.34686858822356198</v>
      </c>
      <c r="AB440" s="307">
        <v>0.94055699999999998</v>
      </c>
      <c r="AC440" s="308">
        <v>0.94282600000000005</v>
      </c>
      <c r="AD440" s="191">
        <v>-0.106783</v>
      </c>
      <c r="AE440" s="192">
        <v>0.17152875768425199</v>
      </c>
      <c r="AF440" s="307">
        <v>0.98280900000000004</v>
      </c>
      <c r="AG440" s="308">
        <v>0.98285</v>
      </c>
      <c r="AH440" s="191">
        <v>5.2579699999999998E-3</v>
      </c>
      <c r="AI440" s="192"/>
      <c r="AJ440" s="291">
        <v>0.81528999999999996</v>
      </c>
      <c r="AK440" s="292">
        <v>0.68074699999999999</v>
      </c>
      <c r="AL440" s="77">
        <v>-7.63443</v>
      </c>
      <c r="AM440" s="78"/>
      <c r="AN440" s="291">
        <v>0.82877999999999996</v>
      </c>
      <c r="AO440" s="292">
        <v>0.69203999999999999</v>
      </c>
      <c r="AP440" s="79">
        <v>-7.7672100000000004</v>
      </c>
      <c r="AQ440" s="78"/>
      <c r="AR440" s="74">
        <v>12.534263676547299</v>
      </c>
      <c r="AS440" s="218">
        <v>59.3799003565235</v>
      </c>
      <c r="AT440" s="219">
        <v>59.3798961336025</v>
      </c>
    </row>
    <row r="441" spans="1:46" x14ac:dyDescent="0.3">
      <c r="A441" s="5" t="s">
        <v>0</v>
      </c>
      <c r="B441" s="6">
        <v>18</v>
      </c>
      <c r="C441" s="6" t="s">
        <v>24</v>
      </c>
      <c r="D441" s="14" t="s">
        <v>87</v>
      </c>
      <c r="E441" s="17">
        <v>68719476736</v>
      </c>
      <c r="F441" s="18">
        <v>7350621</v>
      </c>
      <c r="G441" s="19">
        <f t="shared" si="18"/>
        <v>68712126115</v>
      </c>
      <c r="H441" s="71">
        <f t="shared" si="19"/>
        <v>1.0696561366785318E-4</v>
      </c>
      <c r="I441" s="72">
        <f t="shared" si="20"/>
        <v>0.99989303438633215</v>
      </c>
      <c r="J441" s="73">
        <v>3458345</v>
      </c>
      <c r="K441" s="19">
        <v>3892276</v>
      </c>
      <c r="L441" s="23">
        <v>58763</v>
      </c>
      <c r="M441" s="19">
        <v>7291858</v>
      </c>
      <c r="N441" s="23">
        <v>56350</v>
      </c>
      <c r="O441" s="24">
        <v>7294271</v>
      </c>
      <c r="P441" s="74">
        <v>88124205</v>
      </c>
      <c r="Q441" s="75">
        <v>82041156</v>
      </c>
      <c r="R441" s="75">
        <v>2039404</v>
      </c>
      <c r="S441" s="76">
        <v>2033875</v>
      </c>
      <c r="T441" s="291">
        <v>0.82516500000000004</v>
      </c>
      <c r="U441" s="292">
        <v>0.68538399999999999</v>
      </c>
      <c r="V441" s="79">
        <v>-7.9394099999999996</v>
      </c>
      <c r="W441" s="78">
        <v>0.34173161745435698</v>
      </c>
      <c r="X441" s="316">
        <v>0.81154899999999996</v>
      </c>
      <c r="Y441" s="292">
        <v>0.67408800000000002</v>
      </c>
      <c r="Z441" s="77">
        <v>-7.8047199999999997</v>
      </c>
      <c r="AA441" s="78">
        <v>0.353504835926015</v>
      </c>
      <c r="AB441" s="307">
        <v>0.93764499999999995</v>
      </c>
      <c r="AC441" s="308">
        <v>0.94009299999999996</v>
      </c>
      <c r="AD441" s="191">
        <v>-0.109351</v>
      </c>
      <c r="AE441" s="192">
        <v>0.175713730942129</v>
      </c>
      <c r="AF441" s="307">
        <v>0.982742</v>
      </c>
      <c r="AG441" s="308">
        <v>0.982761</v>
      </c>
      <c r="AH441" s="191">
        <v>4.03083E-3</v>
      </c>
      <c r="AI441" s="192"/>
      <c r="AJ441" s="291">
        <v>0.80952100000000005</v>
      </c>
      <c r="AK441" s="292">
        <v>0.67063899999999999</v>
      </c>
      <c r="AL441" s="77">
        <v>-7.2076399999999996</v>
      </c>
      <c r="AM441" s="78"/>
      <c r="AN441" s="291">
        <v>0.82307699999999995</v>
      </c>
      <c r="AO441" s="292">
        <v>0.68188199999999999</v>
      </c>
      <c r="AP441" s="79">
        <v>-7.3338700000000001</v>
      </c>
      <c r="AQ441" s="78"/>
      <c r="AR441" s="74">
        <v>11.988674834411899</v>
      </c>
      <c r="AS441" s="218">
        <v>55.880835305243103</v>
      </c>
      <c r="AT441" s="219">
        <v>55.880831504146798</v>
      </c>
    </row>
    <row r="442" spans="1:46" x14ac:dyDescent="0.3">
      <c r="A442" s="5" t="s">
        <v>0</v>
      </c>
      <c r="B442" s="6">
        <v>19</v>
      </c>
      <c r="C442" s="6" t="s">
        <v>24</v>
      </c>
      <c r="D442" s="14" t="s">
        <v>87</v>
      </c>
      <c r="E442" s="17">
        <v>274877906944</v>
      </c>
      <c r="F442" s="18">
        <v>7658897</v>
      </c>
      <c r="G442" s="19">
        <f t="shared" si="18"/>
        <v>274870248047</v>
      </c>
      <c r="H442" s="71">
        <f t="shared" si="19"/>
        <v>2.7862904971698299E-5</v>
      </c>
      <c r="I442" s="72">
        <f t="shared" si="20"/>
        <v>0.9999721370950283</v>
      </c>
      <c r="J442" s="73">
        <v>3574580</v>
      </c>
      <c r="K442" s="19">
        <v>4084317</v>
      </c>
      <c r="L442" s="23">
        <v>52216</v>
      </c>
      <c r="M442" s="19">
        <v>7606681</v>
      </c>
      <c r="N442" s="23">
        <v>49818</v>
      </c>
      <c r="O442" s="24">
        <v>7609079</v>
      </c>
      <c r="P442" s="74">
        <v>88124176</v>
      </c>
      <c r="Q442" s="75">
        <v>81759682</v>
      </c>
      <c r="R442" s="75">
        <v>1826087</v>
      </c>
      <c r="S442" s="76">
        <v>1819821</v>
      </c>
      <c r="T442" s="291">
        <v>0.81967299999999998</v>
      </c>
      <c r="U442" s="292">
        <v>0.67577600000000004</v>
      </c>
      <c r="V442" s="79">
        <v>-7.5371300000000003</v>
      </c>
      <c r="W442" s="78">
        <v>0.34829131070952501</v>
      </c>
      <c r="X442" s="316">
        <v>0.806029</v>
      </c>
      <c r="Y442" s="292">
        <v>0.66453499999999999</v>
      </c>
      <c r="Z442" s="77">
        <v>-7.4086100000000004</v>
      </c>
      <c r="AA442" s="78">
        <v>0.359939689490551</v>
      </c>
      <c r="AB442" s="307">
        <v>0.93477299999999997</v>
      </c>
      <c r="AC442" s="308">
        <v>0.93740100000000004</v>
      </c>
      <c r="AD442" s="191">
        <v>-0.11072</v>
      </c>
      <c r="AE442" s="192">
        <v>0.17974706967329701</v>
      </c>
      <c r="AF442" s="307">
        <v>0.98265100000000005</v>
      </c>
      <c r="AG442" s="308">
        <v>0.98266299999999995</v>
      </c>
      <c r="AH442" s="191">
        <v>3.3154999999999999E-3</v>
      </c>
      <c r="AI442" s="192"/>
      <c r="AJ442" s="291">
        <v>0.80384800000000001</v>
      </c>
      <c r="AK442" s="292">
        <v>0.66087099999999999</v>
      </c>
      <c r="AL442" s="77">
        <v>-6.8164499999999997</v>
      </c>
      <c r="AM442" s="78"/>
      <c r="AN442" s="291">
        <v>0.81744000000000006</v>
      </c>
      <c r="AO442" s="292">
        <v>0.67205400000000004</v>
      </c>
      <c r="AP442" s="79">
        <v>-6.9366500000000002</v>
      </c>
      <c r="AQ442" s="78"/>
      <c r="AR442" s="74">
        <v>11.5061184397701</v>
      </c>
      <c r="AS442" s="218">
        <v>52.790189725316303</v>
      </c>
      <c r="AT442" s="219">
        <v>52.790186278985097</v>
      </c>
    </row>
    <row r="443" spans="1:46" ht="15" thickBot="1" x14ac:dyDescent="0.35">
      <c r="A443" s="12" t="s">
        <v>0</v>
      </c>
      <c r="B443" s="10">
        <v>20</v>
      </c>
      <c r="C443" s="10" t="s">
        <v>24</v>
      </c>
      <c r="D443" s="11" t="s">
        <v>87</v>
      </c>
      <c r="E443" s="32">
        <v>1099511627776</v>
      </c>
      <c r="F443" s="33">
        <v>7959677</v>
      </c>
      <c r="G443" s="34">
        <f t="shared" si="18"/>
        <v>1099503668099</v>
      </c>
      <c r="H443" s="97">
        <f t="shared" si="19"/>
        <v>7.2392840593238361E-6</v>
      </c>
      <c r="I443" s="98">
        <f t="shared" si="20"/>
        <v>0.99999276071594068</v>
      </c>
      <c r="J443" s="99">
        <v>3688474</v>
      </c>
      <c r="K443" s="34">
        <v>4271203</v>
      </c>
      <c r="L443" s="38">
        <v>48476</v>
      </c>
      <c r="M443" s="34">
        <v>7911201</v>
      </c>
      <c r="N443" s="38">
        <v>45980</v>
      </c>
      <c r="O443" s="39">
        <v>7913697</v>
      </c>
      <c r="P443" s="100">
        <v>88124147</v>
      </c>
      <c r="Q443" s="101">
        <v>81485446</v>
      </c>
      <c r="R443" s="101">
        <v>1665465</v>
      </c>
      <c r="S443" s="102">
        <v>1658396</v>
      </c>
      <c r="T443" s="293">
        <v>0.81358600000000003</v>
      </c>
      <c r="U443" s="294">
        <v>0.66564599999999996</v>
      </c>
      <c r="V443" s="105">
        <v>-7.1603399999999997</v>
      </c>
      <c r="W443" s="104">
        <v>0.355336080143138</v>
      </c>
      <c r="X443" s="317">
        <v>0.79992200000000002</v>
      </c>
      <c r="Y443" s="294">
        <v>0.65447100000000002</v>
      </c>
      <c r="Z443" s="103">
        <v>-7.0375100000000002</v>
      </c>
      <c r="AA443" s="104">
        <v>0.36684960446964299</v>
      </c>
      <c r="AB443" s="309">
        <v>0.93182100000000001</v>
      </c>
      <c r="AC443" s="310">
        <v>0.93463300000000005</v>
      </c>
      <c r="AD443" s="193">
        <v>-0.110348</v>
      </c>
      <c r="AE443" s="194">
        <v>0.18380128142586499</v>
      </c>
      <c r="AF443" s="309">
        <v>0.98250899999999997</v>
      </c>
      <c r="AG443" s="310">
        <v>0.98251500000000003</v>
      </c>
      <c r="AH443" s="193">
        <v>2.7704299999999999E-3</v>
      </c>
      <c r="AI443" s="194"/>
      <c r="AJ443" s="293">
        <v>0.79758799999999996</v>
      </c>
      <c r="AK443" s="294">
        <v>0.65059400000000001</v>
      </c>
      <c r="AL443" s="103">
        <v>-6.4510699999999996</v>
      </c>
      <c r="AM443" s="104"/>
      <c r="AN443" s="293">
        <v>0.81120800000000004</v>
      </c>
      <c r="AO443" s="294">
        <v>0.66170799999999996</v>
      </c>
      <c r="AP443" s="105">
        <v>-6.5657399999999999</v>
      </c>
      <c r="AQ443" s="104"/>
      <c r="AR443" s="100">
        <v>11.0713219895732</v>
      </c>
      <c r="AS443" s="220">
        <v>49.993118014523397</v>
      </c>
      <c r="AT443" s="221">
        <v>49.9931148741247</v>
      </c>
    </row>
    <row r="444" spans="1:46" x14ac:dyDescent="0.3">
      <c r="F444" s="47">
        <f>SUM(F4:F443)</f>
        <v>14553245733</v>
      </c>
      <c r="G444" s="48">
        <f>SUM(G4:G443)</f>
        <v>32237787835667</v>
      </c>
      <c r="J444" s="49">
        <f t="shared" ref="J444:O444" si="21">SUM(J4:J443)</f>
        <v>2675722298</v>
      </c>
      <c r="K444" s="48">
        <f t="shared" si="21"/>
        <v>11877523435</v>
      </c>
      <c r="L444" s="49">
        <f t="shared" si="21"/>
        <v>1585020881</v>
      </c>
      <c r="M444" s="48">
        <f t="shared" si="21"/>
        <v>12968224852</v>
      </c>
      <c r="N444" s="49">
        <f t="shared" si="21"/>
        <v>1583173604</v>
      </c>
      <c r="O444" s="48">
        <f t="shared" si="21"/>
        <v>12970072129</v>
      </c>
      <c r="P444" s="324">
        <f>SUM(P4:P443)</f>
        <v>52950660252</v>
      </c>
      <c r="Q444" s="325">
        <f>SUM(Q4:Q443)</f>
        <v>40194470356</v>
      </c>
      <c r="R444" s="325">
        <f t="shared" ref="R444" si="22">SUM(R4:R443)</f>
        <v>35043181649</v>
      </c>
      <c r="S444" s="325">
        <f>SUM(S4:S443)</f>
        <v>35040147819</v>
      </c>
    </row>
    <row r="446" spans="1:46" x14ac:dyDescent="0.3">
      <c r="P446" s="142"/>
      <c r="Q446" s="142"/>
      <c r="R446" s="142"/>
      <c r="S446" s="142"/>
    </row>
    <row r="448" spans="1:46" x14ac:dyDescent="0.3">
      <c r="Q448" s="142"/>
    </row>
    <row r="449" spans="17:17" x14ac:dyDescent="0.3">
      <c r="Q449" s="142"/>
    </row>
    <row r="450" spans="17:17" x14ac:dyDescent="0.3">
      <c r="Q450" s="142"/>
    </row>
    <row r="451" spans="17:17" x14ac:dyDescent="0.3">
      <c r="Q451" s="142"/>
    </row>
    <row r="452" spans="17:17" x14ac:dyDescent="0.3">
      <c r="Q452" s="15"/>
    </row>
    <row r="453" spans="17:17" x14ac:dyDescent="0.3">
      <c r="Q453" s="15"/>
    </row>
    <row r="454" spans="17:17" x14ac:dyDescent="0.3">
      <c r="Q454" s="15"/>
    </row>
    <row r="455" spans="17:17" x14ac:dyDescent="0.3">
      <c r="Q455" s="15"/>
    </row>
    <row r="456" spans="17:17" x14ac:dyDescent="0.3">
      <c r="Q456" s="15"/>
    </row>
    <row r="457" spans="17:17" x14ac:dyDescent="0.3">
      <c r="Q457" s="15"/>
    </row>
    <row r="458" spans="17:17" x14ac:dyDescent="0.3">
      <c r="Q458" s="15"/>
    </row>
    <row r="459" spans="17:17" x14ac:dyDescent="0.3">
      <c r="Q459" s="15"/>
    </row>
  </sheetData>
  <mergeCells count="22">
    <mergeCell ref="X1:AA1"/>
    <mergeCell ref="J1:O1"/>
    <mergeCell ref="P1:S2"/>
    <mergeCell ref="AJ1:AM1"/>
    <mergeCell ref="E1:I1"/>
    <mergeCell ref="E2:I2"/>
    <mergeCell ref="C3:D3"/>
    <mergeCell ref="A1:D2"/>
    <mergeCell ref="AR1:AT2"/>
    <mergeCell ref="J2:K2"/>
    <mergeCell ref="L2:M2"/>
    <mergeCell ref="N2:O2"/>
    <mergeCell ref="AJ2:AM2"/>
    <mergeCell ref="AN2:AQ2"/>
    <mergeCell ref="AF2:AI2"/>
    <mergeCell ref="AB2:AE2"/>
    <mergeCell ref="T2:W2"/>
    <mergeCell ref="X2:AA2"/>
    <mergeCell ref="AN1:AQ1"/>
    <mergeCell ref="AF1:AI1"/>
    <mergeCell ref="AB1:AE1"/>
    <mergeCell ref="T1:W1"/>
  </mergeCells>
  <pageMargins left="0" right="0" top="0" bottom="0" header="0.3" footer="0.3"/>
  <pageSetup scale="34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DBE6D-BF1F-4F22-A915-3F7BE88FB3DD}">
  <sheetPr>
    <pageSetUpPr fitToPage="1"/>
  </sheetPr>
  <dimension ref="A1:AT506"/>
  <sheetViews>
    <sheetView workbookViewId="0">
      <pane ySplit="3" topLeftCell="A4" activePane="bottomLeft" state="frozen"/>
      <selection pane="bottomLeft" sqref="A1:D2"/>
    </sheetView>
  </sheetViews>
  <sheetFormatPr defaultRowHeight="14.4" x14ac:dyDescent="0.3"/>
  <cols>
    <col min="1" max="1" width="6" style="7" bestFit="1" customWidth="1"/>
    <col min="2" max="2" width="5.88671875" style="7" bestFit="1" customWidth="1"/>
    <col min="3" max="3" width="4.33203125" style="7" bestFit="1" customWidth="1"/>
    <col min="4" max="4" width="2.33203125" style="7" bestFit="1" customWidth="1"/>
    <col min="5" max="5" width="13.21875" style="106" bestFit="1" customWidth="1"/>
    <col min="6" max="6" width="11.21875" style="114" bestFit="1" customWidth="1"/>
    <col min="7" max="7" width="14" style="114" bestFit="1" customWidth="1"/>
    <col min="8" max="8" width="9.77734375" style="8" bestFit="1" customWidth="1"/>
    <col min="9" max="9" width="8.33203125" style="8" bestFit="1" customWidth="1"/>
    <col min="10" max="10" width="10.44140625" style="115" bestFit="1" customWidth="1"/>
    <col min="11" max="11" width="11.21875" style="9" bestFit="1" customWidth="1"/>
    <col min="12" max="12" width="10.44140625" style="7" bestFit="1" customWidth="1"/>
    <col min="13" max="13" width="11.21875" style="7" bestFit="1" customWidth="1"/>
    <col min="14" max="14" width="10.44140625" bestFit="1" customWidth="1"/>
    <col min="15" max="15" width="11.21875" bestFit="1" customWidth="1"/>
    <col min="16" max="19" width="11.21875" style="8" bestFit="1" customWidth="1"/>
    <col min="20" max="20" width="5.88671875" style="9" bestFit="1" customWidth="1"/>
    <col min="21" max="21" width="5.88671875" style="7" bestFit="1" customWidth="1"/>
    <col min="22" max="22" width="8.88671875" style="113" bestFit="1" customWidth="1"/>
    <col min="23" max="23" width="4.109375" style="54" bestFit="1" customWidth="1"/>
    <col min="24" max="24" width="6.33203125" style="9" bestFit="1" customWidth="1"/>
    <col min="25" max="25" width="6.33203125" style="7" bestFit="1" customWidth="1"/>
    <col min="26" max="26" width="8.88671875" style="112" bestFit="1" customWidth="1"/>
    <col min="27" max="27" width="4.109375" style="54" bestFit="1" customWidth="1"/>
    <col min="28" max="28" width="6.77734375" style="9" customWidth="1"/>
    <col min="29" max="29" width="6.77734375" style="7" customWidth="1"/>
    <col min="30" max="30" width="7" style="112" bestFit="1" customWidth="1"/>
    <col min="31" max="31" width="4.109375" style="54" bestFit="1" customWidth="1"/>
    <col min="32" max="32" width="6.33203125" style="9" bestFit="1" customWidth="1"/>
    <col min="33" max="33" width="6.33203125" style="7" bestFit="1" customWidth="1"/>
    <col min="34" max="34" width="7" style="112" bestFit="1" customWidth="1"/>
    <col min="35" max="35" width="3.33203125" style="54" bestFit="1" customWidth="1"/>
    <col min="36" max="36" width="6.33203125" style="9" bestFit="1" customWidth="1"/>
    <col min="37" max="37" width="6.33203125" style="7" bestFit="1" customWidth="1"/>
    <col min="38" max="38" width="8.88671875" style="112" bestFit="1" customWidth="1"/>
    <col min="39" max="39" width="3.33203125" style="54" bestFit="1" customWidth="1"/>
    <col min="40" max="40" width="6.33203125" style="9" bestFit="1" customWidth="1"/>
    <col min="41" max="41" width="6.33203125" style="7" bestFit="1" customWidth="1"/>
    <col min="42" max="42" width="8.88671875" style="113" bestFit="1" customWidth="1"/>
    <col min="43" max="43" width="3.33203125" style="54" bestFit="1" customWidth="1"/>
    <col min="44" max="44" width="8.5546875" style="7" bestFit="1" customWidth="1"/>
    <col min="45" max="45" width="10.77734375" style="112" bestFit="1" customWidth="1"/>
    <col min="46" max="46" width="13" style="112" bestFit="1" customWidth="1"/>
  </cols>
  <sheetData>
    <row r="1" spans="1:46" x14ac:dyDescent="0.3">
      <c r="A1" s="341" t="s">
        <v>31</v>
      </c>
      <c r="B1" s="362"/>
      <c r="C1" s="362"/>
      <c r="D1" s="342"/>
      <c r="E1" s="355" t="s">
        <v>103</v>
      </c>
      <c r="F1" s="355"/>
      <c r="G1" s="355"/>
      <c r="H1" s="355"/>
      <c r="I1" s="356"/>
      <c r="J1" s="354" t="s">
        <v>103</v>
      </c>
      <c r="K1" s="355"/>
      <c r="L1" s="355"/>
      <c r="M1" s="355"/>
      <c r="N1" s="355"/>
      <c r="O1" s="356"/>
      <c r="P1" s="337" t="s">
        <v>104</v>
      </c>
      <c r="Q1" s="338"/>
      <c r="R1" s="338"/>
      <c r="S1" s="338"/>
      <c r="T1" s="351" t="s">
        <v>101</v>
      </c>
      <c r="U1" s="352"/>
      <c r="V1" s="352"/>
      <c r="W1" s="353"/>
      <c r="X1" s="351" t="s">
        <v>102</v>
      </c>
      <c r="Y1" s="352"/>
      <c r="Z1" s="352"/>
      <c r="AA1" s="352"/>
      <c r="AB1" s="351" t="s">
        <v>100</v>
      </c>
      <c r="AC1" s="352"/>
      <c r="AD1" s="352"/>
      <c r="AE1" s="353"/>
      <c r="AF1" s="351" t="s">
        <v>99</v>
      </c>
      <c r="AG1" s="352"/>
      <c r="AH1" s="352"/>
      <c r="AI1" s="353"/>
      <c r="AJ1" s="351" t="s">
        <v>97</v>
      </c>
      <c r="AK1" s="352"/>
      <c r="AL1" s="352"/>
      <c r="AM1" s="353"/>
      <c r="AN1" s="351" t="s">
        <v>98</v>
      </c>
      <c r="AO1" s="352"/>
      <c r="AP1" s="352"/>
      <c r="AQ1" s="353"/>
      <c r="AR1" s="345" t="s">
        <v>92</v>
      </c>
      <c r="AS1" s="346"/>
      <c r="AT1" s="347"/>
    </row>
    <row r="2" spans="1:46" x14ac:dyDescent="0.3">
      <c r="A2" s="343"/>
      <c r="B2" s="363"/>
      <c r="C2" s="363"/>
      <c r="D2" s="344"/>
      <c r="E2" s="333" t="s">
        <v>93</v>
      </c>
      <c r="F2" s="333"/>
      <c r="G2" s="333"/>
      <c r="H2" s="333"/>
      <c r="I2" s="364"/>
      <c r="J2" s="334" t="s">
        <v>95</v>
      </c>
      <c r="K2" s="335"/>
      <c r="L2" s="335" t="s">
        <v>94</v>
      </c>
      <c r="M2" s="335"/>
      <c r="N2" s="335" t="s">
        <v>96</v>
      </c>
      <c r="O2" s="336"/>
      <c r="P2" s="339"/>
      <c r="Q2" s="340"/>
      <c r="R2" s="340"/>
      <c r="S2" s="340"/>
      <c r="T2" s="357" t="s">
        <v>36</v>
      </c>
      <c r="U2" s="358"/>
      <c r="V2" s="358"/>
      <c r="W2" s="359"/>
      <c r="X2" s="357" t="s">
        <v>37</v>
      </c>
      <c r="Y2" s="358"/>
      <c r="Z2" s="358"/>
      <c r="AA2" s="358"/>
      <c r="AB2" s="357" t="s">
        <v>35</v>
      </c>
      <c r="AC2" s="358"/>
      <c r="AD2" s="358"/>
      <c r="AE2" s="359"/>
      <c r="AF2" s="357" t="s">
        <v>34</v>
      </c>
      <c r="AG2" s="358"/>
      <c r="AH2" s="358"/>
      <c r="AI2" s="359"/>
      <c r="AJ2" s="357" t="s">
        <v>32</v>
      </c>
      <c r="AK2" s="358"/>
      <c r="AL2" s="358"/>
      <c r="AM2" s="359"/>
      <c r="AN2" s="357" t="s">
        <v>33</v>
      </c>
      <c r="AO2" s="358"/>
      <c r="AP2" s="358"/>
      <c r="AQ2" s="359"/>
      <c r="AR2" s="348"/>
      <c r="AS2" s="349"/>
      <c r="AT2" s="350"/>
    </row>
    <row r="3" spans="1:46" ht="31.2" thickBot="1" x14ac:dyDescent="0.35">
      <c r="A3" s="263" t="s">
        <v>2</v>
      </c>
      <c r="B3" s="276" t="s">
        <v>91</v>
      </c>
      <c r="C3" s="360" t="s">
        <v>3</v>
      </c>
      <c r="D3" s="361"/>
      <c r="E3" s="270" t="s">
        <v>30</v>
      </c>
      <c r="F3" s="266" t="s">
        <v>38</v>
      </c>
      <c r="G3" s="266" t="s">
        <v>29</v>
      </c>
      <c r="H3" s="266" t="s">
        <v>39</v>
      </c>
      <c r="I3" s="267" t="s">
        <v>40</v>
      </c>
      <c r="J3" s="268" t="s">
        <v>38</v>
      </c>
      <c r="K3" s="266" t="s">
        <v>29</v>
      </c>
      <c r="L3" s="266" t="s">
        <v>38</v>
      </c>
      <c r="M3" s="266" t="s">
        <v>29</v>
      </c>
      <c r="N3" s="266" t="s">
        <v>38</v>
      </c>
      <c r="O3" s="269" t="s">
        <v>29</v>
      </c>
      <c r="P3" s="270" t="s">
        <v>93</v>
      </c>
      <c r="Q3" s="271" t="s">
        <v>95</v>
      </c>
      <c r="R3" s="266" t="s">
        <v>94</v>
      </c>
      <c r="S3" s="267" t="s">
        <v>96</v>
      </c>
      <c r="T3" s="272" t="s">
        <v>41</v>
      </c>
      <c r="U3" s="273" t="s">
        <v>42</v>
      </c>
      <c r="V3" s="273" t="s">
        <v>43</v>
      </c>
      <c r="W3" s="274" t="s">
        <v>44</v>
      </c>
      <c r="X3" s="272" t="s">
        <v>41</v>
      </c>
      <c r="Y3" s="273" t="s">
        <v>42</v>
      </c>
      <c r="Z3" s="273" t="s">
        <v>43</v>
      </c>
      <c r="AA3" s="328" t="s">
        <v>44</v>
      </c>
      <c r="AB3" s="272" t="s">
        <v>41</v>
      </c>
      <c r="AC3" s="273" t="s">
        <v>42</v>
      </c>
      <c r="AD3" s="273" t="s">
        <v>43</v>
      </c>
      <c r="AE3" s="275" t="s">
        <v>44</v>
      </c>
      <c r="AF3" s="272" t="s">
        <v>41</v>
      </c>
      <c r="AG3" s="273" t="s">
        <v>42</v>
      </c>
      <c r="AH3" s="273" t="s">
        <v>43</v>
      </c>
      <c r="AI3" s="274" t="s">
        <v>44</v>
      </c>
      <c r="AJ3" s="272" t="s">
        <v>41</v>
      </c>
      <c r="AK3" s="273" t="s">
        <v>42</v>
      </c>
      <c r="AL3" s="273" t="s">
        <v>43</v>
      </c>
      <c r="AM3" s="274" t="s">
        <v>44</v>
      </c>
      <c r="AN3" s="272" t="s">
        <v>41</v>
      </c>
      <c r="AO3" s="273" t="s">
        <v>42</v>
      </c>
      <c r="AP3" s="273" t="s">
        <v>43</v>
      </c>
      <c r="AQ3" s="274" t="s">
        <v>44</v>
      </c>
      <c r="AR3" s="263" t="s">
        <v>88</v>
      </c>
      <c r="AS3" s="276" t="s">
        <v>89</v>
      </c>
      <c r="AT3" s="323" t="s">
        <v>90</v>
      </c>
    </row>
    <row r="4" spans="1:46" x14ac:dyDescent="0.3">
      <c r="A4" s="2" t="s">
        <v>1</v>
      </c>
      <c r="B4" s="3">
        <v>1</v>
      </c>
      <c r="C4" s="3" t="s">
        <v>12</v>
      </c>
      <c r="D4" s="4">
        <v>1</v>
      </c>
      <c r="E4" s="57">
        <v>4</v>
      </c>
      <c r="F4" s="58">
        <v>4</v>
      </c>
      <c r="G4" s="59">
        <f t="shared" ref="G4:G67" si="0">E4-F4</f>
        <v>0</v>
      </c>
      <c r="H4" s="60">
        <f t="shared" ref="H4:H67" si="1">F4/E4</f>
        <v>1</v>
      </c>
      <c r="I4" s="61">
        <f t="shared" ref="I4:I67" si="2">G4/E4</f>
        <v>0</v>
      </c>
      <c r="J4" s="62">
        <v>4</v>
      </c>
      <c r="K4" s="59">
        <v>0</v>
      </c>
      <c r="L4" s="63">
        <v>4</v>
      </c>
      <c r="M4" s="59">
        <v>0</v>
      </c>
      <c r="N4" s="63">
        <v>4</v>
      </c>
      <c r="O4" s="64">
        <v>0</v>
      </c>
      <c r="P4" s="65">
        <v>225280621</v>
      </c>
      <c r="Q4" s="66">
        <v>225280621</v>
      </c>
      <c r="R4" s="66">
        <v>225280621</v>
      </c>
      <c r="S4" s="67">
        <v>225280621</v>
      </c>
      <c r="T4" s="289">
        <v>1</v>
      </c>
      <c r="U4" s="290">
        <v>1</v>
      </c>
      <c r="V4" s="70">
        <v>0</v>
      </c>
      <c r="W4" s="69">
        <v>0</v>
      </c>
      <c r="X4" s="315">
        <v>0.99999499999999997</v>
      </c>
      <c r="Y4" s="290">
        <v>0.99997199999999997</v>
      </c>
      <c r="Z4" s="68">
        <v>1569.29</v>
      </c>
      <c r="AA4" s="69">
        <v>6.0809293272033702E-4</v>
      </c>
      <c r="AB4" s="305">
        <v>0.99999499999999997</v>
      </c>
      <c r="AC4" s="306">
        <v>0.99997199999999997</v>
      </c>
      <c r="AD4" s="189">
        <v>1569.29</v>
      </c>
      <c r="AE4" s="190">
        <v>6.0809293272033702E-4</v>
      </c>
      <c r="AF4" s="305">
        <v>0.99999499999999997</v>
      </c>
      <c r="AG4" s="306">
        <v>0.99997199999999997</v>
      </c>
      <c r="AH4" s="189">
        <v>1569.29</v>
      </c>
      <c r="AI4" s="190">
        <v>6.0809293272033702E-4</v>
      </c>
      <c r="AJ4" s="289">
        <v>0.99999499999999997</v>
      </c>
      <c r="AK4" s="290">
        <v>0.99997199999999997</v>
      </c>
      <c r="AL4" s="68">
        <v>1569.29</v>
      </c>
      <c r="AM4" s="69">
        <v>6.0809293272033702E-4</v>
      </c>
      <c r="AN4" s="289">
        <v>1</v>
      </c>
      <c r="AO4" s="290">
        <v>1</v>
      </c>
      <c r="AP4" s="70">
        <v>0</v>
      </c>
      <c r="AQ4" s="69">
        <v>0</v>
      </c>
      <c r="AR4" s="237">
        <v>56320155.25</v>
      </c>
      <c r="AS4" s="238">
        <v>10738406.738285899</v>
      </c>
      <c r="AT4" s="239">
        <v>9299733.0315256193</v>
      </c>
    </row>
    <row r="5" spans="1:46" x14ac:dyDescent="0.3">
      <c r="A5" s="5" t="s">
        <v>1</v>
      </c>
      <c r="B5" s="6">
        <v>2</v>
      </c>
      <c r="C5" s="6" t="s">
        <v>12</v>
      </c>
      <c r="D5" s="14">
        <v>1</v>
      </c>
      <c r="E5" s="17">
        <v>16</v>
      </c>
      <c r="F5" s="18">
        <v>16</v>
      </c>
      <c r="G5" s="19">
        <f t="shared" si="0"/>
        <v>0</v>
      </c>
      <c r="H5" s="71">
        <f t="shared" si="1"/>
        <v>1</v>
      </c>
      <c r="I5" s="72">
        <f t="shared" si="2"/>
        <v>0</v>
      </c>
      <c r="J5" s="73">
        <v>16</v>
      </c>
      <c r="K5" s="19">
        <v>0</v>
      </c>
      <c r="L5" s="23">
        <v>16</v>
      </c>
      <c r="M5" s="19">
        <v>0</v>
      </c>
      <c r="N5" s="23">
        <v>16</v>
      </c>
      <c r="O5" s="24">
        <v>0</v>
      </c>
      <c r="P5" s="74">
        <v>225280583</v>
      </c>
      <c r="Q5" s="75">
        <v>225280583</v>
      </c>
      <c r="R5" s="75">
        <v>225280583</v>
      </c>
      <c r="S5" s="76">
        <v>225280583</v>
      </c>
      <c r="T5" s="291">
        <v>0.60308899999999999</v>
      </c>
      <c r="U5" s="292">
        <v>0.58521100000000004</v>
      </c>
      <c r="V5" s="79">
        <v>5840250</v>
      </c>
      <c r="W5" s="209">
        <v>0.13776484859518201</v>
      </c>
      <c r="X5" s="316">
        <v>0.603074</v>
      </c>
      <c r="Y5" s="292">
        <v>0.58519500000000002</v>
      </c>
      <c r="Z5" s="77">
        <v>5840470</v>
      </c>
      <c r="AA5" s="78">
        <v>0.13776749327721199</v>
      </c>
      <c r="AB5" s="307">
        <v>0.99998500000000001</v>
      </c>
      <c r="AC5" s="308">
        <v>0.99998399999999998</v>
      </c>
      <c r="AD5" s="191">
        <v>224.136</v>
      </c>
      <c r="AE5" s="192">
        <v>8.4546540278571895E-4</v>
      </c>
      <c r="AF5" s="307">
        <v>0.99998500000000001</v>
      </c>
      <c r="AG5" s="308">
        <v>0.99998399999999998</v>
      </c>
      <c r="AH5" s="191">
        <v>224.136</v>
      </c>
      <c r="AI5" s="192">
        <v>8.4546540278571895E-4</v>
      </c>
      <c r="AJ5" s="291">
        <v>0.603074</v>
      </c>
      <c r="AK5" s="292">
        <v>0.58519500000000002</v>
      </c>
      <c r="AL5" s="77">
        <v>5840470</v>
      </c>
      <c r="AM5" s="78">
        <v>0.13776749327721199</v>
      </c>
      <c r="AN5" s="291">
        <v>0.60308899999999999</v>
      </c>
      <c r="AO5" s="292">
        <v>0.58521100000000004</v>
      </c>
      <c r="AP5" s="79">
        <v>5840250</v>
      </c>
      <c r="AQ5" s="78">
        <v>0.13776484859518201</v>
      </c>
      <c r="AR5" s="235">
        <v>14080036.4375</v>
      </c>
      <c r="AS5" s="26">
        <v>4567815.0047082398</v>
      </c>
      <c r="AT5" s="212">
        <v>4422767.8604478398</v>
      </c>
    </row>
    <row r="6" spans="1:46" x14ac:dyDescent="0.3">
      <c r="A6" s="5" t="s">
        <v>1</v>
      </c>
      <c r="B6" s="6">
        <v>3</v>
      </c>
      <c r="C6" s="6" t="s">
        <v>12</v>
      </c>
      <c r="D6" s="14">
        <v>1</v>
      </c>
      <c r="E6" s="17">
        <v>64</v>
      </c>
      <c r="F6" s="18">
        <v>64</v>
      </c>
      <c r="G6" s="19">
        <f t="shared" si="0"/>
        <v>0</v>
      </c>
      <c r="H6" s="71">
        <f t="shared" si="1"/>
        <v>1</v>
      </c>
      <c r="I6" s="72">
        <f t="shared" si="2"/>
        <v>0</v>
      </c>
      <c r="J6" s="73">
        <v>64</v>
      </c>
      <c r="K6" s="19">
        <v>0</v>
      </c>
      <c r="L6" s="23">
        <v>64</v>
      </c>
      <c r="M6" s="19">
        <v>0</v>
      </c>
      <c r="N6" s="23">
        <v>64</v>
      </c>
      <c r="O6" s="24">
        <v>0</v>
      </c>
      <c r="P6" s="74">
        <v>225280545</v>
      </c>
      <c r="Q6" s="75">
        <v>225280545</v>
      </c>
      <c r="R6" s="75">
        <v>225280545</v>
      </c>
      <c r="S6" s="76">
        <v>225280545</v>
      </c>
      <c r="T6" s="291">
        <v>0.56210700000000002</v>
      </c>
      <c r="U6" s="292">
        <v>0.56154099999999996</v>
      </c>
      <c r="V6" s="79">
        <v>1543380</v>
      </c>
      <c r="W6" s="78">
        <v>0.19257628577196301</v>
      </c>
      <c r="X6" s="316">
        <v>0.56209500000000001</v>
      </c>
      <c r="Y6" s="292">
        <v>0.56152800000000003</v>
      </c>
      <c r="Z6" s="77">
        <v>1543420</v>
      </c>
      <c r="AA6" s="78">
        <v>0.19257918387081699</v>
      </c>
      <c r="AB6" s="307">
        <v>0.99998699999999996</v>
      </c>
      <c r="AC6" s="308">
        <v>0.99998699999999996</v>
      </c>
      <c r="AD6" s="191">
        <v>46.583399999999997</v>
      </c>
      <c r="AE6" s="192">
        <v>1.03890292351625E-3</v>
      </c>
      <c r="AF6" s="307">
        <v>0.99998699999999996</v>
      </c>
      <c r="AG6" s="308">
        <v>0.99998699999999996</v>
      </c>
      <c r="AH6" s="191">
        <v>46.583399999999997</v>
      </c>
      <c r="AI6" s="192">
        <v>1.03890292351625E-3</v>
      </c>
      <c r="AJ6" s="291">
        <v>0.56209500000000001</v>
      </c>
      <c r="AK6" s="292">
        <v>0.56152800000000003</v>
      </c>
      <c r="AL6" s="77">
        <v>1543420</v>
      </c>
      <c r="AM6" s="78">
        <v>0.19257918387081699</v>
      </c>
      <c r="AN6" s="291">
        <v>0.56210700000000002</v>
      </c>
      <c r="AO6" s="292">
        <v>0.56154099999999996</v>
      </c>
      <c r="AP6" s="79">
        <v>1543380</v>
      </c>
      <c r="AQ6" s="78">
        <v>0.19257628577196301</v>
      </c>
      <c r="AR6" s="235">
        <v>3520008.515625</v>
      </c>
      <c r="AS6" s="26">
        <v>1566305.51534226</v>
      </c>
      <c r="AT6" s="212">
        <v>1554020.5765291799</v>
      </c>
    </row>
    <row r="7" spans="1:46" x14ac:dyDescent="0.3">
      <c r="A7" s="5" t="s">
        <v>1</v>
      </c>
      <c r="B7" s="6">
        <v>4</v>
      </c>
      <c r="C7" s="6" t="s">
        <v>12</v>
      </c>
      <c r="D7" s="14">
        <v>1</v>
      </c>
      <c r="E7" s="17">
        <v>256</v>
      </c>
      <c r="F7" s="18">
        <v>256</v>
      </c>
      <c r="G7" s="19">
        <f t="shared" si="0"/>
        <v>0</v>
      </c>
      <c r="H7" s="71">
        <f t="shared" si="1"/>
        <v>1</v>
      </c>
      <c r="I7" s="72">
        <f t="shared" si="2"/>
        <v>0</v>
      </c>
      <c r="J7" s="73">
        <v>256</v>
      </c>
      <c r="K7" s="19">
        <v>0</v>
      </c>
      <c r="L7" s="23">
        <v>256</v>
      </c>
      <c r="M7" s="19">
        <v>0</v>
      </c>
      <c r="N7" s="23">
        <v>256</v>
      </c>
      <c r="O7" s="24">
        <v>0</v>
      </c>
      <c r="P7" s="74">
        <v>225280507</v>
      </c>
      <c r="Q7" s="75">
        <v>225280507</v>
      </c>
      <c r="R7" s="75">
        <v>225280507</v>
      </c>
      <c r="S7" s="76">
        <v>225280507</v>
      </c>
      <c r="T7" s="291">
        <v>0.55840900000000004</v>
      </c>
      <c r="U7" s="292">
        <v>0.55838699999999997</v>
      </c>
      <c r="V7" s="79">
        <v>388620</v>
      </c>
      <c r="W7" s="78">
        <v>0.23471244792742699</v>
      </c>
      <c r="X7" s="316">
        <v>0.55839700000000003</v>
      </c>
      <c r="Y7" s="292">
        <v>0.55837499999999995</v>
      </c>
      <c r="Z7" s="77">
        <v>388630</v>
      </c>
      <c r="AA7" s="78">
        <v>0.23471564624341501</v>
      </c>
      <c r="AB7" s="307">
        <v>0.99998500000000001</v>
      </c>
      <c r="AC7" s="308">
        <v>0.99998500000000001</v>
      </c>
      <c r="AD7" s="191">
        <v>13.2003</v>
      </c>
      <c r="AE7" s="192">
        <v>1.33174202159185E-3</v>
      </c>
      <c r="AF7" s="307">
        <v>0.99998500000000001</v>
      </c>
      <c r="AG7" s="308">
        <v>0.99998500000000001</v>
      </c>
      <c r="AH7" s="191">
        <v>13.2003</v>
      </c>
      <c r="AI7" s="192">
        <v>1.33174202159185E-3</v>
      </c>
      <c r="AJ7" s="291">
        <v>0.55839700000000003</v>
      </c>
      <c r="AK7" s="292">
        <v>0.55837499999999995</v>
      </c>
      <c r="AL7" s="77">
        <v>388630</v>
      </c>
      <c r="AM7" s="78">
        <v>0.23471564624341501</v>
      </c>
      <c r="AN7" s="291">
        <v>0.55840900000000004</v>
      </c>
      <c r="AO7" s="292">
        <v>0.55838699999999997</v>
      </c>
      <c r="AP7" s="79">
        <v>388620</v>
      </c>
      <c r="AQ7" s="78">
        <v>0.23471244792742699</v>
      </c>
      <c r="AR7" s="235">
        <v>880001.98046875</v>
      </c>
      <c r="AS7" s="26">
        <v>490687.56604396697</v>
      </c>
      <c r="AT7" s="212">
        <v>489728.25414685003</v>
      </c>
    </row>
    <row r="8" spans="1:46" x14ac:dyDescent="0.3">
      <c r="A8" s="5" t="s">
        <v>1</v>
      </c>
      <c r="B8" s="6">
        <v>5</v>
      </c>
      <c r="C8" s="6" t="s">
        <v>12</v>
      </c>
      <c r="D8" s="14">
        <v>1</v>
      </c>
      <c r="E8" s="17">
        <v>1024</v>
      </c>
      <c r="F8" s="18">
        <v>1024</v>
      </c>
      <c r="G8" s="19">
        <f t="shared" si="0"/>
        <v>0</v>
      </c>
      <c r="H8" s="71">
        <f t="shared" si="1"/>
        <v>1</v>
      </c>
      <c r="I8" s="72">
        <f t="shared" si="2"/>
        <v>0</v>
      </c>
      <c r="J8" s="73">
        <v>1024</v>
      </c>
      <c r="K8" s="19">
        <v>0</v>
      </c>
      <c r="L8" s="23">
        <v>1024</v>
      </c>
      <c r="M8" s="19">
        <v>0</v>
      </c>
      <c r="N8" s="23">
        <v>1024</v>
      </c>
      <c r="O8" s="24">
        <v>0</v>
      </c>
      <c r="P8" s="74">
        <v>225280469</v>
      </c>
      <c r="Q8" s="75">
        <v>225280469</v>
      </c>
      <c r="R8" s="75">
        <v>225280469</v>
      </c>
      <c r="S8" s="76">
        <v>225280469</v>
      </c>
      <c r="T8" s="291">
        <v>0.56459199999999998</v>
      </c>
      <c r="U8" s="292">
        <v>0.56459099999999995</v>
      </c>
      <c r="V8" s="79">
        <v>95790.1</v>
      </c>
      <c r="W8" s="78">
        <v>0.27072122108262497</v>
      </c>
      <c r="X8" s="316">
        <v>0.564581</v>
      </c>
      <c r="Y8" s="292">
        <v>0.56457999999999997</v>
      </c>
      <c r="Z8" s="77">
        <v>95792.6</v>
      </c>
      <c r="AA8" s="78">
        <v>0.27072489818893403</v>
      </c>
      <c r="AB8" s="307">
        <v>0.99997800000000003</v>
      </c>
      <c r="AC8" s="308">
        <v>0.99997800000000003</v>
      </c>
      <c r="AD8" s="191">
        <v>4.9315300000000004</v>
      </c>
      <c r="AE8" s="192">
        <v>1.87497228809534E-3</v>
      </c>
      <c r="AF8" s="307">
        <v>0.99997800000000003</v>
      </c>
      <c r="AG8" s="308">
        <v>0.99997800000000003</v>
      </c>
      <c r="AH8" s="191">
        <v>4.9315300000000004</v>
      </c>
      <c r="AI8" s="192">
        <v>1.87497228809534E-3</v>
      </c>
      <c r="AJ8" s="291">
        <v>0.564581</v>
      </c>
      <c r="AK8" s="292">
        <v>0.56457999999999997</v>
      </c>
      <c r="AL8" s="77">
        <v>95792.6</v>
      </c>
      <c r="AM8" s="78">
        <v>0.27072489818893403</v>
      </c>
      <c r="AN8" s="291">
        <v>0.56459199999999998</v>
      </c>
      <c r="AO8" s="292">
        <v>0.56459099999999995</v>
      </c>
      <c r="AP8" s="79">
        <v>95790.1</v>
      </c>
      <c r="AQ8" s="78">
        <v>0.27072122108262497</v>
      </c>
      <c r="AR8" s="235">
        <v>220000.45800781201</v>
      </c>
      <c r="AS8" s="26">
        <v>148797.80870309399</v>
      </c>
      <c r="AT8" s="212">
        <v>148725.135776315</v>
      </c>
    </row>
    <row r="9" spans="1:46" x14ac:dyDescent="0.3">
      <c r="A9" s="5" t="s">
        <v>1</v>
      </c>
      <c r="B9" s="6">
        <v>6</v>
      </c>
      <c r="C9" s="6" t="s">
        <v>12</v>
      </c>
      <c r="D9" s="14">
        <v>1</v>
      </c>
      <c r="E9" s="17">
        <v>4096</v>
      </c>
      <c r="F9" s="18">
        <v>4096</v>
      </c>
      <c r="G9" s="19">
        <f t="shared" si="0"/>
        <v>0</v>
      </c>
      <c r="H9" s="71">
        <f t="shared" si="1"/>
        <v>1</v>
      </c>
      <c r="I9" s="72">
        <f t="shared" si="2"/>
        <v>0</v>
      </c>
      <c r="J9" s="73">
        <v>4096</v>
      </c>
      <c r="K9" s="19">
        <v>0</v>
      </c>
      <c r="L9" s="23">
        <v>4096</v>
      </c>
      <c r="M9" s="19">
        <v>0</v>
      </c>
      <c r="N9" s="23">
        <v>4096</v>
      </c>
      <c r="O9" s="24">
        <v>0</v>
      </c>
      <c r="P9" s="74">
        <v>225280431</v>
      </c>
      <c r="Q9" s="75">
        <v>225280431</v>
      </c>
      <c r="R9" s="75">
        <v>225280431</v>
      </c>
      <c r="S9" s="76">
        <v>225280431</v>
      </c>
      <c r="T9" s="291">
        <v>0.56963399999999997</v>
      </c>
      <c r="U9" s="292">
        <v>0.56963399999999997</v>
      </c>
      <c r="V9" s="79">
        <v>23670.2</v>
      </c>
      <c r="W9" s="78">
        <v>0.30571709249762802</v>
      </c>
      <c r="X9" s="316">
        <v>0.56962299999999999</v>
      </c>
      <c r="Y9" s="292">
        <v>0.56962299999999999</v>
      </c>
      <c r="Z9" s="77">
        <v>23670.799999999999</v>
      </c>
      <c r="AA9" s="78">
        <v>0.30572113245055699</v>
      </c>
      <c r="AB9" s="307">
        <v>0.99995699999999998</v>
      </c>
      <c r="AC9" s="308">
        <v>0.99995699999999998</v>
      </c>
      <c r="AD9" s="191">
        <v>2.3536100000000002</v>
      </c>
      <c r="AE9" s="192">
        <v>2.9153176165036499E-3</v>
      </c>
      <c r="AF9" s="307">
        <v>0.99995699999999998</v>
      </c>
      <c r="AG9" s="308">
        <v>0.99995699999999998</v>
      </c>
      <c r="AH9" s="191">
        <v>2.3536100000000002</v>
      </c>
      <c r="AI9" s="192">
        <v>2.9153176165036499E-3</v>
      </c>
      <c r="AJ9" s="291">
        <v>0.56962299999999999</v>
      </c>
      <c r="AK9" s="292">
        <v>0.56962299999999999</v>
      </c>
      <c r="AL9" s="77">
        <v>23670.799999999999</v>
      </c>
      <c r="AM9" s="78">
        <v>0.30572113245055699</v>
      </c>
      <c r="AN9" s="291">
        <v>0.56963399999999997</v>
      </c>
      <c r="AO9" s="292">
        <v>0.56963399999999997</v>
      </c>
      <c r="AP9" s="79">
        <v>23670.2</v>
      </c>
      <c r="AQ9" s="78">
        <v>0.30571709249762802</v>
      </c>
      <c r="AR9" s="235">
        <v>55000.105224609397</v>
      </c>
      <c r="AS9" s="26">
        <v>44652.865053101101</v>
      </c>
      <c r="AT9" s="212">
        <v>44647.413931179603</v>
      </c>
    </row>
    <row r="10" spans="1:46" x14ac:dyDescent="0.3">
      <c r="A10" s="5" t="s">
        <v>1</v>
      </c>
      <c r="B10" s="6">
        <v>7</v>
      </c>
      <c r="C10" s="6" t="s">
        <v>12</v>
      </c>
      <c r="D10" s="14">
        <v>1</v>
      </c>
      <c r="E10" s="17">
        <v>16384</v>
      </c>
      <c r="F10" s="18">
        <v>16384</v>
      </c>
      <c r="G10" s="19">
        <f t="shared" si="0"/>
        <v>0</v>
      </c>
      <c r="H10" s="71">
        <f t="shared" si="1"/>
        <v>1</v>
      </c>
      <c r="I10" s="72">
        <f t="shared" si="2"/>
        <v>0</v>
      </c>
      <c r="J10" s="73">
        <v>16384</v>
      </c>
      <c r="K10" s="19">
        <v>0</v>
      </c>
      <c r="L10" s="23">
        <v>16384</v>
      </c>
      <c r="M10" s="19">
        <v>0</v>
      </c>
      <c r="N10" s="23">
        <v>16384</v>
      </c>
      <c r="O10" s="24">
        <v>0</v>
      </c>
      <c r="P10" s="74">
        <v>225280393</v>
      </c>
      <c r="Q10" s="75">
        <v>225280393</v>
      </c>
      <c r="R10" s="75">
        <v>225280393</v>
      </c>
      <c r="S10" s="76">
        <v>225280393</v>
      </c>
      <c r="T10" s="291">
        <v>0.57787500000000003</v>
      </c>
      <c r="U10" s="292">
        <v>0.57787500000000003</v>
      </c>
      <c r="V10" s="79">
        <v>5804.23</v>
      </c>
      <c r="W10" s="78">
        <v>0.34296718526652498</v>
      </c>
      <c r="X10" s="316">
        <v>0.57786099999999996</v>
      </c>
      <c r="Y10" s="292">
        <v>0.57786099999999996</v>
      </c>
      <c r="Z10" s="77">
        <v>5804.42</v>
      </c>
      <c r="AA10" s="78">
        <v>0.34297368497810499</v>
      </c>
      <c r="AB10" s="307">
        <v>0.99990199999999996</v>
      </c>
      <c r="AC10" s="308">
        <v>0.99990199999999996</v>
      </c>
      <c r="AD10" s="191">
        <v>1.3420799999999999</v>
      </c>
      <c r="AE10" s="192">
        <v>4.9331687062826304E-3</v>
      </c>
      <c r="AF10" s="307">
        <v>0.99990199999999996</v>
      </c>
      <c r="AG10" s="308">
        <v>0.99990199999999996</v>
      </c>
      <c r="AH10" s="191">
        <v>1.3420799999999999</v>
      </c>
      <c r="AI10" s="192">
        <v>4.9331687062826304E-3</v>
      </c>
      <c r="AJ10" s="291">
        <v>0.57786099999999996</v>
      </c>
      <c r="AK10" s="292">
        <v>0.57786099999999996</v>
      </c>
      <c r="AL10" s="77">
        <v>5804.42</v>
      </c>
      <c r="AM10" s="78">
        <v>0.34297368497810499</v>
      </c>
      <c r="AN10" s="291">
        <v>0.57787500000000003</v>
      </c>
      <c r="AO10" s="292">
        <v>0.57787500000000003</v>
      </c>
      <c r="AP10" s="79">
        <v>5804.23</v>
      </c>
      <c r="AQ10" s="78">
        <v>0.34296718526652498</v>
      </c>
      <c r="AR10" s="235">
        <v>13750.023986816401</v>
      </c>
      <c r="AS10" s="26">
        <v>13713.423437875001</v>
      </c>
      <c r="AT10" s="212">
        <v>13713.0049310179</v>
      </c>
    </row>
    <row r="11" spans="1:46" x14ac:dyDescent="0.3">
      <c r="A11" s="5" t="s">
        <v>1</v>
      </c>
      <c r="B11" s="6">
        <v>8</v>
      </c>
      <c r="C11" s="6" t="s">
        <v>12</v>
      </c>
      <c r="D11" s="14">
        <v>1</v>
      </c>
      <c r="E11" s="17">
        <v>65536</v>
      </c>
      <c r="F11" s="18">
        <v>65536</v>
      </c>
      <c r="G11" s="19">
        <f t="shared" si="0"/>
        <v>0</v>
      </c>
      <c r="H11" s="71">
        <f t="shared" si="1"/>
        <v>1</v>
      </c>
      <c r="I11" s="72">
        <f t="shared" si="2"/>
        <v>0</v>
      </c>
      <c r="J11" s="73">
        <v>65536</v>
      </c>
      <c r="K11" s="19">
        <v>0</v>
      </c>
      <c r="L11" s="23">
        <v>65536</v>
      </c>
      <c r="M11" s="19">
        <v>0</v>
      </c>
      <c r="N11" s="23">
        <v>65536</v>
      </c>
      <c r="O11" s="24">
        <v>0</v>
      </c>
      <c r="P11" s="74">
        <v>225280355</v>
      </c>
      <c r="Q11" s="75">
        <v>225280355</v>
      </c>
      <c r="R11" s="75">
        <v>225280355</v>
      </c>
      <c r="S11" s="76">
        <v>225280355</v>
      </c>
      <c r="T11" s="291">
        <v>0.57481000000000004</v>
      </c>
      <c r="U11" s="292">
        <v>0.57481000000000004</v>
      </c>
      <c r="V11" s="79">
        <v>1461.59</v>
      </c>
      <c r="W11" s="78">
        <v>0.39080299333696</v>
      </c>
      <c r="X11" s="316">
        <v>0.574793</v>
      </c>
      <c r="Y11" s="292">
        <v>0.574793</v>
      </c>
      <c r="Z11" s="77">
        <v>1461.65</v>
      </c>
      <c r="AA11" s="78">
        <v>0.390811817658959</v>
      </c>
      <c r="AB11" s="307">
        <v>0.99978100000000003</v>
      </c>
      <c r="AC11" s="308">
        <v>0.99978100000000003</v>
      </c>
      <c r="AD11" s="191">
        <v>0.75437799999999999</v>
      </c>
      <c r="AE11" s="192">
        <v>8.26972014137611E-3</v>
      </c>
      <c r="AF11" s="307">
        <v>0.99978100000000003</v>
      </c>
      <c r="AG11" s="308">
        <v>0.99978100000000003</v>
      </c>
      <c r="AH11" s="191">
        <v>0.75437799999999999</v>
      </c>
      <c r="AI11" s="192">
        <v>8.26972014137611E-3</v>
      </c>
      <c r="AJ11" s="291">
        <v>0.574793</v>
      </c>
      <c r="AK11" s="292">
        <v>0.574793</v>
      </c>
      <c r="AL11" s="77">
        <v>1461.65</v>
      </c>
      <c r="AM11" s="78">
        <v>0.390811817658959</v>
      </c>
      <c r="AN11" s="291">
        <v>0.57481000000000004</v>
      </c>
      <c r="AO11" s="292">
        <v>0.57481000000000004</v>
      </c>
      <c r="AP11" s="79">
        <v>1461.59</v>
      </c>
      <c r="AQ11" s="78">
        <v>0.39080299333696</v>
      </c>
      <c r="AR11" s="235">
        <v>3437.5054168701199</v>
      </c>
      <c r="AS11" s="26">
        <v>4420.9601033989102</v>
      </c>
      <c r="AT11" s="212">
        <v>4420.9263740214001</v>
      </c>
    </row>
    <row r="12" spans="1:46" x14ac:dyDescent="0.3">
      <c r="A12" s="5" t="s">
        <v>1</v>
      </c>
      <c r="B12" s="6">
        <v>9</v>
      </c>
      <c r="C12" s="6" t="s">
        <v>12</v>
      </c>
      <c r="D12" s="14">
        <v>1</v>
      </c>
      <c r="E12" s="17">
        <v>262144</v>
      </c>
      <c r="F12" s="18">
        <v>262143</v>
      </c>
      <c r="G12" s="19">
        <f t="shared" si="0"/>
        <v>1</v>
      </c>
      <c r="H12" s="71">
        <f t="shared" si="1"/>
        <v>0.99999618530273438</v>
      </c>
      <c r="I12" s="72">
        <f t="shared" si="2"/>
        <v>3.814697265625E-6</v>
      </c>
      <c r="J12" s="73">
        <v>262142</v>
      </c>
      <c r="K12" s="19">
        <v>1</v>
      </c>
      <c r="L12" s="23">
        <v>262142</v>
      </c>
      <c r="M12" s="19">
        <v>1</v>
      </c>
      <c r="N12" s="23">
        <v>262142</v>
      </c>
      <c r="O12" s="24">
        <v>1</v>
      </c>
      <c r="P12" s="74">
        <v>225280317</v>
      </c>
      <c r="Q12" s="75">
        <v>225280316</v>
      </c>
      <c r="R12" s="75">
        <v>225279861</v>
      </c>
      <c r="S12" s="76">
        <v>225279846</v>
      </c>
      <c r="T12" s="291">
        <v>0.55490499999999998</v>
      </c>
      <c r="U12" s="292">
        <v>0.55490499999999998</v>
      </c>
      <c r="V12" s="79">
        <v>382.50400000000002</v>
      </c>
      <c r="W12" s="78">
        <v>0.45297214326167201</v>
      </c>
      <c r="X12" s="316">
        <v>0.55488599999999999</v>
      </c>
      <c r="Y12" s="292">
        <v>0.55488700000000002</v>
      </c>
      <c r="Z12" s="77">
        <v>382.52</v>
      </c>
      <c r="AA12" s="78">
        <v>0.452983637487827</v>
      </c>
      <c r="AB12" s="307">
        <v>0.99957099999999999</v>
      </c>
      <c r="AC12" s="308">
        <v>0.99957099999999999</v>
      </c>
      <c r="AD12" s="191">
        <v>0.36866399999999999</v>
      </c>
      <c r="AE12" s="192">
        <v>1.2810900327922099E-2</v>
      </c>
      <c r="AF12" s="307">
        <v>0.99957099999999999</v>
      </c>
      <c r="AG12" s="308">
        <v>0.99957099999999999</v>
      </c>
      <c r="AH12" s="191">
        <v>0.36860199999999999</v>
      </c>
      <c r="AI12" s="192">
        <v>1.28108993451484E-2</v>
      </c>
      <c r="AJ12" s="291">
        <v>0.55488599999999999</v>
      </c>
      <c r="AK12" s="292">
        <v>0.55488700000000002</v>
      </c>
      <c r="AL12" s="77">
        <v>382.52</v>
      </c>
      <c r="AM12" s="78">
        <v>0.45298364239246802</v>
      </c>
      <c r="AN12" s="291">
        <v>0.55490499999999998</v>
      </c>
      <c r="AO12" s="292">
        <v>0.55490499999999998</v>
      </c>
      <c r="AP12" s="79">
        <v>382.50299999999999</v>
      </c>
      <c r="AQ12" s="78">
        <v>0.45297213925823299</v>
      </c>
      <c r="AR12" s="235">
        <v>859.37948753161402</v>
      </c>
      <c r="AS12" s="26">
        <v>1550.57939094465</v>
      </c>
      <c r="AT12" s="212">
        <v>1550.5764334350599</v>
      </c>
    </row>
    <row r="13" spans="1:46" x14ac:dyDescent="0.3">
      <c r="A13" s="5" t="s">
        <v>1</v>
      </c>
      <c r="B13" s="6">
        <v>10</v>
      </c>
      <c r="C13" s="6" t="s">
        <v>12</v>
      </c>
      <c r="D13" s="14">
        <v>1</v>
      </c>
      <c r="E13" s="17">
        <v>1048576</v>
      </c>
      <c r="F13" s="18">
        <v>1045878</v>
      </c>
      <c r="G13" s="19">
        <f t="shared" si="0"/>
        <v>2698</v>
      </c>
      <c r="H13" s="71">
        <f t="shared" si="1"/>
        <v>0.99742698669433594</v>
      </c>
      <c r="I13" s="72">
        <f t="shared" si="2"/>
        <v>2.5730133056640625E-3</v>
      </c>
      <c r="J13" s="73">
        <v>1043622</v>
      </c>
      <c r="K13" s="19">
        <v>2256</v>
      </c>
      <c r="L13" s="23">
        <v>1043199</v>
      </c>
      <c r="M13" s="19">
        <v>2679</v>
      </c>
      <c r="N13" s="23">
        <v>1043208</v>
      </c>
      <c r="O13" s="24">
        <v>2670</v>
      </c>
      <c r="P13" s="74">
        <v>225280279</v>
      </c>
      <c r="Q13" s="75">
        <v>225273899</v>
      </c>
      <c r="R13" s="75">
        <v>224987185</v>
      </c>
      <c r="S13" s="76">
        <v>224988355</v>
      </c>
      <c r="T13" s="291">
        <v>0.51553800000000005</v>
      </c>
      <c r="U13" s="292">
        <v>0.51548700000000003</v>
      </c>
      <c r="V13" s="79">
        <v>104.083</v>
      </c>
      <c r="W13" s="78">
        <v>0.52184236419683305</v>
      </c>
      <c r="X13" s="316">
        <v>0.51551999999999998</v>
      </c>
      <c r="Y13" s="292">
        <v>0.51546800000000004</v>
      </c>
      <c r="Z13" s="77">
        <v>104.08799999999999</v>
      </c>
      <c r="AA13" s="78">
        <v>0.52185428292242197</v>
      </c>
      <c r="AB13" s="307">
        <v>0.99929299999999999</v>
      </c>
      <c r="AC13" s="308">
        <v>0.99929599999999996</v>
      </c>
      <c r="AD13" s="191">
        <v>0.14546200000000001</v>
      </c>
      <c r="AE13" s="192">
        <v>1.7679032111752199E-2</v>
      </c>
      <c r="AF13" s="307">
        <v>0.99929299999999999</v>
      </c>
      <c r="AG13" s="308">
        <v>0.99929100000000004</v>
      </c>
      <c r="AH13" s="191">
        <v>0.15362799999999999</v>
      </c>
      <c r="AI13" s="192"/>
      <c r="AJ13" s="291">
        <v>0.51551899999999995</v>
      </c>
      <c r="AK13" s="292">
        <v>0.51546599999999998</v>
      </c>
      <c r="AL13" s="77">
        <v>104.09099999999999</v>
      </c>
      <c r="AM13" s="78"/>
      <c r="AN13" s="291">
        <v>0.51553800000000005</v>
      </c>
      <c r="AO13" s="292">
        <v>0.51548400000000005</v>
      </c>
      <c r="AP13" s="79">
        <v>104.08799999999999</v>
      </c>
      <c r="AQ13" s="78"/>
      <c r="AR13" s="235">
        <v>215.398238609092</v>
      </c>
      <c r="AS13" s="26">
        <v>593.08822773282395</v>
      </c>
      <c r="AT13" s="212">
        <v>593.08794419670903</v>
      </c>
    </row>
    <row r="14" spans="1:46" x14ac:dyDescent="0.3">
      <c r="A14" s="5" t="s">
        <v>1</v>
      </c>
      <c r="B14" s="6">
        <v>11</v>
      </c>
      <c r="C14" s="6" t="s">
        <v>12</v>
      </c>
      <c r="D14" s="14">
        <v>1</v>
      </c>
      <c r="E14" s="17">
        <v>4194304</v>
      </c>
      <c r="F14" s="18">
        <v>4044939</v>
      </c>
      <c r="G14" s="19">
        <f t="shared" si="0"/>
        <v>149365</v>
      </c>
      <c r="H14" s="71">
        <f t="shared" si="1"/>
        <v>0.96438860893249512</v>
      </c>
      <c r="I14" s="72">
        <f t="shared" si="2"/>
        <v>3.5611391067504883E-2</v>
      </c>
      <c r="J14" s="73">
        <v>3957200</v>
      </c>
      <c r="K14" s="19">
        <v>87739</v>
      </c>
      <c r="L14" s="23">
        <v>3907067</v>
      </c>
      <c r="M14" s="19">
        <v>137872</v>
      </c>
      <c r="N14" s="23">
        <v>3907004</v>
      </c>
      <c r="O14" s="24">
        <v>137935</v>
      </c>
      <c r="P14" s="74">
        <v>225280241</v>
      </c>
      <c r="Q14" s="75">
        <v>225105170</v>
      </c>
      <c r="R14" s="75">
        <v>220740078</v>
      </c>
      <c r="S14" s="76">
        <v>220742711</v>
      </c>
      <c r="T14" s="291">
        <v>0.47562900000000002</v>
      </c>
      <c r="U14" s="292">
        <v>0.47176600000000002</v>
      </c>
      <c r="V14" s="79">
        <v>28.2972</v>
      </c>
      <c r="W14" s="78">
        <v>0.57668573357139996</v>
      </c>
      <c r="X14" s="316">
        <v>0.47560799999999998</v>
      </c>
      <c r="Y14" s="292">
        <v>0.47174500000000003</v>
      </c>
      <c r="Z14" s="77">
        <v>28.298999999999999</v>
      </c>
      <c r="AA14" s="78">
        <v>0.57670076546985405</v>
      </c>
      <c r="AB14" s="307">
        <v>0.99896600000000002</v>
      </c>
      <c r="AC14" s="308">
        <v>0.999004</v>
      </c>
      <c r="AD14" s="191">
        <v>1.2169299999999999E-2</v>
      </c>
      <c r="AE14" s="192">
        <v>2.2185080839789501E-2</v>
      </c>
      <c r="AF14" s="307">
        <v>0.998969</v>
      </c>
      <c r="AG14" s="308">
        <v>0.998969</v>
      </c>
      <c r="AH14" s="191">
        <v>5.6899699999999998E-2</v>
      </c>
      <c r="AI14" s="192"/>
      <c r="AJ14" s="291">
        <v>0.47560799999999998</v>
      </c>
      <c r="AK14" s="292">
        <v>0.47172599999999998</v>
      </c>
      <c r="AL14" s="77">
        <v>28.319900000000001</v>
      </c>
      <c r="AM14" s="78"/>
      <c r="AN14" s="291">
        <v>0.47562599999999999</v>
      </c>
      <c r="AO14" s="292">
        <v>0.47174500000000003</v>
      </c>
      <c r="AP14" s="79">
        <v>28.319500000000001</v>
      </c>
      <c r="AQ14" s="78"/>
      <c r="AR14" s="235">
        <v>55.694348171876001</v>
      </c>
      <c r="AS14" s="26">
        <v>246.08743560640599</v>
      </c>
      <c r="AT14" s="212">
        <v>246.08740518722701</v>
      </c>
    </row>
    <row r="15" spans="1:46" x14ac:dyDescent="0.3">
      <c r="A15" s="5" t="s">
        <v>1</v>
      </c>
      <c r="B15" s="6">
        <v>12</v>
      </c>
      <c r="C15" s="6" t="s">
        <v>12</v>
      </c>
      <c r="D15" s="14">
        <v>1</v>
      </c>
      <c r="E15" s="17">
        <v>16777216</v>
      </c>
      <c r="F15" s="18">
        <v>13946331</v>
      </c>
      <c r="G15" s="19">
        <f t="shared" si="0"/>
        <v>2830885</v>
      </c>
      <c r="H15" s="71">
        <f t="shared" si="1"/>
        <v>0.83126610517501831</v>
      </c>
      <c r="I15" s="72">
        <f t="shared" si="2"/>
        <v>0.16873389482498169</v>
      </c>
      <c r="J15" s="73">
        <v>12673447</v>
      </c>
      <c r="K15" s="19">
        <v>1272884</v>
      </c>
      <c r="L15" s="23">
        <v>11827579</v>
      </c>
      <c r="M15" s="19">
        <v>2118752</v>
      </c>
      <c r="N15" s="23">
        <v>11826214</v>
      </c>
      <c r="O15" s="24">
        <v>2120117</v>
      </c>
      <c r="P15" s="74">
        <v>225280203</v>
      </c>
      <c r="Q15" s="75">
        <v>223082416</v>
      </c>
      <c r="R15" s="75">
        <v>201674981</v>
      </c>
      <c r="S15" s="76">
        <v>201676810</v>
      </c>
      <c r="T15" s="291">
        <v>0.45583000000000001</v>
      </c>
      <c r="U15" s="292">
        <v>0.43051200000000001</v>
      </c>
      <c r="V15" s="79">
        <v>7.5065799999999996</v>
      </c>
      <c r="W15" s="78">
        <v>0.60394768687116995</v>
      </c>
      <c r="X15" s="316">
        <v>0.45583099999999999</v>
      </c>
      <c r="Y15" s="292">
        <v>0.43049199999999999</v>
      </c>
      <c r="Z15" s="77">
        <v>7.5070199999999998</v>
      </c>
      <c r="AA15" s="78">
        <v>0.60394801162853895</v>
      </c>
      <c r="AB15" s="307">
        <v>0.99860400000000005</v>
      </c>
      <c r="AC15" s="308">
        <v>0.99878800000000001</v>
      </c>
      <c r="AD15" s="191">
        <v>-0.138015</v>
      </c>
      <c r="AE15" s="192">
        <v>2.61700797893228E-2</v>
      </c>
      <c r="AF15" s="307">
        <v>0.99859200000000004</v>
      </c>
      <c r="AG15" s="308">
        <v>0.99854699999999996</v>
      </c>
      <c r="AH15" s="191">
        <v>2.11427E-2</v>
      </c>
      <c r="AI15" s="192"/>
      <c r="AJ15" s="291">
        <v>0.455793</v>
      </c>
      <c r="AK15" s="292">
        <v>0.43039699999999997</v>
      </c>
      <c r="AL15" s="77">
        <v>7.5762499999999999</v>
      </c>
      <c r="AM15" s="78"/>
      <c r="AN15" s="291">
        <v>0.45583400000000002</v>
      </c>
      <c r="AO15" s="292">
        <v>0.43041600000000002</v>
      </c>
      <c r="AP15" s="79">
        <v>7.5760800000000001</v>
      </c>
      <c r="AQ15" s="78"/>
      <c r="AR15" s="235">
        <v>16.153367003837801</v>
      </c>
      <c r="AS15" s="26">
        <v>112.464275965307</v>
      </c>
      <c r="AT15" s="212">
        <v>112.464271933269</v>
      </c>
    </row>
    <row r="16" spans="1:46" x14ac:dyDescent="0.3">
      <c r="A16" s="5" t="s">
        <v>1</v>
      </c>
      <c r="B16" s="6">
        <v>13</v>
      </c>
      <c r="C16" s="6" t="s">
        <v>12</v>
      </c>
      <c r="D16" s="14">
        <v>1</v>
      </c>
      <c r="E16" s="17">
        <v>67108864</v>
      </c>
      <c r="F16" s="18">
        <v>39971141</v>
      </c>
      <c r="G16" s="19">
        <f t="shared" si="0"/>
        <v>27137723</v>
      </c>
      <c r="H16" s="71">
        <f t="shared" si="1"/>
        <v>0.595616415143013</v>
      </c>
      <c r="I16" s="72">
        <f t="shared" si="2"/>
        <v>0.404383584856987</v>
      </c>
      <c r="J16" s="73">
        <v>32560168</v>
      </c>
      <c r="K16" s="19">
        <v>7410973</v>
      </c>
      <c r="L16" s="23">
        <v>26079172</v>
      </c>
      <c r="M16" s="19">
        <v>13891969</v>
      </c>
      <c r="N16" s="23">
        <v>26072628</v>
      </c>
      <c r="O16" s="24">
        <v>13898513</v>
      </c>
      <c r="P16" s="74">
        <v>225280165</v>
      </c>
      <c r="Q16" s="75">
        <v>214128762</v>
      </c>
      <c r="R16" s="75">
        <v>162683866</v>
      </c>
      <c r="S16" s="76">
        <v>162672044</v>
      </c>
      <c r="T16" s="291">
        <v>0.46728900000000001</v>
      </c>
      <c r="U16" s="292">
        <v>0.39282800000000001</v>
      </c>
      <c r="V16" s="79">
        <v>1.8560300000000001</v>
      </c>
      <c r="W16" s="78">
        <v>0.60470942733302402</v>
      </c>
      <c r="X16" s="316">
        <v>0.46721699999999999</v>
      </c>
      <c r="Y16" s="292">
        <v>0.39280700000000002</v>
      </c>
      <c r="Z16" s="77">
        <v>1.85585</v>
      </c>
      <c r="AA16" s="78">
        <v>0.604758378785893</v>
      </c>
      <c r="AB16" s="307">
        <v>0.99824900000000005</v>
      </c>
      <c r="AC16" s="308">
        <v>0.99861500000000003</v>
      </c>
      <c r="AD16" s="191">
        <v>-0.27118300000000001</v>
      </c>
      <c r="AE16" s="192">
        <v>2.9567050366326699E-2</v>
      </c>
      <c r="AF16" s="307">
        <v>0.99812599999999996</v>
      </c>
      <c r="AG16" s="308">
        <v>0.99822699999999998</v>
      </c>
      <c r="AH16" s="191">
        <v>6.91896E-3</v>
      </c>
      <c r="AI16" s="192"/>
      <c r="AJ16" s="291">
        <v>0.46722900000000001</v>
      </c>
      <c r="AK16" s="292">
        <v>0.39263300000000001</v>
      </c>
      <c r="AL16" s="77">
        <v>1.9666699999999999</v>
      </c>
      <c r="AM16" s="78"/>
      <c r="AN16" s="291">
        <v>0.46720800000000001</v>
      </c>
      <c r="AO16" s="292">
        <v>0.39265499999999998</v>
      </c>
      <c r="AP16" s="79">
        <v>1.9662500000000001</v>
      </c>
      <c r="AQ16" s="78"/>
      <c r="AR16" s="235">
        <v>5.6360704088982603</v>
      </c>
      <c r="AS16" s="26">
        <v>57.571373450790702</v>
      </c>
      <c r="AT16" s="212">
        <v>57.571372730629001</v>
      </c>
    </row>
    <row r="17" spans="1:46" x14ac:dyDescent="0.3">
      <c r="A17" s="5" t="s">
        <v>1</v>
      </c>
      <c r="B17" s="6">
        <v>14</v>
      </c>
      <c r="C17" s="6" t="s">
        <v>12</v>
      </c>
      <c r="D17" s="14">
        <v>1</v>
      </c>
      <c r="E17" s="17">
        <v>268435456</v>
      </c>
      <c r="F17" s="18">
        <v>88665016</v>
      </c>
      <c r="G17" s="19">
        <f t="shared" si="0"/>
        <v>179770440</v>
      </c>
      <c r="H17" s="71">
        <f t="shared" si="1"/>
        <v>0.33030292391777039</v>
      </c>
      <c r="I17" s="72">
        <f t="shared" si="2"/>
        <v>0.66969707608222961</v>
      </c>
      <c r="J17" s="73">
        <v>56155460</v>
      </c>
      <c r="K17" s="19">
        <v>32509556</v>
      </c>
      <c r="L17" s="23">
        <v>37557488</v>
      </c>
      <c r="M17" s="19">
        <v>51107528</v>
      </c>
      <c r="N17" s="23">
        <v>37552844</v>
      </c>
      <c r="O17" s="24">
        <v>51112172</v>
      </c>
      <c r="P17" s="74">
        <v>225280127</v>
      </c>
      <c r="Q17" s="75">
        <v>178977784</v>
      </c>
      <c r="R17" s="75">
        <v>110961809</v>
      </c>
      <c r="S17" s="76">
        <v>110947552</v>
      </c>
      <c r="T17" s="291">
        <v>0.47695500000000002</v>
      </c>
      <c r="U17" s="292">
        <v>0.35667300000000002</v>
      </c>
      <c r="V17" s="79">
        <v>0.34523700000000002</v>
      </c>
      <c r="W17" s="78">
        <v>0.60893421808218495</v>
      </c>
      <c r="X17" s="316">
        <v>0.47685499999999997</v>
      </c>
      <c r="Y17" s="292">
        <v>0.35665000000000002</v>
      </c>
      <c r="Z17" s="77">
        <v>0.34513500000000003</v>
      </c>
      <c r="AA17" s="78">
        <v>0.608993827962233</v>
      </c>
      <c r="AB17" s="307">
        <v>0.99816800000000006</v>
      </c>
      <c r="AC17" s="308">
        <v>0.99875499999999995</v>
      </c>
      <c r="AD17" s="191">
        <v>-0.51905500000000004</v>
      </c>
      <c r="AE17" s="192">
        <v>3.1179182305796201E-2</v>
      </c>
      <c r="AF17" s="307">
        <v>0.99791700000000005</v>
      </c>
      <c r="AG17" s="308">
        <v>0.998062</v>
      </c>
      <c r="AH17" s="191">
        <v>2.2640400000000001E-3</v>
      </c>
      <c r="AI17" s="192"/>
      <c r="AJ17" s="291">
        <v>0.47688700000000001</v>
      </c>
      <c r="AK17" s="292">
        <v>0.35641200000000001</v>
      </c>
      <c r="AL17" s="77">
        <v>0.53202400000000005</v>
      </c>
      <c r="AM17" s="78"/>
      <c r="AN17" s="291">
        <v>0.47684900000000002</v>
      </c>
      <c r="AO17" s="292">
        <v>0.35643599999999998</v>
      </c>
      <c r="AP17" s="79">
        <v>0.53181599999999996</v>
      </c>
      <c r="AQ17" s="78"/>
      <c r="AR17" s="235">
        <v>2.5408006129497598</v>
      </c>
      <c r="AS17" s="26">
        <v>33.829520977632001</v>
      </c>
      <c r="AT17" s="212">
        <v>33.8295207868604</v>
      </c>
    </row>
    <row r="18" spans="1:46" x14ac:dyDescent="0.3">
      <c r="A18" s="5" t="s">
        <v>1</v>
      </c>
      <c r="B18" s="6">
        <v>15</v>
      </c>
      <c r="C18" s="6" t="s">
        <v>12</v>
      </c>
      <c r="D18" s="14">
        <v>1</v>
      </c>
      <c r="E18" s="17">
        <v>1073741824</v>
      </c>
      <c r="F18" s="18">
        <v>136903964</v>
      </c>
      <c r="G18" s="19">
        <f t="shared" si="0"/>
        <v>936837860</v>
      </c>
      <c r="H18" s="71">
        <f t="shared" si="1"/>
        <v>0.12750175222754478</v>
      </c>
      <c r="I18" s="72">
        <f t="shared" si="2"/>
        <v>0.87249824777245522</v>
      </c>
      <c r="J18" s="73">
        <v>50648266</v>
      </c>
      <c r="K18" s="19">
        <v>86255698</v>
      </c>
      <c r="L18" s="23">
        <v>29382881</v>
      </c>
      <c r="M18" s="19">
        <v>107521083</v>
      </c>
      <c r="N18" s="23">
        <v>29373294</v>
      </c>
      <c r="O18" s="24">
        <v>107530670</v>
      </c>
      <c r="P18" s="74">
        <v>225280089</v>
      </c>
      <c r="Q18" s="75">
        <v>121195337</v>
      </c>
      <c r="R18" s="75">
        <v>58607717</v>
      </c>
      <c r="S18" s="76">
        <v>58592746</v>
      </c>
      <c r="T18" s="291">
        <v>0.48201699999999997</v>
      </c>
      <c r="U18" s="292">
        <v>0.32278800000000002</v>
      </c>
      <c r="V18" s="79">
        <v>-0.103065</v>
      </c>
      <c r="W18" s="78">
        <v>0.61909004227475795</v>
      </c>
      <c r="X18" s="316">
        <v>0.48202800000000001</v>
      </c>
      <c r="Y18" s="292">
        <v>0.32275999999999999</v>
      </c>
      <c r="Z18" s="77">
        <v>-0.103129</v>
      </c>
      <c r="AA18" s="78">
        <v>0.61909643453115404</v>
      </c>
      <c r="AB18" s="307">
        <v>0.99843000000000004</v>
      </c>
      <c r="AC18" s="308">
        <v>0.99909999999999999</v>
      </c>
      <c r="AD18" s="191">
        <v>-0.75879399999999997</v>
      </c>
      <c r="AE18" s="192">
        <v>3.2168940341541503E-2</v>
      </c>
      <c r="AF18" s="307">
        <v>0.99822999999999995</v>
      </c>
      <c r="AG18" s="308">
        <v>0.99812000000000001</v>
      </c>
      <c r="AH18" s="191">
        <v>6.9534100000000004E-4</v>
      </c>
      <c r="AI18" s="192"/>
      <c r="AJ18" s="291">
        <v>0.48189199999999999</v>
      </c>
      <c r="AK18" s="292">
        <v>0.322488</v>
      </c>
      <c r="AL18" s="77">
        <v>0.14260900000000001</v>
      </c>
      <c r="AM18" s="78"/>
      <c r="AN18" s="291">
        <v>0.48198600000000003</v>
      </c>
      <c r="AO18" s="292">
        <v>0.322515</v>
      </c>
      <c r="AP18" s="79">
        <v>0.14247499999999999</v>
      </c>
      <c r="AQ18" s="78"/>
      <c r="AR18" s="235">
        <v>1.64553371880452</v>
      </c>
      <c r="AS18" s="26">
        <v>23.953171597127</v>
      </c>
      <c r="AT18" s="212">
        <v>23.953171509645301</v>
      </c>
    </row>
    <row r="19" spans="1:46" x14ac:dyDescent="0.3">
      <c r="A19" s="5" t="s">
        <v>1</v>
      </c>
      <c r="B19" s="6">
        <v>16</v>
      </c>
      <c r="C19" s="6" t="s">
        <v>12</v>
      </c>
      <c r="D19" s="14">
        <v>1</v>
      </c>
      <c r="E19" s="17">
        <v>4294967296</v>
      </c>
      <c r="F19" s="18">
        <v>165462376</v>
      </c>
      <c r="G19" s="19">
        <f t="shared" si="0"/>
        <v>4129504920</v>
      </c>
      <c r="H19" s="71">
        <f t="shared" si="1"/>
        <v>3.852471150457859E-2</v>
      </c>
      <c r="I19" s="72">
        <f t="shared" si="2"/>
        <v>0.96147528849542141</v>
      </c>
      <c r="J19" s="73">
        <v>31327641</v>
      </c>
      <c r="K19" s="19">
        <v>134134735</v>
      </c>
      <c r="L19" s="23">
        <v>15106687</v>
      </c>
      <c r="M19" s="19">
        <v>150355689</v>
      </c>
      <c r="N19" s="23">
        <v>15092062</v>
      </c>
      <c r="O19" s="24">
        <v>150370314</v>
      </c>
      <c r="P19" s="74">
        <v>225280051</v>
      </c>
      <c r="Q19" s="75">
        <v>78730426</v>
      </c>
      <c r="R19" s="75">
        <v>26128386</v>
      </c>
      <c r="S19" s="76">
        <v>26104695</v>
      </c>
      <c r="T19" s="291">
        <v>0.47826200000000002</v>
      </c>
      <c r="U19" s="292">
        <v>0.290607</v>
      </c>
      <c r="V19" s="79">
        <v>-0.23775499999999999</v>
      </c>
      <c r="W19" s="78">
        <v>0.63618039449362096</v>
      </c>
      <c r="X19" s="316">
        <v>0.47824499999999998</v>
      </c>
      <c r="Y19" s="292">
        <v>0.290574</v>
      </c>
      <c r="Z19" s="77">
        <v>-0.23785300000000001</v>
      </c>
      <c r="AA19" s="78">
        <v>0.63620434285431504</v>
      </c>
      <c r="AB19" s="307">
        <v>0.99866100000000002</v>
      </c>
      <c r="AC19" s="308">
        <v>0.999336</v>
      </c>
      <c r="AD19" s="191">
        <v>-0.88479300000000005</v>
      </c>
      <c r="AE19" s="192">
        <v>3.45861977872308E-2</v>
      </c>
      <c r="AF19" s="307">
        <v>0.99874600000000002</v>
      </c>
      <c r="AG19" s="308">
        <v>0.998668</v>
      </c>
      <c r="AH19" s="191">
        <v>6.71288E-5</v>
      </c>
      <c r="AI19" s="192"/>
      <c r="AJ19" s="291">
        <v>0.47806500000000002</v>
      </c>
      <c r="AK19" s="292">
        <v>0.29029100000000002</v>
      </c>
      <c r="AL19" s="77">
        <v>1.9785000000000001E-2</v>
      </c>
      <c r="AM19" s="78"/>
      <c r="AN19" s="291">
        <v>0.47815600000000003</v>
      </c>
      <c r="AO19" s="292">
        <v>0.290323</v>
      </c>
      <c r="AP19" s="79">
        <v>1.96262E-2</v>
      </c>
      <c r="AQ19" s="78"/>
      <c r="AR19" s="235">
        <v>1.3615182886047801</v>
      </c>
      <c r="AS19" s="26">
        <v>19.25970005384</v>
      </c>
      <c r="AT19" s="212">
        <v>19.2596999956403</v>
      </c>
    </row>
    <row r="20" spans="1:46" x14ac:dyDescent="0.3">
      <c r="A20" s="5" t="s">
        <v>1</v>
      </c>
      <c r="B20" s="6">
        <v>17</v>
      </c>
      <c r="C20" s="6" t="s">
        <v>12</v>
      </c>
      <c r="D20" s="14">
        <v>1</v>
      </c>
      <c r="E20" s="17">
        <v>17179869184</v>
      </c>
      <c r="F20" s="18">
        <v>178930299</v>
      </c>
      <c r="G20" s="19">
        <f t="shared" si="0"/>
        <v>17000938885</v>
      </c>
      <c r="H20" s="71">
        <f t="shared" si="1"/>
        <v>1.0415114171337336E-2</v>
      </c>
      <c r="I20" s="72">
        <f t="shared" si="2"/>
        <v>0.98958488582866266</v>
      </c>
      <c r="J20" s="73">
        <v>18574260</v>
      </c>
      <c r="K20" s="19">
        <v>160356039</v>
      </c>
      <c r="L20" s="23">
        <v>6390407</v>
      </c>
      <c r="M20" s="19">
        <v>172539892</v>
      </c>
      <c r="N20" s="23">
        <v>6374630</v>
      </c>
      <c r="O20" s="24">
        <v>172555669</v>
      </c>
      <c r="P20" s="74">
        <v>225280013</v>
      </c>
      <c r="Q20" s="75">
        <v>57466104</v>
      </c>
      <c r="R20" s="75">
        <v>11485387</v>
      </c>
      <c r="S20" s="76">
        <v>11462638</v>
      </c>
      <c r="T20" s="291">
        <v>0.46329999999999999</v>
      </c>
      <c r="U20" s="292">
        <v>0.260909</v>
      </c>
      <c r="V20" s="79">
        <v>-0.26430599999999999</v>
      </c>
      <c r="W20" s="78">
        <v>0.65865416956911005</v>
      </c>
      <c r="X20" s="316">
        <v>0.46328000000000003</v>
      </c>
      <c r="Y20" s="292">
        <v>0.26087399999999999</v>
      </c>
      <c r="Z20" s="77">
        <v>-0.26438800000000001</v>
      </c>
      <c r="AA20" s="78">
        <v>0.65868322072354202</v>
      </c>
      <c r="AB20" s="307">
        <v>0.99871900000000002</v>
      </c>
      <c r="AC20" s="308">
        <v>0.99943300000000002</v>
      </c>
      <c r="AD20" s="191">
        <v>-0.93715999999999999</v>
      </c>
      <c r="AE20" s="192">
        <v>3.8065090356005901E-2</v>
      </c>
      <c r="AF20" s="307">
        <v>0.99915299999999996</v>
      </c>
      <c r="AG20" s="308">
        <v>0.99905999999999995</v>
      </c>
      <c r="AH20" s="191">
        <v>-6.6797699999999999E-5</v>
      </c>
      <c r="AI20" s="192"/>
      <c r="AJ20" s="291">
        <v>0.46304800000000002</v>
      </c>
      <c r="AK20" s="292">
        <v>0.26058100000000001</v>
      </c>
      <c r="AL20" s="77">
        <v>-1.9500099999999999E-2</v>
      </c>
      <c r="AM20" s="78"/>
      <c r="AN20" s="291">
        <v>0.46315400000000001</v>
      </c>
      <c r="AO20" s="292">
        <v>0.26061600000000001</v>
      </c>
      <c r="AP20" s="79">
        <v>-1.9638699999999999E-2</v>
      </c>
      <c r="AQ20" s="78"/>
      <c r="AR20" s="235">
        <v>1.2590378167310801</v>
      </c>
      <c r="AS20" s="26">
        <v>16.4644893445256</v>
      </c>
      <c r="AT20" s="212">
        <v>16.4644892985174</v>
      </c>
    </row>
    <row r="21" spans="1:46" x14ac:dyDescent="0.3">
      <c r="A21" s="5" t="s">
        <v>1</v>
      </c>
      <c r="B21" s="6">
        <v>18</v>
      </c>
      <c r="C21" s="6" t="s">
        <v>12</v>
      </c>
      <c r="D21" s="14">
        <v>1</v>
      </c>
      <c r="E21" s="17">
        <v>68719476736</v>
      </c>
      <c r="F21" s="18">
        <v>185349314</v>
      </c>
      <c r="G21" s="19">
        <f t="shared" si="0"/>
        <v>68534127422</v>
      </c>
      <c r="H21" s="71">
        <f t="shared" si="1"/>
        <v>2.6971875049639493E-3</v>
      </c>
      <c r="I21" s="72">
        <f t="shared" si="2"/>
        <v>0.99730281249503605</v>
      </c>
      <c r="J21" s="73">
        <v>12794832</v>
      </c>
      <c r="K21" s="19">
        <v>172554482</v>
      </c>
      <c r="L21" s="23">
        <v>2599246</v>
      </c>
      <c r="M21" s="19">
        <v>182750068</v>
      </c>
      <c r="N21" s="23">
        <v>2585772</v>
      </c>
      <c r="O21" s="24">
        <v>182763542</v>
      </c>
      <c r="P21" s="74">
        <v>225279975</v>
      </c>
      <c r="Q21" s="75">
        <v>47719627</v>
      </c>
      <c r="R21" s="75">
        <v>5650590</v>
      </c>
      <c r="S21" s="76">
        <v>5634176</v>
      </c>
      <c r="T21" s="291">
        <v>0.44948500000000002</v>
      </c>
      <c r="U21" s="292">
        <v>0.234015</v>
      </c>
      <c r="V21" s="79">
        <v>-0.253944</v>
      </c>
      <c r="W21" s="78">
        <v>0.68090959087410197</v>
      </c>
      <c r="X21" s="316">
        <v>0.44945499999999999</v>
      </c>
      <c r="Y21" s="292">
        <v>0.23397599999999999</v>
      </c>
      <c r="Z21" s="77">
        <v>-0.25398399999999999</v>
      </c>
      <c r="AA21" s="78">
        <v>0.68094657991391205</v>
      </c>
      <c r="AB21" s="307">
        <v>0.99863400000000002</v>
      </c>
      <c r="AC21" s="308">
        <v>0.99943599999999999</v>
      </c>
      <c r="AD21" s="191">
        <v>-0.95729200000000003</v>
      </c>
      <c r="AE21" s="192">
        <v>4.2178430584220501E-2</v>
      </c>
      <c r="AF21" s="307">
        <v>0.999336</v>
      </c>
      <c r="AG21" s="308">
        <v>0.99923399999999996</v>
      </c>
      <c r="AH21" s="191">
        <v>-6.5199700000000005E-5</v>
      </c>
      <c r="AI21" s="192"/>
      <c r="AJ21" s="291">
        <v>0.44917699999999999</v>
      </c>
      <c r="AK21" s="292">
        <v>0.23366700000000001</v>
      </c>
      <c r="AL21" s="77">
        <v>-2.96732E-2</v>
      </c>
      <c r="AM21" s="78"/>
      <c r="AN21" s="291">
        <v>0.44929799999999998</v>
      </c>
      <c r="AO21" s="292">
        <v>0.233706</v>
      </c>
      <c r="AP21" s="79">
        <v>-2.97719E-2</v>
      </c>
      <c r="AQ21" s="78"/>
      <c r="AR21" s="235">
        <v>1.2154346306347801</v>
      </c>
      <c r="AS21" s="26">
        <v>14.441545128361099</v>
      </c>
      <c r="AT21" s="212">
        <v>14.441545089403499</v>
      </c>
    </row>
    <row r="22" spans="1:46" x14ac:dyDescent="0.3">
      <c r="A22" s="5" t="s">
        <v>1</v>
      </c>
      <c r="B22" s="6">
        <v>19</v>
      </c>
      <c r="C22" s="6" t="s">
        <v>12</v>
      </c>
      <c r="D22" s="14">
        <v>1</v>
      </c>
      <c r="E22" s="17">
        <v>274877906944</v>
      </c>
      <c r="F22" s="18">
        <v>188974202</v>
      </c>
      <c r="G22" s="19">
        <f t="shared" si="0"/>
        <v>274688932742</v>
      </c>
      <c r="H22" s="71">
        <f t="shared" si="1"/>
        <v>6.874841419630684E-4</v>
      </c>
      <c r="I22" s="72">
        <f t="shared" si="2"/>
        <v>0.99931251585803693</v>
      </c>
      <c r="J22" s="73">
        <v>10427714</v>
      </c>
      <c r="K22" s="19">
        <v>178546488</v>
      </c>
      <c r="L22" s="23">
        <v>1151497</v>
      </c>
      <c r="M22" s="19">
        <v>187822705</v>
      </c>
      <c r="N22" s="23">
        <v>1139918</v>
      </c>
      <c r="O22" s="24">
        <v>187834284</v>
      </c>
      <c r="P22" s="74">
        <v>225279937</v>
      </c>
      <c r="Q22" s="75">
        <v>42751555</v>
      </c>
      <c r="R22" s="75">
        <v>3358372</v>
      </c>
      <c r="S22" s="76">
        <v>3343522</v>
      </c>
      <c r="T22" s="291">
        <v>0.42954300000000001</v>
      </c>
      <c r="U22" s="292">
        <v>0.210981</v>
      </c>
      <c r="V22" s="79">
        <v>-0.23374300000000001</v>
      </c>
      <c r="W22" s="78">
        <v>0.70356403698493297</v>
      </c>
      <c r="X22" s="316">
        <v>0.429477</v>
      </c>
      <c r="Y22" s="292">
        <v>0.21093600000000001</v>
      </c>
      <c r="Z22" s="77">
        <v>-0.233768</v>
      </c>
      <c r="AA22" s="78">
        <v>0.70361530142175199</v>
      </c>
      <c r="AB22" s="307">
        <v>0.99845399999999995</v>
      </c>
      <c r="AC22" s="308">
        <v>0.99938300000000002</v>
      </c>
      <c r="AD22" s="191">
        <v>-0.96515399999999996</v>
      </c>
      <c r="AE22" s="192">
        <v>4.68341246794238E-2</v>
      </c>
      <c r="AF22" s="307">
        <v>0.99939500000000003</v>
      </c>
      <c r="AG22" s="308">
        <v>0.99933899999999998</v>
      </c>
      <c r="AH22" s="191">
        <v>-6.6841599999999994E-5</v>
      </c>
      <c r="AI22" s="192"/>
      <c r="AJ22" s="291">
        <v>0.42918499999999998</v>
      </c>
      <c r="AK22" s="292">
        <v>0.21060899999999999</v>
      </c>
      <c r="AL22" s="77">
        <v>-2.9874399999999999E-2</v>
      </c>
      <c r="AM22" s="78"/>
      <c r="AN22" s="291">
        <v>0.42929899999999999</v>
      </c>
      <c r="AO22" s="292">
        <v>0.21065300000000001</v>
      </c>
      <c r="AP22" s="79">
        <v>-2.9962900000000001E-2</v>
      </c>
      <c r="AQ22" s="78"/>
      <c r="AR22" s="235">
        <v>1.19212005985875</v>
      </c>
      <c r="AS22" s="26">
        <v>12.7859856948097</v>
      </c>
      <c r="AT22" s="212">
        <v>12.785985660979801</v>
      </c>
    </row>
    <row r="23" spans="1:46" ht="15" thickBot="1" x14ac:dyDescent="0.35">
      <c r="A23" s="12" t="s">
        <v>1</v>
      </c>
      <c r="B23" s="10">
        <v>20</v>
      </c>
      <c r="C23" s="10" t="s">
        <v>12</v>
      </c>
      <c r="D23" s="11">
        <v>1</v>
      </c>
      <c r="E23" s="32">
        <v>1099511627776</v>
      </c>
      <c r="F23" s="33">
        <v>191500276</v>
      </c>
      <c r="G23" s="34">
        <f t="shared" si="0"/>
        <v>1099320127500</v>
      </c>
      <c r="H23" s="97">
        <f t="shared" si="1"/>
        <v>1.7416848641005345E-4</v>
      </c>
      <c r="I23" s="98">
        <f t="shared" si="2"/>
        <v>0.99982583151358995</v>
      </c>
      <c r="J23" s="99">
        <v>9405288</v>
      </c>
      <c r="K23" s="34">
        <v>182094988</v>
      </c>
      <c r="L23" s="38">
        <v>607693</v>
      </c>
      <c r="M23" s="34">
        <v>190892583</v>
      </c>
      <c r="N23" s="38">
        <v>597706</v>
      </c>
      <c r="O23" s="39">
        <v>190902570</v>
      </c>
      <c r="P23" s="100">
        <v>225279899</v>
      </c>
      <c r="Q23" s="101">
        <v>39633612</v>
      </c>
      <c r="R23" s="101">
        <v>2337969</v>
      </c>
      <c r="S23" s="102">
        <v>2324905</v>
      </c>
      <c r="T23" s="293">
        <v>0.40936800000000001</v>
      </c>
      <c r="U23" s="294">
        <v>0.19062899999999999</v>
      </c>
      <c r="V23" s="105">
        <v>-0.21204600000000001</v>
      </c>
      <c r="W23" s="104">
        <v>0.72513767094237003</v>
      </c>
      <c r="X23" s="317">
        <v>0.40919</v>
      </c>
      <c r="Y23" s="294">
        <v>0.190581</v>
      </c>
      <c r="Z23" s="103">
        <v>-0.212058</v>
      </c>
      <c r="AA23" s="104">
        <v>0.72521745577210295</v>
      </c>
      <c r="AB23" s="309">
        <v>0.99820500000000001</v>
      </c>
      <c r="AC23" s="310">
        <v>0.99929199999999996</v>
      </c>
      <c r="AD23" s="193">
        <v>-0.96859799999999996</v>
      </c>
      <c r="AE23" s="194">
        <v>5.2005869113923998E-2</v>
      </c>
      <c r="AF23" s="309">
        <v>0.99937600000000004</v>
      </c>
      <c r="AG23" s="310">
        <v>0.99956199999999995</v>
      </c>
      <c r="AH23" s="193">
        <v>-6.2874199999999995E-5</v>
      </c>
      <c r="AI23" s="194"/>
      <c r="AJ23" s="293">
        <v>0.40895900000000002</v>
      </c>
      <c r="AK23" s="294">
        <v>0.19023100000000001</v>
      </c>
      <c r="AL23" s="103">
        <v>-2.71623E-2</v>
      </c>
      <c r="AM23" s="104"/>
      <c r="AN23" s="293">
        <v>0.40898499999999999</v>
      </c>
      <c r="AO23" s="294">
        <v>0.190279</v>
      </c>
      <c r="AP23" s="105">
        <v>-2.7240299999999999E-2</v>
      </c>
      <c r="AQ23" s="104"/>
      <c r="AR23" s="236">
        <v>1.17639464394297</v>
      </c>
      <c r="AS23" s="41">
        <v>11.3725683540221</v>
      </c>
      <c r="AT23" s="215">
        <v>11.3725683243287</v>
      </c>
    </row>
    <row r="24" spans="1:46" x14ac:dyDescent="0.3">
      <c r="A24" s="116" t="s">
        <v>1</v>
      </c>
      <c r="B24" s="117">
        <v>1</v>
      </c>
      <c r="C24" s="117" t="s">
        <v>5</v>
      </c>
      <c r="D24" s="181">
        <v>2</v>
      </c>
      <c r="E24" s="118">
        <v>4</v>
      </c>
      <c r="F24" s="119">
        <v>4</v>
      </c>
      <c r="G24" s="120">
        <f t="shared" si="0"/>
        <v>0</v>
      </c>
      <c r="H24" s="121">
        <f t="shared" si="1"/>
        <v>1</v>
      </c>
      <c r="I24" s="182">
        <f t="shared" si="2"/>
        <v>0</v>
      </c>
      <c r="J24" s="122">
        <v>4</v>
      </c>
      <c r="K24" s="120">
        <v>0</v>
      </c>
      <c r="L24" s="123">
        <v>4</v>
      </c>
      <c r="M24" s="120">
        <v>0</v>
      </c>
      <c r="N24" s="123">
        <v>4</v>
      </c>
      <c r="O24" s="183">
        <v>0</v>
      </c>
      <c r="P24" s="124">
        <v>238204518</v>
      </c>
      <c r="Q24" s="125">
        <v>238204518</v>
      </c>
      <c r="R24" s="125">
        <v>238204518</v>
      </c>
      <c r="S24" s="184">
        <v>238204518</v>
      </c>
      <c r="T24" s="295">
        <v>1</v>
      </c>
      <c r="U24" s="296">
        <v>1</v>
      </c>
      <c r="V24" s="128">
        <v>0</v>
      </c>
      <c r="W24" s="127">
        <v>0</v>
      </c>
      <c r="X24" s="318">
        <v>0.99999099999999996</v>
      </c>
      <c r="Y24" s="296">
        <v>0.99996399999999996</v>
      </c>
      <c r="Z24" s="126">
        <v>2171.7800000000002</v>
      </c>
      <c r="AA24" s="127">
        <v>8.1780417800562499E-4</v>
      </c>
      <c r="AB24" s="311">
        <v>0.99999099999999996</v>
      </c>
      <c r="AC24" s="312">
        <v>0.99996399999999996</v>
      </c>
      <c r="AD24" s="195">
        <v>2171.7800000000002</v>
      </c>
      <c r="AE24" s="196">
        <v>8.1780417800562499E-4</v>
      </c>
      <c r="AF24" s="311">
        <v>0.99999099999999996</v>
      </c>
      <c r="AG24" s="312">
        <v>0.99996399999999996</v>
      </c>
      <c r="AH24" s="195">
        <v>2171.7800000000002</v>
      </c>
      <c r="AI24" s="196">
        <v>8.1780417800562499E-4</v>
      </c>
      <c r="AJ24" s="295">
        <v>0.99999099999999996</v>
      </c>
      <c r="AK24" s="296">
        <v>0.99996399999999996</v>
      </c>
      <c r="AL24" s="126">
        <v>2171.7800000000002</v>
      </c>
      <c r="AM24" s="127">
        <v>8.1780417800562499E-4</v>
      </c>
      <c r="AN24" s="295">
        <v>1</v>
      </c>
      <c r="AO24" s="296">
        <v>1</v>
      </c>
      <c r="AP24" s="128">
        <v>0</v>
      </c>
      <c r="AQ24" s="127">
        <v>0</v>
      </c>
      <c r="AR24" s="237">
        <v>59551129.5</v>
      </c>
      <c r="AS24" s="238">
        <v>13417599.4058298</v>
      </c>
      <c r="AT24" s="239">
        <v>11619981.9432516</v>
      </c>
    </row>
    <row r="25" spans="1:46" x14ac:dyDescent="0.3">
      <c r="A25" s="5" t="s">
        <v>1</v>
      </c>
      <c r="B25" s="6">
        <v>2</v>
      </c>
      <c r="C25" s="6" t="s">
        <v>5</v>
      </c>
      <c r="D25" s="14">
        <v>2</v>
      </c>
      <c r="E25" s="17">
        <v>16</v>
      </c>
      <c r="F25" s="18">
        <v>16</v>
      </c>
      <c r="G25" s="19">
        <f t="shared" si="0"/>
        <v>0</v>
      </c>
      <c r="H25" s="71">
        <f t="shared" si="1"/>
        <v>1</v>
      </c>
      <c r="I25" s="72">
        <f t="shared" si="2"/>
        <v>0</v>
      </c>
      <c r="J25" s="73">
        <v>16</v>
      </c>
      <c r="K25" s="19">
        <v>0</v>
      </c>
      <c r="L25" s="23">
        <v>16</v>
      </c>
      <c r="M25" s="19">
        <v>0</v>
      </c>
      <c r="N25" s="23">
        <v>16</v>
      </c>
      <c r="O25" s="24">
        <v>0</v>
      </c>
      <c r="P25" s="74">
        <v>238204495</v>
      </c>
      <c r="Q25" s="75">
        <v>238204495</v>
      </c>
      <c r="R25" s="75">
        <v>238204495</v>
      </c>
      <c r="S25" s="76">
        <v>238204495</v>
      </c>
      <c r="T25" s="291">
        <v>0.68863799999999997</v>
      </c>
      <c r="U25" s="292">
        <v>0.67679</v>
      </c>
      <c r="V25" s="79">
        <v>4811870</v>
      </c>
      <c r="W25" s="78">
        <v>0.13111780371465101</v>
      </c>
      <c r="X25" s="316">
        <v>0.688612</v>
      </c>
      <c r="Y25" s="292">
        <v>0.676763</v>
      </c>
      <c r="Z25" s="77">
        <v>4812290</v>
      </c>
      <c r="AA25" s="78">
        <v>0.13112350950437399</v>
      </c>
      <c r="AB25" s="307">
        <v>0.999973</v>
      </c>
      <c r="AC25" s="308">
        <v>0.99997199999999997</v>
      </c>
      <c r="AD25" s="191">
        <v>411.88400000000001</v>
      </c>
      <c r="AE25" s="192">
        <v>1.2027933157219501E-3</v>
      </c>
      <c r="AF25" s="307">
        <v>0.999973</v>
      </c>
      <c r="AG25" s="308">
        <v>0.99997199999999997</v>
      </c>
      <c r="AH25" s="191">
        <v>411.88400000000001</v>
      </c>
      <c r="AI25" s="192">
        <v>1.2027933157219501E-3</v>
      </c>
      <c r="AJ25" s="291">
        <v>0.688612</v>
      </c>
      <c r="AK25" s="292">
        <v>0.676763</v>
      </c>
      <c r="AL25" s="77">
        <v>4812290</v>
      </c>
      <c r="AM25" s="78">
        <v>0.13112350950437399</v>
      </c>
      <c r="AN25" s="291">
        <v>0.68863799999999997</v>
      </c>
      <c r="AO25" s="292">
        <v>0.67679</v>
      </c>
      <c r="AP25" s="79">
        <v>4811870</v>
      </c>
      <c r="AQ25" s="78">
        <v>0.13111780371465101</v>
      </c>
      <c r="AR25" s="235">
        <v>14887780.9375</v>
      </c>
      <c r="AS25" s="26">
        <v>5254907.2631481597</v>
      </c>
      <c r="AT25" s="212">
        <v>5088042.0790093001</v>
      </c>
    </row>
    <row r="26" spans="1:46" x14ac:dyDescent="0.3">
      <c r="A26" s="5" t="s">
        <v>1</v>
      </c>
      <c r="B26" s="6">
        <v>3</v>
      </c>
      <c r="C26" s="6" t="s">
        <v>5</v>
      </c>
      <c r="D26" s="14">
        <v>2</v>
      </c>
      <c r="E26" s="17">
        <v>64</v>
      </c>
      <c r="F26" s="18">
        <v>64</v>
      </c>
      <c r="G26" s="19">
        <f t="shared" si="0"/>
        <v>0</v>
      </c>
      <c r="H26" s="71">
        <f t="shared" si="1"/>
        <v>1</v>
      </c>
      <c r="I26" s="72">
        <f t="shared" si="2"/>
        <v>0</v>
      </c>
      <c r="J26" s="73">
        <v>64</v>
      </c>
      <c r="K26" s="19">
        <v>0</v>
      </c>
      <c r="L26" s="23">
        <v>64</v>
      </c>
      <c r="M26" s="19">
        <v>0</v>
      </c>
      <c r="N26" s="23">
        <v>64</v>
      </c>
      <c r="O26" s="24">
        <v>0</v>
      </c>
      <c r="P26" s="74">
        <v>238204472</v>
      </c>
      <c r="Q26" s="75">
        <v>238204472</v>
      </c>
      <c r="R26" s="75">
        <v>238204472</v>
      </c>
      <c r="S26" s="76">
        <v>238204472</v>
      </c>
      <c r="T26" s="291">
        <v>0.64710199999999996</v>
      </c>
      <c r="U26" s="292">
        <v>0.646702</v>
      </c>
      <c r="V26" s="79">
        <v>1314960</v>
      </c>
      <c r="W26" s="78">
        <v>0.18203588599995199</v>
      </c>
      <c r="X26" s="316">
        <v>0.64707899999999996</v>
      </c>
      <c r="Y26" s="292">
        <v>0.64667799999999998</v>
      </c>
      <c r="Z26" s="77">
        <v>1315040</v>
      </c>
      <c r="AA26" s="78">
        <v>0.182042166504604</v>
      </c>
      <c r="AB26" s="307">
        <v>0.99997499999999995</v>
      </c>
      <c r="AC26" s="308">
        <v>0.99997499999999995</v>
      </c>
      <c r="AD26" s="191">
        <v>93.653300000000002</v>
      </c>
      <c r="AE26" s="192">
        <v>1.5114171625658401E-3</v>
      </c>
      <c r="AF26" s="307">
        <v>0.99997499999999995</v>
      </c>
      <c r="AG26" s="308">
        <v>0.99997499999999995</v>
      </c>
      <c r="AH26" s="191">
        <v>93.653300000000002</v>
      </c>
      <c r="AI26" s="192">
        <v>1.5114171625658401E-3</v>
      </c>
      <c r="AJ26" s="291">
        <v>0.64707899999999996</v>
      </c>
      <c r="AK26" s="292">
        <v>0.64667799999999998</v>
      </c>
      <c r="AL26" s="77">
        <v>1315040</v>
      </c>
      <c r="AM26" s="78">
        <v>0.182042166504604</v>
      </c>
      <c r="AN26" s="291">
        <v>0.64710199999999996</v>
      </c>
      <c r="AO26" s="292">
        <v>0.646702</v>
      </c>
      <c r="AP26" s="79">
        <v>1314960</v>
      </c>
      <c r="AQ26" s="78">
        <v>0.18203588599995199</v>
      </c>
      <c r="AR26" s="235">
        <v>3721944.875</v>
      </c>
      <c r="AS26" s="26">
        <v>1766937.3762134099</v>
      </c>
      <c r="AT26" s="212">
        <v>1753078.82988212</v>
      </c>
    </row>
    <row r="27" spans="1:46" x14ac:dyDescent="0.3">
      <c r="A27" s="5" t="s">
        <v>1</v>
      </c>
      <c r="B27" s="6">
        <v>4</v>
      </c>
      <c r="C27" s="6" t="s">
        <v>5</v>
      </c>
      <c r="D27" s="14">
        <v>2</v>
      </c>
      <c r="E27" s="17">
        <v>256</v>
      </c>
      <c r="F27" s="18">
        <v>256</v>
      </c>
      <c r="G27" s="19">
        <f t="shared" si="0"/>
        <v>0</v>
      </c>
      <c r="H27" s="71">
        <f t="shared" si="1"/>
        <v>1</v>
      </c>
      <c r="I27" s="72">
        <f t="shared" si="2"/>
        <v>0</v>
      </c>
      <c r="J27" s="73">
        <v>256</v>
      </c>
      <c r="K27" s="19">
        <v>0</v>
      </c>
      <c r="L27" s="23">
        <v>256</v>
      </c>
      <c r="M27" s="19">
        <v>0</v>
      </c>
      <c r="N27" s="23">
        <v>256</v>
      </c>
      <c r="O27" s="24">
        <v>0</v>
      </c>
      <c r="P27" s="74">
        <v>238204449</v>
      </c>
      <c r="Q27" s="75">
        <v>238204449</v>
      </c>
      <c r="R27" s="75">
        <v>238204449</v>
      </c>
      <c r="S27" s="76">
        <v>238204449</v>
      </c>
      <c r="T27" s="291">
        <v>0.63751999999999998</v>
      </c>
      <c r="U27" s="292">
        <v>0.63750399999999996</v>
      </c>
      <c r="V27" s="79">
        <v>337298</v>
      </c>
      <c r="W27" s="78">
        <v>0.22095513770455399</v>
      </c>
      <c r="X27" s="316">
        <v>0.63749699999999998</v>
      </c>
      <c r="Y27" s="292">
        <v>0.63748099999999996</v>
      </c>
      <c r="Z27" s="77">
        <v>337319</v>
      </c>
      <c r="AA27" s="78">
        <v>0.220962282994597</v>
      </c>
      <c r="AB27" s="307">
        <v>0.99997199999999997</v>
      </c>
      <c r="AC27" s="308">
        <v>0.99997199999999997</v>
      </c>
      <c r="AD27" s="191">
        <v>25.928100000000001</v>
      </c>
      <c r="AE27" s="192">
        <v>1.8916151096240201E-3</v>
      </c>
      <c r="AF27" s="307">
        <v>0.99997199999999997</v>
      </c>
      <c r="AG27" s="308">
        <v>0.99997199999999997</v>
      </c>
      <c r="AH27" s="191">
        <v>25.928100000000001</v>
      </c>
      <c r="AI27" s="192">
        <v>1.8916151096240201E-3</v>
      </c>
      <c r="AJ27" s="291">
        <v>0.63749699999999998</v>
      </c>
      <c r="AK27" s="292">
        <v>0.63748099999999996</v>
      </c>
      <c r="AL27" s="77">
        <v>337319</v>
      </c>
      <c r="AM27" s="78">
        <v>0.220962282994597</v>
      </c>
      <c r="AN27" s="291">
        <v>0.63751999999999998</v>
      </c>
      <c r="AO27" s="292">
        <v>0.63750399999999996</v>
      </c>
      <c r="AP27" s="79">
        <v>337298</v>
      </c>
      <c r="AQ27" s="78">
        <v>0.22095513770455399</v>
      </c>
      <c r="AR27" s="235">
        <v>930486.12890625</v>
      </c>
      <c r="AS27" s="26">
        <v>548062.53199067095</v>
      </c>
      <c r="AT27" s="212">
        <v>546991.04996486602</v>
      </c>
    </row>
    <row r="28" spans="1:46" x14ac:dyDescent="0.3">
      <c r="A28" s="5" t="s">
        <v>1</v>
      </c>
      <c r="B28" s="6">
        <v>5</v>
      </c>
      <c r="C28" s="6" t="s">
        <v>5</v>
      </c>
      <c r="D28" s="14">
        <v>2</v>
      </c>
      <c r="E28" s="17">
        <v>1024</v>
      </c>
      <c r="F28" s="18">
        <v>1024</v>
      </c>
      <c r="G28" s="19">
        <f t="shared" si="0"/>
        <v>0</v>
      </c>
      <c r="H28" s="71">
        <f t="shared" si="1"/>
        <v>1</v>
      </c>
      <c r="I28" s="72">
        <f t="shared" si="2"/>
        <v>0</v>
      </c>
      <c r="J28" s="73">
        <v>1024</v>
      </c>
      <c r="K28" s="19">
        <v>0</v>
      </c>
      <c r="L28" s="23">
        <v>1024</v>
      </c>
      <c r="M28" s="19">
        <v>0</v>
      </c>
      <c r="N28" s="23">
        <v>1024</v>
      </c>
      <c r="O28" s="24">
        <v>0</v>
      </c>
      <c r="P28" s="74">
        <v>238204427</v>
      </c>
      <c r="Q28" s="75">
        <v>238204427</v>
      </c>
      <c r="R28" s="75">
        <v>238204427</v>
      </c>
      <c r="S28" s="76">
        <v>238204427</v>
      </c>
      <c r="T28" s="291">
        <v>0.63717999999999997</v>
      </c>
      <c r="U28" s="292">
        <v>0.63717900000000005</v>
      </c>
      <c r="V28" s="79">
        <v>84399.9</v>
      </c>
      <c r="W28" s="78">
        <v>0.25374542018646101</v>
      </c>
      <c r="X28" s="316">
        <v>0.63715900000000003</v>
      </c>
      <c r="Y28" s="292">
        <v>0.637158</v>
      </c>
      <c r="Z28" s="77">
        <v>84404.800000000003</v>
      </c>
      <c r="AA28" s="78">
        <v>0.25375334541231098</v>
      </c>
      <c r="AB28" s="307">
        <v>0.99996399999999996</v>
      </c>
      <c r="AC28" s="308">
        <v>0.99996399999999996</v>
      </c>
      <c r="AD28" s="191">
        <v>8.4084000000000003</v>
      </c>
      <c r="AE28" s="192">
        <v>2.45490954967151E-3</v>
      </c>
      <c r="AF28" s="307">
        <v>0.99996399999999996</v>
      </c>
      <c r="AG28" s="308">
        <v>0.99996399999999996</v>
      </c>
      <c r="AH28" s="191">
        <v>8.4084000000000003</v>
      </c>
      <c r="AI28" s="192">
        <v>2.45490954967151E-3</v>
      </c>
      <c r="AJ28" s="291">
        <v>0.63715900000000003</v>
      </c>
      <c r="AK28" s="292">
        <v>0.637158</v>
      </c>
      <c r="AL28" s="77">
        <v>84404.800000000003</v>
      </c>
      <c r="AM28" s="78">
        <v>0.25375334541231098</v>
      </c>
      <c r="AN28" s="291">
        <v>0.63717999999999997</v>
      </c>
      <c r="AO28" s="292">
        <v>0.63717900000000005</v>
      </c>
      <c r="AP28" s="79">
        <v>84399.9</v>
      </c>
      <c r="AQ28" s="78">
        <v>0.25374542018646101</v>
      </c>
      <c r="AR28" s="235">
        <v>232621.51074218799</v>
      </c>
      <c r="AS28" s="26">
        <v>164613.06711436901</v>
      </c>
      <c r="AT28" s="212">
        <v>164532.670007198</v>
      </c>
    </row>
    <row r="29" spans="1:46" x14ac:dyDescent="0.3">
      <c r="A29" s="5" t="s">
        <v>1</v>
      </c>
      <c r="B29" s="6">
        <v>6</v>
      </c>
      <c r="C29" s="6" t="s">
        <v>5</v>
      </c>
      <c r="D29" s="14">
        <v>2</v>
      </c>
      <c r="E29" s="17">
        <v>4096</v>
      </c>
      <c r="F29" s="18">
        <v>4096</v>
      </c>
      <c r="G29" s="19">
        <f t="shared" si="0"/>
        <v>0</v>
      </c>
      <c r="H29" s="71">
        <f t="shared" si="1"/>
        <v>1</v>
      </c>
      <c r="I29" s="72">
        <f t="shared" si="2"/>
        <v>0</v>
      </c>
      <c r="J29" s="73">
        <v>4096</v>
      </c>
      <c r="K29" s="19">
        <v>0</v>
      </c>
      <c r="L29" s="23">
        <v>4096</v>
      </c>
      <c r="M29" s="19">
        <v>0</v>
      </c>
      <c r="N29" s="23">
        <v>4096</v>
      </c>
      <c r="O29" s="24">
        <v>0</v>
      </c>
      <c r="P29" s="74">
        <v>238204405</v>
      </c>
      <c r="Q29" s="75">
        <v>238204405</v>
      </c>
      <c r="R29" s="75">
        <v>238204405</v>
      </c>
      <c r="S29" s="76">
        <v>238204405</v>
      </c>
      <c r="T29" s="291">
        <v>0.63768100000000005</v>
      </c>
      <c r="U29" s="292">
        <v>0.63768100000000005</v>
      </c>
      <c r="V29" s="79">
        <v>21070.799999999999</v>
      </c>
      <c r="W29" s="78">
        <v>0.28425964184652402</v>
      </c>
      <c r="X29" s="316">
        <v>0.63766199999999995</v>
      </c>
      <c r="Y29" s="292">
        <v>0.63766199999999995</v>
      </c>
      <c r="Z29" s="77">
        <v>21071.9</v>
      </c>
      <c r="AA29" s="78">
        <v>0.28426778677035303</v>
      </c>
      <c r="AB29" s="307">
        <v>0.999942</v>
      </c>
      <c r="AC29" s="308">
        <v>0.999942</v>
      </c>
      <c r="AD29" s="191">
        <v>3.3796200000000001</v>
      </c>
      <c r="AE29" s="192">
        <v>3.4628821561287402E-3</v>
      </c>
      <c r="AF29" s="307">
        <v>0.999942</v>
      </c>
      <c r="AG29" s="308">
        <v>0.999942</v>
      </c>
      <c r="AH29" s="191">
        <v>3.3796200000000001</v>
      </c>
      <c r="AI29" s="192">
        <v>3.4628821561287402E-3</v>
      </c>
      <c r="AJ29" s="291">
        <v>0.63766199999999995</v>
      </c>
      <c r="AK29" s="292">
        <v>0.63766199999999995</v>
      </c>
      <c r="AL29" s="77">
        <v>21071.9</v>
      </c>
      <c r="AM29" s="78">
        <v>0.28426778677035303</v>
      </c>
      <c r="AN29" s="291">
        <v>0.63768100000000005</v>
      </c>
      <c r="AO29" s="292">
        <v>0.63768100000000005</v>
      </c>
      <c r="AP29" s="79">
        <v>21070.799999999999</v>
      </c>
      <c r="AQ29" s="78">
        <v>0.28425964184652402</v>
      </c>
      <c r="AR29" s="235">
        <v>58155.372314453103</v>
      </c>
      <c r="AS29" s="26">
        <v>48755.070411261302</v>
      </c>
      <c r="AT29" s="212">
        <v>48749.118501282297</v>
      </c>
    </row>
    <row r="30" spans="1:46" x14ac:dyDescent="0.3">
      <c r="A30" s="5" t="s">
        <v>1</v>
      </c>
      <c r="B30" s="6">
        <v>7</v>
      </c>
      <c r="C30" s="6" t="s">
        <v>5</v>
      </c>
      <c r="D30" s="14">
        <v>2</v>
      </c>
      <c r="E30" s="17">
        <v>16384</v>
      </c>
      <c r="F30" s="18">
        <v>16384</v>
      </c>
      <c r="G30" s="19">
        <f t="shared" si="0"/>
        <v>0</v>
      </c>
      <c r="H30" s="71">
        <f t="shared" si="1"/>
        <v>1</v>
      </c>
      <c r="I30" s="72">
        <f t="shared" si="2"/>
        <v>0</v>
      </c>
      <c r="J30" s="73">
        <v>16384</v>
      </c>
      <c r="K30" s="19">
        <v>0</v>
      </c>
      <c r="L30" s="23">
        <v>16384</v>
      </c>
      <c r="M30" s="19">
        <v>0</v>
      </c>
      <c r="N30" s="23">
        <v>16384</v>
      </c>
      <c r="O30" s="24">
        <v>0</v>
      </c>
      <c r="P30" s="74">
        <v>238204383</v>
      </c>
      <c r="Q30" s="75">
        <v>238204383</v>
      </c>
      <c r="R30" s="75">
        <v>238204383</v>
      </c>
      <c r="S30" s="76">
        <v>238204383</v>
      </c>
      <c r="T30" s="291">
        <v>0.64167200000000002</v>
      </c>
      <c r="U30" s="292">
        <v>0.64167200000000002</v>
      </c>
      <c r="V30" s="79">
        <v>5209.67</v>
      </c>
      <c r="W30" s="78">
        <v>0.31490922615584099</v>
      </c>
      <c r="X30" s="316">
        <v>0.64165399999999995</v>
      </c>
      <c r="Y30" s="292">
        <v>0.64165399999999995</v>
      </c>
      <c r="Z30" s="77">
        <v>5209.9399999999996</v>
      </c>
      <c r="AA30" s="78">
        <v>0.31491829211611699</v>
      </c>
      <c r="AB30" s="307">
        <v>0.99988100000000002</v>
      </c>
      <c r="AC30" s="308">
        <v>0.99988100000000002</v>
      </c>
      <c r="AD30" s="191">
        <v>1.7279199999999999</v>
      </c>
      <c r="AE30" s="192">
        <v>5.4703724133737999E-3</v>
      </c>
      <c r="AF30" s="307">
        <v>0.99988100000000002</v>
      </c>
      <c r="AG30" s="308">
        <v>0.99988100000000002</v>
      </c>
      <c r="AH30" s="191">
        <v>1.7279199999999999</v>
      </c>
      <c r="AI30" s="192">
        <v>5.4703724133737999E-3</v>
      </c>
      <c r="AJ30" s="291">
        <v>0.64165399999999995</v>
      </c>
      <c r="AK30" s="292">
        <v>0.64165399999999995</v>
      </c>
      <c r="AL30" s="77">
        <v>5209.9399999999996</v>
      </c>
      <c r="AM30" s="78">
        <v>0.31491829211611699</v>
      </c>
      <c r="AN30" s="291">
        <v>0.64167200000000002</v>
      </c>
      <c r="AO30" s="292">
        <v>0.64167200000000002</v>
      </c>
      <c r="AP30" s="79">
        <v>5209.67</v>
      </c>
      <c r="AQ30" s="78">
        <v>0.31490922615584099</v>
      </c>
      <c r="AR30" s="235">
        <v>14538.8417358398</v>
      </c>
      <c r="AS30" s="26">
        <v>14643.3581998642</v>
      </c>
      <c r="AT30" s="212">
        <v>14642.911313217301</v>
      </c>
    </row>
    <row r="31" spans="1:46" x14ac:dyDescent="0.3">
      <c r="A31" s="5" t="s">
        <v>1</v>
      </c>
      <c r="B31" s="6">
        <v>8</v>
      </c>
      <c r="C31" s="6" t="s">
        <v>5</v>
      </c>
      <c r="D31" s="14">
        <v>2</v>
      </c>
      <c r="E31" s="17">
        <v>65536</v>
      </c>
      <c r="F31" s="18">
        <v>65536</v>
      </c>
      <c r="G31" s="19">
        <f t="shared" si="0"/>
        <v>0</v>
      </c>
      <c r="H31" s="71">
        <f t="shared" si="1"/>
        <v>1</v>
      </c>
      <c r="I31" s="72">
        <f t="shared" si="2"/>
        <v>0</v>
      </c>
      <c r="J31" s="73">
        <v>65536</v>
      </c>
      <c r="K31" s="19">
        <v>0</v>
      </c>
      <c r="L31" s="23">
        <v>65536</v>
      </c>
      <c r="M31" s="19">
        <v>0</v>
      </c>
      <c r="N31" s="23">
        <v>65536</v>
      </c>
      <c r="O31" s="24">
        <v>0</v>
      </c>
      <c r="P31" s="74">
        <v>238204361</v>
      </c>
      <c r="Q31" s="75">
        <v>238204361</v>
      </c>
      <c r="R31" s="75">
        <v>238204361</v>
      </c>
      <c r="S31" s="76">
        <v>238204361</v>
      </c>
      <c r="T31" s="291">
        <v>0.63774500000000001</v>
      </c>
      <c r="U31" s="292">
        <v>0.63774500000000001</v>
      </c>
      <c r="V31" s="79">
        <v>1316.69</v>
      </c>
      <c r="W31" s="78">
        <v>0.35273390505169699</v>
      </c>
      <c r="X31" s="316">
        <v>0.63772600000000002</v>
      </c>
      <c r="Y31" s="292">
        <v>0.63772600000000002</v>
      </c>
      <c r="Z31" s="77">
        <v>1316.76</v>
      </c>
      <c r="AA31" s="78">
        <v>0.35274427790579199</v>
      </c>
      <c r="AB31" s="307">
        <v>0.99974200000000002</v>
      </c>
      <c r="AC31" s="308">
        <v>0.99974200000000002</v>
      </c>
      <c r="AD31" s="191">
        <v>0.93656099999999998</v>
      </c>
      <c r="AE31" s="192">
        <v>8.8720860150419203E-3</v>
      </c>
      <c r="AF31" s="307">
        <v>0.99974200000000002</v>
      </c>
      <c r="AG31" s="308">
        <v>0.99974200000000002</v>
      </c>
      <c r="AH31" s="191">
        <v>0.93656099999999998</v>
      </c>
      <c r="AI31" s="192">
        <v>8.8720860150419203E-3</v>
      </c>
      <c r="AJ31" s="291">
        <v>0.63772600000000002</v>
      </c>
      <c r="AK31" s="292">
        <v>0.63772600000000002</v>
      </c>
      <c r="AL31" s="77">
        <v>1316.76</v>
      </c>
      <c r="AM31" s="78">
        <v>0.35274427790579199</v>
      </c>
      <c r="AN31" s="291">
        <v>0.63774500000000001</v>
      </c>
      <c r="AO31" s="292">
        <v>0.63774500000000001</v>
      </c>
      <c r="AP31" s="79">
        <v>1316.69</v>
      </c>
      <c r="AQ31" s="78">
        <v>0.35273390505169699</v>
      </c>
      <c r="AR31" s="235">
        <v>3634.7100982666002</v>
      </c>
      <c r="AS31" s="26">
        <v>4554.50920263429</v>
      </c>
      <c r="AT31" s="212">
        <v>4554.4744543541301</v>
      </c>
    </row>
    <row r="32" spans="1:46" x14ac:dyDescent="0.3">
      <c r="A32" s="5" t="s">
        <v>1</v>
      </c>
      <c r="B32" s="6">
        <v>9</v>
      </c>
      <c r="C32" s="6" t="s">
        <v>5</v>
      </c>
      <c r="D32" s="14">
        <v>2</v>
      </c>
      <c r="E32" s="17">
        <v>262144</v>
      </c>
      <c r="F32" s="18">
        <v>262139</v>
      </c>
      <c r="G32" s="19">
        <f t="shared" si="0"/>
        <v>5</v>
      </c>
      <c r="H32" s="71">
        <f t="shared" si="1"/>
        <v>0.99998092651367188</v>
      </c>
      <c r="I32" s="72">
        <f t="shared" si="2"/>
        <v>1.9073486328125E-5</v>
      </c>
      <c r="J32" s="73">
        <v>262134</v>
      </c>
      <c r="K32" s="19">
        <v>5</v>
      </c>
      <c r="L32" s="23">
        <v>262134</v>
      </c>
      <c r="M32" s="19">
        <v>5</v>
      </c>
      <c r="N32" s="23">
        <v>262134</v>
      </c>
      <c r="O32" s="24">
        <v>5</v>
      </c>
      <c r="P32" s="74">
        <v>238204339</v>
      </c>
      <c r="Q32" s="75">
        <v>238204322</v>
      </c>
      <c r="R32" s="75">
        <v>238203003</v>
      </c>
      <c r="S32" s="76">
        <v>238203021</v>
      </c>
      <c r="T32" s="291">
        <v>0.62013399999999996</v>
      </c>
      <c r="U32" s="292">
        <v>0.62013499999999999</v>
      </c>
      <c r="V32" s="79">
        <v>345.17599999999999</v>
      </c>
      <c r="W32" s="78">
        <v>0.40359204168811902</v>
      </c>
      <c r="X32" s="316">
        <v>0.620112</v>
      </c>
      <c r="Y32" s="292">
        <v>0.62011300000000003</v>
      </c>
      <c r="Z32" s="77">
        <v>345.197</v>
      </c>
      <c r="AA32" s="78">
        <v>0.40360589933073898</v>
      </c>
      <c r="AB32" s="307">
        <v>0.99948199999999998</v>
      </c>
      <c r="AC32" s="308">
        <v>0.99948199999999998</v>
      </c>
      <c r="AD32" s="191">
        <v>0.47021499999999999</v>
      </c>
      <c r="AE32" s="192">
        <v>1.38159141781963E-2</v>
      </c>
      <c r="AF32" s="307">
        <v>0.99948199999999998</v>
      </c>
      <c r="AG32" s="308">
        <v>0.99948199999999998</v>
      </c>
      <c r="AH32" s="191">
        <v>0.47034999999999999</v>
      </c>
      <c r="AI32" s="192">
        <v>1.38158859143661E-2</v>
      </c>
      <c r="AJ32" s="291">
        <v>0.620112</v>
      </c>
      <c r="AK32" s="292">
        <v>0.62011300000000003</v>
      </c>
      <c r="AL32" s="77">
        <v>345.197</v>
      </c>
      <c r="AM32" s="78">
        <v>0.40360588490690502</v>
      </c>
      <c r="AN32" s="291">
        <v>0.62013399999999996</v>
      </c>
      <c r="AO32" s="292">
        <v>0.62013499999999999</v>
      </c>
      <c r="AP32" s="79">
        <v>345.17599999999999</v>
      </c>
      <c r="AQ32" s="78">
        <v>0.40359206603717301</v>
      </c>
      <c r="AR32" s="235">
        <v>908.69477262063299</v>
      </c>
      <c r="AS32" s="26">
        <v>1523.02239585967</v>
      </c>
      <c r="AT32" s="212">
        <v>1523.01949086681</v>
      </c>
    </row>
    <row r="33" spans="1:46" x14ac:dyDescent="0.3">
      <c r="A33" s="5" t="s">
        <v>1</v>
      </c>
      <c r="B33" s="6">
        <v>10</v>
      </c>
      <c r="C33" s="6" t="s">
        <v>5</v>
      </c>
      <c r="D33" s="14">
        <v>2</v>
      </c>
      <c r="E33" s="17">
        <v>1048576</v>
      </c>
      <c r="F33" s="18">
        <v>1045342</v>
      </c>
      <c r="G33" s="19">
        <f t="shared" si="0"/>
        <v>3234</v>
      </c>
      <c r="H33" s="71">
        <f t="shared" si="1"/>
        <v>0.99691581726074219</v>
      </c>
      <c r="I33" s="72">
        <f t="shared" si="2"/>
        <v>3.0841827392578125E-3</v>
      </c>
      <c r="J33" s="73">
        <v>1042628</v>
      </c>
      <c r="K33" s="19">
        <v>2714</v>
      </c>
      <c r="L33" s="23">
        <v>1042127</v>
      </c>
      <c r="M33" s="19">
        <v>3215</v>
      </c>
      <c r="N33" s="23">
        <v>1042132</v>
      </c>
      <c r="O33" s="24">
        <v>3210</v>
      </c>
      <c r="P33" s="74">
        <v>238204317</v>
      </c>
      <c r="Q33" s="75">
        <v>238196924</v>
      </c>
      <c r="R33" s="75">
        <v>237842696</v>
      </c>
      <c r="S33" s="76">
        <v>237844119</v>
      </c>
      <c r="T33" s="291">
        <v>0.58283399999999996</v>
      </c>
      <c r="U33" s="292">
        <v>0.58282599999999996</v>
      </c>
      <c r="V33" s="79">
        <v>94.716399999999993</v>
      </c>
      <c r="W33" s="78">
        <v>0.46641379630577801</v>
      </c>
      <c r="X33" s="316">
        <v>0.58280200000000004</v>
      </c>
      <c r="Y33" s="292">
        <v>0.58279499999999995</v>
      </c>
      <c r="Z33" s="77">
        <v>94.724800000000002</v>
      </c>
      <c r="AA33" s="78">
        <v>0.46643571607807799</v>
      </c>
      <c r="AB33" s="307">
        <v>0.99909300000000001</v>
      </c>
      <c r="AC33" s="308">
        <v>0.99909800000000004</v>
      </c>
      <c r="AD33" s="191">
        <v>0.19847999999999999</v>
      </c>
      <c r="AE33" s="192">
        <v>1.97136322142413E-2</v>
      </c>
      <c r="AF33" s="307">
        <v>0.99909499999999996</v>
      </c>
      <c r="AG33" s="308">
        <v>0.99909700000000001</v>
      </c>
      <c r="AH33" s="191">
        <v>0.20680100000000001</v>
      </c>
      <c r="AI33" s="192"/>
      <c r="AJ33" s="291">
        <v>0.58280399999999999</v>
      </c>
      <c r="AK33" s="292">
        <v>0.58279300000000001</v>
      </c>
      <c r="AL33" s="77">
        <v>94.728099999999998</v>
      </c>
      <c r="AM33" s="78"/>
      <c r="AN33" s="291">
        <v>0.58283099999999999</v>
      </c>
      <c r="AO33" s="292">
        <v>0.58282199999999995</v>
      </c>
      <c r="AP33" s="79">
        <v>94.722899999999996</v>
      </c>
      <c r="AQ33" s="78"/>
      <c r="AR33" s="235">
        <v>227.87213849630101</v>
      </c>
      <c r="AS33" s="26">
        <v>556.52716299440795</v>
      </c>
      <c r="AT33" s="212">
        <v>556.52689680052299</v>
      </c>
    </row>
    <row r="34" spans="1:46" x14ac:dyDescent="0.3">
      <c r="A34" s="5" t="s">
        <v>1</v>
      </c>
      <c r="B34" s="6">
        <v>11</v>
      </c>
      <c r="C34" s="6" t="s">
        <v>5</v>
      </c>
      <c r="D34" s="14">
        <v>2</v>
      </c>
      <c r="E34" s="17">
        <v>4194304</v>
      </c>
      <c r="F34" s="18">
        <v>4037065</v>
      </c>
      <c r="G34" s="19">
        <f t="shared" si="0"/>
        <v>157239</v>
      </c>
      <c r="H34" s="71">
        <f t="shared" si="1"/>
        <v>0.96251130104064941</v>
      </c>
      <c r="I34" s="72">
        <f t="shared" si="2"/>
        <v>3.7488698959350586E-2</v>
      </c>
      <c r="J34" s="73">
        <v>3947046</v>
      </c>
      <c r="K34" s="19">
        <v>90019</v>
      </c>
      <c r="L34" s="23">
        <v>3892454</v>
      </c>
      <c r="M34" s="19">
        <v>144611</v>
      </c>
      <c r="N34" s="23">
        <v>3892174</v>
      </c>
      <c r="O34" s="24">
        <v>144891</v>
      </c>
      <c r="P34" s="74">
        <v>238204295</v>
      </c>
      <c r="Q34" s="75">
        <v>238031152</v>
      </c>
      <c r="R34" s="75">
        <v>233648577</v>
      </c>
      <c r="S34" s="76">
        <v>233646122</v>
      </c>
      <c r="T34" s="291">
        <v>0.54056400000000004</v>
      </c>
      <c r="U34" s="292">
        <v>0.53763799999999995</v>
      </c>
      <c r="V34" s="79">
        <v>26.152899999999999</v>
      </c>
      <c r="W34" s="78">
        <v>0.52329040531565996</v>
      </c>
      <c r="X34" s="316">
        <v>0.540543</v>
      </c>
      <c r="Y34" s="292">
        <v>0.537601</v>
      </c>
      <c r="Z34" s="77">
        <v>26.154499999999999</v>
      </c>
      <c r="AA34" s="78">
        <v>0.52330549571013496</v>
      </c>
      <c r="AB34" s="307">
        <v>0.99860700000000002</v>
      </c>
      <c r="AC34" s="308">
        <v>0.99865599999999999</v>
      </c>
      <c r="AD34" s="191">
        <v>3.6429999999999997E-2</v>
      </c>
      <c r="AE34" s="192">
        <v>2.5531606334900901E-2</v>
      </c>
      <c r="AF34" s="307">
        <v>0.99862899999999999</v>
      </c>
      <c r="AG34" s="308">
        <v>0.99860000000000004</v>
      </c>
      <c r="AH34" s="191">
        <v>8.0424099999999998E-2</v>
      </c>
      <c r="AI34" s="192"/>
      <c r="AJ34" s="291">
        <v>0.540524</v>
      </c>
      <c r="AK34" s="292">
        <v>0.53757100000000002</v>
      </c>
      <c r="AL34" s="77">
        <v>26.1799</v>
      </c>
      <c r="AM34" s="78"/>
      <c r="AN34" s="291">
        <v>0.540578</v>
      </c>
      <c r="AO34" s="292">
        <v>0.537609</v>
      </c>
      <c r="AP34" s="79">
        <v>26.177</v>
      </c>
      <c r="AQ34" s="78"/>
      <c r="AR34" s="235">
        <v>59.004324924171399</v>
      </c>
      <c r="AS34" s="26">
        <v>223.63589124124999</v>
      </c>
      <c r="AT34" s="212">
        <v>223.635863543417</v>
      </c>
    </row>
    <row r="35" spans="1:46" x14ac:dyDescent="0.3">
      <c r="A35" s="5" t="s">
        <v>1</v>
      </c>
      <c r="B35" s="6">
        <v>12</v>
      </c>
      <c r="C35" s="6" t="s">
        <v>5</v>
      </c>
      <c r="D35" s="14">
        <v>2</v>
      </c>
      <c r="E35" s="17">
        <v>16777216</v>
      </c>
      <c r="F35" s="18">
        <v>13965430</v>
      </c>
      <c r="G35" s="19">
        <f t="shared" si="0"/>
        <v>2811786</v>
      </c>
      <c r="H35" s="71">
        <f t="shared" si="1"/>
        <v>0.8324044942855835</v>
      </c>
      <c r="I35" s="72">
        <f t="shared" si="2"/>
        <v>0.1675955057144165</v>
      </c>
      <c r="J35" s="73">
        <v>12729923</v>
      </c>
      <c r="K35" s="19">
        <v>1235507</v>
      </c>
      <c r="L35" s="23">
        <v>11883271</v>
      </c>
      <c r="M35" s="19">
        <v>2082159</v>
      </c>
      <c r="N35" s="23">
        <v>11882146</v>
      </c>
      <c r="O35" s="24">
        <v>2083284</v>
      </c>
      <c r="P35" s="74">
        <v>238204273</v>
      </c>
      <c r="Q35" s="75">
        <v>236074153</v>
      </c>
      <c r="R35" s="75">
        <v>215563387</v>
      </c>
      <c r="S35" s="76">
        <v>215558443</v>
      </c>
      <c r="T35" s="291">
        <v>0.51805999999999996</v>
      </c>
      <c r="U35" s="292">
        <v>0.49399199999999999</v>
      </c>
      <c r="V35" s="79">
        <v>7.0096299999999996</v>
      </c>
      <c r="W35" s="78">
        <v>0.554002008565742</v>
      </c>
      <c r="X35" s="316">
        <v>0.51793900000000004</v>
      </c>
      <c r="Y35" s="292">
        <v>0.49395099999999997</v>
      </c>
      <c r="Z35" s="77">
        <v>7.00997</v>
      </c>
      <c r="AA35" s="78">
        <v>0.55409132194240196</v>
      </c>
      <c r="AB35" s="307">
        <v>0.99807000000000001</v>
      </c>
      <c r="AC35" s="308">
        <v>0.998309</v>
      </c>
      <c r="AD35" s="191">
        <v>-0.123681</v>
      </c>
      <c r="AE35" s="192">
        <v>3.0650502585668201E-2</v>
      </c>
      <c r="AF35" s="307">
        <v>0.99808300000000005</v>
      </c>
      <c r="AG35" s="308">
        <v>0.99823300000000004</v>
      </c>
      <c r="AH35" s="191">
        <v>2.6923800000000001E-2</v>
      </c>
      <c r="AI35" s="192"/>
      <c r="AJ35" s="291">
        <v>0.51799300000000004</v>
      </c>
      <c r="AK35" s="292">
        <v>0.49381000000000003</v>
      </c>
      <c r="AL35" s="77">
        <v>7.0880400000000003</v>
      </c>
      <c r="AM35" s="78"/>
      <c r="AN35" s="291">
        <v>0.51795999999999998</v>
      </c>
      <c r="AO35" s="292">
        <v>0.49385299999999999</v>
      </c>
      <c r="AP35" s="79">
        <v>7.08697</v>
      </c>
      <c r="AQ35" s="78"/>
      <c r="AR35" s="235">
        <v>17.056708815983502</v>
      </c>
      <c r="AS35" s="26">
        <v>100.144161309353</v>
      </c>
      <c r="AT35" s="212">
        <v>100.14415772392201</v>
      </c>
    </row>
    <row r="36" spans="1:46" x14ac:dyDescent="0.3">
      <c r="A36" s="5" t="s">
        <v>1</v>
      </c>
      <c r="B36" s="6">
        <v>13</v>
      </c>
      <c r="C36" s="6" t="s">
        <v>5</v>
      </c>
      <c r="D36" s="14">
        <v>2</v>
      </c>
      <c r="E36" s="17">
        <v>67108864</v>
      </c>
      <c r="F36" s="18">
        <v>40304970</v>
      </c>
      <c r="G36" s="19">
        <f t="shared" si="0"/>
        <v>26803894</v>
      </c>
      <c r="H36" s="71">
        <f t="shared" si="1"/>
        <v>0.60059085488319397</v>
      </c>
      <c r="I36" s="72">
        <f t="shared" si="2"/>
        <v>0.39940914511680603</v>
      </c>
      <c r="J36" s="73">
        <v>33035044</v>
      </c>
      <c r="K36" s="19">
        <v>7269926</v>
      </c>
      <c r="L36" s="23">
        <v>26688179</v>
      </c>
      <c r="M36" s="19">
        <v>13616791</v>
      </c>
      <c r="N36" s="23">
        <v>26685302</v>
      </c>
      <c r="O36" s="24">
        <v>13619668</v>
      </c>
      <c r="P36" s="74">
        <v>238204251</v>
      </c>
      <c r="Q36" s="75">
        <v>227404059</v>
      </c>
      <c r="R36" s="75">
        <v>177295609</v>
      </c>
      <c r="S36" s="76">
        <v>177280539</v>
      </c>
      <c r="T36" s="291">
        <v>0.52787799999999996</v>
      </c>
      <c r="U36" s="292">
        <v>0.454457</v>
      </c>
      <c r="V36" s="79">
        <v>1.71299</v>
      </c>
      <c r="W36" s="78">
        <v>0.55636102577368296</v>
      </c>
      <c r="X36" s="316">
        <v>0.52766100000000005</v>
      </c>
      <c r="Y36" s="292">
        <v>0.45440599999999998</v>
      </c>
      <c r="Z36" s="77">
        <v>1.71292</v>
      </c>
      <c r="AA36" s="78">
        <v>0.55650781815849104</v>
      </c>
      <c r="AB36" s="307">
        <v>0.99754200000000004</v>
      </c>
      <c r="AC36" s="308">
        <v>0.998031</v>
      </c>
      <c r="AD36" s="191">
        <v>-0.25632199999999999</v>
      </c>
      <c r="AE36" s="192">
        <v>3.4950191501322898E-2</v>
      </c>
      <c r="AF36" s="307">
        <v>0.99741299999999999</v>
      </c>
      <c r="AG36" s="308">
        <v>0.99771200000000004</v>
      </c>
      <c r="AH36" s="191">
        <v>9.6925599999999994E-3</v>
      </c>
      <c r="AI36" s="192"/>
      <c r="AJ36" s="291">
        <v>0.52775899999999998</v>
      </c>
      <c r="AK36" s="292">
        <v>0.45413300000000001</v>
      </c>
      <c r="AL36" s="77">
        <v>1.8366</v>
      </c>
      <c r="AM36" s="78"/>
      <c r="AN36" s="291">
        <v>0.52766199999999996</v>
      </c>
      <c r="AO36" s="292">
        <v>0.45418399999999998</v>
      </c>
      <c r="AP36" s="79">
        <v>1.8359300000000001</v>
      </c>
      <c r="AQ36" s="78"/>
      <c r="AR36" s="235">
        <v>5.9100466021932299</v>
      </c>
      <c r="AS36" s="26">
        <v>50.599018492788801</v>
      </c>
      <c r="AT36" s="212">
        <v>50.5990178650868</v>
      </c>
    </row>
    <row r="37" spans="1:46" x14ac:dyDescent="0.3">
      <c r="A37" s="5" t="s">
        <v>1</v>
      </c>
      <c r="B37" s="6">
        <v>14</v>
      </c>
      <c r="C37" s="6" t="s">
        <v>5</v>
      </c>
      <c r="D37" s="14">
        <v>2</v>
      </c>
      <c r="E37" s="17">
        <v>268435456</v>
      </c>
      <c r="F37" s="18">
        <v>91402265</v>
      </c>
      <c r="G37" s="19">
        <f t="shared" si="0"/>
        <v>177033191</v>
      </c>
      <c r="H37" s="71">
        <f t="shared" si="1"/>
        <v>0.34049997106194496</v>
      </c>
      <c r="I37" s="72">
        <f t="shared" si="2"/>
        <v>0.65950002893805504</v>
      </c>
      <c r="J37" s="73">
        <v>59509119</v>
      </c>
      <c r="K37" s="19">
        <v>31893146</v>
      </c>
      <c r="L37" s="23">
        <v>40500570</v>
      </c>
      <c r="M37" s="19">
        <v>50901695</v>
      </c>
      <c r="N37" s="23">
        <v>40485978</v>
      </c>
      <c r="O37" s="24">
        <v>50916287</v>
      </c>
      <c r="P37" s="74">
        <v>238204229</v>
      </c>
      <c r="Q37" s="75">
        <v>192643347</v>
      </c>
      <c r="R37" s="75">
        <v>125265037</v>
      </c>
      <c r="S37" s="76">
        <v>125234478</v>
      </c>
      <c r="T37" s="291">
        <v>0.53865399999999997</v>
      </c>
      <c r="U37" s="292">
        <v>0.41744199999999998</v>
      </c>
      <c r="V37" s="79">
        <v>0.28258</v>
      </c>
      <c r="W37" s="78">
        <v>0.55924633419535497</v>
      </c>
      <c r="X37" s="316">
        <v>0.53847299999999998</v>
      </c>
      <c r="Y37" s="292">
        <v>0.417383</v>
      </c>
      <c r="Z37" s="77">
        <v>0.28240199999999999</v>
      </c>
      <c r="AA37" s="78">
        <v>0.55936254687539</v>
      </c>
      <c r="AB37" s="307">
        <v>0.99737200000000004</v>
      </c>
      <c r="AC37" s="308">
        <v>0.998166</v>
      </c>
      <c r="AD37" s="191">
        <v>-0.49368600000000001</v>
      </c>
      <c r="AE37" s="192">
        <v>3.7142320195612998E-2</v>
      </c>
      <c r="AF37" s="307">
        <v>0.99707299999999999</v>
      </c>
      <c r="AG37" s="308">
        <v>0.99726599999999999</v>
      </c>
      <c r="AH37" s="191">
        <v>3.4123999999999999E-3</v>
      </c>
      <c r="AI37" s="192"/>
      <c r="AJ37" s="291">
        <v>0.53850900000000002</v>
      </c>
      <c r="AK37" s="292">
        <v>0.41699799999999998</v>
      </c>
      <c r="AL37" s="77">
        <v>0.49159799999999998</v>
      </c>
      <c r="AM37" s="78"/>
      <c r="AN37" s="291">
        <v>0.53848300000000004</v>
      </c>
      <c r="AO37" s="292">
        <v>0.41705799999999998</v>
      </c>
      <c r="AP37" s="79">
        <v>0.49113699999999999</v>
      </c>
      <c r="AQ37" s="78"/>
      <c r="AR37" s="235">
        <v>2.6061086013568699</v>
      </c>
      <c r="AS37" s="26">
        <v>29.2734966512093</v>
      </c>
      <c r="AT37" s="212">
        <v>29.2734964910738</v>
      </c>
    </row>
    <row r="38" spans="1:46" x14ac:dyDescent="0.3">
      <c r="A38" s="5" t="s">
        <v>1</v>
      </c>
      <c r="B38" s="6">
        <v>15</v>
      </c>
      <c r="C38" s="6" t="s">
        <v>5</v>
      </c>
      <c r="D38" s="14">
        <v>2</v>
      </c>
      <c r="E38" s="17">
        <v>1073741824</v>
      </c>
      <c r="F38" s="18">
        <v>144839676</v>
      </c>
      <c r="G38" s="19">
        <f t="shared" si="0"/>
        <v>928902148</v>
      </c>
      <c r="H38" s="71">
        <f t="shared" si="1"/>
        <v>0.13489245995879173</v>
      </c>
      <c r="I38" s="72">
        <f t="shared" si="2"/>
        <v>0.86510754004120827</v>
      </c>
      <c r="J38" s="73">
        <v>56534158</v>
      </c>
      <c r="K38" s="19">
        <v>88305518</v>
      </c>
      <c r="L38" s="23">
        <v>34064991</v>
      </c>
      <c r="M38" s="19">
        <v>110774685</v>
      </c>
      <c r="N38" s="23">
        <v>34040376</v>
      </c>
      <c r="O38" s="24">
        <v>110799300</v>
      </c>
      <c r="P38" s="74">
        <v>238204207</v>
      </c>
      <c r="Q38" s="75">
        <v>131084915</v>
      </c>
      <c r="R38" s="75">
        <v>69180001</v>
      </c>
      <c r="S38" s="76">
        <v>69145116</v>
      </c>
      <c r="T38" s="291">
        <v>0.53974800000000001</v>
      </c>
      <c r="U38" s="292">
        <v>0.38341700000000001</v>
      </c>
      <c r="V38" s="79">
        <v>-0.15293899999999999</v>
      </c>
      <c r="W38" s="78">
        <v>0.56982467463987396</v>
      </c>
      <c r="X38" s="316">
        <v>0.53958099999999998</v>
      </c>
      <c r="Y38" s="292">
        <v>0.38334800000000002</v>
      </c>
      <c r="Z38" s="77">
        <v>-0.15306600000000001</v>
      </c>
      <c r="AA38" s="78">
        <v>0.56992966159165603</v>
      </c>
      <c r="AB38" s="307">
        <v>0.99770800000000004</v>
      </c>
      <c r="AC38" s="308">
        <v>0.99862899999999999</v>
      </c>
      <c r="AD38" s="191">
        <v>-0.73731599999999997</v>
      </c>
      <c r="AE38" s="192">
        <v>3.8338763272048798E-2</v>
      </c>
      <c r="AF38" s="307">
        <v>0.997498</v>
      </c>
      <c r="AG38" s="308">
        <v>0.99762600000000001</v>
      </c>
      <c r="AH38" s="191">
        <v>8.9285000000000005E-4</v>
      </c>
      <c r="AI38" s="192"/>
      <c r="AJ38" s="291">
        <v>0.53952</v>
      </c>
      <c r="AK38" s="292">
        <v>0.38290200000000002</v>
      </c>
      <c r="AL38" s="77">
        <v>0.13109199999999999</v>
      </c>
      <c r="AM38" s="78"/>
      <c r="AN38" s="291">
        <v>0.539547</v>
      </c>
      <c r="AO38" s="292">
        <v>0.38297100000000001</v>
      </c>
      <c r="AP38" s="79">
        <v>0.13078899999999999</v>
      </c>
      <c r="AQ38" s="78"/>
      <c r="AR38" s="235">
        <v>1.6446060470336901</v>
      </c>
      <c r="AS38" s="26">
        <v>20.4147476008282</v>
      </c>
      <c r="AT38" s="212">
        <v>20.4147475303545</v>
      </c>
    </row>
    <row r="39" spans="1:46" x14ac:dyDescent="0.3">
      <c r="A39" s="5" t="s">
        <v>1</v>
      </c>
      <c r="B39" s="6">
        <v>16</v>
      </c>
      <c r="C39" s="6" t="s">
        <v>5</v>
      </c>
      <c r="D39" s="14">
        <v>2</v>
      </c>
      <c r="E39" s="17">
        <v>4294967296</v>
      </c>
      <c r="F39" s="18">
        <v>177930030</v>
      </c>
      <c r="G39" s="19">
        <f t="shared" si="0"/>
        <v>4117037266</v>
      </c>
      <c r="H39" s="71">
        <f t="shared" si="1"/>
        <v>4.1427563410252333E-2</v>
      </c>
      <c r="I39" s="72">
        <f t="shared" si="2"/>
        <v>0.95857243658974767</v>
      </c>
      <c r="J39" s="73">
        <v>36020062</v>
      </c>
      <c r="K39" s="19">
        <v>141909968</v>
      </c>
      <c r="L39" s="23">
        <v>18618453</v>
      </c>
      <c r="M39" s="19">
        <v>159311577</v>
      </c>
      <c r="N39" s="23">
        <v>18591914</v>
      </c>
      <c r="O39" s="24">
        <v>159338116</v>
      </c>
      <c r="P39" s="74">
        <v>238204185</v>
      </c>
      <c r="Q39" s="75">
        <v>82981734</v>
      </c>
      <c r="R39" s="75">
        <v>31687901</v>
      </c>
      <c r="S39" s="76">
        <v>31650389</v>
      </c>
      <c r="T39" s="291">
        <v>0.53304600000000002</v>
      </c>
      <c r="U39" s="292">
        <v>0.35156300000000001</v>
      </c>
      <c r="V39" s="79">
        <v>-0.29256399999999999</v>
      </c>
      <c r="W39" s="78">
        <v>0.58589959244104095</v>
      </c>
      <c r="X39" s="316">
        <v>0.532891</v>
      </c>
      <c r="Y39" s="292">
        <v>0.35148499999999999</v>
      </c>
      <c r="Z39" s="77">
        <v>-0.29266999999999999</v>
      </c>
      <c r="AA39" s="78">
        <v>0.58599957594089802</v>
      </c>
      <c r="AB39" s="307">
        <v>0.99806899999999998</v>
      </c>
      <c r="AC39" s="308">
        <v>0.99897400000000003</v>
      </c>
      <c r="AD39" s="191">
        <v>-0.87100599999999995</v>
      </c>
      <c r="AE39" s="192">
        <v>4.0999210519298397E-2</v>
      </c>
      <c r="AF39" s="307">
        <v>0.99824800000000002</v>
      </c>
      <c r="AG39" s="308">
        <v>0.99831499999999995</v>
      </c>
      <c r="AH39" s="191">
        <v>8.9182200000000001E-5</v>
      </c>
      <c r="AI39" s="192"/>
      <c r="AJ39" s="291">
        <v>0.53270099999999998</v>
      </c>
      <c r="AK39" s="292">
        <v>0.35101700000000002</v>
      </c>
      <c r="AL39" s="77">
        <v>1.43871E-2</v>
      </c>
      <c r="AM39" s="78"/>
      <c r="AN39" s="291">
        <v>0.53278000000000003</v>
      </c>
      <c r="AO39" s="292">
        <v>0.35109299999999999</v>
      </c>
      <c r="AP39" s="79">
        <v>1.41408E-2</v>
      </c>
      <c r="AQ39" s="78"/>
      <c r="AR39" s="235">
        <v>1.3387520083034901</v>
      </c>
      <c r="AS39" s="26">
        <v>16.264174702854501</v>
      </c>
      <c r="AT39" s="212">
        <v>16.264174657150601</v>
      </c>
    </row>
    <row r="40" spans="1:46" x14ac:dyDescent="0.3">
      <c r="A40" s="5" t="s">
        <v>1</v>
      </c>
      <c r="B40" s="6">
        <v>17</v>
      </c>
      <c r="C40" s="6" t="s">
        <v>5</v>
      </c>
      <c r="D40" s="14">
        <v>2</v>
      </c>
      <c r="E40" s="17">
        <v>17179869184</v>
      </c>
      <c r="F40" s="18">
        <v>193844355</v>
      </c>
      <c r="G40" s="19">
        <f t="shared" si="0"/>
        <v>16986024829</v>
      </c>
      <c r="H40" s="71">
        <f t="shared" si="1"/>
        <v>1.12832264858298E-2</v>
      </c>
      <c r="I40" s="72">
        <f t="shared" si="2"/>
        <v>0.9887167735141702</v>
      </c>
      <c r="J40" s="73">
        <v>21251392</v>
      </c>
      <c r="K40" s="19">
        <v>172592963</v>
      </c>
      <c r="L40" s="23">
        <v>8153425</v>
      </c>
      <c r="M40" s="19">
        <v>185690930</v>
      </c>
      <c r="N40" s="23">
        <v>8128550</v>
      </c>
      <c r="O40" s="24">
        <v>185715805</v>
      </c>
      <c r="P40" s="74">
        <v>238204163</v>
      </c>
      <c r="Q40" s="75">
        <v>57981910</v>
      </c>
      <c r="R40" s="75">
        <v>13768499</v>
      </c>
      <c r="S40" s="76">
        <v>13736314</v>
      </c>
      <c r="T40" s="291">
        <v>0.526675</v>
      </c>
      <c r="U40" s="292">
        <v>0.32210800000000001</v>
      </c>
      <c r="V40" s="79">
        <v>-0.324791</v>
      </c>
      <c r="W40" s="78">
        <v>0.602900402235656</v>
      </c>
      <c r="X40" s="316">
        <v>0.52647500000000003</v>
      </c>
      <c r="Y40" s="292">
        <v>0.32201600000000002</v>
      </c>
      <c r="Z40" s="77">
        <v>-0.32484499999999999</v>
      </c>
      <c r="AA40" s="78">
        <v>0.60302206210335596</v>
      </c>
      <c r="AB40" s="307">
        <v>0.998201</v>
      </c>
      <c r="AC40" s="308">
        <v>0.99912999999999996</v>
      </c>
      <c r="AD40" s="191">
        <v>-0.92865699999999995</v>
      </c>
      <c r="AE40" s="192">
        <v>4.4962396452052397E-2</v>
      </c>
      <c r="AF40" s="307">
        <v>0.99877499999999997</v>
      </c>
      <c r="AG40" s="308">
        <v>0.99887000000000004</v>
      </c>
      <c r="AH40" s="191">
        <v>-8.5741200000000005E-5</v>
      </c>
      <c r="AI40" s="192"/>
      <c r="AJ40" s="291">
        <v>0.52621799999999996</v>
      </c>
      <c r="AK40" s="292">
        <v>0.32152999999999998</v>
      </c>
      <c r="AL40" s="77">
        <v>-2.5146000000000002E-2</v>
      </c>
      <c r="AM40" s="78"/>
      <c r="AN40" s="291">
        <v>0.52631399999999995</v>
      </c>
      <c r="AO40" s="292">
        <v>0.32161899999999999</v>
      </c>
      <c r="AP40" s="79">
        <v>-2.5338699999999999E-2</v>
      </c>
      <c r="AQ40" s="78"/>
      <c r="AR40" s="235">
        <v>1.22884240296809</v>
      </c>
      <c r="AS40" s="26">
        <v>13.844946880660601</v>
      </c>
      <c r="AT40" s="212">
        <v>13.844946844949099</v>
      </c>
    </row>
    <row r="41" spans="1:46" x14ac:dyDescent="0.3">
      <c r="A41" s="5" t="s">
        <v>1</v>
      </c>
      <c r="B41" s="6">
        <v>18</v>
      </c>
      <c r="C41" s="6" t="s">
        <v>5</v>
      </c>
      <c r="D41" s="14">
        <v>2</v>
      </c>
      <c r="E41" s="17">
        <v>68719476736</v>
      </c>
      <c r="F41" s="18">
        <v>201292925</v>
      </c>
      <c r="G41" s="19">
        <f t="shared" si="0"/>
        <v>68518183811</v>
      </c>
      <c r="H41" s="71">
        <f t="shared" si="1"/>
        <v>2.9291975806700066E-3</v>
      </c>
      <c r="I41" s="72">
        <f t="shared" si="2"/>
        <v>0.99707080241932999</v>
      </c>
      <c r="J41" s="73">
        <v>14238815</v>
      </c>
      <c r="K41" s="19">
        <v>187054110</v>
      </c>
      <c r="L41" s="23">
        <v>3326394</v>
      </c>
      <c r="M41" s="19">
        <v>197966531</v>
      </c>
      <c r="N41" s="23">
        <v>3306184</v>
      </c>
      <c r="O41" s="24">
        <v>197986741</v>
      </c>
      <c r="P41" s="74">
        <v>238204141</v>
      </c>
      <c r="Q41" s="75">
        <v>46503505</v>
      </c>
      <c r="R41" s="75">
        <v>6469046</v>
      </c>
      <c r="S41" s="76">
        <v>6442842</v>
      </c>
      <c r="T41" s="291">
        <v>0.51583699999999999</v>
      </c>
      <c r="U41" s="292">
        <v>0.29545300000000002</v>
      </c>
      <c r="V41" s="79">
        <v>-0.31749300000000003</v>
      </c>
      <c r="W41" s="78">
        <v>0.62194158632037799</v>
      </c>
      <c r="X41" s="316">
        <v>0.51560799999999996</v>
      </c>
      <c r="Y41" s="292">
        <v>0.29535</v>
      </c>
      <c r="Z41" s="77">
        <v>-0.31750099999999998</v>
      </c>
      <c r="AA41" s="78">
        <v>0.62207767972454897</v>
      </c>
      <c r="AB41" s="307">
        <v>0.99814099999999994</v>
      </c>
      <c r="AC41" s="308">
        <v>0.99916000000000005</v>
      </c>
      <c r="AD41" s="191">
        <v>-0.95135199999999998</v>
      </c>
      <c r="AE41" s="192">
        <v>4.9633319968657497E-2</v>
      </c>
      <c r="AF41" s="307">
        <v>0.99905200000000005</v>
      </c>
      <c r="AG41" s="308">
        <v>0.99914800000000004</v>
      </c>
      <c r="AH41" s="191">
        <v>-1.02797E-4</v>
      </c>
      <c r="AI41" s="192"/>
      <c r="AJ41" s="291">
        <v>0.51528700000000005</v>
      </c>
      <c r="AK41" s="292">
        <v>0.29483700000000002</v>
      </c>
      <c r="AL41" s="77">
        <v>-3.5977000000000002E-2</v>
      </c>
      <c r="AM41" s="78"/>
      <c r="AN41" s="291">
        <v>0.51541199999999998</v>
      </c>
      <c r="AO41" s="292">
        <v>0.294937</v>
      </c>
      <c r="AP41" s="79">
        <v>-3.6130200000000001E-2</v>
      </c>
      <c r="AQ41" s="78"/>
      <c r="AR41" s="235">
        <v>1.1833706574634999</v>
      </c>
      <c r="AS41" s="26">
        <v>12.128430111599201</v>
      </c>
      <c r="AT41" s="212">
        <v>12.128430081472899</v>
      </c>
    </row>
    <row r="42" spans="1:46" x14ac:dyDescent="0.3">
      <c r="A42" s="5" t="s">
        <v>1</v>
      </c>
      <c r="B42" s="6">
        <v>19</v>
      </c>
      <c r="C42" s="6" t="s">
        <v>5</v>
      </c>
      <c r="D42" s="14">
        <v>2</v>
      </c>
      <c r="E42" s="17">
        <v>274877906944</v>
      </c>
      <c r="F42" s="18">
        <v>205290763</v>
      </c>
      <c r="G42" s="19">
        <f t="shared" si="0"/>
        <v>274672616181</v>
      </c>
      <c r="H42" s="71">
        <f t="shared" si="1"/>
        <v>7.4684344508568756E-4</v>
      </c>
      <c r="I42" s="72">
        <f t="shared" si="2"/>
        <v>0.99925315655491431</v>
      </c>
      <c r="J42" s="73">
        <v>11303136</v>
      </c>
      <c r="K42" s="19">
        <v>193987627</v>
      </c>
      <c r="L42" s="23">
        <v>1431792</v>
      </c>
      <c r="M42" s="19">
        <v>203858971</v>
      </c>
      <c r="N42" s="23">
        <v>1414460</v>
      </c>
      <c r="O42" s="24">
        <v>203876303</v>
      </c>
      <c r="P42" s="74">
        <v>238204119</v>
      </c>
      <c r="Q42" s="75">
        <v>40850451</v>
      </c>
      <c r="R42" s="75">
        <v>3630018</v>
      </c>
      <c r="S42" s="76">
        <v>3606811</v>
      </c>
      <c r="T42" s="291">
        <v>0.49748599999999998</v>
      </c>
      <c r="U42" s="292">
        <v>0.27269100000000002</v>
      </c>
      <c r="V42" s="79">
        <v>-0.29872799999999999</v>
      </c>
      <c r="W42" s="78">
        <v>0.64226936997699602</v>
      </c>
      <c r="X42" s="316">
        <v>0.49723499999999998</v>
      </c>
      <c r="Y42" s="292">
        <v>0.27257500000000001</v>
      </c>
      <c r="Z42" s="77">
        <v>-0.298707</v>
      </c>
      <c r="AA42" s="78">
        <v>0.64241968786361103</v>
      </c>
      <c r="AB42" s="307">
        <v>0.997946</v>
      </c>
      <c r="AC42" s="308">
        <v>0.999108</v>
      </c>
      <c r="AD42" s="191">
        <v>-0.96030300000000002</v>
      </c>
      <c r="AE42" s="192">
        <v>5.4935481088851199E-2</v>
      </c>
      <c r="AF42" s="307">
        <v>0.99914700000000001</v>
      </c>
      <c r="AG42" s="308">
        <v>0.99922599999999995</v>
      </c>
      <c r="AH42" s="191">
        <v>-9.93548E-5</v>
      </c>
      <c r="AI42" s="192"/>
      <c r="AJ42" s="291">
        <v>0.49684600000000001</v>
      </c>
      <c r="AK42" s="292">
        <v>0.27202399999999999</v>
      </c>
      <c r="AL42" s="77">
        <v>-3.6447199999999999E-2</v>
      </c>
      <c r="AM42" s="78"/>
      <c r="AN42" s="291">
        <v>0.49701299999999998</v>
      </c>
      <c r="AO42" s="292">
        <v>0.27213599999999999</v>
      </c>
      <c r="AP42" s="79">
        <v>-3.6582700000000003E-2</v>
      </c>
      <c r="AQ42" s="78"/>
      <c r="AR42" s="235">
        <v>1.1603255573656801</v>
      </c>
      <c r="AS42" s="26">
        <v>10.742998679661801</v>
      </c>
      <c r="AT42" s="212">
        <v>10.7429986534965</v>
      </c>
    </row>
    <row r="43" spans="1:46" ht="15" thickBot="1" x14ac:dyDescent="0.35">
      <c r="A43" s="12" t="s">
        <v>1</v>
      </c>
      <c r="B43" s="10">
        <v>20</v>
      </c>
      <c r="C43" s="10" t="s">
        <v>5</v>
      </c>
      <c r="D43" s="11">
        <v>2</v>
      </c>
      <c r="E43" s="32">
        <v>1099511627776</v>
      </c>
      <c r="F43" s="33">
        <v>207930970</v>
      </c>
      <c r="G43" s="34">
        <f t="shared" si="0"/>
        <v>1099303696806</v>
      </c>
      <c r="H43" s="97">
        <f t="shared" si="1"/>
        <v>1.8911211554950569E-4</v>
      </c>
      <c r="I43" s="98">
        <f t="shared" si="2"/>
        <v>0.99981088788445049</v>
      </c>
      <c r="J43" s="99">
        <v>10047504</v>
      </c>
      <c r="K43" s="34">
        <v>197883466</v>
      </c>
      <c r="L43" s="38">
        <v>717240</v>
      </c>
      <c r="M43" s="34">
        <v>207213730</v>
      </c>
      <c r="N43" s="38">
        <v>704572</v>
      </c>
      <c r="O43" s="39">
        <v>207226398</v>
      </c>
      <c r="P43" s="100">
        <v>238204097</v>
      </c>
      <c r="Q43" s="101">
        <v>37495647</v>
      </c>
      <c r="R43" s="101">
        <v>2433028</v>
      </c>
      <c r="S43" s="102">
        <v>2414367</v>
      </c>
      <c r="T43" s="293">
        <v>0.478377</v>
      </c>
      <c r="U43" s="294">
        <v>0.25246600000000002</v>
      </c>
      <c r="V43" s="105">
        <v>-0.27752199999999999</v>
      </c>
      <c r="W43" s="104">
        <v>0.66184765432058501</v>
      </c>
      <c r="X43" s="317">
        <v>0.47809400000000002</v>
      </c>
      <c r="Y43" s="294">
        <v>0.25233100000000003</v>
      </c>
      <c r="Z43" s="103">
        <v>-0.27745700000000001</v>
      </c>
      <c r="AA43" s="104">
        <v>0.66201940698145501</v>
      </c>
      <c r="AB43" s="309">
        <v>0.99766100000000002</v>
      </c>
      <c r="AC43" s="310">
        <v>0.99900699999999998</v>
      </c>
      <c r="AD43" s="193">
        <v>-0.96412699999999996</v>
      </c>
      <c r="AE43" s="194">
        <v>6.0808855505913501E-2</v>
      </c>
      <c r="AF43" s="309">
        <v>0.99911399999999995</v>
      </c>
      <c r="AG43" s="310">
        <v>0.99917199999999995</v>
      </c>
      <c r="AH43" s="193">
        <v>-8.0054499999999997E-5</v>
      </c>
      <c r="AI43" s="194"/>
      <c r="AJ43" s="293">
        <v>0.47763299999999997</v>
      </c>
      <c r="AK43" s="294">
        <v>0.25173400000000001</v>
      </c>
      <c r="AL43" s="103">
        <v>-3.3693300000000002E-2</v>
      </c>
      <c r="AM43" s="104"/>
      <c r="AN43" s="293">
        <v>0.477854</v>
      </c>
      <c r="AO43" s="294">
        <v>0.25186500000000001</v>
      </c>
      <c r="AP43" s="105">
        <v>-3.3806700000000002E-2</v>
      </c>
      <c r="AQ43" s="104"/>
      <c r="AR43" s="236">
        <v>1.14559219821848</v>
      </c>
      <c r="AS43" s="41">
        <v>9.5679266287614606</v>
      </c>
      <c r="AT43" s="215">
        <v>9.5679266057539998</v>
      </c>
    </row>
    <row r="44" spans="1:46" x14ac:dyDescent="0.3">
      <c r="A44" s="116" t="s">
        <v>1</v>
      </c>
      <c r="B44" s="117">
        <v>1</v>
      </c>
      <c r="C44" s="117" t="s">
        <v>18</v>
      </c>
      <c r="D44" s="181">
        <v>3</v>
      </c>
      <c r="E44" s="118">
        <v>4</v>
      </c>
      <c r="F44" s="119">
        <v>4</v>
      </c>
      <c r="G44" s="120">
        <f t="shared" si="0"/>
        <v>0</v>
      </c>
      <c r="H44" s="121">
        <f t="shared" si="1"/>
        <v>1</v>
      </c>
      <c r="I44" s="182">
        <f t="shared" si="2"/>
        <v>0</v>
      </c>
      <c r="J44" s="122">
        <v>4</v>
      </c>
      <c r="K44" s="120">
        <v>0</v>
      </c>
      <c r="L44" s="123">
        <v>4</v>
      </c>
      <c r="M44" s="120">
        <v>0</v>
      </c>
      <c r="N44" s="123">
        <v>4</v>
      </c>
      <c r="O44" s="183">
        <v>0</v>
      </c>
      <c r="P44" s="124">
        <v>194797135</v>
      </c>
      <c r="Q44" s="125">
        <v>194797135</v>
      </c>
      <c r="R44" s="125">
        <v>194797135</v>
      </c>
      <c r="S44" s="184">
        <v>194797135</v>
      </c>
      <c r="T44" s="295">
        <v>1</v>
      </c>
      <c r="U44" s="296">
        <v>1</v>
      </c>
      <c r="V44" s="128">
        <v>0</v>
      </c>
      <c r="W44" s="127">
        <v>0</v>
      </c>
      <c r="X44" s="318">
        <v>0.99999800000000005</v>
      </c>
      <c r="Y44" s="296">
        <v>0.99999400000000005</v>
      </c>
      <c r="Z44" s="126">
        <v>303.10899999999998</v>
      </c>
      <c r="AA44" s="127">
        <v>3.5612120237990899E-4</v>
      </c>
      <c r="AB44" s="311">
        <v>0.99999800000000005</v>
      </c>
      <c r="AC44" s="312">
        <v>0.99999400000000005</v>
      </c>
      <c r="AD44" s="195">
        <v>303.10899999999998</v>
      </c>
      <c r="AE44" s="196">
        <v>3.5612120237990899E-4</v>
      </c>
      <c r="AF44" s="311">
        <v>0.99999800000000005</v>
      </c>
      <c r="AG44" s="312">
        <v>0.99999400000000005</v>
      </c>
      <c r="AH44" s="195">
        <v>303.10899999999998</v>
      </c>
      <c r="AI44" s="196">
        <v>3.5612120237990899E-4</v>
      </c>
      <c r="AJ44" s="295">
        <v>0.99999800000000005</v>
      </c>
      <c r="AK44" s="296">
        <v>0.99999400000000005</v>
      </c>
      <c r="AL44" s="126">
        <v>303.10899999999998</v>
      </c>
      <c r="AM44" s="127">
        <v>3.5612120237990899E-4</v>
      </c>
      <c r="AN44" s="295">
        <v>1</v>
      </c>
      <c r="AO44" s="296">
        <v>1</v>
      </c>
      <c r="AP44" s="128">
        <v>0</v>
      </c>
      <c r="AQ44" s="127">
        <v>0</v>
      </c>
      <c r="AR44" s="237">
        <v>48699283.75</v>
      </c>
      <c r="AS44" s="238">
        <v>11590475.088792</v>
      </c>
      <c r="AT44" s="239">
        <v>10037645.868824599</v>
      </c>
    </row>
    <row r="45" spans="1:46" x14ac:dyDescent="0.3">
      <c r="A45" s="5" t="s">
        <v>1</v>
      </c>
      <c r="B45" s="6">
        <v>2</v>
      </c>
      <c r="C45" s="6" t="s">
        <v>18</v>
      </c>
      <c r="D45" s="14">
        <v>3</v>
      </c>
      <c r="E45" s="17">
        <v>16</v>
      </c>
      <c r="F45" s="18">
        <v>16</v>
      </c>
      <c r="G45" s="19">
        <f t="shared" si="0"/>
        <v>0</v>
      </c>
      <c r="H45" s="71">
        <f t="shared" si="1"/>
        <v>1</v>
      </c>
      <c r="I45" s="72">
        <f t="shared" si="2"/>
        <v>0</v>
      </c>
      <c r="J45" s="73">
        <v>16</v>
      </c>
      <c r="K45" s="19">
        <v>0</v>
      </c>
      <c r="L45" s="23">
        <v>16</v>
      </c>
      <c r="M45" s="19">
        <v>0</v>
      </c>
      <c r="N45" s="23">
        <v>16</v>
      </c>
      <c r="O45" s="24">
        <v>0</v>
      </c>
      <c r="P45" s="74">
        <v>194797127</v>
      </c>
      <c r="Q45" s="75">
        <v>194797127</v>
      </c>
      <c r="R45" s="75">
        <v>194797127</v>
      </c>
      <c r="S45" s="76">
        <v>194797127</v>
      </c>
      <c r="T45" s="291">
        <v>0.71634200000000003</v>
      </c>
      <c r="U45" s="292">
        <v>0.70624100000000001</v>
      </c>
      <c r="V45" s="79">
        <v>3576470</v>
      </c>
      <c r="W45" s="78">
        <v>0.12871293104005499</v>
      </c>
      <c r="X45" s="316">
        <v>0.71633800000000003</v>
      </c>
      <c r="Y45" s="292">
        <v>0.70623599999999997</v>
      </c>
      <c r="Z45" s="77">
        <v>3576520</v>
      </c>
      <c r="AA45" s="78">
        <v>0.12871394578683201</v>
      </c>
      <c r="AB45" s="307">
        <v>0.99999499999999997</v>
      </c>
      <c r="AC45" s="308">
        <v>0.99999499999999997</v>
      </c>
      <c r="AD45" s="191">
        <v>63.217199999999998</v>
      </c>
      <c r="AE45" s="192">
        <v>5.3671600776545496E-4</v>
      </c>
      <c r="AF45" s="307">
        <v>0.99999499999999997</v>
      </c>
      <c r="AG45" s="308">
        <v>0.99999499999999997</v>
      </c>
      <c r="AH45" s="191">
        <v>63.217199999999998</v>
      </c>
      <c r="AI45" s="192">
        <v>5.3671600776545496E-4</v>
      </c>
      <c r="AJ45" s="291">
        <v>0.71633800000000003</v>
      </c>
      <c r="AK45" s="292">
        <v>0.70623599999999997</v>
      </c>
      <c r="AL45" s="77">
        <v>3576520</v>
      </c>
      <c r="AM45" s="78">
        <v>0.12871394578683201</v>
      </c>
      <c r="AN45" s="291">
        <v>0.71634200000000003</v>
      </c>
      <c r="AO45" s="292">
        <v>0.70624100000000001</v>
      </c>
      <c r="AP45" s="79">
        <v>3576470</v>
      </c>
      <c r="AQ45" s="78">
        <v>0.12871293104005499</v>
      </c>
      <c r="AR45" s="235">
        <v>12174820.4375</v>
      </c>
      <c r="AS45" s="26">
        <v>4442099.9535479601</v>
      </c>
      <c r="AT45" s="212">
        <v>4301044.7855700003</v>
      </c>
    </row>
    <row r="46" spans="1:46" x14ac:dyDescent="0.3">
      <c r="A46" s="5" t="s">
        <v>1</v>
      </c>
      <c r="B46" s="6">
        <v>3</v>
      </c>
      <c r="C46" s="6" t="s">
        <v>18</v>
      </c>
      <c r="D46" s="14">
        <v>3</v>
      </c>
      <c r="E46" s="17">
        <v>64</v>
      </c>
      <c r="F46" s="18">
        <v>64</v>
      </c>
      <c r="G46" s="19">
        <f t="shared" si="0"/>
        <v>0</v>
      </c>
      <c r="H46" s="71">
        <f t="shared" si="1"/>
        <v>1</v>
      </c>
      <c r="I46" s="72">
        <f t="shared" si="2"/>
        <v>0</v>
      </c>
      <c r="J46" s="73">
        <v>64</v>
      </c>
      <c r="K46" s="19">
        <v>0</v>
      </c>
      <c r="L46" s="23">
        <v>64</v>
      </c>
      <c r="M46" s="19">
        <v>0</v>
      </c>
      <c r="N46" s="23">
        <v>64</v>
      </c>
      <c r="O46" s="24">
        <v>0</v>
      </c>
      <c r="P46" s="74">
        <v>194797119</v>
      </c>
      <c r="Q46" s="75">
        <v>194797119</v>
      </c>
      <c r="R46" s="75">
        <v>194797119</v>
      </c>
      <c r="S46" s="76">
        <v>194797119</v>
      </c>
      <c r="T46" s="291">
        <v>0.67497200000000002</v>
      </c>
      <c r="U46" s="292">
        <v>0.67462200000000005</v>
      </c>
      <c r="V46" s="79">
        <v>990356</v>
      </c>
      <c r="W46" s="78">
        <v>0.17823897056525201</v>
      </c>
      <c r="X46" s="316">
        <v>0.67496699999999998</v>
      </c>
      <c r="Y46" s="292">
        <v>0.67461599999999999</v>
      </c>
      <c r="Z46" s="77">
        <v>990374</v>
      </c>
      <c r="AA46" s="78">
        <v>0.17824060942502601</v>
      </c>
      <c r="AB46" s="307">
        <v>0.99999199999999999</v>
      </c>
      <c r="AC46" s="308">
        <v>0.99999199999999999</v>
      </c>
      <c r="AD46" s="191">
        <v>23.8324</v>
      </c>
      <c r="AE46" s="192">
        <v>8.6079502015918902E-4</v>
      </c>
      <c r="AF46" s="307">
        <v>0.99999199999999999</v>
      </c>
      <c r="AG46" s="308">
        <v>0.99999199999999999</v>
      </c>
      <c r="AH46" s="191">
        <v>23.8324</v>
      </c>
      <c r="AI46" s="192">
        <v>8.6079502015918902E-4</v>
      </c>
      <c r="AJ46" s="291">
        <v>0.67496699999999998</v>
      </c>
      <c r="AK46" s="292">
        <v>0.67461599999999999</v>
      </c>
      <c r="AL46" s="77">
        <v>990374</v>
      </c>
      <c r="AM46" s="78">
        <v>0.17824060942502601</v>
      </c>
      <c r="AN46" s="291">
        <v>0.67497200000000002</v>
      </c>
      <c r="AO46" s="292">
        <v>0.67462200000000005</v>
      </c>
      <c r="AP46" s="79">
        <v>990356</v>
      </c>
      <c r="AQ46" s="78">
        <v>0.17823897056525201</v>
      </c>
      <c r="AR46" s="235">
        <v>3043704.984375</v>
      </c>
      <c r="AS46" s="26">
        <v>1482224.74625868</v>
      </c>
      <c r="AT46" s="212">
        <v>1470599.27463985</v>
      </c>
    </row>
    <row r="47" spans="1:46" x14ac:dyDescent="0.3">
      <c r="A47" s="5" t="s">
        <v>1</v>
      </c>
      <c r="B47" s="6">
        <v>4</v>
      </c>
      <c r="C47" s="6" t="s">
        <v>18</v>
      </c>
      <c r="D47" s="14">
        <v>3</v>
      </c>
      <c r="E47" s="17">
        <v>256</v>
      </c>
      <c r="F47" s="18">
        <v>256</v>
      </c>
      <c r="G47" s="19">
        <f t="shared" si="0"/>
        <v>0</v>
      </c>
      <c r="H47" s="71">
        <f t="shared" si="1"/>
        <v>1</v>
      </c>
      <c r="I47" s="72">
        <f t="shared" si="2"/>
        <v>0</v>
      </c>
      <c r="J47" s="73">
        <v>256</v>
      </c>
      <c r="K47" s="19">
        <v>0</v>
      </c>
      <c r="L47" s="23">
        <v>256</v>
      </c>
      <c r="M47" s="19">
        <v>0</v>
      </c>
      <c r="N47" s="23">
        <v>256</v>
      </c>
      <c r="O47" s="24">
        <v>0</v>
      </c>
      <c r="P47" s="74">
        <v>194797111</v>
      </c>
      <c r="Q47" s="75">
        <v>194797111</v>
      </c>
      <c r="R47" s="75">
        <v>194797111</v>
      </c>
      <c r="S47" s="76">
        <v>194797111</v>
      </c>
      <c r="T47" s="291">
        <v>0.66328200000000004</v>
      </c>
      <c r="U47" s="292">
        <v>0.66326700000000005</v>
      </c>
      <c r="V47" s="79">
        <v>256229</v>
      </c>
      <c r="W47" s="78">
        <v>0.216225262081401</v>
      </c>
      <c r="X47" s="316">
        <v>0.663273</v>
      </c>
      <c r="Y47" s="292">
        <v>0.66325900000000004</v>
      </c>
      <c r="Z47" s="77">
        <v>256235</v>
      </c>
      <c r="AA47" s="78">
        <v>0.21622800358012201</v>
      </c>
      <c r="AB47" s="307">
        <v>0.99998500000000001</v>
      </c>
      <c r="AC47" s="308">
        <v>0.99998500000000001</v>
      </c>
      <c r="AD47" s="191">
        <v>11.1248</v>
      </c>
      <c r="AE47" s="192">
        <v>1.39256650222589E-3</v>
      </c>
      <c r="AF47" s="307">
        <v>0.99998500000000001</v>
      </c>
      <c r="AG47" s="308">
        <v>0.99998500000000001</v>
      </c>
      <c r="AH47" s="191">
        <v>11.1248</v>
      </c>
      <c r="AI47" s="192">
        <v>1.39256650222589E-3</v>
      </c>
      <c r="AJ47" s="291">
        <v>0.663273</v>
      </c>
      <c r="AK47" s="292">
        <v>0.66325900000000004</v>
      </c>
      <c r="AL47" s="77">
        <v>256235</v>
      </c>
      <c r="AM47" s="78">
        <v>0.21622800358012201</v>
      </c>
      <c r="AN47" s="291">
        <v>0.66328200000000004</v>
      </c>
      <c r="AO47" s="292">
        <v>0.66326700000000005</v>
      </c>
      <c r="AP47" s="79">
        <v>256229</v>
      </c>
      <c r="AQ47" s="78">
        <v>0.216225262081401</v>
      </c>
      <c r="AR47" s="235">
        <v>760926.21484375</v>
      </c>
      <c r="AS47" s="26">
        <v>458130.92428086197</v>
      </c>
      <c r="AT47" s="212">
        <v>457235.26179313503</v>
      </c>
    </row>
    <row r="48" spans="1:46" x14ac:dyDescent="0.3">
      <c r="A48" s="5" t="s">
        <v>1</v>
      </c>
      <c r="B48" s="6">
        <v>5</v>
      </c>
      <c r="C48" s="6" t="s">
        <v>18</v>
      </c>
      <c r="D48" s="14">
        <v>3</v>
      </c>
      <c r="E48" s="17">
        <v>1024</v>
      </c>
      <c r="F48" s="18">
        <v>1024</v>
      </c>
      <c r="G48" s="19">
        <f t="shared" si="0"/>
        <v>0</v>
      </c>
      <c r="H48" s="71">
        <f t="shared" si="1"/>
        <v>1</v>
      </c>
      <c r="I48" s="72">
        <f t="shared" si="2"/>
        <v>0</v>
      </c>
      <c r="J48" s="73">
        <v>1024</v>
      </c>
      <c r="K48" s="19">
        <v>0</v>
      </c>
      <c r="L48" s="23">
        <v>1024</v>
      </c>
      <c r="M48" s="19">
        <v>0</v>
      </c>
      <c r="N48" s="23">
        <v>1024</v>
      </c>
      <c r="O48" s="24">
        <v>0</v>
      </c>
      <c r="P48" s="74">
        <v>194797103</v>
      </c>
      <c r="Q48" s="75">
        <v>194797103</v>
      </c>
      <c r="R48" s="75">
        <v>194797103</v>
      </c>
      <c r="S48" s="76">
        <v>194797103</v>
      </c>
      <c r="T48" s="291">
        <v>0.660663</v>
      </c>
      <c r="U48" s="292">
        <v>0.66066199999999997</v>
      </c>
      <c r="V48" s="79">
        <v>64552.7</v>
      </c>
      <c r="W48" s="78">
        <v>0.248194594736242</v>
      </c>
      <c r="X48" s="316">
        <v>0.66065099999999999</v>
      </c>
      <c r="Y48" s="292">
        <v>0.66065099999999999</v>
      </c>
      <c r="Z48" s="77">
        <v>64554.9</v>
      </c>
      <c r="AA48" s="78">
        <v>0.248199017807228</v>
      </c>
      <c r="AB48" s="307">
        <v>0.999973</v>
      </c>
      <c r="AC48" s="308">
        <v>0.999973</v>
      </c>
      <c r="AD48" s="191">
        <v>5.06874</v>
      </c>
      <c r="AE48" s="192">
        <v>2.1345454745061699E-3</v>
      </c>
      <c r="AF48" s="307">
        <v>0.999973</v>
      </c>
      <c r="AG48" s="308">
        <v>0.999973</v>
      </c>
      <c r="AH48" s="191">
        <v>5.06874</v>
      </c>
      <c r="AI48" s="192">
        <v>2.1345454745061699E-3</v>
      </c>
      <c r="AJ48" s="291">
        <v>0.66065099999999999</v>
      </c>
      <c r="AK48" s="292">
        <v>0.66065099999999999</v>
      </c>
      <c r="AL48" s="77">
        <v>64554.9</v>
      </c>
      <c r="AM48" s="78">
        <v>0.248199017807228</v>
      </c>
      <c r="AN48" s="291">
        <v>0.660663</v>
      </c>
      <c r="AO48" s="292">
        <v>0.66066199999999997</v>
      </c>
      <c r="AP48" s="79">
        <v>64552.7</v>
      </c>
      <c r="AQ48" s="78">
        <v>0.248194594736242</v>
      </c>
      <c r="AR48" s="235">
        <v>190231.54589843799</v>
      </c>
      <c r="AS48" s="26">
        <v>137211.710427835</v>
      </c>
      <c r="AT48" s="212">
        <v>137144.69615745099</v>
      </c>
    </row>
    <row r="49" spans="1:46" x14ac:dyDescent="0.3">
      <c r="A49" s="5" t="s">
        <v>1</v>
      </c>
      <c r="B49" s="6">
        <v>6</v>
      </c>
      <c r="C49" s="6" t="s">
        <v>18</v>
      </c>
      <c r="D49" s="14">
        <v>3</v>
      </c>
      <c r="E49" s="17">
        <v>4096</v>
      </c>
      <c r="F49" s="18">
        <v>4096</v>
      </c>
      <c r="G49" s="19">
        <f t="shared" si="0"/>
        <v>0</v>
      </c>
      <c r="H49" s="71">
        <f t="shared" si="1"/>
        <v>1</v>
      </c>
      <c r="I49" s="72">
        <f t="shared" si="2"/>
        <v>0</v>
      </c>
      <c r="J49" s="73">
        <v>4096</v>
      </c>
      <c r="K49" s="19">
        <v>0</v>
      </c>
      <c r="L49" s="23">
        <v>4096</v>
      </c>
      <c r="M49" s="19">
        <v>0</v>
      </c>
      <c r="N49" s="23">
        <v>4096</v>
      </c>
      <c r="O49" s="24">
        <v>0</v>
      </c>
      <c r="P49" s="74">
        <v>194797095</v>
      </c>
      <c r="Q49" s="75">
        <v>194797095</v>
      </c>
      <c r="R49" s="75">
        <v>194797095</v>
      </c>
      <c r="S49" s="76">
        <v>194797095</v>
      </c>
      <c r="T49" s="291">
        <v>0.65909499999999999</v>
      </c>
      <c r="U49" s="292">
        <v>0.65909499999999999</v>
      </c>
      <c r="V49" s="79">
        <v>16212.7</v>
      </c>
      <c r="W49" s="78">
        <v>0.27792358764393599</v>
      </c>
      <c r="X49" s="316">
        <v>0.65907499999999997</v>
      </c>
      <c r="Y49" s="292">
        <v>0.65907499999999997</v>
      </c>
      <c r="Z49" s="77">
        <v>16213.7</v>
      </c>
      <c r="AA49" s="78">
        <v>0.27793226259232701</v>
      </c>
      <c r="AB49" s="307">
        <v>0.99994099999999997</v>
      </c>
      <c r="AC49" s="308">
        <v>0.99994099999999997</v>
      </c>
      <c r="AD49" s="191">
        <v>2.7927599999999999</v>
      </c>
      <c r="AE49" s="192">
        <v>3.5144781664085199E-3</v>
      </c>
      <c r="AF49" s="307">
        <v>0.99994099999999997</v>
      </c>
      <c r="AG49" s="308">
        <v>0.99994099999999997</v>
      </c>
      <c r="AH49" s="191">
        <v>2.7927599999999999</v>
      </c>
      <c r="AI49" s="192">
        <v>3.5144781664085199E-3</v>
      </c>
      <c r="AJ49" s="291">
        <v>0.65907499999999997</v>
      </c>
      <c r="AK49" s="292">
        <v>0.65907499999999997</v>
      </c>
      <c r="AL49" s="77">
        <v>16213.7</v>
      </c>
      <c r="AM49" s="78">
        <v>0.27793226259232701</v>
      </c>
      <c r="AN49" s="291">
        <v>0.65909499999999999</v>
      </c>
      <c r="AO49" s="292">
        <v>0.65909499999999999</v>
      </c>
      <c r="AP49" s="79">
        <v>16212.7</v>
      </c>
      <c r="AQ49" s="78">
        <v>0.27792358764393599</v>
      </c>
      <c r="AR49" s="235">
        <v>47557.884521484397</v>
      </c>
      <c r="AS49" s="26">
        <v>40530.066503155896</v>
      </c>
      <c r="AT49" s="212">
        <v>40525.118683262801</v>
      </c>
    </row>
    <row r="50" spans="1:46" x14ac:dyDescent="0.3">
      <c r="A50" s="5" t="s">
        <v>1</v>
      </c>
      <c r="B50" s="6">
        <v>7</v>
      </c>
      <c r="C50" s="6" t="s">
        <v>18</v>
      </c>
      <c r="D50" s="14">
        <v>3</v>
      </c>
      <c r="E50" s="17">
        <v>16384</v>
      </c>
      <c r="F50" s="18">
        <v>16384</v>
      </c>
      <c r="G50" s="19">
        <f t="shared" si="0"/>
        <v>0</v>
      </c>
      <c r="H50" s="71">
        <f t="shared" si="1"/>
        <v>1</v>
      </c>
      <c r="I50" s="72">
        <f t="shared" si="2"/>
        <v>0</v>
      </c>
      <c r="J50" s="73">
        <v>16384</v>
      </c>
      <c r="K50" s="19">
        <v>0</v>
      </c>
      <c r="L50" s="23">
        <v>16384</v>
      </c>
      <c r="M50" s="19">
        <v>0</v>
      </c>
      <c r="N50" s="23">
        <v>16384</v>
      </c>
      <c r="O50" s="24">
        <v>0</v>
      </c>
      <c r="P50" s="74">
        <v>194797087</v>
      </c>
      <c r="Q50" s="75">
        <v>194797087</v>
      </c>
      <c r="R50" s="75">
        <v>194797087</v>
      </c>
      <c r="S50" s="76">
        <v>194797087</v>
      </c>
      <c r="T50" s="291">
        <v>0.66018100000000002</v>
      </c>
      <c r="U50" s="292">
        <v>0.66018100000000002</v>
      </c>
      <c r="V50" s="79">
        <v>4040.27</v>
      </c>
      <c r="W50" s="78">
        <v>0.30798262281775401</v>
      </c>
      <c r="X50" s="316">
        <v>0.66014600000000001</v>
      </c>
      <c r="Y50" s="292">
        <v>0.66014600000000001</v>
      </c>
      <c r="Z50" s="77">
        <v>4040.69</v>
      </c>
      <c r="AA50" s="78">
        <v>0.308000063840557</v>
      </c>
      <c r="AB50" s="307">
        <v>0.99986399999999998</v>
      </c>
      <c r="AC50" s="308">
        <v>0.99986399999999998</v>
      </c>
      <c r="AD50" s="191">
        <v>1.61744</v>
      </c>
      <c r="AE50" s="192">
        <v>5.8893089379728498E-3</v>
      </c>
      <c r="AF50" s="307">
        <v>0.99986399999999998</v>
      </c>
      <c r="AG50" s="308">
        <v>0.99986399999999998</v>
      </c>
      <c r="AH50" s="191">
        <v>1.61744</v>
      </c>
      <c r="AI50" s="192">
        <v>5.8893089379728498E-3</v>
      </c>
      <c r="AJ50" s="291">
        <v>0.66014600000000001</v>
      </c>
      <c r="AK50" s="292">
        <v>0.66014600000000001</v>
      </c>
      <c r="AL50" s="77">
        <v>4040.69</v>
      </c>
      <c r="AM50" s="78">
        <v>0.308000063840557</v>
      </c>
      <c r="AN50" s="291">
        <v>0.66018100000000002</v>
      </c>
      <c r="AO50" s="292">
        <v>0.66018100000000002</v>
      </c>
      <c r="AP50" s="79">
        <v>4040.27</v>
      </c>
      <c r="AQ50" s="78">
        <v>0.30798262281775401</v>
      </c>
      <c r="AR50" s="235">
        <v>11889.4706420898</v>
      </c>
      <c r="AS50" s="26">
        <v>12127.444387314201</v>
      </c>
      <c r="AT50" s="212">
        <v>12127.0742814352</v>
      </c>
    </row>
    <row r="51" spans="1:46" x14ac:dyDescent="0.3">
      <c r="A51" s="5" t="s">
        <v>1</v>
      </c>
      <c r="B51" s="6">
        <v>8</v>
      </c>
      <c r="C51" s="6" t="s">
        <v>18</v>
      </c>
      <c r="D51" s="14">
        <v>3</v>
      </c>
      <c r="E51" s="17">
        <v>65536</v>
      </c>
      <c r="F51" s="18">
        <v>65536</v>
      </c>
      <c r="G51" s="19">
        <f t="shared" si="0"/>
        <v>0</v>
      </c>
      <c r="H51" s="71">
        <f t="shared" si="1"/>
        <v>1</v>
      </c>
      <c r="I51" s="72">
        <f t="shared" si="2"/>
        <v>0</v>
      </c>
      <c r="J51" s="73">
        <v>65536</v>
      </c>
      <c r="K51" s="19">
        <v>0</v>
      </c>
      <c r="L51" s="23">
        <v>65536</v>
      </c>
      <c r="M51" s="19">
        <v>0</v>
      </c>
      <c r="N51" s="23">
        <v>65536</v>
      </c>
      <c r="O51" s="24">
        <v>0</v>
      </c>
      <c r="P51" s="74">
        <v>194797079</v>
      </c>
      <c r="Q51" s="75">
        <v>194797079</v>
      </c>
      <c r="R51" s="75">
        <v>194797079</v>
      </c>
      <c r="S51" s="76">
        <v>194797079</v>
      </c>
      <c r="T51" s="291">
        <v>0.65323600000000004</v>
      </c>
      <c r="U51" s="292">
        <v>0.65323600000000004</v>
      </c>
      <c r="V51" s="79">
        <v>1030.71</v>
      </c>
      <c r="W51" s="78">
        <v>0.34532043658641998</v>
      </c>
      <c r="X51" s="316">
        <v>0.65317599999999998</v>
      </c>
      <c r="Y51" s="292">
        <v>0.65317599999999998</v>
      </c>
      <c r="Z51" s="77">
        <v>1030.8900000000001</v>
      </c>
      <c r="AA51" s="78">
        <v>0.34535412584098302</v>
      </c>
      <c r="AB51" s="307">
        <v>0.99968000000000001</v>
      </c>
      <c r="AC51" s="308">
        <v>0.99968000000000001</v>
      </c>
      <c r="AD51" s="191">
        <v>0.95101800000000003</v>
      </c>
      <c r="AE51" s="192">
        <v>9.9153278949174993E-3</v>
      </c>
      <c r="AF51" s="307">
        <v>0.99968000000000001</v>
      </c>
      <c r="AG51" s="308">
        <v>0.99968000000000001</v>
      </c>
      <c r="AH51" s="191">
        <v>0.95101800000000003</v>
      </c>
      <c r="AI51" s="192">
        <v>9.9153278949174993E-3</v>
      </c>
      <c r="AJ51" s="291">
        <v>0.65317599999999998</v>
      </c>
      <c r="AK51" s="292">
        <v>0.65317599999999998</v>
      </c>
      <c r="AL51" s="77">
        <v>1030.8900000000001</v>
      </c>
      <c r="AM51" s="78">
        <v>0.34535412584098302</v>
      </c>
      <c r="AN51" s="291">
        <v>0.65323600000000004</v>
      </c>
      <c r="AO51" s="292">
        <v>0.65323600000000004</v>
      </c>
      <c r="AP51" s="79">
        <v>1030.71</v>
      </c>
      <c r="AQ51" s="78">
        <v>0.34532043658641998</v>
      </c>
      <c r="AR51" s="235">
        <v>2972.3675384521498</v>
      </c>
      <c r="AS51" s="26">
        <v>3752.72027515024</v>
      </c>
      <c r="AT51" s="212">
        <v>3752.6916440574701</v>
      </c>
    </row>
    <row r="52" spans="1:46" x14ac:dyDescent="0.3">
      <c r="A52" s="5" t="s">
        <v>1</v>
      </c>
      <c r="B52" s="6">
        <v>9</v>
      </c>
      <c r="C52" s="6" t="s">
        <v>18</v>
      </c>
      <c r="D52" s="14">
        <v>3</v>
      </c>
      <c r="E52" s="17">
        <v>262144</v>
      </c>
      <c r="F52" s="18">
        <v>262135</v>
      </c>
      <c r="G52" s="19">
        <f t="shared" si="0"/>
        <v>9</v>
      </c>
      <c r="H52" s="71">
        <f t="shared" si="1"/>
        <v>0.99996566772460938</v>
      </c>
      <c r="I52" s="72">
        <f t="shared" si="2"/>
        <v>3.4332275390625E-5</v>
      </c>
      <c r="J52" s="73">
        <v>262126</v>
      </c>
      <c r="K52" s="19">
        <v>9</v>
      </c>
      <c r="L52" s="23">
        <v>262126</v>
      </c>
      <c r="M52" s="19">
        <v>9</v>
      </c>
      <c r="N52" s="23">
        <v>262126</v>
      </c>
      <c r="O52" s="24">
        <v>9</v>
      </c>
      <c r="P52" s="74">
        <v>194797071</v>
      </c>
      <c r="Q52" s="75">
        <v>194797027</v>
      </c>
      <c r="R52" s="75">
        <v>194795386</v>
      </c>
      <c r="S52" s="76">
        <v>194795350</v>
      </c>
      <c r="T52" s="291">
        <v>0.63249900000000003</v>
      </c>
      <c r="U52" s="292">
        <v>0.63249999999999995</v>
      </c>
      <c r="V52" s="79">
        <v>273.089</v>
      </c>
      <c r="W52" s="78">
        <v>0.396083353494881</v>
      </c>
      <c r="X52" s="316">
        <v>0.63240099999999999</v>
      </c>
      <c r="Y52" s="292">
        <v>0.63240200000000002</v>
      </c>
      <c r="Z52" s="77">
        <v>273.16199999999998</v>
      </c>
      <c r="AA52" s="78">
        <v>0.396144144603085</v>
      </c>
      <c r="AB52" s="307">
        <v>0.99932900000000002</v>
      </c>
      <c r="AC52" s="308">
        <v>0.99933000000000005</v>
      </c>
      <c r="AD52" s="191">
        <v>0.49804100000000001</v>
      </c>
      <c r="AE52" s="192">
        <v>1.5731442948225802E-2</v>
      </c>
      <c r="AF52" s="307">
        <v>0.99932900000000002</v>
      </c>
      <c r="AG52" s="308">
        <v>0.99932900000000002</v>
      </c>
      <c r="AH52" s="191">
        <v>0.49814199999999997</v>
      </c>
      <c r="AI52" s="192">
        <v>1.5731430142822599E-2</v>
      </c>
      <c r="AJ52" s="291">
        <v>0.63240099999999999</v>
      </c>
      <c r="AK52" s="292">
        <v>0.63240200000000002</v>
      </c>
      <c r="AL52" s="77">
        <v>273.16199999999998</v>
      </c>
      <c r="AM52" s="78">
        <v>0.39614419787486199</v>
      </c>
      <c r="AN52" s="291">
        <v>0.63249900000000003</v>
      </c>
      <c r="AO52" s="292">
        <v>0.63249999999999995</v>
      </c>
      <c r="AP52" s="79">
        <v>273.089</v>
      </c>
      <c r="AQ52" s="78">
        <v>0.396083324281778</v>
      </c>
      <c r="AR52" s="235">
        <v>743.11736700555105</v>
      </c>
      <c r="AS52" s="26">
        <v>1247.1855701674201</v>
      </c>
      <c r="AT52" s="212">
        <v>1247.1831912657799</v>
      </c>
    </row>
    <row r="53" spans="1:46" x14ac:dyDescent="0.3">
      <c r="A53" s="5" t="s">
        <v>1</v>
      </c>
      <c r="B53" s="6">
        <v>10</v>
      </c>
      <c r="C53" s="6" t="s">
        <v>18</v>
      </c>
      <c r="D53" s="14">
        <v>3</v>
      </c>
      <c r="E53" s="17">
        <v>1048576</v>
      </c>
      <c r="F53" s="18">
        <v>1042073</v>
      </c>
      <c r="G53" s="19">
        <f t="shared" si="0"/>
        <v>6503</v>
      </c>
      <c r="H53" s="71">
        <f t="shared" si="1"/>
        <v>0.99379825592041016</v>
      </c>
      <c r="I53" s="72">
        <f t="shared" si="2"/>
        <v>6.2017440795898438E-3</v>
      </c>
      <c r="J53" s="73">
        <v>1037005</v>
      </c>
      <c r="K53" s="19">
        <v>5068</v>
      </c>
      <c r="L53" s="23">
        <v>1035707</v>
      </c>
      <c r="M53" s="19">
        <v>6366</v>
      </c>
      <c r="N53" s="23">
        <v>1035688</v>
      </c>
      <c r="O53" s="24">
        <v>6385</v>
      </c>
      <c r="P53" s="74">
        <v>194797063</v>
      </c>
      <c r="Q53" s="75">
        <v>194785158</v>
      </c>
      <c r="R53" s="75">
        <v>194236051</v>
      </c>
      <c r="S53" s="76">
        <v>194234865</v>
      </c>
      <c r="T53" s="291">
        <v>0.59230499999999997</v>
      </c>
      <c r="U53" s="292">
        <v>0.59213199999999999</v>
      </c>
      <c r="V53" s="79">
        <v>75.705399999999997</v>
      </c>
      <c r="W53" s="78">
        <v>0.45947378102192898</v>
      </c>
      <c r="X53" s="316">
        <v>0.59216800000000003</v>
      </c>
      <c r="Y53" s="292">
        <v>0.59199999999999997</v>
      </c>
      <c r="Z53" s="77">
        <v>75.728899999999996</v>
      </c>
      <c r="AA53" s="78">
        <v>0.459567760171672</v>
      </c>
      <c r="AB53" s="307">
        <v>0.99880000000000002</v>
      </c>
      <c r="AC53" s="308">
        <v>0.99880999999999998</v>
      </c>
      <c r="AD53" s="191">
        <v>0.21101600000000001</v>
      </c>
      <c r="AE53" s="192">
        <v>2.2654987292987601E-2</v>
      </c>
      <c r="AF53" s="307">
        <v>0.99880199999999997</v>
      </c>
      <c r="AG53" s="308">
        <v>0.998811</v>
      </c>
      <c r="AH53" s="191">
        <v>0.22051899999999999</v>
      </c>
      <c r="AI53" s="192"/>
      <c r="AJ53" s="291">
        <v>0.592171</v>
      </c>
      <c r="AK53" s="292">
        <v>0.59199199999999996</v>
      </c>
      <c r="AL53" s="77">
        <v>75.738299999999995</v>
      </c>
      <c r="AM53" s="78"/>
      <c r="AN53" s="291">
        <v>0.59230000000000005</v>
      </c>
      <c r="AO53" s="292">
        <v>0.59212600000000004</v>
      </c>
      <c r="AP53" s="79">
        <v>75.712100000000007</v>
      </c>
      <c r="AQ53" s="78"/>
      <c r="AR53" s="235">
        <v>186.93226194326101</v>
      </c>
      <c r="AS53" s="26">
        <v>453.56530440568798</v>
      </c>
      <c r="AT53" s="212">
        <v>453.56508677918202</v>
      </c>
    </row>
    <row r="54" spans="1:46" x14ac:dyDescent="0.3">
      <c r="A54" s="5" t="s">
        <v>1</v>
      </c>
      <c r="B54" s="6">
        <v>11</v>
      </c>
      <c r="C54" s="6" t="s">
        <v>18</v>
      </c>
      <c r="D54" s="14">
        <v>3</v>
      </c>
      <c r="E54" s="17">
        <v>4194304</v>
      </c>
      <c r="F54" s="18">
        <v>3969782</v>
      </c>
      <c r="G54" s="19">
        <f t="shared" si="0"/>
        <v>224522</v>
      </c>
      <c r="H54" s="71">
        <f t="shared" si="1"/>
        <v>0.94646978378295898</v>
      </c>
      <c r="I54" s="72">
        <f t="shared" si="2"/>
        <v>5.3530216217041016E-2</v>
      </c>
      <c r="J54" s="73">
        <v>3851254</v>
      </c>
      <c r="K54" s="19">
        <v>118528</v>
      </c>
      <c r="L54" s="23">
        <v>3771073</v>
      </c>
      <c r="M54" s="19">
        <v>198709</v>
      </c>
      <c r="N54" s="23">
        <v>3770566</v>
      </c>
      <c r="O54" s="24">
        <v>199216</v>
      </c>
      <c r="P54" s="74">
        <v>194797055</v>
      </c>
      <c r="Q54" s="75">
        <v>194570007</v>
      </c>
      <c r="R54" s="75">
        <v>189640212</v>
      </c>
      <c r="S54" s="76">
        <v>189636675</v>
      </c>
      <c r="T54" s="291">
        <v>0.55091900000000005</v>
      </c>
      <c r="U54" s="292">
        <v>0.54446499999999998</v>
      </c>
      <c r="V54" s="79">
        <v>21.054099999999998</v>
      </c>
      <c r="W54" s="78">
        <v>0.51506842446343504</v>
      </c>
      <c r="X54" s="316">
        <v>0.55077799999999999</v>
      </c>
      <c r="Y54" s="292">
        <v>0.54430000000000001</v>
      </c>
      <c r="Z54" s="77">
        <v>21.061199999999999</v>
      </c>
      <c r="AA54" s="78">
        <v>0.51516973229842</v>
      </c>
      <c r="AB54" s="307">
        <v>0.99814000000000003</v>
      </c>
      <c r="AC54" s="308">
        <v>0.99822100000000002</v>
      </c>
      <c r="AD54" s="191">
        <v>3.0078500000000001E-2</v>
      </c>
      <c r="AE54" s="192">
        <v>2.94648350959823E-2</v>
      </c>
      <c r="AF54" s="307">
        <v>0.99813799999999997</v>
      </c>
      <c r="AG54" s="308">
        <v>0.99809000000000003</v>
      </c>
      <c r="AH54" s="191">
        <v>9.0330599999999997E-2</v>
      </c>
      <c r="AI54" s="192"/>
      <c r="AJ54" s="291">
        <v>0.55074599999999996</v>
      </c>
      <c r="AK54" s="292">
        <v>0.54425000000000001</v>
      </c>
      <c r="AL54" s="77">
        <v>21.095800000000001</v>
      </c>
      <c r="AM54" s="78"/>
      <c r="AN54" s="291">
        <v>0.55094100000000001</v>
      </c>
      <c r="AO54" s="292">
        <v>0.54441700000000004</v>
      </c>
      <c r="AP54" s="79">
        <v>21.0867</v>
      </c>
      <c r="AQ54" s="78"/>
      <c r="AR54" s="235">
        <v>49.069962783850599</v>
      </c>
      <c r="AS54" s="26">
        <v>182.70932571689801</v>
      </c>
      <c r="AT54" s="212">
        <v>182.70930270438299</v>
      </c>
    </row>
    <row r="55" spans="1:46" x14ac:dyDescent="0.3">
      <c r="A55" s="5" t="s">
        <v>1</v>
      </c>
      <c r="B55" s="6">
        <v>12</v>
      </c>
      <c r="C55" s="6" t="s">
        <v>18</v>
      </c>
      <c r="D55" s="14">
        <v>3</v>
      </c>
      <c r="E55" s="17">
        <v>16777216</v>
      </c>
      <c r="F55" s="18">
        <v>13287657</v>
      </c>
      <c r="G55" s="19">
        <f t="shared" si="0"/>
        <v>3489559</v>
      </c>
      <c r="H55" s="71">
        <f t="shared" si="1"/>
        <v>0.79200607538223267</v>
      </c>
      <c r="I55" s="72">
        <f t="shared" si="2"/>
        <v>0.20799392461776733</v>
      </c>
      <c r="J55" s="73">
        <v>11861440</v>
      </c>
      <c r="K55" s="19">
        <v>1426217</v>
      </c>
      <c r="L55" s="23">
        <v>10883338</v>
      </c>
      <c r="M55" s="19">
        <v>2404319</v>
      </c>
      <c r="N55" s="23">
        <v>10882256</v>
      </c>
      <c r="O55" s="24">
        <v>2405401</v>
      </c>
      <c r="P55" s="74">
        <v>194797047</v>
      </c>
      <c r="Q55" s="75">
        <v>192452683</v>
      </c>
      <c r="R55" s="75">
        <v>172079465</v>
      </c>
      <c r="S55" s="76">
        <v>172073197</v>
      </c>
      <c r="T55" s="291">
        <v>0.53144199999999997</v>
      </c>
      <c r="U55" s="292">
        <v>0.499114</v>
      </c>
      <c r="V55" s="79">
        <v>5.6333099999999998</v>
      </c>
      <c r="W55" s="78">
        <v>0.54372992401005105</v>
      </c>
      <c r="X55" s="316">
        <v>0.53135100000000002</v>
      </c>
      <c r="Y55" s="292">
        <v>0.49892500000000001</v>
      </c>
      <c r="Z55" s="77">
        <v>5.6356200000000003</v>
      </c>
      <c r="AA55" s="78">
        <v>0.54380189881901297</v>
      </c>
      <c r="AB55" s="307">
        <v>0.99742900000000001</v>
      </c>
      <c r="AC55" s="308">
        <v>0.99777099999999996</v>
      </c>
      <c r="AD55" s="191">
        <v>-0.14375199999999999</v>
      </c>
      <c r="AE55" s="192">
        <v>3.53542010743369E-2</v>
      </c>
      <c r="AF55" s="307">
        <v>0.99736100000000005</v>
      </c>
      <c r="AG55" s="308">
        <v>0.99715399999999998</v>
      </c>
      <c r="AH55" s="191">
        <v>3.63903E-2</v>
      </c>
      <c r="AI55" s="192"/>
      <c r="AJ55" s="291">
        <v>0.53120599999999996</v>
      </c>
      <c r="AK55" s="292">
        <v>0.49872100000000003</v>
      </c>
      <c r="AL55" s="77">
        <v>5.7270599999999998</v>
      </c>
      <c r="AM55" s="78"/>
      <c r="AN55" s="291">
        <v>0.53151999999999999</v>
      </c>
      <c r="AO55" s="292">
        <v>0.498913</v>
      </c>
      <c r="AP55" s="79">
        <v>5.7238199999999999</v>
      </c>
      <c r="AQ55" s="78"/>
      <c r="AR55" s="235">
        <v>14.659999652308899</v>
      </c>
      <c r="AS55" s="26">
        <v>83.011795832067804</v>
      </c>
      <c r="AT55" s="212">
        <v>83.011792708424593</v>
      </c>
    </row>
    <row r="56" spans="1:46" x14ac:dyDescent="0.3">
      <c r="A56" s="5" t="s">
        <v>1</v>
      </c>
      <c r="B56" s="6">
        <v>13</v>
      </c>
      <c r="C56" s="6" t="s">
        <v>18</v>
      </c>
      <c r="D56" s="14">
        <v>3</v>
      </c>
      <c r="E56" s="17">
        <v>67108864</v>
      </c>
      <c r="F56" s="18">
        <v>37381360</v>
      </c>
      <c r="G56" s="19">
        <f t="shared" si="0"/>
        <v>29727504</v>
      </c>
      <c r="H56" s="71">
        <f t="shared" si="1"/>
        <v>0.55702567100524902</v>
      </c>
      <c r="I56" s="72">
        <f t="shared" si="2"/>
        <v>0.44297432899475098</v>
      </c>
      <c r="J56" s="73">
        <v>30139102</v>
      </c>
      <c r="K56" s="19">
        <v>7242258</v>
      </c>
      <c r="L56" s="23">
        <v>23621795</v>
      </c>
      <c r="M56" s="19">
        <v>13759565</v>
      </c>
      <c r="N56" s="23">
        <v>23624006</v>
      </c>
      <c r="O56" s="24">
        <v>13757354</v>
      </c>
      <c r="P56" s="74">
        <v>194797039</v>
      </c>
      <c r="Q56" s="75">
        <v>184003277</v>
      </c>
      <c r="R56" s="75">
        <v>139957303</v>
      </c>
      <c r="S56" s="76">
        <v>139954429</v>
      </c>
      <c r="T56" s="291">
        <v>0.53805499999999995</v>
      </c>
      <c r="U56" s="292">
        <v>0.45843899999999999</v>
      </c>
      <c r="V56" s="79">
        <v>1.3550800000000001</v>
      </c>
      <c r="W56" s="78">
        <v>0.54910874833302803</v>
      </c>
      <c r="X56" s="316">
        <v>0.53788899999999995</v>
      </c>
      <c r="Y56" s="292">
        <v>0.45823799999999998</v>
      </c>
      <c r="Z56" s="77">
        <v>1.35605</v>
      </c>
      <c r="AA56" s="78">
        <v>0.54924153271438503</v>
      </c>
      <c r="AB56" s="307">
        <v>0.99677800000000005</v>
      </c>
      <c r="AC56" s="308">
        <v>0.99740799999999996</v>
      </c>
      <c r="AD56" s="191">
        <v>-0.27524199999999999</v>
      </c>
      <c r="AE56" s="192">
        <v>4.0031909192716E-2</v>
      </c>
      <c r="AF56" s="307">
        <v>0.99653400000000003</v>
      </c>
      <c r="AG56" s="308">
        <v>0.99640600000000001</v>
      </c>
      <c r="AH56" s="191">
        <v>1.3380899999999999E-2</v>
      </c>
      <c r="AI56" s="192"/>
      <c r="AJ56" s="291">
        <v>0.53774999999999995</v>
      </c>
      <c r="AK56" s="292">
        <v>0.45788899999999999</v>
      </c>
      <c r="AL56" s="77">
        <v>1.4901599999999999</v>
      </c>
      <c r="AM56" s="78"/>
      <c r="AN56" s="291">
        <v>0.53805499999999995</v>
      </c>
      <c r="AO56" s="292">
        <v>0.45808900000000002</v>
      </c>
      <c r="AP56" s="79">
        <v>1.4891000000000001</v>
      </c>
      <c r="AQ56" s="78"/>
      <c r="AR56" s="235">
        <v>5.2110741556754503</v>
      </c>
      <c r="AS56" s="26">
        <v>42.4777008960207</v>
      </c>
      <c r="AT56" s="212">
        <v>42.477700327853803</v>
      </c>
    </row>
    <row r="57" spans="1:46" x14ac:dyDescent="0.3">
      <c r="A57" s="5" t="s">
        <v>1</v>
      </c>
      <c r="B57" s="6">
        <v>14</v>
      </c>
      <c r="C57" s="6" t="s">
        <v>18</v>
      </c>
      <c r="D57" s="14">
        <v>3</v>
      </c>
      <c r="E57" s="17">
        <v>268435456</v>
      </c>
      <c r="F57" s="18">
        <v>81197219</v>
      </c>
      <c r="G57" s="19">
        <f t="shared" si="0"/>
        <v>187238237</v>
      </c>
      <c r="H57" s="71">
        <f t="shared" si="1"/>
        <v>0.3024832122027874</v>
      </c>
      <c r="I57" s="72">
        <f t="shared" si="2"/>
        <v>0.6975167877972126</v>
      </c>
      <c r="J57" s="73">
        <v>49964512</v>
      </c>
      <c r="K57" s="19">
        <v>31232707</v>
      </c>
      <c r="L57" s="23">
        <v>33648166</v>
      </c>
      <c r="M57" s="19">
        <v>47549053</v>
      </c>
      <c r="N57" s="23">
        <v>33640704</v>
      </c>
      <c r="O57" s="24">
        <v>47556515</v>
      </c>
      <c r="P57" s="74">
        <v>194797031</v>
      </c>
      <c r="Q57" s="75">
        <v>150841956</v>
      </c>
      <c r="R57" s="75">
        <v>96632232</v>
      </c>
      <c r="S57" s="76">
        <v>96600210</v>
      </c>
      <c r="T57" s="291">
        <v>0.54616500000000001</v>
      </c>
      <c r="U57" s="292">
        <v>0.42055300000000001</v>
      </c>
      <c r="V57" s="79">
        <v>0.18116199999999999</v>
      </c>
      <c r="W57" s="78">
        <v>0.55430176499546402</v>
      </c>
      <c r="X57" s="316">
        <v>0.54605499999999996</v>
      </c>
      <c r="Y57" s="292">
        <v>0.420346</v>
      </c>
      <c r="Z57" s="77">
        <v>0.18126300000000001</v>
      </c>
      <c r="AA57" s="78">
        <v>0.55441371847041698</v>
      </c>
      <c r="AB57" s="307">
        <v>0.99668000000000001</v>
      </c>
      <c r="AC57" s="308">
        <v>0.99766999999999995</v>
      </c>
      <c r="AD57" s="191">
        <v>-0.535748</v>
      </c>
      <c r="AE57" s="192">
        <v>4.2029247857326903E-2</v>
      </c>
      <c r="AF57" s="307">
        <v>0.99618499999999999</v>
      </c>
      <c r="AG57" s="308">
        <v>0.99589700000000003</v>
      </c>
      <c r="AH57" s="191">
        <v>4.4890800000000003E-3</v>
      </c>
      <c r="AI57" s="192"/>
      <c r="AJ57" s="291">
        <v>0.54582200000000003</v>
      </c>
      <c r="AK57" s="292">
        <v>0.41987099999999999</v>
      </c>
      <c r="AL57" s="77">
        <v>0.41008800000000001</v>
      </c>
      <c r="AM57" s="78"/>
      <c r="AN57" s="291">
        <v>0.54625000000000001</v>
      </c>
      <c r="AO57" s="292">
        <v>0.42007899999999998</v>
      </c>
      <c r="AP57" s="79">
        <v>0.40930800000000001</v>
      </c>
      <c r="AQ57" s="78"/>
      <c r="AR57" s="235">
        <v>2.3990603791491898</v>
      </c>
      <c r="AS57" s="26">
        <v>25.117238006724801</v>
      </c>
      <c r="AT57" s="212">
        <v>25.1172378520567</v>
      </c>
    </row>
    <row r="58" spans="1:46" x14ac:dyDescent="0.3">
      <c r="A58" s="5" t="s">
        <v>1</v>
      </c>
      <c r="B58" s="6">
        <v>15</v>
      </c>
      <c r="C58" s="6" t="s">
        <v>18</v>
      </c>
      <c r="D58" s="14">
        <v>3</v>
      </c>
      <c r="E58" s="17">
        <v>1073741824</v>
      </c>
      <c r="F58" s="18">
        <v>123200944</v>
      </c>
      <c r="G58" s="19">
        <f t="shared" si="0"/>
        <v>950540880</v>
      </c>
      <c r="H58" s="71">
        <f t="shared" si="1"/>
        <v>0.11473982036113739</v>
      </c>
      <c r="I58" s="72">
        <f t="shared" si="2"/>
        <v>0.88526017963886261</v>
      </c>
      <c r="J58" s="73">
        <v>43312458</v>
      </c>
      <c r="K58" s="19">
        <v>79888486</v>
      </c>
      <c r="L58" s="23">
        <v>26538308</v>
      </c>
      <c r="M58" s="19">
        <v>96662636</v>
      </c>
      <c r="N58" s="23">
        <v>26521256</v>
      </c>
      <c r="O58" s="24">
        <v>96679688</v>
      </c>
      <c r="P58" s="74">
        <v>194797023</v>
      </c>
      <c r="Q58" s="75">
        <v>99501247</v>
      </c>
      <c r="R58" s="75">
        <v>51860724</v>
      </c>
      <c r="S58" s="76">
        <v>51825891</v>
      </c>
      <c r="T58" s="291">
        <v>0.54585399999999995</v>
      </c>
      <c r="U58" s="292">
        <v>0.385629</v>
      </c>
      <c r="V58" s="79">
        <v>-0.18878600000000001</v>
      </c>
      <c r="W58" s="78">
        <v>0.56627500747562998</v>
      </c>
      <c r="X58" s="316">
        <v>0.54574900000000004</v>
      </c>
      <c r="Y58" s="292">
        <v>0.38542700000000002</v>
      </c>
      <c r="Z58" s="77">
        <v>-0.18875</v>
      </c>
      <c r="AA58" s="78">
        <v>0.56639588351541803</v>
      </c>
      <c r="AB58" s="307">
        <v>0.99719000000000002</v>
      </c>
      <c r="AC58" s="308">
        <v>0.99826499999999996</v>
      </c>
      <c r="AD58" s="191">
        <v>-0.770756</v>
      </c>
      <c r="AE58" s="192">
        <v>4.3188369540608097E-2</v>
      </c>
      <c r="AF58" s="307">
        <v>0.99679799999999996</v>
      </c>
      <c r="AG58" s="308">
        <v>0.99646900000000005</v>
      </c>
      <c r="AH58" s="191">
        <v>1.20356E-3</v>
      </c>
      <c r="AI58" s="192"/>
      <c r="AJ58" s="291">
        <v>0.54541499999999998</v>
      </c>
      <c r="AK58" s="292">
        <v>0.38490400000000002</v>
      </c>
      <c r="AL58" s="77">
        <v>0.110083</v>
      </c>
      <c r="AM58" s="78"/>
      <c r="AN58" s="291">
        <v>0.54588199999999998</v>
      </c>
      <c r="AO58" s="292">
        <v>0.385106</v>
      </c>
      <c r="AP58" s="79">
        <v>0.109637</v>
      </c>
      <c r="AQ58" s="78"/>
      <c r="AR58" s="235">
        <v>1.58113255203629</v>
      </c>
      <c r="AS58" s="26">
        <v>17.9123892804894</v>
      </c>
      <c r="AT58" s="212">
        <v>17.912389207793598</v>
      </c>
    </row>
    <row r="59" spans="1:46" x14ac:dyDescent="0.3">
      <c r="A59" s="5" t="s">
        <v>1</v>
      </c>
      <c r="B59" s="6">
        <v>16</v>
      </c>
      <c r="C59" s="6" t="s">
        <v>18</v>
      </c>
      <c r="D59" s="14">
        <v>3</v>
      </c>
      <c r="E59" s="17">
        <v>4294967296</v>
      </c>
      <c r="F59" s="18">
        <v>147952093</v>
      </c>
      <c r="G59" s="19">
        <f t="shared" si="0"/>
        <v>4147015203</v>
      </c>
      <c r="H59" s="71">
        <f t="shared" si="1"/>
        <v>3.4447781043127179E-2</v>
      </c>
      <c r="I59" s="72">
        <f t="shared" si="2"/>
        <v>0.96555221895687282</v>
      </c>
      <c r="J59" s="73">
        <v>25930489</v>
      </c>
      <c r="K59" s="19">
        <v>122021604</v>
      </c>
      <c r="L59" s="23">
        <v>13965463</v>
      </c>
      <c r="M59" s="19">
        <v>133986630</v>
      </c>
      <c r="N59" s="23">
        <v>13949950</v>
      </c>
      <c r="O59" s="24">
        <v>134002143</v>
      </c>
      <c r="P59" s="74">
        <v>194797015</v>
      </c>
      <c r="Q59" s="75">
        <v>62446986</v>
      </c>
      <c r="R59" s="75">
        <v>23341024</v>
      </c>
      <c r="S59" s="76">
        <v>23314794</v>
      </c>
      <c r="T59" s="291">
        <v>0.54022199999999998</v>
      </c>
      <c r="U59" s="292">
        <v>0.35265999999999997</v>
      </c>
      <c r="V59" s="79">
        <v>-0.30656</v>
      </c>
      <c r="W59" s="78">
        <v>0.58270556671395501</v>
      </c>
      <c r="X59" s="316">
        <v>0.54004600000000003</v>
      </c>
      <c r="Y59" s="292">
        <v>0.352464</v>
      </c>
      <c r="Z59" s="77">
        <v>-0.306479</v>
      </c>
      <c r="AA59" s="78">
        <v>0.58286530533879899</v>
      </c>
      <c r="AB59" s="307">
        <v>0.99765999999999999</v>
      </c>
      <c r="AC59" s="308">
        <v>0.99868800000000002</v>
      </c>
      <c r="AD59" s="191">
        <v>-0.89281999999999995</v>
      </c>
      <c r="AE59" s="192">
        <v>4.6074863460730899E-2</v>
      </c>
      <c r="AF59" s="307">
        <v>0.99769300000000005</v>
      </c>
      <c r="AG59" s="308">
        <v>0.99746299999999999</v>
      </c>
      <c r="AH59" s="191">
        <v>2.22981E-4</v>
      </c>
      <c r="AI59" s="192"/>
      <c r="AJ59" s="291">
        <v>0.539659</v>
      </c>
      <c r="AK59" s="292">
        <v>0.35193000000000002</v>
      </c>
      <c r="AL59" s="77">
        <v>9.2196499999999994E-3</v>
      </c>
      <c r="AM59" s="78"/>
      <c r="AN59" s="291">
        <v>0.54008400000000001</v>
      </c>
      <c r="AO59" s="292">
        <v>0.35212599999999999</v>
      </c>
      <c r="AP59" s="79">
        <v>8.9597300000000008E-3</v>
      </c>
      <c r="AQ59" s="78"/>
      <c r="AR59" s="235">
        <v>1.3166222325763199</v>
      </c>
      <c r="AS59" s="26">
        <v>14.4456350229905</v>
      </c>
      <c r="AT59" s="212">
        <v>14.445634974171901</v>
      </c>
    </row>
    <row r="60" spans="1:46" x14ac:dyDescent="0.3">
      <c r="A60" s="5" t="s">
        <v>1</v>
      </c>
      <c r="B60" s="6">
        <v>17</v>
      </c>
      <c r="C60" s="6" t="s">
        <v>18</v>
      </c>
      <c r="D60" s="14">
        <v>3</v>
      </c>
      <c r="E60" s="17">
        <v>17179869184</v>
      </c>
      <c r="F60" s="18">
        <v>159713857</v>
      </c>
      <c r="G60" s="19">
        <f t="shared" si="0"/>
        <v>17020155327</v>
      </c>
      <c r="H60" s="71">
        <f t="shared" si="1"/>
        <v>9.2965700314380229E-3</v>
      </c>
      <c r="I60" s="72">
        <f t="shared" si="2"/>
        <v>0.99070342996856198</v>
      </c>
      <c r="J60" s="73">
        <v>14511572</v>
      </c>
      <c r="K60" s="19">
        <v>145202285</v>
      </c>
      <c r="L60" s="23">
        <v>6000756</v>
      </c>
      <c r="M60" s="19">
        <v>153713101</v>
      </c>
      <c r="N60" s="23">
        <v>5984388</v>
      </c>
      <c r="O60" s="24">
        <v>153729469</v>
      </c>
      <c r="P60" s="74">
        <v>194797007</v>
      </c>
      <c r="Q60" s="75">
        <v>43734620</v>
      </c>
      <c r="R60" s="75">
        <v>10087439</v>
      </c>
      <c r="S60" s="76">
        <v>10066716</v>
      </c>
      <c r="T60" s="291">
        <v>0.53106900000000001</v>
      </c>
      <c r="U60" s="292">
        <v>0.32217600000000002</v>
      </c>
      <c r="V60" s="79">
        <v>-0.329787</v>
      </c>
      <c r="W60" s="78">
        <v>0.60168352126044999</v>
      </c>
      <c r="X60" s="316">
        <v>0.53086299999999997</v>
      </c>
      <c r="Y60" s="292">
        <v>0.32198500000000002</v>
      </c>
      <c r="Z60" s="77">
        <v>-0.329683</v>
      </c>
      <c r="AA60" s="78">
        <v>0.60185897249440401</v>
      </c>
      <c r="AB60" s="307">
        <v>0.99783900000000003</v>
      </c>
      <c r="AC60" s="308">
        <v>0.99889300000000003</v>
      </c>
      <c r="AD60" s="191">
        <v>-0.94448200000000004</v>
      </c>
      <c r="AE60" s="192">
        <v>5.0348869381931498E-2</v>
      </c>
      <c r="AF60" s="307">
        <v>0.99832799999999999</v>
      </c>
      <c r="AG60" s="308">
        <v>0.99812400000000001</v>
      </c>
      <c r="AH60" s="191">
        <v>-1.12938E-5</v>
      </c>
      <c r="AI60" s="192"/>
      <c r="AJ60" s="291">
        <v>0.53039999999999998</v>
      </c>
      <c r="AK60" s="292">
        <v>0.32143100000000002</v>
      </c>
      <c r="AL60" s="77">
        <v>-2.48583E-2</v>
      </c>
      <c r="AM60" s="78"/>
      <c r="AN60" s="291">
        <v>0.53082300000000004</v>
      </c>
      <c r="AO60" s="292">
        <v>0.32162099999999999</v>
      </c>
      <c r="AP60" s="79">
        <v>-2.5040099999999999E-2</v>
      </c>
      <c r="AQ60" s="78"/>
      <c r="AR60" s="235">
        <v>1.2196625305968301</v>
      </c>
      <c r="AS60" s="26">
        <v>12.3667811392444</v>
      </c>
      <c r="AT60" s="212">
        <v>12.366781100529</v>
      </c>
    </row>
    <row r="61" spans="1:46" x14ac:dyDescent="0.3">
      <c r="A61" s="5" t="s">
        <v>1</v>
      </c>
      <c r="B61" s="6">
        <v>18</v>
      </c>
      <c r="C61" s="6" t="s">
        <v>18</v>
      </c>
      <c r="D61" s="14">
        <v>3</v>
      </c>
      <c r="E61" s="17">
        <v>68719476736</v>
      </c>
      <c r="F61" s="18">
        <v>165308174</v>
      </c>
      <c r="G61" s="19">
        <f t="shared" si="0"/>
        <v>68554168562</v>
      </c>
      <c r="H61" s="71">
        <f t="shared" si="1"/>
        <v>2.4055505346041173E-3</v>
      </c>
      <c r="I61" s="72">
        <f t="shared" si="2"/>
        <v>0.99759444946539588</v>
      </c>
      <c r="J61" s="73">
        <v>9219148</v>
      </c>
      <c r="K61" s="19">
        <v>156089026</v>
      </c>
      <c r="L61" s="23">
        <v>2432510</v>
      </c>
      <c r="M61" s="19">
        <v>162875664</v>
      </c>
      <c r="N61" s="23">
        <v>2419664</v>
      </c>
      <c r="O61" s="24">
        <v>162888510</v>
      </c>
      <c r="P61" s="74">
        <v>194796999</v>
      </c>
      <c r="Q61" s="75">
        <v>35104898</v>
      </c>
      <c r="R61" s="75">
        <v>4789424</v>
      </c>
      <c r="S61" s="76">
        <v>4772080</v>
      </c>
      <c r="T61" s="291">
        <v>0.51413299999999995</v>
      </c>
      <c r="U61" s="292">
        <v>0.29436099999999998</v>
      </c>
      <c r="V61" s="79">
        <v>-0.31789800000000001</v>
      </c>
      <c r="W61" s="78">
        <v>0.62367409113607697</v>
      </c>
      <c r="X61" s="316">
        <v>0.51377600000000001</v>
      </c>
      <c r="Y61" s="292">
        <v>0.29418</v>
      </c>
      <c r="Z61" s="77">
        <v>-0.31779099999999999</v>
      </c>
      <c r="AA61" s="78">
        <v>0.62389714999087398</v>
      </c>
      <c r="AB61" s="307">
        <v>0.99779799999999996</v>
      </c>
      <c r="AC61" s="308">
        <v>0.99895999999999996</v>
      </c>
      <c r="AD61" s="191">
        <v>-0.96480100000000002</v>
      </c>
      <c r="AE61" s="192">
        <v>5.5375594147603298E-2</v>
      </c>
      <c r="AF61" s="307">
        <v>0.998699</v>
      </c>
      <c r="AG61" s="308">
        <v>0.99878</v>
      </c>
      <c r="AH61" s="191">
        <v>-6.9562599999999997E-5</v>
      </c>
      <c r="AI61" s="192"/>
      <c r="AJ61" s="291">
        <v>0.51339699999999999</v>
      </c>
      <c r="AK61" s="292">
        <v>0.29359800000000003</v>
      </c>
      <c r="AL61" s="77">
        <v>-3.33759E-2</v>
      </c>
      <c r="AM61" s="78"/>
      <c r="AN61" s="291">
        <v>0.51366900000000004</v>
      </c>
      <c r="AO61" s="292">
        <v>0.29377700000000001</v>
      </c>
      <c r="AP61" s="79">
        <v>-3.3518899999999997E-2</v>
      </c>
      <c r="AQ61" s="78"/>
      <c r="AR61" s="235">
        <v>1.17838697437914</v>
      </c>
      <c r="AS61" s="26">
        <v>10.863902646753001</v>
      </c>
      <c r="AT61" s="212">
        <v>10.8639026138934</v>
      </c>
    </row>
    <row r="62" spans="1:46" x14ac:dyDescent="0.3">
      <c r="A62" s="5" t="s">
        <v>1</v>
      </c>
      <c r="B62" s="6">
        <v>19</v>
      </c>
      <c r="C62" s="6" t="s">
        <v>18</v>
      </c>
      <c r="D62" s="14">
        <v>3</v>
      </c>
      <c r="E62" s="17">
        <v>274877906944</v>
      </c>
      <c r="F62" s="18">
        <v>168411096</v>
      </c>
      <c r="G62" s="19">
        <f t="shared" si="0"/>
        <v>274709495848</v>
      </c>
      <c r="H62" s="71">
        <f t="shared" si="1"/>
        <v>6.1267599812708795E-4</v>
      </c>
      <c r="I62" s="72">
        <f t="shared" si="2"/>
        <v>0.99938732400187291</v>
      </c>
      <c r="J62" s="73">
        <v>6997714</v>
      </c>
      <c r="K62" s="19">
        <v>161413382</v>
      </c>
      <c r="L62" s="23">
        <v>1052686</v>
      </c>
      <c r="M62" s="19">
        <v>167358410</v>
      </c>
      <c r="N62" s="23">
        <v>1042724</v>
      </c>
      <c r="O62" s="24">
        <v>167368372</v>
      </c>
      <c r="P62" s="74">
        <v>194796991</v>
      </c>
      <c r="Q62" s="75">
        <v>30746647</v>
      </c>
      <c r="R62" s="75">
        <v>2732992</v>
      </c>
      <c r="S62" s="76">
        <v>2717890</v>
      </c>
      <c r="T62" s="291">
        <v>0.49366500000000002</v>
      </c>
      <c r="U62" s="292">
        <v>0.27040199999999998</v>
      </c>
      <c r="V62" s="79">
        <v>-0.296539</v>
      </c>
      <c r="W62" s="78">
        <v>0.64551064785351497</v>
      </c>
      <c r="X62" s="316">
        <v>0.49329099999999998</v>
      </c>
      <c r="Y62" s="292">
        <v>0.27021800000000001</v>
      </c>
      <c r="Z62" s="77">
        <v>-0.29641600000000001</v>
      </c>
      <c r="AA62" s="78">
        <v>0.64574060927302102</v>
      </c>
      <c r="AB62" s="307">
        <v>0.99760400000000005</v>
      </c>
      <c r="AC62" s="308">
        <v>0.99893600000000005</v>
      </c>
      <c r="AD62" s="191">
        <v>-0.97287599999999996</v>
      </c>
      <c r="AE62" s="192">
        <v>6.1098203149573899E-2</v>
      </c>
      <c r="AF62" s="307">
        <v>0.99882800000000005</v>
      </c>
      <c r="AG62" s="308">
        <v>0.99890699999999999</v>
      </c>
      <c r="AH62" s="191">
        <v>-7.1939800000000005E-5</v>
      </c>
      <c r="AI62" s="192"/>
      <c r="AJ62" s="291">
        <v>0.49284800000000001</v>
      </c>
      <c r="AK62" s="292">
        <v>0.269594</v>
      </c>
      <c r="AL62" s="77">
        <v>-3.29915E-2</v>
      </c>
      <c r="AM62" s="78"/>
      <c r="AN62" s="291">
        <v>0.49314000000000002</v>
      </c>
      <c r="AO62" s="292">
        <v>0.26977600000000002</v>
      </c>
      <c r="AP62" s="79">
        <v>-3.3114299999999999E-2</v>
      </c>
      <c r="AQ62" s="78"/>
      <c r="AR62" s="235">
        <v>1.15667551382719</v>
      </c>
      <c r="AS62" s="26">
        <v>9.6422424093109402</v>
      </c>
      <c r="AT62" s="212">
        <v>9.6422423806838395</v>
      </c>
    </row>
    <row r="63" spans="1:46" ht="15" thickBot="1" x14ac:dyDescent="0.35">
      <c r="A63" s="12" t="s">
        <v>1</v>
      </c>
      <c r="B63" s="10">
        <v>20</v>
      </c>
      <c r="C63" s="10" t="s">
        <v>18</v>
      </c>
      <c r="D63" s="11">
        <v>3</v>
      </c>
      <c r="E63" s="32">
        <v>1099511627776</v>
      </c>
      <c r="F63" s="33">
        <v>170524313</v>
      </c>
      <c r="G63" s="34">
        <f t="shared" si="0"/>
        <v>1099341103463</v>
      </c>
      <c r="H63" s="97">
        <f t="shared" si="1"/>
        <v>1.5509095919696847E-4</v>
      </c>
      <c r="I63" s="98">
        <f t="shared" si="2"/>
        <v>0.99984490904080303</v>
      </c>
      <c r="J63" s="99">
        <v>6018689</v>
      </c>
      <c r="K63" s="34">
        <v>164505624</v>
      </c>
      <c r="L63" s="38">
        <v>536172</v>
      </c>
      <c r="M63" s="34">
        <v>169988141</v>
      </c>
      <c r="N63" s="38">
        <v>527250</v>
      </c>
      <c r="O63" s="39">
        <v>169997063</v>
      </c>
      <c r="P63" s="100">
        <v>194796983</v>
      </c>
      <c r="Q63" s="101">
        <v>28069673</v>
      </c>
      <c r="R63" s="101">
        <v>1851321</v>
      </c>
      <c r="S63" s="102">
        <v>1837968</v>
      </c>
      <c r="T63" s="293">
        <v>0.47455599999999998</v>
      </c>
      <c r="U63" s="294">
        <v>0.249024</v>
      </c>
      <c r="V63" s="105">
        <v>-0.27361400000000002</v>
      </c>
      <c r="W63" s="104">
        <v>0.66601383732614095</v>
      </c>
      <c r="X63" s="317">
        <v>0.47414299999999998</v>
      </c>
      <c r="Y63" s="294">
        <v>0.248833</v>
      </c>
      <c r="Z63" s="103">
        <v>-0.27347300000000002</v>
      </c>
      <c r="AA63" s="104">
        <v>0.66625985396993004</v>
      </c>
      <c r="AB63" s="309">
        <v>0.99732500000000002</v>
      </c>
      <c r="AC63" s="310">
        <v>0.99887199999999998</v>
      </c>
      <c r="AD63" s="193">
        <v>-0.97644399999999998</v>
      </c>
      <c r="AE63" s="194">
        <v>6.73861893812574E-2</v>
      </c>
      <c r="AF63" s="309">
        <v>0.99880500000000005</v>
      </c>
      <c r="AG63" s="310">
        <v>0.99890699999999999</v>
      </c>
      <c r="AH63" s="193">
        <v>-6.6438499999999998E-5</v>
      </c>
      <c r="AI63" s="194"/>
      <c r="AJ63" s="293">
        <v>0.47364000000000001</v>
      </c>
      <c r="AK63" s="294">
        <v>0.24815799999999999</v>
      </c>
      <c r="AL63" s="103">
        <v>-2.99922E-2</v>
      </c>
      <c r="AM63" s="104"/>
      <c r="AN63" s="293">
        <v>0.47395199999999998</v>
      </c>
      <c r="AO63" s="294">
        <v>0.24834700000000001</v>
      </c>
      <c r="AP63" s="105">
        <v>-3.0101599999999999E-2</v>
      </c>
      <c r="AQ63" s="104"/>
      <c r="AR63" s="236">
        <v>1.1423414032461201</v>
      </c>
      <c r="AS63" s="41">
        <v>8.6047910705379707</v>
      </c>
      <c r="AT63" s="215">
        <v>8.6047910453075804</v>
      </c>
    </row>
    <row r="64" spans="1:46" x14ac:dyDescent="0.3">
      <c r="A64" s="116" t="s">
        <v>1</v>
      </c>
      <c r="B64" s="117">
        <v>1</v>
      </c>
      <c r="C64" s="117" t="s">
        <v>19</v>
      </c>
      <c r="D64" s="181">
        <v>4</v>
      </c>
      <c r="E64" s="118">
        <v>4</v>
      </c>
      <c r="F64" s="119">
        <v>4</v>
      </c>
      <c r="G64" s="120">
        <f t="shared" si="0"/>
        <v>0</v>
      </c>
      <c r="H64" s="121">
        <f t="shared" si="1"/>
        <v>1</v>
      </c>
      <c r="I64" s="182">
        <f t="shared" si="2"/>
        <v>0</v>
      </c>
      <c r="J64" s="122">
        <v>4</v>
      </c>
      <c r="K64" s="120">
        <v>0</v>
      </c>
      <c r="L64" s="123">
        <v>4</v>
      </c>
      <c r="M64" s="120">
        <v>0</v>
      </c>
      <c r="N64" s="123">
        <v>4</v>
      </c>
      <c r="O64" s="183">
        <v>0</v>
      </c>
      <c r="P64" s="124">
        <v>187661676</v>
      </c>
      <c r="Q64" s="125">
        <v>187661676</v>
      </c>
      <c r="R64" s="125">
        <v>187661676</v>
      </c>
      <c r="S64" s="184">
        <v>187661676</v>
      </c>
      <c r="T64" s="295">
        <v>1</v>
      </c>
      <c r="U64" s="296">
        <v>1</v>
      </c>
      <c r="V64" s="128">
        <v>0</v>
      </c>
      <c r="W64" s="127">
        <v>0</v>
      </c>
      <c r="X64" s="318">
        <v>1</v>
      </c>
      <c r="Y64" s="296">
        <v>0.99999899999999997</v>
      </c>
      <c r="Z64" s="126">
        <v>37.570999999999998</v>
      </c>
      <c r="AA64" s="127">
        <v>1.44784878777864E-4</v>
      </c>
      <c r="AB64" s="311">
        <v>1</v>
      </c>
      <c r="AC64" s="312">
        <v>0.99999899999999997</v>
      </c>
      <c r="AD64" s="195">
        <v>37.570999999999998</v>
      </c>
      <c r="AE64" s="196">
        <v>1.44784878777864E-4</v>
      </c>
      <c r="AF64" s="311">
        <v>1</v>
      </c>
      <c r="AG64" s="312">
        <v>0.99999899999999997</v>
      </c>
      <c r="AH64" s="195">
        <v>37.570999999999998</v>
      </c>
      <c r="AI64" s="196">
        <v>1.44784878777864E-4</v>
      </c>
      <c r="AJ64" s="295">
        <v>1</v>
      </c>
      <c r="AK64" s="296">
        <v>0.99999899999999997</v>
      </c>
      <c r="AL64" s="126">
        <v>37.570999999999998</v>
      </c>
      <c r="AM64" s="127">
        <v>1.44784878777864E-4</v>
      </c>
      <c r="AN64" s="295">
        <v>1</v>
      </c>
      <c r="AO64" s="296">
        <v>1</v>
      </c>
      <c r="AP64" s="128">
        <v>0</v>
      </c>
      <c r="AQ64" s="127">
        <v>0</v>
      </c>
      <c r="AR64" s="237">
        <v>46915419</v>
      </c>
      <c r="AS64" s="238">
        <v>12733006.629492501</v>
      </c>
      <c r="AT64" s="239">
        <v>11027107.207696199</v>
      </c>
    </row>
    <row r="65" spans="1:46" x14ac:dyDescent="0.3">
      <c r="A65" s="5" t="s">
        <v>1</v>
      </c>
      <c r="B65" s="6">
        <v>2</v>
      </c>
      <c r="C65" s="6" t="s">
        <v>19</v>
      </c>
      <c r="D65" s="14">
        <v>4</v>
      </c>
      <c r="E65" s="17">
        <v>16</v>
      </c>
      <c r="F65" s="18">
        <v>16</v>
      </c>
      <c r="G65" s="19">
        <f t="shared" si="0"/>
        <v>0</v>
      </c>
      <c r="H65" s="71">
        <f t="shared" si="1"/>
        <v>1</v>
      </c>
      <c r="I65" s="72">
        <f t="shared" si="2"/>
        <v>0</v>
      </c>
      <c r="J65" s="73">
        <v>16</v>
      </c>
      <c r="K65" s="19">
        <v>0</v>
      </c>
      <c r="L65" s="23">
        <v>16</v>
      </c>
      <c r="M65" s="19">
        <v>0</v>
      </c>
      <c r="N65" s="23">
        <v>16</v>
      </c>
      <c r="O65" s="24">
        <v>0</v>
      </c>
      <c r="P65" s="74">
        <v>187661665</v>
      </c>
      <c r="Q65" s="75">
        <v>187661665</v>
      </c>
      <c r="R65" s="75">
        <v>187661665</v>
      </c>
      <c r="S65" s="76">
        <v>187661665</v>
      </c>
      <c r="T65" s="291">
        <v>0.78208200000000005</v>
      </c>
      <c r="U65" s="292">
        <v>0.77547200000000005</v>
      </c>
      <c r="V65" s="79">
        <v>2633460</v>
      </c>
      <c r="W65" s="78">
        <v>0.120649207647687</v>
      </c>
      <c r="X65" s="316">
        <v>0.78208100000000003</v>
      </c>
      <c r="Y65" s="292">
        <v>0.77547100000000002</v>
      </c>
      <c r="Z65" s="77">
        <v>2633470</v>
      </c>
      <c r="AA65" s="78">
        <v>0.120649491539902</v>
      </c>
      <c r="AB65" s="307">
        <v>0.99999899999999997</v>
      </c>
      <c r="AC65" s="308">
        <v>0.99999899999999997</v>
      </c>
      <c r="AD65" s="191">
        <v>12.6365</v>
      </c>
      <c r="AE65" s="192">
        <v>2.62383610716555E-4</v>
      </c>
      <c r="AF65" s="307">
        <v>0.99999899999999997</v>
      </c>
      <c r="AG65" s="308">
        <v>0.99999899999999997</v>
      </c>
      <c r="AH65" s="191">
        <v>12.6365</v>
      </c>
      <c r="AI65" s="192">
        <v>2.62383610716555E-4</v>
      </c>
      <c r="AJ65" s="291">
        <v>0.78208100000000003</v>
      </c>
      <c r="AK65" s="292">
        <v>0.77547100000000002</v>
      </c>
      <c r="AL65" s="77">
        <v>2633470</v>
      </c>
      <c r="AM65" s="78">
        <v>0.120649491539902</v>
      </c>
      <c r="AN65" s="291">
        <v>0.78208200000000005</v>
      </c>
      <c r="AO65" s="292">
        <v>0.77547200000000005</v>
      </c>
      <c r="AP65" s="79">
        <v>2633460</v>
      </c>
      <c r="AQ65" s="78">
        <v>0.120649207647687</v>
      </c>
      <c r="AR65" s="235">
        <v>11728854.0625</v>
      </c>
      <c r="AS65" s="26">
        <v>4636900.88128486</v>
      </c>
      <c r="AT65" s="212">
        <v>4489659.9728076896</v>
      </c>
    </row>
    <row r="66" spans="1:46" x14ac:dyDescent="0.3">
      <c r="A66" s="5" t="s">
        <v>1</v>
      </c>
      <c r="B66" s="6">
        <v>3</v>
      </c>
      <c r="C66" s="6" t="s">
        <v>19</v>
      </c>
      <c r="D66" s="14">
        <v>4</v>
      </c>
      <c r="E66" s="17">
        <v>64</v>
      </c>
      <c r="F66" s="18">
        <v>64</v>
      </c>
      <c r="G66" s="19">
        <f t="shared" si="0"/>
        <v>0</v>
      </c>
      <c r="H66" s="71">
        <f t="shared" si="1"/>
        <v>1</v>
      </c>
      <c r="I66" s="72">
        <f t="shared" si="2"/>
        <v>0</v>
      </c>
      <c r="J66" s="73">
        <v>64</v>
      </c>
      <c r="K66" s="19">
        <v>0</v>
      </c>
      <c r="L66" s="23">
        <v>64</v>
      </c>
      <c r="M66" s="19">
        <v>0</v>
      </c>
      <c r="N66" s="23">
        <v>64</v>
      </c>
      <c r="O66" s="24">
        <v>0</v>
      </c>
      <c r="P66" s="74">
        <v>187661654</v>
      </c>
      <c r="Q66" s="75">
        <v>187661654</v>
      </c>
      <c r="R66" s="75">
        <v>187661654</v>
      </c>
      <c r="S66" s="76">
        <v>187661654</v>
      </c>
      <c r="T66" s="291">
        <v>0.744896</v>
      </c>
      <c r="U66" s="292">
        <v>0.74465499999999996</v>
      </c>
      <c r="V66" s="79">
        <v>748727</v>
      </c>
      <c r="W66" s="78">
        <v>0.16619060685399101</v>
      </c>
      <c r="X66" s="316">
        <v>0.74489399999999995</v>
      </c>
      <c r="Y66" s="292">
        <v>0.74465300000000001</v>
      </c>
      <c r="Z66" s="77">
        <v>748733</v>
      </c>
      <c r="AA66" s="78">
        <v>0.16619122059239499</v>
      </c>
      <c r="AB66" s="307">
        <v>0.99999700000000002</v>
      </c>
      <c r="AC66" s="308">
        <v>0.99999700000000002</v>
      </c>
      <c r="AD66" s="191">
        <v>9.8226800000000001</v>
      </c>
      <c r="AE66" s="192">
        <v>5.9380475883023397E-4</v>
      </c>
      <c r="AF66" s="307">
        <v>0.99999700000000002</v>
      </c>
      <c r="AG66" s="308">
        <v>0.99999700000000002</v>
      </c>
      <c r="AH66" s="191">
        <v>9.8226800000000001</v>
      </c>
      <c r="AI66" s="192">
        <v>5.9380475883023397E-4</v>
      </c>
      <c r="AJ66" s="291">
        <v>0.74489399999999995</v>
      </c>
      <c r="AK66" s="292">
        <v>0.74465300000000001</v>
      </c>
      <c r="AL66" s="77">
        <v>748733</v>
      </c>
      <c r="AM66" s="78">
        <v>0.16619122059239499</v>
      </c>
      <c r="AN66" s="291">
        <v>0.744896</v>
      </c>
      <c r="AO66" s="292">
        <v>0.74465499999999996</v>
      </c>
      <c r="AP66" s="79">
        <v>748727</v>
      </c>
      <c r="AQ66" s="78">
        <v>0.16619060685399101</v>
      </c>
      <c r="AR66" s="235">
        <v>2932213.34375</v>
      </c>
      <c r="AS66" s="26">
        <v>1526105.6862603701</v>
      </c>
      <c r="AT66" s="212">
        <v>1514136.04509244</v>
      </c>
    </row>
    <row r="67" spans="1:46" x14ac:dyDescent="0.3">
      <c r="A67" s="5" t="s">
        <v>1</v>
      </c>
      <c r="B67" s="6">
        <v>4</v>
      </c>
      <c r="C67" s="6" t="s">
        <v>19</v>
      </c>
      <c r="D67" s="14">
        <v>4</v>
      </c>
      <c r="E67" s="17">
        <v>256</v>
      </c>
      <c r="F67" s="18">
        <v>256</v>
      </c>
      <c r="G67" s="19">
        <f t="shared" si="0"/>
        <v>0</v>
      </c>
      <c r="H67" s="71">
        <f t="shared" si="1"/>
        <v>1</v>
      </c>
      <c r="I67" s="72">
        <f t="shared" si="2"/>
        <v>0</v>
      </c>
      <c r="J67" s="73">
        <v>256</v>
      </c>
      <c r="K67" s="19">
        <v>0</v>
      </c>
      <c r="L67" s="23">
        <v>256</v>
      </c>
      <c r="M67" s="19">
        <v>0</v>
      </c>
      <c r="N67" s="23">
        <v>256</v>
      </c>
      <c r="O67" s="24">
        <v>0</v>
      </c>
      <c r="P67" s="74">
        <v>187661643</v>
      </c>
      <c r="Q67" s="75">
        <v>187661643</v>
      </c>
      <c r="R67" s="75">
        <v>187661643</v>
      </c>
      <c r="S67" s="76">
        <v>187661643</v>
      </c>
      <c r="T67" s="291">
        <v>0.73110600000000003</v>
      </c>
      <c r="U67" s="292">
        <v>0.73109599999999997</v>
      </c>
      <c r="V67" s="79">
        <v>197121</v>
      </c>
      <c r="W67" s="78">
        <v>0.20127447483639299</v>
      </c>
      <c r="X67" s="316">
        <v>0.73110299999999995</v>
      </c>
      <c r="Y67" s="292">
        <v>0.73109299999999999</v>
      </c>
      <c r="Z67" s="77">
        <v>197123</v>
      </c>
      <c r="AA67" s="78">
        <v>0.20127559152798</v>
      </c>
      <c r="AB67" s="307">
        <v>0.99999099999999996</v>
      </c>
      <c r="AC67" s="308">
        <v>0.99999099999999996</v>
      </c>
      <c r="AD67" s="191">
        <v>6.3497700000000004</v>
      </c>
      <c r="AE67" s="192">
        <v>1.1198978494128401E-3</v>
      </c>
      <c r="AF67" s="307">
        <v>0.99999099999999996</v>
      </c>
      <c r="AG67" s="308">
        <v>0.99999099999999996</v>
      </c>
      <c r="AH67" s="191">
        <v>6.3497700000000004</v>
      </c>
      <c r="AI67" s="192">
        <v>1.1198978494128401E-3</v>
      </c>
      <c r="AJ67" s="291">
        <v>0.73110299999999995</v>
      </c>
      <c r="AK67" s="292">
        <v>0.73109299999999999</v>
      </c>
      <c r="AL67" s="77">
        <v>197123</v>
      </c>
      <c r="AM67" s="78">
        <v>0.20127559152798</v>
      </c>
      <c r="AN67" s="291">
        <v>0.73110600000000003</v>
      </c>
      <c r="AO67" s="292">
        <v>0.73109599999999997</v>
      </c>
      <c r="AP67" s="79">
        <v>197121</v>
      </c>
      <c r="AQ67" s="78">
        <v>0.20127447483639299</v>
      </c>
      <c r="AR67" s="235">
        <v>733053.29296875</v>
      </c>
      <c r="AS67" s="26">
        <v>468930.67440641101</v>
      </c>
      <c r="AT67" s="212">
        <v>468013.89801750099</v>
      </c>
    </row>
    <row r="68" spans="1:46" x14ac:dyDescent="0.3">
      <c r="A68" s="5" t="s">
        <v>1</v>
      </c>
      <c r="B68" s="6">
        <v>5</v>
      </c>
      <c r="C68" s="6" t="s">
        <v>19</v>
      </c>
      <c r="D68" s="14">
        <v>4</v>
      </c>
      <c r="E68" s="17">
        <v>1024</v>
      </c>
      <c r="F68" s="18">
        <v>1024</v>
      </c>
      <c r="G68" s="19">
        <f t="shared" ref="G68:G131" si="3">E68-F68</f>
        <v>0</v>
      </c>
      <c r="H68" s="71">
        <f t="shared" ref="H68:H131" si="4">F68/E68</f>
        <v>1</v>
      </c>
      <c r="I68" s="72">
        <f t="shared" ref="I68:I131" si="5">G68/E68</f>
        <v>0</v>
      </c>
      <c r="J68" s="73">
        <v>1024</v>
      </c>
      <c r="K68" s="19">
        <v>0</v>
      </c>
      <c r="L68" s="23">
        <v>1024</v>
      </c>
      <c r="M68" s="19">
        <v>0</v>
      </c>
      <c r="N68" s="23">
        <v>1024</v>
      </c>
      <c r="O68" s="24">
        <v>0</v>
      </c>
      <c r="P68" s="74">
        <v>187661632</v>
      </c>
      <c r="Q68" s="75">
        <v>187661632</v>
      </c>
      <c r="R68" s="75">
        <v>187661632</v>
      </c>
      <c r="S68" s="76">
        <v>187661632</v>
      </c>
      <c r="T68" s="291">
        <v>0.72524999999999995</v>
      </c>
      <c r="U68" s="292">
        <v>0.72524999999999995</v>
      </c>
      <c r="V68" s="79">
        <v>50351.6</v>
      </c>
      <c r="W68" s="78">
        <v>0.23062880536932601</v>
      </c>
      <c r="X68" s="316">
        <v>0.72524500000000003</v>
      </c>
      <c r="Y68" s="292">
        <v>0.72524500000000003</v>
      </c>
      <c r="Z68" s="77">
        <v>50352.6</v>
      </c>
      <c r="AA68" s="78">
        <v>0.23063114844016899</v>
      </c>
      <c r="AB68" s="307">
        <v>0.99997999999999998</v>
      </c>
      <c r="AC68" s="308">
        <v>0.99997999999999998</v>
      </c>
      <c r="AD68" s="191">
        <v>3.6695500000000001</v>
      </c>
      <c r="AE68" s="192">
        <v>1.9184954797453501E-3</v>
      </c>
      <c r="AF68" s="307">
        <v>0.99997999999999998</v>
      </c>
      <c r="AG68" s="308">
        <v>0.99997999999999998</v>
      </c>
      <c r="AH68" s="191">
        <v>3.6695500000000001</v>
      </c>
      <c r="AI68" s="192">
        <v>1.9184954797453501E-3</v>
      </c>
      <c r="AJ68" s="291">
        <v>0.72524500000000003</v>
      </c>
      <c r="AK68" s="292">
        <v>0.72524500000000003</v>
      </c>
      <c r="AL68" s="77">
        <v>50352.6</v>
      </c>
      <c r="AM68" s="78">
        <v>0.23063114844016899</v>
      </c>
      <c r="AN68" s="291">
        <v>0.72524999999999995</v>
      </c>
      <c r="AO68" s="292">
        <v>0.72524999999999995</v>
      </c>
      <c r="AP68" s="79">
        <v>50351.6</v>
      </c>
      <c r="AQ68" s="78">
        <v>0.23062880536932601</v>
      </c>
      <c r="AR68" s="235">
        <v>183263.3125</v>
      </c>
      <c r="AS68" s="26">
        <v>139800.574462052</v>
      </c>
      <c r="AT68" s="212">
        <v>139732.29578913399</v>
      </c>
    </row>
    <row r="69" spans="1:46" x14ac:dyDescent="0.3">
      <c r="A69" s="5" t="s">
        <v>1</v>
      </c>
      <c r="B69" s="6">
        <v>6</v>
      </c>
      <c r="C69" s="6" t="s">
        <v>19</v>
      </c>
      <c r="D69" s="14">
        <v>4</v>
      </c>
      <c r="E69" s="17">
        <v>4096</v>
      </c>
      <c r="F69" s="18">
        <v>4096</v>
      </c>
      <c r="G69" s="19">
        <f t="shared" si="3"/>
        <v>0</v>
      </c>
      <c r="H69" s="71">
        <f t="shared" si="4"/>
        <v>1</v>
      </c>
      <c r="I69" s="72">
        <f t="shared" si="5"/>
        <v>0</v>
      </c>
      <c r="J69" s="73">
        <v>4096</v>
      </c>
      <c r="K69" s="19">
        <v>0</v>
      </c>
      <c r="L69" s="23">
        <v>4096</v>
      </c>
      <c r="M69" s="19">
        <v>0</v>
      </c>
      <c r="N69" s="23">
        <v>4096</v>
      </c>
      <c r="O69" s="24">
        <v>0</v>
      </c>
      <c r="P69" s="74">
        <v>187661621</v>
      </c>
      <c r="Q69" s="75">
        <v>187661621</v>
      </c>
      <c r="R69" s="75">
        <v>187661621</v>
      </c>
      <c r="S69" s="76">
        <v>187661621</v>
      </c>
      <c r="T69" s="291">
        <v>0.72031999999999996</v>
      </c>
      <c r="U69" s="292">
        <v>0.72031999999999996</v>
      </c>
      <c r="V69" s="79">
        <v>12813.8</v>
      </c>
      <c r="W69" s="78">
        <v>0.25766432189737398</v>
      </c>
      <c r="X69" s="316">
        <v>0.72031000000000001</v>
      </c>
      <c r="Y69" s="292">
        <v>0.72031000000000001</v>
      </c>
      <c r="Z69" s="77">
        <v>12814.2</v>
      </c>
      <c r="AA69" s="78">
        <v>0.257669183127335</v>
      </c>
      <c r="AB69" s="307">
        <v>0.99995100000000003</v>
      </c>
      <c r="AC69" s="308">
        <v>0.99995100000000003</v>
      </c>
      <c r="AD69" s="191">
        <v>2.2410000000000001</v>
      </c>
      <c r="AE69" s="192">
        <v>3.2997456999193701E-3</v>
      </c>
      <c r="AF69" s="307">
        <v>0.99995100000000003</v>
      </c>
      <c r="AG69" s="308">
        <v>0.99995100000000003</v>
      </c>
      <c r="AH69" s="191">
        <v>2.2410000000000001</v>
      </c>
      <c r="AI69" s="192">
        <v>3.2997456999193701E-3</v>
      </c>
      <c r="AJ69" s="291">
        <v>0.72031000000000001</v>
      </c>
      <c r="AK69" s="292">
        <v>0.72031000000000001</v>
      </c>
      <c r="AL69" s="77">
        <v>12814.2</v>
      </c>
      <c r="AM69" s="78">
        <v>0.257669183127335</v>
      </c>
      <c r="AN69" s="291">
        <v>0.72031999999999996</v>
      </c>
      <c r="AO69" s="292">
        <v>0.72031999999999996</v>
      </c>
      <c r="AP69" s="79">
        <v>12813.8</v>
      </c>
      <c r="AQ69" s="78">
        <v>0.25766432189737398</v>
      </c>
      <c r="AR69" s="235">
        <v>45815.825439453103</v>
      </c>
      <c r="AS69" s="26">
        <v>41047.137541313299</v>
      </c>
      <c r="AT69" s="212">
        <v>41042.126598544099</v>
      </c>
    </row>
    <row r="70" spans="1:46" x14ac:dyDescent="0.3">
      <c r="A70" s="5" t="s">
        <v>1</v>
      </c>
      <c r="B70" s="6">
        <v>7</v>
      </c>
      <c r="C70" s="6" t="s">
        <v>19</v>
      </c>
      <c r="D70" s="14">
        <v>4</v>
      </c>
      <c r="E70" s="17">
        <v>16384</v>
      </c>
      <c r="F70" s="18">
        <v>16384</v>
      </c>
      <c r="G70" s="19">
        <f t="shared" si="3"/>
        <v>0</v>
      </c>
      <c r="H70" s="71">
        <f t="shared" si="4"/>
        <v>1</v>
      </c>
      <c r="I70" s="72">
        <f t="shared" si="5"/>
        <v>0</v>
      </c>
      <c r="J70" s="73">
        <v>16384</v>
      </c>
      <c r="K70" s="19">
        <v>0</v>
      </c>
      <c r="L70" s="23">
        <v>16384</v>
      </c>
      <c r="M70" s="19">
        <v>0</v>
      </c>
      <c r="N70" s="23">
        <v>16384</v>
      </c>
      <c r="O70" s="24">
        <v>0</v>
      </c>
      <c r="P70" s="74">
        <v>187661610</v>
      </c>
      <c r="Q70" s="75">
        <v>187661610</v>
      </c>
      <c r="R70" s="75">
        <v>187661610</v>
      </c>
      <c r="S70" s="76">
        <v>187661610</v>
      </c>
      <c r="T70" s="291">
        <v>0.71653699999999998</v>
      </c>
      <c r="U70" s="292">
        <v>0.71653699999999998</v>
      </c>
      <c r="V70" s="79">
        <v>3246.77</v>
      </c>
      <c r="W70" s="78">
        <v>0.28468397654615701</v>
      </c>
      <c r="X70" s="316">
        <v>0.71651600000000004</v>
      </c>
      <c r="Y70" s="292">
        <v>0.71651600000000004</v>
      </c>
      <c r="Z70" s="77">
        <v>3247.01</v>
      </c>
      <c r="AA70" s="78">
        <v>0.28469514154998499</v>
      </c>
      <c r="AB70" s="307">
        <v>0.99987499999999996</v>
      </c>
      <c r="AC70" s="308">
        <v>0.99987499999999996</v>
      </c>
      <c r="AD70" s="191">
        <v>1.4283300000000001</v>
      </c>
      <c r="AE70" s="192">
        <v>5.7429640232330497E-3</v>
      </c>
      <c r="AF70" s="307">
        <v>0.99987499999999996</v>
      </c>
      <c r="AG70" s="308">
        <v>0.99987499999999996</v>
      </c>
      <c r="AH70" s="191">
        <v>1.4283300000000001</v>
      </c>
      <c r="AI70" s="192">
        <v>5.7429640232330497E-3</v>
      </c>
      <c r="AJ70" s="291">
        <v>0.71651600000000004</v>
      </c>
      <c r="AK70" s="292">
        <v>0.71651600000000004</v>
      </c>
      <c r="AL70" s="77">
        <v>3247.01</v>
      </c>
      <c r="AM70" s="78">
        <v>0.28469514154998499</v>
      </c>
      <c r="AN70" s="291">
        <v>0.71653699999999998</v>
      </c>
      <c r="AO70" s="292">
        <v>0.71653699999999998</v>
      </c>
      <c r="AP70" s="79">
        <v>3246.77</v>
      </c>
      <c r="AQ70" s="78">
        <v>0.28468397654615701</v>
      </c>
      <c r="AR70" s="235">
        <v>11453.955688476601</v>
      </c>
      <c r="AS70" s="26">
        <v>12137.908710089399</v>
      </c>
      <c r="AT70" s="212">
        <v>12137.5382848597</v>
      </c>
    </row>
    <row r="71" spans="1:46" x14ac:dyDescent="0.3">
      <c r="A71" s="5" t="s">
        <v>1</v>
      </c>
      <c r="B71" s="6">
        <v>8</v>
      </c>
      <c r="C71" s="6" t="s">
        <v>19</v>
      </c>
      <c r="D71" s="14">
        <v>4</v>
      </c>
      <c r="E71" s="17">
        <v>65536</v>
      </c>
      <c r="F71" s="18">
        <v>65536</v>
      </c>
      <c r="G71" s="19">
        <f t="shared" si="3"/>
        <v>0</v>
      </c>
      <c r="H71" s="71">
        <f t="shared" si="4"/>
        <v>1</v>
      </c>
      <c r="I71" s="72">
        <f t="shared" si="5"/>
        <v>0</v>
      </c>
      <c r="J71" s="73">
        <v>65536</v>
      </c>
      <c r="K71" s="19">
        <v>0</v>
      </c>
      <c r="L71" s="23">
        <v>65536</v>
      </c>
      <c r="M71" s="19">
        <v>0</v>
      </c>
      <c r="N71" s="23">
        <v>65536</v>
      </c>
      <c r="O71" s="24">
        <v>0</v>
      </c>
      <c r="P71" s="74">
        <v>187661599</v>
      </c>
      <c r="Q71" s="75">
        <v>187661599</v>
      </c>
      <c r="R71" s="75">
        <v>187661599</v>
      </c>
      <c r="S71" s="76">
        <v>187661599</v>
      </c>
      <c r="T71" s="291">
        <v>0.70468799999999998</v>
      </c>
      <c r="U71" s="292">
        <v>0.70468799999999998</v>
      </c>
      <c r="V71" s="79">
        <v>845.62199999999996</v>
      </c>
      <c r="W71" s="78">
        <v>0.31805363344162302</v>
      </c>
      <c r="X71" s="316">
        <v>0.70465299999999997</v>
      </c>
      <c r="Y71" s="292">
        <v>0.70465299999999997</v>
      </c>
      <c r="Z71" s="77">
        <v>845.72400000000005</v>
      </c>
      <c r="AA71" s="78">
        <v>0.31807468462476102</v>
      </c>
      <c r="AB71" s="307">
        <v>0.99968800000000002</v>
      </c>
      <c r="AC71" s="308">
        <v>0.99968800000000002</v>
      </c>
      <c r="AD71" s="191">
        <v>0.89238700000000004</v>
      </c>
      <c r="AE71" s="192">
        <v>9.8465695057019294E-3</v>
      </c>
      <c r="AF71" s="307">
        <v>0.99968800000000002</v>
      </c>
      <c r="AG71" s="308">
        <v>0.99968800000000002</v>
      </c>
      <c r="AH71" s="191">
        <v>0.89238700000000004</v>
      </c>
      <c r="AI71" s="192">
        <v>9.8465695057019294E-3</v>
      </c>
      <c r="AJ71" s="291">
        <v>0.70465299999999997</v>
      </c>
      <c r="AK71" s="292">
        <v>0.70465299999999997</v>
      </c>
      <c r="AL71" s="77">
        <v>845.72400000000005</v>
      </c>
      <c r="AM71" s="78">
        <v>0.31807468462476102</v>
      </c>
      <c r="AN71" s="291">
        <v>0.70468799999999998</v>
      </c>
      <c r="AO71" s="292">
        <v>0.70468799999999998</v>
      </c>
      <c r="AP71" s="79">
        <v>845.62199999999996</v>
      </c>
      <c r="AQ71" s="78">
        <v>0.31805363344162302</v>
      </c>
      <c r="AR71" s="235">
        <v>2863.48875427246</v>
      </c>
      <c r="AS71" s="26">
        <v>3674.4593072539801</v>
      </c>
      <c r="AT71" s="212">
        <v>3674.4312732472899</v>
      </c>
    </row>
    <row r="72" spans="1:46" x14ac:dyDescent="0.3">
      <c r="A72" s="5" t="s">
        <v>1</v>
      </c>
      <c r="B72" s="6">
        <v>9</v>
      </c>
      <c r="C72" s="6" t="s">
        <v>19</v>
      </c>
      <c r="D72" s="14">
        <v>4</v>
      </c>
      <c r="E72" s="17">
        <v>262144</v>
      </c>
      <c r="F72" s="18">
        <v>262119</v>
      </c>
      <c r="G72" s="19">
        <f t="shared" si="3"/>
        <v>25</v>
      </c>
      <c r="H72" s="71">
        <f t="shared" si="4"/>
        <v>0.99990463256835938</v>
      </c>
      <c r="I72" s="72">
        <f t="shared" si="5"/>
        <v>9.5367431640625E-5</v>
      </c>
      <c r="J72" s="73">
        <v>262094</v>
      </c>
      <c r="K72" s="19">
        <v>25</v>
      </c>
      <c r="L72" s="23">
        <v>262094</v>
      </c>
      <c r="M72" s="19">
        <v>25</v>
      </c>
      <c r="N72" s="23">
        <v>262094</v>
      </c>
      <c r="O72" s="24">
        <v>25</v>
      </c>
      <c r="P72" s="74">
        <v>187661588</v>
      </c>
      <c r="Q72" s="75">
        <v>187661483</v>
      </c>
      <c r="R72" s="75">
        <v>187655199</v>
      </c>
      <c r="S72" s="76">
        <v>187655126</v>
      </c>
      <c r="T72" s="291">
        <v>0.67828599999999994</v>
      </c>
      <c r="U72" s="292">
        <v>0.67828900000000003</v>
      </c>
      <c r="V72" s="79">
        <v>230.30099999999999</v>
      </c>
      <c r="W72" s="78">
        <v>0.36496877487064699</v>
      </c>
      <c r="X72" s="316">
        <v>0.678226</v>
      </c>
      <c r="Y72" s="292">
        <v>0.67823</v>
      </c>
      <c r="Z72" s="77">
        <v>230.34399999999999</v>
      </c>
      <c r="AA72" s="78">
        <v>0.36500712411570002</v>
      </c>
      <c r="AB72" s="307">
        <v>0.99928899999999998</v>
      </c>
      <c r="AC72" s="308">
        <v>0.99928899999999998</v>
      </c>
      <c r="AD72" s="191">
        <v>0.50879399999999997</v>
      </c>
      <c r="AE72" s="192">
        <v>1.612454368829E-2</v>
      </c>
      <c r="AF72" s="307">
        <v>0.99928899999999998</v>
      </c>
      <c r="AG72" s="308">
        <v>0.99928899999999998</v>
      </c>
      <c r="AH72" s="191">
        <v>0.50904700000000003</v>
      </c>
      <c r="AI72" s="192">
        <v>1.6124546893685501E-2</v>
      </c>
      <c r="AJ72" s="291">
        <v>0.678226</v>
      </c>
      <c r="AK72" s="292">
        <v>0.67822899999999997</v>
      </c>
      <c r="AL72" s="77">
        <v>230.34399999999999</v>
      </c>
      <c r="AM72" s="78">
        <v>0.36500725634537201</v>
      </c>
      <c r="AN72" s="291">
        <v>0.67828599999999994</v>
      </c>
      <c r="AO72" s="292">
        <v>0.67828900000000003</v>
      </c>
      <c r="AP72" s="79">
        <v>230.30099999999999</v>
      </c>
      <c r="AQ72" s="78">
        <v>0.36496875069616902</v>
      </c>
      <c r="AR72" s="235">
        <v>715.94042400589001</v>
      </c>
      <c r="AS72" s="26">
        <v>1179.41648741831</v>
      </c>
      <c r="AT72" s="212">
        <v>1179.4142376431801</v>
      </c>
    </row>
    <row r="73" spans="1:46" x14ac:dyDescent="0.3">
      <c r="A73" s="5" t="s">
        <v>1</v>
      </c>
      <c r="B73" s="6">
        <v>10</v>
      </c>
      <c r="C73" s="6" t="s">
        <v>19</v>
      </c>
      <c r="D73" s="14">
        <v>4</v>
      </c>
      <c r="E73" s="17">
        <v>1048576</v>
      </c>
      <c r="F73" s="18">
        <v>1040839</v>
      </c>
      <c r="G73" s="19">
        <f t="shared" si="3"/>
        <v>7737</v>
      </c>
      <c r="H73" s="71">
        <f t="shared" si="4"/>
        <v>0.99262142181396484</v>
      </c>
      <c r="I73" s="72">
        <f t="shared" si="5"/>
        <v>7.3785781860351563E-3</v>
      </c>
      <c r="J73" s="73">
        <v>1034931</v>
      </c>
      <c r="K73" s="19">
        <v>5908</v>
      </c>
      <c r="L73" s="23">
        <v>1033259</v>
      </c>
      <c r="M73" s="19">
        <v>7580</v>
      </c>
      <c r="N73" s="23">
        <v>1033238</v>
      </c>
      <c r="O73" s="24">
        <v>7601</v>
      </c>
      <c r="P73" s="74">
        <v>187661577</v>
      </c>
      <c r="Q73" s="75">
        <v>187647681</v>
      </c>
      <c r="R73" s="75">
        <v>187082088</v>
      </c>
      <c r="S73" s="76">
        <v>187081538</v>
      </c>
      <c r="T73" s="291">
        <v>0.63108699999999995</v>
      </c>
      <c r="U73" s="292">
        <v>0.63100800000000001</v>
      </c>
      <c r="V73" s="79">
        <v>65.971900000000005</v>
      </c>
      <c r="W73" s="78">
        <v>0.42813738834036402</v>
      </c>
      <c r="X73" s="316">
        <v>0.63100299999999998</v>
      </c>
      <c r="Y73" s="292">
        <v>0.63092499999999996</v>
      </c>
      <c r="Z73" s="77">
        <v>65.9863</v>
      </c>
      <c r="AA73" s="78">
        <v>0.428194845953494</v>
      </c>
      <c r="AB73" s="307">
        <v>0.99860700000000002</v>
      </c>
      <c r="AC73" s="308">
        <v>0.99862099999999998</v>
      </c>
      <c r="AD73" s="191">
        <v>0.23535600000000001</v>
      </c>
      <c r="AE73" s="192">
        <v>2.4190327832987E-2</v>
      </c>
      <c r="AF73" s="307">
        <v>0.99861</v>
      </c>
      <c r="AG73" s="308">
        <v>0.99861100000000003</v>
      </c>
      <c r="AH73" s="191">
        <v>0.24920500000000001</v>
      </c>
      <c r="AI73" s="192"/>
      <c r="AJ73" s="291">
        <v>0.63100299999999998</v>
      </c>
      <c r="AK73" s="292">
        <v>0.630915</v>
      </c>
      <c r="AL73" s="77">
        <v>65.997100000000003</v>
      </c>
      <c r="AM73" s="78"/>
      <c r="AN73" s="291">
        <v>0.63108600000000004</v>
      </c>
      <c r="AO73" s="292">
        <v>0.63099899999999998</v>
      </c>
      <c r="AP73" s="79">
        <v>65.981399999999994</v>
      </c>
      <c r="AQ73" s="78"/>
      <c r="AR73" s="235">
        <v>180.29837179429299</v>
      </c>
      <c r="AS73" s="26">
        <v>412.19602428101803</v>
      </c>
      <c r="AT73" s="212">
        <v>412.19582626954701</v>
      </c>
    </row>
    <row r="74" spans="1:46" x14ac:dyDescent="0.3">
      <c r="A74" s="5" t="s">
        <v>1</v>
      </c>
      <c r="B74" s="6">
        <v>11</v>
      </c>
      <c r="C74" s="6" t="s">
        <v>19</v>
      </c>
      <c r="D74" s="14">
        <v>4</v>
      </c>
      <c r="E74" s="17">
        <v>4194304</v>
      </c>
      <c r="F74" s="18">
        <v>3946608</v>
      </c>
      <c r="G74" s="19">
        <f t="shared" si="3"/>
        <v>247696</v>
      </c>
      <c r="H74" s="71">
        <f t="shared" si="4"/>
        <v>0.94094467163085938</v>
      </c>
      <c r="I74" s="72">
        <f t="shared" si="5"/>
        <v>5.9055328369140625E-2</v>
      </c>
      <c r="J74" s="73">
        <v>3818100</v>
      </c>
      <c r="K74" s="19">
        <v>128508</v>
      </c>
      <c r="L74" s="23">
        <v>3730090</v>
      </c>
      <c r="M74" s="19">
        <v>216518</v>
      </c>
      <c r="N74" s="23">
        <v>3730004</v>
      </c>
      <c r="O74" s="24">
        <v>216604</v>
      </c>
      <c r="P74" s="74">
        <v>187661566</v>
      </c>
      <c r="Q74" s="75">
        <v>187410912</v>
      </c>
      <c r="R74" s="75">
        <v>182778699</v>
      </c>
      <c r="S74" s="76">
        <v>182769591</v>
      </c>
      <c r="T74" s="291">
        <v>0.57811400000000002</v>
      </c>
      <c r="U74" s="292">
        <v>0.57365500000000003</v>
      </c>
      <c r="V74" s="79">
        <v>19.035499999999999</v>
      </c>
      <c r="W74" s="78">
        <v>0.49109919582257699</v>
      </c>
      <c r="X74" s="316">
        <v>0.57802799999999999</v>
      </c>
      <c r="Y74" s="292">
        <v>0.57355900000000004</v>
      </c>
      <c r="Z74" s="77">
        <v>19.037800000000001</v>
      </c>
      <c r="AA74" s="78">
        <v>0.491162367476627</v>
      </c>
      <c r="AB74" s="307">
        <v>0.99769099999999999</v>
      </c>
      <c r="AC74" s="308">
        <v>0.997803</v>
      </c>
      <c r="AD74" s="191">
        <v>4.0980099999999998E-2</v>
      </c>
      <c r="AE74" s="192">
        <v>3.2608957343784203E-2</v>
      </c>
      <c r="AF74" s="307">
        <v>0.99770300000000001</v>
      </c>
      <c r="AG74" s="308">
        <v>0.99768500000000004</v>
      </c>
      <c r="AH74" s="191">
        <v>0.10489900000000001</v>
      </c>
      <c r="AI74" s="192"/>
      <c r="AJ74" s="291">
        <v>0.57801100000000005</v>
      </c>
      <c r="AK74" s="292">
        <v>0.57348699999999997</v>
      </c>
      <c r="AL74" s="77">
        <v>19.079899999999999</v>
      </c>
      <c r="AM74" s="78"/>
      <c r="AN74" s="291">
        <v>0.57812600000000003</v>
      </c>
      <c r="AO74" s="292">
        <v>0.57359099999999996</v>
      </c>
      <c r="AP74" s="79">
        <v>19.072700000000001</v>
      </c>
      <c r="AQ74" s="78"/>
      <c r="AR74" s="235">
        <v>47.550090102690703</v>
      </c>
      <c r="AS74" s="26">
        <v>160.950667724314</v>
      </c>
      <c r="AT74" s="212">
        <v>160.9506473333</v>
      </c>
    </row>
    <row r="75" spans="1:46" x14ac:dyDescent="0.3">
      <c r="A75" s="5" t="s">
        <v>1</v>
      </c>
      <c r="B75" s="6">
        <v>12</v>
      </c>
      <c r="C75" s="6" t="s">
        <v>19</v>
      </c>
      <c r="D75" s="14">
        <v>4</v>
      </c>
      <c r="E75" s="17">
        <v>16777216</v>
      </c>
      <c r="F75" s="18">
        <v>13045648</v>
      </c>
      <c r="G75" s="19">
        <f t="shared" si="3"/>
        <v>3731568</v>
      </c>
      <c r="H75" s="71">
        <f t="shared" si="4"/>
        <v>0.77758121490478516</v>
      </c>
      <c r="I75" s="72">
        <f t="shared" si="5"/>
        <v>0.22241878509521484</v>
      </c>
      <c r="J75" s="73">
        <v>11564635</v>
      </c>
      <c r="K75" s="19">
        <v>1481013</v>
      </c>
      <c r="L75" s="23">
        <v>10556104</v>
      </c>
      <c r="M75" s="19">
        <v>2489544</v>
      </c>
      <c r="N75" s="23">
        <v>10555332</v>
      </c>
      <c r="O75" s="24">
        <v>2490316</v>
      </c>
      <c r="P75" s="74">
        <v>187661555</v>
      </c>
      <c r="Q75" s="75">
        <v>185255132</v>
      </c>
      <c r="R75" s="75">
        <v>166318829</v>
      </c>
      <c r="S75" s="76">
        <v>166312070</v>
      </c>
      <c r="T75" s="291">
        <v>0.55271800000000004</v>
      </c>
      <c r="U75" s="292">
        <v>0.51950600000000002</v>
      </c>
      <c r="V75" s="79">
        <v>5.2759</v>
      </c>
      <c r="W75" s="78">
        <v>0.52511693347004496</v>
      </c>
      <c r="X75" s="316">
        <v>0.55253200000000002</v>
      </c>
      <c r="Y75" s="292">
        <v>0.519397</v>
      </c>
      <c r="Z75" s="77">
        <v>5.2769399999999997</v>
      </c>
      <c r="AA75" s="78">
        <v>0.52525404681708399</v>
      </c>
      <c r="AB75" s="307">
        <v>0.99665899999999996</v>
      </c>
      <c r="AC75" s="308">
        <v>0.99712000000000001</v>
      </c>
      <c r="AD75" s="191">
        <v>-0.14303099999999999</v>
      </c>
      <c r="AE75" s="192">
        <v>4.01436834409356E-2</v>
      </c>
      <c r="AF75" s="307">
        <v>0.99654100000000001</v>
      </c>
      <c r="AG75" s="308">
        <v>0.996668</v>
      </c>
      <c r="AH75" s="191">
        <v>4.1965299999999997E-2</v>
      </c>
      <c r="AI75" s="192"/>
      <c r="AJ75" s="291">
        <v>0.55256799999999995</v>
      </c>
      <c r="AK75" s="292">
        <v>0.51912499999999995</v>
      </c>
      <c r="AL75" s="77">
        <v>5.3771399999999998</v>
      </c>
      <c r="AM75" s="78"/>
      <c r="AN75" s="291">
        <v>0.552616</v>
      </c>
      <c r="AO75" s="292">
        <v>0.51923600000000003</v>
      </c>
      <c r="AP75" s="79">
        <v>5.3750400000000003</v>
      </c>
      <c r="AQ75" s="78"/>
      <c r="AR75" s="235">
        <v>14.3849929876998</v>
      </c>
      <c r="AS75" s="26">
        <v>72.077128332162502</v>
      </c>
      <c r="AT75" s="212">
        <v>72.077125569665398</v>
      </c>
    </row>
    <row r="76" spans="1:46" x14ac:dyDescent="0.3">
      <c r="A76" s="5" t="s">
        <v>1</v>
      </c>
      <c r="B76" s="6">
        <v>13</v>
      </c>
      <c r="C76" s="6" t="s">
        <v>19</v>
      </c>
      <c r="D76" s="14">
        <v>4</v>
      </c>
      <c r="E76" s="17">
        <v>67108864</v>
      </c>
      <c r="F76" s="18">
        <v>36283226</v>
      </c>
      <c r="G76" s="19">
        <f t="shared" si="3"/>
        <v>30825638</v>
      </c>
      <c r="H76" s="71">
        <f t="shared" si="4"/>
        <v>0.54066219925880432</v>
      </c>
      <c r="I76" s="72">
        <f t="shared" si="5"/>
        <v>0.45933780074119568</v>
      </c>
      <c r="J76" s="73">
        <v>29029624</v>
      </c>
      <c r="K76" s="19">
        <v>7253602</v>
      </c>
      <c r="L76" s="23">
        <v>22679820</v>
      </c>
      <c r="M76" s="19">
        <v>13603406</v>
      </c>
      <c r="N76" s="23">
        <v>22673756</v>
      </c>
      <c r="O76" s="24">
        <v>13609470</v>
      </c>
      <c r="P76" s="74">
        <v>187661544</v>
      </c>
      <c r="Q76" s="75">
        <v>176777875</v>
      </c>
      <c r="R76" s="75">
        <v>136793119</v>
      </c>
      <c r="S76" s="76">
        <v>136789695</v>
      </c>
      <c r="T76" s="291">
        <v>0.54923999999999995</v>
      </c>
      <c r="U76" s="292">
        <v>0.47310400000000002</v>
      </c>
      <c r="V76" s="79">
        <v>1.3231900000000001</v>
      </c>
      <c r="W76" s="78">
        <v>0.53867519369189898</v>
      </c>
      <c r="X76" s="316">
        <v>0.54888999999999999</v>
      </c>
      <c r="Y76" s="292">
        <v>0.47298299999999999</v>
      </c>
      <c r="Z76" s="77">
        <v>1.32372</v>
      </c>
      <c r="AA76" s="78">
        <v>0.53891671474231295</v>
      </c>
      <c r="AB76" s="307">
        <v>0.99570899999999996</v>
      </c>
      <c r="AC76" s="308">
        <v>0.99656299999999998</v>
      </c>
      <c r="AD76" s="191">
        <v>-0.28218500000000002</v>
      </c>
      <c r="AE76" s="192">
        <v>4.6119336228553499E-2</v>
      </c>
      <c r="AF76" s="307">
        <v>0.99529900000000004</v>
      </c>
      <c r="AG76" s="308">
        <v>0.99567899999999998</v>
      </c>
      <c r="AH76" s="191">
        <v>1.61975E-2</v>
      </c>
      <c r="AI76" s="192"/>
      <c r="AJ76" s="291">
        <v>0.54904500000000001</v>
      </c>
      <c r="AK76" s="292">
        <v>0.47253099999999998</v>
      </c>
      <c r="AL76" s="77">
        <v>1.4679</v>
      </c>
      <c r="AM76" s="78"/>
      <c r="AN76" s="291">
        <v>0.54897600000000002</v>
      </c>
      <c r="AO76" s="292">
        <v>0.47265200000000002</v>
      </c>
      <c r="AP76" s="79">
        <v>1.4672099999999999</v>
      </c>
      <c r="AQ76" s="78"/>
      <c r="AR76" s="235">
        <v>5.1721295124088504</v>
      </c>
      <c r="AS76" s="26">
        <v>36.739347204838097</v>
      </c>
      <c r="AT76" s="212">
        <v>36.739346698552602</v>
      </c>
    </row>
    <row r="77" spans="1:46" x14ac:dyDescent="0.3">
      <c r="A77" s="5" t="s">
        <v>1</v>
      </c>
      <c r="B77" s="6">
        <v>14</v>
      </c>
      <c r="C77" s="6" t="s">
        <v>19</v>
      </c>
      <c r="D77" s="14">
        <v>4</v>
      </c>
      <c r="E77" s="17">
        <v>268435456</v>
      </c>
      <c r="F77" s="18">
        <v>77469328</v>
      </c>
      <c r="G77" s="19">
        <f t="shared" si="3"/>
        <v>190966128</v>
      </c>
      <c r="H77" s="71">
        <f t="shared" si="4"/>
        <v>0.28859573602676392</v>
      </c>
      <c r="I77" s="72">
        <f t="shared" si="5"/>
        <v>0.71140426397323608</v>
      </c>
      <c r="J77" s="73">
        <v>46987296</v>
      </c>
      <c r="K77" s="19">
        <v>30482032</v>
      </c>
      <c r="L77" s="23">
        <v>32220101</v>
      </c>
      <c r="M77" s="19">
        <v>45249227</v>
      </c>
      <c r="N77" s="23">
        <v>32213270</v>
      </c>
      <c r="O77" s="24">
        <v>45256058</v>
      </c>
      <c r="P77" s="74">
        <v>187661533</v>
      </c>
      <c r="Q77" s="75">
        <v>145148185</v>
      </c>
      <c r="R77" s="75">
        <v>96059873</v>
      </c>
      <c r="S77" s="76">
        <v>96041947</v>
      </c>
      <c r="T77" s="291">
        <v>0.54936799999999997</v>
      </c>
      <c r="U77" s="292">
        <v>0.43185299999999999</v>
      </c>
      <c r="V77" s="79">
        <v>0.193853</v>
      </c>
      <c r="W77" s="78">
        <v>0.54925915374326795</v>
      </c>
      <c r="X77" s="316">
        <v>0.549153</v>
      </c>
      <c r="Y77" s="292">
        <v>0.43172100000000002</v>
      </c>
      <c r="Z77" s="77">
        <v>0.193943</v>
      </c>
      <c r="AA77" s="78">
        <v>0.54941195174865798</v>
      </c>
      <c r="AB77" s="307">
        <v>0.99546100000000004</v>
      </c>
      <c r="AC77" s="308">
        <v>0.99682599999999999</v>
      </c>
      <c r="AD77" s="191">
        <v>-0.54108699999999998</v>
      </c>
      <c r="AE77" s="192">
        <v>4.9090646248904198E-2</v>
      </c>
      <c r="AF77" s="307">
        <v>0.99473</v>
      </c>
      <c r="AG77" s="308">
        <v>0.99481600000000003</v>
      </c>
      <c r="AH77" s="191">
        <v>6.1972199999999998E-3</v>
      </c>
      <c r="AI77" s="192"/>
      <c r="AJ77" s="291">
        <v>0.54915800000000004</v>
      </c>
      <c r="AK77" s="292">
        <v>0.43109599999999998</v>
      </c>
      <c r="AL77" s="77">
        <v>0.43226100000000001</v>
      </c>
      <c r="AM77" s="78"/>
      <c r="AN77" s="291">
        <v>0.54927899999999996</v>
      </c>
      <c r="AO77" s="292">
        <v>0.43122899999999997</v>
      </c>
      <c r="AP77" s="79">
        <v>0.431782</v>
      </c>
      <c r="AQ77" s="78"/>
      <c r="AR77" s="235">
        <v>2.4223978424080301</v>
      </c>
      <c r="AS77" s="26">
        <v>21.833883746533601</v>
      </c>
      <c r="AT77" s="212">
        <v>21.833883605614101</v>
      </c>
    </row>
    <row r="78" spans="1:46" x14ac:dyDescent="0.3">
      <c r="A78" s="5" t="s">
        <v>1</v>
      </c>
      <c r="B78" s="6">
        <v>15</v>
      </c>
      <c r="C78" s="6" t="s">
        <v>19</v>
      </c>
      <c r="D78" s="14">
        <v>4</v>
      </c>
      <c r="E78" s="17">
        <v>1073741824</v>
      </c>
      <c r="F78" s="18">
        <v>117103187</v>
      </c>
      <c r="G78" s="19">
        <f t="shared" si="3"/>
        <v>956638637</v>
      </c>
      <c r="H78" s="71">
        <f t="shared" si="4"/>
        <v>0.10906084161251783</v>
      </c>
      <c r="I78" s="72">
        <f t="shared" si="5"/>
        <v>0.89093915838748217</v>
      </c>
      <c r="J78" s="73">
        <v>41550142</v>
      </c>
      <c r="K78" s="19">
        <v>75553045</v>
      </c>
      <c r="L78" s="23">
        <v>26371043</v>
      </c>
      <c r="M78" s="19">
        <v>90732144</v>
      </c>
      <c r="N78" s="23">
        <v>26351036</v>
      </c>
      <c r="O78" s="24">
        <v>90752151</v>
      </c>
      <c r="P78" s="74">
        <v>187661522</v>
      </c>
      <c r="Q78" s="75">
        <v>97527082</v>
      </c>
      <c r="R78" s="75">
        <v>53182555</v>
      </c>
      <c r="S78" s="76">
        <v>53158989</v>
      </c>
      <c r="T78" s="291">
        <v>0.55222700000000002</v>
      </c>
      <c r="U78" s="292">
        <v>0.39537699999999998</v>
      </c>
      <c r="V78" s="79">
        <v>-0.179453</v>
      </c>
      <c r="W78" s="78">
        <v>0.55980373548472695</v>
      </c>
      <c r="X78" s="316">
        <v>0.55193700000000001</v>
      </c>
      <c r="Y78" s="292">
        <v>0.39522800000000002</v>
      </c>
      <c r="Z78" s="77">
        <v>-0.17941499999999999</v>
      </c>
      <c r="AA78" s="78">
        <v>0.55999539082160299</v>
      </c>
      <c r="AB78" s="307">
        <v>0.99594099999999997</v>
      </c>
      <c r="AC78" s="308">
        <v>0.99746000000000001</v>
      </c>
      <c r="AD78" s="191">
        <v>-0.76563099999999995</v>
      </c>
      <c r="AE78" s="192">
        <v>5.12579206123773E-2</v>
      </c>
      <c r="AF78" s="307">
        <v>0.99546999999999997</v>
      </c>
      <c r="AG78" s="308">
        <v>0.99561599999999995</v>
      </c>
      <c r="AH78" s="191">
        <v>1.78973E-3</v>
      </c>
      <c r="AI78" s="192"/>
      <c r="AJ78" s="291">
        <v>0.55184200000000005</v>
      </c>
      <c r="AK78" s="292">
        <v>0.39450000000000002</v>
      </c>
      <c r="AL78" s="77">
        <v>0.12559999999999999</v>
      </c>
      <c r="AM78" s="78"/>
      <c r="AN78" s="291">
        <v>0.55196900000000004</v>
      </c>
      <c r="AO78" s="292">
        <v>0.39464900000000003</v>
      </c>
      <c r="AP78" s="79">
        <v>0.125275</v>
      </c>
      <c r="AQ78" s="78"/>
      <c r="AR78" s="235">
        <v>1.6025312957537201</v>
      </c>
      <c r="AS78" s="26">
        <v>15.5952448496259</v>
      </c>
      <c r="AT78" s="212">
        <v>15.5952447830383</v>
      </c>
    </row>
    <row r="79" spans="1:46" x14ac:dyDescent="0.3">
      <c r="A79" s="5" t="s">
        <v>1</v>
      </c>
      <c r="B79" s="6">
        <v>16</v>
      </c>
      <c r="C79" s="6" t="s">
        <v>19</v>
      </c>
      <c r="D79" s="14">
        <v>4</v>
      </c>
      <c r="E79" s="17">
        <v>4294967296</v>
      </c>
      <c r="F79" s="18">
        <v>141320569</v>
      </c>
      <c r="G79" s="19">
        <f t="shared" si="3"/>
        <v>4153646727</v>
      </c>
      <c r="H79" s="71">
        <f t="shared" si="4"/>
        <v>3.2903759041801095E-2</v>
      </c>
      <c r="I79" s="72">
        <f t="shared" si="5"/>
        <v>0.9670962409581989</v>
      </c>
      <c r="J79" s="73">
        <v>25998263</v>
      </c>
      <c r="K79" s="19">
        <v>115322306</v>
      </c>
      <c r="L79" s="23">
        <v>14612863</v>
      </c>
      <c r="M79" s="19">
        <v>126707706</v>
      </c>
      <c r="N79" s="23">
        <v>14599896</v>
      </c>
      <c r="O79" s="24">
        <v>126720673</v>
      </c>
      <c r="P79" s="74">
        <v>187661511</v>
      </c>
      <c r="Q79" s="75">
        <v>62035134</v>
      </c>
      <c r="R79" s="75">
        <v>24615769</v>
      </c>
      <c r="S79" s="76">
        <v>24599976</v>
      </c>
      <c r="T79" s="291">
        <v>0.54702700000000004</v>
      </c>
      <c r="U79" s="292">
        <v>0.36164000000000002</v>
      </c>
      <c r="V79" s="79">
        <v>-0.30604300000000001</v>
      </c>
      <c r="W79" s="78">
        <v>0.57628672623389998</v>
      </c>
      <c r="X79" s="316">
        <v>0.54658399999999996</v>
      </c>
      <c r="Y79" s="292">
        <v>0.36147000000000001</v>
      </c>
      <c r="Z79" s="77">
        <v>-0.30592799999999998</v>
      </c>
      <c r="AA79" s="78">
        <v>0.57654755849207495</v>
      </c>
      <c r="AB79" s="307">
        <v>0.99643000000000004</v>
      </c>
      <c r="AC79" s="308">
        <v>0.99789600000000001</v>
      </c>
      <c r="AD79" s="191">
        <v>-0.88615299999999997</v>
      </c>
      <c r="AE79" s="192">
        <v>5.5007943655948202E-2</v>
      </c>
      <c r="AF79" s="307">
        <v>0.99684600000000001</v>
      </c>
      <c r="AG79" s="308">
        <v>0.99718099999999998</v>
      </c>
      <c r="AH79" s="191">
        <v>3.7924600000000002E-4</v>
      </c>
      <c r="AI79" s="192"/>
      <c r="AJ79" s="291">
        <v>0.54640299999999997</v>
      </c>
      <c r="AK79" s="292">
        <v>0.36069800000000002</v>
      </c>
      <c r="AL79" s="77">
        <v>1.58494E-2</v>
      </c>
      <c r="AM79" s="78"/>
      <c r="AN79" s="291">
        <v>0.54647699999999999</v>
      </c>
      <c r="AO79" s="292">
        <v>0.36086699999999999</v>
      </c>
      <c r="AP79" s="79">
        <v>1.5663099999999999E-2</v>
      </c>
      <c r="AQ79" s="78"/>
      <c r="AR79" s="235">
        <v>1.32791363867209</v>
      </c>
      <c r="AS79" s="26">
        <v>12.5619825527349</v>
      </c>
      <c r="AT79" s="212">
        <v>12.561982508289899</v>
      </c>
    </row>
    <row r="80" spans="1:46" x14ac:dyDescent="0.3">
      <c r="A80" s="5" t="s">
        <v>1</v>
      </c>
      <c r="B80" s="6">
        <v>17</v>
      </c>
      <c r="C80" s="6" t="s">
        <v>19</v>
      </c>
      <c r="D80" s="14">
        <v>4</v>
      </c>
      <c r="E80" s="17">
        <v>17179869184</v>
      </c>
      <c r="F80" s="18">
        <v>153243881</v>
      </c>
      <c r="G80" s="19">
        <f t="shared" si="3"/>
        <v>17026625303</v>
      </c>
      <c r="H80" s="71">
        <f t="shared" si="4"/>
        <v>8.9199678623117507E-3</v>
      </c>
      <c r="I80" s="72">
        <f t="shared" si="5"/>
        <v>0.99108003213768825</v>
      </c>
      <c r="J80" s="73">
        <v>15021368</v>
      </c>
      <c r="K80" s="19">
        <v>138222513</v>
      </c>
      <c r="L80" s="23">
        <v>6543204</v>
      </c>
      <c r="M80" s="19">
        <v>146700677</v>
      </c>
      <c r="N80" s="23">
        <v>6526348</v>
      </c>
      <c r="O80" s="24">
        <v>146717533</v>
      </c>
      <c r="P80" s="74">
        <v>187661500</v>
      </c>
      <c r="Q80" s="75">
        <v>43273185</v>
      </c>
      <c r="R80" s="75">
        <v>10731843</v>
      </c>
      <c r="S80" s="76">
        <v>10711459</v>
      </c>
      <c r="T80" s="291">
        <v>0.53298900000000005</v>
      </c>
      <c r="U80" s="292">
        <v>0.33086500000000002</v>
      </c>
      <c r="V80" s="79">
        <v>-0.335144</v>
      </c>
      <c r="W80" s="78">
        <v>0.59715943824046502</v>
      </c>
      <c r="X80" s="316">
        <v>0.53263499999999997</v>
      </c>
      <c r="Y80" s="292">
        <v>0.330675</v>
      </c>
      <c r="Z80" s="77">
        <v>-0.33504400000000001</v>
      </c>
      <c r="AA80" s="78">
        <v>0.59738810469965897</v>
      </c>
      <c r="AB80" s="307">
        <v>0.996591</v>
      </c>
      <c r="AC80" s="308">
        <v>0.99806399999999995</v>
      </c>
      <c r="AD80" s="191">
        <v>-0.93984199999999996</v>
      </c>
      <c r="AE80" s="192">
        <v>6.00867881302024E-2</v>
      </c>
      <c r="AF80" s="307">
        <v>0.99789399999999995</v>
      </c>
      <c r="AG80" s="308">
        <v>0.99798299999999995</v>
      </c>
      <c r="AH80" s="191">
        <v>8.2543800000000004E-6</v>
      </c>
      <c r="AI80" s="192"/>
      <c r="AJ80" s="291">
        <v>0.53218600000000005</v>
      </c>
      <c r="AK80" s="292">
        <v>0.32987899999999998</v>
      </c>
      <c r="AL80" s="77">
        <v>-2.3120399999999999E-2</v>
      </c>
      <c r="AM80" s="78"/>
      <c r="AN80" s="291">
        <v>0.532443</v>
      </c>
      <c r="AO80" s="292">
        <v>0.33006799999999997</v>
      </c>
      <c r="AP80" s="79">
        <v>-2.33067E-2</v>
      </c>
      <c r="AQ80" s="78"/>
      <c r="AR80" s="235">
        <v>1.2245937571889101</v>
      </c>
      <c r="AS80" s="26">
        <v>10.7517603685457</v>
      </c>
      <c r="AT80" s="212">
        <v>10.7517603334651</v>
      </c>
    </row>
    <row r="81" spans="1:46" x14ac:dyDescent="0.3">
      <c r="A81" s="5" t="s">
        <v>1</v>
      </c>
      <c r="B81" s="6">
        <v>18</v>
      </c>
      <c r="C81" s="6" t="s">
        <v>19</v>
      </c>
      <c r="D81" s="14">
        <v>4</v>
      </c>
      <c r="E81" s="17">
        <v>68719476736</v>
      </c>
      <c r="F81" s="18">
        <v>158989843</v>
      </c>
      <c r="G81" s="19">
        <f t="shared" si="3"/>
        <v>68560486893</v>
      </c>
      <c r="H81" s="71">
        <f t="shared" si="4"/>
        <v>2.3136067175073549E-3</v>
      </c>
      <c r="I81" s="72">
        <f t="shared" si="5"/>
        <v>0.99768639328249265</v>
      </c>
      <c r="J81" s="73">
        <v>9636692</v>
      </c>
      <c r="K81" s="19">
        <v>149353151</v>
      </c>
      <c r="L81" s="23">
        <v>2698849</v>
      </c>
      <c r="M81" s="19">
        <v>156290994</v>
      </c>
      <c r="N81" s="23">
        <v>2686574</v>
      </c>
      <c r="O81" s="24">
        <v>156303269</v>
      </c>
      <c r="P81" s="74">
        <v>187661489</v>
      </c>
      <c r="Q81" s="75">
        <v>34380902</v>
      </c>
      <c r="R81" s="75">
        <v>4972279</v>
      </c>
      <c r="S81" s="76">
        <v>4956698</v>
      </c>
      <c r="T81" s="291">
        <v>0.52033600000000002</v>
      </c>
      <c r="U81" s="292">
        <v>0.30290400000000001</v>
      </c>
      <c r="V81" s="79">
        <v>-0.32625500000000002</v>
      </c>
      <c r="W81" s="78">
        <v>0.61752019644617995</v>
      </c>
      <c r="X81" s="316">
        <v>0.519868</v>
      </c>
      <c r="Y81" s="292">
        <v>0.302699</v>
      </c>
      <c r="Z81" s="77">
        <v>-0.32611099999999998</v>
      </c>
      <c r="AA81" s="78">
        <v>0.61779383724109804</v>
      </c>
      <c r="AB81" s="307">
        <v>0.99646599999999996</v>
      </c>
      <c r="AC81" s="308">
        <v>0.99804599999999999</v>
      </c>
      <c r="AD81" s="191">
        <v>-0.96178399999999997</v>
      </c>
      <c r="AE81" s="192">
        <v>6.59141571738978E-2</v>
      </c>
      <c r="AF81" s="307">
        <v>0.998336</v>
      </c>
      <c r="AG81" s="308">
        <v>0.99855799999999995</v>
      </c>
      <c r="AH81" s="191">
        <v>-5.2902799999999998E-5</v>
      </c>
      <c r="AI81" s="192"/>
      <c r="AJ81" s="291">
        <v>0.51939299999999999</v>
      </c>
      <c r="AK81" s="292">
        <v>0.30187599999999998</v>
      </c>
      <c r="AL81" s="77">
        <v>-3.4005399999999998E-2</v>
      </c>
      <c r="AM81" s="78"/>
      <c r="AN81" s="291">
        <v>0.51962699999999995</v>
      </c>
      <c r="AO81" s="292">
        <v>0.30208000000000002</v>
      </c>
      <c r="AP81" s="79">
        <v>-3.4147299999999998E-2</v>
      </c>
      <c r="AQ81" s="78"/>
      <c r="AR81" s="235">
        <v>1.1803363375860401</v>
      </c>
      <c r="AS81" s="26">
        <v>9.4590576167968905</v>
      </c>
      <c r="AT81" s="212">
        <v>9.4590575870495197</v>
      </c>
    </row>
    <row r="82" spans="1:46" x14ac:dyDescent="0.3">
      <c r="A82" s="5" t="s">
        <v>1</v>
      </c>
      <c r="B82" s="6">
        <v>19</v>
      </c>
      <c r="C82" s="6" t="s">
        <v>19</v>
      </c>
      <c r="D82" s="14">
        <v>4</v>
      </c>
      <c r="E82" s="17">
        <v>274877906944</v>
      </c>
      <c r="F82" s="18">
        <v>162142321</v>
      </c>
      <c r="G82" s="19">
        <f t="shared" si="3"/>
        <v>274715764623</v>
      </c>
      <c r="H82" s="71">
        <f t="shared" si="4"/>
        <v>5.898703275306616E-4</v>
      </c>
      <c r="I82" s="72">
        <f t="shared" si="5"/>
        <v>0.99941012967246934</v>
      </c>
      <c r="J82" s="73">
        <v>7296618</v>
      </c>
      <c r="K82" s="19">
        <v>154845703</v>
      </c>
      <c r="L82" s="23">
        <v>1154188</v>
      </c>
      <c r="M82" s="19">
        <v>160988133</v>
      </c>
      <c r="N82" s="23">
        <v>1145362</v>
      </c>
      <c r="O82" s="24">
        <v>160996959</v>
      </c>
      <c r="P82" s="74">
        <v>187661478</v>
      </c>
      <c r="Q82" s="75">
        <v>29886571</v>
      </c>
      <c r="R82" s="75">
        <v>2719279</v>
      </c>
      <c r="S82" s="76">
        <v>2707311</v>
      </c>
      <c r="T82" s="291">
        <v>0.50219400000000003</v>
      </c>
      <c r="U82" s="292">
        <v>0.27875499999999998</v>
      </c>
      <c r="V82" s="79">
        <v>-0.30585600000000002</v>
      </c>
      <c r="W82" s="78">
        <v>0.63868287099298404</v>
      </c>
      <c r="X82" s="316">
        <v>0.50172499999999998</v>
      </c>
      <c r="Y82" s="292">
        <v>0.278526</v>
      </c>
      <c r="Z82" s="77">
        <v>-0.30566599999999999</v>
      </c>
      <c r="AA82" s="78">
        <v>0.63896889791174605</v>
      </c>
      <c r="AB82" s="307">
        <v>0.996143</v>
      </c>
      <c r="AC82" s="308">
        <v>0.99790400000000001</v>
      </c>
      <c r="AD82" s="191">
        <v>-0.97063900000000003</v>
      </c>
      <c r="AE82" s="192">
        <v>7.2378329331454702E-2</v>
      </c>
      <c r="AF82" s="307">
        <v>0.99848700000000001</v>
      </c>
      <c r="AG82" s="308">
        <v>0.99860199999999999</v>
      </c>
      <c r="AH82" s="191">
        <v>-5.0370500000000002E-5</v>
      </c>
      <c r="AI82" s="192"/>
      <c r="AJ82" s="291">
        <v>0.50112000000000001</v>
      </c>
      <c r="AK82" s="292">
        <v>0.27766800000000003</v>
      </c>
      <c r="AL82" s="77">
        <v>-3.4409599999999999E-2</v>
      </c>
      <c r="AM82" s="78"/>
      <c r="AN82" s="291">
        <v>0.50146999999999997</v>
      </c>
      <c r="AO82" s="292">
        <v>0.27789399999999997</v>
      </c>
      <c r="AP82" s="79">
        <v>-3.4525100000000003E-2</v>
      </c>
      <c r="AQ82" s="78"/>
      <c r="AR82" s="235">
        <v>1.15738739178404</v>
      </c>
      <c r="AS82" s="26">
        <v>8.4205563551789595</v>
      </c>
      <c r="AT82" s="212">
        <v>8.4205563292124097</v>
      </c>
    </row>
    <row r="83" spans="1:46" ht="15" thickBot="1" x14ac:dyDescent="0.35">
      <c r="A83" s="12" t="s">
        <v>1</v>
      </c>
      <c r="B83" s="10">
        <v>20</v>
      </c>
      <c r="C83" s="10" t="s">
        <v>19</v>
      </c>
      <c r="D83" s="11">
        <v>4</v>
      </c>
      <c r="E83" s="32">
        <v>1099511627776</v>
      </c>
      <c r="F83" s="33">
        <v>164246348</v>
      </c>
      <c r="G83" s="34">
        <f t="shared" si="3"/>
        <v>1099347381428</v>
      </c>
      <c r="H83" s="97">
        <f t="shared" si="4"/>
        <v>1.4938118329155259E-4</v>
      </c>
      <c r="I83" s="98">
        <f t="shared" si="5"/>
        <v>0.99985061881670845</v>
      </c>
      <c r="J83" s="99">
        <v>6252781</v>
      </c>
      <c r="K83" s="34">
        <v>157993567</v>
      </c>
      <c r="L83" s="38">
        <v>568581</v>
      </c>
      <c r="M83" s="34">
        <v>163677767</v>
      </c>
      <c r="N83" s="38">
        <v>561556</v>
      </c>
      <c r="O83" s="39">
        <v>163684792</v>
      </c>
      <c r="P83" s="100">
        <v>187661467</v>
      </c>
      <c r="Q83" s="101">
        <v>27169567</v>
      </c>
      <c r="R83" s="101">
        <v>1772547</v>
      </c>
      <c r="S83" s="102">
        <v>1762978</v>
      </c>
      <c r="T83" s="293">
        <v>0.48533399999999999</v>
      </c>
      <c r="U83" s="294">
        <v>0.256741</v>
      </c>
      <c r="V83" s="105">
        <v>-0.282551</v>
      </c>
      <c r="W83" s="104">
        <v>0.65896511515235501</v>
      </c>
      <c r="X83" s="317">
        <v>0.48484899999999997</v>
      </c>
      <c r="Y83" s="294">
        <v>0.25648300000000002</v>
      </c>
      <c r="Z83" s="103">
        <v>-0.28231400000000001</v>
      </c>
      <c r="AA83" s="104">
        <v>0.65927533206865696</v>
      </c>
      <c r="AB83" s="309">
        <v>0.99570400000000003</v>
      </c>
      <c r="AC83" s="310">
        <v>0.99769300000000005</v>
      </c>
      <c r="AD83" s="193">
        <v>-0.97450599999999998</v>
      </c>
      <c r="AE83" s="194">
        <v>7.9398732089112703E-2</v>
      </c>
      <c r="AF83" s="309">
        <v>0.99841800000000003</v>
      </c>
      <c r="AG83" s="310">
        <v>0.99841100000000005</v>
      </c>
      <c r="AH83" s="193">
        <v>-4.1109200000000003E-5</v>
      </c>
      <c r="AI83" s="194"/>
      <c r="AJ83" s="293">
        <v>0.48410599999999998</v>
      </c>
      <c r="AK83" s="294">
        <v>0.255581</v>
      </c>
      <c r="AL83" s="103">
        <v>-3.1486100000000003E-2</v>
      </c>
      <c r="AM83" s="104"/>
      <c r="AN83" s="293">
        <v>0.48459400000000002</v>
      </c>
      <c r="AO83" s="294">
        <v>0.25583699999999998</v>
      </c>
      <c r="AP83" s="105">
        <v>-3.1586799999999998E-2</v>
      </c>
      <c r="AQ83" s="104"/>
      <c r="AR83" s="236">
        <v>1.1425609718884</v>
      </c>
      <c r="AS83" s="41">
        <v>7.5412517572127404</v>
      </c>
      <c r="AT83" s="215">
        <v>7.54125173425561</v>
      </c>
    </row>
    <row r="84" spans="1:46" x14ac:dyDescent="0.3">
      <c r="A84" s="116" t="s">
        <v>1</v>
      </c>
      <c r="B84" s="117">
        <v>1</v>
      </c>
      <c r="C84" s="117" t="s">
        <v>20</v>
      </c>
      <c r="D84" s="181">
        <v>5</v>
      </c>
      <c r="E84" s="118">
        <v>4</v>
      </c>
      <c r="F84" s="119">
        <v>4</v>
      </c>
      <c r="G84" s="120">
        <f t="shared" si="3"/>
        <v>0</v>
      </c>
      <c r="H84" s="121">
        <f t="shared" si="4"/>
        <v>1</v>
      </c>
      <c r="I84" s="182">
        <f t="shared" si="5"/>
        <v>0</v>
      </c>
      <c r="J84" s="122">
        <v>4</v>
      </c>
      <c r="K84" s="120">
        <v>0</v>
      </c>
      <c r="L84" s="123">
        <v>4</v>
      </c>
      <c r="M84" s="120">
        <v>0</v>
      </c>
      <c r="N84" s="123">
        <v>4</v>
      </c>
      <c r="O84" s="183">
        <v>0</v>
      </c>
      <c r="P84" s="124">
        <v>177695260</v>
      </c>
      <c r="Q84" s="125">
        <v>177695260</v>
      </c>
      <c r="R84" s="125">
        <v>177695260</v>
      </c>
      <c r="S84" s="184">
        <v>177695260</v>
      </c>
      <c r="T84" s="295">
        <v>1</v>
      </c>
      <c r="U84" s="296">
        <v>1</v>
      </c>
      <c r="V84" s="128">
        <v>0</v>
      </c>
      <c r="W84" s="127">
        <v>0</v>
      </c>
      <c r="X84" s="318">
        <v>0.99998500000000001</v>
      </c>
      <c r="Y84" s="296">
        <v>0.999946</v>
      </c>
      <c r="Z84" s="126">
        <v>2419.06</v>
      </c>
      <c r="AA84" s="127">
        <v>1.07080071561107E-3</v>
      </c>
      <c r="AB84" s="311">
        <v>0.99998500000000001</v>
      </c>
      <c r="AC84" s="312">
        <v>0.999946</v>
      </c>
      <c r="AD84" s="195">
        <v>2419.06</v>
      </c>
      <c r="AE84" s="196">
        <v>1.07080071561107E-3</v>
      </c>
      <c r="AF84" s="311">
        <v>0.99998500000000001</v>
      </c>
      <c r="AG84" s="312">
        <v>0.999946</v>
      </c>
      <c r="AH84" s="195">
        <v>2419.06</v>
      </c>
      <c r="AI84" s="196">
        <v>1.07080071561107E-3</v>
      </c>
      <c r="AJ84" s="295">
        <v>0.99998500000000001</v>
      </c>
      <c r="AK84" s="296">
        <v>0.999946</v>
      </c>
      <c r="AL84" s="126">
        <v>2419.06</v>
      </c>
      <c r="AM84" s="127">
        <v>1.07080071561107E-3</v>
      </c>
      <c r="AN84" s="295">
        <v>1</v>
      </c>
      <c r="AO84" s="296">
        <v>1</v>
      </c>
      <c r="AP84" s="128">
        <v>0</v>
      </c>
      <c r="AQ84" s="127">
        <v>0</v>
      </c>
      <c r="AR84" s="237">
        <v>44423815</v>
      </c>
      <c r="AS84" s="238">
        <v>10755639.806229901</v>
      </c>
      <c r="AT84" s="239">
        <v>9314657.3061502092</v>
      </c>
    </row>
    <row r="85" spans="1:46" x14ac:dyDescent="0.3">
      <c r="A85" s="5" t="s">
        <v>1</v>
      </c>
      <c r="B85" s="6">
        <v>2</v>
      </c>
      <c r="C85" s="6" t="s">
        <v>20</v>
      </c>
      <c r="D85" s="14">
        <v>5</v>
      </c>
      <c r="E85" s="17">
        <v>16</v>
      </c>
      <c r="F85" s="18">
        <v>16</v>
      </c>
      <c r="G85" s="19">
        <f t="shared" si="3"/>
        <v>0</v>
      </c>
      <c r="H85" s="71">
        <f t="shared" si="4"/>
        <v>1</v>
      </c>
      <c r="I85" s="72">
        <f t="shared" si="5"/>
        <v>0</v>
      </c>
      <c r="J85" s="73">
        <v>16</v>
      </c>
      <c r="K85" s="19">
        <v>0</v>
      </c>
      <c r="L85" s="23">
        <v>16</v>
      </c>
      <c r="M85" s="19">
        <v>0</v>
      </c>
      <c r="N85" s="23">
        <v>16</v>
      </c>
      <c r="O85" s="24">
        <v>0</v>
      </c>
      <c r="P85" s="74">
        <v>177695254</v>
      </c>
      <c r="Q85" s="75">
        <v>177695254</v>
      </c>
      <c r="R85" s="75">
        <v>177695254</v>
      </c>
      <c r="S85" s="76">
        <v>177695254</v>
      </c>
      <c r="T85" s="291">
        <v>0.72471600000000003</v>
      </c>
      <c r="U85" s="292">
        <v>0.715082</v>
      </c>
      <c r="V85" s="79">
        <v>3164280</v>
      </c>
      <c r="W85" s="78">
        <v>0.12773280068786699</v>
      </c>
      <c r="X85" s="316">
        <v>0.72467599999999999</v>
      </c>
      <c r="Y85" s="292">
        <v>0.71504100000000004</v>
      </c>
      <c r="Z85" s="77">
        <v>3164740</v>
      </c>
      <c r="AA85" s="78">
        <v>0.12774223138754401</v>
      </c>
      <c r="AB85" s="307">
        <v>0.99995999999999996</v>
      </c>
      <c r="AC85" s="308">
        <v>0.99995800000000001</v>
      </c>
      <c r="AD85" s="191">
        <v>461.91500000000002</v>
      </c>
      <c r="AE85" s="192">
        <v>1.53084808489446E-3</v>
      </c>
      <c r="AF85" s="307">
        <v>0.99995999999999996</v>
      </c>
      <c r="AG85" s="308">
        <v>0.99995800000000001</v>
      </c>
      <c r="AH85" s="191">
        <v>461.91500000000002</v>
      </c>
      <c r="AI85" s="192">
        <v>1.53084808489446E-3</v>
      </c>
      <c r="AJ85" s="291">
        <v>0.72467599999999999</v>
      </c>
      <c r="AK85" s="292">
        <v>0.71504100000000004</v>
      </c>
      <c r="AL85" s="77">
        <v>3164740</v>
      </c>
      <c r="AM85" s="78">
        <v>0.12774223138754401</v>
      </c>
      <c r="AN85" s="291">
        <v>0.72471600000000003</v>
      </c>
      <c r="AO85" s="292">
        <v>0.715082</v>
      </c>
      <c r="AP85" s="79">
        <v>3164280</v>
      </c>
      <c r="AQ85" s="78">
        <v>0.12773280068786699</v>
      </c>
      <c r="AR85" s="235">
        <v>11105953.375</v>
      </c>
      <c r="AS85" s="26">
        <v>4087672.7792165</v>
      </c>
      <c r="AT85" s="212">
        <v>3957872.1496627298</v>
      </c>
    </row>
    <row r="86" spans="1:46" x14ac:dyDescent="0.3">
      <c r="A86" s="5" t="s">
        <v>1</v>
      </c>
      <c r="B86" s="6">
        <v>3</v>
      </c>
      <c r="C86" s="6" t="s">
        <v>20</v>
      </c>
      <c r="D86" s="14">
        <v>5</v>
      </c>
      <c r="E86" s="17">
        <v>64</v>
      </c>
      <c r="F86" s="18">
        <v>64</v>
      </c>
      <c r="G86" s="19">
        <f t="shared" si="3"/>
        <v>0</v>
      </c>
      <c r="H86" s="71">
        <f t="shared" si="4"/>
        <v>1</v>
      </c>
      <c r="I86" s="72">
        <f t="shared" si="5"/>
        <v>0</v>
      </c>
      <c r="J86" s="73">
        <v>64</v>
      </c>
      <c r="K86" s="19">
        <v>0</v>
      </c>
      <c r="L86" s="23">
        <v>64</v>
      </c>
      <c r="M86" s="19">
        <v>0</v>
      </c>
      <c r="N86" s="23">
        <v>64</v>
      </c>
      <c r="O86" s="24">
        <v>0</v>
      </c>
      <c r="P86" s="74">
        <v>177695248</v>
      </c>
      <c r="Q86" s="75">
        <v>177695248</v>
      </c>
      <c r="R86" s="75">
        <v>177695248</v>
      </c>
      <c r="S86" s="76">
        <v>177695248</v>
      </c>
      <c r="T86" s="291">
        <v>0.68365799999999999</v>
      </c>
      <c r="U86" s="292">
        <v>0.68332099999999996</v>
      </c>
      <c r="V86" s="79">
        <v>879256</v>
      </c>
      <c r="W86" s="78">
        <v>0.176818721745646</v>
      </c>
      <c r="X86" s="316">
        <v>0.68362000000000001</v>
      </c>
      <c r="Y86" s="292">
        <v>0.68328299999999997</v>
      </c>
      <c r="Z86" s="77">
        <v>879360</v>
      </c>
      <c r="AA86" s="78">
        <v>0.176829600647049</v>
      </c>
      <c r="AB86" s="307">
        <v>0.99996099999999999</v>
      </c>
      <c r="AC86" s="308">
        <v>0.99996099999999999</v>
      </c>
      <c r="AD86" s="191">
        <v>107.63200000000001</v>
      </c>
      <c r="AE86" s="192">
        <v>1.9264496981520199E-3</v>
      </c>
      <c r="AF86" s="307">
        <v>0.99996099999999999</v>
      </c>
      <c r="AG86" s="308">
        <v>0.99996099999999999</v>
      </c>
      <c r="AH86" s="191">
        <v>107.63200000000001</v>
      </c>
      <c r="AI86" s="192">
        <v>1.9264496981520199E-3</v>
      </c>
      <c r="AJ86" s="291">
        <v>0.68362000000000001</v>
      </c>
      <c r="AK86" s="292">
        <v>0.68328299999999997</v>
      </c>
      <c r="AL86" s="77">
        <v>879360</v>
      </c>
      <c r="AM86" s="78">
        <v>0.176829600647049</v>
      </c>
      <c r="AN86" s="291">
        <v>0.68365799999999999</v>
      </c>
      <c r="AO86" s="292">
        <v>0.68332099999999996</v>
      </c>
      <c r="AP86" s="79">
        <v>879256</v>
      </c>
      <c r="AQ86" s="78">
        <v>0.176818721745646</v>
      </c>
      <c r="AR86" s="235">
        <v>2776488.25</v>
      </c>
      <c r="AS86" s="26">
        <v>1361806.9341792399</v>
      </c>
      <c r="AT86" s="212">
        <v>1351125.9305705901</v>
      </c>
    </row>
    <row r="87" spans="1:46" x14ac:dyDescent="0.3">
      <c r="A87" s="5" t="s">
        <v>1</v>
      </c>
      <c r="B87" s="6">
        <v>4</v>
      </c>
      <c r="C87" s="6" t="s">
        <v>20</v>
      </c>
      <c r="D87" s="14">
        <v>5</v>
      </c>
      <c r="E87" s="17">
        <v>256</v>
      </c>
      <c r="F87" s="18">
        <v>256</v>
      </c>
      <c r="G87" s="19">
        <f t="shared" si="3"/>
        <v>0</v>
      </c>
      <c r="H87" s="71">
        <f t="shared" si="4"/>
        <v>1</v>
      </c>
      <c r="I87" s="72">
        <f t="shared" si="5"/>
        <v>0</v>
      </c>
      <c r="J87" s="73">
        <v>256</v>
      </c>
      <c r="K87" s="19">
        <v>0</v>
      </c>
      <c r="L87" s="23">
        <v>256</v>
      </c>
      <c r="M87" s="19">
        <v>0</v>
      </c>
      <c r="N87" s="23">
        <v>256</v>
      </c>
      <c r="O87" s="24">
        <v>0</v>
      </c>
      <c r="P87" s="74">
        <v>177695242</v>
      </c>
      <c r="Q87" s="75">
        <v>177695242</v>
      </c>
      <c r="R87" s="75">
        <v>177695242</v>
      </c>
      <c r="S87" s="76">
        <v>177695242</v>
      </c>
      <c r="T87" s="291">
        <v>0.671346</v>
      </c>
      <c r="U87" s="292">
        <v>0.67133200000000004</v>
      </c>
      <c r="V87" s="79">
        <v>228136</v>
      </c>
      <c r="W87" s="78">
        <v>0.21452226473470801</v>
      </c>
      <c r="X87" s="316">
        <v>0.67130800000000002</v>
      </c>
      <c r="Y87" s="292">
        <v>0.67129399999999995</v>
      </c>
      <c r="Z87" s="77">
        <v>228162</v>
      </c>
      <c r="AA87" s="78">
        <v>0.214535181020822</v>
      </c>
      <c r="AB87" s="307">
        <v>0.99995800000000001</v>
      </c>
      <c r="AC87" s="308">
        <v>0.99995800000000001</v>
      </c>
      <c r="AD87" s="191">
        <v>28.9557</v>
      </c>
      <c r="AE87" s="192">
        <v>2.3630538024760599E-3</v>
      </c>
      <c r="AF87" s="307">
        <v>0.99995800000000001</v>
      </c>
      <c r="AG87" s="308">
        <v>0.99995800000000001</v>
      </c>
      <c r="AH87" s="191">
        <v>28.9557</v>
      </c>
      <c r="AI87" s="192">
        <v>2.3630538024760599E-3</v>
      </c>
      <c r="AJ87" s="291">
        <v>0.67130800000000002</v>
      </c>
      <c r="AK87" s="292">
        <v>0.67129399999999995</v>
      </c>
      <c r="AL87" s="77">
        <v>228162</v>
      </c>
      <c r="AM87" s="78">
        <v>0.214535181020822</v>
      </c>
      <c r="AN87" s="291">
        <v>0.671346</v>
      </c>
      <c r="AO87" s="292">
        <v>0.67133200000000004</v>
      </c>
      <c r="AP87" s="79">
        <v>228136</v>
      </c>
      <c r="AQ87" s="78">
        <v>0.21452226473470801</v>
      </c>
      <c r="AR87" s="235">
        <v>694122.0390625</v>
      </c>
      <c r="AS87" s="26">
        <v>420518.369474812</v>
      </c>
      <c r="AT87" s="212">
        <v>419696.240888906</v>
      </c>
    </row>
    <row r="88" spans="1:46" x14ac:dyDescent="0.3">
      <c r="A88" s="5" t="s">
        <v>1</v>
      </c>
      <c r="B88" s="6">
        <v>5</v>
      </c>
      <c r="C88" s="6" t="s">
        <v>20</v>
      </c>
      <c r="D88" s="14">
        <v>5</v>
      </c>
      <c r="E88" s="17">
        <v>1024</v>
      </c>
      <c r="F88" s="18">
        <v>1024</v>
      </c>
      <c r="G88" s="19">
        <f t="shared" si="3"/>
        <v>0</v>
      </c>
      <c r="H88" s="71">
        <f t="shared" si="4"/>
        <v>1</v>
      </c>
      <c r="I88" s="72">
        <f t="shared" si="5"/>
        <v>0</v>
      </c>
      <c r="J88" s="73">
        <v>1024</v>
      </c>
      <c r="K88" s="19">
        <v>0</v>
      </c>
      <c r="L88" s="23">
        <v>1024</v>
      </c>
      <c r="M88" s="19">
        <v>0</v>
      </c>
      <c r="N88" s="23">
        <v>1024</v>
      </c>
      <c r="O88" s="24">
        <v>0</v>
      </c>
      <c r="P88" s="74">
        <v>177695236</v>
      </c>
      <c r="Q88" s="75">
        <v>177695236</v>
      </c>
      <c r="R88" s="75">
        <v>177695236</v>
      </c>
      <c r="S88" s="76">
        <v>177695236</v>
      </c>
      <c r="T88" s="291">
        <v>0.66823699999999997</v>
      </c>
      <c r="U88" s="292">
        <v>0.66823699999999997</v>
      </c>
      <c r="V88" s="79">
        <v>57571.1</v>
      </c>
      <c r="W88" s="78">
        <v>0.24615457610616601</v>
      </c>
      <c r="X88" s="316">
        <v>0.66819899999999999</v>
      </c>
      <c r="Y88" s="292">
        <v>0.66819799999999996</v>
      </c>
      <c r="Z88" s="77">
        <v>57577.7</v>
      </c>
      <c r="AA88" s="78">
        <v>0.246169725285765</v>
      </c>
      <c r="AB88" s="307">
        <v>0.99994899999999998</v>
      </c>
      <c r="AC88" s="308">
        <v>0.99994899999999998</v>
      </c>
      <c r="AD88" s="191">
        <v>8.8487899999999993</v>
      </c>
      <c r="AE88" s="192">
        <v>2.9632983576621699E-3</v>
      </c>
      <c r="AF88" s="307">
        <v>0.99994899999999998</v>
      </c>
      <c r="AG88" s="308">
        <v>0.99994899999999998</v>
      </c>
      <c r="AH88" s="191">
        <v>8.8487899999999993</v>
      </c>
      <c r="AI88" s="192">
        <v>2.9632983576621699E-3</v>
      </c>
      <c r="AJ88" s="291">
        <v>0.66819899999999999</v>
      </c>
      <c r="AK88" s="292">
        <v>0.66819799999999996</v>
      </c>
      <c r="AL88" s="77">
        <v>57577.7</v>
      </c>
      <c r="AM88" s="78">
        <v>0.246169725285765</v>
      </c>
      <c r="AN88" s="291">
        <v>0.66823699999999997</v>
      </c>
      <c r="AO88" s="292">
        <v>0.66823699999999997</v>
      </c>
      <c r="AP88" s="79">
        <v>57571.1</v>
      </c>
      <c r="AQ88" s="78">
        <v>0.24615457610616601</v>
      </c>
      <c r="AR88" s="235">
        <v>173530.50390625</v>
      </c>
      <c r="AS88" s="26">
        <v>125835.920751315</v>
      </c>
      <c r="AT88" s="212">
        <v>125774.462422496</v>
      </c>
    </row>
    <row r="89" spans="1:46" x14ac:dyDescent="0.3">
      <c r="A89" s="5" t="s">
        <v>1</v>
      </c>
      <c r="B89" s="6">
        <v>6</v>
      </c>
      <c r="C89" s="6" t="s">
        <v>20</v>
      </c>
      <c r="D89" s="14">
        <v>5</v>
      </c>
      <c r="E89" s="17">
        <v>4096</v>
      </c>
      <c r="F89" s="18">
        <v>4096</v>
      </c>
      <c r="G89" s="19">
        <f t="shared" si="3"/>
        <v>0</v>
      </c>
      <c r="H89" s="71">
        <f t="shared" si="4"/>
        <v>1</v>
      </c>
      <c r="I89" s="72">
        <f t="shared" si="5"/>
        <v>0</v>
      </c>
      <c r="J89" s="73">
        <v>4096</v>
      </c>
      <c r="K89" s="19">
        <v>0</v>
      </c>
      <c r="L89" s="23">
        <v>4096</v>
      </c>
      <c r="M89" s="19">
        <v>0</v>
      </c>
      <c r="N89" s="23">
        <v>4096</v>
      </c>
      <c r="O89" s="24">
        <v>0</v>
      </c>
      <c r="P89" s="74">
        <v>177695230</v>
      </c>
      <c r="Q89" s="75">
        <v>177695230</v>
      </c>
      <c r="R89" s="75">
        <v>177695230</v>
      </c>
      <c r="S89" s="76">
        <v>177695230</v>
      </c>
      <c r="T89" s="291">
        <v>0.66633799999999999</v>
      </c>
      <c r="U89" s="292">
        <v>0.66633799999999999</v>
      </c>
      <c r="V89" s="79">
        <v>14475.1</v>
      </c>
      <c r="W89" s="78">
        <v>0.27534718894277199</v>
      </c>
      <c r="X89" s="316">
        <v>0.666296</v>
      </c>
      <c r="Y89" s="292">
        <v>0.666296</v>
      </c>
      <c r="Z89" s="77">
        <v>14477</v>
      </c>
      <c r="AA89" s="78">
        <v>0.27536581499086599</v>
      </c>
      <c r="AB89" s="307">
        <v>0.99992499999999995</v>
      </c>
      <c r="AC89" s="308">
        <v>0.99992499999999995</v>
      </c>
      <c r="AD89" s="191">
        <v>3.2685</v>
      </c>
      <c r="AE89" s="192">
        <v>3.9891248399330096E-3</v>
      </c>
      <c r="AF89" s="307">
        <v>0.99992499999999995</v>
      </c>
      <c r="AG89" s="308">
        <v>0.99992499999999995</v>
      </c>
      <c r="AH89" s="191">
        <v>3.2685</v>
      </c>
      <c r="AI89" s="192">
        <v>3.9891248399330096E-3</v>
      </c>
      <c r="AJ89" s="291">
        <v>0.666296</v>
      </c>
      <c r="AK89" s="292">
        <v>0.666296</v>
      </c>
      <c r="AL89" s="77">
        <v>14477</v>
      </c>
      <c r="AM89" s="78">
        <v>0.27536581499086599</v>
      </c>
      <c r="AN89" s="291">
        <v>0.66633799999999999</v>
      </c>
      <c r="AO89" s="292">
        <v>0.66633799999999999</v>
      </c>
      <c r="AP89" s="79">
        <v>14475.1</v>
      </c>
      <c r="AQ89" s="78">
        <v>0.27534718894277199</v>
      </c>
      <c r="AR89" s="235">
        <v>43382.624511718801</v>
      </c>
      <c r="AS89" s="26">
        <v>37105.338604031698</v>
      </c>
      <c r="AT89" s="212">
        <v>37100.8088672628</v>
      </c>
    </row>
    <row r="90" spans="1:46" x14ac:dyDescent="0.3">
      <c r="A90" s="5" t="s">
        <v>1</v>
      </c>
      <c r="B90" s="6">
        <v>7</v>
      </c>
      <c r="C90" s="6" t="s">
        <v>20</v>
      </c>
      <c r="D90" s="14">
        <v>5</v>
      </c>
      <c r="E90" s="17">
        <v>16384</v>
      </c>
      <c r="F90" s="18">
        <v>16384</v>
      </c>
      <c r="G90" s="19">
        <f t="shared" si="3"/>
        <v>0</v>
      </c>
      <c r="H90" s="71">
        <f t="shared" si="4"/>
        <v>1</v>
      </c>
      <c r="I90" s="72">
        <f t="shared" si="5"/>
        <v>0</v>
      </c>
      <c r="J90" s="73">
        <v>16384</v>
      </c>
      <c r="K90" s="19">
        <v>0</v>
      </c>
      <c r="L90" s="23">
        <v>16384</v>
      </c>
      <c r="M90" s="19">
        <v>0</v>
      </c>
      <c r="N90" s="23">
        <v>16384</v>
      </c>
      <c r="O90" s="24">
        <v>0</v>
      </c>
      <c r="P90" s="74">
        <v>177695224</v>
      </c>
      <c r="Q90" s="75">
        <v>177695224</v>
      </c>
      <c r="R90" s="75">
        <v>177695224</v>
      </c>
      <c r="S90" s="76">
        <v>177695224</v>
      </c>
      <c r="T90" s="291">
        <v>0.66728699999999996</v>
      </c>
      <c r="U90" s="292">
        <v>0.66728699999999996</v>
      </c>
      <c r="V90" s="79">
        <v>3608.49</v>
      </c>
      <c r="W90" s="78">
        <v>0.30449835181378898</v>
      </c>
      <c r="X90" s="316">
        <v>0.66724099999999997</v>
      </c>
      <c r="Y90" s="292">
        <v>0.66724099999999997</v>
      </c>
      <c r="Z90" s="77">
        <v>3608.99</v>
      </c>
      <c r="AA90" s="78">
        <v>0.30452153556182598</v>
      </c>
      <c r="AB90" s="307">
        <v>0.99985900000000005</v>
      </c>
      <c r="AC90" s="308">
        <v>0.99985900000000005</v>
      </c>
      <c r="AD90" s="191">
        <v>1.52996</v>
      </c>
      <c r="AE90" s="192">
        <v>5.99813338852142E-3</v>
      </c>
      <c r="AF90" s="307">
        <v>0.99985900000000005</v>
      </c>
      <c r="AG90" s="308">
        <v>0.99985900000000005</v>
      </c>
      <c r="AH90" s="191">
        <v>1.52996</v>
      </c>
      <c r="AI90" s="192">
        <v>5.99813338852142E-3</v>
      </c>
      <c r="AJ90" s="291">
        <v>0.66724099999999997</v>
      </c>
      <c r="AK90" s="292">
        <v>0.66724099999999997</v>
      </c>
      <c r="AL90" s="77">
        <v>3608.99</v>
      </c>
      <c r="AM90" s="78">
        <v>0.30452153556182598</v>
      </c>
      <c r="AN90" s="291">
        <v>0.66728699999999996</v>
      </c>
      <c r="AO90" s="292">
        <v>0.66728699999999996</v>
      </c>
      <c r="AP90" s="79">
        <v>3608.49</v>
      </c>
      <c r="AQ90" s="78">
        <v>0.30449835181378898</v>
      </c>
      <c r="AR90" s="235">
        <v>10845.655761718799</v>
      </c>
      <c r="AS90" s="26">
        <v>11066.471372951701</v>
      </c>
      <c r="AT90" s="212">
        <v>11066.1336458936</v>
      </c>
    </row>
    <row r="91" spans="1:46" x14ac:dyDescent="0.3">
      <c r="A91" s="5" t="s">
        <v>1</v>
      </c>
      <c r="B91" s="6">
        <v>8</v>
      </c>
      <c r="C91" s="6" t="s">
        <v>20</v>
      </c>
      <c r="D91" s="14">
        <v>5</v>
      </c>
      <c r="E91" s="17">
        <v>65536</v>
      </c>
      <c r="F91" s="18">
        <v>65536</v>
      </c>
      <c r="G91" s="19">
        <f t="shared" si="3"/>
        <v>0</v>
      </c>
      <c r="H91" s="71">
        <f t="shared" si="4"/>
        <v>1</v>
      </c>
      <c r="I91" s="72">
        <f t="shared" si="5"/>
        <v>0</v>
      </c>
      <c r="J91" s="73">
        <v>65536</v>
      </c>
      <c r="K91" s="19">
        <v>0</v>
      </c>
      <c r="L91" s="23">
        <v>65536</v>
      </c>
      <c r="M91" s="19">
        <v>0</v>
      </c>
      <c r="N91" s="23">
        <v>65536</v>
      </c>
      <c r="O91" s="24">
        <v>0</v>
      </c>
      <c r="P91" s="74">
        <v>177695218</v>
      </c>
      <c r="Q91" s="75">
        <v>177695218</v>
      </c>
      <c r="R91" s="75">
        <v>177695218</v>
      </c>
      <c r="S91" s="76">
        <v>177695218</v>
      </c>
      <c r="T91" s="291">
        <v>0.66043499999999999</v>
      </c>
      <c r="U91" s="292">
        <v>0.66043499999999999</v>
      </c>
      <c r="V91" s="79">
        <v>920.702</v>
      </c>
      <c r="W91" s="78">
        <v>0.34047525607844398</v>
      </c>
      <c r="X91" s="316">
        <v>0.66038399999999997</v>
      </c>
      <c r="Y91" s="292">
        <v>0.66038399999999997</v>
      </c>
      <c r="Z91" s="77">
        <v>920.83900000000006</v>
      </c>
      <c r="AA91" s="78">
        <v>0.34050347428084499</v>
      </c>
      <c r="AB91" s="307">
        <v>0.99969200000000003</v>
      </c>
      <c r="AC91" s="308">
        <v>0.99969200000000003</v>
      </c>
      <c r="AD91" s="191">
        <v>0.83454399999999995</v>
      </c>
      <c r="AE91" s="192">
        <v>9.7040706124095297E-3</v>
      </c>
      <c r="AF91" s="307">
        <v>0.99969200000000003</v>
      </c>
      <c r="AG91" s="308">
        <v>0.99969200000000003</v>
      </c>
      <c r="AH91" s="191">
        <v>0.83454399999999995</v>
      </c>
      <c r="AI91" s="192">
        <v>9.7040706124095297E-3</v>
      </c>
      <c r="AJ91" s="291">
        <v>0.66038399999999997</v>
      </c>
      <c r="AK91" s="292">
        <v>0.66038399999999997</v>
      </c>
      <c r="AL91" s="77">
        <v>920.83900000000006</v>
      </c>
      <c r="AM91" s="78">
        <v>0.34050347428084499</v>
      </c>
      <c r="AN91" s="291">
        <v>0.66043499999999999</v>
      </c>
      <c r="AO91" s="292">
        <v>0.66043499999999999</v>
      </c>
      <c r="AP91" s="79">
        <v>920.702</v>
      </c>
      <c r="AQ91" s="78">
        <v>0.34047525607844398</v>
      </c>
      <c r="AR91" s="235">
        <v>2711.4138488769499</v>
      </c>
      <c r="AS91" s="26">
        <v>3404.2367705211</v>
      </c>
      <c r="AT91" s="212">
        <v>3404.2107981566201</v>
      </c>
    </row>
    <row r="92" spans="1:46" x14ac:dyDescent="0.3">
      <c r="A92" s="5" t="s">
        <v>1</v>
      </c>
      <c r="B92" s="6">
        <v>9</v>
      </c>
      <c r="C92" s="6" t="s">
        <v>20</v>
      </c>
      <c r="D92" s="14">
        <v>5</v>
      </c>
      <c r="E92" s="17">
        <v>262144</v>
      </c>
      <c r="F92" s="18">
        <v>262124</v>
      </c>
      <c r="G92" s="19">
        <f t="shared" si="3"/>
        <v>20</v>
      </c>
      <c r="H92" s="71">
        <f t="shared" si="4"/>
        <v>0.9999237060546875</v>
      </c>
      <c r="I92" s="72">
        <f t="shared" si="5"/>
        <v>7.62939453125E-5</v>
      </c>
      <c r="J92" s="73">
        <v>262104</v>
      </c>
      <c r="K92" s="19">
        <v>20</v>
      </c>
      <c r="L92" s="23">
        <v>262104</v>
      </c>
      <c r="M92" s="19">
        <v>20</v>
      </c>
      <c r="N92" s="23">
        <v>262104</v>
      </c>
      <c r="O92" s="24">
        <v>20</v>
      </c>
      <c r="P92" s="74">
        <v>177695212</v>
      </c>
      <c r="Q92" s="75">
        <v>177695126</v>
      </c>
      <c r="R92" s="75">
        <v>177689784</v>
      </c>
      <c r="S92" s="76">
        <v>177689967</v>
      </c>
      <c r="T92" s="291">
        <v>0.64011399999999996</v>
      </c>
      <c r="U92" s="292">
        <v>0.64011799999999996</v>
      </c>
      <c r="V92" s="79">
        <v>243.94499999999999</v>
      </c>
      <c r="W92" s="78">
        <v>0.38960847498920798</v>
      </c>
      <c r="X92" s="316">
        <v>0.64005100000000004</v>
      </c>
      <c r="Y92" s="292">
        <v>0.64005500000000004</v>
      </c>
      <c r="Z92" s="77">
        <v>243.988</v>
      </c>
      <c r="AA92" s="78">
        <v>0.38964757971877401</v>
      </c>
      <c r="AB92" s="307">
        <v>0.99934900000000004</v>
      </c>
      <c r="AC92" s="308">
        <v>0.99934999999999996</v>
      </c>
      <c r="AD92" s="191">
        <v>0.44053199999999998</v>
      </c>
      <c r="AE92" s="192">
        <v>1.54359337459562E-2</v>
      </c>
      <c r="AF92" s="307">
        <v>0.99934999999999996</v>
      </c>
      <c r="AG92" s="308">
        <v>0.99934999999999996</v>
      </c>
      <c r="AH92" s="191">
        <v>0.44158999999999998</v>
      </c>
      <c r="AI92" s="192">
        <v>1.54356646187885E-2</v>
      </c>
      <c r="AJ92" s="291">
        <v>0.64005199999999995</v>
      </c>
      <c r="AK92" s="292">
        <v>0.64005599999999996</v>
      </c>
      <c r="AL92" s="77">
        <v>243.988</v>
      </c>
      <c r="AM92" s="78">
        <v>0.38964741161555499</v>
      </c>
      <c r="AN92" s="291">
        <v>0.64011399999999996</v>
      </c>
      <c r="AO92" s="292">
        <v>0.64011799999999996</v>
      </c>
      <c r="AP92" s="79">
        <v>243.946</v>
      </c>
      <c r="AQ92" s="78">
        <v>0.38960871941882502</v>
      </c>
      <c r="AR92" s="235">
        <v>677.90515939021202</v>
      </c>
      <c r="AS92" s="26">
        <v>1121.4776523570499</v>
      </c>
      <c r="AT92" s="212">
        <v>1121.4755131429299</v>
      </c>
    </row>
    <row r="93" spans="1:46" x14ac:dyDescent="0.3">
      <c r="A93" s="5" t="s">
        <v>1</v>
      </c>
      <c r="B93" s="6">
        <v>10</v>
      </c>
      <c r="C93" s="6" t="s">
        <v>20</v>
      </c>
      <c r="D93" s="14">
        <v>5</v>
      </c>
      <c r="E93" s="17">
        <v>1048576</v>
      </c>
      <c r="F93" s="18">
        <v>1041563</v>
      </c>
      <c r="G93" s="19">
        <f t="shared" si="3"/>
        <v>7013</v>
      </c>
      <c r="H93" s="71">
        <f t="shared" si="4"/>
        <v>0.99331188201904297</v>
      </c>
      <c r="I93" s="72">
        <f t="shared" si="5"/>
        <v>6.6881179809570313E-3</v>
      </c>
      <c r="J93" s="73">
        <v>1036128</v>
      </c>
      <c r="K93" s="19">
        <v>5435</v>
      </c>
      <c r="L93" s="23">
        <v>1034674</v>
      </c>
      <c r="M93" s="19">
        <v>6889</v>
      </c>
      <c r="N93" s="23">
        <v>1034654</v>
      </c>
      <c r="O93" s="24">
        <v>6909</v>
      </c>
      <c r="P93" s="74">
        <v>177695206</v>
      </c>
      <c r="Q93" s="75">
        <v>177682108</v>
      </c>
      <c r="R93" s="75">
        <v>177135461</v>
      </c>
      <c r="S93" s="76">
        <v>177136645</v>
      </c>
      <c r="T93" s="291">
        <v>0.60039200000000004</v>
      </c>
      <c r="U93" s="292">
        <v>0.60024699999999998</v>
      </c>
      <c r="V93" s="79">
        <v>67.662199999999999</v>
      </c>
      <c r="W93" s="78">
        <v>0.45201799310311502</v>
      </c>
      <c r="X93" s="316">
        <v>0.60032200000000002</v>
      </c>
      <c r="Y93" s="292">
        <v>0.60017200000000004</v>
      </c>
      <c r="Z93" s="77">
        <v>67.676100000000005</v>
      </c>
      <c r="AA93" s="78">
        <v>0.45206451126682601</v>
      </c>
      <c r="AB93" s="307">
        <v>0.99879099999999998</v>
      </c>
      <c r="AC93" s="308">
        <v>0.99880400000000003</v>
      </c>
      <c r="AD93" s="191">
        <v>0.191445</v>
      </c>
      <c r="AE93" s="192">
        <v>2.2655425931913099E-2</v>
      </c>
      <c r="AF93" s="307">
        <v>0.99879399999999996</v>
      </c>
      <c r="AG93" s="308">
        <v>0.99878500000000003</v>
      </c>
      <c r="AH93" s="191">
        <v>0.20782700000000001</v>
      </c>
      <c r="AI93" s="192"/>
      <c r="AJ93" s="291">
        <v>0.60031699999999999</v>
      </c>
      <c r="AK93" s="292">
        <v>0.60016400000000003</v>
      </c>
      <c r="AL93" s="77">
        <v>67.683800000000005</v>
      </c>
      <c r="AM93" s="78"/>
      <c r="AN93" s="291">
        <v>0.60039500000000001</v>
      </c>
      <c r="AO93" s="292">
        <v>0.60023700000000002</v>
      </c>
      <c r="AP93" s="79">
        <v>67.672600000000003</v>
      </c>
      <c r="AQ93" s="78"/>
      <c r="AR93" s="235">
        <v>170.60437630753</v>
      </c>
      <c r="AS93" s="26">
        <v>404.12012387460601</v>
      </c>
      <c r="AT93" s="212">
        <v>404.11992987759402</v>
      </c>
    </row>
    <row r="94" spans="1:46" x14ac:dyDescent="0.3">
      <c r="A94" s="5" t="s">
        <v>1</v>
      </c>
      <c r="B94" s="6">
        <v>11</v>
      </c>
      <c r="C94" s="6" t="s">
        <v>20</v>
      </c>
      <c r="D94" s="14">
        <v>5</v>
      </c>
      <c r="E94" s="17">
        <v>4194304</v>
      </c>
      <c r="F94" s="18">
        <v>3957132</v>
      </c>
      <c r="G94" s="19">
        <f t="shared" si="3"/>
        <v>237172</v>
      </c>
      <c r="H94" s="71">
        <f t="shared" si="4"/>
        <v>0.94345378875732422</v>
      </c>
      <c r="I94" s="72">
        <f t="shared" si="5"/>
        <v>5.6546211242675781E-2</v>
      </c>
      <c r="J94" s="73">
        <v>3831474</v>
      </c>
      <c r="K94" s="19">
        <v>125658</v>
      </c>
      <c r="L94" s="23">
        <v>3747378</v>
      </c>
      <c r="M94" s="19">
        <v>209754</v>
      </c>
      <c r="N94" s="23">
        <v>3747554</v>
      </c>
      <c r="O94" s="24">
        <v>209578</v>
      </c>
      <c r="P94" s="74">
        <v>177695200</v>
      </c>
      <c r="Q94" s="75">
        <v>177449211</v>
      </c>
      <c r="R94" s="75">
        <v>172764818</v>
      </c>
      <c r="S94" s="76">
        <v>172767114</v>
      </c>
      <c r="T94" s="291">
        <v>0.55649300000000002</v>
      </c>
      <c r="U94" s="292">
        <v>0.551902</v>
      </c>
      <c r="V94" s="79">
        <v>18.875900000000001</v>
      </c>
      <c r="W94" s="78">
        <v>0.50967499098664204</v>
      </c>
      <c r="X94" s="316">
        <v>0.55640199999999995</v>
      </c>
      <c r="Y94" s="292">
        <v>0.55181800000000003</v>
      </c>
      <c r="Z94" s="77">
        <v>18.880199999999999</v>
      </c>
      <c r="AA94" s="78">
        <v>0.50974085800695601</v>
      </c>
      <c r="AB94" s="307">
        <v>0.99807100000000004</v>
      </c>
      <c r="AC94" s="308">
        <v>0.99817400000000001</v>
      </c>
      <c r="AD94" s="191">
        <v>1.9831100000000001E-2</v>
      </c>
      <c r="AE94" s="192">
        <v>2.99374331968515E-2</v>
      </c>
      <c r="AF94" s="307">
        <v>0.99808699999999995</v>
      </c>
      <c r="AG94" s="308">
        <v>0.99809899999999996</v>
      </c>
      <c r="AH94" s="191">
        <v>8.3589499999999997E-2</v>
      </c>
      <c r="AI94" s="192"/>
      <c r="AJ94" s="291">
        <v>0.55640400000000001</v>
      </c>
      <c r="AK94" s="292">
        <v>0.55175700000000005</v>
      </c>
      <c r="AL94" s="77">
        <v>18.916699999999999</v>
      </c>
      <c r="AM94" s="78"/>
      <c r="AN94" s="291">
        <v>0.55647999999999997</v>
      </c>
      <c r="AO94" s="292">
        <v>0.55183899999999997</v>
      </c>
      <c r="AP94" s="79">
        <v>18.913599999999999</v>
      </c>
      <c r="AQ94" s="78"/>
      <c r="AR94" s="235">
        <v>44.9050473929098</v>
      </c>
      <c r="AS94" s="26">
        <v>161.808843289138</v>
      </c>
      <c r="AT94" s="212">
        <v>161.80882284392001</v>
      </c>
    </row>
    <row r="95" spans="1:46" x14ac:dyDescent="0.3">
      <c r="A95" s="5" t="s">
        <v>1</v>
      </c>
      <c r="B95" s="6">
        <v>12</v>
      </c>
      <c r="C95" s="6" t="s">
        <v>20</v>
      </c>
      <c r="D95" s="14">
        <v>5</v>
      </c>
      <c r="E95" s="17">
        <v>16777216</v>
      </c>
      <c r="F95" s="18">
        <v>13107533</v>
      </c>
      <c r="G95" s="19">
        <f t="shared" si="3"/>
        <v>3669683</v>
      </c>
      <c r="H95" s="71">
        <f t="shared" si="4"/>
        <v>0.78126984834671021</v>
      </c>
      <c r="I95" s="72">
        <f t="shared" si="5"/>
        <v>0.21873015165328979</v>
      </c>
      <c r="J95" s="73">
        <v>11630886</v>
      </c>
      <c r="K95" s="19">
        <v>1476647</v>
      </c>
      <c r="L95" s="23">
        <v>10611652</v>
      </c>
      <c r="M95" s="19">
        <v>2495881</v>
      </c>
      <c r="N95" s="23">
        <v>10609814</v>
      </c>
      <c r="O95" s="24">
        <v>2497719</v>
      </c>
      <c r="P95" s="74">
        <v>177695194</v>
      </c>
      <c r="Q95" s="75">
        <v>175294034</v>
      </c>
      <c r="R95" s="75">
        <v>155944876</v>
      </c>
      <c r="S95" s="76">
        <v>155945257</v>
      </c>
      <c r="T95" s="291">
        <v>0.53767699999999996</v>
      </c>
      <c r="U95" s="292">
        <v>0.50558499999999995</v>
      </c>
      <c r="V95" s="79">
        <v>5.0432800000000002</v>
      </c>
      <c r="W95" s="78">
        <v>0.53826023281197999</v>
      </c>
      <c r="X95" s="316">
        <v>0.53755900000000001</v>
      </c>
      <c r="Y95" s="292">
        <v>0.50549999999999995</v>
      </c>
      <c r="Z95" s="77">
        <v>5.0444500000000003</v>
      </c>
      <c r="AA95" s="78">
        <v>0.53834742579959804</v>
      </c>
      <c r="AB95" s="307">
        <v>0.99728099999999997</v>
      </c>
      <c r="AC95" s="308">
        <v>0.99769600000000003</v>
      </c>
      <c r="AD95" s="191">
        <v>-0.151951</v>
      </c>
      <c r="AE95" s="192">
        <v>3.6314182686923199E-2</v>
      </c>
      <c r="AF95" s="307">
        <v>0.99724299999999999</v>
      </c>
      <c r="AG95" s="308">
        <v>0.99729400000000001</v>
      </c>
      <c r="AH95" s="191">
        <v>3.2217700000000002E-2</v>
      </c>
      <c r="AI95" s="192"/>
      <c r="AJ95" s="291">
        <v>0.53754400000000002</v>
      </c>
      <c r="AK95" s="292">
        <v>0.50524999999999998</v>
      </c>
      <c r="AL95" s="77">
        <v>5.1403699999999999</v>
      </c>
      <c r="AM95" s="78"/>
      <c r="AN95" s="291">
        <v>0.53760600000000003</v>
      </c>
      <c r="AO95" s="292">
        <v>0.50533399999999995</v>
      </c>
      <c r="AP95" s="79">
        <v>5.1392699999999998</v>
      </c>
      <c r="AQ95" s="78"/>
      <c r="AR95" s="235">
        <v>13.5567229928012</v>
      </c>
      <c r="AS95" s="26">
        <v>73.578918077077404</v>
      </c>
      <c r="AT95" s="212">
        <v>73.578915270335699</v>
      </c>
    </row>
    <row r="96" spans="1:46" x14ac:dyDescent="0.3">
      <c r="A96" s="5" t="s">
        <v>1</v>
      </c>
      <c r="B96" s="6">
        <v>13</v>
      </c>
      <c r="C96" s="6" t="s">
        <v>20</v>
      </c>
      <c r="D96" s="14">
        <v>5</v>
      </c>
      <c r="E96" s="17">
        <v>67108864</v>
      </c>
      <c r="F96" s="18">
        <v>36389105</v>
      </c>
      <c r="G96" s="19">
        <f t="shared" si="3"/>
        <v>30719759</v>
      </c>
      <c r="H96" s="71">
        <f t="shared" si="4"/>
        <v>0.54223991930484772</v>
      </c>
      <c r="I96" s="72">
        <f t="shared" si="5"/>
        <v>0.45776008069515228</v>
      </c>
      <c r="J96" s="73">
        <v>29031890</v>
      </c>
      <c r="K96" s="19">
        <v>7357215</v>
      </c>
      <c r="L96" s="23">
        <v>22530421</v>
      </c>
      <c r="M96" s="19">
        <v>13858684</v>
      </c>
      <c r="N96" s="23">
        <v>22527556</v>
      </c>
      <c r="O96" s="24">
        <v>13861549</v>
      </c>
      <c r="P96" s="74">
        <v>177695188</v>
      </c>
      <c r="Q96" s="75">
        <v>166647441</v>
      </c>
      <c r="R96" s="75">
        <v>125899090</v>
      </c>
      <c r="S96" s="76">
        <v>125894057</v>
      </c>
      <c r="T96" s="291">
        <v>0.54899699999999996</v>
      </c>
      <c r="U96" s="292">
        <v>0.464088</v>
      </c>
      <c r="V96" s="79">
        <v>1.19357</v>
      </c>
      <c r="W96" s="78">
        <v>0.54103920391509597</v>
      </c>
      <c r="X96" s="316">
        <v>0.548813</v>
      </c>
      <c r="Y96" s="292">
        <v>0.46400400000000003</v>
      </c>
      <c r="Z96" s="77">
        <v>1.19384</v>
      </c>
      <c r="AA96" s="78">
        <v>0.54116809221755002</v>
      </c>
      <c r="AB96" s="307">
        <v>0.99656599999999995</v>
      </c>
      <c r="AC96" s="308">
        <v>0.99733099999999997</v>
      </c>
      <c r="AD96" s="191">
        <v>-0.29056500000000002</v>
      </c>
      <c r="AE96" s="192">
        <v>4.13478733809804E-2</v>
      </c>
      <c r="AF96" s="307">
        <v>0.99629100000000004</v>
      </c>
      <c r="AG96" s="308">
        <v>0.99644699999999997</v>
      </c>
      <c r="AH96" s="191">
        <v>1.21548E-2</v>
      </c>
      <c r="AI96" s="192"/>
      <c r="AJ96" s="291">
        <v>0.54881500000000005</v>
      </c>
      <c r="AK96" s="292">
        <v>0.46357799999999999</v>
      </c>
      <c r="AL96" s="77">
        <v>1.3368</v>
      </c>
      <c r="AM96" s="78"/>
      <c r="AN96" s="291">
        <v>0.54882900000000001</v>
      </c>
      <c r="AO96" s="292">
        <v>0.46366200000000002</v>
      </c>
      <c r="AP96" s="79">
        <v>1.3362799999999999</v>
      </c>
      <c r="AQ96" s="78"/>
      <c r="AR96" s="235">
        <v>4.8831975394833096</v>
      </c>
      <c r="AS96" s="26">
        <v>37.834949759882797</v>
      </c>
      <c r="AT96" s="212">
        <v>37.8349492400163</v>
      </c>
    </row>
    <row r="97" spans="1:46" x14ac:dyDescent="0.3">
      <c r="A97" s="5" t="s">
        <v>1</v>
      </c>
      <c r="B97" s="6">
        <v>14</v>
      </c>
      <c r="C97" s="6" t="s">
        <v>20</v>
      </c>
      <c r="D97" s="14">
        <v>5</v>
      </c>
      <c r="E97" s="17">
        <v>268435456</v>
      </c>
      <c r="F97" s="18">
        <v>76747959</v>
      </c>
      <c r="G97" s="19">
        <f t="shared" si="3"/>
        <v>191687497</v>
      </c>
      <c r="H97" s="71">
        <f t="shared" si="4"/>
        <v>0.28590842708945274</v>
      </c>
      <c r="I97" s="72">
        <f t="shared" si="5"/>
        <v>0.71409157291054726</v>
      </c>
      <c r="J97" s="73">
        <v>45737666</v>
      </c>
      <c r="K97" s="19">
        <v>31010293</v>
      </c>
      <c r="L97" s="23">
        <v>30620018</v>
      </c>
      <c r="M97" s="19">
        <v>46127941</v>
      </c>
      <c r="N97" s="23">
        <v>30609006</v>
      </c>
      <c r="O97" s="24">
        <v>46138953</v>
      </c>
      <c r="P97" s="74">
        <v>177695182</v>
      </c>
      <c r="Q97" s="75">
        <v>134718788</v>
      </c>
      <c r="R97" s="75">
        <v>85430007</v>
      </c>
      <c r="S97" s="76">
        <v>85417413</v>
      </c>
      <c r="T97" s="291">
        <v>0.55247199999999996</v>
      </c>
      <c r="U97" s="292">
        <v>0.42554500000000001</v>
      </c>
      <c r="V97" s="79">
        <v>0.127856</v>
      </c>
      <c r="W97" s="78">
        <v>0.54951357912837995</v>
      </c>
      <c r="X97" s="316">
        <v>0.55218100000000003</v>
      </c>
      <c r="Y97" s="292">
        <v>0.42546200000000001</v>
      </c>
      <c r="Z97" s="77">
        <v>0.127885</v>
      </c>
      <c r="AA97" s="78">
        <v>0.54969534263358799</v>
      </c>
      <c r="AB97" s="307">
        <v>0.99649299999999996</v>
      </c>
      <c r="AC97" s="308">
        <v>0.997699</v>
      </c>
      <c r="AD97" s="191">
        <v>-0.55464000000000002</v>
      </c>
      <c r="AE97" s="192">
        <v>4.3521085719062998E-2</v>
      </c>
      <c r="AF97" s="307">
        <v>0.99604400000000004</v>
      </c>
      <c r="AG97" s="308">
        <v>0.99637399999999998</v>
      </c>
      <c r="AH97" s="191">
        <v>3.8726199999999998E-3</v>
      </c>
      <c r="AI97" s="192"/>
      <c r="AJ97" s="291">
        <v>0.55225100000000005</v>
      </c>
      <c r="AK97" s="292">
        <v>0.42486099999999999</v>
      </c>
      <c r="AL97" s="77">
        <v>0.36734800000000001</v>
      </c>
      <c r="AM97" s="78"/>
      <c r="AN97" s="291">
        <v>0.55217799999999995</v>
      </c>
      <c r="AO97" s="292">
        <v>0.42494500000000002</v>
      </c>
      <c r="AP97" s="79">
        <v>0.36703599999999997</v>
      </c>
      <c r="AQ97" s="78"/>
      <c r="AR97" s="235">
        <v>2.3153082416172102</v>
      </c>
      <c r="AS97" s="26">
        <v>22.692655727870498</v>
      </c>
      <c r="AT97" s="212">
        <v>22.692655580031602</v>
      </c>
    </row>
    <row r="98" spans="1:46" x14ac:dyDescent="0.3">
      <c r="A98" s="5" t="s">
        <v>1</v>
      </c>
      <c r="B98" s="6">
        <v>15</v>
      </c>
      <c r="C98" s="6" t="s">
        <v>20</v>
      </c>
      <c r="D98" s="14">
        <v>5</v>
      </c>
      <c r="E98" s="17">
        <v>1073741824</v>
      </c>
      <c r="F98" s="18">
        <v>113764714</v>
      </c>
      <c r="G98" s="19">
        <f t="shared" si="3"/>
        <v>959977110</v>
      </c>
      <c r="H98" s="71">
        <f t="shared" si="4"/>
        <v>0.10595164634287357</v>
      </c>
      <c r="I98" s="72">
        <f t="shared" si="5"/>
        <v>0.89404835365712643</v>
      </c>
      <c r="J98" s="73">
        <v>38597198</v>
      </c>
      <c r="K98" s="19">
        <v>75167516</v>
      </c>
      <c r="L98" s="23">
        <v>23333292</v>
      </c>
      <c r="M98" s="19">
        <v>90431422</v>
      </c>
      <c r="N98" s="23">
        <v>23324906</v>
      </c>
      <c r="O98" s="24">
        <v>90439808</v>
      </c>
      <c r="P98" s="74">
        <v>177695176</v>
      </c>
      <c r="Q98" s="75">
        <v>88908782</v>
      </c>
      <c r="R98" s="75">
        <v>45225955</v>
      </c>
      <c r="S98" s="76">
        <v>45214456</v>
      </c>
      <c r="T98" s="291">
        <v>0.54618699999999998</v>
      </c>
      <c r="U98" s="292">
        <v>0.39041900000000002</v>
      </c>
      <c r="V98" s="79">
        <v>-0.21227599999999999</v>
      </c>
      <c r="W98" s="78">
        <v>0.56461715233923904</v>
      </c>
      <c r="X98" s="316">
        <v>0.54603400000000002</v>
      </c>
      <c r="Y98" s="292">
        <v>0.39033099999999998</v>
      </c>
      <c r="Z98" s="77">
        <v>-0.21224000000000001</v>
      </c>
      <c r="AA98" s="78">
        <v>0.56472116407457396</v>
      </c>
      <c r="AB98" s="307">
        <v>0.99701200000000001</v>
      </c>
      <c r="AC98" s="308">
        <v>0.99836199999999997</v>
      </c>
      <c r="AD98" s="191">
        <v>-0.77788000000000002</v>
      </c>
      <c r="AE98" s="192">
        <v>4.5319421520338202E-2</v>
      </c>
      <c r="AF98" s="307">
        <v>0.99685299999999999</v>
      </c>
      <c r="AG98" s="308">
        <v>0.99690599999999996</v>
      </c>
      <c r="AH98" s="191">
        <v>1.1288100000000001E-3</v>
      </c>
      <c r="AI98" s="192"/>
      <c r="AJ98" s="291">
        <v>0.54582200000000003</v>
      </c>
      <c r="AK98" s="292">
        <v>0.38963100000000001</v>
      </c>
      <c r="AL98" s="77">
        <v>9.3036999999999995E-2</v>
      </c>
      <c r="AM98" s="78"/>
      <c r="AN98" s="291">
        <v>0.54591599999999996</v>
      </c>
      <c r="AO98" s="292">
        <v>0.38971899999999998</v>
      </c>
      <c r="AP98" s="79">
        <v>9.2867199999999997E-2</v>
      </c>
      <c r="AQ98" s="78"/>
      <c r="AR98" s="235">
        <v>1.5619533487334201</v>
      </c>
      <c r="AS98" s="26">
        <v>16.3779496460368</v>
      </c>
      <c r="AT98" s="212">
        <v>16.377949574055101</v>
      </c>
    </row>
    <row r="99" spans="1:46" x14ac:dyDescent="0.3">
      <c r="A99" s="5" t="s">
        <v>1</v>
      </c>
      <c r="B99" s="6">
        <v>16</v>
      </c>
      <c r="C99" s="6" t="s">
        <v>20</v>
      </c>
      <c r="D99" s="14">
        <v>5</v>
      </c>
      <c r="E99" s="17">
        <v>4294967296</v>
      </c>
      <c r="F99" s="18">
        <v>135135078</v>
      </c>
      <c r="G99" s="19">
        <f t="shared" si="3"/>
        <v>4159832218</v>
      </c>
      <c r="H99" s="71">
        <f t="shared" si="4"/>
        <v>3.1463587190955877E-2</v>
      </c>
      <c r="I99" s="72">
        <f t="shared" si="5"/>
        <v>0.96853641280904412</v>
      </c>
      <c r="J99" s="73">
        <v>23408194</v>
      </c>
      <c r="K99" s="19">
        <v>111726884</v>
      </c>
      <c r="L99" s="23">
        <v>12101195</v>
      </c>
      <c r="M99" s="19">
        <v>123033883</v>
      </c>
      <c r="N99" s="23">
        <v>12092502</v>
      </c>
      <c r="O99" s="24">
        <v>123042576</v>
      </c>
      <c r="P99" s="74">
        <v>177695170</v>
      </c>
      <c r="Q99" s="75">
        <v>56937400</v>
      </c>
      <c r="R99" s="75">
        <v>20298297</v>
      </c>
      <c r="S99" s="76">
        <v>20281495</v>
      </c>
      <c r="T99" s="291">
        <v>0.53423799999999999</v>
      </c>
      <c r="U99" s="292">
        <v>0.35741699999999998</v>
      </c>
      <c r="V99" s="79">
        <v>-0.319776</v>
      </c>
      <c r="W99" s="78">
        <v>0.58352119714464901</v>
      </c>
      <c r="X99" s="316">
        <v>0.53419099999999997</v>
      </c>
      <c r="Y99" s="292">
        <v>0.357323</v>
      </c>
      <c r="Z99" s="77">
        <v>-0.31977699999999998</v>
      </c>
      <c r="AA99" s="78">
        <v>0.58358025724493801</v>
      </c>
      <c r="AB99" s="307">
        <v>0.99745899999999998</v>
      </c>
      <c r="AC99" s="308">
        <v>0.99880800000000003</v>
      </c>
      <c r="AD99" s="191">
        <v>-0.89204000000000006</v>
      </c>
      <c r="AE99" s="192">
        <v>4.8914453164967599E-2</v>
      </c>
      <c r="AF99" s="307">
        <v>0.99788600000000005</v>
      </c>
      <c r="AG99" s="308">
        <v>0.99771200000000004</v>
      </c>
      <c r="AH99" s="191">
        <v>2.1934600000000001E-4</v>
      </c>
      <c r="AI99" s="192"/>
      <c r="AJ99" s="291">
        <v>0.53370600000000001</v>
      </c>
      <c r="AK99" s="292">
        <v>0.35657899999999998</v>
      </c>
      <c r="AL99" s="77">
        <v>-3.2342999999999998E-5</v>
      </c>
      <c r="AM99" s="78"/>
      <c r="AN99" s="291">
        <v>0.53393900000000005</v>
      </c>
      <c r="AO99" s="292">
        <v>0.35667199999999999</v>
      </c>
      <c r="AP99" s="79">
        <v>-1.95875E-4</v>
      </c>
      <c r="AQ99" s="78"/>
      <c r="AR99" s="235">
        <v>1.3149448139586699</v>
      </c>
      <c r="AS99" s="26">
        <v>13.2910322049129</v>
      </c>
      <c r="AT99" s="212">
        <v>13.291032155736</v>
      </c>
    </row>
    <row r="100" spans="1:46" x14ac:dyDescent="0.3">
      <c r="A100" s="5" t="s">
        <v>1</v>
      </c>
      <c r="B100" s="6">
        <v>17</v>
      </c>
      <c r="C100" s="6" t="s">
        <v>20</v>
      </c>
      <c r="D100" s="14">
        <v>5</v>
      </c>
      <c r="E100" s="17">
        <v>17179869184</v>
      </c>
      <c r="F100" s="18">
        <v>145248817</v>
      </c>
      <c r="G100" s="19">
        <f t="shared" si="3"/>
        <v>17034620367</v>
      </c>
      <c r="H100" s="71">
        <f t="shared" si="4"/>
        <v>8.4545938880182803E-3</v>
      </c>
      <c r="I100" s="72">
        <f t="shared" si="5"/>
        <v>0.99154540611198172</v>
      </c>
      <c r="J100" s="73">
        <v>13741268</v>
      </c>
      <c r="K100" s="19">
        <v>131507549</v>
      </c>
      <c r="L100" s="23">
        <v>5179249</v>
      </c>
      <c r="M100" s="19">
        <v>140069568</v>
      </c>
      <c r="N100" s="23">
        <v>5165936</v>
      </c>
      <c r="O100" s="24">
        <v>140082881</v>
      </c>
      <c r="P100" s="74">
        <v>177695164</v>
      </c>
      <c r="Q100" s="75">
        <v>40957586</v>
      </c>
      <c r="R100" s="75">
        <v>8824577</v>
      </c>
      <c r="S100" s="76">
        <v>8807422</v>
      </c>
      <c r="T100" s="291">
        <v>0.52352200000000004</v>
      </c>
      <c r="U100" s="292">
        <v>0.326992</v>
      </c>
      <c r="V100" s="79">
        <v>-0.33928199999999997</v>
      </c>
      <c r="W100" s="78">
        <v>0.60245854225744</v>
      </c>
      <c r="X100" s="316">
        <v>0.523428</v>
      </c>
      <c r="Y100" s="292">
        <v>0.32688800000000001</v>
      </c>
      <c r="Z100" s="77">
        <v>-0.33927299999999999</v>
      </c>
      <c r="AA100" s="78">
        <v>0.60254614747373203</v>
      </c>
      <c r="AB100" s="307">
        <v>0.99759100000000001</v>
      </c>
      <c r="AC100" s="308">
        <v>0.99900500000000003</v>
      </c>
      <c r="AD100" s="191">
        <v>-0.94018500000000005</v>
      </c>
      <c r="AE100" s="192">
        <v>5.37949216019337E-2</v>
      </c>
      <c r="AF100" s="307">
        <v>0.99856100000000003</v>
      </c>
      <c r="AG100" s="308">
        <v>0.99842200000000003</v>
      </c>
      <c r="AH100" s="191">
        <v>-2.2232E-5</v>
      </c>
      <c r="AI100" s="192"/>
      <c r="AJ100" s="291">
        <v>0.52284699999999995</v>
      </c>
      <c r="AK100" s="292">
        <v>0.32610800000000001</v>
      </c>
      <c r="AL100" s="77">
        <v>-3.1201699999999999E-2</v>
      </c>
      <c r="AM100" s="78"/>
      <c r="AN100" s="291">
        <v>0.52308500000000002</v>
      </c>
      <c r="AO100" s="292">
        <v>0.32621099999999997</v>
      </c>
      <c r="AP100" s="79">
        <v>-3.1349000000000002E-2</v>
      </c>
      <c r="AQ100" s="78"/>
      <c r="AR100" s="235">
        <v>1.22338458701526</v>
      </c>
      <c r="AS100" s="26">
        <v>11.414562669124001</v>
      </c>
      <c r="AT100" s="212">
        <v>11.414562629830799</v>
      </c>
    </row>
    <row r="101" spans="1:46" x14ac:dyDescent="0.3">
      <c r="A101" s="5" t="s">
        <v>1</v>
      </c>
      <c r="B101" s="6">
        <v>18</v>
      </c>
      <c r="C101" s="6" t="s">
        <v>20</v>
      </c>
      <c r="D101" s="14">
        <v>5</v>
      </c>
      <c r="E101" s="17">
        <v>68719476736</v>
      </c>
      <c r="F101" s="18">
        <v>150089616</v>
      </c>
      <c r="G101" s="19">
        <f t="shared" si="3"/>
        <v>68569387120</v>
      </c>
      <c r="H101" s="71">
        <f t="shared" si="4"/>
        <v>2.1840913686901331E-3</v>
      </c>
      <c r="I101" s="72">
        <f t="shared" si="5"/>
        <v>0.99781590863130987</v>
      </c>
      <c r="J101" s="73">
        <v>9305006</v>
      </c>
      <c r="K101" s="19">
        <v>140784610</v>
      </c>
      <c r="L101" s="23">
        <v>2106300</v>
      </c>
      <c r="M101" s="19">
        <v>147983316</v>
      </c>
      <c r="N101" s="23">
        <v>2093750</v>
      </c>
      <c r="O101" s="24">
        <v>147995866</v>
      </c>
      <c r="P101" s="74">
        <v>177695158</v>
      </c>
      <c r="Q101" s="75">
        <v>33568716</v>
      </c>
      <c r="R101" s="75">
        <v>4204252</v>
      </c>
      <c r="S101" s="76">
        <v>4188122</v>
      </c>
      <c r="T101" s="291">
        <v>0.51494099999999998</v>
      </c>
      <c r="U101" s="292">
        <v>0.299543</v>
      </c>
      <c r="V101" s="79">
        <v>-0.326625</v>
      </c>
      <c r="W101" s="78">
        <v>0.62089686380810305</v>
      </c>
      <c r="X101" s="316">
        <v>0.51488800000000001</v>
      </c>
      <c r="Y101" s="292">
        <v>0.299425</v>
      </c>
      <c r="Z101" s="77">
        <v>-0.32659300000000002</v>
      </c>
      <c r="AA101" s="78">
        <v>0.62098338111739504</v>
      </c>
      <c r="AB101" s="307">
        <v>0.997475</v>
      </c>
      <c r="AC101" s="308">
        <v>0.99904000000000004</v>
      </c>
      <c r="AD101" s="191">
        <v>-0.95913300000000001</v>
      </c>
      <c r="AE101" s="192">
        <v>5.9409203618771403E-2</v>
      </c>
      <c r="AF101" s="307">
        <v>0.99887899999999996</v>
      </c>
      <c r="AG101" s="308">
        <v>0.99858800000000003</v>
      </c>
      <c r="AH101" s="191">
        <v>-6.7923700000000002E-5</v>
      </c>
      <c r="AI101" s="192"/>
      <c r="AJ101" s="291">
        <v>0.51413200000000003</v>
      </c>
      <c r="AK101" s="292">
        <v>0.29860300000000001</v>
      </c>
      <c r="AL101" s="77">
        <v>-3.8773299999999997E-2</v>
      </c>
      <c r="AM101" s="78"/>
      <c r="AN101" s="291">
        <v>0.51448300000000002</v>
      </c>
      <c r="AO101" s="292">
        <v>0.29872100000000001</v>
      </c>
      <c r="AP101" s="79">
        <v>-3.8906999999999997E-2</v>
      </c>
      <c r="AQ101" s="78"/>
      <c r="AR101" s="235">
        <v>1.18392706128317</v>
      </c>
      <c r="AS101" s="26">
        <v>10.0487905928769</v>
      </c>
      <c r="AT101" s="212">
        <v>10.048790559400899</v>
      </c>
    </row>
    <row r="102" spans="1:46" x14ac:dyDescent="0.3">
      <c r="A102" s="5" t="s">
        <v>1</v>
      </c>
      <c r="B102" s="6">
        <v>19</v>
      </c>
      <c r="C102" s="6" t="s">
        <v>20</v>
      </c>
      <c r="D102" s="14">
        <v>5</v>
      </c>
      <c r="E102" s="17">
        <v>274877906944</v>
      </c>
      <c r="F102" s="18">
        <v>152807650</v>
      </c>
      <c r="G102" s="19">
        <f t="shared" si="3"/>
        <v>274725099294</v>
      </c>
      <c r="H102" s="71">
        <f t="shared" si="4"/>
        <v>5.5591099226148799E-4</v>
      </c>
      <c r="I102" s="72">
        <f t="shared" si="5"/>
        <v>0.99944408900773851</v>
      </c>
      <c r="J102" s="73">
        <v>7445698</v>
      </c>
      <c r="K102" s="19">
        <v>145361952</v>
      </c>
      <c r="L102" s="23">
        <v>919554</v>
      </c>
      <c r="M102" s="19">
        <v>151888096</v>
      </c>
      <c r="N102" s="23">
        <v>908582</v>
      </c>
      <c r="O102" s="24">
        <v>151899068</v>
      </c>
      <c r="P102" s="74">
        <v>177695152</v>
      </c>
      <c r="Q102" s="75">
        <v>29791585</v>
      </c>
      <c r="R102" s="75">
        <v>2399690</v>
      </c>
      <c r="S102" s="76">
        <v>2384890</v>
      </c>
      <c r="T102" s="291">
        <v>0.499305</v>
      </c>
      <c r="U102" s="292">
        <v>0.27574399999999999</v>
      </c>
      <c r="V102" s="79">
        <v>-0.30495</v>
      </c>
      <c r="W102" s="78">
        <v>0.64101627187977905</v>
      </c>
      <c r="X102" s="316">
        <v>0.49917600000000001</v>
      </c>
      <c r="Y102" s="292">
        <v>0.27561600000000003</v>
      </c>
      <c r="Z102" s="77">
        <v>-0.30489699999999997</v>
      </c>
      <c r="AA102" s="78">
        <v>0.64113794078999597</v>
      </c>
      <c r="AB102" s="307">
        <v>0.99720600000000004</v>
      </c>
      <c r="AC102" s="308">
        <v>0.99898799999999999</v>
      </c>
      <c r="AD102" s="191">
        <v>-0.96672999999999998</v>
      </c>
      <c r="AE102" s="192">
        <v>6.5621844954004596E-2</v>
      </c>
      <c r="AF102" s="307">
        <v>0.99900299999999997</v>
      </c>
      <c r="AG102" s="308">
        <v>0.99879499999999999</v>
      </c>
      <c r="AH102" s="191">
        <v>-7.7928899999999999E-5</v>
      </c>
      <c r="AI102" s="192"/>
      <c r="AJ102" s="291">
        <v>0.49837900000000002</v>
      </c>
      <c r="AK102" s="292">
        <v>0.27474199999999999</v>
      </c>
      <c r="AL102" s="77">
        <v>-3.7860100000000001E-2</v>
      </c>
      <c r="AM102" s="78"/>
      <c r="AN102" s="291">
        <v>0.49871399999999999</v>
      </c>
      <c r="AO102" s="292">
        <v>0.27487</v>
      </c>
      <c r="AP102" s="79">
        <v>-3.7981899999999999E-2</v>
      </c>
      <c r="AQ102" s="78"/>
      <c r="AR102" s="235">
        <v>1.1628681679222199</v>
      </c>
      <c r="AS102" s="26">
        <v>8.9369326754898992</v>
      </c>
      <c r="AT102" s="212">
        <v>8.9369326462474703</v>
      </c>
    </row>
    <row r="103" spans="1:46" ht="15" thickBot="1" x14ac:dyDescent="0.35">
      <c r="A103" s="12" t="s">
        <v>1</v>
      </c>
      <c r="B103" s="10">
        <v>20</v>
      </c>
      <c r="C103" s="10" t="s">
        <v>20</v>
      </c>
      <c r="D103" s="11">
        <v>5</v>
      </c>
      <c r="E103" s="32">
        <v>1099511627776</v>
      </c>
      <c r="F103" s="33">
        <v>154680221</v>
      </c>
      <c r="G103" s="34">
        <f t="shared" si="3"/>
        <v>1099356947555</v>
      </c>
      <c r="H103" s="97">
        <f t="shared" si="4"/>
        <v>1.4068084146856563E-4</v>
      </c>
      <c r="I103" s="98">
        <f t="shared" si="5"/>
        <v>0.99985931915853143</v>
      </c>
      <c r="J103" s="99">
        <v>6622790</v>
      </c>
      <c r="K103" s="34">
        <v>148057431</v>
      </c>
      <c r="L103" s="38">
        <v>472758</v>
      </c>
      <c r="M103" s="34">
        <v>154207463</v>
      </c>
      <c r="N103" s="38">
        <v>463096</v>
      </c>
      <c r="O103" s="39">
        <v>154217125</v>
      </c>
      <c r="P103" s="100">
        <v>177695146</v>
      </c>
      <c r="Q103" s="101">
        <v>27437974</v>
      </c>
      <c r="R103" s="101">
        <v>1623165</v>
      </c>
      <c r="S103" s="102">
        <v>1609938</v>
      </c>
      <c r="T103" s="293">
        <v>0.48180200000000001</v>
      </c>
      <c r="U103" s="294">
        <v>0.25425599999999998</v>
      </c>
      <c r="V103" s="105">
        <v>-0.28159299999999998</v>
      </c>
      <c r="W103" s="104">
        <v>0.66112350776577</v>
      </c>
      <c r="X103" s="317">
        <v>0.48156500000000002</v>
      </c>
      <c r="Y103" s="294">
        <v>0.25411499999999998</v>
      </c>
      <c r="Z103" s="103">
        <v>-0.28151599999999999</v>
      </c>
      <c r="AA103" s="104">
        <v>0.66128665971380496</v>
      </c>
      <c r="AB103" s="309">
        <v>0.996834</v>
      </c>
      <c r="AC103" s="310">
        <v>0.99888299999999997</v>
      </c>
      <c r="AD103" s="193">
        <v>-0.97012200000000004</v>
      </c>
      <c r="AE103" s="194">
        <v>7.2411640776289504E-2</v>
      </c>
      <c r="AF103" s="309">
        <v>0.99898799999999999</v>
      </c>
      <c r="AG103" s="310">
        <v>0.99892599999999998</v>
      </c>
      <c r="AH103" s="193">
        <v>-7.4245099999999998E-5</v>
      </c>
      <c r="AI103" s="194"/>
      <c r="AJ103" s="293">
        <v>0.48075299999999999</v>
      </c>
      <c r="AK103" s="294">
        <v>0.25318099999999999</v>
      </c>
      <c r="AL103" s="103">
        <v>-3.44169E-2</v>
      </c>
      <c r="AM103" s="104"/>
      <c r="AN103" s="293">
        <v>0.481047</v>
      </c>
      <c r="AO103" s="294">
        <v>0.25332100000000002</v>
      </c>
      <c r="AP103" s="105">
        <v>-3.4527200000000001E-2</v>
      </c>
      <c r="AQ103" s="104"/>
      <c r="AR103" s="236">
        <v>1.14879035503835</v>
      </c>
      <c r="AS103" s="41">
        <v>7.9904354827512298</v>
      </c>
      <c r="AT103" s="215">
        <v>7.9904354569223397</v>
      </c>
    </row>
    <row r="104" spans="1:46" x14ac:dyDescent="0.3">
      <c r="A104" s="116" t="s">
        <v>1</v>
      </c>
      <c r="B104" s="117">
        <v>1</v>
      </c>
      <c r="C104" s="117" t="s">
        <v>10</v>
      </c>
      <c r="D104" s="181">
        <v>6</v>
      </c>
      <c r="E104" s="118">
        <v>4</v>
      </c>
      <c r="F104" s="119">
        <v>4</v>
      </c>
      <c r="G104" s="120">
        <f t="shared" si="3"/>
        <v>0</v>
      </c>
      <c r="H104" s="121">
        <f t="shared" si="4"/>
        <v>1</v>
      </c>
      <c r="I104" s="182">
        <f t="shared" si="5"/>
        <v>0</v>
      </c>
      <c r="J104" s="122">
        <v>4</v>
      </c>
      <c r="K104" s="120">
        <v>0</v>
      </c>
      <c r="L104" s="123">
        <v>4</v>
      </c>
      <c r="M104" s="120">
        <v>0</v>
      </c>
      <c r="N104" s="123">
        <v>4</v>
      </c>
      <c r="O104" s="183">
        <v>0</v>
      </c>
      <c r="P104" s="124">
        <v>167395066</v>
      </c>
      <c r="Q104" s="125">
        <v>167395066</v>
      </c>
      <c r="R104" s="125">
        <v>167395066</v>
      </c>
      <c r="S104" s="184">
        <v>167395066</v>
      </c>
      <c r="T104" s="295">
        <v>1</v>
      </c>
      <c r="U104" s="296">
        <v>1</v>
      </c>
      <c r="V104" s="128">
        <v>0</v>
      </c>
      <c r="W104" s="127">
        <v>0</v>
      </c>
      <c r="X104" s="318">
        <v>0.99999899999999997</v>
      </c>
      <c r="Y104" s="296">
        <v>0.99999700000000002</v>
      </c>
      <c r="Z104" s="126">
        <v>114.31</v>
      </c>
      <c r="AA104" s="127">
        <v>2.3774714952479699E-4</v>
      </c>
      <c r="AB104" s="311">
        <v>0.99999899999999997</v>
      </c>
      <c r="AC104" s="312">
        <v>0.99999700000000002</v>
      </c>
      <c r="AD104" s="195">
        <v>114.31</v>
      </c>
      <c r="AE104" s="196">
        <v>2.3774714952479699E-4</v>
      </c>
      <c r="AF104" s="311">
        <v>0.99999899999999997</v>
      </c>
      <c r="AG104" s="312">
        <v>0.99999700000000002</v>
      </c>
      <c r="AH104" s="195">
        <v>114.31</v>
      </c>
      <c r="AI104" s="196">
        <v>2.3774714952479699E-4</v>
      </c>
      <c r="AJ104" s="295">
        <v>0.99999899999999997</v>
      </c>
      <c r="AK104" s="296">
        <v>0.99999700000000002</v>
      </c>
      <c r="AL104" s="126">
        <v>114.31</v>
      </c>
      <c r="AM104" s="127">
        <v>2.3774714952479699E-4</v>
      </c>
      <c r="AN104" s="295">
        <v>1</v>
      </c>
      <c r="AO104" s="296">
        <v>1</v>
      </c>
      <c r="AP104" s="128">
        <v>0</v>
      </c>
      <c r="AQ104" s="127">
        <v>0</v>
      </c>
      <c r="AR104" s="237">
        <v>41848766.5</v>
      </c>
      <c r="AS104" s="238">
        <v>10040603.196963601</v>
      </c>
      <c r="AT104" s="239">
        <v>8695417.4378897306</v>
      </c>
    </row>
    <row r="105" spans="1:46" x14ac:dyDescent="0.3">
      <c r="A105" s="5" t="s">
        <v>1</v>
      </c>
      <c r="B105" s="6">
        <v>2</v>
      </c>
      <c r="C105" s="6" t="s">
        <v>10</v>
      </c>
      <c r="D105" s="14">
        <v>6</v>
      </c>
      <c r="E105" s="17">
        <v>16</v>
      </c>
      <c r="F105" s="18">
        <v>16</v>
      </c>
      <c r="G105" s="19">
        <f t="shared" si="3"/>
        <v>0</v>
      </c>
      <c r="H105" s="71">
        <f t="shared" si="4"/>
        <v>1</v>
      </c>
      <c r="I105" s="72">
        <f t="shared" si="5"/>
        <v>0</v>
      </c>
      <c r="J105" s="73">
        <v>16</v>
      </c>
      <c r="K105" s="19">
        <v>0</v>
      </c>
      <c r="L105" s="23">
        <v>16</v>
      </c>
      <c r="M105" s="19">
        <v>0</v>
      </c>
      <c r="N105" s="23">
        <v>16</v>
      </c>
      <c r="O105" s="24">
        <v>0</v>
      </c>
      <c r="P105" s="74">
        <v>167395056</v>
      </c>
      <c r="Q105" s="75">
        <v>167395056</v>
      </c>
      <c r="R105" s="75">
        <v>167395056</v>
      </c>
      <c r="S105" s="76">
        <v>167395056</v>
      </c>
      <c r="T105" s="291">
        <v>0.72682899999999995</v>
      </c>
      <c r="U105" s="292">
        <v>0.71715600000000002</v>
      </c>
      <c r="V105" s="79">
        <v>2959170</v>
      </c>
      <c r="W105" s="78">
        <v>0.12658332495014299</v>
      </c>
      <c r="X105" s="316">
        <v>0.726827</v>
      </c>
      <c r="Y105" s="292">
        <v>0.71715399999999996</v>
      </c>
      <c r="Z105" s="77">
        <v>2959190</v>
      </c>
      <c r="AA105" s="78">
        <v>0.12658382054790099</v>
      </c>
      <c r="AB105" s="307">
        <v>0.99999800000000005</v>
      </c>
      <c r="AC105" s="308">
        <v>0.99999700000000002</v>
      </c>
      <c r="AD105" s="191">
        <v>26.546600000000002</v>
      </c>
      <c r="AE105" s="192">
        <v>3.7613514031659899E-4</v>
      </c>
      <c r="AF105" s="307">
        <v>0.99999800000000005</v>
      </c>
      <c r="AG105" s="308">
        <v>0.99999700000000002</v>
      </c>
      <c r="AH105" s="191">
        <v>26.546600000000002</v>
      </c>
      <c r="AI105" s="192">
        <v>3.7613514031659899E-4</v>
      </c>
      <c r="AJ105" s="291">
        <v>0.726827</v>
      </c>
      <c r="AK105" s="292">
        <v>0.71715399999999996</v>
      </c>
      <c r="AL105" s="77">
        <v>2959190</v>
      </c>
      <c r="AM105" s="78">
        <v>0.12658382054790099</v>
      </c>
      <c r="AN105" s="291">
        <v>0.72682899999999995</v>
      </c>
      <c r="AO105" s="292">
        <v>0.71715600000000002</v>
      </c>
      <c r="AP105" s="79">
        <v>2959170</v>
      </c>
      <c r="AQ105" s="78">
        <v>0.12658332495014299</v>
      </c>
      <c r="AR105" s="235">
        <v>10462191</v>
      </c>
      <c r="AS105" s="26">
        <v>3828052.2501206598</v>
      </c>
      <c r="AT105" s="212">
        <v>3706495.6532822899</v>
      </c>
    </row>
    <row r="106" spans="1:46" x14ac:dyDescent="0.3">
      <c r="A106" s="5" t="s">
        <v>1</v>
      </c>
      <c r="B106" s="6">
        <v>3</v>
      </c>
      <c r="C106" s="6" t="s">
        <v>10</v>
      </c>
      <c r="D106" s="14">
        <v>6</v>
      </c>
      <c r="E106" s="17">
        <v>64</v>
      </c>
      <c r="F106" s="18">
        <v>64</v>
      </c>
      <c r="G106" s="19">
        <f t="shared" si="3"/>
        <v>0</v>
      </c>
      <c r="H106" s="71">
        <f t="shared" si="4"/>
        <v>1</v>
      </c>
      <c r="I106" s="72">
        <f t="shared" si="5"/>
        <v>0</v>
      </c>
      <c r="J106" s="73">
        <v>64</v>
      </c>
      <c r="K106" s="19">
        <v>0</v>
      </c>
      <c r="L106" s="23">
        <v>64</v>
      </c>
      <c r="M106" s="19">
        <v>0</v>
      </c>
      <c r="N106" s="23">
        <v>64</v>
      </c>
      <c r="O106" s="24">
        <v>0</v>
      </c>
      <c r="P106" s="74">
        <v>167395046</v>
      </c>
      <c r="Q106" s="75">
        <v>167395046</v>
      </c>
      <c r="R106" s="75">
        <v>167395046</v>
      </c>
      <c r="S106" s="76">
        <v>167395046</v>
      </c>
      <c r="T106" s="291">
        <v>0.68689199999999995</v>
      </c>
      <c r="U106" s="292">
        <v>0.68655600000000006</v>
      </c>
      <c r="V106" s="79">
        <v>819828</v>
      </c>
      <c r="W106" s="78">
        <v>0.17529287605159199</v>
      </c>
      <c r="X106" s="316">
        <v>0.68689</v>
      </c>
      <c r="Y106" s="292">
        <v>0.686554</v>
      </c>
      <c r="Z106" s="77">
        <v>819833</v>
      </c>
      <c r="AA106" s="78">
        <v>0.17529349868572</v>
      </c>
      <c r="AB106" s="307">
        <v>0.99999700000000002</v>
      </c>
      <c r="AC106" s="308">
        <v>0.99999700000000002</v>
      </c>
      <c r="AD106" s="191">
        <v>8.2577400000000001</v>
      </c>
      <c r="AE106" s="192">
        <v>5.4797623313272801E-4</v>
      </c>
      <c r="AF106" s="307">
        <v>0.99999700000000002</v>
      </c>
      <c r="AG106" s="308">
        <v>0.99999700000000002</v>
      </c>
      <c r="AH106" s="191">
        <v>8.2577400000000001</v>
      </c>
      <c r="AI106" s="192">
        <v>5.4797623313272801E-4</v>
      </c>
      <c r="AJ106" s="291">
        <v>0.68689</v>
      </c>
      <c r="AK106" s="292">
        <v>0.686554</v>
      </c>
      <c r="AL106" s="77">
        <v>819833</v>
      </c>
      <c r="AM106" s="78">
        <v>0.17529349868572</v>
      </c>
      <c r="AN106" s="291">
        <v>0.68689199999999995</v>
      </c>
      <c r="AO106" s="292">
        <v>0.68655600000000006</v>
      </c>
      <c r="AP106" s="79">
        <v>819828</v>
      </c>
      <c r="AQ106" s="78">
        <v>0.17529287605159199</v>
      </c>
      <c r="AR106" s="235">
        <v>2615547.59375</v>
      </c>
      <c r="AS106" s="26">
        <v>1277691.27836622</v>
      </c>
      <c r="AT106" s="212">
        <v>1267670.0155774599</v>
      </c>
    </row>
    <row r="107" spans="1:46" x14ac:dyDescent="0.3">
      <c r="A107" s="5" t="s">
        <v>1</v>
      </c>
      <c r="B107" s="6">
        <v>4</v>
      </c>
      <c r="C107" s="6" t="s">
        <v>10</v>
      </c>
      <c r="D107" s="14">
        <v>6</v>
      </c>
      <c r="E107" s="17">
        <v>256</v>
      </c>
      <c r="F107" s="18">
        <v>256</v>
      </c>
      <c r="G107" s="19">
        <f t="shared" si="3"/>
        <v>0</v>
      </c>
      <c r="H107" s="71">
        <f t="shared" si="4"/>
        <v>1</v>
      </c>
      <c r="I107" s="72">
        <f t="shared" si="5"/>
        <v>0</v>
      </c>
      <c r="J107" s="73">
        <v>256</v>
      </c>
      <c r="K107" s="19">
        <v>0</v>
      </c>
      <c r="L107" s="23">
        <v>256</v>
      </c>
      <c r="M107" s="19">
        <v>0</v>
      </c>
      <c r="N107" s="23">
        <v>256</v>
      </c>
      <c r="O107" s="24">
        <v>0</v>
      </c>
      <c r="P107" s="74">
        <v>167395036</v>
      </c>
      <c r="Q107" s="75">
        <v>167395036</v>
      </c>
      <c r="R107" s="75">
        <v>167395036</v>
      </c>
      <c r="S107" s="76">
        <v>167395036</v>
      </c>
      <c r="T107" s="291">
        <v>0.67530800000000002</v>
      </c>
      <c r="U107" s="292">
        <v>0.67529399999999995</v>
      </c>
      <c r="V107" s="79">
        <v>212321</v>
      </c>
      <c r="W107" s="78">
        <v>0.2127527648101</v>
      </c>
      <c r="X107" s="316">
        <v>0.67530500000000004</v>
      </c>
      <c r="Y107" s="292">
        <v>0.67529099999999997</v>
      </c>
      <c r="Z107" s="77">
        <v>212323</v>
      </c>
      <c r="AA107" s="78">
        <v>0.212753900881723</v>
      </c>
      <c r="AB107" s="307">
        <v>0.99999400000000005</v>
      </c>
      <c r="AC107" s="308">
        <v>0.99999400000000005</v>
      </c>
      <c r="AD107" s="191">
        <v>3.7027700000000001</v>
      </c>
      <c r="AE107" s="192">
        <v>8.6901958388191901E-4</v>
      </c>
      <c r="AF107" s="307">
        <v>0.99999400000000005</v>
      </c>
      <c r="AG107" s="308">
        <v>0.99999400000000005</v>
      </c>
      <c r="AH107" s="191">
        <v>3.7027700000000001</v>
      </c>
      <c r="AI107" s="192">
        <v>8.6901958388191901E-4</v>
      </c>
      <c r="AJ107" s="291">
        <v>0.67530500000000004</v>
      </c>
      <c r="AK107" s="292">
        <v>0.67529099999999997</v>
      </c>
      <c r="AL107" s="77">
        <v>212323</v>
      </c>
      <c r="AM107" s="78">
        <v>0.212753900881723</v>
      </c>
      <c r="AN107" s="291">
        <v>0.67530800000000002</v>
      </c>
      <c r="AO107" s="292">
        <v>0.67529399999999995</v>
      </c>
      <c r="AP107" s="79">
        <v>212321</v>
      </c>
      <c r="AQ107" s="78">
        <v>0.2127527648101</v>
      </c>
      <c r="AR107" s="235">
        <v>653886.859375</v>
      </c>
      <c r="AS107" s="26">
        <v>395140.37805650599</v>
      </c>
      <c r="AT107" s="212">
        <v>394367.864359539</v>
      </c>
    </row>
    <row r="108" spans="1:46" x14ac:dyDescent="0.3">
      <c r="A108" s="5" t="s">
        <v>1</v>
      </c>
      <c r="B108" s="6">
        <v>5</v>
      </c>
      <c r="C108" s="6" t="s">
        <v>10</v>
      </c>
      <c r="D108" s="14">
        <v>6</v>
      </c>
      <c r="E108" s="17">
        <v>1024</v>
      </c>
      <c r="F108" s="18">
        <v>1024</v>
      </c>
      <c r="G108" s="19">
        <f t="shared" si="3"/>
        <v>0</v>
      </c>
      <c r="H108" s="71">
        <f t="shared" si="4"/>
        <v>1</v>
      </c>
      <c r="I108" s="72">
        <f t="shared" si="5"/>
        <v>0</v>
      </c>
      <c r="J108" s="73">
        <v>1024</v>
      </c>
      <c r="K108" s="19">
        <v>0</v>
      </c>
      <c r="L108" s="23">
        <v>1024</v>
      </c>
      <c r="M108" s="19">
        <v>0</v>
      </c>
      <c r="N108" s="23">
        <v>1024</v>
      </c>
      <c r="O108" s="24">
        <v>0</v>
      </c>
      <c r="P108" s="74">
        <v>167395026</v>
      </c>
      <c r="Q108" s="75">
        <v>167395026</v>
      </c>
      <c r="R108" s="75">
        <v>167395026</v>
      </c>
      <c r="S108" s="76">
        <v>167395026</v>
      </c>
      <c r="T108" s="291">
        <v>0.67226799999999998</v>
      </c>
      <c r="U108" s="292">
        <v>0.67226799999999998</v>
      </c>
      <c r="V108" s="79">
        <v>53575</v>
      </c>
      <c r="W108" s="78">
        <v>0.24436195217342799</v>
      </c>
      <c r="X108" s="316">
        <v>0.67226300000000005</v>
      </c>
      <c r="Y108" s="292">
        <v>0.67226300000000005</v>
      </c>
      <c r="Z108" s="77">
        <v>53575.8</v>
      </c>
      <c r="AA108" s="78">
        <v>0.24436392226186099</v>
      </c>
      <c r="AB108" s="307">
        <v>0.99998600000000004</v>
      </c>
      <c r="AC108" s="308">
        <v>0.99998600000000004</v>
      </c>
      <c r="AD108" s="191">
        <v>2.3371200000000001</v>
      </c>
      <c r="AE108" s="192">
        <v>1.5678323203246599E-3</v>
      </c>
      <c r="AF108" s="307">
        <v>0.99998600000000004</v>
      </c>
      <c r="AG108" s="308">
        <v>0.99998600000000004</v>
      </c>
      <c r="AH108" s="191">
        <v>2.3371200000000001</v>
      </c>
      <c r="AI108" s="192">
        <v>1.5678323203246599E-3</v>
      </c>
      <c r="AJ108" s="291">
        <v>0.67226300000000005</v>
      </c>
      <c r="AK108" s="292">
        <v>0.67226300000000005</v>
      </c>
      <c r="AL108" s="77">
        <v>53575.8</v>
      </c>
      <c r="AM108" s="78">
        <v>0.24436392226186099</v>
      </c>
      <c r="AN108" s="291">
        <v>0.67226799999999998</v>
      </c>
      <c r="AO108" s="292">
        <v>0.67226799999999998</v>
      </c>
      <c r="AP108" s="79">
        <v>53575</v>
      </c>
      <c r="AQ108" s="78">
        <v>0.24436195217342799</v>
      </c>
      <c r="AR108" s="235">
        <v>163471.705078125</v>
      </c>
      <c r="AS108" s="26">
        <v>118400.492601611</v>
      </c>
      <c r="AT108" s="212">
        <v>118342.66573974901</v>
      </c>
    </row>
    <row r="109" spans="1:46" x14ac:dyDescent="0.3">
      <c r="A109" s="5" t="s">
        <v>1</v>
      </c>
      <c r="B109" s="6">
        <v>6</v>
      </c>
      <c r="C109" s="6" t="s">
        <v>10</v>
      </c>
      <c r="D109" s="14">
        <v>6</v>
      </c>
      <c r="E109" s="17">
        <v>4096</v>
      </c>
      <c r="F109" s="18">
        <v>4096</v>
      </c>
      <c r="G109" s="19">
        <f t="shared" si="3"/>
        <v>0</v>
      </c>
      <c r="H109" s="71">
        <f t="shared" si="4"/>
        <v>1</v>
      </c>
      <c r="I109" s="72">
        <f t="shared" si="5"/>
        <v>0</v>
      </c>
      <c r="J109" s="73">
        <v>4096</v>
      </c>
      <c r="K109" s="19">
        <v>0</v>
      </c>
      <c r="L109" s="23">
        <v>4096</v>
      </c>
      <c r="M109" s="19">
        <v>0</v>
      </c>
      <c r="N109" s="23">
        <v>4096</v>
      </c>
      <c r="O109" s="24">
        <v>0</v>
      </c>
      <c r="P109" s="74">
        <v>167395016</v>
      </c>
      <c r="Q109" s="75">
        <v>167395016</v>
      </c>
      <c r="R109" s="75">
        <v>167395016</v>
      </c>
      <c r="S109" s="76">
        <v>167395016</v>
      </c>
      <c r="T109" s="291">
        <v>0.66966400000000004</v>
      </c>
      <c r="U109" s="292">
        <v>0.66966400000000004</v>
      </c>
      <c r="V109" s="79">
        <v>13500.2</v>
      </c>
      <c r="W109" s="78">
        <v>0.27404125946004898</v>
      </c>
      <c r="X109" s="316">
        <v>0.669655</v>
      </c>
      <c r="Y109" s="292">
        <v>0.669655</v>
      </c>
      <c r="Z109" s="77">
        <v>13500.5</v>
      </c>
      <c r="AA109" s="78">
        <v>0.27404503949787301</v>
      </c>
      <c r="AB109" s="307">
        <v>0.99995999999999996</v>
      </c>
      <c r="AC109" s="308">
        <v>0.99995999999999996</v>
      </c>
      <c r="AD109" s="191">
        <v>1.6516500000000001</v>
      </c>
      <c r="AE109" s="192">
        <v>2.9233681365320799E-3</v>
      </c>
      <c r="AF109" s="307">
        <v>0.99995999999999996</v>
      </c>
      <c r="AG109" s="308">
        <v>0.99995999999999996</v>
      </c>
      <c r="AH109" s="191">
        <v>1.6516500000000001</v>
      </c>
      <c r="AI109" s="192">
        <v>2.9233681365320799E-3</v>
      </c>
      <c r="AJ109" s="291">
        <v>0.669655</v>
      </c>
      <c r="AK109" s="292">
        <v>0.669655</v>
      </c>
      <c r="AL109" s="77">
        <v>13500.5</v>
      </c>
      <c r="AM109" s="78">
        <v>0.27404503949787301</v>
      </c>
      <c r="AN109" s="291">
        <v>0.66966400000000004</v>
      </c>
      <c r="AO109" s="292">
        <v>0.66966400000000004</v>
      </c>
      <c r="AP109" s="79">
        <v>13500.2</v>
      </c>
      <c r="AQ109" s="78">
        <v>0.27404125946004898</v>
      </c>
      <c r="AR109" s="235">
        <v>40867.923828125</v>
      </c>
      <c r="AS109" s="26">
        <v>34990.161638798898</v>
      </c>
      <c r="AT109" s="212">
        <v>34985.890118104297</v>
      </c>
    </row>
    <row r="110" spans="1:46" x14ac:dyDescent="0.3">
      <c r="A110" s="5" t="s">
        <v>1</v>
      </c>
      <c r="B110" s="6">
        <v>7</v>
      </c>
      <c r="C110" s="6" t="s">
        <v>10</v>
      </c>
      <c r="D110" s="14">
        <v>6</v>
      </c>
      <c r="E110" s="17">
        <v>16384</v>
      </c>
      <c r="F110" s="18">
        <v>16384</v>
      </c>
      <c r="G110" s="19">
        <f t="shared" si="3"/>
        <v>0</v>
      </c>
      <c r="H110" s="71">
        <f t="shared" si="4"/>
        <v>1</v>
      </c>
      <c r="I110" s="72">
        <f t="shared" si="5"/>
        <v>0</v>
      </c>
      <c r="J110" s="73">
        <v>16384</v>
      </c>
      <c r="K110" s="19">
        <v>0</v>
      </c>
      <c r="L110" s="23">
        <v>16384</v>
      </c>
      <c r="M110" s="19">
        <v>0</v>
      </c>
      <c r="N110" s="23">
        <v>16384</v>
      </c>
      <c r="O110" s="24">
        <v>0</v>
      </c>
      <c r="P110" s="74">
        <v>167395006</v>
      </c>
      <c r="Q110" s="75">
        <v>167395006</v>
      </c>
      <c r="R110" s="75">
        <v>167395006</v>
      </c>
      <c r="S110" s="76">
        <v>167395006</v>
      </c>
      <c r="T110" s="291">
        <v>0.66877699999999995</v>
      </c>
      <c r="U110" s="292">
        <v>0.66877699999999995</v>
      </c>
      <c r="V110" s="79">
        <v>3384.09</v>
      </c>
      <c r="W110" s="78">
        <v>0.304552000434332</v>
      </c>
      <c r="X110" s="316">
        <v>0.66876599999999997</v>
      </c>
      <c r="Y110" s="292">
        <v>0.66876599999999997</v>
      </c>
      <c r="Z110" s="77">
        <v>3384.21</v>
      </c>
      <c r="AA110" s="78">
        <v>0.30455789772006597</v>
      </c>
      <c r="AB110" s="307">
        <v>0.99988999999999995</v>
      </c>
      <c r="AC110" s="308">
        <v>0.99988999999999995</v>
      </c>
      <c r="AD110" s="191">
        <v>1.12137</v>
      </c>
      <c r="AE110" s="192">
        <v>5.3034696721955699E-3</v>
      </c>
      <c r="AF110" s="307">
        <v>0.99988999999999995</v>
      </c>
      <c r="AG110" s="308">
        <v>0.99988999999999995</v>
      </c>
      <c r="AH110" s="191">
        <v>1.12137</v>
      </c>
      <c r="AI110" s="192">
        <v>5.3034696721955699E-3</v>
      </c>
      <c r="AJ110" s="291">
        <v>0.66876599999999997</v>
      </c>
      <c r="AK110" s="292">
        <v>0.66876599999999997</v>
      </c>
      <c r="AL110" s="77">
        <v>3384.21</v>
      </c>
      <c r="AM110" s="78">
        <v>0.30455789772006597</v>
      </c>
      <c r="AN110" s="291">
        <v>0.66877699999999995</v>
      </c>
      <c r="AO110" s="292">
        <v>0.66877699999999995</v>
      </c>
      <c r="AP110" s="79">
        <v>3384.09</v>
      </c>
      <c r="AQ110" s="78">
        <v>0.304552000434332</v>
      </c>
      <c r="AR110" s="235">
        <v>10216.9803466797</v>
      </c>
      <c r="AS110" s="26">
        <v>10476.434449967601</v>
      </c>
      <c r="AT110" s="212">
        <v>10476.1147296822</v>
      </c>
    </row>
    <row r="111" spans="1:46" x14ac:dyDescent="0.3">
      <c r="A111" s="5" t="s">
        <v>1</v>
      </c>
      <c r="B111" s="6">
        <v>8</v>
      </c>
      <c r="C111" s="6" t="s">
        <v>10</v>
      </c>
      <c r="D111" s="14">
        <v>6</v>
      </c>
      <c r="E111" s="17">
        <v>65536</v>
      </c>
      <c r="F111" s="18">
        <v>65536</v>
      </c>
      <c r="G111" s="19">
        <f t="shared" si="3"/>
        <v>0</v>
      </c>
      <c r="H111" s="71">
        <f t="shared" si="4"/>
        <v>1</v>
      </c>
      <c r="I111" s="72">
        <f t="shared" si="5"/>
        <v>0</v>
      </c>
      <c r="J111" s="73">
        <v>65536</v>
      </c>
      <c r="K111" s="19">
        <v>0</v>
      </c>
      <c r="L111" s="23">
        <v>65536</v>
      </c>
      <c r="M111" s="19">
        <v>0</v>
      </c>
      <c r="N111" s="23">
        <v>65536</v>
      </c>
      <c r="O111" s="24">
        <v>0</v>
      </c>
      <c r="P111" s="74">
        <v>167394996</v>
      </c>
      <c r="Q111" s="75">
        <v>167394996</v>
      </c>
      <c r="R111" s="75">
        <v>167394996</v>
      </c>
      <c r="S111" s="76">
        <v>167394996</v>
      </c>
      <c r="T111" s="291">
        <v>0.65825199999999995</v>
      </c>
      <c r="U111" s="292">
        <v>0.65825199999999995</v>
      </c>
      <c r="V111" s="79">
        <v>872.90700000000004</v>
      </c>
      <c r="W111" s="78">
        <v>0.343353888976414</v>
      </c>
      <c r="X111" s="316">
        <v>0.65823200000000004</v>
      </c>
      <c r="Y111" s="292">
        <v>0.65823200000000004</v>
      </c>
      <c r="Z111" s="77">
        <v>872.95799999999997</v>
      </c>
      <c r="AA111" s="78">
        <v>0.343365114891094</v>
      </c>
      <c r="AB111" s="307">
        <v>0.99972000000000005</v>
      </c>
      <c r="AC111" s="308">
        <v>0.99972000000000005</v>
      </c>
      <c r="AD111" s="191">
        <v>0.71646299999999996</v>
      </c>
      <c r="AE111" s="192">
        <v>9.3040892626098607E-3</v>
      </c>
      <c r="AF111" s="307">
        <v>0.99972000000000005</v>
      </c>
      <c r="AG111" s="308">
        <v>0.99972000000000005</v>
      </c>
      <c r="AH111" s="191">
        <v>0.71646299999999996</v>
      </c>
      <c r="AI111" s="192">
        <v>9.3040892626098607E-3</v>
      </c>
      <c r="AJ111" s="291">
        <v>0.65823200000000004</v>
      </c>
      <c r="AK111" s="292">
        <v>0.65823200000000004</v>
      </c>
      <c r="AL111" s="77">
        <v>872.95799999999997</v>
      </c>
      <c r="AM111" s="78">
        <v>0.343365114891094</v>
      </c>
      <c r="AN111" s="291">
        <v>0.65825199999999995</v>
      </c>
      <c r="AO111" s="292">
        <v>0.65825199999999995</v>
      </c>
      <c r="AP111" s="79">
        <v>872.90700000000004</v>
      </c>
      <c r="AQ111" s="78">
        <v>0.343353888976414</v>
      </c>
      <c r="AR111" s="235">
        <v>2554.2449340820299</v>
      </c>
      <c r="AS111" s="26">
        <v>3243.1742982279302</v>
      </c>
      <c r="AT111" s="212">
        <v>3243.1495546772899</v>
      </c>
    </row>
    <row r="112" spans="1:46" x14ac:dyDescent="0.3">
      <c r="A112" s="5" t="s">
        <v>1</v>
      </c>
      <c r="B112" s="6">
        <v>9</v>
      </c>
      <c r="C112" s="6" t="s">
        <v>10</v>
      </c>
      <c r="D112" s="14">
        <v>6</v>
      </c>
      <c r="E112" s="17">
        <v>262144</v>
      </c>
      <c r="F112" s="18">
        <v>262126</v>
      </c>
      <c r="G112" s="19">
        <f t="shared" si="3"/>
        <v>18</v>
      </c>
      <c r="H112" s="71">
        <f t="shared" si="4"/>
        <v>0.99993133544921875</v>
      </c>
      <c r="I112" s="72">
        <f t="shared" si="5"/>
        <v>6.866455078125E-5</v>
      </c>
      <c r="J112" s="73">
        <v>262108</v>
      </c>
      <c r="K112" s="19">
        <v>18</v>
      </c>
      <c r="L112" s="23">
        <v>262108</v>
      </c>
      <c r="M112" s="19">
        <v>18</v>
      </c>
      <c r="N112" s="23">
        <v>262108</v>
      </c>
      <c r="O112" s="24">
        <v>18</v>
      </c>
      <c r="P112" s="74">
        <v>167394986</v>
      </c>
      <c r="Q112" s="75">
        <v>167394918</v>
      </c>
      <c r="R112" s="75">
        <v>167390741</v>
      </c>
      <c r="S112" s="76">
        <v>167390617</v>
      </c>
      <c r="T112" s="291">
        <v>0.63238399999999995</v>
      </c>
      <c r="U112" s="292">
        <v>0.63238700000000003</v>
      </c>
      <c r="V112" s="79">
        <v>234.74299999999999</v>
      </c>
      <c r="W112" s="78">
        <v>0.39686013948753202</v>
      </c>
      <c r="X112" s="316">
        <v>0.632355</v>
      </c>
      <c r="Y112" s="292">
        <v>0.63235799999999998</v>
      </c>
      <c r="Z112" s="77">
        <v>234.762</v>
      </c>
      <c r="AA112" s="78">
        <v>0.39687845212048301</v>
      </c>
      <c r="AB112" s="307">
        <v>0.99937399999999998</v>
      </c>
      <c r="AC112" s="308">
        <v>0.99937399999999998</v>
      </c>
      <c r="AD112" s="191">
        <v>0.39951799999999998</v>
      </c>
      <c r="AE112" s="192">
        <v>1.52254851394951E-2</v>
      </c>
      <c r="AF112" s="307">
        <v>0.99937399999999998</v>
      </c>
      <c r="AG112" s="308">
        <v>0.99937399999999998</v>
      </c>
      <c r="AH112" s="191">
        <v>0.39928599999999997</v>
      </c>
      <c r="AI112" s="192">
        <v>1.5225314521416299E-2</v>
      </c>
      <c r="AJ112" s="291">
        <v>0.632355</v>
      </c>
      <c r="AK112" s="292">
        <v>0.63235699999999995</v>
      </c>
      <c r="AL112" s="77">
        <v>234.762</v>
      </c>
      <c r="AM112" s="78">
        <v>0.39687854019806701</v>
      </c>
      <c r="AN112" s="291">
        <v>0.63238499999999997</v>
      </c>
      <c r="AO112" s="292">
        <v>0.63238700000000003</v>
      </c>
      <c r="AP112" s="79">
        <v>234.74299999999999</v>
      </c>
      <c r="AQ112" s="78">
        <v>0.39686011110643998</v>
      </c>
      <c r="AR112" s="235">
        <v>638.60504490206995</v>
      </c>
      <c r="AS112" s="26">
        <v>1078.10783139661</v>
      </c>
      <c r="AT112" s="212">
        <v>1078.1057749259401</v>
      </c>
    </row>
    <row r="113" spans="1:46" x14ac:dyDescent="0.3">
      <c r="A113" s="5" t="s">
        <v>1</v>
      </c>
      <c r="B113" s="6">
        <v>10</v>
      </c>
      <c r="C113" s="6" t="s">
        <v>10</v>
      </c>
      <c r="D113" s="14">
        <v>6</v>
      </c>
      <c r="E113" s="17">
        <v>1048576</v>
      </c>
      <c r="F113" s="18">
        <v>1042038</v>
      </c>
      <c r="G113" s="19">
        <f t="shared" si="3"/>
        <v>6538</v>
      </c>
      <c r="H113" s="71">
        <f t="shared" si="4"/>
        <v>0.99376487731933594</v>
      </c>
      <c r="I113" s="72">
        <f t="shared" si="5"/>
        <v>6.2351226806640625E-3</v>
      </c>
      <c r="J113" s="73">
        <v>1036887</v>
      </c>
      <c r="K113" s="19">
        <v>5151</v>
      </c>
      <c r="L113" s="23">
        <v>1035613</v>
      </c>
      <c r="M113" s="19">
        <v>6425</v>
      </c>
      <c r="N113" s="23">
        <v>1035584</v>
      </c>
      <c r="O113" s="24">
        <v>6454</v>
      </c>
      <c r="P113" s="74">
        <v>167394976</v>
      </c>
      <c r="Q113" s="75">
        <v>167382611</v>
      </c>
      <c r="R113" s="75">
        <v>166886026</v>
      </c>
      <c r="S113" s="76">
        <v>166884927</v>
      </c>
      <c r="T113" s="291">
        <v>0.58714699999999997</v>
      </c>
      <c r="U113" s="292">
        <v>0.58679800000000004</v>
      </c>
      <c r="V113" s="79">
        <v>65.889099999999999</v>
      </c>
      <c r="W113" s="78">
        <v>0.46348030662962397</v>
      </c>
      <c r="X113" s="316">
        <v>0.58710099999999998</v>
      </c>
      <c r="Y113" s="292">
        <v>0.586758</v>
      </c>
      <c r="Z113" s="77">
        <v>65.894400000000005</v>
      </c>
      <c r="AA113" s="78">
        <v>0.463512468318591</v>
      </c>
      <c r="AB113" s="307">
        <v>0.99881699999999995</v>
      </c>
      <c r="AC113" s="308">
        <v>0.99882899999999997</v>
      </c>
      <c r="AD113" s="191">
        <v>0.176201</v>
      </c>
      <c r="AE113" s="192">
        <v>2.2511339538145901E-2</v>
      </c>
      <c r="AF113" s="307">
        <v>0.99881900000000001</v>
      </c>
      <c r="AG113" s="308">
        <v>0.99883</v>
      </c>
      <c r="AH113" s="191">
        <v>0.186334</v>
      </c>
      <c r="AI113" s="192"/>
      <c r="AJ113" s="291">
        <v>0.58710499999999999</v>
      </c>
      <c r="AK113" s="292">
        <v>0.58674899999999997</v>
      </c>
      <c r="AL113" s="77">
        <v>65.903899999999993</v>
      </c>
      <c r="AM113" s="78"/>
      <c r="AN113" s="291">
        <v>0.58714100000000002</v>
      </c>
      <c r="AO113" s="292">
        <v>0.58679099999999995</v>
      </c>
      <c r="AP113" s="79">
        <v>65.896100000000004</v>
      </c>
      <c r="AQ113" s="78"/>
      <c r="AR113" s="235">
        <v>160.64191133144899</v>
      </c>
      <c r="AS113" s="26">
        <v>392.16713576365601</v>
      </c>
      <c r="AT113" s="212">
        <v>392.16694759046601</v>
      </c>
    </row>
    <row r="114" spans="1:46" x14ac:dyDescent="0.3">
      <c r="A114" s="5" t="s">
        <v>1</v>
      </c>
      <c r="B114" s="6">
        <v>11</v>
      </c>
      <c r="C114" s="6" t="s">
        <v>10</v>
      </c>
      <c r="D114" s="14">
        <v>6</v>
      </c>
      <c r="E114" s="17">
        <v>4194304</v>
      </c>
      <c r="F114" s="18">
        <v>3959976</v>
      </c>
      <c r="G114" s="19">
        <f t="shared" si="3"/>
        <v>234328</v>
      </c>
      <c r="H114" s="71">
        <f t="shared" si="4"/>
        <v>0.94413185119628906</v>
      </c>
      <c r="I114" s="72">
        <f t="shared" si="5"/>
        <v>5.5868148803710938E-2</v>
      </c>
      <c r="J114" s="73">
        <v>3833066</v>
      </c>
      <c r="K114" s="19">
        <v>126910</v>
      </c>
      <c r="L114" s="23">
        <v>3751648</v>
      </c>
      <c r="M114" s="19">
        <v>208328</v>
      </c>
      <c r="N114" s="23">
        <v>3751634</v>
      </c>
      <c r="O114" s="24">
        <v>208342</v>
      </c>
      <c r="P114" s="74">
        <v>167394966</v>
      </c>
      <c r="Q114" s="75">
        <v>167146606</v>
      </c>
      <c r="R114" s="75">
        <v>162749565</v>
      </c>
      <c r="S114" s="76">
        <v>162749234</v>
      </c>
      <c r="T114" s="291">
        <v>0.54002899999999998</v>
      </c>
      <c r="U114" s="292">
        <v>0.53476100000000004</v>
      </c>
      <c r="V114" s="79">
        <v>18.493300000000001</v>
      </c>
      <c r="W114" s="78">
        <v>0.52324202989720303</v>
      </c>
      <c r="X114" s="316">
        <v>0.53995099999999996</v>
      </c>
      <c r="Y114" s="292">
        <v>0.53470099999999998</v>
      </c>
      <c r="Z114" s="77">
        <v>18.495799999999999</v>
      </c>
      <c r="AA114" s="78">
        <v>0.52329971945125897</v>
      </c>
      <c r="AB114" s="307">
        <v>0.998112</v>
      </c>
      <c r="AC114" s="308">
        <v>0.99821400000000005</v>
      </c>
      <c r="AD114" s="191">
        <v>1.27662E-2</v>
      </c>
      <c r="AE114" s="192">
        <v>2.9694617384957499E-2</v>
      </c>
      <c r="AF114" s="307">
        <v>0.99812500000000004</v>
      </c>
      <c r="AG114" s="308">
        <v>0.99815799999999999</v>
      </c>
      <c r="AH114" s="191">
        <v>7.5623300000000004E-2</v>
      </c>
      <c r="AI114" s="192"/>
      <c r="AJ114" s="291">
        <v>0.539964</v>
      </c>
      <c r="AK114" s="292">
        <v>0.53464199999999995</v>
      </c>
      <c r="AL114" s="77">
        <v>18.5319</v>
      </c>
      <c r="AM114" s="78"/>
      <c r="AN114" s="291">
        <v>0.54000700000000001</v>
      </c>
      <c r="AO114" s="292">
        <v>0.53470200000000001</v>
      </c>
      <c r="AP114" s="79">
        <v>18.529299999999999</v>
      </c>
      <c r="AQ114" s="78"/>
      <c r="AR114" s="235">
        <v>42.2717122528015</v>
      </c>
      <c r="AS114" s="26">
        <v>158.18274833366399</v>
      </c>
      <c r="AT114" s="212">
        <v>158.18272836097199</v>
      </c>
    </row>
    <row r="115" spans="1:46" x14ac:dyDescent="0.3">
      <c r="A115" s="5" t="s">
        <v>1</v>
      </c>
      <c r="B115" s="6">
        <v>12</v>
      </c>
      <c r="C115" s="6" t="s">
        <v>10</v>
      </c>
      <c r="D115" s="14">
        <v>6</v>
      </c>
      <c r="E115" s="17">
        <v>16777216</v>
      </c>
      <c r="F115" s="18">
        <v>13074625</v>
      </c>
      <c r="G115" s="19">
        <f t="shared" si="3"/>
        <v>3702591</v>
      </c>
      <c r="H115" s="71">
        <f t="shared" si="4"/>
        <v>0.77930837869644165</v>
      </c>
      <c r="I115" s="72">
        <f t="shared" si="5"/>
        <v>0.22069162130355835</v>
      </c>
      <c r="J115" s="73">
        <v>11567033</v>
      </c>
      <c r="K115" s="19">
        <v>1507592</v>
      </c>
      <c r="L115" s="23">
        <v>10557125</v>
      </c>
      <c r="M115" s="19">
        <v>2517500</v>
      </c>
      <c r="N115" s="23">
        <v>10555224</v>
      </c>
      <c r="O115" s="24">
        <v>2519401</v>
      </c>
      <c r="P115" s="74">
        <v>167394956</v>
      </c>
      <c r="Q115" s="75">
        <v>164953768</v>
      </c>
      <c r="R115" s="75">
        <v>146536378</v>
      </c>
      <c r="S115" s="76">
        <v>146533241</v>
      </c>
      <c r="T115" s="291">
        <v>0.52200400000000002</v>
      </c>
      <c r="U115" s="292">
        <v>0.48679800000000001</v>
      </c>
      <c r="V115" s="79">
        <v>4.9752000000000001</v>
      </c>
      <c r="W115" s="78">
        <v>0.55097375179130903</v>
      </c>
      <c r="X115" s="316">
        <v>0.52192099999999997</v>
      </c>
      <c r="Y115" s="292">
        <v>0.48672100000000001</v>
      </c>
      <c r="Z115" s="77">
        <v>4.9759500000000001</v>
      </c>
      <c r="AA115" s="78">
        <v>0.55103614923406097</v>
      </c>
      <c r="AB115" s="307">
        <v>0.99733099999999997</v>
      </c>
      <c r="AC115" s="308">
        <v>0.99774200000000002</v>
      </c>
      <c r="AD115" s="191">
        <v>-0.1578</v>
      </c>
      <c r="AE115" s="192">
        <v>3.6025009714199502E-2</v>
      </c>
      <c r="AF115" s="307">
        <v>0.99726099999999995</v>
      </c>
      <c r="AG115" s="308">
        <v>0.99726099999999995</v>
      </c>
      <c r="AH115" s="191">
        <v>3.0453399999999999E-2</v>
      </c>
      <c r="AI115" s="192"/>
      <c r="AJ115" s="291">
        <v>0.52188299999999999</v>
      </c>
      <c r="AK115" s="292">
        <v>0.486485</v>
      </c>
      <c r="AL115" s="77">
        <v>5.0700399999999997</v>
      </c>
      <c r="AM115" s="78"/>
      <c r="AN115" s="291">
        <v>0.52196699999999996</v>
      </c>
      <c r="AO115" s="292">
        <v>0.486564</v>
      </c>
      <c r="AP115" s="79">
        <v>5.06881</v>
      </c>
      <c r="AQ115" s="78"/>
      <c r="AR115" s="235">
        <v>12.803040699064001</v>
      </c>
      <c r="AS115" s="26">
        <v>72.368695199355997</v>
      </c>
      <c r="AT115" s="212">
        <v>72.368692431831207</v>
      </c>
    </row>
    <row r="116" spans="1:46" x14ac:dyDescent="0.3">
      <c r="A116" s="5" t="s">
        <v>1</v>
      </c>
      <c r="B116" s="6">
        <v>13</v>
      </c>
      <c r="C116" s="6" t="s">
        <v>10</v>
      </c>
      <c r="D116" s="14">
        <v>6</v>
      </c>
      <c r="E116" s="17">
        <v>67108864</v>
      </c>
      <c r="F116" s="18">
        <v>35994702</v>
      </c>
      <c r="G116" s="19">
        <f t="shared" si="3"/>
        <v>31114162</v>
      </c>
      <c r="H116" s="71">
        <f t="shared" si="4"/>
        <v>0.53636285662651062</v>
      </c>
      <c r="I116" s="72">
        <f t="shared" si="5"/>
        <v>0.46363714337348938</v>
      </c>
      <c r="J116" s="73">
        <v>28445218</v>
      </c>
      <c r="K116" s="19">
        <v>7549484</v>
      </c>
      <c r="L116" s="23">
        <v>22105308</v>
      </c>
      <c r="M116" s="19">
        <v>13889394</v>
      </c>
      <c r="N116" s="23">
        <v>22098496</v>
      </c>
      <c r="O116" s="24">
        <v>13896206</v>
      </c>
      <c r="P116" s="74">
        <v>167394946</v>
      </c>
      <c r="Q116" s="75">
        <v>156019022</v>
      </c>
      <c r="R116" s="75">
        <v>117785929</v>
      </c>
      <c r="S116" s="76">
        <v>117781092</v>
      </c>
      <c r="T116" s="291">
        <v>0.534524</v>
      </c>
      <c r="U116" s="292">
        <v>0.44479000000000002</v>
      </c>
      <c r="V116" s="79">
        <v>1.2038</v>
      </c>
      <c r="W116" s="78">
        <v>0.553315165163487</v>
      </c>
      <c r="X116" s="316">
        <v>0.53427199999999997</v>
      </c>
      <c r="Y116" s="292">
        <v>0.44469399999999998</v>
      </c>
      <c r="Z116" s="77">
        <v>1.20411</v>
      </c>
      <c r="AA116" s="78">
        <v>0.55348607276763795</v>
      </c>
      <c r="AB116" s="307">
        <v>0.99663100000000004</v>
      </c>
      <c r="AC116" s="308">
        <v>0.99739199999999995</v>
      </c>
      <c r="AD116" s="191">
        <v>-0.30391400000000002</v>
      </c>
      <c r="AE116" s="192">
        <v>4.0998872364006698E-2</v>
      </c>
      <c r="AF116" s="307">
        <v>0.996255</v>
      </c>
      <c r="AG116" s="308">
        <v>0.99650899999999998</v>
      </c>
      <c r="AH116" s="191">
        <v>1.129E-2</v>
      </c>
      <c r="AI116" s="192"/>
      <c r="AJ116" s="291">
        <v>0.53434700000000002</v>
      </c>
      <c r="AK116" s="292">
        <v>0.44430399999999998</v>
      </c>
      <c r="AL116" s="77">
        <v>1.3464799999999999</v>
      </c>
      <c r="AM116" s="78"/>
      <c r="AN116" s="291">
        <v>0.534327</v>
      </c>
      <c r="AO116" s="292">
        <v>0.44440000000000002</v>
      </c>
      <c r="AP116" s="79">
        <v>1.34592</v>
      </c>
      <c r="AQ116" s="78"/>
      <c r="AR116" s="235">
        <v>4.6505440161721596</v>
      </c>
      <c r="AS116" s="26">
        <v>37.450815308511103</v>
      </c>
      <c r="AT116" s="212">
        <v>37.450814788284298</v>
      </c>
    </row>
    <row r="117" spans="1:46" x14ac:dyDescent="0.3">
      <c r="A117" s="5" t="s">
        <v>1</v>
      </c>
      <c r="B117" s="6">
        <v>14</v>
      </c>
      <c r="C117" s="6" t="s">
        <v>10</v>
      </c>
      <c r="D117" s="14">
        <v>6</v>
      </c>
      <c r="E117" s="17">
        <v>268435456</v>
      </c>
      <c r="F117" s="18">
        <v>74539702</v>
      </c>
      <c r="G117" s="19">
        <f t="shared" si="3"/>
        <v>193895754</v>
      </c>
      <c r="H117" s="71">
        <f t="shared" si="4"/>
        <v>0.27768202871084213</v>
      </c>
      <c r="I117" s="72">
        <f t="shared" si="5"/>
        <v>0.72231797128915787</v>
      </c>
      <c r="J117" s="73">
        <v>43262870</v>
      </c>
      <c r="K117" s="19">
        <v>31276832</v>
      </c>
      <c r="L117" s="23">
        <v>29211949</v>
      </c>
      <c r="M117" s="19">
        <v>45327753</v>
      </c>
      <c r="N117" s="23">
        <v>29201850</v>
      </c>
      <c r="O117" s="24">
        <v>45337852</v>
      </c>
      <c r="P117" s="74">
        <v>167394936</v>
      </c>
      <c r="Q117" s="75">
        <v>124349536</v>
      </c>
      <c r="R117" s="75">
        <v>79133181</v>
      </c>
      <c r="S117" s="76">
        <v>79122555</v>
      </c>
      <c r="T117" s="291">
        <v>0.53771000000000002</v>
      </c>
      <c r="U117" s="292">
        <v>0.40630300000000003</v>
      </c>
      <c r="V117" s="79">
        <v>0.14918300000000001</v>
      </c>
      <c r="W117" s="78">
        <v>0.56256610225480097</v>
      </c>
      <c r="X117" s="316">
        <v>0.53744199999999998</v>
      </c>
      <c r="Y117" s="292">
        <v>0.40618599999999999</v>
      </c>
      <c r="Z117" s="77">
        <v>0.14930299999999999</v>
      </c>
      <c r="AA117" s="78">
        <v>0.56274105400237795</v>
      </c>
      <c r="AB117" s="307">
        <v>0.99656400000000001</v>
      </c>
      <c r="AC117" s="308">
        <v>0.99773599999999996</v>
      </c>
      <c r="AD117" s="191">
        <v>-0.57239700000000004</v>
      </c>
      <c r="AE117" s="192">
        <v>4.32341777949765E-2</v>
      </c>
      <c r="AF117" s="307">
        <v>0.99596300000000004</v>
      </c>
      <c r="AG117" s="308">
        <v>0.99617199999999995</v>
      </c>
      <c r="AH117" s="191">
        <v>3.9211100000000002E-3</v>
      </c>
      <c r="AI117" s="192"/>
      <c r="AJ117" s="291">
        <v>0.53747900000000004</v>
      </c>
      <c r="AK117" s="292">
        <v>0.40565299999999999</v>
      </c>
      <c r="AL117" s="77">
        <v>0.38490200000000002</v>
      </c>
      <c r="AM117" s="78"/>
      <c r="AN117" s="291">
        <v>0.53752100000000003</v>
      </c>
      <c r="AO117" s="292">
        <v>0.40577000000000002</v>
      </c>
      <c r="AP117" s="79">
        <v>0.38456400000000002</v>
      </c>
      <c r="AQ117" s="78"/>
      <c r="AR117" s="235">
        <v>2.2457151223920899</v>
      </c>
      <c r="AS117" s="26">
        <v>22.6914474394876</v>
      </c>
      <c r="AT117" s="212">
        <v>22.6914472872772</v>
      </c>
    </row>
    <row r="118" spans="1:46" x14ac:dyDescent="0.3">
      <c r="A118" s="5" t="s">
        <v>1</v>
      </c>
      <c r="B118" s="6">
        <v>15</v>
      </c>
      <c r="C118" s="6" t="s">
        <v>10</v>
      </c>
      <c r="D118" s="14">
        <v>6</v>
      </c>
      <c r="E118" s="17">
        <v>1073741824</v>
      </c>
      <c r="F118" s="18">
        <v>108948299</v>
      </c>
      <c r="G118" s="19">
        <f t="shared" si="3"/>
        <v>964793525</v>
      </c>
      <c r="H118" s="71">
        <f t="shared" si="4"/>
        <v>0.10146601032465696</v>
      </c>
      <c r="I118" s="72">
        <f t="shared" si="5"/>
        <v>0.89853398967534304</v>
      </c>
      <c r="J118" s="73">
        <v>35412818</v>
      </c>
      <c r="K118" s="19">
        <v>73535481</v>
      </c>
      <c r="L118" s="23">
        <v>21801232</v>
      </c>
      <c r="M118" s="19">
        <v>87147067</v>
      </c>
      <c r="N118" s="23">
        <v>21788160</v>
      </c>
      <c r="O118" s="24">
        <v>87160139</v>
      </c>
      <c r="P118" s="74">
        <v>167394926</v>
      </c>
      <c r="Q118" s="75">
        <v>80893493</v>
      </c>
      <c r="R118" s="75">
        <v>41521667</v>
      </c>
      <c r="S118" s="76">
        <v>41502465</v>
      </c>
      <c r="T118" s="291">
        <v>0.53160300000000005</v>
      </c>
      <c r="U118" s="292">
        <v>0.371143</v>
      </c>
      <c r="V118" s="79">
        <v>-0.189133</v>
      </c>
      <c r="W118" s="78">
        <v>0.57823888079009</v>
      </c>
      <c r="X118" s="316">
        <v>0.53134099999999995</v>
      </c>
      <c r="Y118" s="292">
        <v>0.37100699999999998</v>
      </c>
      <c r="Z118" s="77">
        <v>-0.18910199999999999</v>
      </c>
      <c r="AA118" s="78">
        <v>0.57841094394019499</v>
      </c>
      <c r="AB118" s="307">
        <v>0.99704599999999999</v>
      </c>
      <c r="AC118" s="308">
        <v>0.99832799999999999</v>
      </c>
      <c r="AD118" s="191">
        <v>-0.79139899999999996</v>
      </c>
      <c r="AE118" s="192">
        <v>4.5267285327159401E-2</v>
      </c>
      <c r="AF118" s="307">
        <v>0.99670599999999998</v>
      </c>
      <c r="AG118" s="308">
        <v>0.996834</v>
      </c>
      <c r="AH118" s="191">
        <v>1.03046E-3</v>
      </c>
      <c r="AI118" s="192"/>
      <c r="AJ118" s="291">
        <v>0.53120999999999996</v>
      </c>
      <c r="AK118" s="292">
        <v>0.370392</v>
      </c>
      <c r="AL118" s="77">
        <v>0.1061</v>
      </c>
      <c r="AM118" s="78"/>
      <c r="AN118" s="291">
        <v>0.53133600000000003</v>
      </c>
      <c r="AO118" s="292">
        <v>0.370527</v>
      </c>
      <c r="AP118" s="79">
        <v>0.105823</v>
      </c>
      <c r="AQ118" s="78"/>
      <c r="AR118" s="235">
        <v>1.5364620424225299</v>
      </c>
      <c r="AS118" s="26">
        <v>16.493843765670601</v>
      </c>
      <c r="AT118" s="212">
        <v>16.493843689974799</v>
      </c>
    </row>
    <row r="119" spans="1:46" x14ac:dyDescent="0.3">
      <c r="A119" s="5" t="s">
        <v>1</v>
      </c>
      <c r="B119" s="6">
        <v>16</v>
      </c>
      <c r="C119" s="6" t="s">
        <v>10</v>
      </c>
      <c r="D119" s="14">
        <v>6</v>
      </c>
      <c r="E119" s="17">
        <v>4294967296</v>
      </c>
      <c r="F119" s="18">
        <v>128549601</v>
      </c>
      <c r="G119" s="19">
        <f t="shared" si="3"/>
        <v>4166417695</v>
      </c>
      <c r="H119" s="71">
        <f t="shared" si="4"/>
        <v>2.9930286342278123E-2</v>
      </c>
      <c r="I119" s="72">
        <f t="shared" si="5"/>
        <v>0.97006971365772188</v>
      </c>
      <c r="J119" s="73">
        <v>20934036</v>
      </c>
      <c r="K119" s="19">
        <v>107615565</v>
      </c>
      <c r="L119" s="23">
        <v>11182018</v>
      </c>
      <c r="M119" s="19">
        <v>117367583</v>
      </c>
      <c r="N119" s="23">
        <v>11168842</v>
      </c>
      <c r="O119" s="24">
        <v>117380759</v>
      </c>
      <c r="P119" s="74">
        <v>167394916</v>
      </c>
      <c r="Q119" s="75">
        <v>51235643</v>
      </c>
      <c r="R119" s="75">
        <v>18554106</v>
      </c>
      <c r="S119" s="76">
        <v>18534797</v>
      </c>
      <c r="T119" s="291">
        <v>0.52546599999999999</v>
      </c>
      <c r="U119" s="292">
        <v>0.33839999999999998</v>
      </c>
      <c r="V119" s="79">
        <v>-0.29632399999999998</v>
      </c>
      <c r="W119" s="78">
        <v>0.59532282300924499</v>
      </c>
      <c r="X119" s="316">
        <v>0.52506900000000001</v>
      </c>
      <c r="Y119" s="292">
        <v>0.33826200000000001</v>
      </c>
      <c r="Z119" s="77">
        <v>-0.296294</v>
      </c>
      <c r="AA119" s="78">
        <v>0.59554749788912398</v>
      </c>
      <c r="AB119" s="307">
        <v>0.99744600000000005</v>
      </c>
      <c r="AC119" s="308">
        <v>0.99871500000000002</v>
      </c>
      <c r="AD119" s="191">
        <v>-0.90194099999999999</v>
      </c>
      <c r="AE119" s="192">
        <v>4.9010094584958502E-2</v>
      </c>
      <c r="AF119" s="307">
        <v>0.99767099999999997</v>
      </c>
      <c r="AG119" s="308">
        <v>0.99801499999999999</v>
      </c>
      <c r="AH119" s="191">
        <v>1.3631099999999999E-4</v>
      </c>
      <c r="AI119" s="192"/>
      <c r="AJ119" s="291">
        <v>0.52490599999999998</v>
      </c>
      <c r="AK119" s="292">
        <v>0.33761000000000002</v>
      </c>
      <c r="AL119" s="77">
        <v>9.7737799999999993E-3</v>
      </c>
      <c r="AM119" s="78"/>
      <c r="AN119" s="291">
        <v>0.52493999999999996</v>
      </c>
      <c r="AO119" s="292">
        <v>0.33774900000000002</v>
      </c>
      <c r="AP119" s="79">
        <v>9.5685100000000006E-3</v>
      </c>
      <c r="AQ119" s="78"/>
      <c r="AR119" s="235">
        <v>1.30218152913598</v>
      </c>
      <c r="AS119" s="26">
        <v>13.424838209897</v>
      </c>
      <c r="AT119" s="212">
        <v>13.4248381576804</v>
      </c>
    </row>
    <row r="120" spans="1:46" x14ac:dyDescent="0.3">
      <c r="A120" s="5" t="s">
        <v>1</v>
      </c>
      <c r="B120" s="6">
        <v>17</v>
      </c>
      <c r="C120" s="6" t="s">
        <v>10</v>
      </c>
      <c r="D120" s="14">
        <v>6</v>
      </c>
      <c r="E120" s="17">
        <v>17179869184</v>
      </c>
      <c r="F120" s="18">
        <v>137800703</v>
      </c>
      <c r="G120" s="19">
        <f t="shared" si="3"/>
        <v>17042068481</v>
      </c>
      <c r="H120" s="71">
        <f t="shared" si="4"/>
        <v>8.0210565938614309E-3</v>
      </c>
      <c r="I120" s="72">
        <f t="shared" si="5"/>
        <v>0.99197894340613857</v>
      </c>
      <c r="J120" s="73">
        <v>11905984</v>
      </c>
      <c r="K120" s="19">
        <v>125894719</v>
      </c>
      <c r="L120" s="23">
        <v>4762033</v>
      </c>
      <c r="M120" s="19">
        <v>133038670</v>
      </c>
      <c r="N120" s="23">
        <v>4750042</v>
      </c>
      <c r="O120" s="24">
        <v>133050661</v>
      </c>
      <c r="P120" s="74">
        <v>167394906</v>
      </c>
      <c r="Q120" s="75">
        <v>36510528</v>
      </c>
      <c r="R120" s="75">
        <v>8066398</v>
      </c>
      <c r="S120" s="76">
        <v>8049349</v>
      </c>
      <c r="T120" s="291">
        <v>0.51665499999999998</v>
      </c>
      <c r="U120" s="292">
        <v>0.30853399999999997</v>
      </c>
      <c r="V120" s="79">
        <v>-0.31625799999999998</v>
      </c>
      <c r="W120" s="78">
        <v>0.61438119710490702</v>
      </c>
      <c r="X120" s="316">
        <v>0.51627800000000001</v>
      </c>
      <c r="Y120" s="292">
        <v>0.30838399999999999</v>
      </c>
      <c r="Z120" s="77">
        <v>-0.31619999999999998</v>
      </c>
      <c r="AA120" s="78">
        <v>0.61459601638009198</v>
      </c>
      <c r="AB120" s="307">
        <v>0.997529</v>
      </c>
      <c r="AC120" s="308">
        <v>0.99885400000000002</v>
      </c>
      <c r="AD120" s="191">
        <v>-0.94841699999999995</v>
      </c>
      <c r="AE120" s="192">
        <v>5.4029484273130701E-2</v>
      </c>
      <c r="AF120" s="307">
        <v>0.99833899999999998</v>
      </c>
      <c r="AG120" s="308">
        <v>0.99858199999999997</v>
      </c>
      <c r="AH120" s="191">
        <v>-4.0723499999999997E-5</v>
      </c>
      <c r="AI120" s="192"/>
      <c r="AJ120" s="291">
        <v>0.51595500000000005</v>
      </c>
      <c r="AK120" s="292">
        <v>0.30770700000000001</v>
      </c>
      <c r="AL120" s="77">
        <v>-2.2990799999999999E-2</v>
      </c>
      <c r="AM120" s="78"/>
      <c r="AN120" s="291">
        <v>0.51607999999999998</v>
      </c>
      <c r="AO120" s="292">
        <v>0.30785699999999999</v>
      </c>
      <c r="AP120" s="79">
        <v>-2.31542E-2</v>
      </c>
      <c r="AQ120" s="78"/>
      <c r="AR120" s="235">
        <v>1.2147609000224</v>
      </c>
      <c r="AS120" s="26">
        <v>11.538252896732301</v>
      </c>
      <c r="AT120" s="212">
        <v>11.538252854866601</v>
      </c>
    </row>
    <row r="121" spans="1:46" x14ac:dyDescent="0.3">
      <c r="A121" s="5" t="s">
        <v>1</v>
      </c>
      <c r="B121" s="6">
        <v>18</v>
      </c>
      <c r="C121" s="6" t="s">
        <v>10</v>
      </c>
      <c r="D121" s="14">
        <v>6</v>
      </c>
      <c r="E121" s="17">
        <v>68719476736</v>
      </c>
      <c r="F121" s="18">
        <v>142249917</v>
      </c>
      <c r="G121" s="19">
        <f t="shared" si="3"/>
        <v>68577226819</v>
      </c>
      <c r="H121" s="71">
        <f t="shared" si="4"/>
        <v>2.0700087334262207E-3</v>
      </c>
      <c r="I121" s="72">
        <f t="shared" si="5"/>
        <v>0.99792999126657378</v>
      </c>
      <c r="J121" s="73">
        <v>7788897</v>
      </c>
      <c r="K121" s="19">
        <v>134461020</v>
      </c>
      <c r="L121" s="23">
        <v>1937790</v>
      </c>
      <c r="M121" s="19">
        <v>140312127</v>
      </c>
      <c r="N121" s="23">
        <v>1927500</v>
      </c>
      <c r="O121" s="24">
        <v>140322417</v>
      </c>
      <c r="P121" s="74">
        <v>167394896</v>
      </c>
      <c r="Q121" s="75">
        <v>29702146</v>
      </c>
      <c r="R121" s="75">
        <v>3877699</v>
      </c>
      <c r="S121" s="76">
        <v>3862324</v>
      </c>
      <c r="T121" s="291">
        <v>0.50326199999999999</v>
      </c>
      <c r="U121" s="292">
        <v>0.28100000000000003</v>
      </c>
      <c r="V121" s="79">
        <v>-0.30341099999999999</v>
      </c>
      <c r="W121" s="78">
        <v>0.63556953022417895</v>
      </c>
      <c r="X121" s="316">
        <v>0.50294499999999998</v>
      </c>
      <c r="Y121" s="292">
        <v>0.280835</v>
      </c>
      <c r="Z121" s="77">
        <v>-0.30332500000000001</v>
      </c>
      <c r="AA121" s="78">
        <v>0.63577066879230304</v>
      </c>
      <c r="AB121" s="307">
        <v>0.99736499999999995</v>
      </c>
      <c r="AC121" s="308">
        <v>0.99883</v>
      </c>
      <c r="AD121" s="191">
        <v>-0.96658699999999997</v>
      </c>
      <c r="AE121" s="192">
        <v>5.9799958931975303E-2</v>
      </c>
      <c r="AF121" s="307">
        <v>0.99865000000000004</v>
      </c>
      <c r="AG121" s="308">
        <v>0.99869399999999997</v>
      </c>
      <c r="AH121" s="191">
        <v>-7.2492999999999999E-5</v>
      </c>
      <c r="AI121" s="192"/>
      <c r="AJ121" s="291">
        <v>0.50243700000000002</v>
      </c>
      <c r="AK121" s="292">
        <v>0.28012700000000001</v>
      </c>
      <c r="AL121" s="77">
        <v>-3.1231600000000002E-2</v>
      </c>
      <c r="AM121" s="78"/>
      <c r="AN121" s="291">
        <v>0.50270899999999996</v>
      </c>
      <c r="AO121" s="292">
        <v>0.28029199999999999</v>
      </c>
      <c r="AP121" s="79">
        <v>-3.1373900000000003E-2</v>
      </c>
      <c r="AQ121" s="78"/>
      <c r="AR121" s="235">
        <v>1.1767662121026099</v>
      </c>
      <c r="AS121" s="26">
        <v>10.1508738587436</v>
      </c>
      <c r="AT121" s="212">
        <v>10.150873823063799</v>
      </c>
    </row>
    <row r="122" spans="1:46" x14ac:dyDescent="0.3">
      <c r="A122" s="5" t="s">
        <v>1</v>
      </c>
      <c r="B122" s="6">
        <v>19</v>
      </c>
      <c r="C122" s="6" t="s">
        <v>10</v>
      </c>
      <c r="D122" s="14">
        <v>6</v>
      </c>
      <c r="E122" s="17">
        <v>274877906944</v>
      </c>
      <c r="F122" s="18">
        <v>144770289</v>
      </c>
      <c r="G122" s="19">
        <f t="shared" si="3"/>
        <v>274733136655</v>
      </c>
      <c r="H122" s="71">
        <f t="shared" si="4"/>
        <v>5.2667124327854253E-4</v>
      </c>
      <c r="I122" s="72">
        <f t="shared" si="5"/>
        <v>0.99947332875672146</v>
      </c>
      <c r="J122" s="73">
        <v>6063342</v>
      </c>
      <c r="K122" s="19">
        <v>138706947</v>
      </c>
      <c r="L122" s="23">
        <v>850716</v>
      </c>
      <c r="M122" s="19">
        <v>143919573</v>
      </c>
      <c r="N122" s="23">
        <v>840826</v>
      </c>
      <c r="O122" s="24">
        <v>143929463</v>
      </c>
      <c r="P122" s="74">
        <v>167394886</v>
      </c>
      <c r="Q122" s="75">
        <v>26204549</v>
      </c>
      <c r="R122" s="75">
        <v>2240701</v>
      </c>
      <c r="S122" s="76">
        <v>2226745</v>
      </c>
      <c r="T122" s="291">
        <v>0.48258299999999998</v>
      </c>
      <c r="U122" s="292">
        <v>0.25707999999999998</v>
      </c>
      <c r="V122" s="79">
        <v>-0.281779</v>
      </c>
      <c r="W122" s="78">
        <v>0.65795099871986296</v>
      </c>
      <c r="X122" s="316">
        <v>0.482265</v>
      </c>
      <c r="Y122" s="292">
        <v>0.25689600000000001</v>
      </c>
      <c r="Z122" s="77">
        <v>-0.281663</v>
      </c>
      <c r="AA122" s="78">
        <v>0.65816549582724004</v>
      </c>
      <c r="AB122" s="307">
        <v>0.99704400000000004</v>
      </c>
      <c r="AC122" s="308">
        <v>0.99871200000000004</v>
      </c>
      <c r="AD122" s="191">
        <v>-0.97378200000000004</v>
      </c>
      <c r="AE122" s="192">
        <v>6.6205398742719204E-2</v>
      </c>
      <c r="AF122" s="307">
        <v>0.99874499999999999</v>
      </c>
      <c r="AG122" s="308">
        <v>0.998691</v>
      </c>
      <c r="AH122" s="191">
        <v>-7.6135000000000002E-5</v>
      </c>
      <c r="AI122" s="192"/>
      <c r="AJ122" s="291">
        <v>0.48163899999999998</v>
      </c>
      <c r="AK122" s="292">
        <v>0.25614799999999999</v>
      </c>
      <c r="AL122" s="77">
        <v>-3.08872E-2</v>
      </c>
      <c r="AM122" s="78"/>
      <c r="AN122" s="291">
        <v>0.48200799999999999</v>
      </c>
      <c r="AO122" s="292">
        <v>0.25633099999999998</v>
      </c>
      <c r="AP122" s="79">
        <v>-3.1016599999999998E-2</v>
      </c>
      <c r="AQ122" s="78"/>
      <c r="AR122" s="235">
        <v>1.15627928324437</v>
      </c>
      <c r="AS122" s="26">
        <v>9.0132431643431392</v>
      </c>
      <c r="AT122" s="212">
        <v>9.0132431332136793</v>
      </c>
    </row>
    <row r="123" spans="1:46" ht="15" thickBot="1" x14ac:dyDescent="0.35">
      <c r="A123" s="12" t="s">
        <v>1</v>
      </c>
      <c r="B123" s="10">
        <v>20</v>
      </c>
      <c r="C123" s="10" t="s">
        <v>10</v>
      </c>
      <c r="D123" s="11">
        <v>6</v>
      </c>
      <c r="E123" s="32">
        <v>1099511627776</v>
      </c>
      <c r="F123" s="33">
        <v>146522079</v>
      </c>
      <c r="G123" s="34">
        <f t="shared" si="3"/>
        <v>1099365105697</v>
      </c>
      <c r="H123" s="97">
        <f t="shared" si="4"/>
        <v>1.3326105454325443E-4</v>
      </c>
      <c r="I123" s="98">
        <f t="shared" si="5"/>
        <v>0.99986673894545675</v>
      </c>
      <c r="J123" s="99">
        <v>5295483</v>
      </c>
      <c r="K123" s="34">
        <v>141226596</v>
      </c>
      <c r="L123" s="38">
        <v>442423</v>
      </c>
      <c r="M123" s="34">
        <v>146079656</v>
      </c>
      <c r="N123" s="38">
        <v>434272</v>
      </c>
      <c r="O123" s="39">
        <v>146087807</v>
      </c>
      <c r="P123" s="100">
        <v>167394876</v>
      </c>
      <c r="Q123" s="101">
        <v>24010051</v>
      </c>
      <c r="R123" s="101">
        <v>1536113</v>
      </c>
      <c r="S123" s="102">
        <v>1523355</v>
      </c>
      <c r="T123" s="293">
        <v>0.46167999999999998</v>
      </c>
      <c r="U123" s="294">
        <v>0.235654</v>
      </c>
      <c r="V123" s="105">
        <v>-0.25874000000000003</v>
      </c>
      <c r="W123" s="104">
        <v>0.67946708688977797</v>
      </c>
      <c r="X123" s="317">
        <v>0.46134900000000001</v>
      </c>
      <c r="Y123" s="294">
        <v>0.235462</v>
      </c>
      <c r="Z123" s="103">
        <v>-0.258608</v>
      </c>
      <c r="AA123" s="104">
        <v>0.67969294193118002</v>
      </c>
      <c r="AB123" s="309">
        <v>0.99663299999999999</v>
      </c>
      <c r="AC123" s="310">
        <v>0.99855099999999997</v>
      </c>
      <c r="AD123" s="193">
        <v>-0.97693300000000005</v>
      </c>
      <c r="AE123" s="194">
        <v>7.31592080413732E-2</v>
      </c>
      <c r="AF123" s="309">
        <v>0.99873100000000004</v>
      </c>
      <c r="AG123" s="310">
        <v>0.99863400000000002</v>
      </c>
      <c r="AH123" s="193">
        <v>-7.2752900000000006E-5</v>
      </c>
      <c r="AI123" s="194"/>
      <c r="AJ123" s="293">
        <v>0.46063100000000001</v>
      </c>
      <c r="AK123" s="294">
        <v>0.23466699999999999</v>
      </c>
      <c r="AL123" s="103">
        <v>-2.7970100000000001E-2</v>
      </c>
      <c r="AM123" s="104"/>
      <c r="AN123" s="293">
        <v>0.46104899999999999</v>
      </c>
      <c r="AO123" s="294">
        <v>0.23485700000000001</v>
      </c>
      <c r="AP123" s="105">
        <v>-2.80883E-2</v>
      </c>
      <c r="AQ123" s="104"/>
      <c r="AR123" s="236">
        <v>1.1424549606615899</v>
      </c>
      <c r="AS123" s="41">
        <v>8.0427875229618007</v>
      </c>
      <c r="AT123" s="215">
        <v>8.0427874955161496</v>
      </c>
    </row>
    <row r="124" spans="1:46" x14ac:dyDescent="0.3">
      <c r="A124" s="116" t="s">
        <v>1</v>
      </c>
      <c r="B124" s="117">
        <v>1</v>
      </c>
      <c r="C124" s="117" t="s">
        <v>14</v>
      </c>
      <c r="D124" s="181">
        <v>7</v>
      </c>
      <c r="E124" s="118">
        <v>4</v>
      </c>
      <c r="F124" s="119">
        <v>4</v>
      </c>
      <c r="G124" s="120">
        <f t="shared" si="3"/>
        <v>0</v>
      </c>
      <c r="H124" s="121">
        <f t="shared" si="4"/>
        <v>1</v>
      </c>
      <c r="I124" s="182">
        <f t="shared" si="5"/>
        <v>0</v>
      </c>
      <c r="J124" s="122">
        <v>4</v>
      </c>
      <c r="K124" s="120">
        <v>0</v>
      </c>
      <c r="L124" s="123">
        <v>4</v>
      </c>
      <c r="M124" s="120">
        <v>0</v>
      </c>
      <c r="N124" s="123">
        <v>4</v>
      </c>
      <c r="O124" s="183">
        <v>0</v>
      </c>
      <c r="P124" s="124">
        <v>155353663</v>
      </c>
      <c r="Q124" s="125">
        <v>155353663</v>
      </c>
      <c r="R124" s="125">
        <v>155353663</v>
      </c>
      <c r="S124" s="184">
        <v>155353663</v>
      </c>
      <c r="T124" s="295">
        <v>1</v>
      </c>
      <c r="U124" s="296">
        <v>1</v>
      </c>
      <c r="V124" s="128">
        <v>0</v>
      </c>
      <c r="W124" s="127">
        <v>0</v>
      </c>
      <c r="X124" s="318">
        <v>0.999996</v>
      </c>
      <c r="Y124" s="296">
        <v>0.99998200000000004</v>
      </c>
      <c r="Z124" s="126">
        <v>687.36699999999996</v>
      </c>
      <c r="AA124" s="127">
        <v>5.4107239648687195E-4</v>
      </c>
      <c r="AB124" s="311">
        <v>0.999996</v>
      </c>
      <c r="AC124" s="312">
        <v>0.99998200000000004</v>
      </c>
      <c r="AD124" s="195">
        <v>687.36699999999996</v>
      </c>
      <c r="AE124" s="196">
        <v>5.4107239648687195E-4</v>
      </c>
      <c r="AF124" s="311">
        <v>0.999996</v>
      </c>
      <c r="AG124" s="312">
        <v>0.99998200000000004</v>
      </c>
      <c r="AH124" s="195">
        <v>687.36699999999996</v>
      </c>
      <c r="AI124" s="196">
        <v>5.4107239648687195E-4</v>
      </c>
      <c r="AJ124" s="295">
        <v>0.999996</v>
      </c>
      <c r="AK124" s="296">
        <v>0.99998200000000004</v>
      </c>
      <c r="AL124" s="126">
        <v>687.36699999999996</v>
      </c>
      <c r="AM124" s="127">
        <v>5.4107239648687195E-4</v>
      </c>
      <c r="AN124" s="295">
        <v>1</v>
      </c>
      <c r="AO124" s="296">
        <v>1</v>
      </c>
      <c r="AP124" s="128">
        <v>0</v>
      </c>
      <c r="AQ124" s="127">
        <v>0</v>
      </c>
      <c r="AR124" s="237">
        <v>38838415.75</v>
      </c>
      <c r="AS124" s="238">
        <v>8295510.7379643703</v>
      </c>
      <c r="AT124" s="239">
        <v>7184123.0364437401</v>
      </c>
    </row>
    <row r="125" spans="1:46" x14ac:dyDescent="0.3">
      <c r="A125" s="5" t="s">
        <v>1</v>
      </c>
      <c r="B125" s="6">
        <v>2</v>
      </c>
      <c r="C125" s="6" t="s">
        <v>14</v>
      </c>
      <c r="D125" s="14">
        <v>7</v>
      </c>
      <c r="E125" s="17">
        <v>16</v>
      </c>
      <c r="F125" s="18">
        <v>16</v>
      </c>
      <c r="G125" s="19">
        <f t="shared" si="3"/>
        <v>0</v>
      </c>
      <c r="H125" s="71">
        <f t="shared" si="4"/>
        <v>1</v>
      </c>
      <c r="I125" s="72">
        <f t="shared" si="5"/>
        <v>0</v>
      </c>
      <c r="J125" s="73">
        <v>16</v>
      </c>
      <c r="K125" s="19">
        <v>0</v>
      </c>
      <c r="L125" s="23">
        <v>16</v>
      </c>
      <c r="M125" s="19">
        <v>0</v>
      </c>
      <c r="N125" s="23">
        <v>16</v>
      </c>
      <c r="O125" s="24">
        <v>0</v>
      </c>
      <c r="P125" s="74">
        <v>155353647</v>
      </c>
      <c r="Q125" s="75">
        <v>155353647</v>
      </c>
      <c r="R125" s="75">
        <v>155353647</v>
      </c>
      <c r="S125" s="76">
        <v>155353647</v>
      </c>
      <c r="T125" s="291">
        <v>0.66642900000000005</v>
      </c>
      <c r="U125" s="292">
        <v>0.65290300000000001</v>
      </c>
      <c r="V125" s="79">
        <v>3370170</v>
      </c>
      <c r="W125" s="78">
        <v>0.13207150751545399</v>
      </c>
      <c r="X125" s="316">
        <v>0.66640699999999997</v>
      </c>
      <c r="Y125" s="292">
        <v>0.65288100000000004</v>
      </c>
      <c r="Z125" s="77">
        <v>3370380</v>
      </c>
      <c r="AA125" s="78">
        <v>0.13207578955605501</v>
      </c>
      <c r="AB125" s="307">
        <v>0.99997800000000003</v>
      </c>
      <c r="AC125" s="308">
        <v>0.999977</v>
      </c>
      <c r="AD125" s="191">
        <v>220.97200000000001</v>
      </c>
      <c r="AE125" s="192">
        <v>1.06022337196875E-3</v>
      </c>
      <c r="AF125" s="307">
        <v>0.99997800000000003</v>
      </c>
      <c r="AG125" s="308">
        <v>0.999977</v>
      </c>
      <c r="AH125" s="191">
        <v>220.97200000000001</v>
      </c>
      <c r="AI125" s="192">
        <v>1.06022337196875E-3</v>
      </c>
      <c r="AJ125" s="291">
        <v>0.66640699999999997</v>
      </c>
      <c r="AK125" s="292">
        <v>0.65288100000000004</v>
      </c>
      <c r="AL125" s="77">
        <v>3370380</v>
      </c>
      <c r="AM125" s="78">
        <v>0.13207578955605501</v>
      </c>
      <c r="AN125" s="291">
        <v>0.66642900000000005</v>
      </c>
      <c r="AO125" s="292">
        <v>0.65290300000000001</v>
      </c>
      <c r="AP125" s="79">
        <v>3370170</v>
      </c>
      <c r="AQ125" s="78">
        <v>0.13207150751545399</v>
      </c>
      <c r="AR125" s="235">
        <v>9709602.9375</v>
      </c>
      <c r="AS125" s="26">
        <v>3320056.1312621902</v>
      </c>
      <c r="AT125" s="212">
        <v>3214630.5262130699</v>
      </c>
    </row>
    <row r="126" spans="1:46" x14ac:dyDescent="0.3">
      <c r="A126" s="5" t="s">
        <v>1</v>
      </c>
      <c r="B126" s="6">
        <v>3</v>
      </c>
      <c r="C126" s="6" t="s">
        <v>14</v>
      </c>
      <c r="D126" s="14">
        <v>7</v>
      </c>
      <c r="E126" s="17">
        <v>64</v>
      </c>
      <c r="F126" s="18">
        <v>64</v>
      </c>
      <c r="G126" s="19">
        <f t="shared" si="3"/>
        <v>0</v>
      </c>
      <c r="H126" s="71">
        <f t="shared" si="4"/>
        <v>1</v>
      </c>
      <c r="I126" s="72">
        <f t="shared" si="5"/>
        <v>0</v>
      </c>
      <c r="J126" s="73">
        <v>64</v>
      </c>
      <c r="K126" s="19">
        <v>0</v>
      </c>
      <c r="L126" s="23">
        <v>64</v>
      </c>
      <c r="M126" s="19">
        <v>0</v>
      </c>
      <c r="N126" s="23">
        <v>64</v>
      </c>
      <c r="O126" s="24">
        <v>0</v>
      </c>
      <c r="P126" s="74">
        <v>155353631</v>
      </c>
      <c r="Q126" s="75">
        <v>155353631</v>
      </c>
      <c r="R126" s="75">
        <v>155353631</v>
      </c>
      <c r="S126" s="76">
        <v>155353631</v>
      </c>
      <c r="T126" s="291">
        <v>0.62706799999999996</v>
      </c>
      <c r="U126" s="292">
        <v>0.62662499999999999</v>
      </c>
      <c r="V126" s="79">
        <v>906330</v>
      </c>
      <c r="W126" s="78">
        <v>0.18390432362112499</v>
      </c>
      <c r="X126" s="316">
        <v>0.62704499999999996</v>
      </c>
      <c r="Y126" s="292">
        <v>0.62660199999999999</v>
      </c>
      <c r="Z126" s="77">
        <v>906386</v>
      </c>
      <c r="AA126" s="78">
        <v>0.18391017526815201</v>
      </c>
      <c r="AB126" s="307">
        <v>0.99997000000000003</v>
      </c>
      <c r="AC126" s="308">
        <v>0.99997000000000003</v>
      </c>
      <c r="AD126" s="191">
        <v>71.765100000000004</v>
      </c>
      <c r="AE126" s="192">
        <v>1.6094716318411501E-3</v>
      </c>
      <c r="AF126" s="307">
        <v>0.99997000000000003</v>
      </c>
      <c r="AG126" s="308">
        <v>0.99997000000000003</v>
      </c>
      <c r="AH126" s="191">
        <v>71.765100000000004</v>
      </c>
      <c r="AI126" s="192">
        <v>1.6094716318411501E-3</v>
      </c>
      <c r="AJ126" s="291">
        <v>0.62704499999999996</v>
      </c>
      <c r="AK126" s="292">
        <v>0.62660199999999999</v>
      </c>
      <c r="AL126" s="77">
        <v>906386</v>
      </c>
      <c r="AM126" s="78">
        <v>0.18391017526815201</v>
      </c>
      <c r="AN126" s="291">
        <v>0.62706799999999996</v>
      </c>
      <c r="AO126" s="292">
        <v>0.62662499999999999</v>
      </c>
      <c r="AP126" s="79">
        <v>906330</v>
      </c>
      <c r="AQ126" s="78">
        <v>0.18390432362112499</v>
      </c>
      <c r="AR126" s="235">
        <v>2427400.484375</v>
      </c>
      <c r="AS126" s="26">
        <v>1127738.0502768499</v>
      </c>
      <c r="AT126" s="212">
        <v>1118892.9093965199</v>
      </c>
    </row>
    <row r="127" spans="1:46" x14ac:dyDescent="0.3">
      <c r="A127" s="5" t="s">
        <v>1</v>
      </c>
      <c r="B127" s="6">
        <v>4</v>
      </c>
      <c r="C127" s="6" t="s">
        <v>14</v>
      </c>
      <c r="D127" s="14">
        <v>7</v>
      </c>
      <c r="E127" s="17">
        <v>256</v>
      </c>
      <c r="F127" s="18">
        <v>256</v>
      </c>
      <c r="G127" s="19">
        <f t="shared" si="3"/>
        <v>0</v>
      </c>
      <c r="H127" s="71">
        <f t="shared" si="4"/>
        <v>1</v>
      </c>
      <c r="I127" s="72">
        <f t="shared" si="5"/>
        <v>0</v>
      </c>
      <c r="J127" s="73">
        <v>256</v>
      </c>
      <c r="K127" s="19">
        <v>0</v>
      </c>
      <c r="L127" s="23">
        <v>256</v>
      </c>
      <c r="M127" s="19">
        <v>0</v>
      </c>
      <c r="N127" s="23">
        <v>256</v>
      </c>
      <c r="O127" s="24">
        <v>0</v>
      </c>
      <c r="P127" s="74">
        <v>155353615</v>
      </c>
      <c r="Q127" s="75">
        <v>155353615</v>
      </c>
      <c r="R127" s="75">
        <v>155353615</v>
      </c>
      <c r="S127" s="76">
        <v>155353615</v>
      </c>
      <c r="T127" s="291">
        <v>0.62016300000000002</v>
      </c>
      <c r="U127" s="292">
        <v>0.62014599999999998</v>
      </c>
      <c r="V127" s="79">
        <v>230514</v>
      </c>
      <c r="W127" s="78">
        <v>0.223758233077646</v>
      </c>
      <c r="X127" s="316">
        <v>0.62013600000000002</v>
      </c>
      <c r="Y127" s="292">
        <v>0.62011799999999995</v>
      </c>
      <c r="Z127" s="77">
        <v>230531</v>
      </c>
      <c r="AA127" s="78">
        <v>0.223766761811237</v>
      </c>
      <c r="AB127" s="307">
        <v>0.99995800000000001</v>
      </c>
      <c r="AC127" s="308">
        <v>0.99995800000000001</v>
      </c>
      <c r="AD127" s="191">
        <v>25.714300000000001</v>
      </c>
      <c r="AE127" s="192">
        <v>2.3062699903677402E-3</v>
      </c>
      <c r="AF127" s="307">
        <v>0.99995800000000001</v>
      </c>
      <c r="AG127" s="308">
        <v>0.99995800000000001</v>
      </c>
      <c r="AH127" s="191">
        <v>25.714300000000001</v>
      </c>
      <c r="AI127" s="192">
        <v>2.3062699903677402E-3</v>
      </c>
      <c r="AJ127" s="291">
        <v>0.62013600000000002</v>
      </c>
      <c r="AK127" s="292">
        <v>0.62011799999999995</v>
      </c>
      <c r="AL127" s="77">
        <v>230531</v>
      </c>
      <c r="AM127" s="78">
        <v>0.223766761811237</v>
      </c>
      <c r="AN127" s="291">
        <v>0.62016300000000002</v>
      </c>
      <c r="AO127" s="292">
        <v>0.62014599999999998</v>
      </c>
      <c r="AP127" s="79">
        <v>230514</v>
      </c>
      <c r="AQ127" s="78">
        <v>0.223758233077646</v>
      </c>
      <c r="AR127" s="235">
        <v>606850.05859375</v>
      </c>
      <c r="AS127" s="26">
        <v>352030.898511348</v>
      </c>
      <c r="AT127" s="212">
        <v>351342.66540241201</v>
      </c>
    </row>
    <row r="128" spans="1:46" x14ac:dyDescent="0.3">
      <c r="A128" s="5" t="s">
        <v>1</v>
      </c>
      <c r="B128" s="6">
        <v>5</v>
      </c>
      <c r="C128" s="6" t="s">
        <v>14</v>
      </c>
      <c r="D128" s="14">
        <v>7</v>
      </c>
      <c r="E128" s="17">
        <v>1024</v>
      </c>
      <c r="F128" s="18">
        <v>1024</v>
      </c>
      <c r="G128" s="19">
        <f t="shared" si="3"/>
        <v>0</v>
      </c>
      <c r="H128" s="71">
        <f t="shared" si="4"/>
        <v>1</v>
      </c>
      <c r="I128" s="72">
        <f t="shared" si="5"/>
        <v>0</v>
      </c>
      <c r="J128" s="73">
        <v>1024</v>
      </c>
      <c r="K128" s="19">
        <v>0</v>
      </c>
      <c r="L128" s="23">
        <v>1024</v>
      </c>
      <c r="M128" s="19">
        <v>0</v>
      </c>
      <c r="N128" s="23">
        <v>1024</v>
      </c>
      <c r="O128" s="24">
        <v>0</v>
      </c>
      <c r="P128" s="74">
        <v>155353599</v>
      </c>
      <c r="Q128" s="75">
        <v>155353599</v>
      </c>
      <c r="R128" s="75">
        <v>155353599</v>
      </c>
      <c r="S128" s="76">
        <v>155353599</v>
      </c>
      <c r="T128" s="291">
        <v>0.62177099999999996</v>
      </c>
      <c r="U128" s="292">
        <v>0.62177000000000004</v>
      </c>
      <c r="V128" s="79">
        <v>57382.3</v>
      </c>
      <c r="W128" s="78">
        <v>0.25788256628415301</v>
      </c>
      <c r="X128" s="316">
        <v>0.62173699999999998</v>
      </c>
      <c r="Y128" s="292">
        <v>0.62173599999999996</v>
      </c>
      <c r="Z128" s="77">
        <v>57387.4</v>
      </c>
      <c r="AA128" s="78">
        <v>0.25789489635040003</v>
      </c>
      <c r="AB128" s="307">
        <v>0.99993600000000005</v>
      </c>
      <c r="AC128" s="308">
        <v>0.99993600000000005</v>
      </c>
      <c r="AD128" s="191">
        <v>9.6688700000000001</v>
      </c>
      <c r="AE128" s="192">
        <v>3.24147155397589E-3</v>
      </c>
      <c r="AF128" s="307">
        <v>0.99993600000000005</v>
      </c>
      <c r="AG128" s="308">
        <v>0.99993600000000005</v>
      </c>
      <c r="AH128" s="191">
        <v>9.6688700000000001</v>
      </c>
      <c r="AI128" s="192">
        <v>3.24147155397589E-3</v>
      </c>
      <c r="AJ128" s="291">
        <v>0.62173699999999998</v>
      </c>
      <c r="AK128" s="292">
        <v>0.62173599999999996</v>
      </c>
      <c r="AL128" s="77">
        <v>57387.4</v>
      </c>
      <c r="AM128" s="78">
        <v>0.25789489635040003</v>
      </c>
      <c r="AN128" s="291">
        <v>0.62177099999999996</v>
      </c>
      <c r="AO128" s="292">
        <v>0.62177000000000004</v>
      </c>
      <c r="AP128" s="79">
        <v>57382.3</v>
      </c>
      <c r="AQ128" s="78">
        <v>0.25788256628415301</v>
      </c>
      <c r="AR128" s="235">
        <v>151712.49902343799</v>
      </c>
      <c r="AS128" s="26">
        <v>106459.80101102999</v>
      </c>
      <c r="AT128" s="212">
        <v>106407.80598911901</v>
      </c>
    </row>
    <row r="129" spans="1:46" x14ac:dyDescent="0.3">
      <c r="A129" s="5" t="s">
        <v>1</v>
      </c>
      <c r="B129" s="6">
        <v>6</v>
      </c>
      <c r="C129" s="6" t="s">
        <v>14</v>
      </c>
      <c r="D129" s="14">
        <v>7</v>
      </c>
      <c r="E129" s="17">
        <v>4096</v>
      </c>
      <c r="F129" s="18">
        <v>4096</v>
      </c>
      <c r="G129" s="19">
        <f t="shared" si="3"/>
        <v>0</v>
      </c>
      <c r="H129" s="71">
        <f t="shared" si="4"/>
        <v>1</v>
      </c>
      <c r="I129" s="72">
        <f t="shared" si="5"/>
        <v>0</v>
      </c>
      <c r="J129" s="73">
        <v>4096</v>
      </c>
      <c r="K129" s="19">
        <v>0</v>
      </c>
      <c r="L129" s="23">
        <v>4096</v>
      </c>
      <c r="M129" s="19">
        <v>0</v>
      </c>
      <c r="N129" s="23">
        <v>4096</v>
      </c>
      <c r="O129" s="24">
        <v>0</v>
      </c>
      <c r="P129" s="74">
        <v>155353583</v>
      </c>
      <c r="Q129" s="75">
        <v>155353583</v>
      </c>
      <c r="R129" s="75">
        <v>155353583</v>
      </c>
      <c r="S129" s="76">
        <v>155353583</v>
      </c>
      <c r="T129" s="291">
        <v>0.62165599999999999</v>
      </c>
      <c r="U129" s="292">
        <v>0.62165599999999999</v>
      </c>
      <c r="V129" s="79">
        <v>14349.9</v>
      </c>
      <c r="W129" s="78">
        <v>0.29125010631694298</v>
      </c>
      <c r="X129" s="316">
        <v>0.62160899999999997</v>
      </c>
      <c r="Y129" s="292">
        <v>0.62160899999999997</v>
      </c>
      <c r="Z129" s="77">
        <v>14351.7</v>
      </c>
      <c r="AA129" s="78">
        <v>0.29126974659625998</v>
      </c>
      <c r="AB129" s="307">
        <v>0.99988299999999997</v>
      </c>
      <c r="AC129" s="308">
        <v>0.99988299999999997</v>
      </c>
      <c r="AD129" s="191">
        <v>4.4203099999999997</v>
      </c>
      <c r="AE129" s="192">
        <v>4.9078776933674101E-3</v>
      </c>
      <c r="AF129" s="307">
        <v>0.99988299999999997</v>
      </c>
      <c r="AG129" s="308">
        <v>0.99988299999999997</v>
      </c>
      <c r="AH129" s="191">
        <v>4.4203099999999997</v>
      </c>
      <c r="AI129" s="192">
        <v>4.9078776933674101E-3</v>
      </c>
      <c r="AJ129" s="291">
        <v>0.62160899999999997</v>
      </c>
      <c r="AK129" s="292">
        <v>0.62160899999999997</v>
      </c>
      <c r="AL129" s="77">
        <v>14351.7</v>
      </c>
      <c r="AM129" s="78">
        <v>0.29126974659625998</v>
      </c>
      <c r="AN129" s="291">
        <v>0.62165599999999999</v>
      </c>
      <c r="AO129" s="292">
        <v>0.62165599999999999</v>
      </c>
      <c r="AP129" s="79">
        <v>14349.9</v>
      </c>
      <c r="AQ129" s="78">
        <v>0.29125010631694298</v>
      </c>
      <c r="AR129" s="235">
        <v>37928.120849609397</v>
      </c>
      <c r="AS129" s="26">
        <v>31840.6200806491</v>
      </c>
      <c r="AT129" s="212">
        <v>31836.7330489456</v>
      </c>
    </row>
    <row r="130" spans="1:46" x14ac:dyDescent="0.3">
      <c r="A130" s="5" t="s">
        <v>1</v>
      </c>
      <c r="B130" s="6">
        <v>7</v>
      </c>
      <c r="C130" s="6" t="s">
        <v>14</v>
      </c>
      <c r="D130" s="14">
        <v>7</v>
      </c>
      <c r="E130" s="17">
        <v>16384</v>
      </c>
      <c r="F130" s="18">
        <v>16384</v>
      </c>
      <c r="G130" s="19">
        <f t="shared" si="3"/>
        <v>0</v>
      </c>
      <c r="H130" s="71">
        <f t="shared" si="4"/>
        <v>1</v>
      </c>
      <c r="I130" s="72">
        <f t="shared" si="5"/>
        <v>0</v>
      </c>
      <c r="J130" s="73">
        <v>16384</v>
      </c>
      <c r="K130" s="19">
        <v>0</v>
      </c>
      <c r="L130" s="23">
        <v>16384</v>
      </c>
      <c r="M130" s="19">
        <v>0</v>
      </c>
      <c r="N130" s="23">
        <v>16384</v>
      </c>
      <c r="O130" s="24">
        <v>0</v>
      </c>
      <c r="P130" s="74">
        <v>155353567</v>
      </c>
      <c r="Q130" s="75">
        <v>155353567</v>
      </c>
      <c r="R130" s="75">
        <v>155353567</v>
      </c>
      <c r="S130" s="76">
        <v>155353567</v>
      </c>
      <c r="T130" s="291">
        <v>0.62251599999999996</v>
      </c>
      <c r="U130" s="292">
        <v>0.62251599999999996</v>
      </c>
      <c r="V130" s="79">
        <v>3579.32</v>
      </c>
      <c r="W130" s="78">
        <v>0.32732586918851603</v>
      </c>
      <c r="X130" s="316">
        <v>0.62244299999999997</v>
      </c>
      <c r="Y130" s="292">
        <v>0.62244299999999997</v>
      </c>
      <c r="Z130" s="77">
        <v>3580</v>
      </c>
      <c r="AA130" s="78">
        <v>0.32736063626412998</v>
      </c>
      <c r="AB130" s="307">
        <v>0.99976799999999999</v>
      </c>
      <c r="AC130" s="308">
        <v>0.99976799999999999</v>
      </c>
      <c r="AD130" s="191">
        <v>2.1985100000000002</v>
      </c>
      <c r="AE130" s="192">
        <v>7.7100201351572497E-3</v>
      </c>
      <c r="AF130" s="307">
        <v>0.99976799999999999</v>
      </c>
      <c r="AG130" s="308">
        <v>0.99976799999999999</v>
      </c>
      <c r="AH130" s="191">
        <v>2.1985100000000002</v>
      </c>
      <c r="AI130" s="192">
        <v>7.7100201351572497E-3</v>
      </c>
      <c r="AJ130" s="291">
        <v>0.62244299999999997</v>
      </c>
      <c r="AK130" s="292">
        <v>0.62244299999999997</v>
      </c>
      <c r="AL130" s="77">
        <v>3580</v>
      </c>
      <c r="AM130" s="78">
        <v>0.32736063626412998</v>
      </c>
      <c r="AN130" s="291">
        <v>0.62251599999999996</v>
      </c>
      <c r="AO130" s="292">
        <v>0.62251599999999996</v>
      </c>
      <c r="AP130" s="79">
        <v>3579.32</v>
      </c>
      <c r="AQ130" s="78">
        <v>0.32732586918851603</v>
      </c>
      <c r="AR130" s="235">
        <v>9482.0292358398401</v>
      </c>
      <c r="AS130" s="26">
        <v>9726.8865179542299</v>
      </c>
      <c r="AT130" s="212">
        <v>9726.5896724054292</v>
      </c>
    </row>
    <row r="131" spans="1:46" x14ac:dyDescent="0.3">
      <c r="A131" s="5" t="s">
        <v>1</v>
      </c>
      <c r="B131" s="6">
        <v>8</v>
      </c>
      <c r="C131" s="6" t="s">
        <v>14</v>
      </c>
      <c r="D131" s="14">
        <v>7</v>
      </c>
      <c r="E131" s="17">
        <v>65536</v>
      </c>
      <c r="F131" s="18">
        <v>65536</v>
      </c>
      <c r="G131" s="19">
        <f t="shared" si="3"/>
        <v>0</v>
      </c>
      <c r="H131" s="71">
        <f t="shared" si="4"/>
        <v>1</v>
      </c>
      <c r="I131" s="72">
        <f t="shared" si="5"/>
        <v>0</v>
      </c>
      <c r="J131" s="73">
        <v>65536</v>
      </c>
      <c r="K131" s="19">
        <v>0</v>
      </c>
      <c r="L131" s="23">
        <v>65536</v>
      </c>
      <c r="M131" s="19">
        <v>0</v>
      </c>
      <c r="N131" s="23">
        <v>65536</v>
      </c>
      <c r="O131" s="24">
        <v>0</v>
      </c>
      <c r="P131" s="74">
        <v>155353551</v>
      </c>
      <c r="Q131" s="75">
        <v>155353551</v>
      </c>
      <c r="R131" s="75">
        <v>155353551</v>
      </c>
      <c r="S131" s="76">
        <v>155353551</v>
      </c>
      <c r="T131" s="291">
        <v>0.60921999999999998</v>
      </c>
      <c r="U131" s="292">
        <v>0.60921999999999998</v>
      </c>
      <c r="V131" s="79">
        <v>926.34799999999996</v>
      </c>
      <c r="W131" s="78">
        <v>0.37546101909921598</v>
      </c>
      <c r="X131" s="316">
        <v>0.60911300000000002</v>
      </c>
      <c r="Y131" s="292">
        <v>0.60911300000000002</v>
      </c>
      <c r="Z131" s="77">
        <v>926.601</v>
      </c>
      <c r="AA131" s="78">
        <v>0.37551973876863498</v>
      </c>
      <c r="AB131" s="307">
        <v>0.99953499999999995</v>
      </c>
      <c r="AC131" s="308">
        <v>0.99953499999999995</v>
      </c>
      <c r="AD131" s="191">
        <v>1.1022099999999999</v>
      </c>
      <c r="AE131" s="192">
        <v>1.21256389496107E-2</v>
      </c>
      <c r="AF131" s="307">
        <v>0.99953499999999995</v>
      </c>
      <c r="AG131" s="308">
        <v>0.99953499999999995</v>
      </c>
      <c r="AH131" s="191">
        <v>1.1022099999999999</v>
      </c>
      <c r="AI131" s="192">
        <v>1.21256389496107E-2</v>
      </c>
      <c r="AJ131" s="291">
        <v>0.60911300000000002</v>
      </c>
      <c r="AK131" s="292">
        <v>0.60911300000000002</v>
      </c>
      <c r="AL131" s="77">
        <v>926.601</v>
      </c>
      <c r="AM131" s="78">
        <v>0.37551973876863498</v>
      </c>
      <c r="AN131" s="291">
        <v>0.60921999999999998</v>
      </c>
      <c r="AO131" s="292">
        <v>0.60921999999999998</v>
      </c>
      <c r="AP131" s="79">
        <v>926.34799999999996</v>
      </c>
      <c r="AQ131" s="78">
        <v>0.37546101909921598</v>
      </c>
      <c r="AR131" s="235">
        <v>2370.50706481934</v>
      </c>
      <c r="AS131" s="26">
        <v>3108.8452460787298</v>
      </c>
      <c r="AT131" s="212">
        <v>3108.8215273813398</v>
      </c>
    </row>
    <row r="132" spans="1:46" x14ac:dyDescent="0.3">
      <c r="A132" s="5" t="s">
        <v>1</v>
      </c>
      <c r="B132" s="6">
        <v>9</v>
      </c>
      <c r="C132" s="6" t="s">
        <v>14</v>
      </c>
      <c r="D132" s="14">
        <v>7</v>
      </c>
      <c r="E132" s="17">
        <v>262144</v>
      </c>
      <c r="F132" s="18">
        <v>262128</v>
      </c>
      <c r="G132" s="19">
        <f t="shared" ref="G132:G195" si="6">E132-F132</f>
        <v>16</v>
      </c>
      <c r="H132" s="71">
        <f t="shared" ref="H132:H195" si="7">F132/E132</f>
        <v>0.99993896484375</v>
      </c>
      <c r="I132" s="72">
        <f t="shared" ref="I132:I195" si="8">G132/E132</f>
        <v>6.103515625E-5</v>
      </c>
      <c r="J132" s="73">
        <v>262112</v>
      </c>
      <c r="K132" s="19">
        <v>16</v>
      </c>
      <c r="L132" s="23">
        <v>262112</v>
      </c>
      <c r="M132" s="19">
        <v>16</v>
      </c>
      <c r="N132" s="23">
        <v>262112</v>
      </c>
      <c r="O132" s="24">
        <v>16</v>
      </c>
      <c r="P132" s="74">
        <v>155353535</v>
      </c>
      <c r="Q132" s="75">
        <v>155353459</v>
      </c>
      <c r="R132" s="75">
        <v>155349534</v>
      </c>
      <c r="S132" s="76">
        <v>155349491</v>
      </c>
      <c r="T132" s="291">
        <v>0.57859700000000003</v>
      </c>
      <c r="U132" s="292">
        <v>0.57859899999999997</v>
      </c>
      <c r="V132" s="79">
        <v>249.73400000000001</v>
      </c>
      <c r="W132" s="78">
        <v>0.43938508022292699</v>
      </c>
      <c r="X132" s="316">
        <v>0.57845999999999997</v>
      </c>
      <c r="Y132" s="292">
        <v>0.57846200000000003</v>
      </c>
      <c r="Z132" s="77">
        <v>249.81399999999999</v>
      </c>
      <c r="AA132" s="78">
        <v>0.439469957955477</v>
      </c>
      <c r="AB132" s="307">
        <v>0.99916300000000002</v>
      </c>
      <c r="AC132" s="308">
        <v>0.99916300000000002</v>
      </c>
      <c r="AD132" s="191">
        <v>0.49548599999999998</v>
      </c>
      <c r="AE132" s="192">
        <v>1.79271348730481E-2</v>
      </c>
      <c r="AF132" s="307">
        <v>0.99916300000000002</v>
      </c>
      <c r="AG132" s="308">
        <v>0.99916300000000002</v>
      </c>
      <c r="AH132" s="191">
        <v>0.49567699999999998</v>
      </c>
      <c r="AI132" s="192">
        <v>1.79271337785567E-2</v>
      </c>
      <c r="AJ132" s="291">
        <v>0.57845999999999997</v>
      </c>
      <c r="AK132" s="292">
        <v>0.57846200000000003</v>
      </c>
      <c r="AL132" s="77">
        <v>249.815</v>
      </c>
      <c r="AM132" s="78">
        <v>0.439470026917964</v>
      </c>
      <c r="AN132" s="291">
        <v>0.57859700000000003</v>
      </c>
      <c r="AO132" s="292">
        <v>0.57859899999999997</v>
      </c>
      <c r="AP132" s="79">
        <v>249.73400000000001</v>
      </c>
      <c r="AQ132" s="78">
        <v>0.43938508292595602</v>
      </c>
      <c r="AR132" s="235">
        <v>592.66287844106705</v>
      </c>
      <c r="AS132" s="26">
        <v>1078.2956942001399</v>
      </c>
      <c r="AT132" s="212">
        <v>1078.2936373868199</v>
      </c>
    </row>
    <row r="133" spans="1:46" x14ac:dyDescent="0.3">
      <c r="A133" s="5" t="s">
        <v>1</v>
      </c>
      <c r="B133" s="6">
        <v>10</v>
      </c>
      <c r="C133" s="6" t="s">
        <v>14</v>
      </c>
      <c r="D133" s="14">
        <v>7</v>
      </c>
      <c r="E133" s="17">
        <v>1048576</v>
      </c>
      <c r="F133" s="18">
        <v>1042550</v>
      </c>
      <c r="G133" s="19">
        <f t="shared" si="6"/>
        <v>6026</v>
      </c>
      <c r="H133" s="71">
        <f t="shared" si="7"/>
        <v>0.99425315856933594</v>
      </c>
      <c r="I133" s="72">
        <f t="shared" si="8"/>
        <v>5.7468414306640625E-3</v>
      </c>
      <c r="J133" s="73">
        <v>1037849</v>
      </c>
      <c r="K133" s="19">
        <v>4701</v>
      </c>
      <c r="L133" s="23">
        <v>1036632</v>
      </c>
      <c r="M133" s="19">
        <v>5918</v>
      </c>
      <c r="N133" s="23">
        <v>1036624</v>
      </c>
      <c r="O133" s="24">
        <v>5926</v>
      </c>
      <c r="P133" s="74">
        <v>155353519</v>
      </c>
      <c r="Q133" s="75">
        <v>155342332</v>
      </c>
      <c r="R133" s="75">
        <v>154933334</v>
      </c>
      <c r="S133" s="76">
        <v>154932473</v>
      </c>
      <c r="T133" s="291">
        <v>0.53019899999999998</v>
      </c>
      <c r="U133" s="292">
        <v>0.53016799999999997</v>
      </c>
      <c r="V133" s="79">
        <v>69.608099999999993</v>
      </c>
      <c r="W133" s="78">
        <v>0.51155300019329797</v>
      </c>
      <c r="X133" s="316">
        <v>0.53004300000000004</v>
      </c>
      <c r="Y133" s="292">
        <v>0.53000899999999995</v>
      </c>
      <c r="Z133" s="77">
        <v>69.630899999999997</v>
      </c>
      <c r="AA133" s="78">
        <v>0.51166069120855695</v>
      </c>
      <c r="AB133" s="307">
        <v>0.99868000000000001</v>
      </c>
      <c r="AC133" s="308">
        <v>0.99868999999999997</v>
      </c>
      <c r="AD133" s="191">
        <v>0.184505</v>
      </c>
      <c r="AE133" s="192">
        <v>2.4140400460762001E-2</v>
      </c>
      <c r="AF133" s="307">
        <v>0.99868299999999999</v>
      </c>
      <c r="AG133" s="308">
        <v>0.99867899999999998</v>
      </c>
      <c r="AH133" s="191">
        <v>0.195469</v>
      </c>
      <c r="AI133" s="192"/>
      <c r="AJ133" s="291">
        <v>0.53003999999999996</v>
      </c>
      <c r="AK133" s="292">
        <v>0.53000400000000003</v>
      </c>
      <c r="AL133" s="77">
        <v>69.638199999999998</v>
      </c>
      <c r="AM133" s="78"/>
      <c r="AN133" s="291">
        <v>0.53020199999999995</v>
      </c>
      <c r="AO133" s="292">
        <v>0.53016399999999997</v>
      </c>
      <c r="AP133" s="79">
        <v>69.613600000000005</v>
      </c>
      <c r="AQ133" s="78"/>
      <c r="AR133" s="235">
        <v>149.01301520310801</v>
      </c>
      <c r="AS133" s="26">
        <v>408.76478609903302</v>
      </c>
      <c r="AT133" s="212">
        <v>408.76459005813098</v>
      </c>
    </row>
    <row r="134" spans="1:46" x14ac:dyDescent="0.3">
      <c r="A134" s="5" t="s">
        <v>1</v>
      </c>
      <c r="B134" s="6">
        <v>11</v>
      </c>
      <c r="C134" s="6" t="s">
        <v>14</v>
      </c>
      <c r="D134" s="14">
        <v>7</v>
      </c>
      <c r="E134" s="17">
        <v>4194304</v>
      </c>
      <c r="F134" s="18">
        <v>3966411</v>
      </c>
      <c r="G134" s="19">
        <f t="shared" si="6"/>
        <v>227893</v>
      </c>
      <c r="H134" s="71">
        <f t="shared" si="7"/>
        <v>0.94566607475280762</v>
      </c>
      <c r="I134" s="72">
        <f t="shared" si="8"/>
        <v>5.4333925247192383E-2</v>
      </c>
      <c r="J134" s="73">
        <v>3841928</v>
      </c>
      <c r="K134" s="19">
        <v>124483</v>
      </c>
      <c r="L134" s="23">
        <v>3763825</v>
      </c>
      <c r="M134" s="19">
        <v>202586</v>
      </c>
      <c r="N134" s="23">
        <v>3763392</v>
      </c>
      <c r="O134" s="24">
        <v>203019</v>
      </c>
      <c r="P134" s="74">
        <v>155353503</v>
      </c>
      <c r="Q134" s="75">
        <v>155106220</v>
      </c>
      <c r="R134" s="75">
        <v>150760334</v>
      </c>
      <c r="S134" s="76">
        <v>150763152</v>
      </c>
      <c r="T134" s="291">
        <v>0.48756500000000003</v>
      </c>
      <c r="U134" s="292">
        <v>0.48053400000000002</v>
      </c>
      <c r="V134" s="79">
        <v>19.188099999999999</v>
      </c>
      <c r="W134" s="78">
        <v>0.56733112490677895</v>
      </c>
      <c r="X134" s="316">
        <v>0.48736600000000002</v>
      </c>
      <c r="Y134" s="292">
        <v>0.48036499999999999</v>
      </c>
      <c r="Z134" s="77">
        <v>19.195399999999999</v>
      </c>
      <c r="AA134" s="78">
        <v>0.56747771106306499</v>
      </c>
      <c r="AB134" s="307">
        <v>0.998139</v>
      </c>
      <c r="AC134" s="308">
        <v>0.99822</v>
      </c>
      <c r="AD134" s="191">
        <v>7.3748299999999998E-3</v>
      </c>
      <c r="AE134" s="192">
        <v>2.97391602767802E-2</v>
      </c>
      <c r="AF134" s="307">
        <v>0.99812500000000004</v>
      </c>
      <c r="AG134" s="308">
        <v>0.99818200000000001</v>
      </c>
      <c r="AH134" s="191">
        <v>6.9795099999999999E-2</v>
      </c>
      <c r="AI134" s="192"/>
      <c r="AJ134" s="291">
        <v>0.48739100000000002</v>
      </c>
      <c r="AK134" s="292">
        <v>0.480323</v>
      </c>
      <c r="AL134" s="77">
        <v>19.226299999999998</v>
      </c>
      <c r="AM134" s="78"/>
      <c r="AN134" s="291">
        <v>0.48753299999999999</v>
      </c>
      <c r="AO134" s="292">
        <v>0.48048999999999997</v>
      </c>
      <c r="AP134" s="79">
        <v>19.220400000000001</v>
      </c>
      <c r="AQ134" s="78"/>
      <c r="AR134" s="235">
        <v>39.167273134327203</v>
      </c>
      <c r="AS134" s="26">
        <v>169.793400321723</v>
      </c>
      <c r="AT134" s="212">
        <v>169.79337891781299</v>
      </c>
    </row>
    <row r="135" spans="1:46" x14ac:dyDescent="0.3">
      <c r="A135" s="5" t="s">
        <v>1</v>
      </c>
      <c r="B135" s="6">
        <v>12</v>
      </c>
      <c r="C135" s="6" t="s">
        <v>14</v>
      </c>
      <c r="D135" s="14">
        <v>7</v>
      </c>
      <c r="E135" s="17">
        <v>16777216</v>
      </c>
      <c r="F135" s="18">
        <v>13074259</v>
      </c>
      <c r="G135" s="19">
        <f t="shared" si="6"/>
        <v>3702957</v>
      </c>
      <c r="H135" s="71">
        <f t="shared" si="7"/>
        <v>0.77928656339645386</v>
      </c>
      <c r="I135" s="72">
        <f t="shared" si="8"/>
        <v>0.22071343660354614</v>
      </c>
      <c r="J135" s="73">
        <v>11577609</v>
      </c>
      <c r="K135" s="19">
        <v>1496650</v>
      </c>
      <c r="L135" s="23">
        <v>10528977</v>
      </c>
      <c r="M135" s="19">
        <v>2545282</v>
      </c>
      <c r="N135" s="23">
        <v>10526930</v>
      </c>
      <c r="O135" s="24">
        <v>2547329</v>
      </c>
      <c r="P135" s="74">
        <v>155353487</v>
      </c>
      <c r="Q135" s="75">
        <v>152937885</v>
      </c>
      <c r="R135" s="75">
        <v>134421309</v>
      </c>
      <c r="S135" s="76">
        <v>134436459</v>
      </c>
      <c r="T135" s="291">
        <v>0.47021200000000002</v>
      </c>
      <c r="U135" s="292">
        <v>0.43658400000000003</v>
      </c>
      <c r="V135" s="79">
        <v>5.0937099999999997</v>
      </c>
      <c r="W135" s="78">
        <v>0.59295467624838805</v>
      </c>
      <c r="X135" s="316">
        <v>0.46992800000000001</v>
      </c>
      <c r="Y135" s="292">
        <v>0.43640400000000001</v>
      </c>
      <c r="Z135" s="77">
        <v>5.0970000000000004</v>
      </c>
      <c r="AA135" s="78">
        <v>0.593163565381153</v>
      </c>
      <c r="AB135" s="307">
        <v>0.99756500000000004</v>
      </c>
      <c r="AC135" s="308">
        <v>0.99787800000000004</v>
      </c>
      <c r="AD135" s="191">
        <v>-0.15954299999999999</v>
      </c>
      <c r="AE135" s="192">
        <v>3.4549619043057901E-2</v>
      </c>
      <c r="AF135" s="307">
        <v>0.997471</v>
      </c>
      <c r="AG135" s="308">
        <v>0.99766200000000005</v>
      </c>
      <c r="AH135" s="191">
        <v>2.5193799999999999E-2</v>
      </c>
      <c r="AI135" s="192"/>
      <c r="AJ135" s="291">
        <v>0.46999200000000002</v>
      </c>
      <c r="AK135" s="292">
        <v>0.43624299999999999</v>
      </c>
      <c r="AL135" s="77">
        <v>5.1783599999999996</v>
      </c>
      <c r="AM135" s="78"/>
      <c r="AN135" s="291">
        <v>0.47009099999999998</v>
      </c>
      <c r="AO135" s="292">
        <v>0.436419</v>
      </c>
      <c r="AP135" s="79">
        <v>5.17746</v>
      </c>
      <c r="AQ135" s="78"/>
      <c r="AR135" s="235">
        <v>11.8823932583866</v>
      </c>
      <c r="AS135" s="26">
        <v>79.074034966781298</v>
      </c>
      <c r="AT135" s="212">
        <v>79.074031942746203</v>
      </c>
    </row>
    <row r="136" spans="1:46" x14ac:dyDescent="0.3">
      <c r="A136" s="5" t="s">
        <v>1</v>
      </c>
      <c r="B136" s="6">
        <v>13</v>
      </c>
      <c r="C136" s="6" t="s">
        <v>14</v>
      </c>
      <c r="D136" s="14">
        <v>7</v>
      </c>
      <c r="E136" s="17">
        <v>67108864</v>
      </c>
      <c r="F136" s="18">
        <v>35533693</v>
      </c>
      <c r="G136" s="19">
        <f t="shared" si="6"/>
        <v>31575171</v>
      </c>
      <c r="H136" s="71">
        <f t="shared" si="7"/>
        <v>0.52949328720569611</v>
      </c>
      <c r="I136" s="72">
        <f t="shared" si="8"/>
        <v>0.47050671279430389</v>
      </c>
      <c r="J136" s="73">
        <v>27822086</v>
      </c>
      <c r="K136" s="19">
        <v>7711607</v>
      </c>
      <c r="L136" s="23">
        <v>21367183</v>
      </c>
      <c r="M136" s="19">
        <v>14166510</v>
      </c>
      <c r="N136" s="23">
        <v>21365636</v>
      </c>
      <c r="O136" s="24">
        <v>14168057</v>
      </c>
      <c r="P136" s="74">
        <v>155353471</v>
      </c>
      <c r="Q136" s="75">
        <v>143687885</v>
      </c>
      <c r="R136" s="75">
        <v>105846674</v>
      </c>
      <c r="S136" s="76">
        <v>105856852</v>
      </c>
      <c r="T136" s="291">
        <v>0.48064000000000001</v>
      </c>
      <c r="U136" s="292">
        <v>0.39829500000000001</v>
      </c>
      <c r="V136" s="79">
        <v>1.23742</v>
      </c>
      <c r="W136" s="78">
        <v>0.59533154310451497</v>
      </c>
      <c r="X136" s="316">
        <v>0.48025600000000002</v>
      </c>
      <c r="Y136" s="292">
        <v>0.39810499999999999</v>
      </c>
      <c r="Z136" s="77">
        <v>1.23854</v>
      </c>
      <c r="AA136" s="78">
        <v>0.59559885268186696</v>
      </c>
      <c r="AB136" s="307">
        <v>0.99707400000000002</v>
      </c>
      <c r="AC136" s="308">
        <v>0.99766100000000002</v>
      </c>
      <c r="AD136" s="191">
        <v>-0.31807000000000002</v>
      </c>
      <c r="AE136" s="192">
        <v>3.8284818940936202E-2</v>
      </c>
      <c r="AF136" s="307">
        <v>0.99679499999999999</v>
      </c>
      <c r="AG136" s="308">
        <v>0.99711700000000003</v>
      </c>
      <c r="AH136" s="191">
        <v>8.8729700000000009E-3</v>
      </c>
      <c r="AI136" s="192"/>
      <c r="AJ136" s="291">
        <v>0.48037200000000002</v>
      </c>
      <c r="AK136" s="292">
        <v>0.39783800000000002</v>
      </c>
      <c r="AL136" s="77">
        <v>1.3700300000000001</v>
      </c>
      <c r="AM136" s="78"/>
      <c r="AN136" s="291">
        <v>0.48044399999999998</v>
      </c>
      <c r="AO136" s="292">
        <v>0.39802599999999999</v>
      </c>
      <c r="AP136" s="79">
        <v>1.36955</v>
      </c>
      <c r="AQ136" s="78"/>
      <c r="AR136" s="235">
        <v>4.3720046492212301</v>
      </c>
      <c r="AS136" s="26">
        <v>41.514517832385998</v>
      </c>
      <c r="AT136" s="212">
        <v>41.514517248228898</v>
      </c>
    </row>
    <row r="137" spans="1:46" x14ac:dyDescent="0.3">
      <c r="A137" s="5" t="s">
        <v>1</v>
      </c>
      <c r="B137" s="6">
        <v>14</v>
      </c>
      <c r="C137" s="6" t="s">
        <v>14</v>
      </c>
      <c r="D137" s="14">
        <v>7</v>
      </c>
      <c r="E137" s="17">
        <v>268435456</v>
      </c>
      <c r="F137" s="18">
        <v>71121116</v>
      </c>
      <c r="G137" s="19">
        <f t="shared" si="6"/>
        <v>197314340</v>
      </c>
      <c r="H137" s="71">
        <f t="shared" si="7"/>
        <v>0.26494680345058441</v>
      </c>
      <c r="I137" s="72">
        <f t="shared" si="8"/>
        <v>0.73505319654941559</v>
      </c>
      <c r="J137" s="73">
        <v>40081130</v>
      </c>
      <c r="K137" s="19">
        <v>31039986</v>
      </c>
      <c r="L137" s="23">
        <v>26252205</v>
      </c>
      <c r="M137" s="19">
        <v>44868911</v>
      </c>
      <c r="N137" s="23">
        <v>26243340</v>
      </c>
      <c r="O137" s="24">
        <v>44877776</v>
      </c>
      <c r="P137" s="74">
        <v>155353455</v>
      </c>
      <c r="Q137" s="75">
        <v>113411124</v>
      </c>
      <c r="R137" s="75">
        <v>68458104</v>
      </c>
      <c r="S137" s="76">
        <v>68447797</v>
      </c>
      <c r="T137" s="291">
        <v>0.496311</v>
      </c>
      <c r="U137" s="292">
        <v>0.36258499999999999</v>
      </c>
      <c r="V137" s="79">
        <v>0.170544</v>
      </c>
      <c r="W137" s="78">
        <v>0.597135833890023</v>
      </c>
      <c r="X137" s="316">
        <v>0.495805</v>
      </c>
      <c r="Y137" s="292">
        <v>0.36238300000000001</v>
      </c>
      <c r="Z137" s="77">
        <v>0.17083899999999999</v>
      </c>
      <c r="AA137" s="78">
        <v>0.59745489029574395</v>
      </c>
      <c r="AB137" s="307">
        <v>0.997058</v>
      </c>
      <c r="AC137" s="308">
        <v>0.99794300000000002</v>
      </c>
      <c r="AD137" s="191">
        <v>-0.58523700000000001</v>
      </c>
      <c r="AE137" s="192">
        <v>3.9958930621318903E-2</v>
      </c>
      <c r="AF137" s="307">
        <v>0.99653499999999995</v>
      </c>
      <c r="AG137" s="308">
        <v>0.99699800000000005</v>
      </c>
      <c r="AH137" s="191">
        <v>2.7445099999999999E-3</v>
      </c>
      <c r="AI137" s="192"/>
      <c r="AJ137" s="291">
        <v>0.49598700000000001</v>
      </c>
      <c r="AK137" s="292">
        <v>0.36202699999999999</v>
      </c>
      <c r="AL137" s="77">
        <v>0.38526100000000002</v>
      </c>
      <c r="AM137" s="78"/>
      <c r="AN137" s="291">
        <v>0.496033</v>
      </c>
      <c r="AO137" s="292">
        <v>0.36222799999999999</v>
      </c>
      <c r="AP137" s="79">
        <v>0.384795</v>
      </c>
      <c r="AQ137" s="78"/>
      <c r="AR137" s="235">
        <v>2.1843506364551399</v>
      </c>
      <c r="AS137" s="26">
        <v>25.667810275551801</v>
      </c>
      <c r="AT137" s="212">
        <v>25.6678100951004</v>
      </c>
    </row>
    <row r="138" spans="1:46" x14ac:dyDescent="0.3">
      <c r="A138" s="5" t="s">
        <v>1</v>
      </c>
      <c r="B138" s="6">
        <v>15</v>
      </c>
      <c r="C138" s="6" t="s">
        <v>14</v>
      </c>
      <c r="D138" s="14">
        <v>7</v>
      </c>
      <c r="E138" s="17">
        <v>1073741824</v>
      </c>
      <c r="F138" s="18">
        <v>101087764</v>
      </c>
      <c r="G138" s="19">
        <f t="shared" si="6"/>
        <v>972654060</v>
      </c>
      <c r="H138" s="71">
        <f t="shared" si="7"/>
        <v>9.4145316630601883E-2</v>
      </c>
      <c r="I138" s="72">
        <f t="shared" si="8"/>
        <v>0.90585468336939812</v>
      </c>
      <c r="J138" s="73">
        <v>32303910</v>
      </c>
      <c r="K138" s="19">
        <v>68783854</v>
      </c>
      <c r="L138" s="23">
        <v>18345292</v>
      </c>
      <c r="M138" s="19">
        <v>82742472</v>
      </c>
      <c r="N138" s="23">
        <v>18330322</v>
      </c>
      <c r="O138" s="24">
        <v>82757442</v>
      </c>
      <c r="P138" s="74">
        <v>155353439</v>
      </c>
      <c r="Q138" s="75">
        <v>75312880</v>
      </c>
      <c r="R138" s="75">
        <v>34812612</v>
      </c>
      <c r="S138" s="76">
        <v>34791776</v>
      </c>
      <c r="T138" s="291">
        <v>0.49891999999999997</v>
      </c>
      <c r="U138" s="292">
        <v>0.329594</v>
      </c>
      <c r="V138" s="79">
        <v>-0.16214600000000001</v>
      </c>
      <c r="W138" s="78">
        <v>0.60912125379158299</v>
      </c>
      <c r="X138" s="316">
        <v>0.49825399999999997</v>
      </c>
      <c r="Y138" s="292">
        <v>0.32938600000000001</v>
      </c>
      <c r="Z138" s="77">
        <v>-0.16203200000000001</v>
      </c>
      <c r="AA138" s="78">
        <v>0.60949503877813105</v>
      </c>
      <c r="AB138" s="307">
        <v>0.99737799999999999</v>
      </c>
      <c r="AC138" s="308">
        <v>0.99834500000000004</v>
      </c>
      <c r="AD138" s="191">
        <v>-0.78924899999999998</v>
      </c>
      <c r="AE138" s="192">
        <v>4.1760033242325599E-2</v>
      </c>
      <c r="AF138" s="307">
        <v>0.99708799999999997</v>
      </c>
      <c r="AG138" s="308">
        <v>0.99778800000000001</v>
      </c>
      <c r="AH138" s="191">
        <v>5.5552599999999998E-4</v>
      </c>
      <c r="AI138" s="192"/>
      <c r="AJ138" s="291">
        <v>0.49846499999999999</v>
      </c>
      <c r="AK138" s="292">
        <v>0.32897500000000002</v>
      </c>
      <c r="AL138" s="77">
        <v>9.9285399999999996E-2</v>
      </c>
      <c r="AM138" s="78"/>
      <c r="AN138" s="291">
        <v>0.49842999999999998</v>
      </c>
      <c r="AO138" s="292">
        <v>0.329183</v>
      </c>
      <c r="AP138" s="79">
        <v>9.8924399999999996E-2</v>
      </c>
      <c r="AQ138" s="78"/>
      <c r="AR138" s="235">
        <v>1.53681744310815</v>
      </c>
      <c r="AS138" s="26">
        <v>18.9373747648605</v>
      </c>
      <c r="AT138" s="212">
        <v>18.937374671192501</v>
      </c>
    </row>
    <row r="139" spans="1:46" x14ac:dyDescent="0.3">
      <c r="A139" s="5" t="s">
        <v>1</v>
      </c>
      <c r="B139" s="6">
        <v>16</v>
      </c>
      <c r="C139" s="6" t="s">
        <v>14</v>
      </c>
      <c r="D139" s="14">
        <v>7</v>
      </c>
      <c r="E139" s="17">
        <v>4294967296</v>
      </c>
      <c r="F139" s="18">
        <v>117572745</v>
      </c>
      <c r="G139" s="19">
        <f t="shared" si="6"/>
        <v>4177394551</v>
      </c>
      <c r="H139" s="71">
        <f t="shared" si="7"/>
        <v>2.7374537894502282E-2</v>
      </c>
      <c r="I139" s="72">
        <f t="shared" si="8"/>
        <v>0.97262546210549772</v>
      </c>
      <c r="J139" s="73">
        <v>20239378</v>
      </c>
      <c r="K139" s="19">
        <v>97333367</v>
      </c>
      <c r="L139" s="23">
        <v>9053240</v>
      </c>
      <c r="M139" s="19">
        <v>108519505</v>
      </c>
      <c r="N139" s="23">
        <v>9038172</v>
      </c>
      <c r="O139" s="24">
        <v>108534573</v>
      </c>
      <c r="P139" s="74">
        <v>155353423</v>
      </c>
      <c r="Q139" s="75">
        <v>50640148</v>
      </c>
      <c r="R139" s="75">
        <v>15489850</v>
      </c>
      <c r="S139" s="76">
        <v>15466190</v>
      </c>
      <c r="T139" s="291">
        <v>0.490645</v>
      </c>
      <c r="U139" s="292">
        <v>0.29867199999999999</v>
      </c>
      <c r="V139" s="79">
        <v>-0.26290000000000002</v>
      </c>
      <c r="W139" s="78">
        <v>0.62780697553716902</v>
      </c>
      <c r="X139" s="316">
        <v>0.49025200000000002</v>
      </c>
      <c r="Y139" s="292">
        <v>0.29846600000000001</v>
      </c>
      <c r="Z139" s="77">
        <v>-0.26282899999999998</v>
      </c>
      <c r="AA139" s="78">
        <v>0.62805990033016701</v>
      </c>
      <c r="AB139" s="307">
        <v>0.99758500000000006</v>
      </c>
      <c r="AC139" s="308">
        <v>0.99856800000000001</v>
      </c>
      <c r="AD139" s="191">
        <v>-0.88873400000000002</v>
      </c>
      <c r="AE139" s="192">
        <v>4.5011033932170701E-2</v>
      </c>
      <c r="AF139" s="307">
        <v>0.99782099999999996</v>
      </c>
      <c r="AG139" s="308">
        <v>0.99793100000000001</v>
      </c>
      <c r="AH139" s="191">
        <v>7.1310900000000002E-5</v>
      </c>
      <c r="AI139" s="192"/>
      <c r="AJ139" s="291">
        <v>0.490064</v>
      </c>
      <c r="AK139" s="292">
        <v>0.29802499999999998</v>
      </c>
      <c r="AL139" s="77">
        <v>3.38368E-3</v>
      </c>
      <c r="AM139" s="78"/>
      <c r="AN139" s="291">
        <v>0.49034800000000001</v>
      </c>
      <c r="AO139" s="292">
        <v>0.29823</v>
      </c>
      <c r="AP139" s="79">
        <v>3.0938799999999998E-3</v>
      </c>
      <c r="AQ139" s="78"/>
      <c r="AR139" s="235">
        <v>1.3213387422399601</v>
      </c>
      <c r="AS139" s="26">
        <v>15.521965342581799</v>
      </c>
      <c r="AT139" s="212">
        <v>15.5219652765718</v>
      </c>
    </row>
    <row r="140" spans="1:46" x14ac:dyDescent="0.3">
      <c r="A140" s="5" t="s">
        <v>1</v>
      </c>
      <c r="B140" s="6">
        <v>17</v>
      </c>
      <c r="C140" s="6" t="s">
        <v>14</v>
      </c>
      <c r="D140" s="14">
        <v>7</v>
      </c>
      <c r="E140" s="17">
        <v>17179869184</v>
      </c>
      <c r="F140" s="18">
        <v>125325651</v>
      </c>
      <c r="G140" s="19">
        <f t="shared" si="6"/>
        <v>17054543533</v>
      </c>
      <c r="H140" s="71">
        <f t="shared" si="7"/>
        <v>7.2949129971675575E-3</v>
      </c>
      <c r="I140" s="72">
        <f t="shared" si="8"/>
        <v>0.99270508700283244</v>
      </c>
      <c r="J140" s="73">
        <v>13148062</v>
      </c>
      <c r="K140" s="19">
        <v>112177589</v>
      </c>
      <c r="L140" s="23">
        <v>3819852</v>
      </c>
      <c r="M140" s="19">
        <v>121505799</v>
      </c>
      <c r="N140" s="23">
        <v>3806392</v>
      </c>
      <c r="O140" s="24">
        <v>121519259</v>
      </c>
      <c r="P140" s="74">
        <v>155353407</v>
      </c>
      <c r="Q140" s="75">
        <v>38637368</v>
      </c>
      <c r="R140" s="75">
        <v>6906332</v>
      </c>
      <c r="S140" s="76">
        <v>6888381</v>
      </c>
      <c r="T140" s="291">
        <v>0.48332799999999998</v>
      </c>
      <c r="U140" s="292">
        <v>0.27011400000000002</v>
      </c>
      <c r="V140" s="79">
        <v>-0.279725</v>
      </c>
      <c r="W140" s="78">
        <v>0.64722024284794999</v>
      </c>
      <c r="X140" s="316">
        <v>0.48283399999999999</v>
      </c>
      <c r="Y140" s="292">
        <v>0.26990199999999998</v>
      </c>
      <c r="Z140" s="77">
        <v>-0.27960600000000002</v>
      </c>
      <c r="AA140" s="78">
        <v>0.64750614678927598</v>
      </c>
      <c r="AB140" s="307">
        <v>0.99755899999999997</v>
      </c>
      <c r="AC140" s="308">
        <v>0.99861500000000003</v>
      </c>
      <c r="AD140" s="191">
        <v>-0.92958499999999999</v>
      </c>
      <c r="AE140" s="192">
        <v>4.9277957969181801E-2</v>
      </c>
      <c r="AF140" s="307">
        <v>0.99824999999999997</v>
      </c>
      <c r="AG140" s="308">
        <v>0.99848800000000004</v>
      </c>
      <c r="AH140" s="191">
        <v>-5.9906199999999999E-5</v>
      </c>
      <c r="AI140" s="192"/>
      <c r="AJ140" s="291">
        <v>0.48262699999999997</v>
      </c>
      <c r="AK140" s="292">
        <v>0.26943699999999998</v>
      </c>
      <c r="AL140" s="77">
        <v>-2.79592E-2</v>
      </c>
      <c r="AM140" s="78"/>
      <c r="AN140" s="291">
        <v>0.48288799999999998</v>
      </c>
      <c r="AO140" s="292">
        <v>0.26964700000000003</v>
      </c>
      <c r="AP140" s="79">
        <v>-2.81672E-2</v>
      </c>
      <c r="AQ140" s="78"/>
      <c r="AR140" s="235">
        <v>1.2395978457754</v>
      </c>
      <c r="AS140" s="26">
        <v>13.3641572109383</v>
      </c>
      <c r="AT140" s="212">
        <v>13.3641571576206</v>
      </c>
    </row>
    <row r="141" spans="1:46" x14ac:dyDescent="0.3">
      <c r="A141" s="5" t="s">
        <v>1</v>
      </c>
      <c r="B141" s="6">
        <v>18</v>
      </c>
      <c r="C141" s="6" t="s">
        <v>14</v>
      </c>
      <c r="D141" s="14">
        <v>7</v>
      </c>
      <c r="E141" s="17">
        <v>68719476736</v>
      </c>
      <c r="F141" s="18">
        <v>129170346</v>
      </c>
      <c r="G141" s="19">
        <f t="shared" si="6"/>
        <v>68590306390</v>
      </c>
      <c r="H141" s="71">
        <f t="shared" si="7"/>
        <v>1.8796759250108153E-3</v>
      </c>
      <c r="I141" s="72">
        <f t="shared" si="8"/>
        <v>0.99812032407498918</v>
      </c>
      <c r="J141" s="73">
        <v>10009488</v>
      </c>
      <c r="K141" s="19">
        <v>119160858</v>
      </c>
      <c r="L141" s="23">
        <v>1587520</v>
      </c>
      <c r="M141" s="19">
        <v>127582826</v>
      </c>
      <c r="N141" s="23">
        <v>1575574</v>
      </c>
      <c r="O141" s="24">
        <v>127594772</v>
      </c>
      <c r="P141" s="74">
        <v>155353391</v>
      </c>
      <c r="Q141" s="75">
        <v>33001772</v>
      </c>
      <c r="R141" s="75">
        <v>3502024</v>
      </c>
      <c r="S141" s="76">
        <v>3485568</v>
      </c>
      <c r="T141" s="291">
        <v>0.46859299999999998</v>
      </c>
      <c r="U141" s="292">
        <v>0.24432599999999999</v>
      </c>
      <c r="V141" s="79">
        <v>-0.26673999999999998</v>
      </c>
      <c r="W141" s="78">
        <v>0.66915968438565598</v>
      </c>
      <c r="X141" s="316">
        <v>0.46814699999999998</v>
      </c>
      <c r="Y141" s="292">
        <v>0.24409500000000001</v>
      </c>
      <c r="Z141" s="77">
        <v>-0.26658900000000002</v>
      </c>
      <c r="AA141" s="78">
        <v>0.66944428599543704</v>
      </c>
      <c r="AB141" s="307">
        <v>0.99735399999999996</v>
      </c>
      <c r="AC141" s="308">
        <v>0.99853899999999995</v>
      </c>
      <c r="AD141" s="191">
        <v>-0.94545500000000005</v>
      </c>
      <c r="AE141" s="192">
        <v>5.4205664133636498E-2</v>
      </c>
      <c r="AF141" s="307">
        <v>0.99839999999999995</v>
      </c>
      <c r="AG141" s="308">
        <v>0.99840499999999999</v>
      </c>
      <c r="AH141" s="191">
        <v>-8.4164499999999997E-5</v>
      </c>
      <c r="AI141" s="192"/>
      <c r="AJ141" s="291">
        <v>0.46777000000000002</v>
      </c>
      <c r="AK141" s="292">
        <v>0.24360799999999999</v>
      </c>
      <c r="AL141" s="77">
        <v>-3.5127699999999998E-2</v>
      </c>
      <c r="AM141" s="78"/>
      <c r="AN141" s="291">
        <v>0.46820899999999999</v>
      </c>
      <c r="AO141" s="292">
        <v>0.243837</v>
      </c>
      <c r="AP141" s="79">
        <v>-3.5313799999999999E-2</v>
      </c>
      <c r="AQ141" s="78"/>
      <c r="AR141" s="235">
        <v>1.20270167117149</v>
      </c>
      <c r="AS141" s="26">
        <v>11.750898938452501</v>
      </c>
      <c r="AT141" s="212">
        <v>11.750898892966401</v>
      </c>
    </row>
    <row r="142" spans="1:46" x14ac:dyDescent="0.3">
      <c r="A142" s="5" t="s">
        <v>1</v>
      </c>
      <c r="B142" s="6">
        <v>19</v>
      </c>
      <c r="C142" s="6" t="s">
        <v>14</v>
      </c>
      <c r="D142" s="14">
        <v>7</v>
      </c>
      <c r="E142" s="17">
        <v>274877906944</v>
      </c>
      <c r="F142" s="18">
        <v>131467397</v>
      </c>
      <c r="G142" s="19">
        <f t="shared" si="6"/>
        <v>274746439547</v>
      </c>
      <c r="H142" s="71">
        <f t="shared" si="7"/>
        <v>4.7827560410951264E-4</v>
      </c>
      <c r="I142" s="72">
        <f t="shared" si="8"/>
        <v>0.99952172439589049</v>
      </c>
      <c r="J142" s="73">
        <v>8709382</v>
      </c>
      <c r="K142" s="19">
        <v>122758015</v>
      </c>
      <c r="L142" s="23">
        <v>733925</v>
      </c>
      <c r="M142" s="19">
        <v>130733472</v>
      </c>
      <c r="N142" s="23">
        <v>722702</v>
      </c>
      <c r="O142" s="24">
        <v>130744695</v>
      </c>
      <c r="P142" s="74">
        <v>155353375</v>
      </c>
      <c r="Q142" s="75">
        <v>29968438</v>
      </c>
      <c r="R142" s="75">
        <v>2154214</v>
      </c>
      <c r="S142" s="76">
        <v>2136967</v>
      </c>
      <c r="T142" s="291">
        <v>0.445909</v>
      </c>
      <c r="U142" s="292">
        <v>0.222218</v>
      </c>
      <c r="V142" s="79">
        <v>-0.24620600000000001</v>
      </c>
      <c r="W142" s="78">
        <v>0.69178204339322102</v>
      </c>
      <c r="X142" s="316">
        <v>0.44539699999999999</v>
      </c>
      <c r="Y142" s="292">
        <v>0.22196299999999999</v>
      </c>
      <c r="Z142" s="77">
        <v>-0.246036</v>
      </c>
      <c r="AA142" s="78">
        <v>0.69210331468239505</v>
      </c>
      <c r="AB142" s="307">
        <v>0.99702999999999997</v>
      </c>
      <c r="AC142" s="308">
        <v>0.99839100000000003</v>
      </c>
      <c r="AD142" s="191">
        <v>-0.95183300000000004</v>
      </c>
      <c r="AE142" s="192">
        <v>5.9741276742518501E-2</v>
      </c>
      <c r="AF142" s="307">
        <v>0.99836499999999995</v>
      </c>
      <c r="AG142" s="308">
        <v>0.99836599999999998</v>
      </c>
      <c r="AH142" s="191">
        <v>-1.04412E-4</v>
      </c>
      <c r="AI142" s="192"/>
      <c r="AJ142" s="291">
        <v>0.44497100000000001</v>
      </c>
      <c r="AK142" s="292">
        <v>0.22144800000000001</v>
      </c>
      <c r="AL142" s="77">
        <v>-3.4093900000000003E-2</v>
      </c>
      <c r="AM142" s="78"/>
      <c r="AN142" s="291">
        <v>0.44547799999999999</v>
      </c>
      <c r="AO142" s="292">
        <v>0.22170100000000001</v>
      </c>
      <c r="AP142" s="79">
        <v>-3.4282699999999999E-2</v>
      </c>
      <c r="AQ142" s="78"/>
      <c r="AR142" s="235">
        <v>1.1816874643072199</v>
      </c>
      <c r="AS142" s="26">
        <v>10.4120157914495</v>
      </c>
      <c r="AT142" s="212">
        <v>10.4120157518502</v>
      </c>
    </row>
    <row r="143" spans="1:46" ht="15" thickBot="1" x14ac:dyDescent="0.35">
      <c r="A143" s="12" t="s">
        <v>1</v>
      </c>
      <c r="B143" s="10">
        <v>20</v>
      </c>
      <c r="C143" s="10" t="s">
        <v>14</v>
      </c>
      <c r="D143" s="11">
        <v>7</v>
      </c>
      <c r="E143" s="32">
        <v>1099511627776</v>
      </c>
      <c r="F143" s="33">
        <v>133143497</v>
      </c>
      <c r="G143" s="34">
        <f t="shared" si="6"/>
        <v>1099378484279</v>
      </c>
      <c r="H143" s="97">
        <f t="shared" si="7"/>
        <v>1.2109330509701977E-4</v>
      </c>
      <c r="I143" s="98">
        <f t="shared" si="8"/>
        <v>0.99987890669490298</v>
      </c>
      <c r="J143" s="99">
        <v>8127769</v>
      </c>
      <c r="K143" s="34">
        <v>125015728</v>
      </c>
      <c r="L143" s="38">
        <v>407585</v>
      </c>
      <c r="M143" s="34">
        <v>132735912</v>
      </c>
      <c r="N143" s="38">
        <v>396586</v>
      </c>
      <c r="O143" s="39">
        <v>132746911</v>
      </c>
      <c r="P143" s="100">
        <v>155353359</v>
      </c>
      <c r="Q143" s="101">
        <v>27956611</v>
      </c>
      <c r="R143" s="101">
        <v>1535032</v>
      </c>
      <c r="S143" s="102">
        <v>1517499</v>
      </c>
      <c r="T143" s="293">
        <v>0.42535000000000001</v>
      </c>
      <c r="U143" s="294">
        <v>0.20269599999999999</v>
      </c>
      <c r="V143" s="105">
        <v>-0.22497900000000001</v>
      </c>
      <c r="W143" s="104">
        <v>0.71262734899944402</v>
      </c>
      <c r="X143" s="317">
        <v>0.424788</v>
      </c>
      <c r="Y143" s="294">
        <v>0.202428</v>
      </c>
      <c r="Z143" s="103">
        <v>-0.224797</v>
      </c>
      <c r="AA143" s="104">
        <v>0.71297374567143101</v>
      </c>
      <c r="AB143" s="309">
        <v>0.99663299999999999</v>
      </c>
      <c r="AC143" s="310">
        <v>0.99820699999999996</v>
      </c>
      <c r="AD143" s="193">
        <v>-0.95474599999999998</v>
      </c>
      <c r="AE143" s="194">
        <v>6.5810763736322497E-2</v>
      </c>
      <c r="AF143" s="309">
        <v>0.99825399999999997</v>
      </c>
      <c r="AG143" s="310">
        <v>0.998251</v>
      </c>
      <c r="AH143" s="193">
        <v>-1.11525E-4</v>
      </c>
      <c r="AI143" s="194"/>
      <c r="AJ143" s="293">
        <v>0.42430499999999999</v>
      </c>
      <c r="AK143" s="294">
        <v>0.201879</v>
      </c>
      <c r="AL143" s="103">
        <v>-3.0860100000000001E-2</v>
      </c>
      <c r="AM143" s="104"/>
      <c r="AN143" s="293">
        <v>0.42486400000000002</v>
      </c>
      <c r="AO143" s="294">
        <v>0.20214499999999999</v>
      </c>
      <c r="AP143" s="105">
        <v>-3.1047499999999999E-2</v>
      </c>
      <c r="AQ143" s="104"/>
      <c r="AR143" s="236">
        <v>1.1668114665788001</v>
      </c>
      <c r="AS143" s="41">
        <v>9.2627356828510905</v>
      </c>
      <c r="AT143" s="215">
        <v>9.2627356480663003</v>
      </c>
    </row>
    <row r="144" spans="1:46" x14ac:dyDescent="0.3">
      <c r="A144" s="116" t="s">
        <v>1</v>
      </c>
      <c r="B144" s="117">
        <v>1</v>
      </c>
      <c r="C144" s="117" t="s">
        <v>21</v>
      </c>
      <c r="D144" s="181">
        <v>8</v>
      </c>
      <c r="E144" s="118">
        <v>4</v>
      </c>
      <c r="F144" s="119">
        <v>4</v>
      </c>
      <c r="G144" s="120">
        <f t="shared" si="6"/>
        <v>0</v>
      </c>
      <c r="H144" s="121">
        <f t="shared" si="7"/>
        <v>1</v>
      </c>
      <c r="I144" s="182">
        <f t="shared" si="8"/>
        <v>0</v>
      </c>
      <c r="J144" s="122">
        <v>4</v>
      </c>
      <c r="K144" s="120">
        <v>0</v>
      </c>
      <c r="L144" s="123">
        <v>4</v>
      </c>
      <c r="M144" s="120">
        <v>0</v>
      </c>
      <c r="N144" s="123">
        <v>4</v>
      </c>
      <c r="O144" s="183">
        <v>0</v>
      </c>
      <c r="P144" s="124">
        <v>142888922</v>
      </c>
      <c r="Q144" s="125">
        <v>142888922</v>
      </c>
      <c r="R144" s="125">
        <v>142888922</v>
      </c>
      <c r="S144" s="184">
        <v>142888922</v>
      </c>
      <c r="T144" s="295">
        <v>1</v>
      </c>
      <c r="U144" s="296">
        <v>1</v>
      </c>
      <c r="V144" s="128">
        <v>0</v>
      </c>
      <c r="W144" s="127">
        <v>0</v>
      </c>
      <c r="X144" s="318">
        <v>0.999996</v>
      </c>
      <c r="Y144" s="296">
        <v>0.99998600000000004</v>
      </c>
      <c r="Z144" s="126">
        <v>495.565</v>
      </c>
      <c r="AA144" s="127">
        <v>5.0777828443812601E-4</v>
      </c>
      <c r="AB144" s="311">
        <v>0.999996</v>
      </c>
      <c r="AC144" s="312">
        <v>0.99998600000000004</v>
      </c>
      <c r="AD144" s="195">
        <v>495.565</v>
      </c>
      <c r="AE144" s="196">
        <v>5.0777828443812601E-4</v>
      </c>
      <c r="AF144" s="311">
        <v>0.999996</v>
      </c>
      <c r="AG144" s="312">
        <v>0.99998600000000004</v>
      </c>
      <c r="AH144" s="195">
        <v>495.565</v>
      </c>
      <c r="AI144" s="196">
        <v>5.0777828443812601E-4</v>
      </c>
      <c r="AJ144" s="295">
        <v>0.999996</v>
      </c>
      <c r="AK144" s="296">
        <v>0.99998600000000004</v>
      </c>
      <c r="AL144" s="126">
        <v>495.565</v>
      </c>
      <c r="AM144" s="127">
        <v>5.0777828443812601E-4</v>
      </c>
      <c r="AN144" s="295">
        <v>1</v>
      </c>
      <c r="AO144" s="296">
        <v>1</v>
      </c>
      <c r="AP144" s="128">
        <v>0</v>
      </c>
      <c r="AQ144" s="127">
        <v>0</v>
      </c>
      <c r="AR144" s="237">
        <v>35722230.5</v>
      </c>
      <c r="AS144" s="238">
        <v>8104788.6267293198</v>
      </c>
      <c r="AT144" s="239">
        <v>7018952.84305079</v>
      </c>
    </row>
    <row r="145" spans="1:46" x14ac:dyDescent="0.3">
      <c r="A145" s="5" t="s">
        <v>1</v>
      </c>
      <c r="B145" s="6">
        <v>2</v>
      </c>
      <c r="C145" s="6" t="s">
        <v>21</v>
      </c>
      <c r="D145" s="14">
        <v>8</v>
      </c>
      <c r="E145" s="17">
        <v>16</v>
      </c>
      <c r="F145" s="18">
        <v>16</v>
      </c>
      <c r="G145" s="19">
        <f t="shared" si="6"/>
        <v>0</v>
      </c>
      <c r="H145" s="71">
        <f t="shared" si="7"/>
        <v>1</v>
      </c>
      <c r="I145" s="72">
        <f t="shared" si="8"/>
        <v>0</v>
      </c>
      <c r="J145" s="73">
        <v>16</v>
      </c>
      <c r="K145" s="19">
        <v>0</v>
      </c>
      <c r="L145" s="23">
        <v>16</v>
      </c>
      <c r="M145" s="19">
        <v>0</v>
      </c>
      <c r="N145" s="23">
        <v>16</v>
      </c>
      <c r="O145" s="24">
        <v>0</v>
      </c>
      <c r="P145" s="74">
        <v>142888914</v>
      </c>
      <c r="Q145" s="75">
        <v>142888914</v>
      </c>
      <c r="R145" s="75">
        <v>142888914</v>
      </c>
      <c r="S145" s="76">
        <v>142888914</v>
      </c>
      <c r="T145" s="291">
        <v>0.69277299999999997</v>
      </c>
      <c r="U145" s="292">
        <v>0.68112899999999998</v>
      </c>
      <c r="V145" s="79">
        <v>2847700</v>
      </c>
      <c r="W145" s="78">
        <v>0.13045870092140799</v>
      </c>
      <c r="X145" s="316">
        <v>0.69276400000000005</v>
      </c>
      <c r="Y145" s="292">
        <v>0.68111999999999995</v>
      </c>
      <c r="Z145" s="77">
        <v>2847780</v>
      </c>
      <c r="AA145" s="78">
        <v>0.13046062887780599</v>
      </c>
      <c r="AB145" s="307">
        <v>0.99999099999999996</v>
      </c>
      <c r="AC145" s="308">
        <v>0.99999000000000005</v>
      </c>
      <c r="AD145" s="191">
        <v>85.208399999999997</v>
      </c>
      <c r="AE145" s="192">
        <v>7.0762454615471001E-4</v>
      </c>
      <c r="AF145" s="307">
        <v>0.99999099999999996</v>
      </c>
      <c r="AG145" s="308">
        <v>0.99999000000000005</v>
      </c>
      <c r="AH145" s="191">
        <v>85.208399999999997</v>
      </c>
      <c r="AI145" s="192">
        <v>7.0762454615471001E-4</v>
      </c>
      <c r="AJ145" s="291">
        <v>0.69276400000000005</v>
      </c>
      <c r="AK145" s="292">
        <v>0.68111999999999995</v>
      </c>
      <c r="AL145" s="77">
        <v>2847780</v>
      </c>
      <c r="AM145" s="78">
        <v>0.13046062887780599</v>
      </c>
      <c r="AN145" s="291">
        <v>0.69277299999999997</v>
      </c>
      <c r="AO145" s="292">
        <v>0.68112899999999998</v>
      </c>
      <c r="AP145" s="79">
        <v>2847700</v>
      </c>
      <c r="AQ145" s="78">
        <v>0.13045870092140799</v>
      </c>
      <c r="AR145" s="235">
        <v>8930557.125</v>
      </c>
      <c r="AS145" s="26">
        <v>3158551.9418484098</v>
      </c>
      <c r="AT145" s="212">
        <v>3058254.7672275002</v>
      </c>
    </row>
    <row r="146" spans="1:46" x14ac:dyDescent="0.3">
      <c r="A146" s="5" t="s">
        <v>1</v>
      </c>
      <c r="B146" s="6">
        <v>3</v>
      </c>
      <c r="C146" s="6" t="s">
        <v>21</v>
      </c>
      <c r="D146" s="14">
        <v>8</v>
      </c>
      <c r="E146" s="17">
        <v>64</v>
      </c>
      <c r="F146" s="18">
        <v>64</v>
      </c>
      <c r="G146" s="19">
        <f t="shared" si="6"/>
        <v>0</v>
      </c>
      <c r="H146" s="71">
        <f t="shared" si="7"/>
        <v>1</v>
      </c>
      <c r="I146" s="72">
        <f t="shared" si="8"/>
        <v>0</v>
      </c>
      <c r="J146" s="73">
        <v>64</v>
      </c>
      <c r="K146" s="19">
        <v>0</v>
      </c>
      <c r="L146" s="23">
        <v>64</v>
      </c>
      <c r="M146" s="19">
        <v>0</v>
      </c>
      <c r="N146" s="23">
        <v>64</v>
      </c>
      <c r="O146" s="24">
        <v>0</v>
      </c>
      <c r="P146" s="74">
        <v>142888906</v>
      </c>
      <c r="Q146" s="75">
        <v>142888906</v>
      </c>
      <c r="R146" s="75">
        <v>142888906</v>
      </c>
      <c r="S146" s="76">
        <v>142888906</v>
      </c>
      <c r="T146" s="291">
        <v>0.65080199999999999</v>
      </c>
      <c r="U146" s="292">
        <v>0.65040500000000001</v>
      </c>
      <c r="V146" s="79">
        <v>780519</v>
      </c>
      <c r="W146" s="78">
        <v>0.181060990266417</v>
      </c>
      <c r="X146" s="316">
        <v>0.65079399999999998</v>
      </c>
      <c r="Y146" s="292">
        <v>0.65039800000000003</v>
      </c>
      <c r="Z146" s="77">
        <v>780536</v>
      </c>
      <c r="AA146" s="78">
        <v>0.18106298599038001</v>
      </c>
      <c r="AB146" s="307">
        <v>0.99998900000000002</v>
      </c>
      <c r="AC146" s="308">
        <v>0.99998900000000002</v>
      </c>
      <c r="AD146" s="191">
        <v>24.172599999999999</v>
      </c>
      <c r="AE146" s="192">
        <v>9.9149555393633691E-4</v>
      </c>
      <c r="AF146" s="307">
        <v>0.99998900000000002</v>
      </c>
      <c r="AG146" s="308">
        <v>0.99998900000000002</v>
      </c>
      <c r="AH146" s="191">
        <v>24.172599999999999</v>
      </c>
      <c r="AI146" s="192">
        <v>9.9149555393633691E-4</v>
      </c>
      <c r="AJ146" s="291">
        <v>0.65079399999999998</v>
      </c>
      <c r="AK146" s="292">
        <v>0.65039800000000003</v>
      </c>
      <c r="AL146" s="77">
        <v>780536</v>
      </c>
      <c r="AM146" s="78">
        <v>0.18106298599038001</v>
      </c>
      <c r="AN146" s="291">
        <v>0.65080199999999999</v>
      </c>
      <c r="AO146" s="292">
        <v>0.65040500000000001</v>
      </c>
      <c r="AP146" s="79">
        <v>780519</v>
      </c>
      <c r="AQ146" s="78">
        <v>0.181060990266417</v>
      </c>
      <c r="AR146" s="235">
        <v>2232639.15625</v>
      </c>
      <c r="AS146" s="26">
        <v>1060003.1779261001</v>
      </c>
      <c r="AT146" s="212">
        <v>1051689.2991489801</v>
      </c>
    </row>
    <row r="147" spans="1:46" x14ac:dyDescent="0.3">
      <c r="A147" s="5" t="s">
        <v>1</v>
      </c>
      <c r="B147" s="6">
        <v>4</v>
      </c>
      <c r="C147" s="6" t="s">
        <v>21</v>
      </c>
      <c r="D147" s="14">
        <v>8</v>
      </c>
      <c r="E147" s="17">
        <v>256</v>
      </c>
      <c r="F147" s="18">
        <v>256</v>
      </c>
      <c r="G147" s="19">
        <f t="shared" si="6"/>
        <v>0</v>
      </c>
      <c r="H147" s="71">
        <f t="shared" si="7"/>
        <v>1</v>
      </c>
      <c r="I147" s="72">
        <f t="shared" si="8"/>
        <v>0</v>
      </c>
      <c r="J147" s="73">
        <v>256</v>
      </c>
      <c r="K147" s="19">
        <v>0</v>
      </c>
      <c r="L147" s="23">
        <v>256</v>
      </c>
      <c r="M147" s="19">
        <v>0</v>
      </c>
      <c r="N147" s="23">
        <v>256</v>
      </c>
      <c r="O147" s="24">
        <v>0</v>
      </c>
      <c r="P147" s="74">
        <v>142888898</v>
      </c>
      <c r="Q147" s="75">
        <v>142888898</v>
      </c>
      <c r="R147" s="75">
        <v>142888898</v>
      </c>
      <c r="S147" s="76">
        <v>142888898</v>
      </c>
      <c r="T147" s="291">
        <v>0.64033700000000005</v>
      </c>
      <c r="U147" s="292">
        <v>0.64032100000000003</v>
      </c>
      <c r="V147" s="79">
        <v>200758</v>
      </c>
      <c r="W147" s="78">
        <v>0.21983021759292901</v>
      </c>
      <c r="X147" s="316">
        <v>0.64033300000000004</v>
      </c>
      <c r="Y147" s="292">
        <v>0.64031700000000003</v>
      </c>
      <c r="Z147" s="77">
        <v>200760</v>
      </c>
      <c r="AA147" s="78">
        <v>0.21983152915563101</v>
      </c>
      <c r="AB147" s="307">
        <v>0.99998200000000004</v>
      </c>
      <c r="AC147" s="308">
        <v>0.99998200000000004</v>
      </c>
      <c r="AD147" s="191">
        <v>10.194900000000001</v>
      </c>
      <c r="AE147" s="192">
        <v>1.5300112513820499E-3</v>
      </c>
      <c r="AF147" s="307">
        <v>0.99998200000000004</v>
      </c>
      <c r="AG147" s="308">
        <v>0.99998200000000004</v>
      </c>
      <c r="AH147" s="191">
        <v>10.194900000000001</v>
      </c>
      <c r="AI147" s="192">
        <v>1.5300112513820499E-3</v>
      </c>
      <c r="AJ147" s="291">
        <v>0.64033300000000004</v>
      </c>
      <c r="AK147" s="292">
        <v>0.64031700000000003</v>
      </c>
      <c r="AL147" s="77">
        <v>200760</v>
      </c>
      <c r="AM147" s="78">
        <v>0.21983152915563101</v>
      </c>
      <c r="AN147" s="291">
        <v>0.64033700000000005</v>
      </c>
      <c r="AO147" s="292">
        <v>0.64032100000000003</v>
      </c>
      <c r="AP147" s="79">
        <v>200758</v>
      </c>
      <c r="AQ147" s="78">
        <v>0.21983021759292901</v>
      </c>
      <c r="AR147" s="235">
        <v>558159.7578125</v>
      </c>
      <c r="AS147" s="26">
        <v>328332.935939827</v>
      </c>
      <c r="AT147" s="212">
        <v>327691.03320281301</v>
      </c>
    </row>
    <row r="148" spans="1:46" x14ac:dyDescent="0.3">
      <c r="A148" s="5" t="s">
        <v>1</v>
      </c>
      <c r="B148" s="6">
        <v>5</v>
      </c>
      <c r="C148" s="6" t="s">
        <v>21</v>
      </c>
      <c r="D148" s="14">
        <v>8</v>
      </c>
      <c r="E148" s="17">
        <v>1024</v>
      </c>
      <c r="F148" s="18">
        <v>1024</v>
      </c>
      <c r="G148" s="19">
        <f t="shared" si="6"/>
        <v>0</v>
      </c>
      <c r="H148" s="71">
        <f t="shared" si="7"/>
        <v>1</v>
      </c>
      <c r="I148" s="72">
        <f t="shared" si="8"/>
        <v>0</v>
      </c>
      <c r="J148" s="73">
        <v>1024</v>
      </c>
      <c r="K148" s="19">
        <v>0</v>
      </c>
      <c r="L148" s="23">
        <v>1024</v>
      </c>
      <c r="M148" s="19">
        <v>0</v>
      </c>
      <c r="N148" s="23">
        <v>1024</v>
      </c>
      <c r="O148" s="24">
        <v>0</v>
      </c>
      <c r="P148" s="74">
        <v>142888890</v>
      </c>
      <c r="Q148" s="75">
        <v>142888890</v>
      </c>
      <c r="R148" s="75">
        <v>142888890</v>
      </c>
      <c r="S148" s="76">
        <v>142888890</v>
      </c>
      <c r="T148" s="291">
        <v>0.63932699999999998</v>
      </c>
      <c r="U148" s="292">
        <v>0.63932699999999998</v>
      </c>
      <c r="V148" s="79">
        <v>50328.3</v>
      </c>
      <c r="W148" s="78">
        <v>0.25249569767242103</v>
      </c>
      <c r="X148" s="316">
        <v>0.63932199999999995</v>
      </c>
      <c r="Y148" s="292">
        <v>0.63932100000000003</v>
      </c>
      <c r="Z148" s="77">
        <v>50329.1</v>
      </c>
      <c r="AA148" s="78">
        <v>0.25249766504849802</v>
      </c>
      <c r="AB148" s="307">
        <v>0.99996399999999996</v>
      </c>
      <c r="AC148" s="308">
        <v>0.99996399999999996</v>
      </c>
      <c r="AD148" s="191">
        <v>4.99282</v>
      </c>
      <c r="AE148" s="192">
        <v>2.43837956090057E-3</v>
      </c>
      <c r="AF148" s="307">
        <v>0.99996399999999996</v>
      </c>
      <c r="AG148" s="308">
        <v>0.99996399999999996</v>
      </c>
      <c r="AH148" s="191">
        <v>4.99282</v>
      </c>
      <c r="AI148" s="192">
        <v>2.43837956090057E-3</v>
      </c>
      <c r="AJ148" s="291">
        <v>0.63932199999999995</v>
      </c>
      <c r="AK148" s="292">
        <v>0.63932100000000003</v>
      </c>
      <c r="AL148" s="77">
        <v>50329.1</v>
      </c>
      <c r="AM148" s="78">
        <v>0.25249766504849802</v>
      </c>
      <c r="AN148" s="291">
        <v>0.63932699999999998</v>
      </c>
      <c r="AO148" s="292">
        <v>0.63932699999999998</v>
      </c>
      <c r="AP148" s="79">
        <v>50328.3</v>
      </c>
      <c r="AQ148" s="78">
        <v>0.25249569767242103</v>
      </c>
      <c r="AR148" s="235">
        <v>139539.931640625</v>
      </c>
      <c r="AS148" s="26">
        <v>98497.293008495195</v>
      </c>
      <c r="AT148" s="212">
        <v>98449.186879614295</v>
      </c>
    </row>
    <row r="149" spans="1:46" x14ac:dyDescent="0.3">
      <c r="A149" s="5" t="s">
        <v>1</v>
      </c>
      <c r="B149" s="6">
        <v>6</v>
      </c>
      <c r="C149" s="6" t="s">
        <v>21</v>
      </c>
      <c r="D149" s="14">
        <v>8</v>
      </c>
      <c r="E149" s="17">
        <v>4096</v>
      </c>
      <c r="F149" s="18">
        <v>4096</v>
      </c>
      <c r="G149" s="19">
        <f t="shared" si="6"/>
        <v>0</v>
      </c>
      <c r="H149" s="71">
        <f t="shared" si="7"/>
        <v>1</v>
      </c>
      <c r="I149" s="72">
        <f t="shared" si="8"/>
        <v>0</v>
      </c>
      <c r="J149" s="73">
        <v>4096</v>
      </c>
      <c r="K149" s="19">
        <v>0</v>
      </c>
      <c r="L149" s="23">
        <v>4096</v>
      </c>
      <c r="M149" s="19">
        <v>0</v>
      </c>
      <c r="N149" s="23">
        <v>4096</v>
      </c>
      <c r="O149" s="24">
        <v>0</v>
      </c>
      <c r="P149" s="74">
        <v>142888882</v>
      </c>
      <c r="Q149" s="75">
        <v>142888882</v>
      </c>
      <c r="R149" s="75">
        <v>142888882</v>
      </c>
      <c r="S149" s="76">
        <v>142888882</v>
      </c>
      <c r="T149" s="291">
        <v>0.63937900000000003</v>
      </c>
      <c r="U149" s="292">
        <v>0.63937900000000003</v>
      </c>
      <c r="V149" s="79">
        <v>12580.2</v>
      </c>
      <c r="W149" s="78">
        <v>0.28274762225605299</v>
      </c>
      <c r="X149" s="316">
        <v>0.63937200000000005</v>
      </c>
      <c r="Y149" s="292">
        <v>0.63937200000000005</v>
      </c>
      <c r="Z149" s="77">
        <v>12580.5</v>
      </c>
      <c r="AA149" s="78">
        <v>0.28275081130185298</v>
      </c>
      <c r="AB149" s="307">
        <v>0.99991699999999994</v>
      </c>
      <c r="AC149" s="308">
        <v>0.99991699999999994</v>
      </c>
      <c r="AD149" s="191">
        <v>2.8894299999999999</v>
      </c>
      <c r="AE149" s="192">
        <v>4.12347633252284E-3</v>
      </c>
      <c r="AF149" s="307">
        <v>0.99991699999999994</v>
      </c>
      <c r="AG149" s="308">
        <v>0.99991699999999994</v>
      </c>
      <c r="AH149" s="191">
        <v>2.8894299999999999</v>
      </c>
      <c r="AI149" s="192">
        <v>4.12347633252284E-3</v>
      </c>
      <c r="AJ149" s="291">
        <v>0.63937200000000005</v>
      </c>
      <c r="AK149" s="292">
        <v>0.63937200000000005</v>
      </c>
      <c r="AL149" s="77">
        <v>12580.5</v>
      </c>
      <c r="AM149" s="78">
        <v>0.28275081130185298</v>
      </c>
      <c r="AN149" s="291">
        <v>0.63937900000000003</v>
      </c>
      <c r="AO149" s="292">
        <v>0.63937900000000003</v>
      </c>
      <c r="AP149" s="79">
        <v>12580.2</v>
      </c>
      <c r="AQ149" s="78">
        <v>0.28274762225605299</v>
      </c>
      <c r="AR149" s="235">
        <v>34884.980957031199</v>
      </c>
      <c r="AS149" s="26">
        <v>29117.817404806301</v>
      </c>
      <c r="AT149" s="212">
        <v>29114.2627667653</v>
      </c>
    </row>
    <row r="150" spans="1:46" x14ac:dyDescent="0.3">
      <c r="A150" s="5" t="s">
        <v>1</v>
      </c>
      <c r="B150" s="6">
        <v>7</v>
      </c>
      <c r="C150" s="6" t="s">
        <v>21</v>
      </c>
      <c r="D150" s="14">
        <v>8</v>
      </c>
      <c r="E150" s="17">
        <v>16384</v>
      </c>
      <c r="F150" s="18">
        <v>16384</v>
      </c>
      <c r="G150" s="19">
        <f t="shared" si="6"/>
        <v>0</v>
      </c>
      <c r="H150" s="71">
        <f t="shared" si="7"/>
        <v>1</v>
      </c>
      <c r="I150" s="72">
        <f t="shared" si="8"/>
        <v>0</v>
      </c>
      <c r="J150" s="73">
        <v>16384</v>
      </c>
      <c r="K150" s="19">
        <v>0</v>
      </c>
      <c r="L150" s="23">
        <v>16384</v>
      </c>
      <c r="M150" s="19">
        <v>0</v>
      </c>
      <c r="N150" s="23">
        <v>16384</v>
      </c>
      <c r="O150" s="24">
        <v>0</v>
      </c>
      <c r="P150" s="74">
        <v>142888874</v>
      </c>
      <c r="Q150" s="75">
        <v>142888874</v>
      </c>
      <c r="R150" s="75">
        <v>142888874</v>
      </c>
      <c r="S150" s="76">
        <v>142888874</v>
      </c>
      <c r="T150" s="291">
        <v>0.64278000000000002</v>
      </c>
      <c r="U150" s="292">
        <v>0.64278000000000002</v>
      </c>
      <c r="V150" s="79">
        <v>3115.4</v>
      </c>
      <c r="W150" s="78">
        <v>0.313093120207875</v>
      </c>
      <c r="X150" s="316">
        <v>0.64276100000000003</v>
      </c>
      <c r="Y150" s="292">
        <v>0.64276100000000003</v>
      </c>
      <c r="Z150" s="77">
        <v>3115.57</v>
      </c>
      <c r="AA150" s="78">
        <v>0.31310210608917299</v>
      </c>
      <c r="AB150" s="307">
        <v>0.99979799999999996</v>
      </c>
      <c r="AC150" s="308">
        <v>0.99979799999999996</v>
      </c>
      <c r="AD150" s="191">
        <v>1.75779</v>
      </c>
      <c r="AE150" s="192">
        <v>7.0974757477966898E-3</v>
      </c>
      <c r="AF150" s="307">
        <v>0.99979799999999996</v>
      </c>
      <c r="AG150" s="308">
        <v>0.99979799999999996</v>
      </c>
      <c r="AH150" s="191">
        <v>1.75779</v>
      </c>
      <c r="AI150" s="192">
        <v>7.0974757477966898E-3</v>
      </c>
      <c r="AJ150" s="291">
        <v>0.64276100000000003</v>
      </c>
      <c r="AK150" s="292">
        <v>0.64276100000000003</v>
      </c>
      <c r="AL150" s="77">
        <v>3115.57</v>
      </c>
      <c r="AM150" s="78">
        <v>0.31310210608917299</v>
      </c>
      <c r="AN150" s="291">
        <v>0.64278000000000002</v>
      </c>
      <c r="AO150" s="292">
        <v>0.64278000000000002</v>
      </c>
      <c r="AP150" s="79">
        <v>3115.4</v>
      </c>
      <c r="AQ150" s="78">
        <v>0.313093120207875</v>
      </c>
      <c r="AR150" s="235">
        <v>8721.2447509765607</v>
      </c>
      <c r="AS150" s="26">
        <v>8718.6604915233293</v>
      </c>
      <c r="AT150" s="212">
        <v>8718.3944150605603</v>
      </c>
    </row>
    <row r="151" spans="1:46" x14ac:dyDescent="0.3">
      <c r="A151" s="5" t="s">
        <v>1</v>
      </c>
      <c r="B151" s="6">
        <v>8</v>
      </c>
      <c r="C151" s="6" t="s">
        <v>21</v>
      </c>
      <c r="D151" s="14">
        <v>8</v>
      </c>
      <c r="E151" s="17">
        <v>65536</v>
      </c>
      <c r="F151" s="18">
        <v>65536</v>
      </c>
      <c r="G151" s="19">
        <f t="shared" si="6"/>
        <v>0</v>
      </c>
      <c r="H151" s="71">
        <f t="shared" si="7"/>
        <v>1</v>
      </c>
      <c r="I151" s="72">
        <f t="shared" si="8"/>
        <v>0</v>
      </c>
      <c r="J151" s="73">
        <v>65536</v>
      </c>
      <c r="K151" s="19">
        <v>0</v>
      </c>
      <c r="L151" s="23">
        <v>65536</v>
      </c>
      <c r="M151" s="19">
        <v>0</v>
      </c>
      <c r="N151" s="23">
        <v>65536</v>
      </c>
      <c r="O151" s="24">
        <v>0</v>
      </c>
      <c r="P151" s="74">
        <v>142888866</v>
      </c>
      <c r="Q151" s="75">
        <v>142888866</v>
      </c>
      <c r="R151" s="75">
        <v>142888866</v>
      </c>
      <c r="S151" s="76">
        <v>142888866</v>
      </c>
      <c r="T151" s="291">
        <v>0.63853700000000002</v>
      </c>
      <c r="U151" s="292">
        <v>0.63853700000000002</v>
      </c>
      <c r="V151" s="79">
        <v>788.10199999999998</v>
      </c>
      <c r="W151" s="78">
        <v>0.350412249378796</v>
      </c>
      <c r="X151" s="316">
        <v>0.63850200000000001</v>
      </c>
      <c r="Y151" s="292">
        <v>0.63850200000000001</v>
      </c>
      <c r="Z151" s="77">
        <v>788.178</v>
      </c>
      <c r="AA151" s="78">
        <v>0.35043122260469001</v>
      </c>
      <c r="AB151" s="307">
        <v>0.99952700000000005</v>
      </c>
      <c r="AC151" s="308">
        <v>0.99952700000000005</v>
      </c>
      <c r="AD151" s="191">
        <v>1.0306200000000001</v>
      </c>
      <c r="AE151" s="192">
        <v>1.1959681793820001E-2</v>
      </c>
      <c r="AF151" s="307">
        <v>0.99952700000000005</v>
      </c>
      <c r="AG151" s="308">
        <v>0.99952700000000005</v>
      </c>
      <c r="AH151" s="191">
        <v>1.0306200000000001</v>
      </c>
      <c r="AI151" s="192">
        <v>1.1959681793820001E-2</v>
      </c>
      <c r="AJ151" s="291">
        <v>0.63850200000000001</v>
      </c>
      <c r="AK151" s="292">
        <v>0.63850200000000001</v>
      </c>
      <c r="AL151" s="77">
        <v>788.178</v>
      </c>
      <c r="AM151" s="78">
        <v>0.35043122260469001</v>
      </c>
      <c r="AN151" s="291">
        <v>0.63853700000000002</v>
      </c>
      <c r="AO151" s="292">
        <v>0.63853700000000002</v>
      </c>
      <c r="AP151" s="79">
        <v>788.10199999999998</v>
      </c>
      <c r="AQ151" s="78">
        <v>0.350412249378796</v>
      </c>
      <c r="AR151" s="235">
        <v>2180.3110656738299</v>
      </c>
      <c r="AS151" s="26">
        <v>2698.9243177161702</v>
      </c>
      <c r="AT151" s="212">
        <v>2698.90372647919</v>
      </c>
    </row>
    <row r="152" spans="1:46" x14ac:dyDescent="0.3">
      <c r="A152" s="5" t="s">
        <v>1</v>
      </c>
      <c r="B152" s="6">
        <v>9</v>
      </c>
      <c r="C152" s="6" t="s">
        <v>21</v>
      </c>
      <c r="D152" s="14">
        <v>8</v>
      </c>
      <c r="E152" s="17">
        <v>262144</v>
      </c>
      <c r="F152" s="18">
        <v>262123</v>
      </c>
      <c r="G152" s="19">
        <f t="shared" si="6"/>
        <v>21</v>
      </c>
      <c r="H152" s="71">
        <f t="shared" si="7"/>
        <v>0.99991989135742188</v>
      </c>
      <c r="I152" s="72">
        <f t="shared" si="8"/>
        <v>8.0108642578125E-5</v>
      </c>
      <c r="J152" s="73">
        <v>262104</v>
      </c>
      <c r="K152" s="19">
        <v>19</v>
      </c>
      <c r="L152" s="23">
        <v>262102</v>
      </c>
      <c r="M152" s="19">
        <v>21</v>
      </c>
      <c r="N152" s="23">
        <v>262102</v>
      </c>
      <c r="O152" s="24">
        <v>21</v>
      </c>
      <c r="P152" s="74">
        <v>142888858</v>
      </c>
      <c r="Q152" s="75">
        <v>142888782</v>
      </c>
      <c r="R152" s="75">
        <v>142884563</v>
      </c>
      <c r="S152" s="76">
        <v>142884415</v>
      </c>
      <c r="T152" s="291">
        <v>0.62140600000000001</v>
      </c>
      <c r="U152" s="292">
        <v>0.62140799999999996</v>
      </c>
      <c r="V152" s="79">
        <v>206.36199999999999</v>
      </c>
      <c r="W152" s="78">
        <v>0.400504182067982</v>
      </c>
      <c r="X152" s="316">
        <v>0.62134400000000001</v>
      </c>
      <c r="Y152" s="292">
        <v>0.62134699999999998</v>
      </c>
      <c r="Z152" s="77">
        <v>206.39500000000001</v>
      </c>
      <c r="AA152" s="78">
        <v>0.40054187287431797</v>
      </c>
      <c r="AB152" s="307">
        <v>0.99901700000000004</v>
      </c>
      <c r="AC152" s="308">
        <v>0.99901700000000004</v>
      </c>
      <c r="AD152" s="191">
        <v>0.53551400000000005</v>
      </c>
      <c r="AE152" s="192">
        <v>1.8949209299791901E-2</v>
      </c>
      <c r="AF152" s="307">
        <v>0.99901700000000004</v>
      </c>
      <c r="AG152" s="308">
        <v>0.99901700000000004</v>
      </c>
      <c r="AH152" s="191">
        <v>0.535327</v>
      </c>
      <c r="AI152" s="192"/>
      <c r="AJ152" s="291">
        <v>0.62134400000000001</v>
      </c>
      <c r="AK152" s="292">
        <v>0.62134599999999995</v>
      </c>
      <c r="AL152" s="77">
        <v>206.39599999999999</v>
      </c>
      <c r="AM152" s="78">
        <v>0.40054209882944602</v>
      </c>
      <c r="AN152" s="291">
        <v>0.62140600000000001</v>
      </c>
      <c r="AO152" s="292">
        <v>0.62140899999999999</v>
      </c>
      <c r="AP152" s="79">
        <v>206.36199999999999</v>
      </c>
      <c r="AQ152" s="78">
        <v>0.400504049214925</v>
      </c>
      <c r="AR152" s="235">
        <v>545.12140483666099</v>
      </c>
      <c r="AS152" s="26">
        <v>896.85448716560097</v>
      </c>
      <c r="AT152" s="212">
        <v>896.85277641274399</v>
      </c>
    </row>
    <row r="153" spans="1:46" x14ac:dyDescent="0.3">
      <c r="A153" s="5" t="s">
        <v>1</v>
      </c>
      <c r="B153" s="6">
        <v>10</v>
      </c>
      <c r="C153" s="6" t="s">
        <v>21</v>
      </c>
      <c r="D153" s="14">
        <v>8</v>
      </c>
      <c r="E153" s="17">
        <v>1048576</v>
      </c>
      <c r="F153" s="18">
        <v>1040305</v>
      </c>
      <c r="G153" s="19">
        <f t="shared" si="6"/>
        <v>8271</v>
      </c>
      <c r="H153" s="71">
        <f t="shared" si="7"/>
        <v>0.99211215972900391</v>
      </c>
      <c r="I153" s="72">
        <f t="shared" si="8"/>
        <v>7.8878402709960938E-3</v>
      </c>
      <c r="J153" s="73">
        <v>1034048</v>
      </c>
      <c r="K153" s="19">
        <v>6257</v>
      </c>
      <c r="L153" s="23">
        <v>1032200</v>
      </c>
      <c r="M153" s="19">
        <v>8105</v>
      </c>
      <c r="N153" s="23">
        <v>1032216</v>
      </c>
      <c r="O153" s="24">
        <v>8089</v>
      </c>
      <c r="P153" s="74">
        <v>142888850</v>
      </c>
      <c r="Q153" s="75">
        <v>142874524</v>
      </c>
      <c r="R153" s="75">
        <v>142359189</v>
      </c>
      <c r="S153" s="76">
        <v>142360432</v>
      </c>
      <c r="T153" s="291">
        <v>0.58519900000000002</v>
      </c>
      <c r="U153" s="292">
        <v>0.58495200000000003</v>
      </c>
      <c r="V153" s="79">
        <v>56.498899999999999</v>
      </c>
      <c r="W153" s="78">
        <v>0.462551801074991</v>
      </c>
      <c r="X153" s="316">
        <v>0.58511299999999999</v>
      </c>
      <c r="Y153" s="292">
        <v>0.584866</v>
      </c>
      <c r="Z153" s="77">
        <v>56.511800000000001</v>
      </c>
      <c r="AA153" s="78">
        <v>0.46260985769457103</v>
      </c>
      <c r="AB153" s="307">
        <v>0.99824900000000005</v>
      </c>
      <c r="AC153" s="308">
        <v>0.99826599999999999</v>
      </c>
      <c r="AD153" s="191">
        <v>0.224358</v>
      </c>
      <c r="AE153" s="192">
        <v>2.7281526971915201E-2</v>
      </c>
      <c r="AF153" s="307">
        <v>0.99825200000000003</v>
      </c>
      <c r="AG153" s="308">
        <v>0.99825299999999995</v>
      </c>
      <c r="AH153" s="191">
        <v>0.24021999999999999</v>
      </c>
      <c r="AI153" s="192"/>
      <c r="AJ153" s="291">
        <v>0.58511400000000002</v>
      </c>
      <c r="AK153" s="292">
        <v>0.58485600000000004</v>
      </c>
      <c r="AL153" s="77">
        <v>56.520099999999999</v>
      </c>
      <c r="AM153" s="78"/>
      <c r="AN153" s="291">
        <v>0.58519500000000002</v>
      </c>
      <c r="AO153" s="292">
        <v>0.58493899999999999</v>
      </c>
      <c r="AP153" s="79">
        <v>56.51</v>
      </c>
      <c r="AQ153" s="78"/>
      <c r="AR153" s="235">
        <v>137.35284363720299</v>
      </c>
      <c r="AS153" s="26">
        <v>326.14935061842402</v>
      </c>
      <c r="AT153" s="212">
        <v>326.14919386178599</v>
      </c>
    </row>
    <row r="154" spans="1:46" x14ac:dyDescent="0.3">
      <c r="A154" s="5" t="s">
        <v>1</v>
      </c>
      <c r="B154" s="6">
        <v>11</v>
      </c>
      <c r="C154" s="6" t="s">
        <v>21</v>
      </c>
      <c r="D154" s="14">
        <v>8</v>
      </c>
      <c r="E154" s="17">
        <v>4194304</v>
      </c>
      <c r="F154" s="18">
        <v>3927807</v>
      </c>
      <c r="G154" s="19">
        <f t="shared" si="6"/>
        <v>266497</v>
      </c>
      <c r="H154" s="71">
        <f t="shared" si="7"/>
        <v>0.9364621639251709</v>
      </c>
      <c r="I154" s="72">
        <f t="shared" si="8"/>
        <v>6.3537836074829102E-2</v>
      </c>
      <c r="J154" s="73">
        <v>3787208</v>
      </c>
      <c r="K154" s="19">
        <v>140599</v>
      </c>
      <c r="L154" s="23">
        <v>3695501</v>
      </c>
      <c r="M154" s="19">
        <v>232306</v>
      </c>
      <c r="N154" s="23">
        <v>3695514</v>
      </c>
      <c r="O154" s="24">
        <v>232293</v>
      </c>
      <c r="P154" s="74">
        <v>142888842</v>
      </c>
      <c r="Q154" s="75">
        <v>142610813</v>
      </c>
      <c r="R154" s="75">
        <v>138189706</v>
      </c>
      <c r="S154" s="76">
        <v>138187451</v>
      </c>
      <c r="T154" s="291">
        <v>0.54736399999999996</v>
      </c>
      <c r="U154" s="292">
        <v>0.54055799999999998</v>
      </c>
      <c r="V154" s="79">
        <v>15.5176</v>
      </c>
      <c r="W154" s="78">
        <v>0.51657127488380095</v>
      </c>
      <c r="X154" s="316">
        <v>0.54726600000000003</v>
      </c>
      <c r="Y154" s="292">
        <v>0.54045699999999997</v>
      </c>
      <c r="Z154" s="77">
        <v>15.5207</v>
      </c>
      <c r="AA154" s="78">
        <v>0.51664252335573801</v>
      </c>
      <c r="AB154" s="307">
        <v>0.99732500000000002</v>
      </c>
      <c r="AC154" s="308">
        <v>0.99746699999999999</v>
      </c>
      <c r="AD154" s="191">
        <v>2.1373699999999999E-2</v>
      </c>
      <c r="AE154" s="192">
        <v>3.5276071886266698E-2</v>
      </c>
      <c r="AF154" s="307">
        <v>0.99732799999999999</v>
      </c>
      <c r="AG154" s="308">
        <v>0.99732100000000001</v>
      </c>
      <c r="AH154" s="191">
        <v>9.3676899999999994E-2</v>
      </c>
      <c r="AI154" s="192"/>
      <c r="AJ154" s="291">
        <v>0.54725000000000001</v>
      </c>
      <c r="AK154" s="292">
        <v>0.54036799999999996</v>
      </c>
      <c r="AL154" s="77">
        <v>15.5627</v>
      </c>
      <c r="AM154" s="78"/>
      <c r="AN154" s="291">
        <v>0.54735800000000001</v>
      </c>
      <c r="AO154" s="292">
        <v>0.54047100000000003</v>
      </c>
      <c r="AP154" s="79">
        <v>15.558400000000001</v>
      </c>
      <c r="AQ154" s="78"/>
      <c r="AR154" s="235">
        <v>36.3787838862755</v>
      </c>
      <c r="AS154" s="26">
        <v>131.80193720961401</v>
      </c>
      <c r="AT154" s="212">
        <v>131.801920431556</v>
      </c>
    </row>
    <row r="155" spans="1:46" x14ac:dyDescent="0.3">
      <c r="A155" s="5" t="s">
        <v>1</v>
      </c>
      <c r="B155" s="6">
        <v>12</v>
      </c>
      <c r="C155" s="6" t="s">
        <v>21</v>
      </c>
      <c r="D155" s="14">
        <v>8</v>
      </c>
      <c r="E155" s="17">
        <v>16777216</v>
      </c>
      <c r="F155" s="18">
        <v>12791666</v>
      </c>
      <c r="G155" s="19">
        <f t="shared" si="6"/>
        <v>3985550</v>
      </c>
      <c r="H155" s="71">
        <f t="shared" si="7"/>
        <v>0.76244270801544189</v>
      </c>
      <c r="I155" s="72">
        <f t="shared" si="8"/>
        <v>0.23755729198455811</v>
      </c>
      <c r="J155" s="73">
        <v>11232565</v>
      </c>
      <c r="K155" s="19">
        <v>1559101</v>
      </c>
      <c r="L155" s="23">
        <v>10144118</v>
      </c>
      <c r="M155" s="19">
        <v>2647548</v>
      </c>
      <c r="N155" s="23">
        <v>10143210</v>
      </c>
      <c r="O155" s="24">
        <v>2648456</v>
      </c>
      <c r="P155" s="74">
        <v>142888834</v>
      </c>
      <c r="Q155" s="75">
        <v>140394125</v>
      </c>
      <c r="R155" s="75">
        <v>122706234</v>
      </c>
      <c r="S155" s="76">
        <v>122693259</v>
      </c>
      <c r="T155" s="291">
        <v>0.53467799999999999</v>
      </c>
      <c r="U155" s="292">
        <v>0.498197</v>
      </c>
      <c r="V155" s="79">
        <v>4.0275800000000004</v>
      </c>
      <c r="W155" s="78">
        <v>0.54092279056250403</v>
      </c>
      <c r="X155" s="316">
        <v>0.53458600000000001</v>
      </c>
      <c r="Y155" s="292">
        <v>0.49809700000000001</v>
      </c>
      <c r="Z155" s="77">
        <v>4.0276899999999998</v>
      </c>
      <c r="AA155" s="78">
        <v>0.54099332403727196</v>
      </c>
      <c r="AB155" s="307">
        <v>0.99637799999999999</v>
      </c>
      <c r="AC155" s="308">
        <v>0.99690000000000001</v>
      </c>
      <c r="AD155" s="191">
        <v>-0.16039600000000001</v>
      </c>
      <c r="AE155" s="192">
        <v>4.1928669709868797E-2</v>
      </c>
      <c r="AF155" s="307">
        <v>0.99631000000000003</v>
      </c>
      <c r="AG155" s="308">
        <v>0.99628000000000005</v>
      </c>
      <c r="AH155" s="191">
        <v>3.4674799999999999E-2</v>
      </c>
      <c r="AI155" s="192"/>
      <c r="AJ155" s="291">
        <v>0.53449400000000002</v>
      </c>
      <c r="AK155" s="292">
        <v>0.49776599999999999</v>
      </c>
      <c r="AL155" s="77">
        <v>4.12948</v>
      </c>
      <c r="AM155" s="78"/>
      <c r="AN155" s="291">
        <v>0.53462500000000002</v>
      </c>
      <c r="AO155" s="292">
        <v>0.49787199999999998</v>
      </c>
      <c r="AP155" s="79">
        <v>4.1272900000000003</v>
      </c>
      <c r="AQ155" s="78"/>
      <c r="AR155" s="235">
        <v>11.1704631750079</v>
      </c>
      <c r="AS155" s="26">
        <v>60.6367158798598</v>
      </c>
      <c r="AT155" s="212">
        <v>60.6367135096949</v>
      </c>
    </row>
    <row r="156" spans="1:46" x14ac:dyDescent="0.3">
      <c r="A156" s="5" t="s">
        <v>1</v>
      </c>
      <c r="B156" s="6">
        <v>13</v>
      </c>
      <c r="C156" s="6" t="s">
        <v>21</v>
      </c>
      <c r="D156" s="14">
        <v>8</v>
      </c>
      <c r="E156" s="17">
        <v>67108864</v>
      </c>
      <c r="F156" s="18">
        <v>34541046</v>
      </c>
      <c r="G156" s="19">
        <f t="shared" si="6"/>
        <v>32567818</v>
      </c>
      <c r="H156" s="71">
        <f t="shared" si="7"/>
        <v>0.51470169425010681</v>
      </c>
      <c r="I156" s="72">
        <f t="shared" si="8"/>
        <v>0.48529830574989319</v>
      </c>
      <c r="J156" s="73">
        <v>26811590</v>
      </c>
      <c r="K156" s="19">
        <v>7729456</v>
      </c>
      <c r="L156" s="23">
        <v>20472715</v>
      </c>
      <c r="M156" s="19">
        <v>14068331</v>
      </c>
      <c r="N156" s="23">
        <v>20469596</v>
      </c>
      <c r="O156" s="24">
        <v>14071450</v>
      </c>
      <c r="P156" s="74">
        <v>142888826</v>
      </c>
      <c r="Q156" s="75">
        <v>131147170</v>
      </c>
      <c r="R156" s="75">
        <v>96668925</v>
      </c>
      <c r="S156" s="76">
        <v>96654194</v>
      </c>
      <c r="T156" s="291">
        <v>0.54413</v>
      </c>
      <c r="U156" s="292">
        <v>0.460096</v>
      </c>
      <c r="V156" s="79">
        <v>0.89535100000000001</v>
      </c>
      <c r="W156" s="78">
        <v>0.54486109385363801</v>
      </c>
      <c r="X156" s="316">
        <v>0.54399399999999998</v>
      </c>
      <c r="Y156" s="292">
        <v>0.45999400000000001</v>
      </c>
      <c r="Z156" s="77">
        <v>0.89534499999999995</v>
      </c>
      <c r="AA156" s="78">
        <v>0.54496237573211104</v>
      </c>
      <c r="AB156" s="307">
        <v>0.99562700000000004</v>
      </c>
      <c r="AC156" s="308">
        <v>0.99657899999999999</v>
      </c>
      <c r="AD156" s="191">
        <v>-0.32578200000000002</v>
      </c>
      <c r="AE156" s="192">
        <v>4.6757404236863503E-2</v>
      </c>
      <c r="AF156" s="307">
        <v>0.995367</v>
      </c>
      <c r="AG156" s="308">
        <v>0.99539599999999995</v>
      </c>
      <c r="AH156" s="191">
        <v>1.24581E-2</v>
      </c>
      <c r="AI156" s="192"/>
      <c r="AJ156" s="291">
        <v>0.54389799999999999</v>
      </c>
      <c r="AK156" s="292">
        <v>0.45945999999999998</v>
      </c>
      <c r="AL156" s="77">
        <v>1.0541700000000001</v>
      </c>
      <c r="AM156" s="78"/>
      <c r="AN156" s="291">
        <v>0.54400599999999999</v>
      </c>
      <c r="AO156" s="292">
        <v>0.45956399999999997</v>
      </c>
      <c r="AP156" s="79">
        <v>1.05335</v>
      </c>
      <c r="AQ156" s="78"/>
      <c r="AR156" s="235">
        <v>4.1367834083542201</v>
      </c>
      <c r="AS156" s="26">
        <v>31.645042175848101</v>
      </c>
      <c r="AT156" s="212">
        <v>31.645041717769299</v>
      </c>
    </row>
    <row r="157" spans="1:46" x14ac:dyDescent="0.3">
      <c r="A157" s="5" t="s">
        <v>1</v>
      </c>
      <c r="B157" s="6">
        <v>14</v>
      </c>
      <c r="C157" s="6" t="s">
        <v>21</v>
      </c>
      <c r="D157" s="14">
        <v>8</v>
      </c>
      <c r="E157" s="17">
        <v>268435456</v>
      </c>
      <c r="F157" s="18">
        <v>68538110</v>
      </c>
      <c r="G157" s="19">
        <f t="shared" si="6"/>
        <v>199897346</v>
      </c>
      <c r="H157" s="71">
        <f t="shared" si="7"/>
        <v>0.2553243562579155</v>
      </c>
      <c r="I157" s="72">
        <f t="shared" si="8"/>
        <v>0.7446756437420845</v>
      </c>
      <c r="J157" s="73">
        <v>37622483</v>
      </c>
      <c r="K157" s="19">
        <v>30915627</v>
      </c>
      <c r="L157" s="23">
        <v>24862166</v>
      </c>
      <c r="M157" s="19">
        <v>43675944</v>
      </c>
      <c r="N157" s="23">
        <v>24854706</v>
      </c>
      <c r="O157" s="24">
        <v>43683404</v>
      </c>
      <c r="P157" s="74">
        <v>142888818</v>
      </c>
      <c r="Q157" s="75">
        <v>101135172</v>
      </c>
      <c r="R157" s="75">
        <v>62201773</v>
      </c>
      <c r="S157" s="76">
        <v>62187313</v>
      </c>
      <c r="T157" s="291">
        <v>0.55311100000000002</v>
      </c>
      <c r="U157" s="292">
        <v>0.42413099999999998</v>
      </c>
      <c r="V157" s="79">
        <v>2.3318800000000001E-2</v>
      </c>
      <c r="W157" s="78">
        <v>0.549743791005188</v>
      </c>
      <c r="X157" s="316">
        <v>0.55299200000000004</v>
      </c>
      <c r="Y157" s="292">
        <v>0.42402600000000001</v>
      </c>
      <c r="Z157" s="77">
        <v>2.3325499999999999E-2</v>
      </c>
      <c r="AA157" s="78">
        <v>0.54983574848934502</v>
      </c>
      <c r="AB157" s="307">
        <v>0.99575199999999997</v>
      </c>
      <c r="AC157" s="308">
        <v>0.99713700000000005</v>
      </c>
      <c r="AD157" s="191">
        <v>-0.60323599999999999</v>
      </c>
      <c r="AE157" s="192">
        <v>4.8503734451588801E-2</v>
      </c>
      <c r="AF157" s="307">
        <v>0.995313</v>
      </c>
      <c r="AG157" s="308">
        <v>0.995282</v>
      </c>
      <c r="AH157" s="191">
        <v>4.0708899999999998E-3</v>
      </c>
      <c r="AI157" s="192"/>
      <c r="AJ157" s="291">
        <v>0.55282500000000001</v>
      </c>
      <c r="AK157" s="292">
        <v>0.42332199999999998</v>
      </c>
      <c r="AL157" s="77">
        <v>0.28289399999999998</v>
      </c>
      <c r="AM157" s="78"/>
      <c r="AN157" s="291">
        <v>0.552979</v>
      </c>
      <c r="AO157" s="292">
        <v>0.423427</v>
      </c>
      <c r="AP157" s="79">
        <v>0.28252899999999997</v>
      </c>
      <c r="AQ157" s="78"/>
      <c r="AR157" s="235">
        <v>2.0848082621478801</v>
      </c>
      <c r="AS157" s="26">
        <v>19.552190441298901</v>
      </c>
      <c r="AT157" s="212">
        <v>19.5521902986615</v>
      </c>
    </row>
    <row r="158" spans="1:46" x14ac:dyDescent="0.3">
      <c r="A158" s="5" t="s">
        <v>1</v>
      </c>
      <c r="B158" s="6">
        <v>15</v>
      </c>
      <c r="C158" s="6" t="s">
        <v>21</v>
      </c>
      <c r="D158" s="14">
        <v>8</v>
      </c>
      <c r="E158" s="17">
        <v>1073741824</v>
      </c>
      <c r="F158" s="18">
        <v>96611873</v>
      </c>
      <c r="G158" s="19">
        <f t="shared" si="6"/>
        <v>977129951</v>
      </c>
      <c r="H158" s="71">
        <f t="shared" si="7"/>
        <v>8.9976818300783634E-2</v>
      </c>
      <c r="I158" s="72">
        <f t="shared" si="8"/>
        <v>0.91002318169921637</v>
      </c>
      <c r="J158" s="73">
        <v>28829754</v>
      </c>
      <c r="K158" s="19">
        <v>67782119</v>
      </c>
      <c r="L158" s="23">
        <v>17103634</v>
      </c>
      <c r="M158" s="19">
        <v>79508239</v>
      </c>
      <c r="N158" s="23">
        <v>17092452</v>
      </c>
      <c r="O158" s="24">
        <v>79519421</v>
      </c>
      <c r="P158" s="74">
        <v>142888810</v>
      </c>
      <c r="Q158" s="75">
        <v>64278696</v>
      </c>
      <c r="R158" s="75">
        <v>31201536</v>
      </c>
      <c r="S158" s="76">
        <v>31177204</v>
      </c>
      <c r="T158" s="291">
        <v>0.55664499999999995</v>
      </c>
      <c r="U158" s="292">
        <v>0.39115499999999997</v>
      </c>
      <c r="V158" s="79">
        <v>-0.25556000000000001</v>
      </c>
      <c r="W158" s="78">
        <v>0.55969513187863096</v>
      </c>
      <c r="X158" s="316">
        <v>0.55645299999999998</v>
      </c>
      <c r="Y158" s="292">
        <v>0.39103700000000002</v>
      </c>
      <c r="Z158" s="77">
        <v>-0.255637</v>
      </c>
      <c r="AA158" s="78">
        <v>0.559829278518436</v>
      </c>
      <c r="AB158" s="307">
        <v>0.99646900000000005</v>
      </c>
      <c r="AC158" s="308">
        <v>0.99790400000000001</v>
      </c>
      <c r="AD158" s="191">
        <v>-0.81056899999999998</v>
      </c>
      <c r="AE158" s="192">
        <v>5.0482907457718003E-2</v>
      </c>
      <c r="AF158" s="307">
        <v>0.99634699999999998</v>
      </c>
      <c r="AG158" s="308">
        <v>0.99639</v>
      </c>
      <c r="AH158" s="191">
        <v>9.1400699999999999E-4</v>
      </c>
      <c r="AI158" s="192"/>
      <c r="AJ158" s="291">
        <v>0.55619300000000005</v>
      </c>
      <c r="AK158" s="292">
        <v>0.39027499999999998</v>
      </c>
      <c r="AL158" s="77">
        <v>6.3296400000000003E-2</v>
      </c>
      <c r="AM158" s="78"/>
      <c r="AN158" s="291">
        <v>0.55633699999999997</v>
      </c>
      <c r="AO158" s="292">
        <v>0.39039299999999999</v>
      </c>
      <c r="AP158" s="79">
        <v>6.2965699999999999E-2</v>
      </c>
      <c r="AQ158" s="78"/>
      <c r="AR158" s="235">
        <v>1.47899844566723</v>
      </c>
      <c r="AS158" s="26">
        <v>14.447810335996101</v>
      </c>
      <c r="AT158" s="212">
        <v>14.447810261223699</v>
      </c>
    </row>
    <row r="159" spans="1:46" x14ac:dyDescent="0.3">
      <c r="A159" s="5" t="s">
        <v>1</v>
      </c>
      <c r="B159" s="6">
        <v>16</v>
      </c>
      <c r="C159" s="6" t="s">
        <v>21</v>
      </c>
      <c r="D159" s="14">
        <v>8</v>
      </c>
      <c r="E159" s="17">
        <v>4294967296</v>
      </c>
      <c r="F159" s="18">
        <v>111786001</v>
      </c>
      <c r="G159" s="19">
        <f t="shared" si="6"/>
        <v>4183181295</v>
      </c>
      <c r="H159" s="71">
        <f t="shared" si="7"/>
        <v>2.6027206564322114E-2</v>
      </c>
      <c r="I159" s="72">
        <f t="shared" si="8"/>
        <v>0.97397279343567789</v>
      </c>
      <c r="J159" s="73">
        <v>16625324</v>
      </c>
      <c r="K159" s="19">
        <v>95160677</v>
      </c>
      <c r="L159" s="23">
        <v>8302711</v>
      </c>
      <c r="M159" s="19">
        <v>103483290</v>
      </c>
      <c r="N159" s="23">
        <v>8289800</v>
      </c>
      <c r="O159" s="24">
        <v>103496201</v>
      </c>
      <c r="P159" s="74">
        <v>142888802</v>
      </c>
      <c r="Q159" s="75">
        <v>40901868</v>
      </c>
      <c r="R159" s="75">
        <v>13608447</v>
      </c>
      <c r="S159" s="76">
        <v>13586503</v>
      </c>
      <c r="T159" s="291">
        <v>0.54795000000000005</v>
      </c>
      <c r="U159" s="292">
        <v>0.35966399999999998</v>
      </c>
      <c r="V159" s="79">
        <v>-0.33799899999999999</v>
      </c>
      <c r="W159" s="78">
        <v>0.57721241671463996</v>
      </c>
      <c r="X159" s="316">
        <v>0.54771899999999996</v>
      </c>
      <c r="Y159" s="292">
        <v>0.35952899999999999</v>
      </c>
      <c r="Z159" s="77">
        <v>-0.33802199999999999</v>
      </c>
      <c r="AA159" s="78">
        <v>0.57736902595012196</v>
      </c>
      <c r="AB159" s="307">
        <v>0.99698200000000003</v>
      </c>
      <c r="AC159" s="308">
        <v>0.99837699999999996</v>
      </c>
      <c r="AD159" s="191">
        <v>-0.91026700000000005</v>
      </c>
      <c r="AE159" s="192">
        <v>5.4576775486772998E-2</v>
      </c>
      <c r="AF159" s="307">
        <v>0.997583</v>
      </c>
      <c r="AG159" s="308">
        <v>0.99762799999999996</v>
      </c>
      <c r="AH159" s="191">
        <v>9.2491000000000006E-5</v>
      </c>
      <c r="AI159" s="192"/>
      <c r="AJ159" s="291">
        <v>0.54732400000000003</v>
      </c>
      <c r="AK159" s="292">
        <v>0.35875099999999999</v>
      </c>
      <c r="AL159" s="77">
        <v>-9.5283899999999994E-3</v>
      </c>
      <c r="AM159" s="78"/>
      <c r="AN159" s="291">
        <v>0.54750500000000002</v>
      </c>
      <c r="AO159" s="292">
        <v>0.35888599999999998</v>
      </c>
      <c r="AP159" s="79">
        <v>-9.7740799999999992E-3</v>
      </c>
      <c r="AQ159" s="78"/>
      <c r="AR159" s="235">
        <v>1.27823520585552</v>
      </c>
      <c r="AS159" s="26">
        <v>11.854027714244401</v>
      </c>
      <c r="AT159" s="212">
        <v>11.8540276612233</v>
      </c>
    </row>
    <row r="160" spans="1:46" x14ac:dyDescent="0.3">
      <c r="A160" s="5" t="s">
        <v>1</v>
      </c>
      <c r="B160" s="6">
        <v>17</v>
      </c>
      <c r="C160" s="6" t="s">
        <v>21</v>
      </c>
      <c r="D160" s="14">
        <v>8</v>
      </c>
      <c r="E160" s="17">
        <v>17179869184</v>
      </c>
      <c r="F160" s="18">
        <v>118794415</v>
      </c>
      <c r="G160" s="19">
        <f t="shared" si="6"/>
        <v>17061074769</v>
      </c>
      <c r="H160" s="71">
        <f t="shared" si="7"/>
        <v>6.9147450267337263E-3</v>
      </c>
      <c r="I160" s="72">
        <f t="shared" si="8"/>
        <v>0.99308525497326627</v>
      </c>
      <c r="J160" s="73">
        <v>9634816</v>
      </c>
      <c r="K160" s="19">
        <v>109159599</v>
      </c>
      <c r="L160" s="23">
        <v>3443911</v>
      </c>
      <c r="M160" s="19">
        <v>115350504</v>
      </c>
      <c r="N160" s="23">
        <v>3433462</v>
      </c>
      <c r="O160" s="24">
        <v>115360953</v>
      </c>
      <c r="P160" s="74">
        <v>142888794</v>
      </c>
      <c r="Q160" s="75">
        <v>29728496</v>
      </c>
      <c r="R160" s="75">
        <v>5948366</v>
      </c>
      <c r="S160" s="76">
        <v>5930644</v>
      </c>
      <c r="T160" s="291">
        <v>0.53941600000000001</v>
      </c>
      <c r="U160" s="292">
        <v>0.33011600000000002</v>
      </c>
      <c r="V160" s="79">
        <v>-0.346999</v>
      </c>
      <c r="W160" s="78">
        <v>0.59555556952170097</v>
      </c>
      <c r="X160" s="316">
        <v>0.53923500000000002</v>
      </c>
      <c r="Y160" s="292">
        <v>0.32996399999999998</v>
      </c>
      <c r="Z160" s="77">
        <v>-0.34696500000000002</v>
      </c>
      <c r="AA160" s="78">
        <v>0.59570128506879705</v>
      </c>
      <c r="AB160" s="307">
        <v>0.99711099999999997</v>
      </c>
      <c r="AC160" s="308">
        <v>0.99857300000000004</v>
      </c>
      <c r="AD160" s="191">
        <v>-0.95085600000000003</v>
      </c>
      <c r="AE160" s="192">
        <v>6.00360521871545E-2</v>
      </c>
      <c r="AF160" s="307">
        <v>0.99829900000000005</v>
      </c>
      <c r="AG160" s="308">
        <v>0.99817500000000003</v>
      </c>
      <c r="AH160" s="191">
        <v>-5.7785099999999997E-5</v>
      </c>
      <c r="AI160" s="192"/>
      <c r="AJ160" s="291">
        <v>0.53864100000000004</v>
      </c>
      <c r="AK160" s="292">
        <v>0.32916000000000001</v>
      </c>
      <c r="AL160" s="77">
        <v>-3.2300000000000002E-2</v>
      </c>
      <c r="AM160" s="78"/>
      <c r="AN160" s="291">
        <v>0.53895599999999999</v>
      </c>
      <c r="AO160" s="292">
        <v>0.32931100000000002</v>
      </c>
      <c r="AP160" s="79">
        <v>-3.2487000000000002E-2</v>
      </c>
      <c r="AQ160" s="78"/>
      <c r="AR160" s="235">
        <v>1.2028241731734599</v>
      </c>
      <c r="AS160" s="26">
        <v>10.211023225875699</v>
      </c>
      <c r="AT160" s="212">
        <v>10.211023182898</v>
      </c>
    </row>
    <row r="161" spans="1:46" x14ac:dyDescent="0.3">
      <c r="A161" s="5" t="s">
        <v>1</v>
      </c>
      <c r="B161" s="6">
        <v>18</v>
      </c>
      <c r="C161" s="6" t="s">
        <v>21</v>
      </c>
      <c r="D161" s="14">
        <v>8</v>
      </c>
      <c r="E161" s="17">
        <v>68719476736</v>
      </c>
      <c r="F161" s="18">
        <v>122202978</v>
      </c>
      <c r="G161" s="19">
        <f t="shared" si="6"/>
        <v>68597273758</v>
      </c>
      <c r="H161" s="71">
        <f t="shared" si="7"/>
        <v>1.7782873765099794E-3</v>
      </c>
      <c r="I161" s="72">
        <f t="shared" si="8"/>
        <v>0.99822171262349002</v>
      </c>
      <c r="J161" s="73">
        <v>6574297</v>
      </c>
      <c r="K161" s="19">
        <v>115628681</v>
      </c>
      <c r="L161" s="23">
        <v>1406412</v>
      </c>
      <c r="M161" s="19">
        <v>120796566</v>
      </c>
      <c r="N161" s="23">
        <v>1398972</v>
      </c>
      <c r="O161" s="24">
        <v>120804006</v>
      </c>
      <c r="P161" s="74">
        <v>142888786</v>
      </c>
      <c r="Q161" s="75">
        <v>24580740</v>
      </c>
      <c r="R161" s="75">
        <v>2960247</v>
      </c>
      <c r="S161" s="76">
        <v>2947550</v>
      </c>
      <c r="T161" s="291">
        <v>0.52321499999999999</v>
      </c>
      <c r="U161" s="292">
        <v>0.30298799999999998</v>
      </c>
      <c r="V161" s="79">
        <v>-0.33005200000000001</v>
      </c>
      <c r="W161" s="78">
        <v>0.61694149158409195</v>
      </c>
      <c r="X161" s="316">
        <v>0.52297099999999996</v>
      </c>
      <c r="Y161" s="292">
        <v>0.30282100000000001</v>
      </c>
      <c r="Z161" s="77">
        <v>-0.329961</v>
      </c>
      <c r="AA161" s="78">
        <v>0.61711937818173801</v>
      </c>
      <c r="AB161" s="307">
        <v>0.99697599999999997</v>
      </c>
      <c r="AC161" s="308">
        <v>0.99859900000000001</v>
      </c>
      <c r="AD161" s="191">
        <v>-0.96648999999999996</v>
      </c>
      <c r="AE161" s="192">
        <v>6.6283605026258394E-2</v>
      </c>
      <c r="AF161" s="307">
        <v>0.99863199999999996</v>
      </c>
      <c r="AG161" s="308">
        <v>0.99854799999999999</v>
      </c>
      <c r="AH161" s="191">
        <v>-6.8726999999999994E-5</v>
      </c>
      <c r="AI161" s="192"/>
      <c r="AJ161" s="291">
        <v>0.522316</v>
      </c>
      <c r="AK161" s="292">
        <v>0.30197600000000002</v>
      </c>
      <c r="AL161" s="77">
        <v>-3.6517500000000001E-2</v>
      </c>
      <c r="AM161" s="78"/>
      <c r="AN161" s="291">
        <v>0.52264600000000005</v>
      </c>
      <c r="AO161" s="292">
        <v>0.30214099999999999</v>
      </c>
      <c r="AP161" s="79">
        <v>-3.6654699999999998E-2</v>
      </c>
      <c r="AQ161" s="78"/>
      <c r="AR161" s="235">
        <v>1.1692741726801501</v>
      </c>
      <c r="AS161" s="26">
        <v>8.9822475456121698</v>
      </c>
      <c r="AT161" s="212">
        <v>8.9822475088608194</v>
      </c>
    </row>
    <row r="162" spans="1:46" x14ac:dyDescent="0.3">
      <c r="A162" s="5" t="s">
        <v>1</v>
      </c>
      <c r="B162" s="6">
        <v>19</v>
      </c>
      <c r="C162" s="6" t="s">
        <v>21</v>
      </c>
      <c r="D162" s="14">
        <v>8</v>
      </c>
      <c r="E162" s="17">
        <v>274877906944</v>
      </c>
      <c r="F162" s="18">
        <v>124194520</v>
      </c>
      <c r="G162" s="19">
        <f t="shared" si="6"/>
        <v>274753712424</v>
      </c>
      <c r="H162" s="71">
        <f t="shared" si="7"/>
        <v>4.5181703171692789E-4</v>
      </c>
      <c r="I162" s="72">
        <f t="shared" si="8"/>
        <v>0.99954818296828307</v>
      </c>
      <c r="J162" s="73">
        <v>5301610</v>
      </c>
      <c r="K162" s="19">
        <v>118892910</v>
      </c>
      <c r="L162" s="23">
        <v>640303</v>
      </c>
      <c r="M162" s="19">
        <v>123554217</v>
      </c>
      <c r="N162" s="23">
        <v>631692</v>
      </c>
      <c r="O162" s="24">
        <v>123562828</v>
      </c>
      <c r="P162" s="74">
        <v>142888778</v>
      </c>
      <c r="Q162" s="75">
        <v>21866891</v>
      </c>
      <c r="R162" s="75">
        <v>1790098</v>
      </c>
      <c r="S162" s="76">
        <v>1777256</v>
      </c>
      <c r="T162" s="291">
        <v>0.50291200000000003</v>
      </c>
      <c r="U162" s="292">
        <v>0.27939700000000001</v>
      </c>
      <c r="V162" s="79">
        <v>-0.30703900000000001</v>
      </c>
      <c r="W162" s="78">
        <v>0.63855931190472104</v>
      </c>
      <c r="X162" s="316">
        <v>0.50259399999999999</v>
      </c>
      <c r="Y162" s="292">
        <v>0.27921499999999999</v>
      </c>
      <c r="Z162" s="77">
        <v>-0.30693399999999998</v>
      </c>
      <c r="AA162" s="78">
        <v>0.63877077855924302</v>
      </c>
      <c r="AB162" s="307">
        <v>0.99667399999999995</v>
      </c>
      <c r="AC162" s="308">
        <v>0.99853400000000003</v>
      </c>
      <c r="AD162" s="191">
        <v>-0.97276700000000005</v>
      </c>
      <c r="AE162" s="192">
        <v>7.3260893234419699E-2</v>
      </c>
      <c r="AF162" s="307">
        <v>0.99873400000000001</v>
      </c>
      <c r="AG162" s="308">
        <v>0.99871500000000002</v>
      </c>
      <c r="AH162" s="191">
        <v>-8.4880600000000002E-5</v>
      </c>
      <c r="AI162" s="192"/>
      <c r="AJ162" s="291">
        <v>0.50188999999999995</v>
      </c>
      <c r="AK162" s="292">
        <v>0.27831</v>
      </c>
      <c r="AL162" s="77">
        <v>-3.4588300000000002E-2</v>
      </c>
      <c r="AM162" s="78"/>
      <c r="AN162" s="291">
        <v>0.502224</v>
      </c>
      <c r="AO162" s="292">
        <v>0.27849000000000002</v>
      </c>
      <c r="AP162" s="79">
        <v>-3.4723400000000001E-2</v>
      </c>
      <c r="AQ162" s="78"/>
      <c r="AR162" s="235">
        <v>1.15052401667964</v>
      </c>
      <c r="AS162" s="26">
        <v>7.9688864083053401</v>
      </c>
      <c r="AT162" s="212">
        <v>7.9688863762230602</v>
      </c>
    </row>
    <row r="163" spans="1:46" ht="15" thickBot="1" x14ac:dyDescent="0.35">
      <c r="A163" s="12" t="s">
        <v>1</v>
      </c>
      <c r="B163" s="10">
        <v>20</v>
      </c>
      <c r="C163" s="10" t="s">
        <v>21</v>
      </c>
      <c r="D163" s="11">
        <v>8</v>
      </c>
      <c r="E163" s="32">
        <v>1099511627776</v>
      </c>
      <c r="F163" s="33">
        <v>125619306</v>
      </c>
      <c r="G163" s="34">
        <f t="shared" si="6"/>
        <v>1099386008470</v>
      </c>
      <c r="H163" s="97">
        <f t="shared" si="7"/>
        <v>1.1425009324739221E-4</v>
      </c>
      <c r="I163" s="98">
        <f t="shared" si="8"/>
        <v>0.99988574990675261</v>
      </c>
      <c r="J163" s="99">
        <v>4725412</v>
      </c>
      <c r="K163" s="34">
        <v>120893894</v>
      </c>
      <c r="L163" s="38">
        <v>348452</v>
      </c>
      <c r="M163" s="34">
        <v>125270854</v>
      </c>
      <c r="N163" s="38">
        <v>341642</v>
      </c>
      <c r="O163" s="39">
        <v>125277664</v>
      </c>
      <c r="P163" s="100">
        <v>142888770</v>
      </c>
      <c r="Q163" s="101">
        <v>20108359</v>
      </c>
      <c r="R163" s="101">
        <v>1256527</v>
      </c>
      <c r="S163" s="102">
        <v>1245973</v>
      </c>
      <c r="T163" s="293">
        <v>0.48443199999999997</v>
      </c>
      <c r="U163" s="294">
        <v>0.25780799999999998</v>
      </c>
      <c r="V163" s="105">
        <v>-0.28324700000000003</v>
      </c>
      <c r="W163" s="104">
        <v>0.65911327976037803</v>
      </c>
      <c r="X163" s="317">
        <v>0.48397200000000001</v>
      </c>
      <c r="Y163" s="294">
        <v>0.25759900000000002</v>
      </c>
      <c r="Z163" s="103">
        <v>-0.28309400000000001</v>
      </c>
      <c r="AA163" s="104">
        <v>0.65938295140279102</v>
      </c>
      <c r="AB163" s="309">
        <v>0.99624199999999996</v>
      </c>
      <c r="AC163" s="310">
        <v>0.998394</v>
      </c>
      <c r="AD163" s="193">
        <v>-0.97557400000000005</v>
      </c>
      <c r="AE163" s="194">
        <v>8.10142481085349E-2</v>
      </c>
      <c r="AF163" s="309">
        <v>0.99864799999999998</v>
      </c>
      <c r="AG163" s="310">
        <v>0.99878999999999996</v>
      </c>
      <c r="AH163" s="193">
        <v>-7.1911799999999998E-5</v>
      </c>
      <c r="AI163" s="194"/>
      <c r="AJ163" s="293">
        <v>0.48325000000000001</v>
      </c>
      <c r="AK163" s="294">
        <v>0.25662400000000002</v>
      </c>
      <c r="AL163" s="103">
        <v>-3.1076099999999999E-2</v>
      </c>
      <c r="AM163" s="104"/>
      <c r="AN163" s="293">
        <v>0.483568</v>
      </c>
      <c r="AO163" s="294">
        <v>0.25682899999999997</v>
      </c>
      <c r="AP163" s="105">
        <v>-3.1192999999999999E-2</v>
      </c>
      <c r="AQ163" s="104"/>
      <c r="AR163" s="236">
        <v>1.13747460123685</v>
      </c>
      <c r="AS163" s="41">
        <v>7.1017049965588903</v>
      </c>
      <c r="AT163" s="215">
        <v>7.1017049682921201</v>
      </c>
    </row>
    <row r="164" spans="1:46" x14ac:dyDescent="0.3">
      <c r="A164" s="116" t="s">
        <v>1</v>
      </c>
      <c r="B164" s="117">
        <v>1</v>
      </c>
      <c r="C164" s="117" t="s">
        <v>15</v>
      </c>
      <c r="D164" s="181">
        <v>9</v>
      </c>
      <c r="E164" s="118">
        <v>4</v>
      </c>
      <c r="F164" s="119">
        <v>4</v>
      </c>
      <c r="G164" s="120">
        <f t="shared" si="6"/>
        <v>0</v>
      </c>
      <c r="H164" s="121">
        <f t="shared" si="7"/>
        <v>1</v>
      </c>
      <c r="I164" s="182">
        <f t="shared" si="8"/>
        <v>0</v>
      </c>
      <c r="J164" s="122">
        <v>4</v>
      </c>
      <c r="K164" s="120">
        <v>0</v>
      </c>
      <c r="L164" s="123">
        <v>4</v>
      </c>
      <c r="M164" s="120">
        <v>0</v>
      </c>
      <c r="N164" s="123">
        <v>4</v>
      </c>
      <c r="O164" s="183">
        <v>0</v>
      </c>
      <c r="P164" s="124">
        <v>120143431</v>
      </c>
      <c r="Q164" s="125">
        <v>120143431</v>
      </c>
      <c r="R164" s="125">
        <v>120143431</v>
      </c>
      <c r="S164" s="184">
        <v>120143431</v>
      </c>
      <c r="T164" s="295">
        <v>1</v>
      </c>
      <c r="U164" s="296">
        <v>1</v>
      </c>
      <c r="V164" s="128">
        <v>0</v>
      </c>
      <c r="W164" s="127">
        <v>0</v>
      </c>
      <c r="X164" s="318">
        <v>0.99999899999999997</v>
      </c>
      <c r="Y164" s="296">
        <v>0.999996</v>
      </c>
      <c r="Z164" s="126">
        <v>118.69799999999999</v>
      </c>
      <c r="AA164" s="127">
        <v>2.4051537665846701E-4</v>
      </c>
      <c r="AB164" s="311">
        <v>0.99999899999999997</v>
      </c>
      <c r="AC164" s="312">
        <v>0.999996</v>
      </c>
      <c r="AD164" s="195">
        <v>118.69799999999999</v>
      </c>
      <c r="AE164" s="196">
        <v>2.4051537665846701E-4</v>
      </c>
      <c r="AF164" s="311">
        <v>0.99999899999999997</v>
      </c>
      <c r="AG164" s="312">
        <v>0.999996</v>
      </c>
      <c r="AH164" s="195">
        <v>118.69799999999999</v>
      </c>
      <c r="AI164" s="196">
        <v>2.4051537665846701E-4</v>
      </c>
      <c r="AJ164" s="295">
        <v>0.99999899999999997</v>
      </c>
      <c r="AK164" s="296">
        <v>0.999996</v>
      </c>
      <c r="AL164" s="126">
        <v>118.69799999999999</v>
      </c>
      <c r="AM164" s="127">
        <v>2.4051537665846701E-4</v>
      </c>
      <c r="AN164" s="295">
        <v>1</v>
      </c>
      <c r="AO164" s="296">
        <v>1</v>
      </c>
      <c r="AP164" s="128">
        <v>0</v>
      </c>
      <c r="AQ164" s="127">
        <v>0</v>
      </c>
      <c r="AR164" s="237">
        <v>30035857.75</v>
      </c>
      <c r="AS164" s="238">
        <v>6023065.12093559</v>
      </c>
      <c r="AT164" s="239">
        <v>5216127.4033782203</v>
      </c>
    </row>
    <row r="165" spans="1:46" x14ac:dyDescent="0.3">
      <c r="A165" s="5" t="s">
        <v>1</v>
      </c>
      <c r="B165" s="6">
        <v>2</v>
      </c>
      <c r="C165" s="6" t="s">
        <v>15</v>
      </c>
      <c r="D165" s="14">
        <v>9</v>
      </c>
      <c r="E165" s="17">
        <v>16</v>
      </c>
      <c r="F165" s="18">
        <v>16</v>
      </c>
      <c r="G165" s="19">
        <f t="shared" si="6"/>
        <v>0</v>
      </c>
      <c r="H165" s="71">
        <f t="shared" si="7"/>
        <v>1</v>
      </c>
      <c r="I165" s="72">
        <f t="shared" si="8"/>
        <v>0</v>
      </c>
      <c r="J165" s="73">
        <v>16</v>
      </c>
      <c r="K165" s="19">
        <v>0</v>
      </c>
      <c r="L165" s="23">
        <v>16</v>
      </c>
      <c r="M165" s="19">
        <v>0</v>
      </c>
      <c r="N165" s="23">
        <v>16</v>
      </c>
      <c r="O165" s="24">
        <v>0</v>
      </c>
      <c r="P165" s="74">
        <v>120143392</v>
      </c>
      <c r="Q165" s="75">
        <v>120143392</v>
      </c>
      <c r="R165" s="75">
        <v>120143392</v>
      </c>
      <c r="S165" s="76">
        <v>120143392</v>
      </c>
      <c r="T165" s="291">
        <v>0.63037900000000002</v>
      </c>
      <c r="U165" s="292">
        <v>0.61443099999999995</v>
      </c>
      <c r="V165" s="79">
        <v>2895220</v>
      </c>
      <c r="W165" s="78">
        <v>0.13540034962299199</v>
      </c>
      <c r="X165" s="316">
        <v>0.63037500000000002</v>
      </c>
      <c r="Y165" s="292">
        <v>0.61442699999999995</v>
      </c>
      <c r="Z165" s="77">
        <v>2895250</v>
      </c>
      <c r="AA165" s="78">
        <v>0.13540105551722101</v>
      </c>
      <c r="AB165" s="307">
        <v>0.99999400000000005</v>
      </c>
      <c r="AC165" s="308">
        <v>0.99999400000000005</v>
      </c>
      <c r="AD165" s="191">
        <v>46.665300000000002</v>
      </c>
      <c r="AE165" s="192">
        <v>5.3868003409108601E-4</v>
      </c>
      <c r="AF165" s="307">
        <v>0.99999400000000005</v>
      </c>
      <c r="AG165" s="308">
        <v>0.99999400000000005</v>
      </c>
      <c r="AH165" s="191">
        <v>46.665300000000002</v>
      </c>
      <c r="AI165" s="192">
        <v>5.3868003409108601E-4</v>
      </c>
      <c r="AJ165" s="291">
        <v>0.63037500000000002</v>
      </c>
      <c r="AK165" s="292">
        <v>0.61442699999999995</v>
      </c>
      <c r="AL165" s="77">
        <v>2895250</v>
      </c>
      <c r="AM165" s="78">
        <v>0.13540105551722101</v>
      </c>
      <c r="AN165" s="291">
        <v>0.63037900000000002</v>
      </c>
      <c r="AO165" s="292">
        <v>0.61443099999999995</v>
      </c>
      <c r="AP165" s="79">
        <v>2895220</v>
      </c>
      <c r="AQ165" s="78">
        <v>0.13540034962299199</v>
      </c>
      <c r="AR165" s="235">
        <v>7508962</v>
      </c>
      <c r="AS165" s="26">
        <v>2488980.1968293502</v>
      </c>
      <c r="AT165" s="212">
        <v>2409944.71284003</v>
      </c>
    </row>
    <row r="166" spans="1:46" x14ac:dyDescent="0.3">
      <c r="A166" s="5" t="s">
        <v>1</v>
      </c>
      <c r="B166" s="6">
        <v>3</v>
      </c>
      <c r="C166" s="6" t="s">
        <v>15</v>
      </c>
      <c r="D166" s="14">
        <v>9</v>
      </c>
      <c r="E166" s="17">
        <v>64</v>
      </c>
      <c r="F166" s="18">
        <v>64</v>
      </c>
      <c r="G166" s="19">
        <f t="shared" si="6"/>
        <v>0</v>
      </c>
      <c r="H166" s="71">
        <f t="shared" si="7"/>
        <v>1</v>
      </c>
      <c r="I166" s="72">
        <f t="shared" si="8"/>
        <v>0</v>
      </c>
      <c r="J166" s="73">
        <v>64</v>
      </c>
      <c r="K166" s="19">
        <v>0</v>
      </c>
      <c r="L166" s="23">
        <v>64</v>
      </c>
      <c r="M166" s="19">
        <v>0</v>
      </c>
      <c r="N166" s="23">
        <v>64</v>
      </c>
      <c r="O166" s="24">
        <v>0</v>
      </c>
      <c r="P166" s="74">
        <v>120143353</v>
      </c>
      <c r="Q166" s="75">
        <v>120143353</v>
      </c>
      <c r="R166" s="75">
        <v>120143353</v>
      </c>
      <c r="S166" s="76">
        <v>120143353</v>
      </c>
      <c r="T166" s="291">
        <v>0.589638</v>
      </c>
      <c r="U166" s="292">
        <v>0.58912500000000001</v>
      </c>
      <c r="V166" s="79">
        <v>771311</v>
      </c>
      <c r="W166" s="78">
        <v>0.188948651187068</v>
      </c>
      <c r="X166" s="316">
        <v>0.58963200000000004</v>
      </c>
      <c r="Y166" s="292">
        <v>0.58911899999999995</v>
      </c>
      <c r="Z166" s="77">
        <v>771321</v>
      </c>
      <c r="AA166" s="78">
        <v>0.18894994610353499</v>
      </c>
      <c r="AB166" s="307">
        <v>0.99999199999999999</v>
      </c>
      <c r="AC166" s="308">
        <v>0.99999199999999999</v>
      </c>
      <c r="AD166" s="191">
        <v>15.876200000000001</v>
      </c>
      <c r="AE166" s="192">
        <v>8.4233441394956205E-4</v>
      </c>
      <c r="AF166" s="307">
        <v>0.99999199999999999</v>
      </c>
      <c r="AG166" s="308">
        <v>0.99999199999999999</v>
      </c>
      <c r="AH166" s="191">
        <v>15.876200000000001</v>
      </c>
      <c r="AI166" s="192">
        <v>8.4233441394956205E-4</v>
      </c>
      <c r="AJ166" s="291">
        <v>0.58963200000000004</v>
      </c>
      <c r="AK166" s="292">
        <v>0.58911899999999995</v>
      </c>
      <c r="AL166" s="77">
        <v>771321</v>
      </c>
      <c r="AM166" s="78">
        <v>0.18894994610353499</v>
      </c>
      <c r="AN166" s="291">
        <v>0.589638</v>
      </c>
      <c r="AO166" s="292">
        <v>0.58912500000000001</v>
      </c>
      <c r="AP166" s="79">
        <v>771311</v>
      </c>
      <c r="AQ166" s="78">
        <v>0.188948651187068</v>
      </c>
      <c r="AR166" s="235">
        <v>1877239.890625</v>
      </c>
      <c r="AS166" s="26">
        <v>849591.71848454804</v>
      </c>
      <c r="AT166" s="212">
        <v>842928.15114379197</v>
      </c>
    </row>
    <row r="167" spans="1:46" x14ac:dyDescent="0.3">
      <c r="A167" s="5" t="s">
        <v>1</v>
      </c>
      <c r="B167" s="6">
        <v>4</v>
      </c>
      <c r="C167" s="6" t="s">
        <v>15</v>
      </c>
      <c r="D167" s="14">
        <v>9</v>
      </c>
      <c r="E167" s="17">
        <v>256</v>
      </c>
      <c r="F167" s="18">
        <v>256</v>
      </c>
      <c r="G167" s="19">
        <f t="shared" si="6"/>
        <v>0</v>
      </c>
      <c r="H167" s="71">
        <f t="shared" si="7"/>
        <v>1</v>
      </c>
      <c r="I167" s="72">
        <f t="shared" si="8"/>
        <v>0</v>
      </c>
      <c r="J167" s="73">
        <v>256</v>
      </c>
      <c r="K167" s="19">
        <v>0</v>
      </c>
      <c r="L167" s="23">
        <v>256</v>
      </c>
      <c r="M167" s="19">
        <v>0</v>
      </c>
      <c r="N167" s="23">
        <v>256</v>
      </c>
      <c r="O167" s="24">
        <v>0</v>
      </c>
      <c r="P167" s="74">
        <v>120143314</v>
      </c>
      <c r="Q167" s="75">
        <v>120143314</v>
      </c>
      <c r="R167" s="75">
        <v>120143314</v>
      </c>
      <c r="S167" s="76">
        <v>120143314</v>
      </c>
      <c r="T167" s="291">
        <v>0.58442499999999997</v>
      </c>
      <c r="U167" s="292">
        <v>0.58440499999999995</v>
      </c>
      <c r="V167" s="79">
        <v>195043</v>
      </c>
      <c r="W167" s="78">
        <v>0.22993763060443001</v>
      </c>
      <c r="X167" s="316">
        <v>0.58441799999999999</v>
      </c>
      <c r="Y167" s="292">
        <v>0.58439799999999997</v>
      </c>
      <c r="Z167" s="77">
        <v>195046</v>
      </c>
      <c r="AA167" s="78">
        <v>0.22993947343990201</v>
      </c>
      <c r="AB167" s="307">
        <v>0.99998200000000004</v>
      </c>
      <c r="AC167" s="308">
        <v>0.99998200000000004</v>
      </c>
      <c r="AD167" s="191">
        <v>8.3204399999999996</v>
      </c>
      <c r="AE167" s="192">
        <v>1.4636282595671399E-3</v>
      </c>
      <c r="AF167" s="307">
        <v>0.99998200000000004</v>
      </c>
      <c r="AG167" s="308">
        <v>0.99998200000000004</v>
      </c>
      <c r="AH167" s="191">
        <v>8.3204399999999996</v>
      </c>
      <c r="AI167" s="192">
        <v>1.4636282595671399E-3</v>
      </c>
      <c r="AJ167" s="291">
        <v>0.58441799999999999</v>
      </c>
      <c r="AK167" s="292">
        <v>0.58439799999999997</v>
      </c>
      <c r="AL167" s="77">
        <v>195046</v>
      </c>
      <c r="AM167" s="78">
        <v>0.22993947343990201</v>
      </c>
      <c r="AN167" s="291">
        <v>0.58442499999999997</v>
      </c>
      <c r="AO167" s="292">
        <v>0.58440499999999995</v>
      </c>
      <c r="AP167" s="79">
        <v>195043</v>
      </c>
      <c r="AQ167" s="78">
        <v>0.22993763060443001</v>
      </c>
      <c r="AR167" s="235">
        <v>469309.8203125</v>
      </c>
      <c r="AS167" s="26">
        <v>265448.08198387298</v>
      </c>
      <c r="AT167" s="212">
        <v>264929.12140542001</v>
      </c>
    </row>
    <row r="168" spans="1:46" x14ac:dyDescent="0.3">
      <c r="A168" s="5" t="s">
        <v>1</v>
      </c>
      <c r="B168" s="6">
        <v>5</v>
      </c>
      <c r="C168" s="6" t="s">
        <v>15</v>
      </c>
      <c r="D168" s="14">
        <v>9</v>
      </c>
      <c r="E168" s="17">
        <v>1024</v>
      </c>
      <c r="F168" s="18">
        <v>1024</v>
      </c>
      <c r="G168" s="19">
        <f t="shared" si="6"/>
        <v>0</v>
      </c>
      <c r="H168" s="71">
        <f t="shared" si="7"/>
        <v>1</v>
      </c>
      <c r="I168" s="72">
        <f t="shared" si="8"/>
        <v>0</v>
      </c>
      <c r="J168" s="73">
        <v>1024</v>
      </c>
      <c r="K168" s="19">
        <v>0</v>
      </c>
      <c r="L168" s="23">
        <v>1024</v>
      </c>
      <c r="M168" s="19">
        <v>0</v>
      </c>
      <c r="N168" s="23">
        <v>1024</v>
      </c>
      <c r="O168" s="24">
        <v>0</v>
      </c>
      <c r="P168" s="74">
        <v>120143275</v>
      </c>
      <c r="Q168" s="75">
        <v>120143275</v>
      </c>
      <c r="R168" s="75">
        <v>120143275</v>
      </c>
      <c r="S168" s="76">
        <v>120143275</v>
      </c>
      <c r="T168" s="291">
        <v>0.58870100000000003</v>
      </c>
      <c r="U168" s="292">
        <v>0.5887</v>
      </c>
      <c r="V168" s="79">
        <v>48256.800000000003</v>
      </c>
      <c r="W168" s="78">
        <v>0.26473421783225198</v>
      </c>
      <c r="X168" s="316">
        <v>0.58869099999999996</v>
      </c>
      <c r="Y168" s="292">
        <v>0.58869000000000005</v>
      </c>
      <c r="Z168" s="77">
        <v>48257.9</v>
      </c>
      <c r="AA168" s="78">
        <v>0.26473754099809399</v>
      </c>
      <c r="AB168" s="307">
        <v>0.99996399999999996</v>
      </c>
      <c r="AC168" s="308">
        <v>0.99996399999999996</v>
      </c>
      <c r="AD168" s="191">
        <v>4.1940999999999997</v>
      </c>
      <c r="AE168" s="192">
        <v>2.3858476096767401E-3</v>
      </c>
      <c r="AF168" s="307">
        <v>0.99996399999999996</v>
      </c>
      <c r="AG168" s="308">
        <v>0.99996399999999996</v>
      </c>
      <c r="AH168" s="191">
        <v>4.1940999999999997</v>
      </c>
      <c r="AI168" s="192">
        <v>2.3858476096767401E-3</v>
      </c>
      <c r="AJ168" s="291">
        <v>0.58869099999999996</v>
      </c>
      <c r="AK168" s="292">
        <v>0.58869000000000005</v>
      </c>
      <c r="AL168" s="77">
        <v>48257.9</v>
      </c>
      <c r="AM168" s="78">
        <v>0.26473754099809399</v>
      </c>
      <c r="AN168" s="291">
        <v>0.58870100000000003</v>
      </c>
      <c r="AO168" s="292">
        <v>0.5887</v>
      </c>
      <c r="AP168" s="79">
        <v>48256.800000000003</v>
      </c>
      <c r="AQ168" s="78">
        <v>0.26473421783225198</v>
      </c>
      <c r="AR168" s="235">
        <v>117327.41699218799</v>
      </c>
      <c r="AS168" s="26">
        <v>80242.964236932996</v>
      </c>
      <c r="AT168" s="212">
        <v>80203.773531671293</v>
      </c>
    </row>
    <row r="169" spans="1:46" x14ac:dyDescent="0.3">
      <c r="A169" s="5" t="s">
        <v>1</v>
      </c>
      <c r="B169" s="6">
        <v>6</v>
      </c>
      <c r="C169" s="6" t="s">
        <v>15</v>
      </c>
      <c r="D169" s="14">
        <v>9</v>
      </c>
      <c r="E169" s="17">
        <v>4096</v>
      </c>
      <c r="F169" s="18">
        <v>4096</v>
      </c>
      <c r="G169" s="19">
        <f t="shared" si="6"/>
        <v>0</v>
      </c>
      <c r="H169" s="71">
        <f t="shared" si="7"/>
        <v>1</v>
      </c>
      <c r="I169" s="72">
        <f t="shared" si="8"/>
        <v>0</v>
      </c>
      <c r="J169" s="73">
        <v>4096</v>
      </c>
      <c r="K169" s="19">
        <v>0</v>
      </c>
      <c r="L169" s="23">
        <v>4096</v>
      </c>
      <c r="M169" s="19">
        <v>0</v>
      </c>
      <c r="N169" s="23">
        <v>4096</v>
      </c>
      <c r="O169" s="24">
        <v>0</v>
      </c>
      <c r="P169" s="74">
        <v>120143236</v>
      </c>
      <c r="Q169" s="75">
        <v>120143236</v>
      </c>
      <c r="R169" s="75">
        <v>120143236</v>
      </c>
      <c r="S169" s="76">
        <v>120143236</v>
      </c>
      <c r="T169" s="291">
        <v>0.59266799999999997</v>
      </c>
      <c r="U169" s="292">
        <v>0.59266799999999997</v>
      </c>
      <c r="V169" s="79">
        <v>11947.8</v>
      </c>
      <c r="W169" s="78">
        <v>0.29789226008888903</v>
      </c>
      <c r="X169" s="316">
        <v>0.59265500000000004</v>
      </c>
      <c r="Y169" s="292">
        <v>0.59265500000000004</v>
      </c>
      <c r="Z169" s="77">
        <v>11948.2</v>
      </c>
      <c r="AA169" s="78">
        <v>0.29789712801852603</v>
      </c>
      <c r="AB169" s="307">
        <v>0.99992000000000003</v>
      </c>
      <c r="AC169" s="308">
        <v>0.99992000000000003</v>
      </c>
      <c r="AD169" s="191">
        <v>2.3416399999999999</v>
      </c>
      <c r="AE169" s="192">
        <v>3.9968384963130002E-3</v>
      </c>
      <c r="AF169" s="307">
        <v>0.99992000000000003</v>
      </c>
      <c r="AG169" s="308">
        <v>0.99992000000000003</v>
      </c>
      <c r="AH169" s="191">
        <v>2.3416399999999999</v>
      </c>
      <c r="AI169" s="192">
        <v>3.9968384963130002E-3</v>
      </c>
      <c r="AJ169" s="291">
        <v>0.59265500000000004</v>
      </c>
      <c r="AK169" s="292">
        <v>0.59265500000000004</v>
      </c>
      <c r="AL169" s="77">
        <v>11948.2</v>
      </c>
      <c r="AM169" s="78">
        <v>0.29789712801852603</v>
      </c>
      <c r="AN169" s="291">
        <v>0.59266799999999997</v>
      </c>
      <c r="AO169" s="292">
        <v>0.59266799999999997</v>
      </c>
      <c r="AP169" s="79">
        <v>11947.8</v>
      </c>
      <c r="AQ169" s="78">
        <v>0.29789226008888903</v>
      </c>
      <c r="AR169" s="235">
        <v>29331.8447265625</v>
      </c>
      <c r="AS169" s="26">
        <v>23962.1779244479</v>
      </c>
      <c r="AT169" s="212">
        <v>23959.252675346499</v>
      </c>
    </row>
    <row r="170" spans="1:46" x14ac:dyDescent="0.3">
      <c r="A170" s="5" t="s">
        <v>1</v>
      </c>
      <c r="B170" s="6">
        <v>7</v>
      </c>
      <c r="C170" s="6" t="s">
        <v>15</v>
      </c>
      <c r="D170" s="14">
        <v>9</v>
      </c>
      <c r="E170" s="17">
        <v>16384</v>
      </c>
      <c r="F170" s="18">
        <v>16384</v>
      </c>
      <c r="G170" s="19">
        <f t="shared" si="6"/>
        <v>0</v>
      </c>
      <c r="H170" s="71">
        <f t="shared" si="7"/>
        <v>1</v>
      </c>
      <c r="I170" s="72">
        <f t="shared" si="8"/>
        <v>0</v>
      </c>
      <c r="J170" s="73">
        <v>16384</v>
      </c>
      <c r="K170" s="19">
        <v>0</v>
      </c>
      <c r="L170" s="23">
        <v>16384</v>
      </c>
      <c r="M170" s="19">
        <v>0</v>
      </c>
      <c r="N170" s="23">
        <v>16384</v>
      </c>
      <c r="O170" s="24">
        <v>0</v>
      </c>
      <c r="P170" s="74">
        <v>120143197</v>
      </c>
      <c r="Q170" s="75">
        <v>120143197</v>
      </c>
      <c r="R170" s="75">
        <v>120143197</v>
      </c>
      <c r="S170" s="76">
        <v>120143197</v>
      </c>
      <c r="T170" s="291">
        <v>0.60014000000000001</v>
      </c>
      <c r="U170" s="292">
        <v>0.60014000000000001</v>
      </c>
      <c r="V170" s="79">
        <v>2932.16</v>
      </c>
      <c r="W170" s="78">
        <v>0.33242927719172999</v>
      </c>
      <c r="X170" s="316">
        <v>0.60012299999999996</v>
      </c>
      <c r="Y170" s="292">
        <v>0.60012299999999996</v>
      </c>
      <c r="Z170" s="77">
        <v>2932.28</v>
      </c>
      <c r="AA170" s="78">
        <v>0.332436874104031</v>
      </c>
      <c r="AB170" s="307">
        <v>0.99980599999999997</v>
      </c>
      <c r="AC170" s="308">
        <v>0.99980599999999997</v>
      </c>
      <c r="AD170" s="191">
        <v>1.4254899999999999</v>
      </c>
      <c r="AE170" s="192">
        <v>6.9556304955378399E-3</v>
      </c>
      <c r="AF170" s="307">
        <v>0.99980599999999997</v>
      </c>
      <c r="AG170" s="308">
        <v>0.99980599999999997</v>
      </c>
      <c r="AH170" s="191">
        <v>1.4254899999999999</v>
      </c>
      <c r="AI170" s="192">
        <v>6.9556304955378399E-3</v>
      </c>
      <c r="AJ170" s="291">
        <v>0.60012299999999996</v>
      </c>
      <c r="AK170" s="292">
        <v>0.60012299999999996</v>
      </c>
      <c r="AL170" s="77">
        <v>2932.28</v>
      </c>
      <c r="AM170" s="78">
        <v>0.332436874104031</v>
      </c>
      <c r="AN170" s="291">
        <v>0.60014000000000001</v>
      </c>
      <c r="AO170" s="292">
        <v>0.60014000000000001</v>
      </c>
      <c r="AP170" s="79">
        <v>2932.16</v>
      </c>
      <c r="AQ170" s="78">
        <v>0.33242927719172999</v>
      </c>
      <c r="AR170" s="235">
        <v>7332.9588012695303</v>
      </c>
      <c r="AS170" s="26">
        <v>7300.0400731006202</v>
      </c>
      <c r="AT170" s="212">
        <v>7299.8172901579201</v>
      </c>
    </row>
    <row r="171" spans="1:46" x14ac:dyDescent="0.3">
      <c r="A171" s="5" t="s">
        <v>1</v>
      </c>
      <c r="B171" s="6">
        <v>8</v>
      </c>
      <c r="C171" s="6" t="s">
        <v>15</v>
      </c>
      <c r="D171" s="14">
        <v>9</v>
      </c>
      <c r="E171" s="17">
        <v>65536</v>
      </c>
      <c r="F171" s="18">
        <v>65536</v>
      </c>
      <c r="G171" s="19">
        <f t="shared" si="6"/>
        <v>0</v>
      </c>
      <c r="H171" s="71">
        <f t="shared" si="7"/>
        <v>1</v>
      </c>
      <c r="I171" s="72">
        <f t="shared" si="8"/>
        <v>0</v>
      </c>
      <c r="J171" s="73">
        <v>65536</v>
      </c>
      <c r="K171" s="19">
        <v>0</v>
      </c>
      <c r="L171" s="23">
        <v>65536</v>
      </c>
      <c r="M171" s="19">
        <v>0</v>
      </c>
      <c r="N171" s="23">
        <v>65536</v>
      </c>
      <c r="O171" s="24">
        <v>0</v>
      </c>
      <c r="P171" s="74">
        <v>120143158</v>
      </c>
      <c r="Q171" s="75">
        <v>120143158</v>
      </c>
      <c r="R171" s="75">
        <v>120143158</v>
      </c>
      <c r="S171" s="76">
        <v>120143158</v>
      </c>
      <c r="T171" s="291">
        <v>0.59734500000000001</v>
      </c>
      <c r="U171" s="292">
        <v>0.59734500000000001</v>
      </c>
      <c r="V171" s="79">
        <v>738.16200000000003</v>
      </c>
      <c r="W171" s="78">
        <v>0.37642862733149501</v>
      </c>
      <c r="X171" s="316">
        <v>0.59731999999999996</v>
      </c>
      <c r="Y171" s="292">
        <v>0.59731999999999996</v>
      </c>
      <c r="Z171" s="77">
        <v>738.20899999999995</v>
      </c>
      <c r="AA171" s="78">
        <v>0.37644221182267101</v>
      </c>
      <c r="AB171" s="307">
        <v>0.99955400000000005</v>
      </c>
      <c r="AC171" s="308">
        <v>0.99955400000000005</v>
      </c>
      <c r="AD171" s="191">
        <v>0.81758299999999995</v>
      </c>
      <c r="AE171" s="192">
        <v>1.17253770774585E-2</v>
      </c>
      <c r="AF171" s="307">
        <v>0.99955400000000005</v>
      </c>
      <c r="AG171" s="308">
        <v>0.99955400000000005</v>
      </c>
      <c r="AH171" s="191">
        <v>0.81758299999999995</v>
      </c>
      <c r="AI171" s="192">
        <v>1.17253770774585E-2</v>
      </c>
      <c r="AJ171" s="291">
        <v>0.59731999999999996</v>
      </c>
      <c r="AK171" s="292">
        <v>0.59731999999999996</v>
      </c>
      <c r="AL171" s="77">
        <v>738.20899999999995</v>
      </c>
      <c r="AM171" s="78">
        <v>0.37644221182267101</v>
      </c>
      <c r="AN171" s="291">
        <v>0.59734500000000001</v>
      </c>
      <c r="AO171" s="292">
        <v>0.59734500000000001</v>
      </c>
      <c r="AP171" s="79">
        <v>738.16200000000003</v>
      </c>
      <c r="AQ171" s="78">
        <v>0.37642862733149501</v>
      </c>
      <c r="AR171" s="235">
        <v>1833.2391052246101</v>
      </c>
      <c r="AS171" s="26">
        <v>2324.2229959106198</v>
      </c>
      <c r="AT171" s="212">
        <v>2324.2052634287602</v>
      </c>
    </row>
    <row r="172" spans="1:46" x14ac:dyDescent="0.3">
      <c r="A172" s="5" t="s">
        <v>1</v>
      </c>
      <c r="B172" s="6">
        <v>9</v>
      </c>
      <c r="C172" s="6" t="s">
        <v>15</v>
      </c>
      <c r="D172" s="14">
        <v>9</v>
      </c>
      <c r="E172" s="17">
        <v>262144</v>
      </c>
      <c r="F172" s="18">
        <v>262094</v>
      </c>
      <c r="G172" s="19">
        <f t="shared" si="6"/>
        <v>50</v>
      </c>
      <c r="H172" s="71">
        <f t="shared" si="7"/>
        <v>0.99980926513671875</v>
      </c>
      <c r="I172" s="72">
        <f t="shared" si="8"/>
        <v>1.9073486328125E-4</v>
      </c>
      <c r="J172" s="73">
        <v>262054</v>
      </c>
      <c r="K172" s="19">
        <v>40</v>
      </c>
      <c r="L172" s="23">
        <v>262044</v>
      </c>
      <c r="M172" s="19">
        <v>50</v>
      </c>
      <c r="N172" s="23">
        <v>262044</v>
      </c>
      <c r="O172" s="24">
        <v>50</v>
      </c>
      <c r="P172" s="74">
        <v>120143119</v>
      </c>
      <c r="Q172" s="75">
        <v>120142955</v>
      </c>
      <c r="R172" s="75">
        <v>120135258</v>
      </c>
      <c r="S172" s="76">
        <v>120135258</v>
      </c>
      <c r="T172" s="291">
        <v>0.57872800000000002</v>
      </c>
      <c r="U172" s="292">
        <v>0.57873399999999997</v>
      </c>
      <c r="V172" s="79">
        <v>193.077</v>
      </c>
      <c r="W172" s="78">
        <v>0.43458877233952198</v>
      </c>
      <c r="X172" s="316">
        <v>0.57869400000000004</v>
      </c>
      <c r="Y172" s="292">
        <v>0.57870100000000002</v>
      </c>
      <c r="Z172" s="77">
        <v>193.09200000000001</v>
      </c>
      <c r="AA172" s="78">
        <v>0.43460938139605299</v>
      </c>
      <c r="AB172" s="307">
        <v>0.99910500000000002</v>
      </c>
      <c r="AC172" s="308">
        <v>0.99910600000000005</v>
      </c>
      <c r="AD172" s="191">
        <v>0.40937600000000002</v>
      </c>
      <c r="AE172" s="192">
        <v>1.83729535308307E-2</v>
      </c>
      <c r="AF172" s="307">
        <v>0.99910500000000002</v>
      </c>
      <c r="AG172" s="308">
        <v>0.99910500000000002</v>
      </c>
      <c r="AH172" s="191">
        <v>0.41016999999999998</v>
      </c>
      <c r="AI172" s="192"/>
      <c r="AJ172" s="291">
        <v>0.57869400000000004</v>
      </c>
      <c r="AK172" s="292">
        <v>0.57869999999999999</v>
      </c>
      <c r="AL172" s="77">
        <v>193.09299999999999</v>
      </c>
      <c r="AM172" s="78">
        <v>0.43460947699597202</v>
      </c>
      <c r="AN172" s="291">
        <v>0.57872800000000002</v>
      </c>
      <c r="AO172" s="292">
        <v>0.57873399999999997</v>
      </c>
      <c r="AP172" s="79">
        <v>193.077</v>
      </c>
      <c r="AQ172" s="78">
        <v>0.43458883924335501</v>
      </c>
      <c r="AR172" s="235">
        <v>458.39705983349501</v>
      </c>
      <c r="AS172" s="26">
        <v>802.94646478833704</v>
      </c>
      <c r="AT172" s="212">
        <v>802.94493299586804</v>
      </c>
    </row>
    <row r="173" spans="1:46" x14ac:dyDescent="0.3">
      <c r="A173" s="5" t="s">
        <v>1</v>
      </c>
      <c r="B173" s="6">
        <v>10</v>
      </c>
      <c r="C173" s="6" t="s">
        <v>15</v>
      </c>
      <c r="D173" s="14">
        <v>9</v>
      </c>
      <c r="E173" s="17">
        <v>1048576</v>
      </c>
      <c r="F173" s="18">
        <v>1038771</v>
      </c>
      <c r="G173" s="19">
        <f t="shared" si="6"/>
        <v>9805</v>
      </c>
      <c r="H173" s="71">
        <f t="shared" si="7"/>
        <v>0.99064922332763672</v>
      </c>
      <c r="I173" s="72">
        <f t="shared" si="8"/>
        <v>9.3507766723632813E-3</v>
      </c>
      <c r="J173" s="73">
        <v>1031684</v>
      </c>
      <c r="K173" s="19">
        <v>7087</v>
      </c>
      <c r="L173" s="23">
        <v>1029203</v>
      </c>
      <c r="M173" s="19">
        <v>9568</v>
      </c>
      <c r="N173" s="23">
        <v>1029200</v>
      </c>
      <c r="O173" s="24">
        <v>9571</v>
      </c>
      <c r="P173" s="74">
        <v>120143080</v>
      </c>
      <c r="Q173" s="75">
        <v>120127791</v>
      </c>
      <c r="R173" s="75">
        <v>119548007</v>
      </c>
      <c r="S173" s="76">
        <v>119548374</v>
      </c>
      <c r="T173" s="291">
        <v>0.54063399999999995</v>
      </c>
      <c r="U173" s="292">
        <v>0.54008299999999998</v>
      </c>
      <c r="V173" s="79">
        <v>52.620600000000003</v>
      </c>
      <c r="W173" s="78">
        <v>0.50113432547794001</v>
      </c>
      <c r="X173" s="316">
        <v>0.54059500000000005</v>
      </c>
      <c r="Y173" s="292">
        <v>0.54004200000000002</v>
      </c>
      <c r="Z173" s="77">
        <v>52.625700000000002</v>
      </c>
      <c r="AA173" s="78">
        <v>0.50116074874249705</v>
      </c>
      <c r="AB173" s="307">
        <v>0.99849600000000005</v>
      </c>
      <c r="AC173" s="308">
        <v>0.99851400000000001</v>
      </c>
      <c r="AD173" s="191">
        <v>0.157106</v>
      </c>
      <c r="AE173" s="192">
        <v>2.5636020540623399E-2</v>
      </c>
      <c r="AF173" s="307">
        <v>0.99849900000000003</v>
      </c>
      <c r="AG173" s="308">
        <v>0.99849500000000002</v>
      </c>
      <c r="AH173" s="191">
        <v>0.17355200000000001</v>
      </c>
      <c r="AI173" s="192"/>
      <c r="AJ173" s="291">
        <v>0.54059199999999996</v>
      </c>
      <c r="AK173" s="292">
        <v>0.54003100000000004</v>
      </c>
      <c r="AL173" s="77">
        <v>52.634500000000003</v>
      </c>
      <c r="AM173" s="78"/>
      <c r="AN173" s="291">
        <v>0.54063399999999995</v>
      </c>
      <c r="AO173" s="292">
        <v>0.540072</v>
      </c>
      <c r="AP173" s="79">
        <v>52.630200000000002</v>
      </c>
      <c r="AQ173" s="78"/>
      <c r="AR173" s="235">
        <v>115.65886995305</v>
      </c>
      <c r="AS173" s="26">
        <v>303.90911833868699</v>
      </c>
      <c r="AT173" s="212">
        <v>303.90897205563101</v>
      </c>
    </row>
    <row r="174" spans="1:46" x14ac:dyDescent="0.3">
      <c r="A174" s="5" t="s">
        <v>1</v>
      </c>
      <c r="B174" s="6">
        <v>11</v>
      </c>
      <c r="C174" s="6" t="s">
        <v>15</v>
      </c>
      <c r="D174" s="14">
        <v>9</v>
      </c>
      <c r="E174" s="17">
        <v>4194304</v>
      </c>
      <c r="F174" s="18">
        <v>3890030</v>
      </c>
      <c r="G174" s="19">
        <f t="shared" si="6"/>
        <v>304274</v>
      </c>
      <c r="H174" s="71">
        <f t="shared" si="7"/>
        <v>0.92745542526245117</v>
      </c>
      <c r="I174" s="72">
        <f t="shared" si="8"/>
        <v>7.2544574737548828E-2</v>
      </c>
      <c r="J174" s="73">
        <v>3730314</v>
      </c>
      <c r="K174" s="19">
        <v>159716</v>
      </c>
      <c r="L174" s="23">
        <v>3626487</v>
      </c>
      <c r="M174" s="19">
        <v>263543</v>
      </c>
      <c r="N174" s="23">
        <v>3626384</v>
      </c>
      <c r="O174" s="24">
        <v>263646</v>
      </c>
      <c r="P174" s="74">
        <v>120143041</v>
      </c>
      <c r="Q174" s="75">
        <v>119831142</v>
      </c>
      <c r="R174" s="75">
        <v>115158908</v>
      </c>
      <c r="S174" s="76">
        <v>115164552</v>
      </c>
      <c r="T174" s="291">
        <v>0.50348300000000001</v>
      </c>
      <c r="U174" s="292">
        <v>0.49613600000000002</v>
      </c>
      <c r="V174" s="79">
        <v>14.2805</v>
      </c>
      <c r="W174" s="78">
        <v>0.55392427562837299</v>
      </c>
      <c r="X174" s="316">
        <v>0.50343300000000002</v>
      </c>
      <c r="Y174" s="292">
        <v>0.49608000000000002</v>
      </c>
      <c r="Z174" s="77">
        <v>14.2837</v>
      </c>
      <c r="AA174" s="78">
        <v>0.55395970443165499</v>
      </c>
      <c r="AB174" s="307">
        <v>0.99779700000000005</v>
      </c>
      <c r="AC174" s="308">
        <v>0.99794300000000002</v>
      </c>
      <c r="AD174" s="191">
        <v>-1.6651300000000001E-2</v>
      </c>
      <c r="AE174" s="192">
        <v>3.2266973511735797E-2</v>
      </c>
      <c r="AF174" s="307">
        <v>0.997807</v>
      </c>
      <c r="AG174" s="308">
        <v>0.99779600000000002</v>
      </c>
      <c r="AH174" s="191">
        <v>6.6705E-2</v>
      </c>
      <c r="AI174" s="192"/>
      <c r="AJ174" s="291">
        <v>0.50341599999999997</v>
      </c>
      <c r="AK174" s="292">
        <v>0.49599700000000002</v>
      </c>
      <c r="AL174" s="77">
        <v>14.3246</v>
      </c>
      <c r="AM174" s="78"/>
      <c r="AN174" s="291">
        <v>0.50347200000000003</v>
      </c>
      <c r="AO174" s="292">
        <v>0.49604700000000002</v>
      </c>
      <c r="AP174" s="79">
        <v>14.3245</v>
      </c>
      <c r="AQ174" s="78"/>
      <c r="AR174" s="235">
        <v>30.884862327539899</v>
      </c>
      <c r="AS174" s="26">
        <v>126.984258365668</v>
      </c>
      <c r="AT174" s="212">
        <v>126.98424204390901</v>
      </c>
    </row>
    <row r="175" spans="1:46" x14ac:dyDescent="0.3">
      <c r="A175" s="5" t="s">
        <v>1</v>
      </c>
      <c r="B175" s="6">
        <v>12</v>
      </c>
      <c r="C175" s="6" t="s">
        <v>15</v>
      </c>
      <c r="D175" s="14">
        <v>9</v>
      </c>
      <c r="E175" s="17">
        <v>16777216</v>
      </c>
      <c r="F175" s="18">
        <v>12408103</v>
      </c>
      <c r="G175" s="19">
        <f t="shared" si="6"/>
        <v>4369113</v>
      </c>
      <c r="H175" s="71">
        <f t="shared" si="7"/>
        <v>0.73958057165145874</v>
      </c>
      <c r="I175" s="72">
        <f t="shared" si="8"/>
        <v>0.26041942834854126</v>
      </c>
      <c r="J175" s="73">
        <v>10799895</v>
      </c>
      <c r="K175" s="19">
        <v>1608208</v>
      </c>
      <c r="L175" s="23">
        <v>9564825</v>
      </c>
      <c r="M175" s="19">
        <v>2843278</v>
      </c>
      <c r="N175" s="23">
        <v>9565146</v>
      </c>
      <c r="O175" s="24">
        <v>2842957</v>
      </c>
      <c r="P175" s="74">
        <v>120143002</v>
      </c>
      <c r="Q175" s="75">
        <v>117657749</v>
      </c>
      <c r="R175" s="75">
        <v>100046051</v>
      </c>
      <c r="S175" s="76">
        <v>100055599</v>
      </c>
      <c r="T175" s="291">
        <v>0.494834</v>
      </c>
      <c r="U175" s="292">
        <v>0.45447799999999999</v>
      </c>
      <c r="V175" s="79">
        <v>3.66242</v>
      </c>
      <c r="W175" s="78">
        <v>0.57390100132013599</v>
      </c>
      <c r="X175" s="316">
        <v>0.49462899999999999</v>
      </c>
      <c r="Y175" s="292">
        <v>0.45442399999999999</v>
      </c>
      <c r="Z175" s="77">
        <v>3.6637200000000001</v>
      </c>
      <c r="AA175" s="78">
        <v>0.57404630025332204</v>
      </c>
      <c r="AB175" s="307">
        <v>0.99706300000000003</v>
      </c>
      <c r="AC175" s="308">
        <v>0.997533</v>
      </c>
      <c r="AD175" s="191">
        <v>-0.17640600000000001</v>
      </c>
      <c r="AE175" s="192">
        <v>3.7903403253138901E-2</v>
      </c>
      <c r="AF175" s="307">
        <v>0.99700999999999995</v>
      </c>
      <c r="AG175" s="308">
        <v>0.99730200000000002</v>
      </c>
      <c r="AH175" s="191">
        <v>2.25244E-2</v>
      </c>
      <c r="AI175" s="192"/>
      <c r="AJ175" s="291">
        <v>0.49471199999999999</v>
      </c>
      <c r="AK175" s="292">
        <v>0.454152</v>
      </c>
      <c r="AL175" s="77">
        <v>3.7565400000000002</v>
      </c>
      <c r="AM175" s="78"/>
      <c r="AN175" s="291">
        <v>0.49462200000000001</v>
      </c>
      <c r="AO175" s="292">
        <v>0.45420300000000002</v>
      </c>
      <c r="AP175" s="79">
        <v>3.7568299999999999</v>
      </c>
      <c r="AQ175" s="78"/>
      <c r="AR175" s="235">
        <v>9.6826244914311204</v>
      </c>
      <c r="AS175" s="26">
        <v>60.069684373914598</v>
      </c>
      <c r="AT175" s="212">
        <v>60.069681953331703</v>
      </c>
    </row>
    <row r="176" spans="1:46" x14ac:dyDescent="0.3">
      <c r="A176" s="5" t="s">
        <v>1</v>
      </c>
      <c r="B176" s="6">
        <v>13</v>
      </c>
      <c r="C176" s="6" t="s">
        <v>15</v>
      </c>
      <c r="D176" s="14">
        <v>9</v>
      </c>
      <c r="E176" s="17">
        <v>67108864</v>
      </c>
      <c r="F176" s="18">
        <v>32349607</v>
      </c>
      <c r="G176" s="19">
        <f t="shared" si="6"/>
        <v>34759257</v>
      </c>
      <c r="H176" s="71">
        <f t="shared" si="7"/>
        <v>0.4820467084646225</v>
      </c>
      <c r="I176" s="72">
        <f t="shared" si="8"/>
        <v>0.5179532915353775</v>
      </c>
      <c r="J176" s="73">
        <v>24433116</v>
      </c>
      <c r="K176" s="19">
        <v>7916491</v>
      </c>
      <c r="L176" s="23">
        <v>18033141</v>
      </c>
      <c r="M176" s="19">
        <v>14316466</v>
      </c>
      <c r="N176" s="23">
        <v>18029918</v>
      </c>
      <c r="O176" s="24">
        <v>14319689</v>
      </c>
      <c r="P176" s="74">
        <v>120142963</v>
      </c>
      <c r="Q176" s="75">
        <v>108251289</v>
      </c>
      <c r="R176" s="75">
        <v>76043764</v>
      </c>
      <c r="S176" s="76">
        <v>76046706</v>
      </c>
      <c r="T176" s="291">
        <v>0.50520699999999996</v>
      </c>
      <c r="U176" s="292">
        <v>0.416103</v>
      </c>
      <c r="V176" s="79">
        <v>0.80532300000000001</v>
      </c>
      <c r="W176" s="78">
        <v>0.57710124366523696</v>
      </c>
      <c r="X176" s="316">
        <v>0.50493200000000005</v>
      </c>
      <c r="Y176" s="292">
        <v>0.416047</v>
      </c>
      <c r="Z176" s="77">
        <v>0.80562299999999998</v>
      </c>
      <c r="AA176" s="78">
        <v>0.57727822477987101</v>
      </c>
      <c r="AB176" s="307">
        <v>0.996529</v>
      </c>
      <c r="AC176" s="308">
        <v>0.99739999999999995</v>
      </c>
      <c r="AD176" s="191">
        <v>-0.35794399999999998</v>
      </c>
      <c r="AE176" s="192">
        <v>4.1838667286874902E-2</v>
      </c>
      <c r="AF176" s="307">
        <v>0.99629599999999996</v>
      </c>
      <c r="AG176" s="308">
        <v>0.99670499999999995</v>
      </c>
      <c r="AH176" s="191">
        <v>7.8371299999999994E-3</v>
      </c>
      <c r="AI176" s="192"/>
      <c r="AJ176" s="291">
        <v>0.50503500000000001</v>
      </c>
      <c r="AK176" s="292">
        <v>0.41559699999999999</v>
      </c>
      <c r="AL176" s="77">
        <v>0.95997500000000002</v>
      </c>
      <c r="AM176" s="78"/>
      <c r="AN176" s="291">
        <v>0.50489499999999998</v>
      </c>
      <c r="AO176" s="292">
        <v>0.41565299999999999</v>
      </c>
      <c r="AP176" s="79">
        <v>0.95988099999999998</v>
      </c>
      <c r="AQ176" s="78"/>
      <c r="AR176" s="235">
        <v>3.7138925057111201</v>
      </c>
      <c r="AS176" s="26">
        <v>32.1987875153593</v>
      </c>
      <c r="AT176" s="212">
        <v>32.1987870176904</v>
      </c>
    </row>
    <row r="177" spans="1:46" x14ac:dyDescent="0.3">
      <c r="A177" s="5" t="s">
        <v>1</v>
      </c>
      <c r="B177" s="6">
        <v>14</v>
      </c>
      <c r="C177" s="6" t="s">
        <v>15</v>
      </c>
      <c r="D177" s="14">
        <v>9</v>
      </c>
      <c r="E177" s="17">
        <v>268435456</v>
      </c>
      <c r="F177" s="18">
        <v>60024541</v>
      </c>
      <c r="G177" s="19">
        <f t="shared" si="6"/>
        <v>208410915</v>
      </c>
      <c r="H177" s="71">
        <f t="shared" si="7"/>
        <v>0.2236088402569294</v>
      </c>
      <c r="I177" s="72">
        <f t="shared" si="8"/>
        <v>0.7763911597430706</v>
      </c>
      <c r="J177" s="73">
        <v>30769675</v>
      </c>
      <c r="K177" s="19">
        <v>29254866</v>
      </c>
      <c r="L177" s="23">
        <v>19190831</v>
      </c>
      <c r="M177" s="19">
        <v>40833710</v>
      </c>
      <c r="N177" s="23">
        <v>19178060</v>
      </c>
      <c r="O177" s="24">
        <v>40846481</v>
      </c>
      <c r="P177" s="74">
        <v>120142924</v>
      </c>
      <c r="Q177" s="75">
        <v>82134685</v>
      </c>
      <c r="R177" s="75">
        <v>45864306</v>
      </c>
      <c r="S177" s="76">
        <v>45850852</v>
      </c>
      <c r="T177" s="291">
        <v>0.51422299999999999</v>
      </c>
      <c r="U177" s="292">
        <v>0.37927899999999998</v>
      </c>
      <c r="V177" s="79">
        <v>4.94086E-3</v>
      </c>
      <c r="W177" s="78">
        <v>0.58312617404315803</v>
      </c>
      <c r="X177" s="316">
        <v>0.51392800000000005</v>
      </c>
      <c r="Y177" s="292">
        <v>0.37921700000000003</v>
      </c>
      <c r="Z177" s="77">
        <v>4.8418300000000001E-3</v>
      </c>
      <c r="AA177" s="78">
        <v>0.58329738187839197</v>
      </c>
      <c r="AB177" s="307">
        <v>0.99667300000000003</v>
      </c>
      <c r="AC177" s="308">
        <v>0.99794300000000002</v>
      </c>
      <c r="AD177" s="191">
        <v>-0.62909499999999996</v>
      </c>
      <c r="AE177" s="192">
        <v>4.34572483709229E-2</v>
      </c>
      <c r="AF177" s="307">
        <v>0.99639100000000003</v>
      </c>
      <c r="AG177" s="308">
        <v>0.99679799999999996</v>
      </c>
      <c r="AH177" s="191">
        <v>2.2220999999999999E-3</v>
      </c>
      <c r="AI177" s="192"/>
      <c r="AJ177" s="291">
        <v>0.51394300000000004</v>
      </c>
      <c r="AK177" s="292">
        <v>0.37859100000000001</v>
      </c>
      <c r="AL177" s="77">
        <v>0.24604799999999999</v>
      </c>
      <c r="AM177" s="78"/>
      <c r="AN177" s="291">
        <v>0.513818</v>
      </c>
      <c r="AO177" s="292">
        <v>0.37865399999999999</v>
      </c>
      <c r="AP177" s="79">
        <v>0.24573700000000001</v>
      </c>
      <c r="AQ177" s="78"/>
      <c r="AR177" s="235">
        <v>2.0015633938791799</v>
      </c>
      <c r="AS177" s="26">
        <v>20.6758908687789</v>
      </c>
      <c r="AT177" s="212">
        <v>20.675890696550201</v>
      </c>
    </row>
    <row r="178" spans="1:46" x14ac:dyDescent="0.3">
      <c r="A178" s="5" t="s">
        <v>1</v>
      </c>
      <c r="B178" s="6">
        <v>15</v>
      </c>
      <c r="C178" s="6" t="s">
        <v>15</v>
      </c>
      <c r="D178" s="14">
        <v>9</v>
      </c>
      <c r="E178" s="17">
        <v>1073741824</v>
      </c>
      <c r="F178" s="18">
        <v>80451753</v>
      </c>
      <c r="G178" s="19">
        <f t="shared" si="6"/>
        <v>993290071</v>
      </c>
      <c r="H178" s="71">
        <f t="shared" si="7"/>
        <v>7.4926533736288548E-2</v>
      </c>
      <c r="I178" s="72">
        <f t="shared" si="8"/>
        <v>0.92507346626371145</v>
      </c>
      <c r="J178" s="73">
        <v>22918710</v>
      </c>
      <c r="K178" s="19">
        <v>57533043</v>
      </c>
      <c r="L178" s="23">
        <v>11789504</v>
      </c>
      <c r="M178" s="19">
        <v>68662249</v>
      </c>
      <c r="N178" s="23">
        <v>11771966</v>
      </c>
      <c r="O178" s="24">
        <v>68679787</v>
      </c>
      <c r="P178" s="74">
        <v>120142885</v>
      </c>
      <c r="Q178" s="75">
        <v>54929761</v>
      </c>
      <c r="R178" s="75">
        <v>21751905</v>
      </c>
      <c r="S178" s="76">
        <v>21733208</v>
      </c>
      <c r="T178" s="291">
        <v>0.51630900000000002</v>
      </c>
      <c r="U178" s="292">
        <v>0.34484100000000001</v>
      </c>
      <c r="V178" s="79">
        <v>-0.24459700000000001</v>
      </c>
      <c r="W178" s="78">
        <v>0.59573723306097603</v>
      </c>
      <c r="X178" s="316">
        <v>0.51605999999999996</v>
      </c>
      <c r="Y178" s="292">
        <v>0.34477799999999997</v>
      </c>
      <c r="Z178" s="77">
        <v>-0.24473600000000001</v>
      </c>
      <c r="AA178" s="78">
        <v>0.59587277327336097</v>
      </c>
      <c r="AB178" s="307">
        <v>0.99710799999999999</v>
      </c>
      <c r="AC178" s="308">
        <v>0.99852799999999997</v>
      </c>
      <c r="AD178" s="191">
        <v>-0.80838900000000002</v>
      </c>
      <c r="AE178" s="192">
        <v>4.5867814910283397E-2</v>
      </c>
      <c r="AF178" s="307">
        <v>0.99732399999999999</v>
      </c>
      <c r="AG178" s="308">
        <v>0.99762399999999996</v>
      </c>
      <c r="AH178" s="191">
        <v>4.0999100000000001E-4</v>
      </c>
      <c r="AI178" s="192"/>
      <c r="AJ178" s="291">
        <v>0.51584799999999997</v>
      </c>
      <c r="AK178" s="292">
        <v>0.34404200000000001</v>
      </c>
      <c r="AL178" s="77">
        <v>3.54714E-2</v>
      </c>
      <c r="AM178" s="78"/>
      <c r="AN178" s="291">
        <v>0.51578800000000002</v>
      </c>
      <c r="AO178" s="292">
        <v>0.34410600000000002</v>
      </c>
      <c r="AP178" s="79">
        <v>3.5195799999999999E-2</v>
      </c>
      <c r="AQ178" s="78"/>
      <c r="AR178" s="235">
        <v>1.4933532274927599</v>
      </c>
      <c r="AS178" s="26">
        <v>15.713122530140801</v>
      </c>
      <c r="AT178" s="212">
        <v>15.713122432485299</v>
      </c>
    </row>
    <row r="179" spans="1:46" x14ac:dyDescent="0.3">
      <c r="A179" s="5" t="s">
        <v>1</v>
      </c>
      <c r="B179" s="6">
        <v>16</v>
      </c>
      <c r="C179" s="6" t="s">
        <v>15</v>
      </c>
      <c r="D179" s="14">
        <v>9</v>
      </c>
      <c r="E179" s="17">
        <v>4294967296</v>
      </c>
      <c r="F179" s="18">
        <v>90809063</v>
      </c>
      <c r="G179" s="19">
        <f t="shared" si="6"/>
        <v>4204158233</v>
      </c>
      <c r="H179" s="71">
        <f t="shared" si="7"/>
        <v>2.1143132587894797E-2</v>
      </c>
      <c r="I179" s="72">
        <f t="shared" si="8"/>
        <v>0.9788568674121052</v>
      </c>
      <c r="J179" s="73">
        <v>14636185</v>
      </c>
      <c r="K179" s="19">
        <v>76172878</v>
      </c>
      <c r="L179" s="23">
        <v>5345432</v>
      </c>
      <c r="M179" s="19">
        <v>85463631</v>
      </c>
      <c r="N179" s="23">
        <v>5332842</v>
      </c>
      <c r="O179" s="24">
        <v>85476221</v>
      </c>
      <c r="P179" s="74">
        <v>120142846</v>
      </c>
      <c r="Q179" s="75">
        <v>39257435</v>
      </c>
      <c r="R179" s="75">
        <v>9297154</v>
      </c>
      <c r="S179" s="76">
        <v>9280297</v>
      </c>
      <c r="T179" s="291">
        <v>0.51000599999999996</v>
      </c>
      <c r="U179" s="292">
        <v>0.31179800000000002</v>
      </c>
      <c r="V179" s="79">
        <v>-0.31013600000000002</v>
      </c>
      <c r="W179" s="78">
        <v>0.614569025237369</v>
      </c>
      <c r="X179" s="316">
        <v>0.51002800000000004</v>
      </c>
      <c r="Y179" s="292">
        <v>0.31173499999999998</v>
      </c>
      <c r="Z179" s="77">
        <v>-0.31023800000000001</v>
      </c>
      <c r="AA179" s="78">
        <v>0.61459487923354905</v>
      </c>
      <c r="AB179" s="307">
        <v>0.99729999999999996</v>
      </c>
      <c r="AC179" s="308">
        <v>0.99885299999999999</v>
      </c>
      <c r="AD179" s="191">
        <v>-0.88920200000000005</v>
      </c>
      <c r="AE179" s="192">
        <v>5.0008350513698001E-2</v>
      </c>
      <c r="AF179" s="307">
        <v>0.998247</v>
      </c>
      <c r="AG179" s="308">
        <v>0.99800100000000003</v>
      </c>
      <c r="AH179" s="191">
        <v>1.9066799999999998E-5</v>
      </c>
      <c r="AI179" s="192"/>
      <c r="AJ179" s="291">
        <v>0.50936800000000004</v>
      </c>
      <c r="AK179" s="292">
        <v>0.31092399999999998</v>
      </c>
      <c r="AL179" s="77">
        <v>-3.2033300000000001E-2</v>
      </c>
      <c r="AM179" s="78"/>
      <c r="AN179" s="291">
        <v>0.50959699999999997</v>
      </c>
      <c r="AO179" s="292">
        <v>0.31098700000000001</v>
      </c>
      <c r="AP179" s="79">
        <v>-3.2246299999999999E-2</v>
      </c>
      <c r="AQ179" s="78"/>
      <c r="AR179" s="235">
        <v>1.32302704191541</v>
      </c>
      <c r="AS179" s="26">
        <v>13.076834893143401</v>
      </c>
      <c r="AT179" s="212">
        <v>13.076834821141601</v>
      </c>
    </row>
    <row r="180" spans="1:46" x14ac:dyDescent="0.3">
      <c r="A180" s="5" t="s">
        <v>1</v>
      </c>
      <c r="B180" s="6">
        <v>17</v>
      </c>
      <c r="C180" s="6" t="s">
        <v>15</v>
      </c>
      <c r="D180" s="14">
        <v>9</v>
      </c>
      <c r="E180" s="17">
        <v>17179869184</v>
      </c>
      <c r="F180" s="18">
        <v>95539808</v>
      </c>
      <c r="G180" s="19">
        <f t="shared" si="6"/>
        <v>17084329376</v>
      </c>
      <c r="H180" s="71">
        <f t="shared" si="7"/>
        <v>5.5611487478017807E-3</v>
      </c>
      <c r="I180" s="72">
        <f t="shared" si="8"/>
        <v>0.99443885125219822</v>
      </c>
      <c r="J180" s="73">
        <v>10367776</v>
      </c>
      <c r="K180" s="19">
        <v>85172032</v>
      </c>
      <c r="L180" s="23">
        <v>2160432</v>
      </c>
      <c r="M180" s="19">
        <v>93379376</v>
      </c>
      <c r="N180" s="23">
        <v>2153660</v>
      </c>
      <c r="O180" s="24">
        <v>93386148</v>
      </c>
      <c r="P180" s="74">
        <v>120142807</v>
      </c>
      <c r="Q180" s="75">
        <v>32037595</v>
      </c>
      <c r="R180" s="75">
        <v>4145992</v>
      </c>
      <c r="S180" s="76">
        <v>4135588</v>
      </c>
      <c r="T180" s="291">
        <v>0.49754900000000002</v>
      </c>
      <c r="U180" s="292">
        <v>0.28051199999999998</v>
      </c>
      <c r="V180" s="79">
        <v>-0.30935299999999999</v>
      </c>
      <c r="W180" s="78">
        <v>0.63723659135722599</v>
      </c>
      <c r="X180" s="316">
        <v>0.49738399999999999</v>
      </c>
      <c r="Y180" s="292">
        <v>0.28044799999999998</v>
      </c>
      <c r="Z180" s="77">
        <v>-0.30938100000000002</v>
      </c>
      <c r="AA180" s="78">
        <v>0.63732917873165296</v>
      </c>
      <c r="AB180" s="307">
        <v>0.99719999999999998</v>
      </c>
      <c r="AC180" s="308">
        <v>0.99897100000000005</v>
      </c>
      <c r="AD180" s="191">
        <v>-0.92088899999999996</v>
      </c>
      <c r="AE180" s="192">
        <v>5.5156682270839301E-2</v>
      </c>
      <c r="AF180" s="307">
        <v>0.99878400000000001</v>
      </c>
      <c r="AG180" s="308">
        <v>0.99888600000000005</v>
      </c>
      <c r="AH180" s="191">
        <v>-6.0567599999999999E-5</v>
      </c>
      <c r="AI180" s="192"/>
      <c r="AJ180" s="291">
        <v>0.49676599999999999</v>
      </c>
      <c r="AK180" s="292">
        <v>0.27957399999999999</v>
      </c>
      <c r="AL180" s="77">
        <v>-5.0354900000000001E-2</v>
      </c>
      <c r="AM180" s="78"/>
      <c r="AN180" s="291">
        <v>0.49682900000000002</v>
      </c>
      <c r="AO180" s="292">
        <v>0.279638</v>
      </c>
      <c r="AP180" s="79">
        <v>-5.0485200000000001E-2</v>
      </c>
      <c r="AQ180" s="78"/>
      <c r="AR180" s="235">
        <v>1.25751568393355</v>
      </c>
      <c r="AS180" s="26">
        <v>11.333198611852699</v>
      </c>
      <c r="AT180" s="212">
        <v>11.333198552541299</v>
      </c>
    </row>
    <row r="181" spans="1:46" x14ac:dyDescent="0.3">
      <c r="A181" s="5" t="s">
        <v>1</v>
      </c>
      <c r="B181" s="6">
        <v>18</v>
      </c>
      <c r="C181" s="6" t="s">
        <v>15</v>
      </c>
      <c r="D181" s="14">
        <v>9</v>
      </c>
      <c r="E181" s="17">
        <v>68719476736</v>
      </c>
      <c r="F181" s="18">
        <v>97928266</v>
      </c>
      <c r="G181" s="19">
        <f t="shared" si="6"/>
        <v>68621548470</v>
      </c>
      <c r="H181" s="71">
        <f t="shared" si="7"/>
        <v>1.4250438252929598E-3</v>
      </c>
      <c r="I181" s="72">
        <f t="shared" si="8"/>
        <v>0.99857495617470704</v>
      </c>
      <c r="J181" s="73">
        <v>8604045</v>
      </c>
      <c r="K181" s="19">
        <v>89324221</v>
      </c>
      <c r="L181" s="23">
        <v>894608</v>
      </c>
      <c r="M181" s="19">
        <v>97033658</v>
      </c>
      <c r="N181" s="23">
        <v>888430</v>
      </c>
      <c r="O181" s="24">
        <v>97039836</v>
      </c>
      <c r="P181" s="74">
        <v>120142768</v>
      </c>
      <c r="Q181" s="75">
        <v>28653343</v>
      </c>
      <c r="R181" s="75">
        <v>2164959</v>
      </c>
      <c r="S181" s="76">
        <v>2156128</v>
      </c>
      <c r="T181" s="291">
        <v>0.47479100000000002</v>
      </c>
      <c r="U181" s="292">
        <v>0.25169399999999997</v>
      </c>
      <c r="V181" s="79">
        <v>-0.28668199999999999</v>
      </c>
      <c r="W181" s="78">
        <v>0.66338918399369795</v>
      </c>
      <c r="X181" s="316">
        <v>0.47466000000000003</v>
      </c>
      <c r="Y181" s="292">
        <v>0.25162899999999999</v>
      </c>
      <c r="Z181" s="77">
        <v>-0.286692</v>
      </c>
      <c r="AA181" s="78">
        <v>0.66347124852043504</v>
      </c>
      <c r="AB181" s="307">
        <v>0.99690299999999998</v>
      </c>
      <c r="AC181" s="308">
        <v>0.998973</v>
      </c>
      <c r="AD181" s="191">
        <v>-0.93298899999999996</v>
      </c>
      <c r="AE181" s="192">
        <v>6.09439772793181E-2</v>
      </c>
      <c r="AF181" s="307">
        <v>0.99905600000000006</v>
      </c>
      <c r="AG181" s="308">
        <v>0.99907299999999999</v>
      </c>
      <c r="AH181" s="191">
        <v>-6.9680500000000005E-5</v>
      </c>
      <c r="AI181" s="192"/>
      <c r="AJ181" s="291">
        <v>0.47388999999999998</v>
      </c>
      <c r="AK181" s="292">
        <v>0.25069599999999997</v>
      </c>
      <c r="AL181" s="77">
        <v>-5.1244900000000003E-2</v>
      </c>
      <c r="AM181" s="78"/>
      <c r="AN181" s="291">
        <v>0.47400300000000001</v>
      </c>
      <c r="AO181" s="292">
        <v>0.25075999999999998</v>
      </c>
      <c r="AP181" s="79">
        <v>-5.1353799999999998E-2</v>
      </c>
      <c r="AQ181" s="78"/>
      <c r="AR181" s="235">
        <v>1.22684463748189</v>
      </c>
      <c r="AS181" s="26">
        <v>9.9937560943564794</v>
      </c>
      <c r="AT181" s="212">
        <v>9.9937560433305794</v>
      </c>
    </row>
    <row r="182" spans="1:46" x14ac:dyDescent="0.3">
      <c r="A182" s="5" t="s">
        <v>1</v>
      </c>
      <c r="B182" s="6">
        <v>19</v>
      </c>
      <c r="C182" s="6" t="s">
        <v>15</v>
      </c>
      <c r="D182" s="14">
        <v>9</v>
      </c>
      <c r="E182" s="17">
        <v>274877906944</v>
      </c>
      <c r="F182" s="18">
        <v>99412423</v>
      </c>
      <c r="G182" s="19">
        <f t="shared" si="6"/>
        <v>274778494521</v>
      </c>
      <c r="H182" s="71">
        <f t="shared" si="7"/>
        <v>3.6166028803563677E-4</v>
      </c>
      <c r="I182" s="72">
        <f t="shared" si="8"/>
        <v>0.99963833971196436</v>
      </c>
      <c r="J182" s="73">
        <v>7896720</v>
      </c>
      <c r="K182" s="19">
        <v>91515703</v>
      </c>
      <c r="L182" s="23">
        <v>426856</v>
      </c>
      <c r="M182" s="19">
        <v>98985567</v>
      </c>
      <c r="N182" s="23">
        <v>420272</v>
      </c>
      <c r="O182" s="24">
        <v>98992151</v>
      </c>
      <c r="P182" s="74">
        <v>120142729</v>
      </c>
      <c r="Q182" s="75">
        <v>26767304</v>
      </c>
      <c r="R182" s="75">
        <v>1378365</v>
      </c>
      <c r="S182" s="76">
        <v>1368567</v>
      </c>
      <c r="T182" s="291">
        <v>0.44905899999999999</v>
      </c>
      <c r="U182" s="292">
        <v>0.22664799999999999</v>
      </c>
      <c r="V182" s="79">
        <v>-0.260046</v>
      </c>
      <c r="W182" s="78">
        <v>0.68888506369397295</v>
      </c>
      <c r="X182" s="316">
        <v>0.44893100000000002</v>
      </c>
      <c r="Y182" s="292">
        <v>0.226578</v>
      </c>
      <c r="Z182" s="77">
        <v>-0.26006000000000001</v>
      </c>
      <c r="AA182" s="78">
        <v>0.68897098244328403</v>
      </c>
      <c r="AB182" s="307">
        <v>0.99646100000000004</v>
      </c>
      <c r="AC182" s="308">
        <v>0.99890900000000005</v>
      </c>
      <c r="AD182" s="191">
        <v>-0.93795499999999998</v>
      </c>
      <c r="AE182" s="192">
        <v>6.7409750849053304E-2</v>
      </c>
      <c r="AF182" s="307">
        <v>0.99912900000000004</v>
      </c>
      <c r="AG182" s="308">
        <v>0.99910299999999996</v>
      </c>
      <c r="AH182" s="191">
        <v>-8.6122E-5</v>
      </c>
      <c r="AI182" s="192"/>
      <c r="AJ182" s="291">
        <v>0.44803100000000001</v>
      </c>
      <c r="AK182" s="292">
        <v>0.225576</v>
      </c>
      <c r="AL182" s="77">
        <v>-4.6872299999999999E-2</v>
      </c>
      <c r="AM182" s="78"/>
      <c r="AN182" s="291">
        <v>0.44818000000000002</v>
      </c>
      <c r="AO182" s="292">
        <v>0.22564500000000001</v>
      </c>
      <c r="AP182" s="79">
        <v>-4.6989400000000001E-2</v>
      </c>
      <c r="AQ182" s="78"/>
      <c r="AR182" s="235">
        <v>1.20852832447309</v>
      </c>
      <c r="AS182" s="26">
        <v>8.8703113274945302</v>
      </c>
      <c r="AT182" s="212">
        <v>8.8703112828808308</v>
      </c>
    </row>
    <row r="183" spans="1:46" ht="15" thickBot="1" x14ac:dyDescent="0.35">
      <c r="A183" s="12" t="s">
        <v>1</v>
      </c>
      <c r="B183" s="10">
        <v>20</v>
      </c>
      <c r="C183" s="10" t="s">
        <v>15</v>
      </c>
      <c r="D183" s="11">
        <v>9</v>
      </c>
      <c r="E183" s="32">
        <v>1099511627776</v>
      </c>
      <c r="F183" s="33">
        <v>100529190</v>
      </c>
      <c r="G183" s="34">
        <f t="shared" si="6"/>
        <v>1099411098586</v>
      </c>
      <c r="H183" s="97">
        <f t="shared" si="7"/>
        <v>9.143076567852404E-5</v>
      </c>
      <c r="I183" s="98">
        <f t="shared" si="8"/>
        <v>0.99990856923432148</v>
      </c>
      <c r="J183" s="99">
        <v>7583070</v>
      </c>
      <c r="K183" s="34">
        <v>92946120</v>
      </c>
      <c r="L183" s="38">
        <v>247210</v>
      </c>
      <c r="M183" s="34">
        <v>100281980</v>
      </c>
      <c r="N183" s="38">
        <v>241528</v>
      </c>
      <c r="O183" s="39">
        <v>100287662</v>
      </c>
      <c r="P183" s="100">
        <v>120142690</v>
      </c>
      <c r="Q183" s="101">
        <v>25464132</v>
      </c>
      <c r="R183" s="101">
        <v>1004538</v>
      </c>
      <c r="S183" s="102">
        <v>994991</v>
      </c>
      <c r="T183" s="293">
        <v>0.42558000000000001</v>
      </c>
      <c r="U183" s="294">
        <v>0.20413500000000001</v>
      </c>
      <c r="V183" s="105">
        <v>-0.23397000000000001</v>
      </c>
      <c r="W183" s="104">
        <v>0.71282687619859397</v>
      </c>
      <c r="X183" s="317">
        <v>0.425425</v>
      </c>
      <c r="Y183" s="294">
        <v>0.20405999999999999</v>
      </c>
      <c r="Z183" s="103">
        <v>-0.23397499999999999</v>
      </c>
      <c r="AA183" s="104">
        <v>0.71292532065415903</v>
      </c>
      <c r="AB183" s="309">
        <v>0.995892</v>
      </c>
      <c r="AC183" s="310">
        <v>0.99879899999999999</v>
      </c>
      <c r="AD183" s="193">
        <v>-0.94036600000000004</v>
      </c>
      <c r="AE183" s="194">
        <v>7.4576602403374395E-2</v>
      </c>
      <c r="AF183" s="309">
        <v>0.99907299999999999</v>
      </c>
      <c r="AG183" s="310">
        <v>0.99906799999999996</v>
      </c>
      <c r="AH183" s="193">
        <v>-8.5651900000000006E-5</v>
      </c>
      <c r="AI183" s="194"/>
      <c r="AJ183" s="293">
        <v>0.42440800000000001</v>
      </c>
      <c r="AK183" s="294">
        <v>0.20298099999999999</v>
      </c>
      <c r="AL183" s="103">
        <v>-4.14227E-2</v>
      </c>
      <c r="AM183" s="104"/>
      <c r="AN183" s="293">
        <v>0.42456700000000003</v>
      </c>
      <c r="AO183" s="294">
        <v>0.20305599999999999</v>
      </c>
      <c r="AP183" s="105">
        <v>-4.15366E-2</v>
      </c>
      <c r="AQ183" s="104"/>
      <c r="AR183" s="236">
        <v>1.1951025368850601</v>
      </c>
      <c r="AS183" s="41">
        <v>7.9020989470002201</v>
      </c>
      <c r="AT183" s="215">
        <v>7.9020989076977104</v>
      </c>
    </row>
    <row r="184" spans="1:46" x14ac:dyDescent="0.3">
      <c r="A184" s="116" t="s">
        <v>1</v>
      </c>
      <c r="B184" s="117">
        <v>1</v>
      </c>
      <c r="C184" s="117" t="s">
        <v>11</v>
      </c>
      <c r="D184" s="181">
        <v>10</v>
      </c>
      <c r="E184" s="118">
        <v>4</v>
      </c>
      <c r="F184" s="119">
        <v>4</v>
      </c>
      <c r="G184" s="120">
        <f t="shared" si="6"/>
        <v>0</v>
      </c>
      <c r="H184" s="121">
        <f t="shared" si="7"/>
        <v>1</v>
      </c>
      <c r="I184" s="182">
        <f t="shared" si="8"/>
        <v>0</v>
      </c>
      <c r="J184" s="122">
        <v>4</v>
      </c>
      <c r="K184" s="120">
        <v>0</v>
      </c>
      <c r="L184" s="123">
        <v>4</v>
      </c>
      <c r="M184" s="120">
        <v>0</v>
      </c>
      <c r="N184" s="123">
        <v>4</v>
      </c>
      <c r="O184" s="183">
        <v>0</v>
      </c>
      <c r="P184" s="124">
        <v>131314738</v>
      </c>
      <c r="Q184" s="125">
        <v>131314738</v>
      </c>
      <c r="R184" s="125">
        <v>131314738</v>
      </c>
      <c r="S184" s="184">
        <v>131314738</v>
      </c>
      <c r="T184" s="295">
        <v>1</v>
      </c>
      <c r="U184" s="296">
        <v>1</v>
      </c>
      <c r="V184" s="128">
        <v>0</v>
      </c>
      <c r="W184" s="127">
        <v>0</v>
      </c>
      <c r="X184" s="318">
        <v>0.999996</v>
      </c>
      <c r="Y184" s="296">
        <v>0.99998200000000004</v>
      </c>
      <c r="Z184" s="126">
        <v>601.02200000000005</v>
      </c>
      <c r="AA184" s="127">
        <v>5.0214671156405602E-4</v>
      </c>
      <c r="AB184" s="311">
        <v>0.999996</v>
      </c>
      <c r="AC184" s="312">
        <v>0.99998200000000004</v>
      </c>
      <c r="AD184" s="195">
        <v>601.02200000000005</v>
      </c>
      <c r="AE184" s="196">
        <v>5.0214671156405602E-4</v>
      </c>
      <c r="AF184" s="311">
        <v>0.999996</v>
      </c>
      <c r="AG184" s="312">
        <v>0.99998200000000004</v>
      </c>
      <c r="AH184" s="195">
        <v>601.02200000000005</v>
      </c>
      <c r="AI184" s="196">
        <v>5.0214671156405602E-4</v>
      </c>
      <c r="AJ184" s="295">
        <v>0.999996</v>
      </c>
      <c r="AK184" s="296">
        <v>0.99998200000000004</v>
      </c>
      <c r="AL184" s="126">
        <v>601.02200000000005</v>
      </c>
      <c r="AM184" s="127">
        <v>5.0214671156405602E-4</v>
      </c>
      <c r="AN184" s="295">
        <v>1</v>
      </c>
      <c r="AO184" s="296">
        <v>1</v>
      </c>
      <c r="AP184" s="128">
        <v>0</v>
      </c>
      <c r="AQ184" s="127">
        <v>0</v>
      </c>
      <c r="AR184" s="237">
        <v>32828684.5</v>
      </c>
      <c r="AS184" s="238">
        <v>6379921.7256274903</v>
      </c>
      <c r="AT184" s="239">
        <v>5525174.2885496598</v>
      </c>
    </row>
    <row r="185" spans="1:46" x14ac:dyDescent="0.3">
      <c r="A185" s="5" t="s">
        <v>1</v>
      </c>
      <c r="B185" s="6">
        <v>2</v>
      </c>
      <c r="C185" s="6" t="s">
        <v>11</v>
      </c>
      <c r="D185" s="14">
        <v>10</v>
      </c>
      <c r="E185" s="17">
        <v>16</v>
      </c>
      <c r="F185" s="18">
        <v>16</v>
      </c>
      <c r="G185" s="19">
        <f t="shared" si="6"/>
        <v>0</v>
      </c>
      <c r="H185" s="71">
        <f t="shared" si="7"/>
        <v>1</v>
      </c>
      <c r="I185" s="72">
        <f t="shared" si="8"/>
        <v>0</v>
      </c>
      <c r="J185" s="73">
        <v>16</v>
      </c>
      <c r="K185" s="19">
        <v>0</v>
      </c>
      <c r="L185" s="23">
        <v>16</v>
      </c>
      <c r="M185" s="19">
        <v>0</v>
      </c>
      <c r="N185" s="23">
        <v>16</v>
      </c>
      <c r="O185" s="24">
        <v>0</v>
      </c>
      <c r="P185" s="74">
        <v>131314714</v>
      </c>
      <c r="Q185" s="75">
        <v>131314714</v>
      </c>
      <c r="R185" s="75">
        <v>131314714</v>
      </c>
      <c r="S185" s="76">
        <v>131314714</v>
      </c>
      <c r="T185" s="291">
        <v>0.60837300000000005</v>
      </c>
      <c r="U185" s="292">
        <v>0.59105300000000005</v>
      </c>
      <c r="V185" s="79">
        <v>3356300</v>
      </c>
      <c r="W185" s="78">
        <v>0.137939501174657</v>
      </c>
      <c r="X185" s="316">
        <v>0.60836199999999996</v>
      </c>
      <c r="Y185" s="292">
        <v>0.59104199999999996</v>
      </c>
      <c r="Z185" s="77">
        <v>3356390</v>
      </c>
      <c r="AA185" s="78">
        <v>0.13794138326225999</v>
      </c>
      <c r="AB185" s="307">
        <v>0.99998900000000002</v>
      </c>
      <c r="AC185" s="308">
        <v>0.99998900000000002</v>
      </c>
      <c r="AD185" s="191">
        <v>90.112200000000001</v>
      </c>
      <c r="AE185" s="192">
        <v>7.0803899421343003E-4</v>
      </c>
      <c r="AF185" s="307">
        <v>0.99998900000000002</v>
      </c>
      <c r="AG185" s="308">
        <v>0.99998900000000002</v>
      </c>
      <c r="AH185" s="191">
        <v>90.112200000000001</v>
      </c>
      <c r="AI185" s="192">
        <v>7.0803899421343003E-4</v>
      </c>
      <c r="AJ185" s="291">
        <v>0.60836199999999996</v>
      </c>
      <c r="AK185" s="292">
        <v>0.59104199999999996</v>
      </c>
      <c r="AL185" s="77">
        <v>3356390</v>
      </c>
      <c r="AM185" s="78">
        <v>0.13794138326225999</v>
      </c>
      <c r="AN185" s="291">
        <v>0.60837300000000005</v>
      </c>
      <c r="AO185" s="292">
        <v>0.59105300000000005</v>
      </c>
      <c r="AP185" s="79">
        <v>3356300</v>
      </c>
      <c r="AQ185" s="78">
        <v>0.137939501174657</v>
      </c>
      <c r="AR185" s="235">
        <v>8207169.625</v>
      </c>
      <c r="AS185" s="26">
        <v>2687068.7721899999</v>
      </c>
      <c r="AT185" s="212">
        <v>2601743.1512014698</v>
      </c>
    </row>
    <row r="186" spans="1:46" x14ac:dyDescent="0.3">
      <c r="A186" s="5" t="s">
        <v>1</v>
      </c>
      <c r="B186" s="6">
        <v>3</v>
      </c>
      <c r="C186" s="6" t="s">
        <v>11</v>
      </c>
      <c r="D186" s="14">
        <v>10</v>
      </c>
      <c r="E186" s="17">
        <v>64</v>
      </c>
      <c r="F186" s="18">
        <v>64</v>
      </c>
      <c r="G186" s="19">
        <f t="shared" si="6"/>
        <v>0</v>
      </c>
      <c r="H186" s="71">
        <f t="shared" si="7"/>
        <v>1</v>
      </c>
      <c r="I186" s="72">
        <f t="shared" si="8"/>
        <v>0</v>
      </c>
      <c r="J186" s="73">
        <v>64</v>
      </c>
      <c r="K186" s="19">
        <v>0</v>
      </c>
      <c r="L186" s="23">
        <v>64</v>
      </c>
      <c r="M186" s="19">
        <v>0</v>
      </c>
      <c r="N186" s="23">
        <v>64</v>
      </c>
      <c r="O186" s="24">
        <v>0</v>
      </c>
      <c r="P186" s="74">
        <v>131314691</v>
      </c>
      <c r="Q186" s="75">
        <v>131314691</v>
      </c>
      <c r="R186" s="75">
        <v>131314691</v>
      </c>
      <c r="S186" s="76">
        <v>131314691</v>
      </c>
      <c r="T186" s="291">
        <v>0.56691499999999995</v>
      </c>
      <c r="U186" s="292">
        <v>0.56636399999999998</v>
      </c>
      <c r="V186" s="79">
        <v>889731</v>
      </c>
      <c r="W186" s="78">
        <v>0.192724617562537</v>
      </c>
      <c r="X186" s="316">
        <v>0.56690600000000002</v>
      </c>
      <c r="Y186" s="292">
        <v>0.56635500000000005</v>
      </c>
      <c r="Z186" s="77">
        <v>889750</v>
      </c>
      <c r="AA186" s="78">
        <v>0.192726692564027</v>
      </c>
      <c r="AB186" s="307">
        <v>0.99998799999999999</v>
      </c>
      <c r="AC186" s="308">
        <v>0.99998799999999999</v>
      </c>
      <c r="AD186" s="191">
        <v>23.630400000000002</v>
      </c>
      <c r="AE186" s="192">
        <v>9.7526862388829601E-4</v>
      </c>
      <c r="AF186" s="307">
        <v>0.99998799999999999</v>
      </c>
      <c r="AG186" s="308">
        <v>0.99998799999999999</v>
      </c>
      <c r="AH186" s="191">
        <v>23.630400000000002</v>
      </c>
      <c r="AI186" s="192">
        <v>9.7526862388829601E-4</v>
      </c>
      <c r="AJ186" s="291">
        <v>0.56690600000000002</v>
      </c>
      <c r="AK186" s="292">
        <v>0.56635500000000005</v>
      </c>
      <c r="AL186" s="77">
        <v>889750</v>
      </c>
      <c r="AM186" s="78">
        <v>0.192726692564027</v>
      </c>
      <c r="AN186" s="291">
        <v>0.56691499999999995</v>
      </c>
      <c r="AO186" s="292">
        <v>0.56636399999999998</v>
      </c>
      <c r="AP186" s="79">
        <v>889731</v>
      </c>
      <c r="AQ186" s="78">
        <v>0.192724617562537</v>
      </c>
      <c r="AR186" s="235">
        <v>2051792.046875</v>
      </c>
      <c r="AS186" s="26">
        <v>919866.98094325804</v>
      </c>
      <c r="AT186" s="212">
        <v>912652.22656336904</v>
      </c>
    </row>
    <row r="187" spans="1:46" x14ac:dyDescent="0.3">
      <c r="A187" s="5" t="s">
        <v>1</v>
      </c>
      <c r="B187" s="6">
        <v>4</v>
      </c>
      <c r="C187" s="6" t="s">
        <v>11</v>
      </c>
      <c r="D187" s="14">
        <v>10</v>
      </c>
      <c r="E187" s="17">
        <v>256</v>
      </c>
      <c r="F187" s="18">
        <v>256</v>
      </c>
      <c r="G187" s="19">
        <f t="shared" si="6"/>
        <v>0</v>
      </c>
      <c r="H187" s="71">
        <f t="shared" si="7"/>
        <v>1</v>
      </c>
      <c r="I187" s="72">
        <f t="shared" si="8"/>
        <v>0</v>
      </c>
      <c r="J187" s="73">
        <v>256</v>
      </c>
      <c r="K187" s="19">
        <v>0</v>
      </c>
      <c r="L187" s="23">
        <v>256</v>
      </c>
      <c r="M187" s="19">
        <v>0</v>
      </c>
      <c r="N187" s="23">
        <v>256</v>
      </c>
      <c r="O187" s="24">
        <v>0</v>
      </c>
      <c r="P187" s="74">
        <v>131314668</v>
      </c>
      <c r="Q187" s="75">
        <v>131314668</v>
      </c>
      <c r="R187" s="75">
        <v>131314668</v>
      </c>
      <c r="S187" s="76">
        <v>131314668</v>
      </c>
      <c r="T187" s="291">
        <v>0.56208800000000003</v>
      </c>
      <c r="U187" s="292">
        <v>0.56206699999999998</v>
      </c>
      <c r="V187" s="79">
        <v>224637</v>
      </c>
      <c r="W187" s="78">
        <v>0.23474772600601401</v>
      </c>
      <c r="X187" s="316">
        <v>0.56207700000000005</v>
      </c>
      <c r="Y187" s="292">
        <v>0.56205499999999997</v>
      </c>
      <c r="Z187" s="77">
        <v>224643</v>
      </c>
      <c r="AA187" s="78">
        <v>0.234751036672073</v>
      </c>
      <c r="AB187" s="307">
        <v>0.99998100000000001</v>
      </c>
      <c r="AC187" s="308">
        <v>0.99998100000000001</v>
      </c>
      <c r="AD187" s="191">
        <v>9.6702499999999993</v>
      </c>
      <c r="AE187" s="192">
        <v>1.4994498902310099E-3</v>
      </c>
      <c r="AF187" s="307">
        <v>0.99998100000000001</v>
      </c>
      <c r="AG187" s="308">
        <v>0.99998100000000001</v>
      </c>
      <c r="AH187" s="191">
        <v>9.6702499999999993</v>
      </c>
      <c r="AI187" s="192">
        <v>1.4994498902310099E-3</v>
      </c>
      <c r="AJ187" s="291">
        <v>0.56207700000000005</v>
      </c>
      <c r="AK187" s="292">
        <v>0.56205499999999997</v>
      </c>
      <c r="AL187" s="77">
        <v>224643</v>
      </c>
      <c r="AM187" s="78">
        <v>0.234751036672073</v>
      </c>
      <c r="AN187" s="291">
        <v>0.56208800000000003</v>
      </c>
      <c r="AO187" s="292">
        <v>0.56206699999999998</v>
      </c>
      <c r="AP187" s="79">
        <v>224637</v>
      </c>
      <c r="AQ187" s="78">
        <v>0.23474772600601401</v>
      </c>
      <c r="AR187" s="235">
        <v>512947.921875</v>
      </c>
      <c r="AS187" s="26">
        <v>287646.33913747902</v>
      </c>
      <c r="AT187" s="212">
        <v>287083.98016530997</v>
      </c>
    </row>
    <row r="188" spans="1:46" x14ac:dyDescent="0.3">
      <c r="A188" s="5" t="s">
        <v>1</v>
      </c>
      <c r="B188" s="6">
        <v>5</v>
      </c>
      <c r="C188" s="6" t="s">
        <v>11</v>
      </c>
      <c r="D188" s="14">
        <v>10</v>
      </c>
      <c r="E188" s="17">
        <v>1024</v>
      </c>
      <c r="F188" s="18">
        <v>1024</v>
      </c>
      <c r="G188" s="19">
        <f t="shared" si="6"/>
        <v>0</v>
      </c>
      <c r="H188" s="71">
        <f t="shared" si="7"/>
        <v>1</v>
      </c>
      <c r="I188" s="72">
        <f t="shared" si="8"/>
        <v>0</v>
      </c>
      <c r="J188" s="73">
        <v>1024</v>
      </c>
      <c r="K188" s="19">
        <v>0</v>
      </c>
      <c r="L188" s="23">
        <v>1024</v>
      </c>
      <c r="M188" s="19">
        <v>0</v>
      </c>
      <c r="N188" s="23">
        <v>1024</v>
      </c>
      <c r="O188" s="24">
        <v>0</v>
      </c>
      <c r="P188" s="74">
        <v>131314645</v>
      </c>
      <c r="Q188" s="75">
        <v>131314645</v>
      </c>
      <c r="R188" s="75">
        <v>131314645</v>
      </c>
      <c r="S188" s="76">
        <v>131314645</v>
      </c>
      <c r="T188" s="291">
        <v>0.56699500000000003</v>
      </c>
      <c r="U188" s="292">
        <v>0.566994</v>
      </c>
      <c r="V188" s="79">
        <v>55527.4</v>
      </c>
      <c r="W188" s="78">
        <v>0.27064865222870599</v>
      </c>
      <c r="X188" s="316">
        <v>0.56698099999999996</v>
      </c>
      <c r="Y188" s="292">
        <v>0.56698000000000004</v>
      </c>
      <c r="Z188" s="77">
        <v>55529.2</v>
      </c>
      <c r="AA188" s="78">
        <v>0.27065322452065699</v>
      </c>
      <c r="AB188" s="307">
        <v>0.99996499999999999</v>
      </c>
      <c r="AC188" s="308">
        <v>0.99996499999999999</v>
      </c>
      <c r="AD188" s="191">
        <v>4.4321700000000002</v>
      </c>
      <c r="AE188" s="192">
        <v>2.3340532849584999E-3</v>
      </c>
      <c r="AF188" s="307">
        <v>0.99996499999999999</v>
      </c>
      <c r="AG188" s="308">
        <v>0.99996499999999999</v>
      </c>
      <c r="AH188" s="191">
        <v>4.4321700000000002</v>
      </c>
      <c r="AI188" s="192">
        <v>2.3340532849584999E-3</v>
      </c>
      <c r="AJ188" s="291">
        <v>0.56698099999999996</v>
      </c>
      <c r="AK188" s="292">
        <v>0.56698000000000004</v>
      </c>
      <c r="AL188" s="77">
        <v>55529.2</v>
      </c>
      <c r="AM188" s="78">
        <v>0.27065322452065699</v>
      </c>
      <c r="AN188" s="291">
        <v>0.56699500000000003</v>
      </c>
      <c r="AO188" s="292">
        <v>0.566994</v>
      </c>
      <c r="AP188" s="79">
        <v>55527.4</v>
      </c>
      <c r="AQ188" s="78">
        <v>0.27064865222870599</v>
      </c>
      <c r="AR188" s="235">
        <v>128236.95800781201</v>
      </c>
      <c r="AS188" s="26">
        <v>87052.343007481497</v>
      </c>
      <c r="AT188" s="212">
        <v>87009.826598104206</v>
      </c>
    </row>
    <row r="189" spans="1:46" x14ac:dyDescent="0.3">
      <c r="A189" s="5" t="s">
        <v>1</v>
      </c>
      <c r="B189" s="6">
        <v>6</v>
      </c>
      <c r="C189" s="6" t="s">
        <v>11</v>
      </c>
      <c r="D189" s="14">
        <v>10</v>
      </c>
      <c r="E189" s="17">
        <v>4096</v>
      </c>
      <c r="F189" s="18">
        <v>4096</v>
      </c>
      <c r="G189" s="19">
        <f t="shared" si="6"/>
        <v>0</v>
      </c>
      <c r="H189" s="71">
        <f t="shared" si="7"/>
        <v>1</v>
      </c>
      <c r="I189" s="72">
        <f t="shared" si="8"/>
        <v>0</v>
      </c>
      <c r="J189" s="73">
        <v>4096</v>
      </c>
      <c r="K189" s="19">
        <v>0</v>
      </c>
      <c r="L189" s="23">
        <v>4096</v>
      </c>
      <c r="M189" s="19">
        <v>0</v>
      </c>
      <c r="N189" s="23">
        <v>4096</v>
      </c>
      <c r="O189" s="24">
        <v>0</v>
      </c>
      <c r="P189" s="74">
        <v>131314622</v>
      </c>
      <c r="Q189" s="75">
        <v>131314622</v>
      </c>
      <c r="R189" s="75">
        <v>131314622</v>
      </c>
      <c r="S189" s="76">
        <v>131314622</v>
      </c>
      <c r="T189" s="291">
        <v>0.57206800000000002</v>
      </c>
      <c r="U189" s="292">
        <v>0.57206800000000002</v>
      </c>
      <c r="V189" s="79">
        <v>13719.2</v>
      </c>
      <c r="W189" s="78">
        <v>0.304889547803468</v>
      </c>
      <c r="X189" s="316">
        <v>0.57205499999999998</v>
      </c>
      <c r="Y189" s="292">
        <v>0.57205499999999998</v>
      </c>
      <c r="Z189" s="77">
        <v>13719.6</v>
      </c>
      <c r="AA189" s="78">
        <v>0.30489472418816099</v>
      </c>
      <c r="AB189" s="307">
        <v>0.99992499999999995</v>
      </c>
      <c r="AC189" s="308">
        <v>0.99992499999999995</v>
      </c>
      <c r="AD189" s="191">
        <v>2.3984299999999998</v>
      </c>
      <c r="AE189" s="192">
        <v>3.8560553764098501E-3</v>
      </c>
      <c r="AF189" s="307">
        <v>0.99992499999999995</v>
      </c>
      <c r="AG189" s="308">
        <v>0.99992499999999995</v>
      </c>
      <c r="AH189" s="191">
        <v>2.3984299999999998</v>
      </c>
      <c r="AI189" s="192">
        <v>3.8560553764098501E-3</v>
      </c>
      <c r="AJ189" s="291">
        <v>0.57205499999999998</v>
      </c>
      <c r="AK189" s="292">
        <v>0.57205499999999998</v>
      </c>
      <c r="AL189" s="77">
        <v>13719.6</v>
      </c>
      <c r="AM189" s="78">
        <v>0.30489472418816099</v>
      </c>
      <c r="AN189" s="291">
        <v>0.57206800000000002</v>
      </c>
      <c r="AO189" s="292">
        <v>0.57206800000000002</v>
      </c>
      <c r="AP189" s="79">
        <v>13719.2</v>
      </c>
      <c r="AQ189" s="78">
        <v>0.304889547803468</v>
      </c>
      <c r="AR189" s="235">
        <v>32059.233886718801</v>
      </c>
      <c r="AS189" s="26">
        <v>26043.305540126399</v>
      </c>
      <c r="AT189" s="212">
        <v>26040.126231619201</v>
      </c>
    </row>
    <row r="190" spans="1:46" x14ac:dyDescent="0.3">
      <c r="A190" s="5" t="s">
        <v>1</v>
      </c>
      <c r="B190" s="6">
        <v>7</v>
      </c>
      <c r="C190" s="6" t="s">
        <v>11</v>
      </c>
      <c r="D190" s="14">
        <v>10</v>
      </c>
      <c r="E190" s="17">
        <v>16384</v>
      </c>
      <c r="F190" s="18">
        <v>16384</v>
      </c>
      <c r="G190" s="19">
        <f t="shared" si="6"/>
        <v>0</v>
      </c>
      <c r="H190" s="71">
        <f t="shared" si="7"/>
        <v>1</v>
      </c>
      <c r="I190" s="72">
        <f t="shared" si="8"/>
        <v>0</v>
      </c>
      <c r="J190" s="73">
        <v>16384</v>
      </c>
      <c r="K190" s="19">
        <v>0</v>
      </c>
      <c r="L190" s="23">
        <v>16384</v>
      </c>
      <c r="M190" s="19">
        <v>0</v>
      </c>
      <c r="N190" s="23">
        <v>16384</v>
      </c>
      <c r="O190" s="24">
        <v>0</v>
      </c>
      <c r="P190" s="74">
        <v>131314599</v>
      </c>
      <c r="Q190" s="75">
        <v>131314599</v>
      </c>
      <c r="R190" s="75">
        <v>131314599</v>
      </c>
      <c r="S190" s="76">
        <v>131314599</v>
      </c>
      <c r="T190" s="291">
        <v>0.58176000000000005</v>
      </c>
      <c r="U190" s="292">
        <v>0.58176000000000005</v>
      </c>
      <c r="V190" s="79">
        <v>3352.12</v>
      </c>
      <c r="W190" s="78">
        <v>0.34027897205517799</v>
      </c>
      <c r="X190" s="316">
        <v>0.58174400000000004</v>
      </c>
      <c r="Y190" s="292">
        <v>0.58174400000000004</v>
      </c>
      <c r="Z190" s="77">
        <v>3352.24</v>
      </c>
      <c r="AA190" s="78">
        <v>0.34028603859339601</v>
      </c>
      <c r="AB190" s="307">
        <v>0.99982700000000002</v>
      </c>
      <c r="AC190" s="308">
        <v>0.99982700000000002</v>
      </c>
      <c r="AD190" s="191">
        <v>1.3882000000000001</v>
      </c>
      <c r="AE190" s="192">
        <v>6.5557152498517896E-3</v>
      </c>
      <c r="AF190" s="307">
        <v>0.99982700000000002</v>
      </c>
      <c r="AG190" s="308">
        <v>0.99982700000000002</v>
      </c>
      <c r="AH190" s="191">
        <v>1.3882000000000001</v>
      </c>
      <c r="AI190" s="192">
        <v>6.5557152498517896E-3</v>
      </c>
      <c r="AJ190" s="291">
        <v>0.58174400000000004</v>
      </c>
      <c r="AK190" s="292">
        <v>0.58174400000000004</v>
      </c>
      <c r="AL190" s="77">
        <v>3352.24</v>
      </c>
      <c r="AM190" s="78">
        <v>0.34028603859339601</v>
      </c>
      <c r="AN190" s="291">
        <v>0.58176000000000005</v>
      </c>
      <c r="AO190" s="292">
        <v>0.58176000000000005</v>
      </c>
      <c r="AP190" s="79">
        <v>3352.12</v>
      </c>
      <c r="AQ190" s="78">
        <v>0.34027897205517799</v>
      </c>
      <c r="AR190" s="235">
        <v>8014.8070678710901</v>
      </c>
      <c r="AS190" s="26">
        <v>7955.0053427161001</v>
      </c>
      <c r="AT190" s="212">
        <v>7954.7625715146196</v>
      </c>
    </row>
    <row r="191" spans="1:46" x14ac:dyDescent="0.3">
      <c r="A191" s="5" t="s">
        <v>1</v>
      </c>
      <c r="B191" s="6">
        <v>8</v>
      </c>
      <c r="C191" s="6" t="s">
        <v>11</v>
      </c>
      <c r="D191" s="14">
        <v>10</v>
      </c>
      <c r="E191" s="17">
        <v>65536</v>
      </c>
      <c r="F191" s="18">
        <v>65536</v>
      </c>
      <c r="G191" s="19">
        <f t="shared" si="6"/>
        <v>0</v>
      </c>
      <c r="H191" s="71">
        <f t="shared" si="7"/>
        <v>1</v>
      </c>
      <c r="I191" s="72">
        <f t="shared" si="8"/>
        <v>0</v>
      </c>
      <c r="J191" s="73">
        <v>65536</v>
      </c>
      <c r="K191" s="19">
        <v>0</v>
      </c>
      <c r="L191" s="23">
        <v>65536</v>
      </c>
      <c r="M191" s="19">
        <v>0</v>
      </c>
      <c r="N191" s="23">
        <v>65536</v>
      </c>
      <c r="O191" s="24">
        <v>0</v>
      </c>
      <c r="P191" s="74">
        <v>131314576</v>
      </c>
      <c r="Q191" s="75">
        <v>131314576</v>
      </c>
      <c r="R191" s="75">
        <v>131314576</v>
      </c>
      <c r="S191" s="76">
        <v>131314576</v>
      </c>
      <c r="T191" s="291">
        <v>0.58160400000000001</v>
      </c>
      <c r="U191" s="292">
        <v>0.58160400000000001</v>
      </c>
      <c r="V191" s="79">
        <v>838.34</v>
      </c>
      <c r="W191" s="78">
        <v>0.38483954240378798</v>
      </c>
      <c r="X191" s="316">
        <v>0.58157800000000004</v>
      </c>
      <c r="Y191" s="292">
        <v>0.58157800000000004</v>
      </c>
      <c r="Z191" s="77">
        <v>838.39200000000005</v>
      </c>
      <c r="AA191" s="78">
        <v>0.38485315485206301</v>
      </c>
      <c r="AB191" s="307">
        <v>0.99960400000000005</v>
      </c>
      <c r="AC191" s="308">
        <v>0.99960400000000005</v>
      </c>
      <c r="AD191" s="191">
        <v>0.79317300000000002</v>
      </c>
      <c r="AE191" s="192">
        <v>1.10481541362712E-2</v>
      </c>
      <c r="AF191" s="307">
        <v>0.99960400000000005</v>
      </c>
      <c r="AG191" s="308">
        <v>0.99960400000000005</v>
      </c>
      <c r="AH191" s="191">
        <v>0.79317300000000002</v>
      </c>
      <c r="AI191" s="192">
        <v>1.10481541362712E-2</v>
      </c>
      <c r="AJ191" s="291">
        <v>0.58157800000000004</v>
      </c>
      <c r="AK191" s="292">
        <v>0.58157800000000004</v>
      </c>
      <c r="AL191" s="77">
        <v>838.39200000000005</v>
      </c>
      <c r="AM191" s="78">
        <v>0.38485315485206301</v>
      </c>
      <c r="AN191" s="291">
        <v>0.58160400000000001</v>
      </c>
      <c r="AO191" s="292">
        <v>0.58160400000000001</v>
      </c>
      <c r="AP191" s="79">
        <v>838.34</v>
      </c>
      <c r="AQ191" s="78">
        <v>0.38483954240378798</v>
      </c>
      <c r="AR191" s="235">
        <v>2003.70141601562</v>
      </c>
      <c r="AS191" s="26">
        <v>2541.1818904059201</v>
      </c>
      <c r="AT191" s="212">
        <v>2541.1625026527399</v>
      </c>
    </row>
    <row r="192" spans="1:46" x14ac:dyDescent="0.3">
      <c r="A192" s="5" t="s">
        <v>1</v>
      </c>
      <c r="B192" s="6">
        <v>9</v>
      </c>
      <c r="C192" s="6" t="s">
        <v>11</v>
      </c>
      <c r="D192" s="14">
        <v>10</v>
      </c>
      <c r="E192" s="17">
        <v>262144</v>
      </c>
      <c r="F192" s="18">
        <v>262118</v>
      </c>
      <c r="G192" s="19">
        <f t="shared" si="6"/>
        <v>26</v>
      </c>
      <c r="H192" s="71">
        <f t="shared" si="7"/>
        <v>0.99990081787109375</v>
      </c>
      <c r="I192" s="72">
        <f t="shared" si="8"/>
        <v>9.918212890625E-5</v>
      </c>
      <c r="J192" s="73">
        <v>262092</v>
      </c>
      <c r="K192" s="19">
        <v>26</v>
      </c>
      <c r="L192" s="23">
        <v>262092</v>
      </c>
      <c r="M192" s="19">
        <v>26</v>
      </c>
      <c r="N192" s="23">
        <v>262092</v>
      </c>
      <c r="O192" s="24">
        <v>26</v>
      </c>
      <c r="P192" s="74">
        <v>131314553</v>
      </c>
      <c r="Q192" s="75">
        <v>131314453</v>
      </c>
      <c r="R192" s="75">
        <v>131308000</v>
      </c>
      <c r="S192" s="76">
        <v>131307924</v>
      </c>
      <c r="T192" s="291">
        <v>0.566496</v>
      </c>
      <c r="U192" s="292">
        <v>0.56649899999999997</v>
      </c>
      <c r="V192" s="79">
        <v>217.148</v>
      </c>
      <c r="W192" s="78">
        <v>0.442541665311801</v>
      </c>
      <c r="X192" s="316">
        <v>0.56645900000000005</v>
      </c>
      <c r="Y192" s="292">
        <v>0.56646300000000005</v>
      </c>
      <c r="Z192" s="77">
        <v>217.166</v>
      </c>
      <c r="AA192" s="78">
        <v>0.44256378048110501</v>
      </c>
      <c r="AB192" s="307">
        <v>0.99920600000000004</v>
      </c>
      <c r="AC192" s="308">
        <v>0.99920600000000004</v>
      </c>
      <c r="AD192" s="191">
        <v>0.39717200000000003</v>
      </c>
      <c r="AE192" s="192">
        <v>1.73196520917221E-2</v>
      </c>
      <c r="AF192" s="307">
        <v>0.99920600000000004</v>
      </c>
      <c r="AG192" s="308">
        <v>0.99920600000000004</v>
      </c>
      <c r="AH192" s="191">
        <v>0.39726400000000001</v>
      </c>
      <c r="AI192" s="192">
        <v>1.73193885869911E-2</v>
      </c>
      <c r="AJ192" s="291">
        <v>0.56645900000000005</v>
      </c>
      <c r="AK192" s="292">
        <v>0.56646200000000002</v>
      </c>
      <c r="AL192" s="77">
        <v>217.167</v>
      </c>
      <c r="AM192" s="78">
        <v>0.44256386754388999</v>
      </c>
      <c r="AN192" s="291">
        <v>0.566496</v>
      </c>
      <c r="AO192" s="292">
        <v>0.56649899999999997</v>
      </c>
      <c r="AP192" s="79">
        <v>217.148</v>
      </c>
      <c r="AQ192" s="78">
        <v>0.44254173008963199</v>
      </c>
      <c r="AR192" s="235">
        <v>500.974954028338</v>
      </c>
      <c r="AS192" s="26">
        <v>880.75727901857897</v>
      </c>
      <c r="AT192" s="212">
        <v>880.75559893915101</v>
      </c>
    </row>
    <row r="193" spans="1:46" x14ac:dyDescent="0.3">
      <c r="A193" s="5" t="s">
        <v>1</v>
      </c>
      <c r="B193" s="6">
        <v>10</v>
      </c>
      <c r="C193" s="6" t="s">
        <v>11</v>
      </c>
      <c r="D193" s="14">
        <v>10</v>
      </c>
      <c r="E193" s="17">
        <v>1048576</v>
      </c>
      <c r="F193" s="18">
        <v>1040987</v>
      </c>
      <c r="G193" s="19">
        <f t="shared" si="6"/>
        <v>7589</v>
      </c>
      <c r="H193" s="71">
        <f t="shared" si="7"/>
        <v>0.99276256561279297</v>
      </c>
      <c r="I193" s="72">
        <f t="shared" si="8"/>
        <v>7.2374343872070313E-3</v>
      </c>
      <c r="J193" s="73">
        <v>1035205</v>
      </c>
      <c r="K193" s="19">
        <v>5782</v>
      </c>
      <c r="L193" s="23">
        <v>1033552</v>
      </c>
      <c r="M193" s="19">
        <v>7435</v>
      </c>
      <c r="N193" s="23">
        <v>1033550</v>
      </c>
      <c r="O193" s="24">
        <v>7437</v>
      </c>
      <c r="P193" s="74">
        <v>131314530</v>
      </c>
      <c r="Q193" s="75">
        <v>131301232</v>
      </c>
      <c r="R193" s="75">
        <v>130796892</v>
      </c>
      <c r="S193" s="76">
        <v>130795616</v>
      </c>
      <c r="T193" s="291">
        <v>0.53174299999999997</v>
      </c>
      <c r="U193" s="292">
        <v>0.53151099999999996</v>
      </c>
      <c r="V193" s="79">
        <v>58.6</v>
      </c>
      <c r="W193" s="78">
        <v>0.50771545897098402</v>
      </c>
      <c r="X193" s="316">
        <v>0.53169299999999997</v>
      </c>
      <c r="Y193" s="292">
        <v>0.53145900000000001</v>
      </c>
      <c r="Z193" s="77">
        <v>58.6053</v>
      </c>
      <c r="AA193" s="78">
        <v>0.50775023796591101</v>
      </c>
      <c r="AB193" s="307">
        <v>0.99863900000000005</v>
      </c>
      <c r="AC193" s="308">
        <v>0.99865400000000004</v>
      </c>
      <c r="AD193" s="191">
        <v>0.157053</v>
      </c>
      <c r="AE193" s="192">
        <v>2.4404604954322898E-2</v>
      </c>
      <c r="AF193" s="307">
        <v>0.99864299999999995</v>
      </c>
      <c r="AG193" s="308">
        <v>0.998641</v>
      </c>
      <c r="AH193" s="191">
        <v>0.169573</v>
      </c>
      <c r="AI193" s="192"/>
      <c r="AJ193" s="291">
        <v>0.53168899999999997</v>
      </c>
      <c r="AK193" s="292">
        <v>0.53144899999999995</v>
      </c>
      <c r="AL193" s="77">
        <v>58.614600000000003</v>
      </c>
      <c r="AM193" s="78"/>
      <c r="AN193" s="291">
        <v>0.53174399999999999</v>
      </c>
      <c r="AO193" s="292">
        <v>0.53150299999999995</v>
      </c>
      <c r="AP193" s="79">
        <v>58.606499999999997</v>
      </c>
      <c r="AQ193" s="78"/>
      <c r="AR193" s="235">
        <v>126.144255403766</v>
      </c>
      <c r="AS193" s="26">
        <v>333.69883705268302</v>
      </c>
      <c r="AT193" s="212">
        <v>333.698676772623</v>
      </c>
    </row>
    <row r="194" spans="1:46" x14ac:dyDescent="0.3">
      <c r="A194" s="5" t="s">
        <v>1</v>
      </c>
      <c r="B194" s="6">
        <v>11</v>
      </c>
      <c r="C194" s="6" t="s">
        <v>11</v>
      </c>
      <c r="D194" s="14">
        <v>10</v>
      </c>
      <c r="E194" s="17">
        <v>4194304</v>
      </c>
      <c r="F194" s="18">
        <v>3934530</v>
      </c>
      <c r="G194" s="19">
        <f t="shared" si="6"/>
        <v>259774</v>
      </c>
      <c r="H194" s="71">
        <f t="shared" si="7"/>
        <v>0.9380650520324707</v>
      </c>
      <c r="I194" s="72">
        <f t="shared" si="8"/>
        <v>6.1934947967529297E-2</v>
      </c>
      <c r="J194" s="73">
        <v>3793766</v>
      </c>
      <c r="K194" s="19">
        <v>140764</v>
      </c>
      <c r="L194" s="23">
        <v>3705775</v>
      </c>
      <c r="M194" s="19">
        <v>228755</v>
      </c>
      <c r="N194" s="23">
        <v>3705592</v>
      </c>
      <c r="O194" s="24">
        <v>228938</v>
      </c>
      <c r="P194" s="74">
        <v>131314507</v>
      </c>
      <c r="Q194" s="75">
        <v>131032996</v>
      </c>
      <c r="R194" s="75">
        <v>126604405</v>
      </c>
      <c r="S194" s="76">
        <v>126601447</v>
      </c>
      <c r="T194" s="291">
        <v>0.49635699999999999</v>
      </c>
      <c r="U194" s="292">
        <v>0.490562</v>
      </c>
      <c r="V194" s="79">
        <v>15.805300000000001</v>
      </c>
      <c r="W194" s="78">
        <v>0.55950967392253803</v>
      </c>
      <c r="X194" s="316">
        <v>0.49631599999999998</v>
      </c>
      <c r="Y194" s="292">
        <v>0.49049199999999998</v>
      </c>
      <c r="Z194" s="77">
        <v>15.806900000000001</v>
      </c>
      <c r="AA194" s="78">
        <v>0.55953849359548002</v>
      </c>
      <c r="AB194" s="307">
        <v>0.99797899999999995</v>
      </c>
      <c r="AC194" s="308">
        <v>0.99809700000000001</v>
      </c>
      <c r="AD194" s="191">
        <v>-8.0357799999999993E-3</v>
      </c>
      <c r="AE194" s="192">
        <v>3.09233600584977E-2</v>
      </c>
      <c r="AF194" s="307">
        <v>0.99799300000000002</v>
      </c>
      <c r="AG194" s="308">
        <v>0.99793299999999996</v>
      </c>
      <c r="AH194" s="191">
        <v>6.5763699999999994E-2</v>
      </c>
      <c r="AI194" s="192"/>
      <c r="AJ194" s="291">
        <v>0.49627300000000002</v>
      </c>
      <c r="AK194" s="292">
        <v>0.490421</v>
      </c>
      <c r="AL194" s="77">
        <v>15.8451</v>
      </c>
      <c r="AM194" s="78"/>
      <c r="AN194" s="291">
        <v>0.49637599999999998</v>
      </c>
      <c r="AO194" s="292">
        <v>0.49049300000000001</v>
      </c>
      <c r="AP194" s="79">
        <v>15.842000000000001</v>
      </c>
      <c r="AQ194" s="78"/>
      <c r="AR194" s="235">
        <v>33.374890266435898</v>
      </c>
      <c r="AS194" s="26">
        <v>138.86508487565001</v>
      </c>
      <c r="AT194" s="212">
        <v>138.865067228676</v>
      </c>
    </row>
    <row r="195" spans="1:46" x14ac:dyDescent="0.3">
      <c r="A195" s="5" t="s">
        <v>1</v>
      </c>
      <c r="B195" s="6">
        <v>12</v>
      </c>
      <c r="C195" s="6" t="s">
        <v>11</v>
      </c>
      <c r="D195" s="14">
        <v>10</v>
      </c>
      <c r="E195" s="17">
        <v>16777216</v>
      </c>
      <c r="F195" s="18">
        <v>12794908</v>
      </c>
      <c r="G195" s="19">
        <f t="shared" si="6"/>
        <v>3982308</v>
      </c>
      <c r="H195" s="71">
        <f t="shared" si="7"/>
        <v>0.76263594627380371</v>
      </c>
      <c r="I195" s="72">
        <f t="shared" si="8"/>
        <v>0.23736405372619629</v>
      </c>
      <c r="J195" s="73">
        <v>11219311</v>
      </c>
      <c r="K195" s="19">
        <v>1575597</v>
      </c>
      <c r="L195" s="23">
        <v>10109278</v>
      </c>
      <c r="M195" s="19">
        <v>2685630</v>
      </c>
      <c r="N195" s="23">
        <v>10107312</v>
      </c>
      <c r="O195" s="24">
        <v>2687596</v>
      </c>
      <c r="P195" s="74">
        <v>131314484</v>
      </c>
      <c r="Q195" s="75">
        <v>128780281</v>
      </c>
      <c r="R195" s="75">
        <v>111096601</v>
      </c>
      <c r="S195" s="76">
        <v>111096811</v>
      </c>
      <c r="T195" s="291">
        <v>0.48769899999999999</v>
      </c>
      <c r="U195" s="292">
        <v>0.45134400000000002</v>
      </c>
      <c r="V195" s="79">
        <v>4.0507200000000001</v>
      </c>
      <c r="W195" s="78">
        <v>0.57928027321108799</v>
      </c>
      <c r="X195" s="316">
        <v>0.487651</v>
      </c>
      <c r="Y195" s="292">
        <v>0.451264</v>
      </c>
      <c r="Z195" s="77">
        <v>4.0515499999999998</v>
      </c>
      <c r="AA195" s="78">
        <v>0.57931789680318302</v>
      </c>
      <c r="AB195" s="307">
        <v>0.99727100000000002</v>
      </c>
      <c r="AC195" s="308">
        <v>0.99769099999999999</v>
      </c>
      <c r="AD195" s="191">
        <v>-0.174368</v>
      </c>
      <c r="AE195" s="192">
        <v>3.65505073798695E-2</v>
      </c>
      <c r="AF195" s="307">
        <v>0.99721400000000004</v>
      </c>
      <c r="AG195" s="308">
        <v>0.99713600000000002</v>
      </c>
      <c r="AH195" s="191">
        <v>2.4881899999999998E-2</v>
      </c>
      <c r="AI195" s="192"/>
      <c r="AJ195" s="291">
        <v>0.48755700000000002</v>
      </c>
      <c r="AK195" s="292">
        <v>0.45102199999999998</v>
      </c>
      <c r="AL195" s="77">
        <v>4.1433499999999999</v>
      </c>
      <c r="AM195" s="78"/>
      <c r="AN195" s="291">
        <v>0.48768</v>
      </c>
      <c r="AO195" s="292">
        <v>0.45110099999999997</v>
      </c>
      <c r="AP195" s="79">
        <v>4.1425700000000001</v>
      </c>
      <c r="AQ195" s="78"/>
      <c r="AR195" s="235">
        <v>10.263026822858</v>
      </c>
      <c r="AS195" s="26">
        <v>65.017427677325699</v>
      </c>
      <c r="AT195" s="212">
        <v>65.017425136571703</v>
      </c>
    </row>
    <row r="196" spans="1:46" x14ac:dyDescent="0.3">
      <c r="A196" s="5" t="s">
        <v>1</v>
      </c>
      <c r="B196" s="6">
        <v>13</v>
      </c>
      <c r="C196" s="6" t="s">
        <v>11</v>
      </c>
      <c r="D196" s="14">
        <v>10</v>
      </c>
      <c r="E196" s="17">
        <v>67108864</v>
      </c>
      <c r="F196" s="18">
        <v>34046901</v>
      </c>
      <c r="G196" s="19">
        <f t="shared" ref="G196:G259" si="9">E196-F196</f>
        <v>33061963</v>
      </c>
      <c r="H196" s="71">
        <f t="shared" ref="H196:H259" si="10">F196/E196</f>
        <v>0.50733835995197296</v>
      </c>
      <c r="I196" s="72">
        <f t="shared" ref="I196:I259" si="11">G196/E196</f>
        <v>0.49266164004802704</v>
      </c>
      <c r="J196" s="73">
        <v>25985452</v>
      </c>
      <c r="K196" s="19">
        <v>8061449</v>
      </c>
      <c r="L196" s="23">
        <v>19678128</v>
      </c>
      <c r="M196" s="19">
        <v>14368773</v>
      </c>
      <c r="N196" s="23">
        <v>19670632</v>
      </c>
      <c r="O196" s="24">
        <v>14376269</v>
      </c>
      <c r="P196" s="74">
        <v>131314461</v>
      </c>
      <c r="Q196" s="75">
        <v>118999587</v>
      </c>
      <c r="R196" s="75">
        <v>85183367</v>
      </c>
      <c r="S196" s="76">
        <v>85168788</v>
      </c>
      <c r="T196" s="291">
        <v>0.50289499999999998</v>
      </c>
      <c r="U196" s="292">
        <v>0.41539999999999999</v>
      </c>
      <c r="V196" s="79">
        <v>0.89979900000000002</v>
      </c>
      <c r="W196" s="78">
        <v>0.57870614016968702</v>
      </c>
      <c r="X196" s="316">
        <v>0.50292700000000001</v>
      </c>
      <c r="Y196" s="292">
        <v>0.41531299999999999</v>
      </c>
      <c r="Z196" s="77">
        <v>0.89970600000000001</v>
      </c>
      <c r="AA196" s="78">
        <v>0.578701744642798</v>
      </c>
      <c r="AB196" s="307">
        <v>0.99671900000000002</v>
      </c>
      <c r="AC196" s="308">
        <v>0.99749500000000002</v>
      </c>
      <c r="AD196" s="191">
        <v>-0.35204200000000002</v>
      </c>
      <c r="AE196" s="192">
        <v>4.0647106419640297E-2</v>
      </c>
      <c r="AF196" s="307">
        <v>0.99643000000000004</v>
      </c>
      <c r="AG196" s="308">
        <v>0.99615799999999999</v>
      </c>
      <c r="AH196" s="191">
        <v>9.1848899999999994E-3</v>
      </c>
      <c r="AI196" s="192"/>
      <c r="AJ196" s="291">
        <v>0.50270199999999998</v>
      </c>
      <c r="AK196" s="292">
        <v>0.41491699999999998</v>
      </c>
      <c r="AL196" s="77">
        <v>1.0517399999999999</v>
      </c>
      <c r="AM196" s="78"/>
      <c r="AN196" s="291">
        <v>0.50294700000000003</v>
      </c>
      <c r="AO196" s="292">
        <v>0.41500599999999999</v>
      </c>
      <c r="AP196" s="79">
        <v>1.0509999999999999</v>
      </c>
      <c r="AQ196" s="78"/>
      <c r="AR196" s="235">
        <v>3.8568697045290601</v>
      </c>
      <c r="AS196" s="26">
        <v>34.449216668965299</v>
      </c>
      <c r="AT196" s="212">
        <v>34.449216163057002</v>
      </c>
    </row>
    <row r="197" spans="1:46" x14ac:dyDescent="0.3">
      <c r="A197" s="5" t="s">
        <v>1</v>
      </c>
      <c r="B197" s="6">
        <v>14</v>
      </c>
      <c r="C197" s="6" t="s">
        <v>11</v>
      </c>
      <c r="D197" s="14">
        <v>10</v>
      </c>
      <c r="E197" s="17">
        <v>268435456</v>
      </c>
      <c r="F197" s="18">
        <v>65329161</v>
      </c>
      <c r="G197" s="19">
        <f t="shared" si="9"/>
        <v>203106295</v>
      </c>
      <c r="H197" s="71">
        <f t="shared" si="10"/>
        <v>0.24337008967995644</v>
      </c>
      <c r="I197" s="72">
        <f t="shared" si="11"/>
        <v>0.75662991032004356</v>
      </c>
      <c r="J197" s="73">
        <v>34248671</v>
      </c>
      <c r="K197" s="19">
        <v>31080490</v>
      </c>
      <c r="L197" s="23">
        <v>21995977</v>
      </c>
      <c r="M197" s="19">
        <v>43333184</v>
      </c>
      <c r="N197" s="23">
        <v>21994834</v>
      </c>
      <c r="O197" s="24">
        <v>43334327</v>
      </c>
      <c r="P197" s="74">
        <v>131314438</v>
      </c>
      <c r="Q197" s="75">
        <v>89764225</v>
      </c>
      <c r="R197" s="75">
        <v>52231035</v>
      </c>
      <c r="S197" s="76">
        <v>52221415</v>
      </c>
      <c r="T197" s="291">
        <v>0.51283900000000004</v>
      </c>
      <c r="U197" s="292">
        <v>0.38073699999999999</v>
      </c>
      <c r="V197" s="79">
        <v>3.4207899999999999E-2</v>
      </c>
      <c r="W197" s="78">
        <v>0.58339567270091897</v>
      </c>
      <c r="X197" s="316">
        <v>0.51290199999999997</v>
      </c>
      <c r="Y197" s="292">
        <v>0.38063799999999998</v>
      </c>
      <c r="Z197" s="77">
        <v>3.4260199999999998E-2</v>
      </c>
      <c r="AA197" s="78">
        <v>0.58339139109187799</v>
      </c>
      <c r="AB197" s="307">
        <v>0.99685000000000001</v>
      </c>
      <c r="AC197" s="308">
        <v>0.99794400000000005</v>
      </c>
      <c r="AD197" s="191">
        <v>-0.63188100000000003</v>
      </c>
      <c r="AE197" s="192">
        <v>4.2205199899949301E-2</v>
      </c>
      <c r="AF197" s="307">
        <v>0.99643899999999996</v>
      </c>
      <c r="AG197" s="308">
        <v>0.99605699999999997</v>
      </c>
      <c r="AH197" s="191">
        <v>3.0055400000000001E-3</v>
      </c>
      <c r="AI197" s="192"/>
      <c r="AJ197" s="291">
        <v>0.512575</v>
      </c>
      <c r="AK197" s="292">
        <v>0.38012400000000002</v>
      </c>
      <c r="AL197" s="77">
        <v>0.27720400000000001</v>
      </c>
      <c r="AM197" s="78"/>
      <c r="AN197" s="291">
        <v>0.51290599999999997</v>
      </c>
      <c r="AO197" s="292">
        <v>0.38022400000000001</v>
      </c>
      <c r="AP197" s="79">
        <v>0.27692</v>
      </c>
      <c r="AQ197" s="78"/>
      <c r="AR197" s="235">
        <v>2.0100432332201499</v>
      </c>
      <c r="AS197" s="26">
        <v>21.719384257993799</v>
      </c>
      <c r="AT197" s="212">
        <v>21.719384091763398</v>
      </c>
    </row>
    <row r="198" spans="1:46" x14ac:dyDescent="0.3">
      <c r="A198" s="5" t="s">
        <v>1</v>
      </c>
      <c r="B198" s="6">
        <v>15</v>
      </c>
      <c r="C198" s="6" t="s">
        <v>11</v>
      </c>
      <c r="D198" s="14">
        <v>10</v>
      </c>
      <c r="E198" s="17">
        <v>1073741824</v>
      </c>
      <c r="F198" s="18">
        <v>89574453</v>
      </c>
      <c r="G198" s="19">
        <f t="shared" si="9"/>
        <v>984167371</v>
      </c>
      <c r="H198" s="71">
        <f t="shared" si="10"/>
        <v>8.3422710187733173E-2</v>
      </c>
      <c r="I198" s="72">
        <f t="shared" si="11"/>
        <v>0.91657728981226683</v>
      </c>
      <c r="J198" s="73">
        <v>25040810</v>
      </c>
      <c r="K198" s="19">
        <v>64533643</v>
      </c>
      <c r="L198" s="23">
        <v>13932482</v>
      </c>
      <c r="M198" s="19">
        <v>75641971</v>
      </c>
      <c r="N198" s="23">
        <v>13930398</v>
      </c>
      <c r="O198" s="24">
        <v>75644055</v>
      </c>
      <c r="P198" s="74">
        <v>131314415</v>
      </c>
      <c r="Q198" s="75">
        <v>56806293</v>
      </c>
      <c r="R198" s="75">
        <v>25088083</v>
      </c>
      <c r="S198" s="76">
        <v>25074720</v>
      </c>
      <c r="T198" s="291">
        <v>0.52237199999999995</v>
      </c>
      <c r="U198" s="292">
        <v>0.34827399999999997</v>
      </c>
      <c r="V198" s="79">
        <v>-0.23048199999999999</v>
      </c>
      <c r="W198" s="78">
        <v>0.59155755731200199</v>
      </c>
      <c r="X198" s="316">
        <v>0.52244199999999996</v>
      </c>
      <c r="Y198" s="292">
        <v>0.34815499999999999</v>
      </c>
      <c r="Z198" s="77">
        <v>-0.230457</v>
      </c>
      <c r="AA198" s="78">
        <v>0.59157654291495099</v>
      </c>
      <c r="AB198" s="307">
        <v>0.99733499999999997</v>
      </c>
      <c r="AC198" s="308">
        <v>0.99846999999999997</v>
      </c>
      <c r="AD198" s="191">
        <v>-0.82955800000000002</v>
      </c>
      <c r="AE198" s="192">
        <v>4.4481324409312802E-2</v>
      </c>
      <c r="AF198" s="307">
        <v>0.99713399999999996</v>
      </c>
      <c r="AG198" s="308">
        <v>0.99665999999999999</v>
      </c>
      <c r="AH198" s="191">
        <v>7.8616099999999996E-4</v>
      </c>
      <c r="AI198" s="192"/>
      <c r="AJ198" s="291">
        <v>0.52195899999999995</v>
      </c>
      <c r="AK198" s="292">
        <v>0.347603</v>
      </c>
      <c r="AL198" s="77">
        <v>5.9638099999999999E-2</v>
      </c>
      <c r="AM198" s="78"/>
      <c r="AN198" s="291">
        <v>0.52238499999999999</v>
      </c>
      <c r="AO198" s="292">
        <v>0.347721</v>
      </c>
      <c r="AP198" s="79">
        <v>5.9413800000000003E-2</v>
      </c>
      <c r="AQ198" s="78"/>
      <c r="AR198" s="235">
        <v>1.4659806518717999</v>
      </c>
      <c r="AS198" s="26">
        <v>16.289498503926001</v>
      </c>
      <c r="AT198" s="212">
        <v>16.2894984129988</v>
      </c>
    </row>
    <row r="199" spans="1:46" x14ac:dyDescent="0.3">
      <c r="A199" s="5" t="s">
        <v>1</v>
      </c>
      <c r="B199" s="6">
        <v>16</v>
      </c>
      <c r="C199" s="6" t="s">
        <v>11</v>
      </c>
      <c r="D199" s="14">
        <v>10</v>
      </c>
      <c r="E199" s="17">
        <v>4294967296</v>
      </c>
      <c r="F199" s="18">
        <v>102081143</v>
      </c>
      <c r="G199" s="19">
        <f t="shared" si="9"/>
        <v>4192886153</v>
      </c>
      <c r="H199" s="71">
        <f t="shared" si="10"/>
        <v>2.3767618229612708E-2</v>
      </c>
      <c r="I199" s="72">
        <f t="shared" si="11"/>
        <v>0.97623238177038729</v>
      </c>
      <c r="J199" s="73">
        <v>14371682</v>
      </c>
      <c r="K199" s="19">
        <v>87709461</v>
      </c>
      <c r="L199" s="23">
        <v>6401845</v>
      </c>
      <c r="M199" s="19">
        <v>95679298</v>
      </c>
      <c r="N199" s="23">
        <v>6398486</v>
      </c>
      <c r="O199" s="24">
        <v>95682657</v>
      </c>
      <c r="P199" s="74">
        <v>131314392</v>
      </c>
      <c r="Q199" s="75">
        <v>37169534</v>
      </c>
      <c r="R199" s="75">
        <v>10780056</v>
      </c>
      <c r="S199" s="76">
        <v>10769289</v>
      </c>
      <c r="T199" s="291">
        <v>0.52296900000000002</v>
      </c>
      <c r="U199" s="292">
        <v>0.31723099999999999</v>
      </c>
      <c r="V199" s="79">
        <v>-0.30247400000000002</v>
      </c>
      <c r="W199" s="78">
        <v>0.60677851796698801</v>
      </c>
      <c r="X199" s="316">
        <v>0.52307800000000004</v>
      </c>
      <c r="Y199" s="292">
        <v>0.31709399999999999</v>
      </c>
      <c r="Z199" s="77">
        <v>-0.30240400000000001</v>
      </c>
      <c r="AA199" s="78">
        <v>0.60681086723117394</v>
      </c>
      <c r="AB199" s="307">
        <v>0.99759100000000001</v>
      </c>
      <c r="AC199" s="308">
        <v>0.99873500000000004</v>
      </c>
      <c r="AD199" s="191">
        <v>-0.920628</v>
      </c>
      <c r="AE199" s="192">
        <v>4.8685783290505803E-2</v>
      </c>
      <c r="AF199" s="307">
        <v>0.99788900000000003</v>
      </c>
      <c r="AG199" s="308">
        <v>0.99724999999999997</v>
      </c>
      <c r="AH199" s="191">
        <v>1.8494400000000001E-4</v>
      </c>
      <c r="AI199" s="192"/>
      <c r="AJ199" s="291">
        <v>0.52240600000000004</v>
      </c>
      <c r="AK199" s="292">
        <v>0.316527</v>
      </c>
      <c r="AL199" s="77">
        <v>-9.6501E-3</v>
      </c>
      <c r="AM199" s="78"/>
      <c r="AN199" s="291">
        <v>0.52296600000000004</v>
      </c>
      <c r="AO199" s="292">
        <v>0.31666299999999997</v>
      </c>
      <c r="AP199" s="79">
        <v>-9.8051200000000005E-3</v>
      </c>
      <c r="AQ199" s="78"/>
      <c r="AR199" s="235">
        <v>1.28637266532174</v>
      </c>
      <c r="AS199" s="26">
        <v>13.4658789862949</v>
      </c>
      <c r="AT199" s="212">
        <v>13.4658789203382</v>
      </c>
    </row>
    <row r="200" spans="1:46" x14ac:dyDescent="0.3">
      <c r="A200" s="5" t="s">
        <v>1</v>
      </c>
      <c r="B200" s="6">
        <v>17</v>
      </c>
      <c r="C200" s="6" t="s">
        <v>11</v>
      </c>
      <c r="D200" s="14">
        <v>10</v>
      </c>
      <c r="E200" s="17">
        <v>17179869184</v>
      </c>
      <c r="F200" s="18">
        <v>107769560</v>
      </c>
      <c r="G200" s="19">
        <f t="shared" si="9"/>
        <v>17072099624</v>
      </c>
      <c r="H200" s="71">
        <f t="shared" si="10"/>
        <v>6.2730140052735806E-3</v>
      </c>
      <c r="I200" s="72">
        <f t="shared" si="11"/>
        <v>0.99372698599472642</v>
      </c>
      <c r="J200" s="73">
        <v>8712762</v>
      </c>
      <c r="K200" s="19">
        <v>99056798</v>
      </c>
      <c r="L200" s="23">
        <v>2604900</v>
      </c>
      <c r="M200" s="19">
        <v>105164660</v>
      </c>
      <c r="N200" s="23">
        <v>2600010</v>
      </c>
      <c r="O200" s="24">
        <v>105169550</v>
      </c>
      <c r="P200" s="74">
        <v>131314369</v>
      </c>
      <c r="Q200" s="75">
        <v>28091080</v>
      </c>
      <c r="R200" s="75">
        <v>4837829</v>
      </c>
      <c r="S200" s="76">
        <v>4825837</v>
      </c>
      <c r="T200" s="291">
        <v>0.50556599999999996</v>
      </c>
      <c r="U200" s="292">
        <v>0.28803400000000001</v>
      </c>
      <c r="V200" s="79">
        <v>-0.30607200000000001</v>
      </c>
      <c r="W200" s="78">
        <v>0.62985413693243697</v>
      </c>
      <c r="X200" s="316">
        <v>0.50561</v>
      </c>
      <c r="Y200" s="292">
        <v>0.28787600000000002</v>
      </c>
      <c r="Z200" s="77">
        <v>-0.30598999999999998</v>
      </c>
      <c r="AA200" s="78">
        <v>0.62993549100358803</v>
      </c>
      <c r="AB200" s="307">
        <v>0.99753899999999995</v>
      </c>
      <c r="AC200" s="308">
        <v>0.99877300000000002</v>
      </c>
      <c r="AD200" s="191">
        <v>-0.95631999999999995</v>
      </c>
      <c r="AE200" s="192">
        <v>5.40063345545733E-2</v>
      </c>
      <c r="AF200" s="307">
        <v>0.99834100000000003</v>
      </c>
      <c r="AG200" s="308">
        <v>0.99770599999999998</v>
      </c>
      <c r="AH200" s="191">
        <v>-8.3162100000000008E-6</v>
      </c>
      <c r="AI200" s="192"/>
      <c r="AJ200" s="291">
        <v>0.50487899999999997</v>
      </c>
      <c r="AK200" s="292">
        <v>0.28728700000000001</v>
      </c>
      <c r="AL200" s="77">
        <v>-2.99934E-2</v>
      </c>
      <c r="AM200" s="78"/>
      <c r="AN200" s="291">
        <v>0.50547600000000004</v>
      </c>
      <c r="AO200" s="292">
        <v>0.28744399999999998</v>
      </c>
      <c r="AP200" s="79">
        <v>-3.0145600000000002E-2</v>
      </c>
      <c r="AQ200" s="78"/>
      <c r="AR200" s="235">
        <v>1.21847364877429</v>
      </c>
      <c r="AS200" s="26">
        <v>11.6293442990839</v>
      </c>
      <c r="AT200" s="212">
        <v>11.6293442451292</v>
      </c>
    </row>
    <row r="201" spans="1:46" x14ac:dyDescent="0.3">
      <c r="A201" s="5" t="s">
        <v>1</v>
      </c>
      <c r="B201" s="6">
        <v>18</v>
      </c>
      <c r="C201" s="6" t="s">
        <v>11</v>
      </c>
      <c r="D201" s="14">
        <v>10</v>
      </c>
      <c r="E201" s="17">
        <v>68719476736</v>
      </c>
      <c r="F201" s="18">
        <v>110591330</v>
      </c>
      <c r="G201" s="19">
        <f t="shared" si="9"/>
        <v>68608885406</v>
      </c>
      <c r="H201" s="71">
        <f t="shared" si="10"/>
        <v>1.6093156591523439E-3</v>
      </c>
      <c r="I201" s="72">
        <f t="shared" si="11"/>
        <v>0.99839068434084766</v>
      </c>
      <c r="J201" s="73">
        <v>6332059</v>
      </c>
      <c r="K201" s="19">
        <v>104259271</v>
      </c>
      <c r="L201" s="23">
        <v>1083137</v>
      </c>
      <c r="M201" s="19">
        <v>109508193</v>
      </c>
      <c r="N201" s="23">
        <v>1078820</v>
      </c>
      <c r="O201" s="24">
        <v>109512510</v>
      </c>
      <c r="P201" s="74">
        <v>131314346</v>
      </c>
      <c r="Q201" s="75">
        <v>23894247</v>
      </c>
      <c r="R201" s="75">
        <v>2538301</v>
      </c>
      <c r="S201" s="76">
        <v>2527796</v>
      </c>
      <c r="T201" s="291">
        <v>0.48587599999999997</v>
      </c>
      <c r="U201" s="292">
        <v>0.26141999999999999</v>
      </c>
      <c r="V201" s="79">
        <v>-0.28745399999999999</v>
      </c>
      <c r="W201" s="78">
        <v>0.65335229231897696</v>
      </c>
      <c r="X201" s="316">
        <v>0.48586400000000002</v>
      </c>
      <c r="Y201" s="292">
        <v>0.261237</v>
      </c>
      <c r="Z201" s="77">
        <v>-0.28733199999999998</v>
      </c>
      <c r="AA201" s="78">
        <v>0.65347880771055</v>
      </c>
      <c r="AB201" s="307">
        <v>0.997278</v>
      </c>
      <c r="AC201" s="308">
        <v>0.99867399999999995</v>
      </c>
      <c r="AD201" s="191">
        <v>-0.96975</v>
      </c>
      <c r="AE201" s="192">
        <v>6.0000685146348098E-2</v>
      </c>
      <c r="AF201" s="307">
        <v>0.99843700000000002</v>
      </c>
      <c r="AG201" s="308">
        <v>0.99776299999999996</v>
      </c>
      <c r="AH201" s="191">
        <v>-4.3655800000000003E-5</v>
      </c>
      <c r="AI201" s="192"/>
      <c r="AJ201" s="291">
        <v>0.485064</v>
      </c>
      <c r="AK201" s="292">
        <v>0.26061800000000002</v>
      </c>
      <c r="AL201" s="77">
        <v>-3.3356799999999999E-2</v>
      </c>
      <c r="AM201" s="78"/>
      <c r="AN201" s="291">
        <v>0.48572900000000002</v>
      </c>
      <c r="AO201" s="292">
        <v>0.26079999999999998</v>
      </c>
      <c r="AP201" s="79">
        <v>-3.3491E-2</v>
      </c>
      <c r="AQ201" s="78"/>
      <c r="AR201" s="235">
        <v>1.18738373071379</v>
      </c>
      <c r="AS201" s="26">
        <v>10.229886735852199</v>
      </c>
      <c r="AT201" s="212">
        <v>10.2298866896014</v>
      </c>
    </row>
    <row r="202" spans="1:46" x14ac:dyDescent="0.3">
      <c r="A202" s="5" t="s">
        <v>1</v>
      </c>
      <c r="B202" s="6">
        <v>19</v>
      </c>
      <c r="C202" s="6" t="s">
        <v>11</v>
      </c>
      <c r="D202" s="14">
        <v>10</v>
      </c>
      <c r="E202" s="17">
        <v>274877906944</v>
      </c>
      <c r="F202" s="18">
        <v>112313149</v>
      </c>
      <c r="G202" s="19">
        <f t="shared" si="9"/>
        <v>274765593795</v>
      </c>
      <c r="H202" s="71">
        <f t="shared" si="10"/>
        <v>4.0859285581973381E-4</v>
      </c>
      <c r="I202" s="72">
        <f t="shared" si="11"/>
        <v>0.99959140714418027</v>
      </c>
      <c r="J202" s="73">
        <v>5356906</v>
      </c>
      <c r="K202" s="19">
        <v>106956243</v>
      </c>
      <c r="L202" s="23">
        <v>517240</v>
      </c>
      <c r="M202" s="19">
        <v>111795909</v>
      </c>
      <c r="N202" s="23">
        <v>510662</v>
      </c>
      <c r="O202" s="24">
        <v>111802487</v>
      </c>
      <c r="P202" s="74">
        <v>131314323</v>
      </c>
      <c r="Q202" s="75">
        <v>21609745</v>
      </c>
      <c r="R202" s="75">
        <v>1616985</v>
      </c>
      <c r="S202" s="76">
        <v>1603457</v>
      </c>
      <c r="T202" s="291">
        <v>0.46419899999999997</v>
      </c>
      <c r="U202" s="292">
        <v>0.238652</v>
      </c>
      <c r="V202" s="79">
        <v>-0.26462999999999998</v>
      </c>
      <c r="W202" s="78">
        <v>0.67582261922853304</v>
      </c>
      <c r="X202" s="316">
        <v>0.46412599999999998</v>
      </c>
      <c r="Y202" s="292">
        <v>0.23843600000000001</v>
      </c>
      <c r="Z202" s="77">
        <v>-0.26449800000000001</v>
      </c>
      <c r="AA202" s="78">
        <v>0.67599915241962305</v>
      </c>
      <c r="AB202" s="307">
        <v>0.99686799999999998</v>
      </c>
      <c r="AC202" s="308">
        <v>0.99848199999999998</v>
      </c>
      <c r="AD202" s="191">
        <v>-0.97499999999999998</v>
      </c>
      <c r="AE202" s="192">
        <v>6.6702378305694504E-2</v>
      </c>
      <c r="AF202" s="307">
        <v>0.99831199999999998</v>
      </c>
      <c r="AG202" s="308">
        <v>0.99756599999999995</v>
      </c>
      <c r="AH202" s="191">
        <v>-8.5411699999999994E-5</v>
      </c>
      <c r="AI202" s="192"/>
      <c r="AJ202" s="291">
        <v>0.46323999999999999</v>
      </c>
      <c r="AK202" s="292">
        <v>0.23777400000000001</v>
      </c>
      <c r="AL202" s="77">
        <v>-3.1352100000000001E-2</v>
      </c>
      <c r="AM202" s="78"/>
      <c r="AN202" s="291">
        <v>0.464003</v>
      </c>
      <c r="AO202" s="292">
        <v>0.23798800000000001</v>
      </c>
      <c r="AP202" s="79">
        <v>-3.1513600000000003E-2</v>
      </c>
      <c r="AQ202" s="78"/>
      <c r="AR202" s="235">
        <v>1.16918031565476</v>
      </c>
      <c r="AS202" s="26">
        <v>9.0605663784159098</v>
      </c>
      <c r="AT202" s="212">
        <v>9.0605663380797292</v>
      </c>
    </row>
    <row r="203" spans="1:46" ht="15" thickBot="1" x14ac:dyDescent="0.35">
      <c r="A203" s="12" t="s">
        <v>1</v>
      </c>
      <c r="B203" s="10">
        <v>20</v>
      </c>
      <c r="C203" s="10" t="s">
        <v>11</v>
      </c>
      <c r="D203" s="11">
        <v>10</v>
      </c>
      <c r="E203" s="32">
        <v>1099511627776</v>
      </c>
      <c r="F203" s="33">
        <v>113590577</v>
      </c>
      <c r="G203" s="34">
        <f t="shared" si="9"/>
        <v>1099398037199</v>
      </c>
      <c r="H203" s="97">
        <f t="shared" si="10"/>
        <v>1.0331002795282984E-4</v>
      </c>
      <c r="I203" s="98">
        <f t="shared" si="11"/>
        <v>0.99989668997204717</v>
      </c>
      <c r="J203" s="99">
        <v>4905874</v>
      </c>
      <c r="K203" s="34">
        <v>108684703</v>
      </c>
      <c r="L203" s="38">
        <v>300152</v>
      </c>
      <c r="M203" s="34">
        <v>113290425</v>
      </c>
      <c r="N203" s="38">
        <v>293376</v>
      </c>
      <c r="O203" s="39">
        <v>113297201</v>
      </c>
      <c r="P203" s="100">
        <v>131314300</v>
      </c>
      <c r="Q203" s="101">
        <v>20063706</v>
      </c>
      <c r="R203" s="101">
        <v>1182396</v>
      </c>
      <c r="S203" s="102">
        <v>1168669</v>
      </c>
      <c r="T203" s="293">
        <v>0.44326300000000002</v>
      </c>
      <c r="U203" s="294">
        <v>0.21828800000000001</v>
      </c>
      <c r="V203" s="105">
        <v>-0.24193799999999999</v>
      </c>
      <c r="W203" s="104">
        <v>0.69711019241690497</v>
      </c>
      <c r="X203" s="317">
        <v>0.443079</v>
      </c>
      <c r="Y203" s="294">
        <v>0.21803500000000001</v>
      </c>
      <c r="Z203" s="103">
        <v>-0.24176700000000001</v>
      </c>
      <c r="AA203" s="104">
        <v>0.69735144881114297</v>
      </c>
      <c r="AB203" s="309">
        <v>0.99634900000000004</v>
      </c>
      <c r="AC203" s="310">
        <v>0.99823099999999998</v>
      </c>
      <c r="AD203" s="193">
        <v>-0.97735499999999997</v>
      </c>
      <c r="AE203" s="194">
        <v>7.4078391519767195E-2</v>
      </c>
      <c r="AF203" s="309">
        <v>0.99805999999999995</v>
      </c>
      <c r="AG203" s="310">
        <v>0.99731899999999996</v>
      </c>
      <c r="AH203" s="193">
        <v>-9.2940499999999996E-5</v>
      </c>
      <c r="AI203" s="194"/>
      <c r="AJ203" s="293">
        <v>0.442139</v>
      </c>
      <c r="AK203" s="294">
        <v>0.21732399999999999</v>
      </c>
      <c r="AL203" s="103">
        <v>-2.7976999999999998E-2</v>
      </c>
      <c r="AM203" s="104"/>
      <c r="AN203" s="293">
        <v>0.44297599999999998</v>
      </c>
      <c r="AO203" s="294">
        <v>0.21757399999999999</v>
      </c>
      <c r="AP203" s="105">
        <v>-2.8142E-2</v>
      </c>
      <c r="AQ203" s="104"/>
      <c r="AR203" s="236">
        <v>1.15603163103925</v>
      </c>
      <c r="AS203" s="41">
        <v>8.0552413763912103</v>
      </c>
      <c r="AT203" s="215">
        <v>8.0552413409338595</v>
      </c>
    </row>
    <row r="204" spans="1:46" x14ac:dyDescent="0.3">
      <c r="A204" s="116" t="s">
        <v>1</v>
      </c>
      <c r="B204" s="117">
        <v>1</v>
      </c>
      <c r="C204" s="117" t="s">
        <v>6</v>
      </c>
      <c r="D204" s="181">
        <v>11</v>
      </c>
      <c r="E204" s="118">
        <v>4</v>
      </c>
      <c r="F204" s="119">
        <v>4</v>
      </c>
      <c r="G204" s="120">
        <f t="shared" si="9"/>
        <v>0</v>
      </c>
      <c r="H204" s="121">
        <f t="shared" si="10"/>
        <v>1</v>
      </c>
      <c r="I204" s="182">
        <f t="shared" si="11"/>
        <v>0</v>
      </c>
      <c r="J204" s="122">
        <v>4</v>
      </c>
      <c r="K204" s="120">
        <v>0</v>
      </c>
      <c r="L204" s="123">
        <v>4</v>
      </c>
      <c r="M204" s="120">
        <v>0</v>
      </c>
      <c r="N204" s="123">
        <v>4</v>
      </c>
      <c r="O204" s="183">
        <v>0</v>
      </c>
      <c r="P204" s="124">
        <v>131129516</v>
      </c>
      <c r="Q204" s="125">
        <v>131129516</v>
      </c>
      <c r="R204" s="125">
        <v>131129516</v>
      </c>
      <c r="S204" s="184">
        <v>131129516</v>
      </c>
      <c r="T204" s="295">
        <v>1</v>
      </c>
      <c r="U204" s="296">
        <v>1</v>
      </c>
      <c r="V204" s="128">
        <v>0</v>
      </c>
      <c r="W204" s="127">
        <v>0</v>
      </c>
      <c r="X204" s="318">
        <v>0.99999800000000005</v>
      </c>
      <c r="Y204" s="296">
        <v>0.99999099999999996</v>
      </c>
      <c r="Z204" s="126">
        <v>289.39</v>
      </c>
      <c r="AA204" s="127">
        <v>3.4945913620148698E-4</v>
      </c>
      <c r="AB204" s="311">
        <v>0.99999800000000005</v>
      </c>
      <c r="AC204" s="312">
        <v>0.99999099999999996</v>
      </c>
      <c r="AD204" s="195">
        <v>289.39</v>
      </c>
      <c r="AE204" s="196">
        <v>3.4945913620148698E-4</v>
      </c>
      <c r="AF204" s="311">
        <v>0.99999800000000005</v>
      </c>
      <c r="AG204" s="312">
        <v>0.99999099999999996</v>
      </c>
      <c r="AH204" s="195">
        <v>289.39</v>
      </c>
      <c r="AI204" s="196">
        <v>3.4945913620148698E-4</v>
      </c>
      <c r="AJ204" s="295">
        <v>0.99999800000000005</v>
      </c>
      <c r="AK204" s="296">
        <v>0.99999099999999996</v>
      </c>
      <c r="AL204" s="126">
        <v>289.39</v>
      </c>
      <c r="AM204" s="127">
        <v>3.4945913620148698E-4</v>
      </c>
      <c r="AN204" s="295">
        <v>1</v>
      </c>
      <c r="AO204" s="296">
        <v>1</v>
      </c>
      <c r="AP204" s="128">
        <v>0</v>
      </c>
      <c r="AQ204" s="127">
        <v>0</v>
      </c>
      <c r="AR204" s="237">
        <v>32782379</v>
      </c>
      <c r="AS204" s="238">
        <v>6385463.0360247698</v>
      </c>
      <c r="AT204" s="239">
        <v>5529973.2041239599</v>
      </c>
    </row>
    <row r="205" spans="1:46" x14ac:dyDescent="0.3">
      <c r="A205" s="5" t="s">
        <v>1</v>
      </c>
      <c r="B205" s="6">
        <v>2</v>
      </c>
      <c r="C205" s="6" t="s">
        <v>6</v>
      </c>
      <c r="D205" s="14">
        <v>11</v>
      </c>
      <c r="E205" s="17">
        <v>16</v>
      </c>
      <c r="F205" s="18">
        <v>16</v>
      </c>
      <c r="G205" s="19">
        <f t="shared" si="9"/>
        <v>0</v>
      </c>
      <c r="H205" s="71">
        <f t="shared" si="10"/>
        <v>1</v>
      </c>
      <c r="I205" s="72">
        <f t="shared" si="11"/>
        <v>0</v>
      </c>
      <c r="J205" s="73">
        <v>16</v>
      </c>
      <c r="K205" s="19">
        <v>0</v>
      </c>
      <c r="L205" s="23">
        <v>16</v>
      </c>
      <c r="M205" s="19">
        <v>0</v>
      </c>
      <c r="N205" s="23">
        <v>16</v>
      </c>
      <c r="O205" s="24">
        <v>0</v>
      </c>
      <c r="P205" s="74">
        <v>131129508</v>
      </c>
      <c r="Q205" s="75">
        <v>131129508</v>
      </c>
      <c r="R205" s="75">
        <v>131129508</v>
      </c>
      <c r="S205" s="76">
        <v>131129508</v>
      </c>
      <c r="T205" s="291">
        <v>0.60987800000000003</v>
      </c>
      <c r="U205" s="292">
        <v>0.59261600000000003</v>
      </c>
      <c r="V205" s="79">
        <v>3338760</v>
      </c>
      <c r="W205" s="78">
        <v>0.13763835653179601</v>
      </c>
      <c r="X205" s="316">
        <v>0.60987100000000005</v>
      </c>
      <c r="Y205" s="292">
        <v>0.59260800000000002</v>
      </c>
      <c r="Z205" s="77">
        <v>3338820</v>
      </c>
      <c r="AA205" s="78">
        <v>0.137639622280707</v>
      </c>
      <c r="AB205" s="307">
        <v>0.99999199999999999</v>
      </c>
      <c r="AC205" s="308">
        <v>0.99999199999999999</v>
      </c>
      <c r="AD205" s="191">
        <v>66.553200000000004</v>
      </c>
      <c r="AE205" s="192">
        <v>6.0877431935157705E-4</v>
      </c>
      <c r="AF205" s="307">
        <v>0.99999199999999999</v>
      </c>
      <c r="AG205" s="308">
        <v>0.99999199999999999</v>
      </c>
      <c r="AH205" s="191">
        <v>66.553200000000004</v>
      </c>
      <c r="AI205" s="192">
        <v>6.0877431935157705E-4</v>
      </c>
      <c r="AJ205" s="291">
        <v>0.60987100000000005</v>
      </c>
      <c r="AK205" s="292">
        <v>0.59260800000000002</v>
      </c>
      <c r="AL205" s="77">
        <v>3338820</v>
      </c>
      <c r="AM205" s="78">
        <v>0.137639622280707</v>
      </c>
      <c r="AN205" s="291">
        <v>0.60987800000000003</v>
      </c>
      <c r="AO205" s="292">
        <v>0.59261600000000003</v>
      </c>
      <c r="AP205" s="79">
        <v>3338760</v>
      </c>
      <c r="AQ205" s="78">
        <v>0.13763835653179601</v>
      </c>
      <c r="AR205" s="235">
        <v>8195594.25</v>
      </c>
      <c r="AS205" s="26">
        <v>2682598.8586106701</v>
      </c>
      <c r="AT205" s="212">
        <v>2597415.1759885401</v>
      </c>
    </row>
    <row r="206" spans="1:46" x14ac:dyDescent="0.3">
      <c r="A206" s="5" t="s">
        <v>1</v>
      </c>
      <c r="B206" s="6">
        <v>3</v>
      </c>
      <c r="C206" s="6" t="s">
        <v>6</v>
      </c>
      <c r="D206" s="14">
        <v>11</v>
      </c>
      <c r="E206" s="17">
        <v>64</v>
      </c>
      <c r="F206" s="18">
        <v>64</v>
      </c>
      <c r="G206" s="19">
        <f t="shared" si="9"/>
        <v>0</v>
      </c>
      <c r="H206" s="71">
        <f t="shared" si="10"/>
        <v>1</v>
      </c>
      <c r="I206" s="72">
        <f t="shared" si="11"/>
        <v>0</v>
      </c>
      <c r="J206" s="73">
        <v>64</v>
      </c>
      <c r="K206" s="19">
        <v>0</v>
      </c>
      <c r="L206" s="23">
        <v>64</v>
      </c>
      <c r="M206" s="19">
        <v>0</v>
      </c>
      <c r="N206" s="23">
        <v>64</v>
      </c>
      <c r="O206" s="24">
        <v>0</v>
      </c>
      <c r="P206" s="74">
        <v>131129500</v>
      </c>
      <c r="Q206" s="75">
        <v>131129500</v>
      </c>
      <c r="R206" s="75">
        <v>131129500</v>
      </c>
      <c r="S206" s="76">
        <v>131129500</v>
      </c>
      <c r="T206" s="291">
        <v>0.56655699999999998</v>
      </c>
      <c r="U206" s="292">
        <v>0.56600099999999998</v>
      </c>
      <c r="V206" s="79">
        <v>889220</v>
      </c>
      <c r="W206" s="78">
        <v>0.192296468437471</v>
      </c>
      <c r="X206" s="316">
        <v>0.56655</v>
      </c>
      <c r="Y206" s="292">
        <v>0.56599500000000003</v>
      </c>
      <c r="Z206" s="77">
        <v>889233</v>
      </c>
      <c r="AA206" s="78">
        <v>0.19229792981072499</v>
      </c>
      <c r="AB206" s="307">
        <v>0.99998900000000002</v>
      </c>
      <c r="AC206" s="308">
        <v>0.99998900000000002</v>
      </c>
      <c r="AD206" s="191">
        <v>21.600100000000001</v>
      </c>
      <c r="AE206" s="192">
        <v>9.3070076511675101E-4</v>
      </c>
      <c r="AF206" s="307">
        <v>0.99998900000000002</v>
      </c>
      <c r="AG206" s="308">
        <v>0.99998900000000002</v>
      </c>
      <c r="AH206" s="191">
        <v>21.600100000000001</v>
      </c>
      <c r="AI206" s="192">
        <v>9.3070076511675101E-4</v>
      </c>
      <c r="AJ206" s="291">
        <v>0.56655</v>
      </c>
      <c r="AK206" s="292">
        <v>0.56599500000000003</v>
      </c>
      <c r="AL206" s="77">
        <v>889233</v>
      </c>
      <c r="AM206" s="78">
        <v>0.19229792981072499</v>
      </c>
      <c r="AN206" s="291">
        <v>0.56655699999999998</v>
      </c>
      <c r="AO206" s="292">
        <v>0.56600099999999998</v>
      </c>
      <c r="AP206" s="79">
        <v>889220</v>
      </c>
      <c r="AQ206" s="78">
        <v>0.192296468437471</v>
      </c>
      <c r="AR206" s="235">
        <v>2048898.4375</v>
      </c>
      <c r="AS206" s="26">
        <v>915756.02536086203</v>
      </c>
      <c r="AT206" s="212">
        <v>908573.514267675</v>
      </c>
    </row>
    <row r="207" spans="1:46" x14ac:dyDescent="0.3">
      <c r="A207" s="5" t="s">
        <v>1</v>
      </c>
      <c r="B207" s="6">
        <v>4</v>
      </c>
      <c r="C207" s="6" t="s">
        <v>6</v>
      </c>
      <c r="D207" s="14">
        <v>11</v>
      </c>
      <c r="E207" s="17">
        <v>256</v>
      </c>
      <c r="F207" s="18">
        <v>256</v>
      </c>
      <c r="G207" s="19">
        <f t="shared" si="9"/>
        <v>0</v>
      </c>
      <c r="H207" s="71">
        <f t="shared" si="10"/>
        <v>1</v>
      </c>
      <c r="I207" s="72">
        <f t="shared" si="11"/>
        <v>0</v>
      </c>
      <c r="J207" s="73">
        <v>256</v>
      </c>
      <c r="K207" s="19">
        <v>0</v>
      </c>
      <c r="L207" s="23">
        <v>256</v>
      </c>
      <c r="M207" s="19">
        <v>0</v>
      </c>
      <c r="N207" s="23">
        <v>256</v>
      </c>
      <c r="O207" s="24">
        <v>0</v>
      </c>
      <c r="P207" s="74">
        <v>131129492</v>
      </c>
      <c r="Q207" s="75">
        <v>131129492</v>
      </c>
      <c r="R207" s="75">
        <v>131129492</v>
      </c>
      <c r="S207" s="76">
        <v>131129492</v>
      </c>
      <c r="T207" s="291">
        <v>0.56077900000000003</v>
      </c>
      <c r="U207" s="292">
        <v>0.56075699999999995</v>
      </c>
      <c r="V207" s="79">
        <v>224991</v>
      </c>
      <c r="W207" s="78">
        <v>0.234097588462234</v>
      </c>
      <c r="X207" s="316">
        <v>0.56077299999999997</v>
      </c>
      <c r="Y207" s="292">
        <v>0.560751</v>
      </c>
      <c r="Z207" s="77">
        <v>224994</v>
      </c>
      <c r="AA207" s="78">
        <v>0.23409931279711399</v>
      </c>
      <c r="AB207" s="307">
        <v>0.99998299999999996</v>
      </c>
      <c r="AC207" s="308">
        <v>0.99998200000000004</v>
      </c>
      <c r="AD207" s="191">
        <v>8.96401</v>
      </c>
      <c r="AE207" s="192">
        <v>1.4387347324295401E-3</v>
      </c>
      <c r="AF207" s="307">
        <v>0.99998299999999996</v>
      </c>
      <c r="AG207" s="308">
        <v>0.99998200000000004</v>
      </c>
      <c r="AH207" s="191">
        <v>8.96401</v>
      </c>
      <c r="AI207" s="192">
        <v>1.4387347324295401E-3</v>
      </c>
      <c r="AJ207" s="291">
        <v>0.56077299999999997</v>
      </c>
      <c r="AK207" s="292">
        <v>0.560751</v>
      </c>
      <c r="AL207" s="77">
        <v>224994</v>
      </c>
      <c r="AM207" s="78">
        <v>0.23409931279711399</v>
      </c>
      <c r="AN207" s="291">
        <v>0.56077900000000003</v>
      </c>
      <c r="AO207" s="292">
        <v>0.56075699999999995</v>
      </c>
      <c r="AP207" s="79">
        <v>224991</v>
      </c>
      <c r="AQ207" s="78">
        <v>0.234097588462234</v>
      </c>
      <c r="AR207" s="235">
        <v>512224.578125</v>
      </c>
      <c r="AS207" s="26">
        <v>285692.08677963697</v>
      </c>
      <c r="AT207" s="212">
        <v>285133.54844134301</v>
      </c>
    </row>
    <row r="208" spans="1:46" x14ac:dyDescent="0.3">
      <c r="A208" s="5" t="s">
        <v>1</v>
      </c>
      <c r="B208" s="6">
        <v>5</v>
      </c>
      <c r="C208" s="6" t="s">
        <v>6</v>
      </c>
      <c r="D208" s="14">
        <v>11</v>
      </c>
      <c r="E208" s="17">
        <v>1024</v>
      </c>
      <c r="F208" s="18">
        <v>1024</v>
      </c>
      <c r="G208" s="19">
        <f t="shared" si="9"/>
        <v>0</v>
      </c>
      <c r="H208" s="71">
        <f t="shared" si="10"/>
        <v>1</v>
      </c>
      <c r="I208" s="72">
        <f t="shared" si="11"/>
        <v>0</v>
      </c>
      <c r="J208" s="73">
        <v>1024</v>
      </c>
      <c r="K208" s="19">
        <v>0</v>
      </c>
      <c r="L208" s="23">
        <v>1024</v>
      </c>
      <c r="M208" s="19">
        <v>0</v>
      </c>
      <c r="N208" s="23">
        <v>1024</v>
      </c>
      <c r="O208" s="24">
        <v>0</v>
      </c>
      <c r="P208" s="74">
        <v>131129484</v>
      </c>
      <c r="Q208" s="75">
        <v>131129484</v>
      </c>
      <c r="R208" s="75">
        <v>131129484</v>
      </c>
      <c r="S208" s="76">
        <v>131129484</v>
      </c>
      <c r="T208" s="291">
        <v>0.56559099999999995</v>
      </c>
      <c r="U208" s="292">
        <v>0.56559000000000004</v>
      </c>
      <c r="V208" s="79">
        <v>55628.9</v>
      </c>
      <c r="W208" s="78">
        <v>0.26939790725240298</v>
      </c>
      <c r="X208" s="316">
        <v>0.565581</v>
      </c>
      <c r="Y208" s="292">
        <v>0.56557999999999997</v>
      </c>
      <c r="Z208" s="77">
        <v>55630.1</v>
      </c>
      <c r="AA208" s="78">
        <v>0.26940109451352301</v>
      </c>
      <c r="AB208" s="307">
        <v>0.99996399999999996</v>
      </c>
      <c r="AC208" s="308">
        <v>0.99996399999999996</v>
      </c>
      <c r="AD208" s="191">
        <v>4.5491900000000003</v>
      </c>
      <c r="AE208" s="192">
        <v>2.3523314784052599E-3</v>
      </c>
      <c r="AF208" s="307">
        <v>0.99996399999999996</v>
      </c>
      <c r="AG208" s="308">
        <v>0.99996399999999996</v>
      </c>
      <c r="AH208" s="191">
        <v>4.5491900000000003</v>
      </c>
      <c r="AI208" s="192">
        <v>2.3523314784052599E-3</v>
      </c>
      <c r="AJ208" s="291">
        <v>0.565581</v>
      </c>
      <c r="AK208" s="292">
        <v>0.56557999999999997</v>
      </c>
      <c r="AL208" s="77">
        <v>55630.1</v>
      </c>
      <c r="AM208" s="78">
        <v>0.26940109451352301</v>
      </c>
      <c r="AN208" s="291">
        <v>0.56559099999999995</v>
      </c>
      <c r="AO208" s="292">
        <v>0.56559000000000004</v>
      </c>
      <c r="AP208" s="79">
        <v>55628.9</v>
      </c>
      <c r="AQ208" s="78">
        <v>0.26939790725240298</v>
      </c>
      <c r="AR208" s="235">
        <v>128056.13671875</v>
      </c>
      <c r="AS208" s="26">
        <v>86181.378834326504</v>
      </c>
      <c r="AT208" s="212">
        <v>86139.287804302105</v>
      </c>
    </row>
    <row r="209" spans="1:46" x14ac:dyDescent="0.3">
      <c r="A209" s="5" t="s">
        <v>1</v>
      </c>
      <c r="B209" s="6">
        <v>6</v>
      </c>
      <c r="C209" s="6" t="s">
        <v>6</v>
      </c>
      <c r="D209" s="14">
        <v>11</v>
      </c>
      <c r="E209" s="17">
        <v>4096</v>
      </c>
      <c r="F209" s="18">
        <v>4096</v>
      </c>
      <c r="G209" s="19">
        <f t="shared" si="9"/>
        <v>0</v>
      </c>
      <c r="H209" s="71">
        <f t="shared" si="10"/>
        <v>1</v>
      </c>
      <c r="I209" s="72">
        <f t="shared" si="11"/>
        <v>0</v>
      </c>
      <c r="J209" s="73">
        <v>4096</v>
      </c>
      <c r="K209" s="19">
        <v>0</v>
      </c>
      <c r="L209" s="23">
        <v>4096</v>
      </c>
      <c r="M209" s="19">
        <v>0</v>
      </c>
      <c r="N209" s="23">
        <v>4096</v>
      </c>
      <c r="O209" s="24">
        <v>0</v>
      </c>
      <c r="P209" s="74">
        <v>131129476</v>
      </c>
      <c r="Q209" s="75">
        <v>131129476</v>
      </c>
      <c r="R209" s="75">
        <v>131129476</v>
      </c>
      <c r="S209" s="76">
        <v>131129476</v>
      </c>
      <c r="T209" s="291">
        <v>0.57135800000000003</v>
      </c>
      <c r="U209" s="292">
        <v>0.571357</v>
      </c>
      <c r="V209" s="79">
        <v>13722.6</v>
      </c>
      <c r="W209" s="78">
        <v>0.30211504678013801</v>
      </c>
      <c r="X209" s="316">
        <v>0.57134399999999996</v>
      </c>
      <c r="Y209" s="292">
        <v>0.57134399999999996</v>
      </c>
      <c r="Z209" s="77">
        <v>13723</v>
      </c>
      <c r="AA209" s="78">
        <v>0.302120152096645</v>
      </c>
      <c r="AB209" s="307">
        <v>0.99992000000000003</v>
      </c>
      <c r="AC209" s="308">
        <v>0.99992000000000003</v>
      </c>
      <c r="AD209" s="191">
        <v>2.5452300000000001</v>
      </c>
      <c r="AE209" s="192">
        <v>3.9387144364200497E-3</v>
      </c>
      <c r="AF209" s="307">
        <v>0.99992000000000003</v>
      </c>
      <c r="AG209" s="308">
        <v>0.99992000000000003</v>
      </c>
      <c r="AH209" s="191">
        <v>2.5452300000000001</v>
      </c>
      <c r="AI209" s="192">
        <v>3.9387144364200497E-3</v>
      </c>
      <c r="AJ209" s="291">
        <v>0.57134399999999996</v>
      </c>
      <c r="AK209" s="292">
        <v>0.57134399999999996</v>
      </c>
      <c r="AL209" s="77">
        <v>13723</v>
      </c>
      <c r="AM209" s="78">
        <v>0.302120152096645</v>
      </c>
      <c r="AN209" s="291">
        <v>0.57135800000000003</v>
      </c>
      <c r="AO209" s="292">
        <v>0.571357</v>
      </c>
      <c r="AP209" s="79">
        <v>13722.6</v>
      </c>
      <c r="AQ209" s="78">
        <v>0.30211504678013801</v>
      </c>
      <c r="AR209" s="235">
        <v>32014.0322265625</v>
      </c>
      <c r="AS209" s="26">
        <v>25614.823509762798</v>
      </c>
      <c r="AT209" s="212">
        <v>25611.696509383801</v>
      </c>
    </row>
    <row r="210" spans="1:46" x14ac:dyDescent="0.3">
      <c r="A210" s="5" t="s">
        <v>1</v>
      </c>
      <c r="B210" s="6">
        <v>7</v>
      </c>
      <c r="C210" s="6" t="s">
        <v>6</v>
      </c>
      <c r="D210" s="14">
        <v>11</v>
      </c>
      <c r="E210" s="17">
        <v>16384</v>
      </c>
      <c r="F210" s="18">
        <v>16384</v>
      </c>
      <c r="G210" s="19">
        <f t="shared" si="9"/>
        <v>0</v>
      </c>
      <c r="H210" s="71">
        <f t="shared" si="10"/>
        <v>1</v>
      </c>
      <c r="I210" s="72">
        <f t="shared" si="11"/>
        <v>0</v>
      </c>
      <c r="J210" s="73">
        <v>16384</v>
      </c>
      <c r="K210" s="19">
        <v>0</v>
      </c>
      <c r="L210" s="23">
        <v>16384</v>
      </c>
      <c r="M210" s="19">
        <v>0</v>
      </c>
      <c r="N210" s="23">
        <v>16384</v>
      </c>
      <c r="O210" s="24">
        <v>0</v>
      </c>
      <c r="P210" s="74">
        <v>131129468</v>
      </c>
      <c r="Q210" s="75">
        <v>131129468</v>
      </c>
      <c r="R210" s="75">
        <v>131129468</v>
      </c>
      <c r="S210" s="76">
        <v>131129468</v>
      </c>
      <c r="T210" s="291">
        <v>0.58201800000000004</v>
      </c>
      <c r="U210" s="292">
        <v>0.58201800000000004</v>
      </c>
      <c r="V210" s="79">
        <v>3345.32</v>
      </c>
      <c r="W210" s="78">
        <v>0.33503196395740598</v>
      </c>
      <c r="X210" s="316">
        <v>0.58199599999999996</v>
      </c>
      <c r="Y210" s="292">
        <v>0.58199599999999996</v>
      </c>
      <c r="Z210" s="77">
        <v>3345.5</v>
      </c>
      <c r="AA210" s="78">
        <v>0.33504173587367198</v>
      </c>
      <c r="AB210" s="307">
        <v>0.99981699999999996</v>
      </c>
      <c r="AC210" s="308">
        <v>0.99981699999999996</v>
      </c>
      <c r="AD210" s="191">
        <v>1.4637</v>
      </c>
      <c r="AE210" s="192">
        <v>6.6451111428620499E-3</v>
      </c>
      <c r="AF210" s="307">
        <v>0.99981699999999996</v>
      </c>
      <c r="AG210" s="308">
        <v>0.99981699999999996</v>
      </c>
      <c r="AH210" s="191">
        <v>1.4637</v>
      </c>
      <c r="AI210" s="192">
        <v>6.6451111428620499E-3</v>
      </c>
      <c r="AJ210" s="291">
        <v>0.58199599999999996</v>
      </c>
      <c r="AK210" s="292">
        <v>0.58199599999999996</v>
      </c>
      <c r="AL210" s="77">
        <v>3345.5</v>
      </c>
      <c r="AM210" s="78">
        <v>0.33504173587367198</v>
      </c>
      <c r="AN210" s="291">
        <v>0.58201800000000004</v>
      </c>
      <c r="AO210" s="292">
        <v>0.58201800000000004</v>
      </c>
      <c r="AP210" s="79">
        <v>3345.32</v>
      </c>
      <c r="AQ210" s="78">
        <v>0.33503196395740598</v>
      </c>
      <c r="AR210" s="235">
        <v>8003.5075683593795</v>
      </c>
      <c r="AS210" s="26">
        <v>7734.3141233306596</v>
      </c>
      <c r="AT210" s="212">
        <v>7734.0780871934703</v>
      </c>
    </row>
    <row r="211" spans="1:46" x14ac:dyDescent="0.3">
      <c r="A211" s="5" t="s">
        <v>1</v>
      </c>
      <c r="B211" s="6">
        <v>8</v>
      </c>
      <c r="C211" s="6" t="s">
        <v>6</v>
      </c>
      <c r="D211" s="14">
        <v>11</v>
      </c>
      <c r="E211" s="17">
        <v>65536</v>
      </c>
      <c r="F211" s="18">
        <v>65536</v>
      </c>
      <c r="G211" s="19">
        <f t="shared" si="9"/>
        <v>0</v>
      </c>
      <c r="H211" s="71">
        <f t="shared" si="10"/>
        <v>1</v>
      </c>
      <c r="I211" s="72">
        <f t="shared" si="11"/>
        <v>0</v>
      </c>
      <c r="J211" s="73">
        <v>65536</v>
      </c>
      <c r="K211" s="19">
        <v>0</v>
      </c>
      <c r="L211" s="23">
        <v>65536</v>
      </c>
      <c r="M211" s="19">
        <v>0</v>
      </c>
      <c r="N211" s="23">
        <v>65536</v>
      </c>
      <c r="O211" s="24">
        <v>0</v>
      </c>
      <c r="P211" s="74">
        <v>131129460</v>
      </c>
      <c r="Q211" s="75">
        <v>131129460</v>
      </c>
      <c r="R211" s="75">
        <v>131129460</v>
      </c>
      <c r="S211" s="76">
        <v>131129460</v>
      </c>
      <c r="T211" s="291">
        <v>0.58504199999999995</v>
      </c>
      <c r="U211" s="292">
        <v>0.58504199999999995</v>
      </c>
      <c r="V211" s="79">
        <v>830.28099999999995</v>
      </c>
      <c r="W211" s="78">
        <v>0.37550425991314901</v>
      </c>
      <c r="X211" s="316">
        <v>0.585009</v>
      </c>
      <c r="Y211" s="292">
        <v>0.585009</v>
      </c>
      <c r="Z211" s="77">
        <v>830.346</v>
      </c>
      <c r="AA211" s="78">
        <v>0.37552121640598402</v>
      </c>
      <c r="AB211" s="307">
        <v>0.99958199999999997</v>
      </c>
      <c r="AC211" s="308">
        <v>0.99958199999999997</v>
      </c>
      <c r="AD211" s="191">
        <v>0.83540099999999995</v>
      </c>
      <c r="AE211" s="192">
        <v>1.1151505465197701E-2</v>
      </c>
      <c r="AF211" s="307">
        <v>0.99958199999999997</v>
      </c>
      <c r="AG211" s="308">
        <v>0.99958199999999997</v>
      </c>
      <c r="AH211" s="191">
        <v>0.83540099999999995</v>
      </c>
      <c r="AI211" s="192">
        <v>1.1151505465197701E-2</v>
      </c>
      <c r="AJ211" s="291">
        <v>0.585009</v>
      </c>
      <c r="AK211" s="292">
        <v>0.585009</v>
      </c>
      <c r="AL211" s="77">
        <v>830.346</v>
      </c>
      <c r="AM211" s="78">
        <v>0.37552121640598402</v>
      </c>
      <c r="AN211" s="291">
        <v>0.58504199999999995</v>
      </c>
      <c r="AO211" s="292">
        <v>0.58504199999999995</v>
      </c>
      <c r="AP211" s="79">
        <v>830.28099999999995</v>
      </c>
      <c r="AQ211" s="78">
        <v>0.37550425991314901</v>
      </c>
      <c r="AR211" s="235">
        <v>2000.8767700195301</v>
      </c>
      <c r="AS211" s="26">
        <v>2428.3545554746502</v>
      </c>
      <c r="AT211" s="212">
        <v>2428.33602852901</v>
      </c>
    </row>
    <row r="212" spans="1:46" x14ac:dyDescent="0.3">
      <c r="A212" s="5" t="s">
        <v>1</v>
      </c>
      <c r="B212" s="6">
        <v>9</v>
      </c>
      <c r="C212" s="6" t="s">
        <v>6</v>
      </c>
      <c r="D212" s="14">
        <v>11</v>
      </c>
      <c r="E212" s="17">
        <v>262144</v>
      </c>
      <c r="F212" s="18">
        <v>262123</v>
      </c>
      <c r="G212" s="19">
        <f t="shared" si="9"/>
        <v>21</v>
      </c>
      <c r="H212" s="71">
        <f t="shared" si="10"/>
        <v>0.99991989135742188</v>
      </c>
      <c r="I212" s="72">
        <f t="shared" si="11"/>
        <v>8.0108642578125E-5</v>
      </c>
      <c r="J212" s="73">
        <v>262104</v>
      </c>
      <c r="K212" s="19">
        <v>19</v>
      </c>
      <c r="L212" s="23">
        <v>262102</v>
      </c>
      <c r="M212" s="19">
        <v>21</v>
      </c>
      <c r="N212" s="23">
        <v>262102</v>
      </c>
      <c r="O212" s="24">
        <v>21</v>
      </c>
      <c r="P212" s="74">
        <v>131129452</v>
      </c>
      <c r="Q212" s="75">
        <v>131129369</v>
      </c>
      <c r="R212" s="75">
        <v>131127105</v>
      </c>
      <c r="S212" s="76">
        <v>131127278</v>
      </c>
      <c r="T212" s="291">
        <v>0.57431200000000004</v>
      </c>
      <c r="U212" s="292">
        <v>0.57431399999999999</v>
      </c>
      <c r="V212" s="79">
        <v>212.94399999999999</v>
      </c>
      <c r="W212" s="78">
        <v>0.42901653939952</v>
      </c>
      <c r="X212" s="316">
        <v>0.57424900000000001</v>
      </c>
      <c r="Y212" s="292">
        <v>0.57425199999999998</v>
      </c>
      <c r="Z212" s="77">
        <v>212.976</v>
      </c>
      <c r="AA212" s="78">
        <v>0.42905365032419301</v>
      </c>
      <c r="AB212" s="307">
        <v>0.99914000000000003</v>
      </c>
      <c r="AC212" s="308">
        <v>0.99914099999999995</v>
      </c>
      <c r="AD212" s="191">
        <v>0.42958499999999999</v>
      </c>
      <c r="AE212" s="192">
        <v>1.7719644177916102E-2</v>
      </c>
      <c r="AF212" s="307">
        <v>0.99914000000000003</v>
      </c>
      <c r="AG212" s="308">
        <v>0.99914000000000003</v>
      </c>
      <c r="AH212" s="191">
        <v>0.43074200000000001</v>
      </c>
      <c r="AI212" s="192"/>
      <c r="AJ212" s="291">
        <v>0.57425000000000004</v>
      </c>
      <c r="AK212" s="292">
        <v>0.57425199999999998</v>
      </c>
      <c r="AL212" s="77">
        <v>212.976</v>
      </c>
      <c r="AM212" s="78">
        <v>0.42905355631201803</v>
      </c>
      <c r="AN212" s="291">
        <v>0.57431100000000002</v>
      </c>
      <c r="AO212" s="292">
        <v>0.57431299999999996</v>
      </c>
      <c r="AP212" s="79">
        <v>212.94499999999999</v>
      </c>
      <c r="AQ212" s="78">
        <v>0.42901669876561899</v>
      </c>
      <c r="AR212" s="235">
        <v>500.259237075724</v>
      </c>
      <c r="AS212" s="26">
        <v>823.23839375396506</v>
      </c>
      <c r="AT212" s="212">
        <v>823.23682342404595</v>
      </c>
    </row>
    <row r="213" spans="1:46" x14ac:dyDescent="0.3">
      <c r="A213" s="5" t="s">
        <v>1</v>
      </c>
      <c r="B213" s="6">
        <v>10</v>
      </c>
      <c r="C213" s="6" t="s">
        <v>6</v>
      </c>
      <c r="D213" s="14">
        <v>11</v>
      </c>
      <c r="E213" s="17">
        <v>1048576</v>
      </c>
      <c r="F213" s="18">
        <v>1040431</v>
      </c>
      <c r="G213" s="19">
        <f t="shared" si="9"/>
        <v>8145</v>
      </c>
      <c r="H213" s="71">
        <f t="shared" si="10"/>
        <v>0.99223232269287109</v>
      </c>
      <c r="I213" s="72">
        <f t="shared" si="11"/>
        <v>7.7676773071289063E-3</v>
      </c>
      <c r="J213" s="73">
        <v>1034282</v>
      </c>
      <c r="K213" s="19">
        <v>6149</v>
      </c>
      <c r="L213" s="23">
        <v>1032488</v>
      </c>
      <c r="M213" s="19">
        <v>7943</v>
      </c>
      <c r="N213" s="23">
        <v>1032476</v>
      </c>
      <c r="O213" s="24">
        <v>7955</v>
      </c>
      <c r="P213" s="74">
        <v>131129444</v>
      </c>
      <c r="Q213" s="75">
        <v>131115604</v>
      </c>
      <c r="R213" s="75">
        <v>130608023</v>
      </c>
      <c r="S213" s="76">
        <v>130608634</v>
      </c>
      <c r="T213" s="291">
        <v>0.54206399999999999</v>
      </c>
      <c r="U213" s="292">
        <v>0.54198299999999999</v>
      </c>
      <c r="V213" s="79">
        <v>57.224499999999999</v>
      </c>
      <c r="W213" s="78">
        <v>0.49347083827879001</v>
      </c>
      <c r="X213" s="316">
        <v>0.54198299999999999</v>
      </c>
      <c r="Y213" s="292">
        <v>0.54189900000000002</v>
      </c>
      <c r="Z213" s="77">
        <v>57.235599999999998</v>
      </c>
      <c r="AA213" s="78">
        <v>0.49352440846631201</v>
      </c>
      <c r="AB213" s="307">
        <v>0.99848099999999995</v>
      </c>
      <c r="AC213" s="308">
        <v>0.99849900000000003</v>
      </c>
      <c r="AD213" s="191">
        <v>0.17585700000000001</v>
      </c>
      <c r="AE213" s="192">
        <v>2.5484130675898001E-2</v>
      </c>
      <c r="AF213" s="307">
        <v>0.99848599999999998</v>
      </c>
      <c r="AG213" s="308">
        <v>0.99848099999999995</v>
      </c>
      <c r="AH213" s="191">
        <v>0.19128300000000001</v>
      </c>
      <c r="AI213" s="192"/>
      <c r="AJ213" s="291">
        <v>0.54198000000000002</v>
      </c>
      <c r="AK213" s="292">
        <v>0.54188899999999995</v>
      </c>
      <c r="AL213" s="77">
        <v>57.243499999999997</v>
      </c>
      <c r="AM213" s="78"/>
      <c r="AN213" s="291">
        <v>0.54206399999999999</v>
      </c>
      <c r="AO213" s="292">
        <v>0.54197099999999998</v>
      </c>
      <c r="AP213" s="79">
        <v>57.233800000000002</v>
      </c>
      <c r="AQ213" s="78"/>
      <c r="AR213" s="235">
        <v>126.033772542341</v>
      </c>
      <c r="AS213" s="26">
        <v>305.77681131927</v>
      </c>
      <c r="AT213" s="212">
        <v>305.77666437205102</v>
      </c>
    </row>
    <row r="214" spans="1:46" x14ac:dyDescent="0.3">
      <c r="A214" s="5" t="s">
        <v>1</v>
      </c>
      <c r="B214" s="6">
        <v>11</v>
      </c>
      <c r="C214" s="6" t="s">
        <v>6</v>
      </c>
      <c r="D214" s="14">
        <v>11</v>
      </c>
      <c r="E214" s="17">
        <v>4194304</v>
      </c>
      <c r="F214" s="18">
        <v>3924354</v>
      </c>
      <c r="G214" s="19">
        <f t="shared" si="9"/>
        <v>269950</v>
      </c>
      <c r="H214" s="71">
        <f t="shared" si="10"/>
        <v>0.9356389045715332</v>
      </c>
      <c r="I214" s="72">
        <f t="shared" si="11"/>
        <v>6.4361095428466797E-2</v>
      </c>
      <c r="J214" s="73">
        <v>3778768</v>
      </c>
      <c r="K214" s="19">
        <v>145586</v>
      </c>
      <c r="L214" s="23">
        <v>3687606</v>
      </c>
      <c r="M214" s="19">
        <v>236748</v>
      </c>
      <c r="N214" s="23">
        <v>3687370</v>
      </c>
      <c r="O214" s="24">
        <v>236984</v>
      </c>
      <c r="P214" s="74">
        <v>131129436</v>
      </c>
      <c r="Q214" s="75">
        <v>130841434</v>
      </c>
      <c r="R214" s="75">
        <v>126297001</v>
      </c>
      <c r="S214" s="76">
        <v>126296093</v>
      </c>
      <c r="T214" s="291">
        <v>0.50721700000000003</v>
      </c>
      <c r="U214" s="292">
        <v>0.50066299999999997</v>
      </c>
      <c r="V214" s="79">
        <v>15.4536</v>
      </c>
      <c r="W214" s="78">
        <v>0.54736222810822199</v>
      </c>
      <c r="X214" s="316">
        <v>0.50708200000000003</v>
      </c>
      <c r="Y214" s="292">
        <v>0.50056599999999996</v>
      </c>
      <c r="Z214" s="77">
        <v>15.4566</v>
      </c>
      <c r="AA214" s="78">
        <v>0.54746083869968698</v>
      </c>
      <c r="AB214" s="307">
        <v>0.99768100000000004</v>
      </c>
      <c r="AC214" s="308">
        <v>0.99782899999999997</v>
      </c>
      <c r="AD214" s="191">
        <v>-8.4908100000000001E-4</v>
      </c>
      <c r="AE214" s="192">
        <v>3.29276792617655E-2</v>
      </c>
      <c r="AF214" s="307">
        <v>0.997695</v>
      </c>
      <c r="AG214" s="308">
        <v>0.99776600000000004</v>
      </c>
      <c r="AH214" s="191">
        <v>7.1671100000000001E-2</v>
      </c>
      <c r="AI214" s="192"/>
      <c r="AJ214" s="291">
        <v>0.50710299999999997</v>
      </c>
      <c r="AK214" s="292">
        <v>0.50047699999999995</v>
      </c>
      <c r="AL214" s="77">
        <v>15.496499999999999</v>
      </c>
      <c r="AM214" s="78"/>
      <c r="AN214" s="291">
        <v>0.50716600000000001</v>
      </c>
      <c r="AO214" s="292">
        <v>0.50057499999999999</v>
      </c>
      <c r="AP214" s="79">
        <v>15.493</v>
      </c>
      <c r="AQ214" s="78"/>
      <c r="AR214" s="235">
        <v>33.414273024299</v>
      </c>
      <c r="AS214" s="26">
        <v>125.71457579395999</v>
      </c>
      <c r="AT214" s="212">
        <v>125.714559776727</v>
      </c>
    </row>
    <row r="215" spans="1:46" x14ac:dyDescent="0.3">
      <c r="A215" s="5" t="s">
        <v>1</v>
      </c>
      <c r="B215" s="6">
        <v>12</v>
      </c>
      <c r="C215" s="6" t="s">
        <v>6</v>
      </c>
      <c r="D215" s="14">
        <v>11</v>
      </c>
      <c r="E215" s="17">
        <v>16777216</v>
      </c>
      <c r="F215" s="18">
        <v>12706446</v>
      </c>
      <c r="G215" s="19">
        <f t="shared" si="9"/>
        <v>4070770</v>
      </c>
      <c r="H215" s="71">
        <f t="shared" si="10"/>
        <v>0.75736320018768311</v>
      </c>
      <c r="I215" s="72">
        <f t="shared" si="11"/>
        <v>0.24263679981231689</v>
      </c>
      <c r="J215" s="73">
        <v>11118007</v>
      </c>
      <c r="K215" s="19">
        <v>1588439</v>
      </c>
      <c r="L215" s="23">
        <v>9980657</v>
      </c>
      <c r="M215" s="19">
        <v>2725789</v>
      </c>
      <c r="N215" s="23">
        <v>9978000</v>
      </c>
      <c r="O215" s="24">
        <v>2728446</v>
      </c>
      <c r="P215" s="74">
        <v>131129428</v>
      </c>
      <c r="Q215" s="75">
        <v>128633165</v>
      </c>
      <c r="R215" s="75">
        <v>110555408</v>
      </c>
      <c r="S215" s="76">
        <v>110556076</v>
      </c>
      <c r="T215" s="291">
        <v>0.49756099999999998</v>
      </c>
      <c r="U215" s="292">
        <v>0.45947300000000002</v>
      </c>
      <c r="V215" s="79">
        <v>3.9590200000000002</v>
      </c>
      <c r="W215" s="78">
        <v>0.569947707323747</v>
      </c>
      <c r="X215" s="316">
        <v>0.49736000000000002</v>
      </c>
      <c r="Y215" s="292">
        <v>0.45936199999999999</v>
      </c>
      <c r="Z215" s="77">
        <v>3.96021</v>
      </c>
      <c r="AA215" s="78">
        <v>0.57009478982254402</v>
      </c>
      <c r="AB215" s="307">
        <v>0.99682599999999999</v>
      </c>
      <c r="AC215" s="308">
        <v>0.99734599999999995</v>
      </c>
      <c r="AD215" s="191">
        <v>-0.169067</v>
      </c>
      <c r="AE215" s="192">
        <v>3.9307826321274601E-2</v>
      </c>
      <c r="AF215" s="307">
        <v>0.99676299999999995</v>
      </c>
      <c r="AG215" s="308">
        <v>0.99692700000000001</v>
      </c>
      <c r="AH215" s="191">
        <v>2.6790700000000001E-2</v>
      </c>
      <c r="AI215" s="192"/>
      <c r="AJ215" s="291">
        <v>0.497367</v>
      </c>
      <c r="AK215" s="292">
        <v>0.45905400000000002</v>
      </c>
      <c r="AL215" s="77">
        <v>4.0535199999999998</v>
      </c>
      <c r="AM215" s="78"/>
      <c r="AN215" s="291">
        <v>0.49740400000000001</v>
      </c>
      <c r="AO215" s="292">
        <v>0.45916400000000002</v>
      </c>
      <c r="AP215" s="79">
        <v>4.05246</v>
      </c>
      <c r="AQ215" s="78"/>
      <c r="AR215" s="235">
        <v>10.3199138453034</v>
      </c>
      <c r="AS215" s="26">
        <v>58.607187395072003</v>
      </c>
      <c r="AT215" s="212">
        <v>58.607185088872903</v>
      </c>
    </row>
    <row r="216" spans="1:46" x14ac:dyDescent="0.3">
      <c r="A216" s="5" t="s">
        <v>1</v>
      </c>
      <c r="B216" s="6">
        <v>13</v>
      </c>
      <c r="C216" s="6" t="s">
        <v>6</v>
      </c>
      <c r="D216" s="14">
        <v>11</v>
      </c>
      <c r="E216" s="17">
        <v>67108864</v>
      </c>
      <c r="F216" s="18">
        <v>33951605</v>
      </c>
      <c r="G216" s="19">
        <f t="shared" si="9"/>
        <v>33157259</v>
      </c>
      <c r="H216" s="71">
        <f t="shared" si="10"/>
        <v>0.50591833889484406</v>
      </c>
      <c r="I216" s="72">
        <f t="shared" si="11"/>
        <v>0.49408166110515594</v>
      </c>
      <c r="J216" s="73">
        <v>26084368</v>
      </c>
      <c r="K216" s="19">
        <v>7867237</v>
      </c>
      <c r="L216" s="23">
        <v>19591987</v>
      </c>
      <c r="M216" s="19">
        <v>14359618</v>
      </c>
      <c r="N216" s="23">
        <v>19586128</v>
      </c>
      <c r="O216" s="24">
        <v>14365477</v>
      </c>
      <c r="P216" s="74">
        <v>131129420</v>
      </c>
      <c r="Q216" s="75">
        <v>119221687</v>
      </c>
      <c r="R216" s="75">
        <v>85049952</v>
      </c>
      <c r="S216" s="76">
        <v>85039190</v>
      </c>
      <c r="T216" s="291">
        <v>0.51222900000000005</v>
      </c>
      <c r="U216" s="292">
        <v>0.42095500000000002</v>
      </c>
      <c r="V216" s="79">
        <v>0.87920399999999999</v>
      </c>
      <c r="W216" s="78">
        <v>0.57128551118183102</v>
      </c>
      <c r="X216" s="316">
        <v>0.51209300000000002</v>
      </c>
      <c r="Y216" s="292">
        <v>0.42083799999999999</v>
      </c>
      <c r="Z216" s="77">
        <v>0.87933799999999995</v>
      </c>
      <c r="AA216" s="78">
        <v>0.571388991362207</v>
      </c>
      <c r="AB216" s="307">
        <v>0.99617299999999998</v>
      </c>
      <c r="AC216" s="308">
        <v>0.99712100000000004</v>
      </c>
      <c r="AD216" s="191">
        <v>-0.33960699999999999</v>
      </c>
      <c r="AE216" s="192">
        <v>4.3842772897379201E-2</v>
      </c>
      <c r="AF216" s="307">
        <v>0.99580100000000005</v>
      </c>
      <c r="AG216" s="308">
        <v>0.99579099999999998</v>
      </c>
      <c r="AH216" s="191">
        <v>1.0226000000000001E-2</v>
      </c>
      <c r="AI216" s="192"/>
      <c r="AJ216" s="291">
        <v>0.51196799999999998</v>
      </c>
      <c r="AK216" s="292">
        <v>0.42033999999999999</v>
      </c>
      <c r="AL216" s="77">
        <v>1.0289999999999999</v>
      </c>
      <c r="AM216" s="78"/>
      <c r="AN216" s="291">
        <v>0.51211600000000002</v>
      </c>
      <c r="AO216" s="292">
        <v>0.420458</v>
      </c>
      <c r="AP216" s="79">
        <v>1.02827</v>
      </c>
      <c r="AQ216" s="78"/>
      <c r="AR216" s="235">
        <v>3.8622450985748702</v>
      </c>
      <c r="AS216" s="26">
        <v>30.933018534595899</v>
      </c>
      <c r="AT216" s="212">
        <v>30.9330180790502</v>
      </c>
    </row>
    <row r="217" spans="1:46" x14ac:dyDescent="0.3">
      <c r="A217" s="5" t="s">
        <v>1</v>
      </c>
      <c r="B217" s="6">
        <v>14</v>
      </c>
      <c r="C217" s="6" t="s">
        <v>6</v>
      </c>
      <c r="D217" s="14">
        <v>11</v>
      </c>
      <c r="E217" s="17">
        <v>268435456</v>
      </c>
      <c r="F217" s="18">
        <v>65591304</v>
      </c>
      <c r="G217" s="19">
        <f t="shared" si="9"/>
        <v>202844152</v>
      </c>
      <c r="H217" s="71">
        <f t="shared" si="10"/>
        <v>0.24434664845466614</v>
      </c>
      <c r="I217" s="72">
        <f t="shared" si="11"/>
        <v>0.75565335154533386</v>
      </c>
      <c r="J217" s="73">
        <v>34791633</v>
      </c>
      <c r="K217" s="19">
        <v>30799671</v>
      </c>
      <c r="L217" s="23">
        <v>22212222</v>
      </c>
      <c r="M217" s="19">
        <v>43379082</v>
      </c>
      <c r="N217" s="23">
        <v>22204422</v>
      </c>
      <c r="O217" s="24">
        <v>43386882</v>
      </c>
      <c r="P217" s="74">
        <v>131129412</v>
      </c>
      <c r="Q217" s="75">
        <v>90216563</v>
      </c>
      <c r="R217" s="75">
        <v>52394981</v>
      </c>
      <c r="S217" s="76">
        <v>52371757</v>
      </c>
      <c r="T217" s="291">
        <v>0.52329300000000001</v>
      </c>
      <c r="U217" s="292">
        <v>0.38412099999999999</v>
      </c>
      <c r="V217" s="79">
        <v>3.08797E-2</v>
      </c>
      <c r="W217" s="78">
        <v>0.57678043127552103</v>
      </c>
      <c r="X217" s="316">
        <v>0.523123</v>
      </c>
      <c r="Y217" s="292">
        <v>0.38399499999999998</v>
      </c>
      <c r="Z217" s="77">
        <v>3.0778199999999999E-2</v>
      </c>
      <c r="AA217" s="78">
        <v>0.576906558107114</v>
      </c>
      <c r="AB217" s="307">
        <v>0.99637100000000001</v>
      </c>
      <c r="AC217" s="308">
        <v>0.99773599999999996</v>
      </c>
      <c r="AD217" s="191">
        <v>-0.619228</v>
      </c>
      <c r="AE217" s="192">
        <v>4.5387061580703901E-2</v>
      </c>
      <c r="AF217" s="307">
        <v>0.99572899999999998</v>
      </c>
      <c r="AG217" s="308">
        <v>0.995726</v>
      </c>
      <c r="AH217" s="191">
        <v>3.05967E-3</v>
      </c>
      <c r="AI217" s="192"/>
      <c r="AJ217" s="291">
        <v>0.52293299999999998</v>
      </c>
      <c r="AK217" s="292">
        <v>0.38333099999999998</v>
      </c>
      <c r="AL217" s="77">
        <v>0.271563</v>
      </c>
      <c r="AM217" s="78"/>
      <c r="AN217" s="291">
        <v>0.52310800000000002</v>
      </c>
      <c r="AO217" s="292">
        <v>0.38345899999999999</v>
      </c>
      <c r="AP217" s="79">
        <v>0.271034</v>
      </c>
      <c r="AQ217" s="78"/>
      <c r="AR217" s="235">
        <v>1.9991889778559699</v>
      </c>
      <c r="AS217" s="26">
        <v>19.448284377344901</v>
      </c>
      <c r="AT217" s="212">
        <v>19.448284229091399</v>
      </c>
    </row>
    <row r="218" spans="1:46" x14ac:dyDescent="0.3">
      <c r="A218" s="5" t="s">
        <v>1</v>
      </c>
      <c r="B218" s="6">
        <v>15</v>
      </c>
      <c r="C218" s="6" t="s">
        <v>6</v>
      </c>
      <c r="D218" s="14">
        <v>11</v>
      </c>
      <c r="E218" s="17">
        <v>1073741824</v>
      </c>
      <c r="F218" s="18">
        <v>90251087</v>
      </c>
      <c r="G218" s="19">
        <f t="shared" si="9"/>
        <v>983490737</v>
      </c>
      <c r="H218" s="71">
        <f t="shared" si="10"/>
        <v>8.4052874706685543E-2</v>
      </c>
      <c r="I218" s="72">
        <f t="shared" si="11"/>
        <v>0.91594712529331446</v>
      </c>
      <c r="J218" s="73">
        <v>25691350</v>
      </c>
      <c r="K218" s="19">
        <v>64559737</v>
      </c>
      <c r="L218" s="23">
        <v>14143725</v>
      </c>
      <c r="M218" s="19">
        <v>76107362</v>
      </c>
      <c r="N218" s="23">
        <v>14127136</v>
      </c>
      <c r="O218" s="24">
        <v>76123951</v>
      </c>
      <c r="P218" s="74">
        <v>131129404</v>
      </c>
      <c r="Q218" s="75">
        <v>57200973</v>
      </c>
      <c r="R218" s="75">
        <v>25031969</v>
      </c>
      <c r="S218" s="76">
        <v>25005262</v>
      </c>
      <c r="T218" s="291">
        <v>0.52887399999999996</v>
      </c>
      <c r="U218" s="292">
        <v>0.35023599999999999</v>
      </c>
      <c r="V218" s="79">
        <v>-0.231513</v>
      </c>
      <c r="W218" s="78">
        <v>0.58805973356411101</v>
      </c>
      <c r="X218" s="316">
        <v>0.52862600000000004</v>
      </c>
      <c r="Y218" s="292">
        <v>0.350103</v>
      </c>
      <c r="Z218" s="77">
        <v>-0.23161499999999999</v>
      </c>
      <c r="AA218" s="78">
        <v>0.58822355625873501</v>
      </c>
      <c r="AB218" s="307">
        <v>0.99703399999999998</v>
      </c>
      <c r="AC218" s="308">
        <v>0.99848099999999995</v>
      </c>
      <c r="AD218" s="191">
        <v>-0.81693499999999997</v>
      </c>
      <c r="AE218" s="192">
        <v>4.7559503348881198E-2</v>
      </c>
      <c r="AF218" s="307">
        <v>0.99668199999999996</v>
      </c>
      <c r="AG218" s="308">
        <v>0.99677000000000004</v>
      </c>
      <c r="AH218" s="191">
        <v>5.9991500000000002E-4</v>
      </c>
      <c r="AI218" s="192"/>
      <c r="AJ218" s="291">
        <v>0.52833799999999997</v>
      </c>
      <c r="AK218" s="292">
        <v>0.34937400000000002</v>
      </c>
      <c r="AL218" s="77">
        <v>5.5926700000000003E-2</v>
      </c>
      <c r="AM218" s="78"/>
      <c r="AN218" s="291">
        <v>0.52849199999999996</v>
      </c>
      <c r="AO218" s="292">
        <v>0.34950700000000001</v>
      </c>
      <c r="AP218" s="79">
        <v>5.55463E-2</v>
      </c>
      <c r="AQ218" s="78"/>
      <c r="AR218" s="235">
        <v>1.4529398853666999</v>
      </c>
      <c r="AS218" s="26">
        <v>14.5914454222054</v>
      </c>
      <c r="AT218" s="212">
        <v>14.591445341367301</v>
      </c>
    </row>
    <row r="219" spans="1:46" x14ac:dyDescent="0.3">
      <c r="A219" s="5" t="s">
        <v>1</v>
      </c>
      <c r="B219" s="6">
        <v>16</v>
      </c>
      <c r="C219" s="6" t="s">
        <v>6</v>
      </c>
      <c r="D219" s="14">
        <v>11</v>
      </c>
      <c r="E219" s="17">
        <v>4294967296</v>
      </c>
      <c r="F219" s="18">
        <v>103009535</v>
      </c>
      <c r="G219" s="19">
        <f t="shared" si="9"/>
        <v>4191957761</v>
      </c>
      <c r="H219" s="71">
        <f t="shared" si="10"/>
        <v>2.3983776336535811E-2</v>
      </c>
      <c r="I219" s="72">
        <f t="shared" si="11"/>
        <v>0.97601622366346419</v>
      </c>
      <c r="J219" s="73">
        <v>14954507</v>
      </c>
      <c r="K219" s="19">
        <v>88055028</v>
      </c>
      <c r="L219" s="23">
        <v>6472464</v>
      </c>
      <c r="M219" s="19">
        <v>96537071</v>
      </c>
      <c r="N219" s="23">
        <v>6464792</v>
      </c>
      <c r="O219" s="24">
        <v>96544743</v>
      </c>
      <c r="P219" s="74">
        <v>131129396</v>
      </c>
      <c r="Q219" s="75">
        <v>37441420</v>
      </c>
      <c r="R219" s="75">
        <v>10619732</v>
      </c>
      <c r="S219" s="76">
        <v>10606619</v>
      </c>
      <c r="T219" s="291">
        <v>0.51959599999999995</v>
      </c>
      <c r="U219" s="292">
        <v>0.31808799999999998</v>
      </c>
      <c r="V219" s="79">
        <v>-0.30182500000000001</v>
      </c>
      <c r="W219" s="78">
        <v>0.60791757651988998</v>
      </c>
      <c r="X219" s="316">
        <v>0.51935600000000004</v>
      </c>
      <c r="Y219" s="292">
        <v>0.317944</v>
      </c>
      <c r="Z219" s="77">
        <v>-0.30176999999999998</v>
      </c>
      <c r="AA219" s="78">
        <v>0.60808018101533801</v>
      </c>
      <c r="AB219" s="307">
        <v>0.99743800000000005</v>
      </c>
      <c r="AC219" s="308">
        <v>0.99891600000000003</v>
      </c>
      <c r="AD219" s="191">
        <v>-0.90812800000000005</v>
      </c>
      <c r="AE219" s="192">
        <v>5.1831664387079202E-2</v>
      </c>
      <c r="AF219" s="307">
        <v>0.99775700000000001</v>
      </c>
      <c r="AG219" s="308">
        <v>0.99776699999999996</v>
      </c>
      <c r="AH219" s="191">
        <v>1.02879E-4</v>
      </c>
      <c r="AI219" s="192"/>
      <c r="AJ219" s="291">
        <v>0.51889399999999997</v>
      </c>
      <c r="AK219" s="292">
        <v>0.31718800000000003</v>
      </c>
      <c r="AL219" s="77">
        <v>-1.21952E-2</v>
      </c>
      <c r="AM219" s="78"/>
      <c r="AN219" s="291">
        <v>0.51912000000000003</v>
      </c>
      <c r="AO219" s="292">
        <v>0.31733</v>
      </c>
      <c r="AP219" s="79">
        <v>-1.2374100000000001E-2</v>
      </c>
      <c r="AQ219" s="78"/>
      <c r="AR219" s="235">
        <v>1.27298308841021</v>
      </c>
      <c r="AS219" s="26">
        <v>12.0858930950002</v>
      </c>
      <c r="AT219" s="212">
        <v>12.0858930363363</v>
      </c>
    </row>
    <row r="220" spans="1:46" x14ac:dyDescent="0.3">
      <c r="A220" s="5" t="s">
        <v>1</v>
      </c>
      <c r="B220" s="6">
        <v>17</v>
      </c>
      <c r="C220" s="6" t="s">
        <v>6</v>
      </c>
      <c r="D220" s="14">
        <v>11</v>
      </c>
      <c r="E220" s="17">
        <v>17179869184</v>
      </c>
      <c r="F220" s="18">
        <v>108818303</v>
      </c>
      <c r="G220" s="19">
        <f t="shared" si="9"/>
        <v>17071050881</v>
      </c>
      <c r="H220" s="71">
        <f t="shared" si="10"/>
        <v>6.3340588822029531E-3</v>
      </c>
      <c r="I220" s="72">
        <f t="shared" si="11"/>
        <v>0.99366594111779705</v>
      </c>
      <c r="J220" s="73">
        <v>9224432</v>
      </c>
      <c r="K220" s="19">
        <v>99593871</v>
      </c>
      <c r="L220" s="23">
        <v>2608380</v>
      </c>
      <c r="M220" s="19">
        <v>106209923</v>
      </c>
      <c r="N220" s="23">
        <v>2597778</v>
      </c>
      <c r="O220" s="24">
        <v>106220525</v>
      </c>
      <c r="P220" s="74">
        <v>131129388</v>
      </c>
      <c r="Q220" s="75">
        <v>28277658</v>
      </c>
      <c r="R220" s="75">
        <v>4673703</v>
      </c>
      <c r="S220" s="76">
        <v>4657243</v>
      </c>
      <c r="T220" s="291">
        <v>0.50416899999999998</v>
      </c>
      <c r="U220" s="292">
        <v>0.28877700000000001</v>
      </c>
      <c r="V220" s="79">
        <v>-0.30503599999999997</v>
      </c>
      <c r="W220" s="78">
        <v>0.63035239163596402</v>
      </c>
      <c r="X220" s="316">
        <v>0.50387499999999996</v>
      </c>
      <c r="Y220" s="292">
        <v>0.28862300000000002</v>
      </c>
      <c r="Z220" s="77">
        <v>-0.30500100000000002</v>
      </c>
      <c r="AA220" s="78">
        <v>0.63054046081123405</v>
      </c>
      <c r="AB220" s="307">
        <v>0.99749500000000002</v>
      </c>
      <c r="AC220" s="308">
        <v>0.99909400000000004</v>
      </c>
      <c r="AD220" s="191">
        <v>-0.94407799999999997</v>
      </c>
      <c r="AE220" s="192">
        <v>5.7218722410259701E-2</v>
      </c>
      <c r="AF220" s="307">
        <v>0.99839</v>
      </c>
      <c r="AG220" s="308">
        <v>0.99844100000000002</v>
      </c>
      <c r="AH220" s="191">
        <v>-8.4300499999999997E-5</v>
      </c>
      <c r="AI220" s="192"/>
      <c r="AJ220" s="291">
        <v>0.503332</v>
      </c>
      <c r="AK220" s="292">
        <v>0.28783599999999998</v>
      </c>
      <c r="AL220" s="77">
        <v>-3.1847899999999998E-2</v>
      </c>
      <c r="AM220" s="78"/>
      <c r="AN220" s="291">
        <v>0.50357399999999997</v>
      </c>
      <c r="AO220" s="292">
        <v>0.28798899999999999</v>
      </c>
      <c r="AP220" s="79">
        <v>-3.2038900000000002E-2</v>
      </c>
      <c r="AQ220" s="78"/>
      <c r="AR220" s="235">
        <v>1.20503062798177</v>
      </c>
      <c r="AS220" s="26">
        <v>10.4731580046983</v>
      </c>
      <c r="AT220" s="212">
        <v>10.473157956576101</v>
      </c>
    </row>
    <row r="221" spans="1:46" x14ac:dyDescent="0.3">
      <c r="A221" s="5" t="s">
        <v>1</v>
      </c>
      <c r="B221" s="6">
        <v>18</v>
      </c>
      <c r="C221" s="6" t="s">
        <v>6</v>
      </c>
      <c r="D221" s="14">
        <v>11</v>
      </c>
      <c r="E221" s="17">
        <v>68719476736</v>
      </c>
      <c r="F221" s="18">
        <v>111700690</v>
      </c>
      <c r="G221" s="19">
        <f t="shared" si="9"/>
        <v>68607776046</v>
      </c>
      <c r="H221" s="71">
        <f t="shared" si="10"/>
        <v>1.6254589718300849E-3</v>
      </c>
      <c r="I221" s="72">
        <f t="shared" si="11"/>
        <v>0.99837454102816992</v>
      </c>
      <c r="J221" s="73">
        <v>6798216</v>
      </c>
      <c r="K221" s="19">
        <v>104902474</v>
      </c>
      <c r="L221" s="23">
        <v>1066885</v>
      </c>
      <c r="M221" s="19">
        <v>110633805</v>
      </c>
      <c r="N221" s="23">
        <v>1056566</v>
      </c>
      <c r="O221" s="24">
        <v>110644124</v>
      </c>
      <c r="P221" s="74">
        <v>131129380</v>
      </c>
      <c r="Q221" s="75">
        <v>24024284</v>
      </c>
      <c r="R221" s="75">
        <v>2401670</v>
      </c>
      <c r="S221" s="76">
        <v>2386673</v>
      </c>
      <c r="T221" s="291">
        <v>0.48465599999999998</v>
      </c>
      <c r="U221" s="292">
        <v>0.26211899999999999</v>
      </c>
      <c r="V221" s="79">
        <v>-0.28620899999999999</v>
      </c>
      <c r="W221" s="78">
        <v>0.65383169841573197</v>
      </c>
      <c r="X221" s="316">
        <v>0.48441600000000001</v>
      </c>
      <c r="Y221" s="292">
        <v>0.26195099999999999</v>
      </c>
      <c r="Z221" s="77">
        <v>-0.28614699999999998</v>
      </c>
      <c r="AA221" s="78">
        <v>0.65401349532277597</v>
      </c>
      <c r="AB221" s="307">
        <v>0.99731999999999998</v>
      </c>
      <c r="AC221" s="308">
        <v>0.99912299999999998</v>
      </c>
      <c r="AD221" s="191">
        <v>-0.95782800000000001</v>
      </c>
      <c r="AE221" s="192">
        <v>6.3290277185031205E-2</v>
      </c>
      <c r="AF221" s="307">
        <v>0.998641</v>
      </c>
      <c r="AG221" s="308">
        <v>0.99849699999999997</v>
      </c>
      <c r="AH221" s="191">
        <v>-1.0193500000000001E-4</v>
      </c>
      <c r="AI221" s="192"/>
      <c r="AJ221" s="291">
        <v>0.48369600000000001</v>
      </c>
      <c r="AK221" s="292">
        <v>0.261127</v>
      </c>
      <c r="AL221" s="77">
        <v>-3.4661600000000001E-2</v>
      </c>
      <c r="AM221" s="78"/>
      <c r="AN221" s="291">
        <v>0.484074</v>
      </c>
      <c r="AO221" s="292">
        <v>0.261293</v>
      </c>
      <c r="AP221" s="79">
        <v>-3.4831599999999997E-2</v>
      </c>
      <c r="AQ221" s="78"/>
      <c r="AR221" s="235">
        <v>1.1739352729154999</v>
      </c>
      <c r="AS221" s="26">
        <v>9.2490208132397207</v>
      </c>
      <c r="AT221" s="212">
        <v>9.2490207718388096</v>
      </c>
    </row>
    <row r="222" spans="1:46" x14ac:dyDescent="0.3">
      <c r="A222" s="5" t="s">
        <v>1</v>
      </c>
      <c r="B222" s="6">
        <v>19</v>
      </c>
      <c r="C222" s="6" t="s">
        <v>6</v>
      </c>
      <c r="D222" s="14">
        <v>11</v>
      </c>
      <c r="E222" s="17">
        <v>274877906944</v>
      </c>
      <c r="F222" s="18">
        <v>113455304</v>
      </c>
      <c r="G222" s="19">
        <f t="shared" si="9"/>
        <v>274764451640</v>
      </c>
      <c r="H222" s="71">
        <f t="shared" si="10"/>
        <v>4.1274799150414765E-4</v>
      </c>
      <c r="I222" s="72">
        <f t="shared" si="11"/>
        <v>0.99958725200849585</v>
      </c>
      <c r="J222" s="73">
        <v>5791430</v>
      </c>
      <c r="K222" s="19">
        <v>107663874</v>
      </c>
      <c r="L222" s="23">
        <v>497924</v>
      </c>
      <c r="M222" s="19">
        <v>112957380</v>
      </c>
      <c r="N222" s="23">
        <v>488798</v>
      </c>
      <c r="O222" s="24">
        <v>112966506</v>
      </c>
      <c r="P222" s="74">
        <v>131129372</v>
      </c>
      <c r="Q222" s="75">
        <v>21696856</v>
      </c>
      <c r="R222" s="75">
        <v>1498618</v>
      </c>
      <c r="S222" s="76">
        <v>1485422</v>
      </c>
      <c r="T222" s="291">
        <v>0.46397699999999997</v>
      </c>
      <c r="U222" s="292">
        <v>0.23929</v>
      </c>
      <c r="V222" s="79">
        <v>-0.26335799999999998</v>
      </c>
      <c r="W222" s="78">
        <v>0.67610003342381997</v>
      </c>
      <c r="X222" s="316">
        <v>0.46368399999999999</v>
      </c>
      <c r="Y222" s="292">
        <v>0.239096</v>
      </c>
      <c r="Z222" s="77">
        <v>-0.26324900000000001</v>
      </c>
      <c r="AA222" s="78">
        <v>0.676317990075881</v>
      </c>
      <c r="AB222" s="307">
        <v>0.99698900000000001</v>
      </c>
      <c r="AC222" s="308">
        <v>0.99906099999999998</v>
      </c>
      <c r="AD222" s="191">
        <v>-0.96345700000000001</v>
      </c>
      <c r="AE222" s="192">
        <v>7.0066536205352095E-2</v>
      </c>
      <c r="AF222" s="307">
        <v>0.99863400000000002</v>
      </c>
      <c r="AG222" s="308">
        <v>0.99845200000000001</v>
      </c>
      <c r="AH222" s="191">
        <v>-9.5860199999999994E-5</v>
      </c>
      <c r="AI222" s="192"/>
      <c r="AJ222" s="291">
        <v>0.46286500000000003</v>
      </c>
      <c r="AK222" s="292">
        <v>0.23822199999999999</v>
      </c>
      <c r="AL222" s="77">
        <v>-3.2348000000000002E-2</v>
      </c>
      <c r="AM222" s="78"/>
      <c r="AN222" s="291">
        <v>0.46332400000000001</v>
      </c>
      <c r="AO222" s="292">
        <v>0.23841399999999999</v>
      </c>
      <c r="AP222" s="79">
        <v>-3.2501099999999998E-2</v>
      </c>
      <c r="AQ222" s="78"/>
      <c r="AR222" s="235">
        <v>1.1557800065477799</v>
      </c>
      <c r="AS222" s="26">
        <v>8.22827719139684</v>
      </c>
      <c r="AT222" s="212">
        <v>8.2282771551346503</v>
      </c>
    </row>
    <row r="223" spans="1:46" ht="15" thickBot="1" x14ac:dyDescent="0.35">
      <c r="A223" s="12" t="s">
        <v>1</v>
      </c>
      <c r="B223" s="10">
        <v>20</v>
      </c>
      <c r="C223" s="10" t="s">
        <v>6</v>
      </c>
      <c r="D223" s="11">
        <v>11</v>
      </c>
      <c r="E223" s="32">
        <v>1099511627776</v>
      </c>
      <c r="F223" s="33">
        <v>114754962</v>
      </c>
      <c r="G223" s="34">
        <f t="shared" si="9"/>
        <v>1099396872814</v>
      </c>
      <c r="H223" s="97">
        <f t="shared" si="10"/>
        <v>1.0436902994115371E-4</v>
      </c>
      <c r="I223" s="98">
        <f t="shared" si="11"/>
        <v>0.99989563097005885</v>
      </c>
      <c r="J223" s="99">
        <v>5316788</v>
      </c>
      <c r="K223" s="34">
        <v>109438174</v>
      </c>
      <c r="L223" s="38">
        <v>282356</v>
      </c>
      <c r="M223" s="34">
        <v>114472606</v>
      </c>
      <c r="N223" s="38">
        <v>275238</v>
      </c>
      <c r="O223" s="39">
        <v>114479724</v>
      </c>
      <c r="P223" s="100">
        <v>131129364</v>
      </c>
      <c r="Q223" s="101">
        <v>20115636</v>
      </c>
      <c r="R223" s="101">
        <v>1082603</v>
      </c>
      <c r="S223" s="102">
        <v>1071815</v>
      </c>
      <c r="T223" s="293">
        <v>0.44362800000000002</v>
      </c>
      <c r="U223" s="294">
        <v>0.21906500000000001</v>
      </c>
      <c r="V223" s="105">
        <v>-0.24088899999999999</v>
      </c>
      <c r="W223" s="104">
        <v>0.69717999224146998</v>
      </c>
      <c r="X223" s="317">
        <v>0.44330599999999998</v>
      </c>
      <c r="Y223" s="294">
        <v>0.21884700000000001</v>
      </c>
      <c r="Z223" s="103">
        <v>-0.240734</v>
      </c>
      <c r="AA223" s="104">
        <v>0.69742614773821798</v>
      </c>
      <c r="AB223" s="309">
        <v>0.99656100000000003</v>
      </c>
      <c r="AC223" s="310">
        <v>0.99895500000000004</v>
      </c>
      <c r="AD223" s="193">
        <v>-0.96620399999999995</v>
      </c>
      <c r="AE223" s="194">
        <v>7.7475230495771805E-2</v>
      </c>
      <c r="AF223" s="309">
        <v>0.99850399999999995</v>
      </c>
      <c r="AG223" s="310">
        <v>0.99823499999999998</v>
      </c>
      <c r="AH223" s="193">
        <v>-7.7358499999999995E-5</v>
      </c>
      <c r="AI223" s="194"/>
      <c r="AJ223" s="293">
        <v>0.44236300000000001</v>
      </c>
      <c r="AK223" s="294">
        <v>0.217917</v>
      </c>
      <c r="AL223" s="103">
        <v>-2.8764999999999999E-2</v>
      </c>
      <c r="AM223" s="104"/>
      <c r="AN223" s="293">
        <v>0.44291799999999998</v>
      </c>
      <c r="AO223" s="294">
        <v>0.21813099999999999</v>
      </c>
      <c r="AP223" s="105">
        <v>-2.8896600000000001E-2</v>
      </c>
      <c r="AQ223" s="104"/>
      <c r="AR223" s="236">
        <v>1.1426901435425501</v>
      </c>
      <c r="AS223" s="41">
        <v>7.3510817804416204</v>
      </c>
      <c r="AT223" s="215">
        <v>7.3510817484121498</v>
      </c>
    </row>
    <row r="224" spans="1:46" x14ac:dyDescent="0.3">
      <c r="A224" s="116" t="s">
        <v>1</v>
      </c>
      <c r="B224" s="117">
        <v>1</v>
      </c>
      <c r="C224" s="117" t="s">
        <v>8</v>
      </c>
      <c r="D224" s="181">
        <v>12</v>
      </c>
      <c r="E224" s="118">
        <v>4</v>
      </c>
      <c r="F224" s="119">
        <v>4</v>
      </c>
      <c r="G224" s="120">
        <f t="shared" si="9"/>
        <v>0</v>
      </c>
      <c r="H224" s="121">
        <f t="shared" si="10"/>
        <v>1</v>
      </c>
      <c r="I224" s="182">
        <f t="shared" si="11"/>
        <v>0</v>
      </c>
      <c r="J224" s="122">
        <v>4</v>
      </c>
      <c r="K224" s="120">
        <v>0</v>
      </c>
      <c r="L224" s="123">
        <v>4</v>
      </c>
      <c r="M224" s="120">
        <v>0</v>
      </c>
      <c r="N224" s="123">
        <v>4</v>
      </c>
      <c r="O224" s="183">
        <v>0</v>
      </c>
      <c r="P224" s="124">
        <v>130481393</v>
      </c>
      <c r="Q224" s="125">
        <v>130481393</v>
      </c>
      <c r="R224" s="125">
        <v>130481393</v>
      </c>
      <c r="S224" s="184">
        <v>130481393</v>
      </c>
      <c r="T224" s="295">
        <v>1</v>
      </c>
      <c r="U224" s="296">
        <v>1</v>
      </c>
      <c r="V224" s="128">
        <v>0</v>
      </c>
      <c r="W224" s="127">
        <v>0</v>
      </c>
      <c r="X224" s="318">
        <v>0.99999899999999997</v>
      </c>
      <c r="Y224" s="296">
        <v>0.99999499999999997</v>
      </c>
      <c r="Z224" s="126">
        <v>161.041</v>
      </c>
      <c r="AA224" s="127">
        <v>2.8395528731421697E-4</v>
      </c>
      <c r="AB224" s="311">
        <v>0.99999899999999997</v>
      </c>
      <c r="AC224" s="312">
        <v>0.99999499999999997</v>
      </c>
      <c r="AD224" s="195">
        <v>161.041</v>
      </c>
      <c r="AE224" s="196">
        <v>2.8395528731421697E-4</v>
      </c>
      <c r="AF224" s="311">
        <v>0.99999899999999997</v>
      </c>
      <c r="AG224" s="312">
        <v>0.99999499999999997</v>
      </c>
      <c r="AH224" s="195">
        <v>161.041</v>
      </c>
      <c r="AI224" s="196">
        <v>2.8395528731421697E-4</v>
      </c>
      <c r="AJ224" s="295">
        <v>0.99999899999999997</v>
      </c>
      <c r="AK224" s="296">
        <v>0.99999499999999997</v>
      </c>
      <c r="AL224" s="126">
        <v>161.041</v>
      </c>
      <c r="AM224" s="127">
        <v>2.8395528731421697E-4</v>
      </c>
      <c r="AN224" s="295">
        <v>1</v>
      </c>
      <c r="AO224" s="296">
        <v>1</v>
      </c>
      <c r="AP224" s="128">
        <v>0</v>
      </c>
      <c r="AQ224" s="127">
        <v>0</v>
      </c>
      <c r="AR224" s="237">
        <v>32620348.25</v>
      </c>
      <c r="AS224" s="238">
        <v>6921659.7135191699</v>
      </c>
      <c r="AT224" s="239">
        <v>5994333.1482589198</v>
      </c>
    </row>
    <row r="225" spans="1:46" x14ac:dyDescent="0.3">
      <c r="A225" s="5" t="s">
        <v>1</v>
      </c>
      <c r="B225" s="6">
        <v>2</v>
      </c>
      <c r="C225" s="6" t="s">
        <v>8</v>
      </c>
      <c r="D225" s="14">
        <v>12</v>
      </c>
      <c r="E225" s="17">
        <v>16</v>
      </c>
      <c r="F225" s="18">
        <v>16</v>
      </c>
      <c r="G225" s="19">
        <f t="shared" si="9"/>
        <v>0</v>
      </c>
      <c r="H225" s="71">
        <f t="shared" si="10"/>
        <v>1</v>
      </c>
      <c r="I225" s="72">
        <f t="shared" si="11"/>
        <v>0</v>
      </c>
      <c r="J225" s="73">
        <v>16</v>
      </c>
      <c r="K225" s="19">
        <v>0</v>
      </c>
      <c r="L225" s="23">
        <v>16</v>
      </c>
      <c r="M225" s="19">
        <v>0</v>
      </c>
      <c r="N225" s="23">
        <v>16</v>
      </c>
      <c r="O225" s="24">
        <v>0</v>
      </c>
      <c r="P225" s="74">
        <v>130481381</v>
      </c>
      <c r="Q225" s="75">
        <v>130481381</v>
      </c>
      <c r="R225" s="75">
        <v>130481381</v>
      </c>
      <c r="S225" s="76">
        <v>130481381</v>
      </c>
      <c r="T225" s="291">
        <v>0.66302099999999997</v>
      </c>
      <c r="U225" s="292">
        <v>0.64929599999999998</v>
      </c>
      <c r="V225" s="79">
        <v>2860020</v>
      </c>
      <c r="W225" s="78">
        <v>0.13249694189278699</v>
      </c>
      <c r="X225" s="316">
        <v>0.66301600000000005</v>
      </c>
      <c r="Y225" s="292">
        <v>0.64929099999999995</v>
      </c>
      <c r="Z225" s="77">
        <v>2860060</v>
      </c>
      <c r="AA225" s="78">
        <v>0.13249792965021701</v>
      </c>
      <c r="AB225" s="307">
        <v>0.99999499999999997</v>
      </c>
      <c r="AC225" s="308">
        <v>0.99999499999999997</v>
      </c>
      <c r="AD225" s="191">
        <v>42.839500000000001</v>
      </c>
      <c r="AE225" s="192">
        <v>5.08351817005483E-4</v>
      </c>
      <c r="AF225" s="307">
        <v>0.99999499999999997</v>
      </c>
      <c r="AG225" s="308">
        <v>0.99999499999999997</v>
      </c>
      <c r="AH225" s="191">
        <v>42.839500000000001</v>
      </c>
      <c r="AI225" s="192">
        <v>5.08351817005483E-4</v>
      </c>
      <c r="AJ225" s="291">
        <v>0.66301600000000005</v>
      </c>
      <c r="AK225" s="292">
        <v>0.64929099999999995</v>
      </c>
      <c r="AL225" s="77">
        <v>2860060</v>
      </c>
      <c r="AM225" s="78">
        <v>0.13249792965021701</v>
      </c>
      <c r="AN225" s="291">
        <v>0.66302099999999997</v>
      </c>
      <c r="AO225" s="292">
        <v>0.64929599999999998</v>
      </c>
      <c r="AP225" s="79">
        <v>2860020</v>
      </c>
      <c r="AQ225" s="78">
        <v>0.13249694189278699</v>
      </c>
      <c r="AR225" s="235">
        <v>8155086.3125</v>
      </c>
      <c r="AS225" s="26">
        <v>2782305.4268800798</v>
      </c>
      <c r="AT225" s="212">
        <v>2693955.64559227</v>
      </c>
    </row>
    <row r="226" spans="1:46" x14ac:dyDescent="0.3">
      <c r="A226" s="5" t="s">
        <v>1</v>
      </c>
      <c r="B226" s="6">
        <v>3</v>
      </c>
      <c r="C226" s="6" t="s">
        <v>8</v>
      </c>
      <c r="D226" s="14">
        <v>12</v>
      </c>
      <c r="E226" s="17">
        <v>64</v>
      </c>
      <c r="F226" s="18">
        <v>64</v>
      </c>
      <c r="G226" s="19">
        <f t="shared" si="9"/>
        <v>0</v>
      </c>
      <c r="H226" s="71">
        <f t="shared" si="10"/>
        <v>1</v>
      </c>
      <c r="I226" s="72">
        <f t="shared" si="11"/>
        <v>0</v>
      </c>
      <c r="J226" s="73">
        <v>64</v>
      </c>
      <c r="K226" s="19">
        <v>0</v>
      </c>
      <c r="L226" s="23">
        <v>64</v>
      </c>
      <c r="M226" s="19">
        <v>0</v>
      </c>
      <c r="N226" s="23">
        <v>64</v>
      </c>
      <c r="O226" s="24">
        <v>0</v>
      </c>
      <c r="P226" s="74">
        <v>130481369</v>
      </c>
      <c r="Q226" s="75">
        <v>130481369</v>
      </c>
      <c r="R226" s="75">
        <v>130481369</v>
      </c>
      <c r="S226" s="76">
        <v>130481369</v>
      </c>
      <c r="T226" s="291">
        <v>0.62241199999999997</v>
      </c>
      <c r="U226" s="292">
        <v>0.62196099999999999</v>
      </c>
      <c r="V226" s="79">
        <v>770736</v>
      </c>
      <c r="W226" s="78">
        <v>0.18443075836245901</v>
      </c>
      <c r="X226" s="316">
        <v>0.62240700000000004</v>
      </c>
      <c r="Y226" s="292">
        <v>0.62195500000000004</v>
      </c>
      <c r="Z226" s="77">
        <v>770747</v>
      </c>
      <c r="AA226" s="78">
        <v>0.184432217227773</v>
      </c>
      <c r="AB226" s="307">
        <v>0.99999199999999999</v>
      </c>
      <c r="AC226" s="308">
        <v>0.99999199999999999</v>
      </c>
      <c r="AD226" s="191">
        <v>15.407999999999999</v>
      </c>
      <c r="AE226" s="192">
        <v>8.10943438416052E-4</v>
      </c>
      <c r="AF226" s="307">
        <v>0.99999199999999999</v>
      </c>
      <c r="AG226" s="308">
        <v>0.99999199999999999</v>
      </c>
      <c r="AH226" s="191">
        <v>15.407999999999999</v>
      </c>
      <c r="AI226" s="192">
        <v>8.10943438416052E-4</v>
      </c>
      <c r="AJ226" s="291">
        <v>0.62240700000000004</v>
      </c>
      <c r="AK226" s="292">
        <v>0.62195500000000004</v>
      </c>
      <c r="AL226" s="77">
        <v>770747</v>
      </c>
      <c r="AM226" s="78">
        <v>0.184432217227773</v>
      </c>
      <c r="AN226" s="291">
        <v>0.62241199999999997</v>
      </c>
      <c r="AO226" s="292">
        <v>0.62196099999999999</v>
      </c>
      <c r="AP226" s="79">
        <v>770736</v>
      </c>
      <c r="AQ226" s="78">
        <v>0.18443075836245901</v>
      </c>
      <c r="AR226" s="235">
        <v>2038771.390625</v>
      </c>
      <c r="AS226" s="26">
        <v>943243.044852908</v>
      </c>
      <c r="AT226" s="212">
        <v>935844.945964552</v>
      </c>
    </row>
    <row r="227" spans="1:46" x14ac:dyDescent="0.3">
      <c r="A227" s="5" t="s">
        <v>1</v>
      </c>
      <c r="B227" s="6">
        <v>4</v>
      </c>
      <c r="C227" s="6" t="s">
        <v>8</v>
      </c>
      <c r="D227" s="14">
        <v>12</v>
      </c>
      <c r="E227" s="17">
        <v>256</v>
      </c>
      <c r="F227" s="18">
        <v>256</v>
      </c>
      <c r="G227" s="19">
        <f t="shared" si="9"/>
        <v>0</v>
      </c>
      <c r="H227" s="71">
        <f t="shared" si="10"/>
        <v>1</v>
      </c>
      <c r="I227" s="72">
        <f t="shared" si="11"/>
        <v>0</v>
      </c>
      <c r="J227" s="73">
        <v>256</v>
      </c>
      <c r="K227" s="19">
        <v>0</v>
      </c>
      <c r="L227" s="23">
        <v>256</v>
      </c>
      <c r="M227" s="19">
        <v>0</v>
      </c>
      <c r="N227" s="23">
        <v>256</v>
      </c>
      <c r="O227" s="24">
        <v>0</v>
      </c>
      <c r="P227" s="74">
        <v>130481357</v>
      </c>
      <c r="Q227" s="75">
        <v>130481357</v>
      </c>
      <c r="R227" s="75">
        <v>130481357</v>
      </c>
      <c r="S227" s="76">
        <v>130481357</v>
      </c>
      <c r="T227" s="291">
        <v>0.61468999999999996</v>
      </c>
      <c r="U227" s="292">
        <v>0.614672</v>
      </c>
      <c r="V227" s="79">
        <v>196399</v>
      </c>
      <c r="W227" s="78">
        <v>0.22456963289255999</v>
      </c>
      <c r="X227" s="316">
        <v>0.61468100000000003</v>
      </c>
      <c r="Y227" s="292">
        <v>0.61466299999999996</v>
      </c>
      <c r="Z227" s="77">
        <v>196404</v>
      </c>
      <c r="AA227" s="78">
        <v>0.224572548759288</v>
      </c>
      <c r="AB227" s="307">
        <v>0.99998500000000001</v>
      </c>
      <c r="AC227" s="308">
        <v>0.99998500000000001</v>
      </c>
      <c r="AD227" s="191">
        <v>7.5267799999999996</v>
      </c>
      <c r="AE227" s="192">
        <v>1.3564474538125301E-3</v>
      </c>
      <c r="AF227" s="307">
        <v>0.99998500000000001</v>
      </c>
      <c r="AG227" s="308">
        <v>0.99998500000000001</v>
      </c>
      <c r="AH227" s="191">
        <v>7.5267799999999996</v>
      </c>
      <c r="AI227" s="192">
        <v>1.3564474538125301E-3</v>
      </c>
      <c r="AJ227" s="291">
        <v>0.61468100000000003</v>
      </c>
      <c r="AK227" s="292">
        <v>0.61466299999999996</v>
      </c>
      <c r="AL227" s="77">
        <v>196404</v>
      </c>
      <c r="AM227" s="78">
        <v>0.224572548759288</v>
      </c>
      <c r="AN227" s="291">
        <v>0.61468999999999996</v>
      </c>
      <c r="AO227" s="292">
        <v>0.614672</v>
      </c>
      <c r="AP227" s="79">
        <v>196399</v>
      </c>
      <c r="AQ227" s="78">
        <v>0.22456963289255999</v>
      </c>
      <c r="AR227" s="235">
        <v>509692.80078125</v>
      </c>
      <c r="AS227" s="26">
        <v>294212.43704838201</v>
      </c>
      <c r="AT227" s="212">
        <v>293637.24111787201</v>
      </c>
    </row>
    <row r="228" spans="1:46" x14ac:dyDescent="0.3">
      <c r="A228" s="5" t="s">
        <v>1</v>
      </c>
      <c r="B228" s="6">
        <v>5</v>
      </c>
      <c r="C228" s="6" t="s">
        <v>8</v>
      </c>
      <c r="D228" s="14">
        <v>12</v>
      </c>
      <c r="E228" s="17">
        <v>1024</v>
      </c>
      <c r="F228" s="18">
        <v>1024</v>
      </c>
      <c r="G228" s="19">
        <f t="shared" si="9"/>
        <v>0</v>
      </c>
      <c r="H228" s="71">
        <f t="shared" si="10"/>
        <v>1</v>
      </c>
      <c r="I228" s="72">
        <f t="shared" si="11"/>
        <v>0</v>
      </c>
      <c r="J228" s="73">
        <v>1024</v>
      </c>
      <c r="K228" s="19">
        <v>0</v>
      </c>
      <c r="L228" s="23">
        <v>1024</v>
      </c>
      <c r="M228" s="19">
        <v>0</v>
      </c>
      <c r="N228" s="23">
        <v>1024</v>
      </c>
      <c r="O228" s="24">
        <v>0</v>
      </c>
      <c r="P228" s="74">
        <v>130481345</v>
      </c>
      <c r="Q228" s="75">
        <v>130481345</v>
      </c>
      <c r="R228" s="75">
        <v>130481345</v>
      </c>
      <c r="S228" s="76">
        <v>130481345</v>
      </c>
      <c r="T228" s="291">
        <v>0.61643999999999999</v>
      </c>
      <c r="U228" s="292">
        <v>0.61643899999999996</v>
      </c>
      <c r="V228" s="79">
        <v>48874.5</v>
      </c>
      <c r="W228" s="78">
        <v>0.25891619905933999</v>
      </c>
      <c r="X228" s="316">
        <v>0.61642699999999995</v>
      </c>
      <c r="Y228" s="292">
        <v>0.61642600000000003</v>
      </c>
      <c r="Z228" s="77">
        <v>48876.2</v>
      </c>
      <c r="AA228" s="78">
        <v>0.25892090821914299</v>
      </c>
      <c r="AB228" s="307">
        <v>0.99997100000000005</v>
      </c>
      <c r="AC228" s="308">
        <v>0.99997100000000005</v>
      </c>
      <c r="AD228" s="191">
        <v>3.6467399999999999</v>
      </c>
      <c r="AE228" s="192">
        <v>2.1651188305802701E-3</v>
      </c>
      <c r="AF228" s="307">
        <v>0.99997100000000005</v>
      </c>
      <c r="AG228" s="308">
        <v>0.99997100000000005</v>
      </c>
      <c r="AH228" s="191">
        <v>3.6467399999999999</v>
      </c>
      <c r="AI228" s="192">
        <v>2.1651188305802701E-3</v>
      </c>
      <c r="AJ228" s="291">
        <v>0.61642699999999995</v>
      </c>
      <c r="AK228" s="292">
        <v>0.61642600000000003</v>
      </c>
      <c r="AL228" s="77">
        <v>48876.2</v>
      </c>
      <c r="AM228" s="78">
        <v>0.25892090821914299</v>
      </c>
      <c r="AN228" s="291">
        <v>0.61643999999999999</v>
      </c>
      <c r="AO228" s="292">
        <v>0.61643899999999996</v>
      </c>
      <c r="AP228" s="79">
        <v>48874.5</v>
      </c>
      <c r="AQ228" s="78">
        <v>0.25891619905933999</v>
      </c>
      <c r="AR228" s="235">
        <v>127423.18847656201</v>
      </c>
      <c r="AS228" s="26">
        <v>88983.989551024904</v>
      </c>
      <c r="AT228" s="212">
        <v>88940.529724476</v>
      </c>
    </row>
    <row r="229" spans="1:46" x14ac:dyDescent="0.3">
      <c r="A229" s="5" t="s">
        <v>1</v>
      </c>
      <c r="B229" s="6">
        <v>6</v>
      </c>
      <c r="C229" s="6" t="s">
        <v>8</v>
      </c>
      <c r="D229" s="14">
        <v>12</v>
      </c>
      <c r="E229" s="17">
        <v>4096</v>
      </c>
      <c r="F229" s="18">
        <v>4096</v>
      </c>
      <c r="G229" s="19">
        <f t="shared" si="9"/>
        <v>0</v>
      </c>
      <c r="H229" s="71">
        <f t="shared" si="10"/>
        <v>1</v>
      </c>
      <c r="I229" s="72">
        <f t="shared" si="11"/>
        <v>0</v>
      </c>
      <c r="J229" s="73">
        <v>4096</v>
      </c>
      <c r="K229" s="19">
        <v>0</v>
      </c>
      <c r="L229" s="23">
        <v>4096</v>
      </c>
      <c r="M229" s="19">
        <v>0</v>
      </c>
      <c r="N229" s="23">
        <v>4096</v>
      </c>
      <c r="O229" s="24">
        <v>0</v>
      </c>
      <c r="P229" s="74">
        <v>130481333</v>
      </c>
      <c r="Q229" s="75">
        <v>130481333</v>
      </c>
      <c r="R229" s="75">
        <v>130481333</v>
      </c>
      <c r="S229" s="76">
        <v>130481333</v>
      </c>
      <c r="T229" s="291">
        <v>0.61677400000000004</v>
      </c>
      <c r="U229" s="292">
        <v>0.61677400000000004</v>
      </c>
      <c r="V229" s="79">
        <v>12208</v>
      </c>
      <c r="W229" s="78">
        <v>0.29253091688085198</v>
      </c>
      <c r="X229" s="316">
        <v>0.61675400000000002</v>
      </c>
      <c r="Y229" s="292">
        <v>0.61675400000000002</v>
      </c>
      <c r="Z229" s="77">
        <v>12208.6</v>
      </c>
      <c r="AA229" s="78">
        <v>0.29253906857391798</v>
      </c>
      <c r="AB229" s="307">
        <v>0.99993600000000005</v>
      </c>
      <c r="AC229" s="308">
        <v>0.99993600000000005</v>
      </c>
      <c r="AD229" s="191">
        <v>2.03043</v>
      </c>
      <c r="AE229" s="192">
        <v>3.6209048794955999E-3</v>
      </c>
      <c r="AF229" s="307">
        <v>0.99993600000000005</v>
      </c>
      <c r="AG229" s="308">
        <v>0.99993600000000005</v>
      </c>
      <c r="AH229" s="191">
        <v>2.03043</v>
      </c>
      <c r="AI229" s="192">
        <v>3.6209048794955999E-3</v>
      </c>
      <c r="AJ229" s="291">
        <v>0.61675400000000002</v>
      </c>
      <c r="AK229" s="292">
        <v>0.61675400000000002</v>
      </c>
      <c r="AL229" s="77">
        <v>12208.6</v>
      </c>
      <c r="AM229" s="78">
        <v>0.29253906857391798</v>
      </c>
      <c r="AN229" s="291">
        <v>0.61677400000000004</v>
      </c>
      <c r="AO229" s="292">
        <v>0.61677400000000004</v>
      </c>
      <c r="AP229" s="79">
        <v>12208</v>
      </c>
      <c r="AQ229" s="78">
        <v>0.29253091688085198</v>
      </c>
      <c r="AR229" s="235">
        <v>31855.7941894531</v>
      </c>
      <c r="AS229" s="26">
        <v>26635.388516877301</v>
      </c>
      <c r="AT229" s="212">
        <v>26632.1369282042</v>
      </c>
    </row>
    <row r="230" spans="1:46" x14ac:dyDescent="0.3">
      <c r="A230" s="5" t="s">
        <v>1</v>
      </c>
      <c r="B230" s="6">
        <v>7</v>
      </c>
      <c r="C230" s="6" t="s">
        <v>8</v>
      </c>
      <c r="D230" s="14">
        <v>12</v>
      </c>
      <c r="E230" s="17">
        <v>16384</v>
      </c>
      <c r="F230" s="18">
        <v>16384</v>
      </c>
      <c r="G230" s="19">
        <f t="shared" si="9"/>
        <v>0</v>
      </c>
      <c r="H230" s="71">
        <f t="shared" si="10"/>
        <v>1</v>
      </c>
      <c r="I230" s="72">
        <f t="shared" si="11"/>
        <v>0</v>
      </c>
      <c r="J230" s="73">
        <v>16384</v>
      </c>
      <c r="K230" s="19">
        <v>0</v>
      </c>
      <c r="L230" s="23">
        <v>16384</v>
      </c>
      <c r="M230" s="19">
        <v>0</v>
      </c>
      <c r="N230" s="23">
        <v>16384</v>
      </c>
      <c r="O230" s="24">
        <v>0</v>
      </c>
      <c r="P230" s="74">
        <v>130481321</v>
      </c>
      <c r="Q230" s="75">
        <v>130481321</v>
      </c>
      <c r="R230" s="75">
        <v>130481321</v>
      </c>
      <c r="S230" s="76">
        <v>130481321</v>
      </c>
      <c r="T230" s="291">
        <v>0.61847300000000005</v>
      </c>
      <c r="U230" s="292">
        <v>0.61847300000000005</v>
      </c>
      <c r="V230" s="79">
        <v>3038.46</v>
      </c>
      <c r="W230" s="78">
        <v>0.32897371576227902</v>
      </c>
      <c r="X230" s="316">
        <v>0.61844500000000002</v>
      </c>
      <c r="Y230" s="292">
        <v>0.61844500000000002</v>
      </c>
      <c r="Z230" s="77">
        <v>3038.68</v>
      </c>
      <c r="AA230" s="78">
        <v>0.32898719563402501</v>
      </c>
      <c r="AB230" s="307">
        <v>0.99984200000000001</v>
      </c>
      <c r="AC230" s="308">
        <v>0.99984200000000001</v>
      </c>
      <c r="AD230" s="191">
        <v>1.2578499999999999</v>
      </c>
      <c r="AE230" s="192">
        <v>6.3583397364390401E-3</v>
      </c>
      <c r="AF230" s="307">
        <v>0.99984200000000001</v>
      </c>
      <c r="AG230" s="308">
        <v>0.99984200000000001</v>
      </c>
      <c r="AH230" s="191">
        <v>1.2578499999999999</v>
      </c>
      <c r="AI230" s="192">
        <v>6.3583397364390401E-3</v>
      </c>
      <c r="AJ230" s="291">
        <v>0.61844500000000002</v>
      </c>
      <c r="AK230" s="292">
        <v>0.61844500000000002</v>
      </c>
      <c r="AL230" s="77">
        <v>3038.68</v>
      </c>
      <c r="AM230" s="78">
        <v>0.32898719563402501</v>
      </c>
      <c r="AN230" s="291">
        <v>0.61847300000000005</v>
      </c>
      <c r="AO230" s="292">
        <v>0.61847300000000005</v>
      </c>
      <c r="AP230" s="79">
        <v>3038.46</v>
      </c>
      <c r="AQ230" s="78">
        <v>0.32897371576227902</v>
      </c>
      <c r="AR230" s="235">
        <v>7963.9478149414099</v>
      </c>
      <c r="AS230" s="26">
        <v>8156.3393365091797</v>
      </c>
      <c r="AT230" s="212">
        <v>8156.09042098805</v>
      </c>
    </row>
    <row r="231" spans="1:46" x14ac:dyDescent="0.3">
      <c r="A231" s="5" t="s">
        <v>1</v>
      </c>
      <c r="B231" s="6">
        <v>8</v>
      </c>
      <c r="C231" s="6" t="s">
        <v>8</v>
      </c>
      <c r="D231" s="14">
        <v>12</v>
      </c>
      <c r="E231" s="17">
        <v>65536</v>
      </c>
      <c r="F231" s="18">
        <v>65536</v>
      </c>
      <c r="G231" s="19">
        <f t="shared" si="9"/>
        <v>0</v>
      </c>
      <c r="H231" s="71">
        <f t="shared" si="10"/>
        <v>1</v>
      </c>
      <c r="I231" s="72">
        <f t="shared" si="11"/>
        <v>0</v>
      </c>
      <c r="J231" s="73">
        <v>65536</v>
      </c>
      <c r="K231" s="19">
        <v>0</v>
      </c>
      <c r="L231" s="23">
        <v>65536</v>
      </c>
      <c r="M231" s="19">
        <v>0</v>
      </c>
      <c r="N231" s="23">
        <v>65536</v>
      </c>
      <c r="O231" s="24">
        <v>0</v>
      </c>
      <c r="P231" s="74">
        <v>130481309</v>
      </c>
      <c r="Q231" s="75">
        <v>130481309</v>
      </c>
      <c r="R231" s="75">
        <v>130481309</v>
      </c>
      <c r="S231" s="76">
        <v>130481309</v>
      </c>
      <c r="T231" s="291">
        <v>0.606742</v>
      </c>
      <c r="U231" s="292">
        <v>0.606742</v>
      </c>
      <c r="V231" s="79">
        <v>782.97199999999998</v>
      </c>
      <c r="W231" s="78">
        <v>0.37725326175573098</v>
      </c>
      <c r="X231" s="316">
        <v>0.60670299999999999</v>
      </c>
      <c r="Y231" s="292">
        <v>0.60670299999999999</v>
      </c>
      <c r="Z231" s="77">
        <v>783.05</v>
      </c>
      <c r="AA231" s="78">
        <v>0.37727470835503502</v>
      </c>
      <c r="AB231" s="307">
        <v>0.99963400000000002</v>
      </c>
      <c r="AC231" s="308">
        <v>0.99963400000000002</v>
      </c>
      <c r="AD231" s="191">
        <v>0.72871200000000003</v>
      </c>
      <c r="AE231" s="192">
        <v>1.0768849622800499E-2</v>
      </c>
      <c r="AF231" s="307">
        <v>0.99963400000000002</v>
      </c>
      <c r="AG231" s="308">
        <v>0.99963400000000002</v>
      </c>
      <c r="AH231" s="191">
        <v>0.72871200000000003</v>
      </c>
      <c r="AI231" s="192">
        <v>1.0768849622800499E-2</v>
      </c>
      <c r="AJ231" s="291">
        <v>0.60670299999999999</v>
      </c>
      <c r="AK231" s="292">
        <v>0.60670299999999999</v>
      </c>
      <c r="AL231" s="77">
        <v>783.05</v>
      </c>
      <c r="AM231" s="78">
        <v>0.37727470835503502</v>
      </c>
      <c r="AN231" s="291">
        <v>0.606742</v>
      </c>
      <c r="AO231" s="292">
        <v>0.606742</v>
      </c>
      <c r="AP231" s="79">
        <v>782.97199999999998</v>
      </c>
      <c r="AQ231" s="78">
        <v>0.37725326175573098</v>
      </c>
      <c r="AR231" s="235">
        <v>1990.9867706298801</v>
      </c>
      <c r="AS231" s="26">
        <v>2618.3185998366598</v>
      </c>
      <c r="AT231" s="212">
        <v>2618.2986235748499</v>
      </c>
    </row>
    <row r="232" spans="1:46" x14ac:dyDescent="0.3">
      <c r="A232" s="5" t="s">
        <v>1</v>
      </c>
      <c r="B232" s="6">
        <v>9</v>
      </c>
      <c r="C232" s="6" t="s">
        <v>8</v>
      </c>
      <c r="D232" s="14">
        <v>12</v>
      </c>
      <c r="E232" s="17">
        <v>262144</v>
      </c>
      <c r="F232" s="18">
        <v>262113</v>
      </c>
      <c r="G232" s="19">
        <f t="shared" si="9"/>
        <v>31</v>
      </c>
      <c r="H232" s="71">
        <f t="shared" si="10"/>
        <v>0.99988174438476563</v>
      </c>
      <c r="I232" s="72">
        <f t="shared" si="11"/>
        <v>1.18255615234375E-4</v>
      </c>
      <c r="J232" s="73">
        <v>262086</v>
      </c>
      <c r="K232" s="19">
        <v>27</v>
      </c>
      <c r="L232" s="23">
        <v>262082</v>
      </c>
      <c r="M232" s="19">
        <v>31</v>
      </c>
      <c r="N232" s="23">
        <v>262082</v>
      </c>
      <c r="O232" s="24">
        <v>31</v>
      </c>
      <c r="P232" s="74">
        <v>130481297</v>
      </c>
      <c r="Q232" s="75">
        <v>130481175</v>
      </c>
      <c r="R232" s="75">
        <v>130469967</v>
      </c>
      <c r="S232" s="76">
        <v>130469508</v>
      </c>
      <c r="T232" s="291">
        <v>0.57815099999999997</v>
      </c>
      <c r="U232" s="292">
        <v>0.57814200000000004</v>
      </c>
      <c r="V232" s="79">
        <v>209.96</v>
      </c>
      <c r="W232" s="78">
        <v>0.44068192798892297</v>
      </c>
      <c r="X232" s="316">
        <v>0.57809299999999997</v>
      </c>
      <c r="Y232" s="292">
        <v>0.57808099999999996</v>
      </c>
      <c r="Z232" s="77">
        <v>209.988</v>
      </c>
      <c r="AA232" s="78">
        <v>0.44071761588417402</v>
      </c>
      <c r="AB232" s="307">
        <v>0.99926800000000005</v>
      </c>
      <c r="AC232" s="308">
        <v>0.99926800000000005</v>
      </c>
      <c r="AD232" s="191">
        <v>0.36381200000000002</v>
      </c>
      <c r="AE232" s="192">
        <v>1.6800946625037401E-2</v>
      </c>
      <c r="AF232" s="307">
        <v>0.99926800000000005</v>
      </c>
      <c r="AG232" s="308">
        <v>0.99926300000000001</v>
      </c>
      <c r="AH232" s="191">
        <v>0.36487999999999998</v>
      </c>
      <c r="AI232" s="192"/>
      <c r="AJ232" s="291">
        <v>0.57808899999999996</v>
      </c>
      <c r="AK232" s="292">
        <v>0.57808000000000004</v>
      </c>
      <c r="AL232" s="77">
        <v>209.99100000000001</v>
      </c>
      <c r="AM232" s="78">
        <v>0.44072020904381098</v>
      </c>
      <c r="AN232" s="291">
        <v>0.57815399999999995</v>
      </c>
      <c r="AO232" s="292">
        <v>0.57814200000000004</v>
      </c>
      <c r="AP232" s="79">
        <v>209.958</v>
      </c>
      <c r="AQ232" s="78">
        <v>0.44067965726538599</v>
      </c>
      <c r="AR232" s="235">
        <v>497.80551517856799</v>
      </c>
      <c r="AS232" s="26">
        <v>913.34668411008795</v>
      </c>
      <c r="AT232" s="212">
        <v>913.34494183184302</v>
      </c>
    </row>
    <row r="233" spans="1:46" x14ac:dyDescent="0.3">
      <c r="A233" s="5" t="s">
        <v>1</v>
      </c>
      <c r="B233" s="6">
        <v>10</v>
      </c>
      <c r="C233" s="6" t="s">
        <v>8</v>
      </c>
      <c r="D233" s="14">
        <v>12</v>
      </c>
      <c r="E233" s="17">
        <v>1048576</v>
      </c>
      <c r="F233" s="18">
        <v>1039819</v>
      </c>
      <c r="G233" s="19">
        <f t="shared" si="9"/>
        <v>8757</v>
      </c>
      <c r="H233" s="71">
        <f t="shared" si="10"/>
        <v>0.99164867401123047</v>
      </c>
      <c r="I233" s="72">
        <f t="shared" si="11"/>
        <v>8.3513259887695313E-3</v>
      </c>
      <c r="J233" s="73">
        <v>1033175</v>
      </c>
      <c r="K233" s="19">
        <v>6644</v>
      </c>
      <c r="L233" s="23">
        <v>1031248</v>
      </c>
      <c r="M233" s="19">
        <v>8571</v>
      </c>
      <c r="N233" s="23">
        <v>1031242</v>
      </c>
      <c r="O233" s="24">
        <v>8577</v>
      </c>
      <c r="P233" s="74">
        <v>130481285</v>
      </c>
      <c r="Q233" s="75">
        <v>130466352</v>
      </c>
      <c r="R233" s="75">
        <v>129886915</v>
      </c>
      <c r="S233" s="76">
        <v>129885643</v>
      </c>
      <c r="T233" s="291">
        <v>0.53272399999999998</v>
      </c>
      <c r="U233" s="292">
        <v>0.53208699999999998</v>
      </c>
      <c r="V233" s="79">
        <v>58.144300000000001</v>
      </c>
      <c r="W233" s="78">
        <v>0.51074506183885005</v>
      </c>
      <c r="X233" s="316">
        <v>0.53264400000000001</v>
      </c>
      <c r="Y233" s="292">
        <v>0.53200700000000001</v>
      </c>
      <c r="Z233" s="77">
        <v>58.153100000000002</v>
      </c>
      <c r="AA233" s="78">
        <v>0.51080041993813097</v>
      </c>
      <c r="AB233" s="307">
        <v>0.99876399999999999</v>
      </c>
      <c r="AC233" s="308">
        <v>0.99877899999999997</v>
      </c>
      <c r="AD233" s="191">
        <v>0.138874</v>
      </c>
      <c r="AE233" s="192">
        <v>2.33933464648493E-2</v>
      </c>
      <c r="AF233" s="307">
        <v>0.99876699999999996</v>
      </c>
      <c r="AG233" s="308">
        <v>0.99876600000000004</v>
      </c>
      <c r="AH233" s="191">
        <v>0.15288299999999999</v>
      </c>
      <c r="AI233" s="192"/>
      <c r="AJ233" s="291">
        <v>0.53264100000000003</v>
      </c>
      <c r="AK233" s="292">
        <v>0.53199700000000005</v>
      </c>
      <c r="AL233" s="77">
        <v>58.163200000000003</v>
      </c>
      <c r="AM233" s="78"/>
      <c r="AN233" s="291">
        <v>0.53272399999999998</v>
      </c>
      <c r="AO233" s="292">
        <v>0.53207899999999997</v>
      </c>
      <c r="AP233" s="79">
        <v>58.151600000000002</v>
      </c>
      <c r="AQ233" s="78"/>
      <c r="AR233" s="235">
        <v>125.484613187487</v>
      </c>
      <c r="AS233" s="26">
        <v>348.40477017982602</v>
      </c>
      <c r="AT233" s="212">
        <v>348.40460264833598</v>
      </c>
    </row>
    <row r="234" spans="1:46" x14ac:dyDescent="0.3">
      <c r="A234" s="5" t="s">
        <v>1</v>
      </c>
      <c r="B234" s="6">
        <v>11</v>
      </c>
      <c r="C234" s="6" t="s">
        <v>8</v>
      </c>
      <c r="D234" s="14">
        <v>12</v>
      </c>
      <c r="E234" s="17">
        <v>4194304</v>
      </c>
      <c r="F234" s="18">
        <v>3912287</v>
      </c>
      <c r="G234" s="19">
        <f t="shared" si="9"/>
        <v>282017</v>
      </c>
      <c r="H234" s="71">
        <f t="shared" si="10"/>
        <v>0.93276190757751465</v>
      </c>
      <c r="I234" s="72">
        <f t="shared" si="11"/>
        <v>6.7238092422485352E-2</v>
      </c>
      <c r="J234" s="73">
        <v>3761008</v>
      </c>
      <c r="K234" s="19">
        <v>151279</v>
      </c>
      <c r="L234" s="23">
        <v>3666657</v>
      </c>
      <c r="M234" s="19">
        <v>245630</v>
      </c>
      <c r="N234" s="23">
        <v>3666436</v>
      </c>
      <c r="O234" s="24">
        <v>245851</v>
      </c>
      <c r="P234" s="74">
        <v>130481273</v>
      </c>
      <c r="Q234" s="75">
        <v>130182306</v>
      </c>
      <c r="R234" s="75">
        <v>125614811</v>
      </c>
      <c r="S234" s="76">
        <v>125616421</v>
      </c>
      <c r="T234" s="291">
        <v>0.492313</v>
      </c>
      <c r="U234" s="292">
        <v>0.48402200000000001</v>
      </c>
      <c r="V234" s="79">
        <v>15.9648</v>
      </c>
      <c r="W234" s="78">
        <v>0.56432754805098695</v>
      </c>
      <c r="X234" s="316">
        <v>0.49220700000000001</v>
      </c>
      <c r="Y234" s="292">
        <v>0.48391499999999998</v>
      </c>
      <c r="Z234" s="77">
        <v>15.9688</v>
      </c>
      <c r="AA234" s="78">
        <v>0.56440515217357901</v>
      </c>
      <c r="AB234" s="307">
        <v>0.99817100000000003</v>
      </c>
      <c r="AC234" s="308">
        <v>0.99828499999999998</v>
      </c>
      <c r="AD234" s="191">
        <v>-1.9208599999999999E-2</v>
      </c>
      <c r="AE234" s="192">
        <v>2.94981222730132E-2</v>
      </c>
      <c r="AF234" s="307">
        <v>0.99816700000000003</v>
      </c>
      <c r="AG234" s="308">
        <v>0.99816199999999999</v>
      </c>
      <c r="AH234" s="191">
        <v>5.9430700000000003E-2</v>
      </c>
      <c r="AI234" s="192"/>
      <c r="AJ234" s="291">
        <v>0.492199</v>
      </c>
      <c r="AK234" s="292">
        <v>0.48385400000000001</v>
      </c>
      <c r="AL234" s="77">
        <v>16.007400000000001</v>
      </c>
      <c r="AM234" s="78"/>
      <c r="AN234" s="291">
        <v>0.49230800000000002</v>
      </c>
      <c r="AO234" s="292">
        <v>0.48396</v>
      </c>
      <c r="AP234" s="79">
        <v>16.004300000000001</v>
      </c>
      <c r="AQ234" s="78"/>
      <c r="AR234" s="235">
        <v>33.351661828490599</v>
      </c>
      <c r="AS234" s="26">
        <v>145.96751925610999</v>
      </c>
      <c r="AT234" s="212">
        <v>145.96750060109699</v>
      </c>
    </row>
    <row r="235" spans="1:46" x14ac:dyDescent="0.3">
      <c r="A235" s="5" t="s">
        <v>1</v>
      </c>
      <c r="B235" s="6">
        <v>12</v>
      </c>
      <c r="C235" s="6" t="s">
        <v>8</v>
      </c>
      <c r="D235" s="14">
        <v>12</v>
      </c>
      <c r="E235" s="17">
        <v>16777216</v>
      </c>
      <c r="F235" s="18">
        <v>12597083</v>
      </c>
      <c r="G235" s="19">
        <f t="shared" si="9"/>
        <v>4180133</v>
      </c>
      <c r="H235" s="71">
        <f t="shared" si="10"/>
        <v>0.75084465742111206</v>
      </c>
      <c r="I235" s="72">
        <f t="shared" si="11"/>
        <v>0.24915534257888794</v>
      </c>
      <c r="J235" s="73">
        <v>10980954</v>
      </c>
      <c r="K235" s="19">
        <v>1616129</v>
      </c>
      <c r="L235" s="23">
        <v>9849828</v>
      </c>
      <c r="M235" s="19">
        <v>2747255</v>
      </c>
      <c r="N235" s="23">
        <v>9849626</v>
      </c>
      <c r="O235" s="24">
        <v>2747457</v>
      </c>
      <c r="P235" s="74">
        <v>130481261</v>
      </c>
      <c r="Q235" s="75">
        <v>127946995</v>
      </c>
      <c r="R235" s="75">
        <v>110231617</v>
      </c>
      <c r="S235" s="76">
        <v>110229263</v>
      </c>
      <c r="T235" s="291">
        <v>0.481491</v>
      </c>
      <c r="U235" s="292">
        <v>0.44080399999999997</v>
      </c>
      <c r="V235" s="79">
        <v>4.1846899999999998</v>
      </c>
      <c r="W235" s="78">
        <v>0.58498913780567097</v>
      </c>
      <c r="X235" s="316">
        <v>0.48131400000000002</v>
      </c>
      <c r="Y235" s="292">
        <v>0.44067800000000001</v>
      </c>
      <c r="Z235" s="77">
        <v>4.18581</v>
      </c>
      <c r="AA235" s="78">
        <v>0.58512042964959898</v>
      </c>
      <c r="AB235" s="307">
        <v>0.99753599999999998</v>
      </c>
      <c r="AC235" s="308">
        <v>0.99792199999999998</v>
      </c>
      <c r="AD235" s="191">
        <v>-0.17965900000000001</v>
      </c>
      <c r="AE235" s="192">
        <v>3.4770285659516301E-2</v>
      </c>
      <c r="AF235" s="307">
        <v>0.99742600000000003</v>
      </c>
      <c r="AG235" s="308">
        <v>0.99750899999999998</v>
      </c>
      <c r="AH235" s="191">
        <v>2.1610899999999999E-2</v>
      </c>
      <c r="AI235" s="192"/>
      <c r="AJ235" s="291">
        <v>0.48131699999999999</v>
      </c>
      <c r="AK235" s="292">
        <v>0.44047399999999998</v>
      </c>
      <c r="AL235" s="77">
        <v>4.2767299999999997</v>
      </c>
      <c r="AM235" s="78"/>
      <c r="AN235" s="291">
        <v>0.48141499999999998</v>
      </c>
      <c r="AO235" s="292">
        <v>0.44059999999999999</v>
      </c>
      <c r="AP235" s="79">
        <v>4.2752600000000003</v>
      </c>
      <c r="AQ235" s="78"/>
      <c r="AR235" s="235">
        <v>10.3580536065373</v>
      </c>
      <c r="AS235" s="26">
        <v>68.871653999960202</v>
      </c>
      <c r="AT235" s="212">
        <v>68.871651266325102</v>
      </c>
    </row>
    <row r="236" spans="1:46" x14ac:dyDescent="0.3">
      <c r="A236" s="5" t="s">
        <v>1</v>
      </c>
      <c r="B236" s="6">
        <v>13</v>
      </c>
      <c r="C236" s="6" t="s">
        <v>8</v>
      </c>
      <c r="D236" s="14">
        <v>12</v>
      </c>
      <c r="E236" s="17">
        <v>67108864</v>
      </c>
      <c r="F236" s="18">
        <v>33434994</v>
      </c>
      <c r="G236" s="19">
        <f t="shared" si="9"/>
        <v>33673870</v>
      </c>
      <c r="H236" s="71">
        <f t="shared" si="10"/>
        <v>0.49822023510932922</v>
      </c>
      <c r="I236" s="72">
        <f t="shared" si="11"/>
        <v>0.50177976489067078</v>
      </c>
      <c r="J236" s="73">
        <v>25525322</v>
      </c>
      <c r="K236" s="19">
        <v>7909672</v>
      </c>
      <c r="L236" s="23">
        <v>19266841</v>
      </c>
      <c r="M236" s="19">
        <v>14168153</v>
      </c>
      <c r="N236" s="23">
        <v>19261228</v>
      </c>
      <c r="O236" s="24">
        <v>14173766</v>
      </c>
      <c r="P236" s="74">
        <v>130481249</v>
      </c>
      <c r="Q236" s="75">
        <v>118494951</v>
      </c>
      <c r="R236" s="75">
        <v>85272926</v>
      </c>
      <c r="S236" s="76">
        <v>85267045</v>
      </c>
      <c r="T236" s="291">
        <v>0.50143899999999997</v>
      </c>
      <c r="U236" s="292">
        <v>0.40235900000000002</v>
      </c>
      <c r="V236" s="79">
        <v>0.98019000000000001</v>
      </c>
      <c r="W236" s="78">
        <v>0.58220318119310999</v>
      </c>
      <c r="X236" s="316">
        <v>0.50116799999999995</v>
      </c>
      <c r="Y236" s="292">
        <v>0.40220800000000001</v>
      </c>
      <c r="Z236" s="77">
        <v>0.980603</v>
      </c>
      <c r="AA236" s="78">
        <v>0.58239192364250802</v>
      </c>
      <c r="AB236" s="307">
        <v>0.997035</v>
      </c>
      <c r="AC236" s="308">
        <v>0.99773500000000004</v>
      </c>
      <c r="AD236" s="191">
        <v>-0.34965800000000002</v>
      </c>
      <c r="AE236" s="192">
        <v>3.8646202705824202E-2</v>
      </c>
      <c r="AF236" s="307">
        <v>0.99653000000000003</v>
      </c>
      <c r="AG236" s="308">
        <v>0.996695</v>
      </c>
      <c r="AH236" s="191">
        <v>8.25415E-3</v>
      </c>
      <c r="AI236" s="192"/>
      <c r="AJ236" s="291">
        <v>0.50119899999999995</v>
      </c>
      <c r="AK236" s="292">
        <v>0.40188400000000002</v>
      </c>
      <c r="AL236" s="77">
        <v>1.12612</v>
      </c>
      <c r="AM236" s="78"/>
      <c r="AN236" s="291">
        <v>0.501305</v>
      </c>
      <c r="AO236" s="292">
        <v>0.40203499999999998</v>
      </c>
      <c r="AP236" s="79">
        <v>1.1254</v>
      </c>
      <c r="AQ236" s="78"/>
      <c r="AR236" s="235">
        <v>3.9025354393663099</v>
      </c>
      <c r="AS236" s="26">
        <v>36.601529367022302</v>
      </c>
      <c r="AT236" s="212">
        <v>36.601528819668601</v>
      </c>
    </row>
    <row r="237" spans="1:46" x14ac:dyDescent="0.3">
      <c r="A237" s="5" t="s">
        <v>1</v>
      </c>
      <c r="B237" s="6">
        <v>14</v>
      </c>
      <c r="C237" s="6" t="s">
        <v>8</v>
      </c>
      <c r="D237" s="14">
        <v>12</v>
      </c>
      <c r="E237" s="17">
        <v>268435456</v>
      </c>
      <c r="F237" s="18">
        <v>64194667</v>
      </c>
      <c r="G237" s="19">
        <f t="shared" si="9"/>
        <v>204240789</v>
      </c>
      <c r="H237" s="71">
        <f t="shared" si="10"/>
        <v>0.23914377018809319</v>
      </c>
      <c r="I237" s="72">
        <f t="shared" si="11"/>
        <v>0.76085622981190681</v>
      </c>
      <c r="J237" s="73">
        <v>33635120</v>
      </c>
      <c r="K237" s="19">
        <v>30559547</v>
      </c>
      <c r="L237" s="23">
        <v>22031769</v>
      </c>
      <c r="M237" s="19">
        <v>42162898</v>
      </c>
      <c r="N237" s="23">
        <v>22022232</v>
      </c>
      <c r="O237" s="24">
        <v>42172435</v>
      </c>
      <c r="P237" s="74">
        <v>130481237</v>
      </c>
      <c r="Q237" s="75">
        <v>89891632</v>
      </c>
      <c r="R237" s="75">
        <v>53308041</v>
      </c>
      <c r="S237" s="76">
        <v>53290608</v>
      </c>
      <c r="T237" s="291">
        <v>0.50913299999999995</v>
      </c>
      <c r="U237" s="292">
        <v>0.36599399999999999</v>
      </c>
      <c r="V237" s="79">
        <v>8.6497699999999997E-2</v>
      </c>
      <c r="W237" s="78">
        <v>0.58975355859851997</v>
      </c>
      <c r="X237" s="316">
        <v>0.50887300000000002</v>
      </c>
      <c r="Y237" s="292">
        <v>0.36581900000000001</v>
      </c>
      <c r="Z237" s="77">
        <v>8.6581500000000006E-2</v>
      </c>
      <c r="AA237" s="78">
        <v>0.58993897490329295</v>
      </c>
      <c r="AB237" s="307">
        <v>0.99713499999999999</v>
      </c>
      <c r="AC237" s="308">
        <v>0.99814199999999997</v>
      </c>
      <c r="AD237" s="191">
        <v>-0.62851400000000002</v>
      </c>
      <c r="AE237" s="192">
        <v>4.0167349846337803E-2</v>
      </c>
      <c r="AF237" s="307">
        <v>0.99640300000000004</v>
      </c>
      <c r="AG237" s="308">
        <v>0.99643499999999996</v>
      </c>
      <c r="AH237" s="191">
        <v>2.6886700000000002E-3</v>
      </c>
      <c r="AI237" s="192"/>
      <c r="AJ237" s="291">
        <v>0.50880899999999996</v>
      </c>
      <c r="AK237" s="292">
        <v>0.36539199999999999</v>
      </c>
      <c r="AL237" s="77">
        <v>0.31875500000000001</v>
      </c>
      <c r="AM237" s="78"/>
      <c r="AN237" s="291">
        <v>0.50903600000000004</v>
      </c>
      <c r="AO237" s="292">
        <v>0.365566</v>
      </c>
      <c r="AP237" s="79">
        <v>0.31823899999999999</v>
      </c>
      <c r="AQ237" s="78"/>
      <c r="AR237" s="235">
        <v>2.0325868658217399</v>
      </c>
      <c r="AS237" s="26">
        <v>23.1001962290648</v>
      </c>
      <c r="AT237" s="212">
        <v>23.1001960491418</v>
      </c>
    </row>
    <row r="238" spans="1:46" x14ac:dyDescent="0.3">
      <c r="A238" s="5" t="s">
        <v>1</v>
      </c>
      <c r="B238" s="6">
        <v>15</v>
      </c>
      <c r="C238" s="6" t="s">
        <v>8</v>
      </c>
      <c r="D238" s="14">
        <v>12</v>
      </c>
      <c r="E238" s="17">
        <v>1073741824</v>
      </c>
      <c r="F238" s="18">
        <v>88264634</v>
      </c>
      <c r="G238" s="19">
        <f t="shared" si="9"/>
        <v>985477190</v>
      </c>
      <c r="H238" s="71">
        <f t="shared" si="10"/>
        <v>8.2202846184372902E-2</v>
      </c>
      <c r="I238" s="72">
        <f t="shared" si="11"/>
        <v>0.9177971538156271</v>
      </c>
      <c r="J238" s="73">
        <v>24660610</v>
      </c>
      <c r="K238" s="19">
        <v>63604024</v>
      </c>
      <c r="L238" s="23">
        <v>14404020</v>
      </c>
      <c r="M238" s="19">
        <v>73860614</v>
      </c>
      <c r="N238" s="23">
        <v>14388194</v>
      </c>
      <c r="O238" s="24">
        <v>73876440</v>
      </c>
      <c r="P238" s="74">
        <v>130481225</v>
      </c>
      <c r="Q238" s="75">
        <v>57512817</v>
      </c>
      <c r="R238" s="75">
        <v>26206088</v>
      </c>
      <c r="S238" s="76">
        <v>26179309</v>
      </c>
      <c r="T238" s="291">
        <v>0.50559200000000004</v>
      </c>
      <c r="U238" s="292">
        <v>0.331839</v>
      </c>
      <c r="V238" s="79">
        <v>-0.19365199999999999</v>
      </c>
      <c r="W238" s="78">
        <v>0.60550419593019</v>
      </c>
      <c r="X238" s="316">
        <v>0.50532900000000003</v>
      </c>
      <c r="Y238" s="292">
        <v>0.33164500000000002</v>
      </c>
      <c r="Z238" s="77">
        <v>-0.19366900000000001</v>
      </c>
      <c r="AA238" s="78">
        <v>0.60569970810211304</v>
      </c>
      <c r="AB238" s="307">
        <v>0.99755400000000005</v>
      </c>
      <c r="AC238" s="308">
        <v>0.99862700000000004</v>
      </c>
      <c r="AD238" s="191">
        <v>-0.82467100000000004</v>
      </c>
      <c r="AE238" s="192">
        <v>4.2282921308778303E-2</v>
      </c>
      <c r="AF238" s="307">
        <v>0.99711000000000005</v>
      </c>
      <c r="AG238" s="308">
        <v>0.99704700000000002</v>
      </c>
      <c r="AH238" s="191">
        <v>5.7332300000000004E-4</v>
      </c>
      <c r="AI238" s="192"/>
      <c r="AJ238" s="291">
        <v>0.50510999999999995</v>
      </c>
      <c r="AK238" s="292">
        <v>0.33116600000000002</v>
      </c>
      <c r="AL238" s="77">
        <v>8.1117599999999998E-2</v>
      </c>
      <c r="AM238" s="78"/>
      <c r="AN238" s="291">
        <v>0.505436</v>
      </c>
      <c r="AO238" s="292">
        <v>0.33135900000000001</v>
      </c>
      <c r="AP238" s="79">
        <v>8.0688599999999999E-2</v>
      </c>
      <c r="AQ238" s="78"/>
      <c r="AR238" s="235">
        <v>1.4782956557662701</v>
      </c>
      <c r="AS238" s="26">
        <v>17.3199644922529</v>
      </c>
      <c r="AT238" s="212">
        <v>17.319964394139099</v>
      </c>
    </row>
    <row r="239" spans="1:46" x14ac:dyDescent="0.3">
      <c r="A239" s="5" t="s">
        <v>1</v>
      </c>
      <c r="B239" s="6">
        <v>16</v>
      </c>
      <c r="C239" s="6" t="s">
        <v>8</v>
      </c>
      <c r="D239" s="14">
        <v>12</v>
      </c>
      <c r="E239" s="17">
        <v>4294967296</v>
      </c>
      <c r="F239" s="18">
        <v>100951539</v>
      </c>
      <c r="G239" s="19">
        <f t="shared" si="9"/>
        <v>4194015757</v>
      </c>
      <c r="H239" s="71">
        <f t="shared" si="10"/>
        <v>2.3504611803218722E-2</v>
      </c>
      <c r="I239" s="72">
        <f t="shared" si="11"/>
        <v>0.97649538819678128</v>
      </c>
      <c r="J239" s="73">
        <v>14072627</v>
      </c>
      <c r="K239" s="19">
        <v>86878912</v>
      </c>
      <c r="L239" s="23">
        <v>6798745</v>
      </c>
      <c r="M239" s="19">
        <v>94152794</v>
      </c>
      <c r="N239" s="23">
        <v>6783378</v>
      </c>
      <c r="O239" s="24">
        <v>94168161</v>
      </c>
      <c r="P239" s="74">
        <v>130481213</v>
      </c>
      <c r="Q239" s="75">
        <v>37840241</v>
      </c>
      <c r="R239" s="75">
        <v>11426868</v>
      </c>
      <c r="S239" s="76">
        <v>11398472</v>
      </c>
      <c r="T239" s="291">
        <v>0.50025399999999998</v>
      </c>
      <c r="U239" s="292">
        <v>0.29916900000000002</v>
      </c>
      <c r="V239" s="79">
        <v>-0.27348899999999998</v>
      </c>
      <c r="W239" s="78">
        <v>0.62429772838486797</v>
      </c>
      <c r="X239" s="316">
        <v>0.50012999999999996</v>
      </c>
      <c r="Y239" s="292">
        <v>0.29896200000000001</v>
      </c>
      <c r="Z239" s="77">
        <v>-0.27350099999999999</v>
      </c>
      <c r="AA239" s="78">
        <v>0.62445548836164</v>
      </c>
      <c r="AB239" s="307">
        <v>0.99780100000000005</v>
      </c>
      <c r="AC239" s="308">
        <v>0.99889899999999998</v>
      </c>
      <c r="AD239" s="191">
        <v>-0.91625400000000001</v>
      </c>
      <c r="AE239" s="192">
        <v>4.6070155929589303E-2</v>
      </c>
      <c r="AF239" s="307">
        <v>0.99781600000000004</v>
      </c>
      <c r="AG239" s="308">
        <v>0.99736999999999998</v>
      </c>
      <c r="AH239" s="191">
        <v>1.6385E-5</v>
      </c>
      <c r="AI239" s="192"/>
      <c r="AJ239" s="291">
        <v>0.49961</v>
      </c>
      <c r="AK239" s="292">
        <v>0.298456</v>
      </c>
      <c r="AL239" s="77">
        <v>1.3196099999999999E-3</v>
      </c>
      <c r="AM239" s="78"/>
      <c r="AN239" s="291">
        <v>0.50017699999999998</v>
      </c>
      <c r="AO239" s="292">
        <v>0.29866100000000001</v>
      </c>
      <c r="AP239" s="79">
        <v>9.6137299999999996E-4</v>
      </c>
      <c r="AQ239" s="78"/>
      <c r="AR239" s="235">
        <v>1.29251336128714</v>
      </c>
      <c r="AS239" s="26">
        <v>14.3047504132106</v>
      </c>
      <c r="AT239" s="212">
        <v>14.3047503423611</v>
      </c>
    </row>
    <row r="240" spans="1:46" x14ac:dyDescent="0.3">
      <c r="A240" s="5" t="s">
        <v>1</v>
      </c>
      <c r="B240" s="6">
        <v>17</v>
      </c>
      <c r="C240" s="6" t="s">
        <v>8</v>
      </c>
      <c r="D240" s="14">
        <v>12</v>
      </c>
      <c r="E240" s="17">
        <v>17179869184</v>
      </c>
      <c r="F240" s="18">
        <v>106853683</v>
      </c>
      <c r="G240" s="19">
        <f t="shared" si="9"/>
        <v>17073015501</v>
      </c>
      <c r="H240" s="71">
        <f t="shared" si="10"/>
        <v>6.2197029474191368E-3</v>
      </c>
      <c r="I240" s="72">
        <f t="shared" si="11"/>
        <v>0.99378029705258086</v>
      </c>
      <c r="J240" s="73">
        <v>8290376</v>
      </c>
      <c r="K240" s="19">
        <v>98563307</v>
      </c>
      <c r="L240" s="23">
        <v>2806652</v>
      </c>
      <c r="M240" s="19">
        <v>104047031</v>
      </c>
      <c r="N240" s="23">
        <v>2791530</v>
      </c>
      <c r="O240" s="24">
        <v>104062153</v>
      </c>
      <c r="P240" s="74">
        <v>130481201</v>
      </c>
      <c r="Q240" s="75">
        <v>28517135</v>
      </c>
      <c r="R240" s="75">
        <v>5138059</v>
      </c>
      <c r="S240" s="76">
        <v>5113346</v>
      </c>
      <c r="T240" s="291">
        <v>0.48647699999999999</v>
      </c>
      <c r="U240" s="292">
        <v>0.26888800000000002</v>
      </c>
      <c r="V240" s="79">
        <v>-0.28025899999999998</v>
      </c>
      <c r="W240" s="78">
        <v>0.64729768764434104</v>
      </c>
      <c r="X240" s="316">
        <v>0.48610999999999999</v>
      </c>
      <c r="Y240" s="292">
        <v>0.26865899999999998</v>
      </c>
      <c r="Z240" s="77">
        <v>-0.28021099999999999</v>
      </c>
      <c r="AA240" s="78">
        <v>0.64755652822948795</v>
      </c>
      <c r="AB240" s="307">
        <v>0.99778900000000004</v>
      </c>
      <c r="AC240" s="308">
        <v>0.998977</v>
      </c>
      <c r="AD240" s="191">
        <v>-0.95299100000000003</v>
      </c>
      <c r="AE240" s="192">
        <v>5.0885937269392403E-2</v>
      </c>
      <c r="AF240" s="307">
        <v>0.99820200000000003</v>
      </c>
      <c r="AG240" s="308">
        <v>0.99810399999999999</v>
      </c>
      <c r="AH240" s="191">
        <v>-1.4009999999999999E-4</v>
      </c>
      <c r="AI240" s="192"/>
      <c r="AJ240" s="291">
        <v>0.48569000000000001</v>
      </c>
      <c r="AK240" s="292">
        <v>0.26813399999999998</v>
      </c>
      <c r="AL240" s="77">
        <v>-2.3474600000000002E-2</v>
      </c>
      <c r="AM240" s="78"/>
      <c r="AN240" s="291">
        <v>0.486147</v>
      </c>
      <c r="AO240" s="292">
        <v>0.26835999999999999</v>
      </c>
      <c r="AP240" s="79">
        <v>-2.3766200000000001E-2</v>
      </c>
      <c r="AQ240" s="78"/>
      <c r="AR240" s="235">
        <v>1.22112029587225</v>
      </c>
      <c r="AS240" s="26">
        <v>12.3518868298288</v>
      </c>
      <c r="AT240" s="212">
        <v>12.351886772030699</v>
      </c>
    </row>
    <row r="241" spans="1:46" x14ac:dyDescent="0.3">
      <c r="A241" s="5" t="s">
        <v>1</v>
      </c>
      <c r="B241" s="6">
        <v>18</v>
      </c>
      <c r="C241" s="6" t="s">
        <v>8</v>
      </c>
      <c r="D241" s="14">
        <v>12</v>
      </c>
      <c r="E241" s="17">
        <v>68719476736</v>
      </c>
      <c r="F241" s="18">
        <v>109831074</v>
      </c>
      <c r="G241" s="19">
        <f t="shared" si="9"/>
        <v>68609645662</v>
      </c>
      <c r="H241" s="71">
        <f t="shared" si="10"/>
        <v>1.5982524782884866E-3</v>
      </c>
      <c r="I241" s="72">
        <f t="shared" si="11"/>
        <v>0.99840174752171151</v>
      </c>
      <c r="J241" s="73">
        <v>5801566</v>
      </c>
      <c r="K241" s="19">
        <v>104029508</v>
      </c>
      <c r="L241" s="23">
        <v>1168204</v>
      </c>
      <c r="M241" s="19">
        <v>108662870</v>
      </c>
      <c r="N241" s="23">
        <v>1156786</v>
      </c>
      <c r="O241" s="24">
        <v>108674288</v>
      </c>
      <c r="P241" s="74">
        <v>130481189</v>
      </c>
      <c r="Q241" s="75">
        <v>24126631</v>
      </c>
      <c r="R241" s="75">
        <v>2682919</v>
      </c>
      <c r="S241" s="76">
        <v>2663952</v>
      </c>
      <c r="T241" s="291">
        <v>0.463947</v>
      </c>
      <c r="U241" s="292">
        <v>0.241562</v>
      </c>
      <c r="V241" s="79">
        <v>-0.26255200000000001</v>
      </c>
      <c r="W241" s="78">
        <v>0.67268780008987905</v>
      </c>
      <c r="X241" s="316">
        <v>0.463528</v>
      </c>
      <c r="Y241" s="292">
        <v>0.241313</v>
      </c>
      <c r="Z241" s="77">
        <v>-0.26242799999999999</v>
      </c>
      <c r="AA241" s="78">
        <v>0.67297846095004399</v>
      </c>
      <c r="AB241" s="307">
        <v>0.99760599999999999</v>
      </c>
      <c r="AC241" s="308">
        <v>0.99894799999999995</v>
      </c>
      <c r="AD241" s="191">
        <v>-0.96709699999999998</v>
      </c>
      <c r="AE241" s="192">
        <v>5.62965371580125E-2</v>
      </c>
      <c r="AF241" s="307">
        <v>0.99831899999999996</v>
      </c>
      <c r="AG241" s="308">
        <v>0.99819000000000002</v>
      </c>
      <c r="AH241" s="191">
        <v>-1.2848300000000001E-4</v>
      </c>
      <c r="AI241" s="192"/>
      <c r="AJ241" s="291">
        <v>0.46304099999999998</v>
      </c>
      <c r="AK241" s="292">
        <v>0.24076600000000001</v>
      </c>
      <c r="AL241" s="77">
        <v>-2.8461500000000001E-2</v>
      </c>
      <c r="AM241" s="78"/>
      <c r="AN241" s="291">
        <v>0.46357300000000001</v>
      </c>
      <c r="AO241" s="292">
        <v>0.241011</v>
      </c>
      <c r="AP241" s="79">
        <v>-2.8688100000000001E-2</v>
      </c>
      <c r="AQ241" s="78"/>
      <c r="AR241" s="235">
        <v>1.1880170542627999</v>
      </c>
      <c r="AS241" s="26">
        <v>10.870178637982701</v>
      </c>
      <c r="AT241" s="212">
        <v>10.870178588496801</v>
      </c>
    </row>
    <row r="242" spans="1:46" x14ac:dyDescent="0.3">
      <c r="A242" s="5" t="s">
        <v>1</v>
      </c>
      <c r="B242" s="6">
        <v>19</v>
      </c>
      <c r="C242" s="6" t="s">
        <v>8</v>
      </c>
      <c r="D242" s="14">
        <v>12</v>
      </c>
      <c r="E242" s="17">
        <v>274877906944</v>
      </c>
      <c r="F242" s="18">
        <v>111666353</v>
      </c>
      <c r="G242" s="19">
        <f t="shared" si="9"/>
        <v>274766240591</v>
      </c>
      <c r="H242" s="71">
        <f t="shared" si="10"/>
        <v>4.0623982567922212E-4</v>
      </c>
      <c r="I242" s="72">
        <f t="shared" si="11"/>
        <v>0.99959376017432078</v>
      </c>
      <c r="J242" s="73">
        <v>4763690</v>
      </c>
      <c r="K242" s="19">
        <v>106902663</v>
      </c>
      <c r="L242" s="23">
        <v>551982</v>
      </c>
      <c r="M242" s="19">
        <v>111114371</v>
      </c>
      <c r="N242" s="23">
        <v>541544</v>
      </c>
      <c r="O242" s="24">
        <v>111124809</v>
      </c>
      <c r="P242" s="74">
        <v>130481177</v>
      </c>
      <c r="Q242" s="75">
        <v>21704773</v>
      </c>
      <c r="R242" s="75">
        <v>1691476</v>
      </c>
      <c r="S242" s="76">
        <v>1675024</v>
      </c>
      <c r="T242" s="291">
        <v>0.44132700000000002</v>
      </c>
      <c r="U242" s="292">
        <v>0.218165</v>
      </c>
      <c r="V242" s="79">
        <v>-0.23977599999999999</v>
      </c>
      <c r="W242" s="78">
        <v>0.69638239800034196</v>
      </c>
      <c r="X242" s="316">
        <v>0.44076199999999999</v>
      </c>
      <c r="Y242" s="292">
        <v>0.217894</v>
      </c>
      <c r="Z242" s="77">
        <v>-0.23960699999999999</v>
      </c>
      <c r="AA242" s="78">
        <v>0.69672919343502704</v>
      </c>
      <c r="AB242" s="307">
        <v>0.997309</v>
      </c>
      <c r="AC242" s="308">
        <v>0.99885599999999997</v>
      </c>
      <c r="AD242" s="191">
        <v>-0.97278299999999995</v>
      </c>
      <c r="AE242" s="192">
        <v>6.2320277005762599E-2</v>
      </c>
      <c r="AF242" s="307">
        <v>0.99824500000000005</v>
      </c>
      <c r="AG242" s="308">
        <v>0.99828300000000003</v>
      </c>
      <c r="AH242" s="191">
        <v>-1.21328E-4</v>
      </c>
      <c r="AI242" s="192"/>
      <c r="AJ242" s="291">
        <v>0.44030000000000002</v>
      </c>
      <c r="AK242" s="292">
        <v>0.21732000000000001</v>
      </c>
      <c r="AL242" s="77">
        <v>-2.7093300000000001E-2</v>
      </c>
      <c r="AM242" s="78"/>
      <c r="AN242" s="291">
        <v>0.44082100000000002</v>
      </c>
      <c r="AO242" s="292">
        <v>0.217586</v>
      </c>
      <c r="AP242" s="79">
        <v>-2.7292299999999999E-2</v>
      </c>
      <c r="AQ242" s="78"/>
      <c r="AR242" s="235">
        <v>1.1684914344789299</v>
      </c>
      <c r="AS242" s="26">
        <v>9.6339058082537701</v>
      </c>
      <c r="AT242" s="212">
        <v>9.6339057651167597</v>
      </c>
    </row>
    <row r="243" spans="1:46" ht="15" thickBot="1" x14ac:dyDescent="0.35">
      <c r="A243" s="12" t="s">
        <v>1</v>
      </c>
      <c r="B243" s="10">
        <v>20</v>
      </c>
      <c r="C243" s="10" t="s">
        <v>8</v>
      </c>
      <c r="D243" s="11">
        <v>12</v>
      </c>
      <c r="E243" s="32">
        <v>1099511627776</v>
      </c>
      <c r="F243" s="33">
        <v>113036509</v>
      </c>
      <c r="G243" s="34">
        <f t="shared" si="9"/>
        <v>1099398591267</v>
      </c>
      <c r="H243" s="97">
        <f t="shared" si="10"/>
        <v>1.0280610604240792E-4</v>
      </c>
      <c r="I243" s="98">
        <f t="shared" si="11"/>
        <v>0.99989719389395759</v>
      </c>
      <c r="J243" s="99">
        <v>4281143</v>
      </c>
      <c r="K243" s="34">
        <v>108755366</v>
      </c>
      <c r="L243" s="38">
        <v>315493</v>
      </c>
      <c r="M243" s="34">
        <v>112721016</v>
      </c>
      <c r="N243" s="38">
        <v>306464</v>
      </c>
      <c r="O243" s="39">
        <v>112730045</v>
      </c>
      <c r="P243" s="100">
        <v>130481165</v>
      </c>
      <c r="Q243" s="101">
        <v>20054216</v>
      </c>
      <c r="R243" s="101">
        <v>1224726</v>
      </c>
      <c r="S243" s="102">
        <v>1209859</v>
      </c>
      <c r="T243" s="293">
        <v>0.41937600000000003</v>
      </c>
      <c r="U243" s="294">
        <v>0.19740099999999999</v>
      </c>
      <c r="V243" s="105">
        <v>-0.21703</v>
      </c>
      <c r="W243" s="104">
        <v>0.71874726979159498</v>
      </c>
      <c r="X243" s="317">
        <v>0.41869899999999999</v>
      </c>
      <c r="Y243" s="294">
        <v>0.197102</v>
      </c>
      <c r="Z243" s="103">
        <v>-0.21681700000000001</v>
      </c>
      <c r="AA243" s="104">
        <v>0.71914444606329597</v>
      </c>
      <c r="AB243" s="309">
        <v>0.99692199999999997</v>
      </c>
      <c r="AC243" s="310">
        <v>0.99871500000000002</v>
      </c>
      <c r="AD243" s="193">
        <v>-0.97543100000000005</v>
      </c>
      <c r="AE243" s="194">
        <v>6.8990553411908503E-2</v>
      </c>
      <c r="AF243" s="309">
        <v>0.99802800000000003</v>
      </c>
      <c r="AG243" s="310">
        <v>0.99812900000000004</v>
      </c>
      <c r="AH243" s="193">
        <v>-1.11255E-4</v>
      </c>
      <c r="AI243" s="194"/>
      <c r="AJ243" s="293">
        <v>0.41820600000000002</v>
      </c>
      <c r="AK243" s="294">
        <v>0.196497</v>
      </c>
      <c r="AL243" s="103">
        <v>-2.40264E-2</v>
      </c>
      <c r="AM243" s="104"/>
      <c r="AN243" s="293">
        <v>0.41878599999999999</v>
      </c>
      <c r="AO243" s="294">
        <v>0.19678899999999999</v>
      </c>
      <c r="AP243" s="105">
        <v>-2.42098E-2</v>
      </c>
      <c r="AQ243" s="104"/>
      <c r="AR243" s="236">
        <v>1.1543276252454</v>
      </c>
      <c r="AS243" s="41">
        <v>8.5722105556045207</v>
      </c>
      <c r="AT243" s="215">
        <v>8.5722105176866297</v>
      </c>
    </row>
    <row r="244" spans="1:46" x14ac:dyDescent="0.3">
      <c r="A244" s="2" t="s">
        <v>1</v>
      </c>
      <c r="B244" s="3">
        <v>1</v>
      </c>
      <c r="C244" s="3" t="s">
        <v>13</v>
      </c>
      <c r="D244" s="4">
        <v>13</v>
      </c>
      <c r="E244" s="57">
        <v>4</v>
      </c>
      <c r="F244" s="58">
        <v>4</v>
      </c>
      <c r="G244" s="59">
        <f t="shared" si="9"/>
        <v>0</v>
      </c>
      <c r="H244" s="60">
        <f t="shared" si="10"/>
        <v>1</v>
      </c>
      <c r="I244" s="61">
        <f t="shared" si="11"/>
        <v>0</v>
      </c>
      <c r="J244" s="62">
        <v>4</v>
      </c>
      <c r="K244" s="59">
        <v>0</v>
      </c>
      <c r="L244" s="63">
        <v>4</v>
      </c>
      <c r="M244" s="59">
        <v>0</v>
      </c>
      <c r="N244" s="63">
        <v>4</v>
      </c>
      <c r="O244" s="64">
        <v>0</v>
      </c>
      <c r="P244" s="65">
        <v>95589878</v>
      </c>
      <c r="Q244" s="66">
        <v>95589878</v>
      </c>
      <c r="R244" s="66">
        <v>95589878</v>
      </c>
      <c r="S244" s="67">
        <v>95589878</v>
      </c>
      <c r="T244" s="289">
        <v>1</v>
      </c>
      <c r="U244" s="290">
        <v>1</v>
      </c>
      <c r="V244" s="70">
        <v>0</v>
      </c>
      <c r="W244" s="69">
        <v>0</v>
      </c>
      <c r="X244" s="315">
        <v>0.99997899999999995</v>
      </c>
      <c r="Y244" s="290">
        <v>0.99993500000000002</v>
      </c>
      <c r="Z244" s="68">
        <v>1557.36</v>
      </c>
      <c r="AA244" s="69">
        <v>1.2767076155501299E-3</v>
      </c>
      <c r="AB244" s="305">
        <v>0.99997899999999995</v>
      </c>
      <c r="AC244" s="306">
        <v>0.99993500000000002</v>
      </c>
      <c r="AD244" s="189">
        <v>1557.36</v>
      </c>
      <c r="AE244" s="190">
        <v>1.2767076155501299E-3</v>
      </c>
      <c r="AF244" s="305">
        <v>0.99997899999999995</v>
      </c>
      <c r="AG244" s="306">
        <v>0.99993500000000002</v>
      </c>
      <c r="AH244" s="189">
        <v>1557.36</v>
      </c>
      <c r="AI244" s="190">
        <v>1.2767076155501299E-3</v>
      </c>
      <c r="AJ244" s="289">
        <v>0.99997899999999995</v>
      </c>
      <c r="AK244" s="290">
        <v>0.99993500000000002</v>
      </c>
      <c r="AL244" s="68">
        <v>1557.36</v>
      </c>
      <c r="AM244" s="69">
        <v>1.2767076155501299E-3</v>
      </c>
      <c r="AN244" s="289">
        <v>1</v>
      </c>
      <c r="AO244" s="290">
        <v>1</v>
      </c>
      <c r="AP244" s="70">
        <v>0</v>
      </c>
      <c r="AQ244" s="69">
        <v>0</v>
      </c>
      <c r="AR244" s="232">
        <v>23897469.5</v>
      </c>
      <c r="AS244" s="233">
        <v>6332172.0351804802</v>
      </c>
      <c r="AT244" s="234">
        <v>5483821.8435997004</v>
      </c>
    </row>
    <row r="245" spans="1:46" x14ac:dyDescent="0.3">
      <c r="A245" s="5" t="s">
        <v>1</v>
      </c>
      <c r="B245" s="6">
        <v>2</v>
      </c>
      <c r="C245" s="6" t="s">
        <v>13</v>
      </c>
      <c r="D245" s="14">
        <v>13</v>
      </c>
      <c r="E245" s="17">
        <v>16</v>
      </c>
      <c r="F245" s="18">
        <v>16</v>
      </c>
      <c r="G245" s="19">
        <f t="shared" si="9"/>
        <v>0</v>
      </c>
      <c r="H245" s="71">
        <f t="shared" si="10"/>
        <v>1</v>
      </c>
      <c r="I245" s="72">
        <f t="shared" si="11"/>
        <v>0</v>
      </c>
      <c r="J245" s="73">
        <v>16</v>
      </c>
      <c r="K245" s="19">
        <v>0</v>
      </c>
      <c r="L245" s="23">
        <v>16</v>
      </c>
      <c r="M245" s="19">
        <v>0</v>
      </c>
      <c r="N245" s="23">
        <v>16</v>
      </c>
      <c r="O245" s="24">
        <v>0</v>
      </c>
      <c r="P245" s="74">
        <v>95589873</v>
      </c>
      <c r="Q245" s="75">
        <v>95589873</v>
      </c>
      <c r="R245" s="75">
        <v>95589873</v>
      </c>
      <c r="S245" s="76">
        <v>95589873</v>
      </c>
      <c r="T245" s="291">
        <v>0.77240799999999998</v>
      </c>
      <c r="U245" s="292">
        <v>0.76525200000000004</v>
      </c>
      <c r="V245" s="79">
        <v>1402470</v>
      </c>
      <c r="W245" s="78">
        <v>0.121451095568388</v>
      </c>
      <c r="X245" s="316">
        <v>0.77235600000000004</v>
      </c>
      <c r="Y245" s="292">
        <v>0.76519800000000004</v>
      </c>
      <c r="Z245" s="77">
        <v>1402790</v>
      </c>
      <c r="AA245" s="78">
        <v>0.1214652594927</v>
      </c>
      <c r="AB245" s="307">
        <v>0.99994799999999995</v>
      </c>
      <c r="AC245" s="308">
        <v>0.999946</v>
      </c>
      <c r="AD245" s="191">
        <v>322.464</v>
      </c>
      <c r="AE245" s="192">
        <v>1.8281687434923599E-3</v>
      </c>
      <c r="AF245" s="307">
        <v>0.99994799999999995</v>
      </c>
      <c r="AG245" s="308">
        <v>0.999946</v>
      </c>
      <c r="AH245" s="191">
        <v>322.464</v>
      </c>
      <c r="AI245" s="192">
        <v>1.8281687434923599E-3</v>
      </c>
      <c r="AJ245" s="291">
        <v>0.77235600000000004</v>
      </c>
      <c r="AK245" s="292">
        <v>0.76519800000000004</v>
      </c>
      <c r="AL245" s="77">
        <v>1402790</v>
      </c>
      <c r="AM245" s="78">
        <v>0.1214652594927</v>
      </c>
      <c r="AN245" s="291">
        <v>0.77240799999999998</v>
      </c>
      <c r="AO245" s="292">
        <v>0.76525200000000004</v>
      </c>
      <c r="AP245" s="79">
        <v>1402470</v>
      </c>
      <c r="AQ245" s="78">
        <v>0.121451095568388</v>
      </c>
      <c r="AR245" s="235">
        <v>5974367.0625</v>
      </c>
      <c r="AS245" s="26">
        <v>2319804.1342777601</v>
      </c>
      <c r="AT245" s="212">
        <v>2246140.6946302201</v>
      </c>
    </row>
    <row r="246" spans="1:46" x14ac:dyDescent="0.3">
      <c r="A246" s="5" t="s">
        <v>1</v>
      </c>
      <c r="B246" s="6">
        <v>3</v>
      </c>
      <c r="C246" s="6" t="s">
        <v>13</v>
      </c>
      <c r="D246" s="14">
        <v>13</v>
      </c>
      <c r="E246" s="17">
        <v>64</v>
      </c>
      <c r="F246" s="18">
        <v>64</v>
      </c>
      <c r="G246" s="19">
        <f t="shared" si="9"/>
        <v>0</v>
      </c>
      <c r="H246" s="71">
        <f t="shared" si="10"/>
        <v>1</v>
      </c>
      <c r="I246" s="72">
        <f t="shared" si="11"/>
        <v>0</v>
      </c>
      <c r="J246" s="73">
        <v>64</v>
      </c>
      <c r="K246" s="19">
        <v>0</v>
      </c>
      <c r="L246" s="23">
        <v>64</v>
      </c>
      <c r="M246" s="19">
        <v>0</v>
      </c>
      <c r="N246" s="23">
        <v>64</v>
      </c>
      <c r="O246" s="24">
        <v>0</v>
      </c>
      <c r="P246" s="74">
        <v>95589868</v>
      </c>
      <c r="Q246" s="75">
        <v>95589868</v>
      </c>
      <c r="R246" s="75">
        <v>95589868</v>
      </c>
      <c r="S246" s="76">
        <v>95589868</v>
      </c>
      <c r="T246" s="291">
        <v>0.73527600000000004</v>
      </c>
      <c r="U246" s="292">
        <v>0.73501899999999998</v>
      </c>
      <c r="V246" s="79">
        <v>395773</v>
      </c>
      <c r="W246" s="78">
        <v>0.16748757961800101</v>
      </c>
      <c r="X246" s="316">
        <v>0.73522600000000005</v>
      </c>
      <c r="Y246" s="292">
        <v>0.73496899999999998</v>
      </c>
      <c r="Z246" s="77">
        <v>395849</v>
      </c>
      <c r="AA246" s="78">
        <v>0.16750393970012201</v>
      </c>
      <c r="AB246" s="307">
        <v>0.99994899999999998</v>
      </c>
      <c r="AC246" s="308">
        <v>0.99994899999999998</v>
      </c>
      <c r="AD246" s="191">
        <v>76.584199999999996</v>
      </c>
      <c r="AE246" s="192">
        <v>2.29785432010126E-3</v>
      </c>
      <c r="AF246" s="307">
        <v>0.99994899999999998</v>
      </c>
      <c r="AG246" s="308">
        <v>0.99994899999999998</v>
      </c>
      <c r="AH246" s="191">
        <v>76.584199999999996</v>
      </c>
      <c r="AI246" s="192">
        <v>2.29785432010126E-3</v>
      </c>
      <c r="AJ246" s="291">
        <v>0.73522600000000005</v>
      </c>
      <c r="AK246" s="292">
        <v>0.73496899999999998</v>
      </c>
      <c r="AL246" s="77">
        <v>395849</v>
      </c>
      <c r="AM246" s="78">
        <v>0.16750393970012201</v>
      </c>
      <c r="AN246" s="291">
        <v>0.73527600000000004</v>
      </c>
      <c r="AO246" s="292">
        <v>0.73501899999999998</v>
      </c>
      <c r="AP246" s="79">
        <v>395773</v>
      </c>
      <c r="AQ246" s="78">
        <v>0.16748757961800101</v>
      </c>
      <c r="AR246" s="235">
        <v>1493591.6875</v>
      </c>
      <c r="AS246" s="26">
        <v>766674.288047457</v>
      </c>
      <c r="AT246" s="212">
        <v>760661.06353540195</v>
      </c>
    </row>
    <row r="247" spans="1:46" x14ac:dyDescent="0.3">
      <c r="A247" s="5" t="s">
        <v>1</v>
      </c>
      <c r="B247" s="6">
        <v>4</v>
      </c>
      <c r="C247" s="6" t="s">
        <v>13</v>
      </c>
      <c r="D247" s="14">
        <v>13</v>
      </c>
      <c r="E247" s="17">
        <v>256</v>
      </c>
      <c r="F247" s="18">
        <v>256</v>
      </c>
      <c r="G247" s="19">
        <f t="shared" si="9"/>
        <v>0</v>
      </c>
      <c r="H247" s="71">
        <f t="shared" si="10"/>
        <v>1</v>
      </c>
      <c r="I247" s="72">
        <f t="shared" si="11"/>
        <v>0</v>
      </c>
      <c r="J247" s="73">
        <v>256</v>
      </c>
      <c r="K247" s="19">
        <v>0</v>
      </c>
      <c r="L247" s="23">
        <v>256</v>
      </c>
      <c r="M247" s="19">
        <v>0</v>
      </c>
      <c r="N247" s="23">
        <v>256</v>
      </c>
      <c r="O247" s="24">
        <v>0</v>
      </c>
      <c r="P247" s="74">
        <v>95589863</v>
      </c>
      <c r="Q247" s="75">
        <v>95589863</v>
      </c>
      <c r="R247" s="75">
        <v>95589863</v>
      </c>
      <c r="S247" s="76">
        <v>95589863</v>
      </c>
      <c r="T247" s="291">
        <v>0.72217699999999996</v>
      </c>
      <c r="U247" s="292">
        <v>0.72216599999999997</v>
      </c>
      <c r="V247" s="79">
        <v>103743</v>
      </c>
      <c r="W247" s="78">
        <v>0.20296218375521699</v>
      </c>
      <c r="X247" s="316">
        <v>0.72212600000000005</v>
      </c>
      <c r="Y247" s="292">
        <v>0.72211599999999998</v>
      </c>
      <c r="Z247" s="77">
        <v>103761</v>
      </c>
      <c r="AA247" s="78">
        <v>0.202981323599943</v>
      </c>
      <c r="AB247" s="307">
        <v>0.99994499999999997</v>
      </c>
      <c r="AC247" s="308">
        <v>0.99994499999999997</v>
      </c>
      <c r="AD247" s="191">
        <v>20.497800000000002</v>
      </c>
      <c r="AE247" s="192">
        <v>2.7959298984610698E-3</v>
      </c>
      <c r="AF247" s="307">
        <v>0.99994499999999997</v>
      </c>
      <c r="AG247" s="308">
        <v>0.99994499999999997</v>
      </c>
      <c r="AH247" s="191">
        <v>20.497800000000002</v>
      </c>
      <c r="AI247" s="192">
        <v>2.7959298984610698E-3</v>
      </c>
      <c r="AJ247" s="291">
        <v>0.72212600000000005</v>
      </c>
      <c r="AK247" s="292">
        <v>0.72211599999999998</v>
      </c>
      <c r="AL247" s="77">
        <v>103761</v>
      </c>
      <c r="AM247" s="78">
        <v>0.202981323599943</v>
      </c>
      <c r="AN247" s="291">
        <v>0.72217699999999996</v>
      </c>
      <c r="AO247" s="292">
        <v>0.72216599999999997</v>
      </c>
      <c r="AP247" s="79">
        <v>103743</v>
      </c>
      <c r="AQ247" s="78">
        <v>0.20296218375521699</v>
      </c>
      <c r="AR247" s="235">
        <v>373397.90234375</v>
      </c>
      <c r="AS247" s="26">
        <v>236091.481511263</v>
      </c>
      <c r="AT247" s="212">
        <v>235629.91414600899</v>
      </c>
    </row>
    <row r="248" spans="1:46" x14ac:dyDescent="0.3">
      <c r="A248" s="5" t="s">
        <v>1</v>
      </c>
      <c r="B248" s="6">
        <v>5</v>
      </c>
      <c r="C248" s="6" t="s">
        <v>13</v>
      </c>
      <c r="D248" s="14">
        <v>13</v>
      </c>
      <c r="E248" s="17">
        <v>1024</v>
      </c>
      <c r="F248" s="18">
        <v>1024</v>
      </c>
      <c r="G248" s="19">
        <f t="shared" si="9"/>
        <v>0</v>
      </c>
      <c r="H248" s="71">
        <f t="shared" si="10"/>
        <v>1</v>
      </c>
      <c r="I248" s="72">
        <f t="shared" si="11"/>
        <v>0</v>
      </c>
      <c r="J248" s="73">
        <v>1024</v>
      </c>
      <c r="K248" s="19">
        <v>0</v>
      </c>
      <c r="L248" s="23">
        <v>1024</v>
      </c>
      <c r="M248" s="19">
        <v>0</v>
      </c>
      <c r="N248" s="23">
        <v>1024</v>
      </c>
      <c r="O248" s="24">
        <v>0</v>
      </c>
      <c r="P248" s="74">
        <v>95589858</v>
      </c>
      <c r="Q248" s="75">
        <v>95589858</v>
      </c>
      <c r="R248" s="75">
        <v>95589858</v>
      </c>
      <c r="S248" s="76">
        <v>95589858</v>
      </c>
      <c r="T248" s="291">
        <v>0.71695799999999998</v>
      </c>
      <c r="U248" s="292">
        <v>0.71695799999999998</v>
      </c>
      <c r="V248" s="79">
        <v>26421.8</v>
      </c>
      <c r="W248" s="78">
        <v>0.23272018868132499</v>
      </c>
      <c r="X248" s="316">
        <v>0.71690600000000004</v>
      </c>
      <c r="Y248" s="292">
        <v>0.71690500000000001</v>
      </c>
      <c r="Z248" s="77">
        <v>26426.799999999999</v>
      </c>
      <c r="AA248" s="78">
        <v>0.232743062252422</v>
      </c>
      <c r="AB248" s="307">
        <v>0.99992999999999999</v>
      </c>
      <c r="AC248" s="308">
        <v>0.99992999999999999</v>
      </c>
      <c r="AD248" s="191">
        <v>6.4950999999999999</v>
      </c>
      <c r="AE248" s="192">
        <v>3.5538190917850602E-3</v>
      </c>
      <c r="AF248" s="307">
        <v>0.99992999999999999</v>
      </c>
      <c r="AG248" s="308">
        <v>0.99992999999999999</v>
      </c>
      <c r="AH248" s="191">
        <v>6.4950999999999999</v>
      </c>
      <c r="AI248" s="192">
        <v>3.5538190917850602E-3</v>
      </c>
      <c r="AJ248" s="291">
        <v>0.71690600000000004</v>
      </c>
      <c r="AK248" s="292">
        <v>0.71690500000000001</v>
      </c>
      <c r="AL248" s="77">
        <v>26426.799999999999</v>
      </c>
      <c r="AM248" s="78">
        <v>0.232743062252422</v>
      </c>
      <c r="AN248" s="291">
        <v>0.71695799999999998</v>
      </c>
      <c r="AO248" s="292">
        <v>0.71695799999999998</v>
      </c>
      <c r="AP248" s="79">
        <v>26421.8</v>
      </c>
      <c r="AQ248" s="78">
        <v>0.23272018868132499</v>
      </c>
      <c r="AR248" s="235">
        <v>93349.470703125</v>
      </c>
      <c r="AS248" s="26">
        <v>70507.397937404094</v>
      </c>
      <c r="AT248" s="212">
        <v>70472.962087761596</v>
      </c>
    </row>
    <row r="249" spans="1:46" x14ac:dyDescent="0.3">
      <c r="A249" s="5" t="s">
        <v>1</v>
      </c>
      <c r="B249" s="6">
        <v>6</v>
      </c>
      <c r="C249" s="6" t="s">
        <v>13</v>
      </c>
      <c r="D249" s="14">
        <v>13</v>
      </c>
      <c r="E249" s="17">
        <v>4096</v>
      </c>
      <c r="F249" s="18">
        <v>4096</v>
      </c>
      <c r="G249" s="19">
        <f t="shared" si="9"/>
        <v>0</v>
      </c>
      <c r="H249" s="71">
        <f t="shared" si="10"/>
        <v>1</v>
      </c>
      <c r="I249" s="72">
        <f t="shared" si="11"/>
        <v>0</v>
      </c>
      <c r="J249" s="73">
        <v>4096</v>
      </c>
      <c r="K249" s="19">
        <v>0</v>
      </c>
      <c r="L249" s="23">
        <v>4096</v>
      </c>
      <c r="M249" s="19">
        <v>0</v>
      </c>
      <c r="N249" s="23">
        <v>4096</v>
      </c>
      <c r="O249" s="24">
        <v>0</v>
      </c>
      <c r="P249" s="74">
        <v>95589853</v>
      </c>
      <c r="Q249" s="75">
        <v>95589853</v>
      </c>
      <c r="R249" s="75">
        <v>95589853</v>
      </c>
      <c r="S249" s="76">
        <v>95589853</v>
      </c>
      <c r="T249" s="291">
        <v>0.71234900000000001</v>
      </c>
      <c r="U249" s="292">
        <v>0.71234900000000001</v>
      </c>
      <c r="V249" s="79">
        <v>6713.01</v>
      </c>
      <c r="W249" s="78">
        <v>0.26028965300720303</v>
      </c>
      <c r="X249" s="316">
        <v>0.71229399999999998</v>
      </c>
      <c r="Y249" s="292">
        <v>0.71229399999999998</v>
      </c>
      <c r="Z249" s="77">
        <v>6714.3</v>
      </c>
      <c r="AA249" s="78">
        <v>0.26031636955817999</v>
      </c>
      <c r="AB249" s="307">
        <v>0.999888</v>
      </c>
      <c r="AC249" s="308">
        <v>0.999888</v>
      </c>
      <c r="AD249" s="191">
        <v>2.6091799999999998</v>
      </c>
      <c r="AE249" s="192">
        <v>4.9661566590735902E-3</v>
      </c>
      <c r="AF249" s="307">
        <v>0.999888</v>
      </c>
      <c r="AG249" s="308">
        <v>0.999888</v>
      </c>
      <c r="AH249" s="191">
        <v>2.6091799999999998</v>
      </c>
      <c r="AI249" s="192">
        <v>4.9661566590735902E-3</v>
      </c>
      <c r="AJ249" s="291">
        <v>0.71229399999999998</v>
      </c>
      <c r="AK249" s="292">
        <v>0.71229399999999998</v>
      </c>
      <c r="AL249" s="77">
        <v>6714.3</v>
      </c>
      <c r="AM249" s="78">
        <v>0.26031636955817999</v>
      </c>
      <c r="AN249" s="291">
        <v>0.71234900000000001</v>
      </c>
      <c r="AO249" s="292">
        <v>0.71234900000000001</v>
      </c>
      <c r="AP249" s="79">
        <v>6713.01</v>
      </c>
      <c r="AQ249" s="78">
        <v>0.26028965300720303</v>
      </c>
      <c r="AR249" s="235">
        <v>23337.3664550781</v>
      </c>
      <c r="AS249" s="26">
        <v>20738.152829888801</v>
      </c>
      <c r="AT249" s="212">
        <v>20735.621162562002</v>
      </c>
    </row>
    <row r="250" spans="1:46" x14ac:dyDescent="0.3">
      <c r="A250" s="5" t="s">
        <v>1</v>
      </c>
      <c r="B250" s="6">
        <v>7</v>
      </c>
      <c r="C250" s="6" t="s">
        <v>13</v>
      </c>
      <c r="D250" s="14">
        <v>13</v>
      </c>
      <c r="E250" s="17">
        <v>16384</v>
      </c>
      <c r="F250" s="18">
        <v>16384</v>
      </c>
      <c r="G250" s="19">
        <f t="shared" si="9"/>
        <v>0</v>
      </c>
      <c r="H250" s="71">
        <f t="shared" si="10"/>
        <v>1</v>
      </c>
      <c r="I250" s="72">
        <f t="shared" si="11"/>
        <v>0</v>
      </c>
      <c r="J250" s="73">
        <v>16384</v>
      </c>
      <c r="K250" s="19">
        <v>0</v>
      </c>
      <c r="L250" s="23">
        <v>16384</v>
      </c>
      <c r="M250" s="19">
        <v>0</v>
      </c>
      <c r="N250" s="23">
        <v>16384</v>
      </c>
      <c r="O250" s="24">
        <v>0</v>
      </c>
      <c r="P250" s="74">
        <v>95589848</v>
      </c>
      <c r="Q250" s="75">
        <v>95589848</v>
      </c>
      <c r="R250" s="75">
        <v>95589848</v>
      </c>
      <c r="S250" s="76">
        <v>95589848</v>
      </c>
      <c r="T250" s="291">
        <v>0.70937600000000001</v>
      </c>
      <c r="U250" s="292">
        <v>0.70937600000000001</v>
      </c>
      <c r="V250" s="79">
        <v>1695.6</v>
      </c>
      <c r="W250" s="78">
        <v>0.28776215758329399</v>
      </c>
      <c r="X250" s="316">
        <v>0.70931299999999997</v>
      </c>
      <c r="Y250" s="292">
        <v>0.70931299999999997</v>
      </c>
      <c r="Z250" s="77">
        <v>1695.96</v>
      </c>
      <c r="AA250" s="78">
        <v>0.28779592429077</v>
      </c>
      <c r="AB250" s="307">
        <v>0.99976600000000004</v>
      </c>
      <c r="AC250" s="308">
        <v>0.99976600000000004</v>
      </c>
      <c r="AD250" s="191">
        <v>1.36277</v>
      </c>
      <c r="AE250" s="192">
        <v>7.8400845771363099E-3</v>
      </c>
      <c r="AF250" s="307">
        <v>0.99976600000000004</v>
      </c>
      <c r="AG250" s="308">
        <v>0.99976600000000004</v>
      </c>
      <c r="AH250" s="191">
        <v>1.36277</v>
      </c>
      <c r="AI250" s="192">
        <v>7.8400845771363099E-3</v>
      </c>
      <c r="AJ250" s="291">
        <v>0.70931299999999997</v>
      </c>
      <c r="AK250" s="292">
        <v>0.70931299999999997</v>
      </c>
      <c r="AL250" s="77">
        <v>1695.96</v>
      </c>
      <c r="AM250" s="78">
        <v>0.28779592429077</v>
      </c>
      <c r="AN250" s="291">
        <v>0.70937600000000001</v>
      </c>
      <c r="AO250" s="292">
        <v>0.70937600000000001</v>
      </c>
      <c r="AP250" s="79">
        <v>1695.6</v>
      </c>
      <c r="AQ250" s="78">
        <v>0.28776215758329399</v>
      </c>
      <c r="AR250" s="235">
        <v>5834.34130859375</v>
      </c>
      <c r="AS250" s="26">
        <v>6149.6607811608701</v>
      </c>
      <c r="AT250" s="212">
        <v>6149.4731055437896</v>
      </c>
    </row>
    <row r="251" spans="1:46" x14ac:dyDescent="0.3">
      <c r="A251" s="5" t="s">
        <v>1</v>
      </c>
      <c r="B251" s="6">
        <v>8</v>
      </c>
      <c r="C251" s="6" t="s">
        <v>13</v>
      </c>
      <c r="D251" s="14">
        <v>13</v>
      </c>
      <c r="E251" s="17">
        <v>65536</v>
      </c>
      <c r="F251" s="18">
        <v>65536</v>
      </c>
      <c r="G251" s="19">
        <f t="shared" si="9"/>
        <v>0</v>
      </c>
      <c r="H251" s="71">
        <f t="shared" si="10"/>
        <v>1</v>
      </c>
      <c r="I251" s="72">
        <f t="shared" si="11"/>
        <v>0</v>
      </c>
      <c r="J251" s="73">
        <v>65536</v>
      </c>
      <c r="K251" s="19">
        <v>0</v>
      </c>
      <c r="L251" s="23">
        <v>65536</v>
      </c>
      <c r="M251" s="19">
        <v>0</v>
      </c>
      <c r="N251" s="23">
        <v>65536</v>
      </c>
      <c r="O251" s="24">
        <v>0</v>
      </c>
      <c r="P251" s="74">
        <v>95589843</v>
      </c>
      <c r="Q251" s="75">
        <v>95589843</v>
      </c>
      <c r="R251" s="75">
        <v>95589843</v>
      </c>
      <c r="S251" s="76">
        <v>95589843</v>
      </c>
      <c r="T251" s="291">
        <v>0.69882900000000003</v>
      </c>
      <c r="U251" s="292">
        <v>0.69882900000000003</v>
      </c>
      <c r="V251" s="79">
        <v>439.28399999999999</v>
      </c>
      <c r="W251" s="78">
        <v>0.321403363944962</v>
      </c>
      <c r="X251" s="316">
        <v>0.69876499999999997</v>
      </c>
      <c r="Y251" s="292">
        <v>0.69876499999999997</v>
      </c>
      <c r="Z251" s="77">
        <v>439.37700000000001</v>
      </c>
      <c r="AA251" s="78">
        <v>0.32144080045218199</v>
      </c>
      <c r="AB251" s="307">
        <v>0.99946599999999997</v>
      </c>
      <c r="AC251" s="308">
        <v>0.99946599999999997</v>
      </c>
      <c r="AD251" s="191">
        <v>0.77854000000000001</v>
      </c>
      <c r="AE251" s="192">
        <v>1.28827148054862E-2</v>
      </c>
      <c r="AF251" s="307">
        <v>0.99946599999999997</v>
      </c>
      <c r="AG251" s="308">
        <v>0.99946599999999997</v>
      </c>
      <c r="AH251" s="191">
        <v>0.77854000000000001</v>
      </c>
      <c r="AI251" s="192">
        <v>1.28827148054862E-2</v>
      </c>
      <c r="AJ251" s="291">
        <v>0.69876499999999997</v>
      </c>
      <c r="AK251" s="292">
        <v>0.69876499999999997</v>
      </c>
      <c r="AL251" s="77">
        <v>439.37700000000001</v>
      </c>
      <c r="AM251" s="78">
        <v>0.32144080045218199</v>
      </c>
      <c r="AN251" s="291">
        <v>0.69882900000000003</v>
      </c>
      <c r="AO251" s="292">
        <v>0.69882900000000003</v>
      </c>
      <c r="AP251" s="79">
        <v>439.28399999999999</v>
      </c>
      <c r="AQ251" s="78">
        <v>0.321403363944962</v>
      </c>
      <c r="AR251" s="235">
        <v>1458.5852508544899</v>
      </c>
      <c r="AS251" s="26">
        <v>1870.0949140105299</v>
      </c>
      <c r="AT251" s="212">
        <v>1870.0806462641899</v>
      </c>
    </row>
    <row r="252" spans="1:46" x14ac:dyDescent="0.3">
      <c r="A252" s="5" t="s">
        <v>1</v>
      </c>
      <c r="B252" s="6">
        <v>9</v>
      </c>
      <c r="C252" s="6" t="s">
        <v>13</v>
      </c>
      <c r="D252" s="14">
        <v>13</v>
      </c>
      <c r="E252" s="17">
        <v>262144</v>
      </c>
      <c r="F252" s="18">
        <v>261984</v>
      </c>
      <c r="G252" s="19">
        <f t="shared" si="9"/>
        <v>160</v>
      </c>
      <c r="H252" s="71">
        <f t="shared" si="10"/>
        <v>0.9993896484375</v>
      </c>
      <c r="I252" s="72">
        <f t="shared" si="11"/>
        <v>6.103515625E-4</v>
      </c>
      <c r="J252" s="73">
        <v>261840</v>
      </c>
      <c r="K252" s="19">
        <v>144</v>
      </c>
      <c r="L252" s="23">
        <v>261824</v>
      </c>
      <c r="M252" s="19">
        <v>160</v>
      </c>
      <c r="N252" s="23">
        <v>261824</v>
      </c>
      <c r="O252" s="24">
        <v>160</v>
      </c>
      <c r="P252" s="74">
        <v>95589838</v>
      </c>
      <c r="Q252" s="75">
        <v>95589376</v>
      </c>
      <c r="R252" s="75">
        <v>95569401</v>
      </c>
      <c r="S252" s="76">
        <v>95569427</v>
      </c>
      <c r="T252" s="291">
        <v>0.67465600000000003</v>
      </c>
      <c r="U252" s="292">
        <v>0.67468399999999995</v>
      </c>
      <c r="V252" s="79">
        <v>118.62</v>
      </c>
      <c r="W252" s="78">
        <v>0.36790920653235698</v>
      </c>
      <c r="X252" s="316">
        <v>0.67458300000000004</v>
      </c>
      <c r="Y252" s="292">
        <v>0.67461099999999996</v>
      </c>
      <c r="Z252" s="77">
        <v>118.646</v>
      </c>
      <c r="AA252" s="78">
        <v>0.367956347458535</v>
      </c>
      <c r="AB252" s="307">
        <v>0.99881200000000003</v>
      </c>
      <c r="AC252" s="308">
        <v>0.99881299999999995</v>
      </c>
      <c r="AD252" s="191">
        <v>0.43123</v>
      </c>
      <c r="AE252" s="192">
        <v>2.08725333958515E-2</v>
      </c>
      <c r="AF252" s="307">
        <v>0.99881200000000003</v>
      </c>
      <c r="AG252" s="308">
        <v>0.99881200000000003</v>
      </c>
      <c r="AH252" s="191">
        <v>0.43347799999999997</v>
      </c>
      <c r="AI252" s="192"/>
      <c r="AJ252" s="291">
        <v>0.67458300000000004</v>
      </c>
      <c r="AK252" s="292">
        <v>0.67461000000000004</v>
      </c>
      <c r="AL252" s="77">
        <v>118.648</v>
      </c>
      <c r="AM252" s="78">
        <v>0.36795661131259499</v>
      </c>
      <c r="AN252" s="291">
        <v>0.67465600000000003</v>
      </c>
      <c r="AO252" s="292">
        <v>0.67468300000000003</v>
      </c>
      <c r="AP252" s="79">
        <v>118.621</v>
      </c>
      <c r="AQ252" s="78">
        <v>0.36790976721492702</v>
      </c>
      <c r="AR252" s="235">
        <v>364.86899199951102</v>
      </c>
      <c r="AS252" s="26">
        <v>604.29882187613703</v>
      </c>
      <c r="AT252" s="212">
        <v>604.29766856257902</v>
      </c>
    </row>
    <row r="253" spans="1:46" x14ac:dyDescent="0.3">
      <c r="A253" s="5" t="s">
        <v>1</v>
      </c>
      <c r="B253" s="6">
        <v>10</v>
      </c>
      <c r="C253" s="6" t="s">
        <v>13</v>
      </c>
      <c r="D253" s="14">
        <v>13</v>
      </c>
      <c r="E253" s="17">
        <v>1048576</v>
      </c>
      <c r="F253" s="18">
        <v>1030022</v>
      </c>
      <c r="G253" s="19">
        <f t="shared" si="9"/>
        <v>18554</v>
      </c>
      <c r="H253" s="71">
        <f t="shared" si="10"/>
        <v>0.98230552673339844</v>
      </c>
      <c r="I253" s="72">
        <f t="shared" si="11"/>
        <v>1.7694473266601563E-2</v>
      </c>
      <c r="J253" s="73">
        <v>1017730</v>
      </c>
      <c r="K253" s="19">
        <v>12292</v>
      </c>
      <c r="L253" s="23">
        <v>1012262</v>
      </c>
      <c r="M253" s="19">
        <v>17760</v>
      </c>
      <c r="N253" s="23">
        <v>1012294</v>
      </c>
      <c r="O253" s="24">
        <v>17728</v>
      </c>
      <c r="P253" s="74">
        <v>95589833</v>
      </c>
      <c r="Q253" s="75">
        <v>95564634</v>
      </c>
      <c r="R253" s="75">
        <v>94862872</v>
      </c>
      <c r="S253" s="76">
        <v>94863453</v>
      </c>
      <c r="T253" s="291">
        <v>0.63132100000000002</v>
      </c>
      <c r="U253" s="292">
        <v>0.63089399999999995</v>
      </c>
      <c r="V253" s="79">
        <v>33.5486</v>
      </c>
      <c r="W253" s="78">
        <v>0.428697165201819</v>
      </c>
      <c r="X253" s="316">
        <v>0.63123200000000002</v>
      </c>
      <c r="Y253" s="292">
        <v>0.63080999999999998</v>
      </c>
      <c r="Z253" s="77">
        <v>33.557000000000002</v>
      </c>
      <c r="AA253" s="78">
        <v>0.428758384578518</v>
      </c>
      <c r="AB253" s="307">
        <v>0.997664</v>
      </c>
      <c r="AC253" s="308">
        <v>0.99771299999999996</v>
      </c>
      <c r="AD253" s="191">
        <v>0.18779000000000001</v>
      </c>
      <c r="AE253" s="192">
        <v>3.1361671326527098E-2</v>
      </c>
      <c r="AF253" s="307">
        <v>0.99767600000000001</v>
      </c>
      <c r="AG253" s="308">
        <v>0.99768299999999999</v>
      </c>
      <c r="AH253" s="191">
        <v>0.21394199999999999</v>
      </c>
      <c r="AI253" s="192"/>
      <c r="AJ253" s="291">
        <v>0.63123300000000004</v>
      </c>
      <c r="AK253" s="292">
        <v>0.630776</v>
      </c>
      <c r="AL253" s="77">
        <v>33.575099999999999</v>
      </c>
      <c r="AM253" s="78"/>
      <c r="AN253" s="291">
        <v>0.63131099999999996</v>
      </c>
      <c r="AO253" s="292">
        <v>0.63085800000000003</v>
      </c>
      <c r="AP253" s="79">
        <v>33.567999999999998</v>
      </c>
      <c r="AQ253" s="78"/>
      <c r="AR253" s="235">
        <v>92.8036808922528</v>
      </c>
      <c r="AS253" s="26">
        <v>213.638934806507</v>
      </c>
      <c r="AT253" s="212">
        <v>213.63883110047601</v>
      </c>
    </row>
    <row r="254" spans="1:46" x14ac:dyDescent="0.3">
      <c r="A254" s="5" t="s">
        <v>1</v>
      </c>
      <c r="B254" s="6">
        <v>11</v>
      </c>
      <c r="C254" s="6" t="s">
        <v>13</v>
      </c>
      <c r="D254" s="14">
        <v>13</v>
      </c>
      <c r="E254" s="17">
        <v>4194304</v>
      </c>
      <c r="F254" s="18">
        <v>3763096</v>
      </c>
      <c r="G254" s="19">
        <f t="shared" si="9"/>
        <v>431208</v>
      </c>
      <c r="H254" s="71">
        <f t="shared" si="10"/>
        <v>0.89719200134277344</v>
      </c>
      <c r="I254" s="72">
        <f t="shared" si="11"/>
        <v>0.10280799865722656</v>
      </c>
      <c r="J254" s="73">
        <v>3551280</v>
      </c>
      <c r="K254" s="19">
        <v>211816</v>
      </c>
      <c r="L254" s="23">
        <v>3413330</v>
      </c>
      <c r="M254" s="19">
        <v>349766</v>
      </c>
      <c r="N254" s="23">
        <v>3413404</v>
      </c>
      <c r="O254" s="24">
        <v>349692</v>
      </c>
      <c r="P254" s="74">
        <v>95589828</v>
      </c>
      <c r="Q254" s="75">
        <v>95186055</v>
      </c>
      <c r="R254" s="75">
        <v>90828029</v>
      </c>
      <c r="S254" s="76">
        <v>90826481</v>
      </c>
      <c r="T254" s="291">
        <v>0.58980500000000002</v>
      </c>
      <c r="U254" s="292">
        <v>0.57834200000000002</v>
      </c>
      <c r="V254" s="79">
        <v>9.4455200000000001</v>
      </c>
      <c r="W254" s="78">
        <v>0.48273920764551898</v>
      </c>
      <c r="X254" s="316">
        <v>0.58974099999999996</v>
      </c>
      <c r="Y254" s="292">
        <v>0.57825400000000005</v>
      </c>
      <c r="Z254" s="77">
        <v>9.4473400000000005</v>
      </c>
      <c r="AA254" s="78">
        <v>0.48278486296798101</v>
      </c>
      <c r="AB254" s="307">
        <v>0.996112</v>
      </c>
      <c r="AC254" s="308">
        <v>0.99646199999999996</v>
      </c>
      <c r="AD254" s="191">
        <v>-1.7414800000000001E-2</v>
      </c>
      <c r="AE254" s="192">
        <v>4.2314309090457997E-2</v>
      </c>
      <c r="AF254" s="307">
        <v>0.99615100000000001</v>
      </c>
      <c r="AG254" s="308">
        <v>0.99610699999999996</v>
      </c>
      <c r="AH254" s="191">
        <v>9.3556E-2</v>
      </c>
      <c r="AI254" s="192"/>
      <c r="AJ254" s="291">
        <v>0.58968100000000001</v>
      </c>
      <c r="AK254" s="292">
        <v>0.57801800000000003</v>
      </c>
      <c r="AL254" s="77">
        <v>9.5157799999999995</v>
      </c>
      <c r="AM254" s="78"/>
      <c r="AN254" s="291">
        <v>0.58979899999999996</v>
      </c>
      <c r="AO254" s="292">
        <v>0.57810799999999996</v>
      </c>
      <c r="AP254" s="79">
        <v>9.51309</v>
      </c>
      <c r="AQ254" s="78"/>
      <c r="AR254" s="235">
        <v>25.401910554500901</v>
      </c>
      <c r="AS254" s="26">
        <v>85.413503688306605</v>
      </c>
      <c r="AT254" s="212">
        <v>85.413492339471901</v>
      </c>
    </row>
    <row r="255" spans="1:46" x14ac:dyDescent="0.3">
      <c r="A255" s="5" t="s">
        <v>1</v>
      </c>
      <c r="B255" s="6">
        <v>12</v>
      </c>
      <c r="C255" s="6" t="s">
        <v>13</v>
      </c>
      <c r="D255" s="14">
        <v>13</v>
      </c>
      <c r="E255" s="17">
        <v>16777216</v>
      </c>
      <c r="F255" s="18">
        <v>11593113</v>
      </c>
      <c r="G255" s="19">
        <f t="shared" si="9"/>
        <v>5184103</v>
      </c>
      <c r="H255" s="71">
        <f t="shared" si="10"/>
        <v>0.69100338220596313</v>
      </c>
      <c r="I255" s="72">
        <f t="shared" si="11"/>
        <v>0.30899661779403687</v>
      </c>
      <c r="J255" s="73">
        <v>9873256</v>
      </c>
      <c r="K255" s="19">
        <v>1719857</v>
      </c>
      <c r="L255" s="23">
        <v>8571298</v>
      </c>
      <c r="M255" s="19">
        <v>3021815</v>
      </c>
      <c r="N255" s="23">
        <v>8569902</v>
      </c>
      <c r="O255" s="24">
        <v>3023211</v>
      </c>
      <c r="P255" s="74">
        <v>95589823</v>
      </c>
      <c r="Q255" s="75">
        <v>92985054</v>
      </c>
      <c r="R255" s="75">
        <v>78958604</v>
      </c>
      <c r="S255" s="76">
        <v>78952036</v>
      </c>
      <c r="T255" s="291">
        <v>0.57581700000000002</v>
      </c>
      <c r="U255" s="292">
        <v>0.52860099999999999</v>
      </c>
      <c r="V255" s="79">
        <v>2.4523000000000001</v>
      </c>
      <c r="W255" s="78">
        <v>0.50845981379997496</v>
      </c>
      <c r="X255" s="316">
        <v>0.57586599999999999</v>
      </c>
      <c r="Y255" s="292">
        <v>0.52851099999999995</v>
      </c>
      <c r="Z255" s="77">
        <v>2.4524699999999999</v>
      </c>
      <c r="AA255" s="78">
        <v>0.50843115490104596</v>
      </c>
      <c r="AB255" s="307">
        <v>0.99440799999999996</v>
      </c>
      <c r="AC255" s="308">
        <v>0.99540099999999998</v>
      </c>
      <c r="AD255" s="191">
        <v>-0.18676200000000001</v>
      </c>
      <c r="AE255" s="192">
        <v>5.19520675632128E-2</v>
      </c>
      <c r="AF255" s="307">
        <v>0.99439599999999995</v>
      </c>
      <c r="AG255" s="308">
        <v>0.99414400000000003</v>
      </c>
      <c r="AH255" s="191">
        <v>3.9315799999999998E-2</v>
      </c>
      <c r="AI255" s="192"/>
      <c r="AJ255" s="291">
        <v>0.57559499999999997</v>
      </c>
      <c r="AK255" s="292">
        <v>0.52786900000000003</v>
      </c>
      <c r="AL255" s="77">
        <v>2.5769299999999999</v>
      </c>
      <c r="AM255" s="78"/>
      <c r="AN255" s="291">
        <v>0.57584299999999999</v>
      </c>
      <c r="AO255" s="292">
        <v>0.52796299999999996</v>
      </c>
      <c r="AP255" s="79">
        <v>2.5756100000000002</v>
      </c>
      <c r="AQ255" s="78"/>
      <c r="AR255" s="235">
        <v>8.2453973320194507</v>
      </c>
      <c r="AS255" s="26">
        <v>39.742015239538503</v>
      </c>
      <c r="AT255" s="212">
        <v>39.742013525502998</v>
      </c>
    </row>
    <row r="256" spans="1:46" x14ac:dyDescent="0.3">
      <c r="A256" s="5" t="s">
        <v>1</v>
      </c>
      <c r="B256" s="6">
        <v>13</v>
      </c>
      <c r="C256" s="6" t="s">
        <v>13</v>
      </c>
      <c r="D256" s="14">
        <v>13</v>
      </c>
      <c r="E256" s="17">
        <v>67108864</v>
      </c>
      <c r="F256" s="18">
        <v>29245825</v>
      </c>
      <c r="G256" s="19">
        <f t="shared" si="9"/>
        <v>37863039</v>
      </c>
      <c r="H256" s="71">
        <f t="shared" si="10"/>
        <v>0.43579675257205963</v>
      </c>
      <c r="I256" s="72">
        <f t="shared" si="11"/>
        <v>0.56420324742794037</v>
      </c>
      <c r="J256" s="73">
        <v>21269720</v>
      </c>
      <c r="K256" s="19">
        <v>7976105</v>
      </c>
      <c r="L256" s="23">
        <v>15709631</v>
      </c>
      <c r="M256" s="19">
        <v>13536194</v>
      </c>
      <c r="N256" s="23">
        <v>15704082</v>
      </c>
      <c r="O256" s="24">
        <v>13541743</v>
      </c>
      <c r="P256" s="74">
        <v>95589818</v>
      </c>
      <c r="Q256" s="75">
        <v>83628092</v>
      </c>
      <c r="R256" s="75">
        <v>60876084</v>
      </c>
      <c r="S256" s="76">
        <v>60870566</v>
      </c>
      <c r="T256" s="291">
        <v>0.58091000000000004</v>
      </c>
      <c r="U256" s="292">
        <v>0.48531000000000002</v>
      </c>
      <c r="V256" s="79">
        <v>0.49529899999999999</v>
      </c>
      <c r="W256" s="78">
        <v>0.517098865343249</v>
      </c>
      <c r="X256" s="316">
        <v>0.58097299999999996</v>
      </c>
      <c r="Y256" s="292">
        <v>0.48521700000000001</v>
      </c>
      <c r="Z256" s="77">
        <v>0.49541099999999999</v>
      </c>
      <c r="AA256" s="78">
        <v>0.51707422784662105</v>
      </c>
      <c r="AB256" s="307">
        <v>0.99332200000000004</v>
      </c>
      <c r="AC256" s="308">
        <v>0.99506799999999995</v>
      </c>
      <c r="AD256" s="191">
        <v>-0.39288600000000001</v>
      </c>
      <c r="AE256" s="192">
        <v>5.8079852750850598E-2</v>
      </c>
      <c r="AF256" s="307">
        <v>0.99287899999999996</v>
      </c>
      <c r="AG256" s="308">
        <v>0.99258199999999996</v>
      </c>
      <c r="AH256" s="191">
        <v>1.52511E-2</v>
      </c>
      <c r="AI256" s="192"/>
      <c r="AJ256" s="291">
        <v>0.580681</v>
      </c>
      <c r="AK256" s="292">
        <v>0.484267</v>
      </c>
      <c r="AL256" s="77">
        <v>0.69677500000000003</v>
      </c>
      <c r="AM256" s="78"/>
      <c r="AN256" s="291">
        <v>0.58096599999999998</v>
      </c>
      <c r="AO256" s="292">
        <v>0.48436000000000001</v>
      </c>
      <c r="AP256" s="79">
        <v>0.69632099999999997</v>
      </c>
      <c r="AQ256" s="78"/>
      <c r="AR256" s="235">
        <v>3.2684944945133201</v>
      </c>
      <c r="AS256" s="26">
        <v>21.2926906427505</v>
      </c>
      <c r="AT256" s="212">
        <v>21.292690278720901</v>
      </c>
    </row>
    <row r="257" spans="1:46" x14ac:dyDescent="0.3">
      <c r="A257" s="5" t="s">
        <v>1</v>
      </c>
      <c r="B257" s="6">
        <v>14</v>
      </c>
      <c r="C257" s="6" t="s">
        <v>13</v>
      </c>
      <c r="D257" s="14">
        <v>13</v>
      </c>
      <c r="E257" s="17">
        <v>268435456</v>
      </c>
      <c r="F257" s="18">
        <v>52387720</v>
      </c>
      <c r="G257" s="19">
        <f t="shared" si="9"/>
        <v>216047736</v>
      </c>
      <c r="H257" s="71">
        <f t="shared" si="10"/>
        <v>0.19515946507453918</v>
      </c>
      <c r="I257" s="72">
        <f t="shared" si="11"/>
        <v>0.80484053492546082</v>
      </c>
      <c r="J257" s="73">
        <v>24932505</v>
      </c>
      <c r="K257" s="19">
        <v>27455215</v>
      </c>
      <c r="L257" s="23">
        <v>16658039</v>
      </c>
      <c r="M257" s="19">
        <v>35729681</v>
      </c>
      <c r="N257" s="23">
        <v>16653604</v>
      </c>
      <c r="O257" s="24">
        <v>35734116</v>
      </c>
      <c r="P257" s="74">
        <v>95589813</v>
      </c>
      <c r="Q257" s="75">
        <v>60343734</v>
      </c>
      <c r="R257" s="75">
        <v>37695276</v>
      </c>
      <c r="S257" s="76">
        <v>37683322</v>
      </c>
      <c r="T257" s="291">
        <v>0.58633999999999997</v>
      </c>
      <c r="U257" s="292">
        <v>0.44685999999999998</v>
      </c>
      <c r="V257" s="79">
        <v>-9.5824099999999995E-2</v>
      </c>
      <c r="W257" s="78">
        <v>0.52579714576699299</v>
      </c>
      <c r="X257" s="316">
        <v>0.58641900000000002</v>
      </c>
      <c r="Y257" s="292">
        <v>0.44676100000000002</v>
      </c>
      <c r="Z257" s="77">
        <v>-9.5870800000000006E-2</v>
      </c>
      <c r="AA257" s="78">
        <v>0.52578137057890795</v>
      </c>
      <c r="AB257" s="307">
        <v>0.99387800000000004</v>
      </c>
      <c r="AC257" s="308">
        <v>0.99607800000000002</v>
      </c>
      <c r="AD257" s="191">
        <v>-0.66563700000000003</v>
      </c>
      <c r="AE257" s="192">
        <v>6.0199202575399201E-2</v>
      </c>
      <c r="AF257" s="307">
        <v>0.99310900000000002</v>
      </c>
      <c r="AG257" s="308">
        <v>0.99275400000000003</v>
      </c>
      <c r="AH257" s="191">
        <v>4.9852899999999999E-3</v>
      </c>
      <c r="AI257" s="192"/>
      <c r="AJ257" s="291">
        <v>0.58607200000000004</v>
      </c>
      <c r="AK257" s="292">
        <v>0.44566899999999998</v>
      </c>
      <c r="AL257" s="77">
        <v>0.20619199999999999</v>
      </c>
      <c r="AM257" s="78"/>
      <c r="AN257" s="291">
        <v>0.58641200000000004</v>
      </c>
      <c r="AO257" s="292">
        <v>0.44576900000000003</v>
      </c>
      <c r="AP257" s="79">
        <v>0.205849</v>
      </c>
      <c r="AQ257" s="78"/>
      <c r="AR257" s="235">
        <v>1.82466068383965</v>
      </c>
      <c r="AS257" s="26">
        <v>13.800628475612299</v>
      </c>
      <c r="AT257" s="212">
        <v>13.800628343896101</v>
      </c>
    </row>
    <row r="258" spans="1:46" x14ac:dyDescent="0.3">
      <c r="A258" s="5" t="s">
        <v>1</v>
      </c>
      <c r="B258" s="6">
        <v>15</v>
      </c>
      <c r="C258" s="6" t="s">
        <v>13</v>
      </c>
      <c r="D258" s="14">
        <v>13</v>
      </c>
      <c r="E258" s="17">
        <v>1073741824</v>
      </c>
      <c r="F258" s="18">
        <v>69359190</v>
      </c>
      <c r="G258" s="19">
        <f t="shared" si="9"/>
        <v>1004382634</v>
      </c>
      <c r="H258" s="71">
        <f t="shared" si="10"/>
        <v>6.4595779404044151E-2</v>
      </c>
      <c r="I258" s="72">
        <f t="shared" si="11"/>
        <v>0.93540422059595585</v>
      </c>
      <c r="J258" s="73">
        <v>17543602</v>
      </c>
      <c r="K258" s="19">
        <v>51815588</v>
      </c>
      <c r="L258" s="23">
        <v>10758160</v>
      </c>
      <c r="M258" s="19">
        <v>58601030</v>
      </c>
      <c r="N258" s="23">
        <v>10745858</v>
      </c>
      <c r="O258" s="24">
        <v>58613332</v>
      </c>
      <c r="P258" s="74">
        <v>95589808</v>
      </c>
      <c r="Q258" s="75">
        <v>37088323</v>
      </c>
      <c r="R258" s="75">
        <v>18635960</v>
      </c>
      <c r="S258" s="76">
        <v>18619421</v>
      </c>
      <c r="T258" s="291">
        <v>0.57919100000000001</v>
      </c>
      <c r="U258" s="292">
        <v>0.41298400000000002</v>
      </c>
      <c r="V258" s="79">
        <v>-0.300481</v>
      </c>
      <c r="W258" s="78">
        <v>0.54224341580764701</v>
      </c>
      <c r="X258" s="316">
        <v>0.57933800000000002</v>
      </c>
      <c r="Y258" s="292">
        <v>0.41287099999999999</v>
      </c>
      <c r="Z258" s="77">
        <v>-0.300564</v>
      </c>
      <c r="AA258" s="78">
        <v>0.54221274587353097</v>
      </c>
      <c r="AB258" s="307">
        <v>0.99509499999999995</v>
      </c>
      <c r="AC258" s="308">
        <v>0.99713799999999997</v>
      </c>
      <c r="AD258" s="191">
        <v>-0.83951200000000004</v>
      </c>
      <c r="AE258" s="192">
        <v>6.3533953852712599E-2</v>
      </c>
      <c r="AF258" s="307">
        <v>0.99496200000000001</v>
      </c>
      <c r="AG258" s="308">
        <v>0.99443800000000004</v>
      </c>
      <c r="AH258" s="191">
        <v>1.2560099999999999E-3</v>
      </c>
      <c r="AI258" s="192"/>
      <c r="AJ258" s="291">
        <v>0.57869899999999996</v>
      </c>
      <c r="AK258" s="292">
        <v>0.41178799999999999</v>
      </c>
      <c r="AL258" s="77">
        <v>4.8492899999999999E-2</v>
      </c>
      <c r="AM258" s="78"/>
      <c r="AN258" s="291">
        <v>0.57916299999999998</v>
      </c>
      <c r="AO258" s="292">
        <v>0.41190100000000002</v>
      </c>
      <c r="AP258" s="79">
        <v>4.81942E-2</v>
      </c>
      <c r="AQ258" s="78"/>
      <c r="AR258" s="235">
        <v>1.37818518353516</v>
      </c>
      <c r="AS258" s="26">
        <v>10.5119292451917</v>
      </c>
      <c r="AT258" s="212">
        <v>10.511929169412801</v>
      </c>
    </row>
    <row r="259" spans="1:46" x14ac:dyDescent="0.3">
      <c r="A259" s="5" t="s">
        <v>1</v>
      </c>
      <c r="B259" s="6">
        <v>16</v>
      </c>
      <c r="C259" s="6" t="s">
        <v>13</v>
      </c>
      <c r="D259" s="14">
        <v>13</v>
      </c>
      <c r="E259" s="17">
        <v>4294967296</v>
      </c>
      <c r="F259" s="18">
        <v>78215559</v>
      </c>
      <c r="G259" s="19">
        <f t="shared" si="9"/>
        <v>4216751737</v>
      </c>
      <c r="H259" s="71">
        <f t="shared" si="10"/>
        <v>1.8210978945717216E-2</v>
      </c>
      <c r="I259" s="72">
        <f t="shared" si="11"/>
        <v>0.98178902105428278</v>
      </c>
      <c r="J259" s="73">
        <v>9997917</v>
      </c>
      <c r="K259" s="19">
        <v>68217642</v>
      </c>
      <c r="L259" s="23">
        <v>5163727</v>
      </c>
      <c r="M259" s="19">
        <v>73051832</v>
      </c>
      <c r="N259" s="23">
        <v>5148230</v>
      </c>
      <c r="O259" s="24">
        <v>73067329</v>
      </c>
      <c r="P259" s="74">
        <v>95589803</v>
      </c>
      <c r="Q259" s="75">
        <v>23302421</v>
      </c>
      <c r="R259" s="75">
        <v>8134638</v>
      </c>
      <c r="S259" s="76">
        <v>8115968</v>
      </c>
      <c r="T259" s="291">
        <v>0.56851200000000002</v>
      </c>
      <c r="U259" s="292">
        <v>0.38176900000000002</v>
      </c>
      <c r="V259" s="79">
        <v>-0.36256899999999997</v>
      </c>
      <c r="W259" s="78">
        <v>0.56083408685248104</v>
      </c>
      <c r="X259" s="316">
        <v>0.56850199999999995</v>
      </c>
      <c r="Y259" s="292">
        <v>0.38164799999999999</v>
      </c>
      <c r="Z259" s="77">
        <v>-0.36266100000000001</v>
      </c>
      <c r="AA259" s="78">
        <v>0.56089111015538196</v>
      </c>
      <c r="AB259" s="307">
        <v>0.99588900000000002</v>
      </c>
      <c r="AC259" s="308">
        <v>0.99775000000000003</v>
      </c>
      <c r="AD259" s="191">
        <v>-0.92145699999999997</v>
      </c>
      <c r="AE259" s="192">
        <v>6.9428767842532699E-2</v>
      </c>
      <c r="AF259" s="307">
        <v>0.99673299999999998</v>
      </c>
      <c r="AG259" s="308">
        <v>0.99643700000000002</v>
      </c>
      <c r="AH259" s="191">
        <v>1.31903E-4</v>
      </c>
      <c r="AI259" s="192"/>
      <c r="AJ259" s="291">
        <v>0.567805</v>
      </c>
      <c r="AK259" s="292">
        <v>0.380583</v>
      </c>
      <c r="AL259" s="77">
        <v>-9.3825799999999997E-3</v>
      </c>
      <c r="AM259" s="78"/>
      <c r="AN259" s="291">
        <v>0.56815300000000002</v>
      </c>
      <c r="AO259" s="292">
        <v>0.38070300000000001</v>
      </c>
      <c r="AP259" s="79">
        <v>-9.6569900000000007E-3</v>
      </c>
      <c r="AQ259" s="78"/>
      <c r="AR259" s="235">
        <v>1.22213283676717</v>
      </c>
      <c r="AS259" s="26">
        <v>8.7395334944612699</v>
      </c>
      <c r="AT259" s="212">
        <v>8.7395334385930106</v>
      </c>
    </row>
    <row r="260" spans="1:46" x14ac:dyDescent="0.3">
      <c r="A260" s="5" t="s">
        <v>1</v>
      </c>
      <c r="B260" s="6">
        <v>17</v>
      </c>
      <c r="C260" s="6" t="s">
        <v>13</v>
      </c>
      <c r="D260" s="14">
        <v>13</v>
      </c>
      <c r="E260" s="17">
        <v>17179869184</v>
      </c>
      <c r="F260" s="18">
        <v>82313262</v>
      </c>
      <c r="G260" s="19">
        <f t="shared" ref="G260:G323" si="12">E260-F260</f>
        <v>17097555922</v>
      </c>
      <c r="H260" s="71">
        <f t="shared" ref="H260:H323" si="13">F260/E260</f>
        <v>4.791262443177402E-3</v>
      </c>
      <c r="I260" s="72">
        <f t="shared" ref="I260:I323" si="14">G260/E260</f>
        <v>0.9952087375568226</v>
      </c>
      <c r="J260" s="73">
        <v>5848322</v>
      </c>
      <c r="K260" s="19">
        <v>76464940</v>
      </c>
      <c r="L260" s="23">
        <v>2149106</v>
      </c>
      <c r="M260" s="19">
        <v>80164156</v>
      </c>
      <c r="N260" s="23">
        <v>2137518</v>
      </c>
      <c r="O260" s="24">
        <v>80175744</v>
      </c>
      <c r="P260" s="74">
        <v>95589798</v>
      </c>
      <c r="Q260" s="75">
        <v>16744425</v>
      </c>
      <c r="R260" s="75">
        <v>3549319</v>
      </c>
      <c r="S260" s="76">
        <v>3536836</v>
      </c>
      <c r="T260" s="291">
        <v>0.56684199999999996</v>
      </c>
      <c r="U260" s="292">
        <v>0.35377799999999998</v>
      </c>
      <c r="V260" s="79">
        <v>-0.36771999999999999</v>
      </c>
      <c r="W260" s="78">
        <v>0.57584132417024403</v>
      </c>
      <c r="X260" s="316">
        <v>0.56683399999999995</v>
      </c>
      <c r="Y260" s="292">
        <v>0.35365000000000002</v>
      </c>
      <c r="Z260" s="77">
        <v>-0.36772300000000002</v>
      </c>
      <c r="AA260" s="78">
        <v>0.57590990074753801</v>
      </c>
      <c r="AB260" s="307">
        <v>0.99610699999999996</v>
      </c>
      <c r="AC260" s="308">
        <v>0.99797499999999995</v>
      </c>
      <c r="AD260" s="191">
        <v>-0.95551799999999998</v>
      </c>
      <c r="AE260" s="192">
        <v>7.6817922776643205E-2</v>
      </c>
      <c r="AF260" s="307">
        <v>0.99779399999999996</v>
      </c>
      <c r="AG260" s="308">
        <v>0.997448</v>
      </c>
      <c r="AH260" s="191">
        <v>-4.1614099999999999E-5</v>
      </c>
      <c r="AI260" s="192"/>
      <c r="AJ260" s="291">
        <v>0.56596999999999997</v>
      </c>
      <c r="AK260" s="292">
        <v>0.35257300000000003</v>
      </c>
      <c r="AL260" s="77">
        <v>-2.86018E-2</v>
      </c>
      <c r="AM260" s="78"/>
      <c r="AN260" s="291">
        <v>0.56636900000000001</v>
      </c>
      <c r="AO260" s="292">
        <v>0.35269899999999998</v>
      </c>
      <c r="AP260" s="79">
        <v>-2.8779099999999998E-2</v>
      </c>
      <c r="AQ260" s="78"/>
      <c r="AR260" s="235">
        <v>1.16129279386352</v>
      </c>
      <c r="AS260" s="26">
        <v>7.5749639334917998</v>
      </c>
      <c r="AT260" s="212">
        <v>7.5749638874787797</v>
      </c>
    </row>
    <row r="261" spans="1:46" x14ac:dyDescent="0.3">
      <c r="A261" s="5" t="s">
        <v>1</v>
      </c>
      <c r="B261" s="6">
        <v>18</v>
      </c>
      <c r="C261" s="6" t="s">
        <v>13</v>
      </c>
      <c r="D261" s="14">
        <v>13</v>
      </c>
      <c r="E261" s="17">
        <v>68719476736</v>
      </c>
      <c r="F261" s="18">
        <v>84321554</v>
      </c>
      <c r="G261" s="19">
        <f t="shared" si="12"/>
        <v>68635155182</v>
      </c>
      <c r="H261" s="71">
        <f t="shared" si="13"/>
        <v>1.2270401057321578E-3</v>
      </c>
      <c r="I261" s="72">
        <f t="shared" si="14"/>
        <v>0.99877295989426784</v>
      </c>
      <c r="J261" s="73">
        <v>4006869</v>
      </c>
      <c r="K261" s="19">
        <v>80314685</v>
      </c>
      <c r="L261" s="23">
        <v>878140</v>
      </c>
      <c r="M261" s="19">
        <v>83443414</v>
      </c>
      <c r="N261" s="23">
        <v>871152</v>
      </c>
      <c r="O261" s="24">
        <v>83450402</v>
      </c>
      <c r="P261" s="74">
        <v>95589793</v>
      </c>
      <c r="Q261" s="75">
        <v>13686546</v>
      </c>
      <c r="R261" s="75">
        <v>1753485</v>
      </c>
      <c r="S261" s="76">
        <v>1744796</v>
      </c>
      <c r="T261" s="291">
        <v>0.55039499999999997</v>
      </c>
      <c r="U261" s="292">
        <v>0.32863199999999998</v>
      </c>
      <c r="V261" s="79">
        <v>-0.35175400000000001</v>
      </c>
      <c r="W261" s="78">
        <v>0.59641898396858295</v>
      </c>
      <c r="X261" s="316">
        <v>0.55021799999999998</v>
      </c>
      <c r="Y261" s="292">
        <v>0.32850099999999999</v>
      </c>
      <c r="Z261" s="77">
        <v>-0.35170800000000002</v>
      </c>
      <c r="AA261" s="78">
        <v>0.59655364051662696</v>
      </c>
      <c r="AB261" s="307">
        <v>0.99591300000000005</v>
      </c>
      <c r="AC261" s="308">
        <v>0.99794099999999997</v>
      </c>
      <c r="AD261" s="191">
        <v>-0.96898700000000004</v>
      </c>
      <c r="AE261" s="192">
        <v>8.5166107200451494E-2</v>
      </c>
      <c r="AF261" s="307">
        <v>0.99841299999999999</v>
      </c>
      <c r="AG261" s="308">
        <v>0.998336</v>
      </c>
      <c r="AH261" s="191">
        <v>-6.8446899999999997E-5</v>
      </c>
      <c r="AI261" s="192"/>
      <c r="AJ261" s="291">
        <v>0.54940800000000001</v>
      </c>
      <c r="AK261" s="292">
        <v>0.327376</v>
      </c>
      <c r="AL261" s="77">
        <v>-3.23424E-2</v>
      </c>
      <c r="AM261" s="78"/>
      <c r="AN261" s="291">
        <v>0.54966599999999999</v>
      </c>
      <c r="AO261" s="292">
        <v>0.32750400000000002</v>
      </c>
      <c r="AP261" s="79">
        <v>-3.2466299999999997E-2</v>
      </c>
      <c r="AQ261" s="78"/>
      <c r="AR261" s="235">
        <v>1.1336341476818601</v>
      </c>
      <c r="AS261" s="26">
        <v>6.6883803016157701</v>
      </c>
      <c r="AT261" s="212">
        <v>6.6883802619557997</v>
      </c>
    </row>
    <row r="262" spans="1:46" x14ac:dyDescent="0.3">
      <c r="A262" s="5" t="s">
        <v>1</v>
      </c>
      <c r="B262" s="6">
        <v>19</v>
      </c>
      <c r="C262" s="6" t="s">
        <v>13</v>
      </c>
      <c r="D262" s="14">
        <v>13</v>
      </c>
      <c r="E262" s="17">
        <v>274877906944</v>
      </c>
      <c r="F262" s="18">
        <v>85500515</v>
      </c>
      <c r="G262" s="19">
        <f t="shared" si="12"/>
        <v>274792406429</v>
      </c>
      <c r="H262" s="71">
        <f t="shared" si="13"/>
        <v>3.1104906156542711E-4</v>
      </c>
      <c r="I262" s="72">
        <f t="shared" si="14"/>
        <v>0.99968895093843457</v>
      </c>
      <c r="J262" s="73">
        <v>3222460</v>
      </c>
      <c r="K262" s="19">
        <v>82278055</v>
      </c>
      <c r="L262" s="23">
        <v>397423</v>
      </c>
      <c r="M262" s="19">
        <v>85103092</v>
      </c>
      <c r="N262" s="23">
        <v>391256</v>
      </c>
      <c r="O262" s="24">
        <v>85109259</v>
      </c>
      <c r="P262" s="74">
        <v>95589788</v>
      </c>
      <c r="Q262" s="75">
        <v>12062393</v>
      </c>
      <c r="R262" s="75">
        <v>1047693</v>
      </c>
      <c r="S262" s="76">
        <v>1039410</v>
      </c>
      <c r="T262" s="291">
        <v>0.53290400000000004</v>
      </c>
      <c r="U262" s="292">
        <v>0.30730400000000002</v>
      </c>
      <c r="V262" s="79">
        <v>-0.331312</v>
      </c>
      <c r="W262" s="78">
        <v>0.61596520333202698</v>
      </c>
      <c r="X262" s="316">
        <v>0.53267200000000003</v>
      </c>
      <c r="Y262" s="292">
        <v>0.30717100000000003</v>
      </c>
      <c r="Z262" s="77">
        <v>-0.33126100000000003</v>
      </c>
      <c r="AA262" s="78">
        <v>0.61611897843243202</v>
      </c>
      <c r="AB262" s="307">
        <v>0.995475</v>
      </c>
      <c r="AC262" s="308">
        <v>0.99775899999999995</v>
      </c>
      <c r="AD262" s="191">
        <v>-0.97441699999999998</v>
      </c>
      <c r="AE262" s="192">
        <v>9.4381625492827095E-2</v>
      </c>
      <c r="AF262" s="307">
        <v>0.99867600000000001</v>
      </c>
      <c r="AG262" s="308">
        <v>0.99868000000000001</v>
      </c>
      <c r="AH262" s="191">
        <v>-8.07078E-5</v>
      </c>
      <c r="AI262" s="192"/>
      <c r="AJ262" s="291">
        <v>0.531806</v>
      </c>
      <c r="AK262" s="292">
        <v>0.30596899999999999</v>
      </c>
      <c r="AL262" s="77">
        <v>-3.09123E-2</v>
      </c>
      <c r="AM262" s="78"/>
      <c r="AN262" s="291">
        <v>0.53202700000000003</v>
      </c>
      <c r="AO262" s="292">
        <v>0.30609700000000001</v>
      </c>
      <c r="AP262" s="79">
        <v>-3.1027300000000001E-2</v>
      </c>
      <c r="AQ262" s="78"/>
      <c r="AR262" s="235">
        <v>1.1180024822072701</v>
      </c>
      <c r="AS262" s="26">
        <v>5.9503403331446396</v>
      </c>
      <c r="AT262" s="212">
        <v>5.9503402983475402</v>
      </c>
    </row>
    <row r="263" spans="1:46" ht="15" thickBot="1" x14ac:dyDescent="0.35">
      <c r="A263" s="12" t="s">
        <v>1</v>
      </c>
      <c r="B263" s="10">
        <v>20</v>
      </c>
      <c r="C263" s="10" t="s">
        <v>13</v>
      </c>
      <c r="D263" s="11">
        <v>13</v>
      </c>
      <c r="E263" s="32">
        <v>1099511627776</v>
      </c>
      <c r="F263" s="33">
        <v>86341446</v>
      </c>
      <c r="G263" s="34">
        <f t="shared" si="12"/>
        <v>1099425286330</v>
      </c>
      <c r="H263" s="97">
        <f t="shared" si="13"/>
        <v>7.8527087680413388E-5</v>
      </c>
      <c r="I263" s="98">
        <f t="shared" si="14"/>
        <v>0.99992147291231959</v>
      </c>
      <c r="J263" s="99">
        <v>2852958</v>
      </c>
      <c r="K263" s="34">
        <v>83488488</v>
      </c>
      <c r="L263" s="38">
        <v>215578</v>
      </c>
      <c r="M263" s="34">
        <v>86125868</v>
      </c>
      <c r="N263" s="38">
        <v>209862</v>
      </c>
      <c r="O263" s="39">
        <v>86131584</v>
      </c>
      <c r="P263" s="100">
        <v>95589783</v>
      </c>
      <c r="Q263" s="101">
        <v>11005967</v>
      </c>
      <c r="R263" s="101">
        <v>734905</v>
      </c>
      <c r="S263" s="102">
        <v>726905</v>
      </c>
      <c r="T263" s="293">
        <v>0.516378</v>
      </c>
      <c r="U263" s="294">
        <v>0.28859099999999999</v>
      </c>
      <c r="V263" s="105">
        <v>-0.31099100000000002</v>
      </c>
      <c r="W263" s="104">
        <v>0.63426792420494604</v>
      </c>
      <c r="X263" s="317">
        <v>0.51611600000000002</v>
      </c>
      <c r="Y263" s="294">
        <v>0.28845599999999999</v>
      </c>
      <c r="Z263" s="103">
        <v>-0.31093500000000002</v>
      </c>
      <c r="AA263" s="104">
        <v>0.63443235144711196</v>
      </c>
      <c r="AB263" s="309">
        <v>0.99486300000000005</v>
      </c>
      <c r="AC263" s="310">
        <v>0.99746900000000005</v>
      </c>
      <c r="AD263" s="193">
        <v>-0.97684099999999996</v>
      </c>
      <c r="AE263" s="194">
        <v>0.10449022237594</v>
      </c>
      <c r="AF263" s="309">
        <v>0.99874399999999997</v>
      </c>
      <c r="AG263" s="310">
        <v>0.99878500000000003</v>
      </c>
      <c r="AH263" s="193">
        <v>-8.2313799999999998E-5</v>
      </c>
      <c r="AI263" s="194"/>
      <c r="AJ263" s="293">
        <v>0.51515100000000003</v>
      </c>
      <c r="AK263" s="294">
        <v>0.28715299999999999</v>
      </c>
      <c r="AL263" s="103">
        <v>-2.80919E-2</v>
      </c>
      <c r="AM263" s="104"/>
      <c r="AN263" s="293">
        <v>0.51536199999999999</v>
      </c>
      <c r="AO263" s="294">
        <v>0.28728300000000001</v>
      </c>
      <c r="AP263" s="105">
        <v>-2.8201E-2</v>
      </c>
      <c r="AQ263" s="104"/>
      <c r="AR263" s="236">
        <v>1.1071135292313701</v>
      </c>
      <c r="AS263" s="41">
        <v>5.3162806252428902</v>
      </c>
      <c r="AT263" s="215">
        <v>5.3162805944565097</v>
      </c>
    </row>
    <row r="264" spans="1:46" x14ac:dyDescent="0.3">
      <c r="A264" s="2" t="s">
        <v>1</v>
      </c>
      <c r="B264" s="3">
        <v>1</v>
      </c>
      <c r="C264" s="3" t="s">
        <v>16</v>
      </c>
      <c r="D264" s="4">
        <v>14</v>
      </c>
      <c r="E264" s="57">
        <v>4</v>
      </c>
      <c r="F264" s="58">
        <v>4</v>
      </c>
      <c r="G264" s="59">
        <f t="shared" si="12"/>
        <v>0</v>
      </c>
      <c r="H264" s="60">
        <f t="shared" si="13"/>
        <v>1</v>
      </c>
      <c r="I264" s="61">
        <f t="shared" si="14"/>
        <v>0</v>
      </c>
      <c r="J264" s="62">
        <v>4</v>
      </c>
      <c r="K264" s="59">
        <v>0</v>
      </c>
      <c r="L264" s="63">
        <v>4</v>
      </c>
      <c r="M264" s="59">
        <v>0</v>
      </c>
      <c r="N264" s="63">
        <v>4</v>
      </c>
      <c r="O264" s="64">
        <v>0</v>
      </c>
      <c r="P264" s="65">
        <v>88289540</v>
      </c>
      <c r="Q264" s="66">
        <v>88289540</v>
      </c>
      <c r="R264" s="66">
        <v>88289540</v>
      </c>
      <c r="S264" s="67">
        <v>88289540</v>
      </c>
      <c r="T264" s="289">
        <v>1</v>
      </c>
      <c r="U264" s="290">
        <v>1</v>
      </c>
      <c r="V264" s="70">
        <v>0</v>
      </c>
      <c r="W264" s="69">
        <v>0</v>
      </c>
      <c r="X264" s="315">
        <v>0.99984399999999996</v>
      </c>
      <c r="Y264" s="290">
        <v>0.99932299999999996</v>
      </c>
      <c r="Z264" s="68">
        <v>14943.5</v>
      </c>
      <c r="AA264" s="69">
        <v>3.2994957779880802E-3</v>
      </c>
      <c r="AB264" s="305">
        <v>0.99984399999999996</v>
      </c>
      <c r="AC264" s="306">
        <v>0.99932299999999996</v>
      </c>
      <c r="AD264" s="189">
        <v>14943.5</v>
      </c>
      <c r="AE264" s="190">
        <v>3.2994957779880802E-3</v>
      </c>
      <c r="AF264" s="305">
        <v>0.99984399999999996</v>
      </c>
      <c r="AG264" s="306">
        <v>0.99932299999999996</v>
      </c>
      <c r="AH264" s="189">
        <v>14943.5</v>
      </c>
      <c r="AI264" s="190">
        <v>3.2994957779880802E-3</v>
      </c>
      <c r="AJ264" s="289">
        <v>0.99984399999999996</v>
      </c>
      <c r="AK264" s="290">
        <v>0.99932299999999996</v>
      </c>
      <c r="AL264" s="68">
        <v>14943.5</v>
      </c>
      <c r="AM264" s="69">
        <v>3.2994957779880802E-3</v>
      </c>
      <c r="AN264" s="289">
        <v>1</v>
      </c>
      <c r="AO264" s="290">
        <v>1</v>
      </c>
      <c r="AP264" s="70">
        <v>0</v>
      </c>
      <c r="AQ264" s="69">
        <v>0</v>
      </c>
      <c r="AR264" s="232">
        <v>22072385</v>
      </c>
      <c r="AS264" s="233">
        <v>4645968.28499413</v>
      </c>
      <c r="AT264" s="234">
        <v>4023526.5599817401</v>
      </c>
    </row>
    <row r="265" spans="1:46" x14ac:dyDescent="0.3">
      <c r="A265" s="5" t="s">
        <v>1</v>
      </c>
      <c r="B265" s="6">
        <v>2</v>
      </c>
      <c r="C265" s="6" t="s">
        <v>16</v>
      </c>
      <c r="D265" s="14">
        <v>14</v>
      </c>
      <c r="E265" s="17">
        <v>16</v>
      </c>
      <c r="F265" s="18">
        <v>16</v>
      </c>
      <c r="G265" s="19">
        <f t="shared" si="12"/>
        <v>0</v>
      </c>
      <c r="H265" s="71">
        <f t="shared" si="13"/>
        <v>1</v>
      </c>
      <c r="I265" s="72">
        <f t="shared" si="14"/>
        <v>0</v>
      </c>
      <c r="J265" s="73">
        <v>16</v>
      </c>
      <c r="K265" s="19">
        <v>0</v>
      </c>
      <c r="L265" s="23">
        <v>16</v>
      </c>
      <c r="M265" s="19">
        <v>0</v>
      </c>
      <c r="N265" s="23">
        <v>16</v>
      </c>
      <c r="O265" s="24">
        <v>0</v>
      </c>
      <c r="P265" s="74">
        <v>88289539</v>
      </c>
      <c r="Q265" s="75">
        <v>88289539</v>
      </c>
      <c r="R265" s="75">
        <v>88289539</v>
      </c>
      <c r="S265" s="76">
        <v>88289539</v>
      </c>
      <c r="T265" s="291">
        <v>0.65663700000000003</v>
      </c>
      <c r="U265" s="292">
        <v>0.64254599999999995</v>
      </c>
      <c r="V265" s="79">
        <v>1972460</v>
      </c>
      <c r="W265" s="78">
        <v>0.133326735918151</v>
      </c>
      <c r="X265" s="316">
        <v>0.65618799999999999</v>
      </c>
      <c r="Y265" s="292">
        <v>0.64207899999999996</v>
      </c>
      <c r="Z265" s="77">
        <v>1975040</v>
      </c>
      <c r="AA265" s="78">
        <v>0.13341534029565</v>
      </c>
      <c r="AB265" s="307">
        <v>0.99955099999999997</v>
      </c>
      <c r="AC265" s="308">
        <v>0.999533</v>
      </c>
      <c r="AD265" s="191">
        <v>2577.0500000000002</v>
      </c>
      <c r="AE265" s="192">
        <v>4.7769723048081102E-3</v>
      </c>
      <c r="AF265" s="307">
        <v>0.99955099999999997</v>
      </c>
      <c r="AG265" s="308">
        <v>0.999533</v>
      </c>
      <c r="AH265" s="191">
        <v>2577.0500000000002</v>
      </c>
      <c r="AI265" s="192">
        <v>4.7769723048081102E-3</v>
      </c>
      <c r="AJ265" s="291">
        <v>0.65618799999999999</v>
      </c>
      <c r="AK265" s="292">
        <v>0.64207899999999996</v>
      </c>
      <c r="AL265" s="77">
        <v>1975040</v>
      </c>
      <c r="AM265" s="78">
        <v>0.13341534029565</v>
      </c>
      <c r="AN265" s="291">
        <v>0.65663700000000003</v>
      </c>
      <c r="AO265" s="292">
        <v>0.64254599999999995</v>
      </c>
      <c r="AP265" s="79">
        <v>1972460</v>
      </c>
      <c r="AQ265" s="78">
        <v>0.133326735918151</v>
      </c>
      <c r="AR265" s="235">
        <v>5518096.1875</v>
      </c>
      <c r="AS265" s="26">
        <v>1875554.5636871001</v>
      </c>
      <c r="AT265" s="212">
        <v>1815997.8975158599</v>
      </c>
    </row>
    <row r="266" spans="1:46" x14ac:dyDescent="0.3">
      <c r="A266" s="5" t="s">
        <v>1</v>
      </c>
      <c r="B266" s="6">
        <v>3</v>
      </c>
      <c r="C266" s="6" t="s">
        <v>16</v>
      </c>
      <c r="D266" s="14">
        <v>14</v>
      </c>
      <c r="E266" s="17">
        <v>64</v>
      </c>
      <c r="F266" s="18">
        <v>64</v>
      </c>
      <c r="G266" s="19">
        <f t="shared" si="12"/>
        <v>0</v>
      </c>
      <c r="H266" s="71">
        <f t="shared" si="13"/>
        <v>1</v>
      </c>
      <c r="I266" s="72">
        <f t="shared" si="14"/>
        <v>0</v>
      </c>
      <c r="J266" s="73">
        <v>64</v>
      </c>
      <c r="K266" s="19">
        <v>0</v>
      </c>
      <c r="L266" s="23">
        <v>64</v>
      </c>
      <c r="M266" s="19">
        <v>0</v>
      </c>
      <c r="N266" s="23">
        <v>64</v>
      </c>
      <c r="O266" s="24">
        <v>0</v>
      </c>
      <c r="P266" s="74">
        <v>88289538</v>
      </c>
      <c r="Q266" s="75">
        <v>88289538</v>
      </c>
      <c r="R266" s="75">
        <v>88289538</v>
      </c>
      <c r="S266" s="76">
        <v>88289538</v>
      </c>
      <c r="T266" s="291">
        <v>0.61533800000000005</v>
      </c>
      <c r="U266" s="292">
        <v>0.61487499999999995</v>
      </c>
      <c r="V266" s="79">
        <v>531290</v>
      </c>
      <c r="W266" s="78">
        <v>0.18570139141507899</v>
      </c>
      <c r="X266" s="316">
        <v>0.61494099999999996</v>
      </c>
      <c r="Y266" s="292">
        <v>0.61447700000000005</v>
      </c>
      <c r="Z266" s="77">
        <v>531838</v>
      </c>
      <c r="AA266" s="78">
        <v>0.18580047543454001</v>
      </c>
      <c r="AB266" s="307">
        <v>0.99959600000000004</v>
      </c>
      <c r="AC266" s="308">
        <v>0.99959500000000001</v>
      </c>
      <c r="AD266" s="191">
        <v>558.66999999999996</v>
      </c>
      <c r="AE266" s="192">
        <v>5.9206943236565198E-3</v>
      </c>
      <c r="AF266" s="307">
        <v>0.99959600000000004</v>
      </c>
      <c r="AG266" s="308">
        <v>0.99959500000000001</v>
      </c>
      <c r="AH266" s="191">
        <v>558.66999999999996</v>
      </c>
      <c r="AI266" s="192">
        <v>5.9206943236565198E-3</v>
      </c>
      <c r="AJ266" s="291">
        <v>0.61494099999999996</v>
      </c>
      <c r="AK266" s="292">
        <v>0.61447700000000005</v>
      </c>
      <c r="AL266" s="77">
        <v>531838</v>
      </c>
      <c r="AM266" s="78">
        <v>0.18580047543454001</v>
      </c>
      <c r="AN266" s="291">
        <v>0.61533800000000005</v>
      </c>
      <c r="AO266" s="292">
        <v>0.61487499999999995</v>
      </c>
      <c r="AP266" s="79">
        <v>531290</v>
      </c>
      <c r="AQ266" s="78">
        <v>0.18570139141507899</v>
      </c>
      <c r="AR266" s="235">
        <v>1379524.03125</v>
      </c>
      <c r="AS266" s="26">
        <v>636199.556780232</v>
      </c>
      <c r="AT266" s="212">
        <v>631209.67929375404</v>
      </c>
    </row>
    <row r="267" spans="1:46" x14ac:dyDescent="0.3">
      <c r="A267" s="5" t="s">
        <v>1</v>
      </c>
      <c r="B267" s="6">
        <v>4</v>
      </c>
      <c r="C267" s="6" t="s">
        <v>16</v>
      </c>
      <c r="D267" s="14">
        <v>14</v>
      </c>
      <c r="E267" s="17">
        <v>256</v>
      </c>
      <c r="F267" s="18">
        <v>256</v>
      </c>
      <c r="G267" s="19">
        <f t="shared" si="12"/>
        <v>0</v>
      </c>
      <c r="H267" s="71">
        <f t="shared" si="13"/>
        <v>1</v>
      </c>
      <c r="I267" s="72">
        <f t="shared" si="14"/>
        <v>0</v>
      </c>
      <c r="J267" s="73">
        <v>256</v>
      </c>
      <c r="K267" s="19">
        <v>0</v>
      </c>
      <c r="L267" s="23">
        <v>256</v>
      </c>
      <c r="M267" s="19">
        <v>0</v>
      </c>
      <c r="N267" s="23">
        <v>256</v>
      </c>
      <c r="O267" s="24">
        <v>0</v>
      </c>
      <c r="P267" s="74">
        <v>88289537</v>
      </c>
      <c r="Q267" s="75">
        <v>88289537</v>
      </c>
      <c r="R267" s="75">
        <v>88289537</v>
      </c>
      <c r="S267" s="76">
        <v>88289537</v>
      </c>
      <c r="T267" s="291">
        <v>0.60852399999999995</v>
      </c>
      <c r="U267" s="292">
        <v>0.60850599999999999</v>
      </c>
      <c r="V267" s="79">
        <v>135019</v>
      </c>
      <c r="W267" s="78">
        <v>0.22578181383117801</v>
      </c>
      <c r="X267" s="316">
        <v>0.60815200000000003</v>
      </c>
      <c r="Y267" s="292">
        <v>0.60813399999999995</v>
      </c>
      <c r="Z267" s="77">
        <v>135147</v>
      </c>
      <c r="AA267" s="78">
        <v>0.22589457397172599</v>
      </c>
      <c r="AB267" s="307">
        <v>0.99960599999999999</v>
      </c>
      <c r="AC267" s="308">
        <v>0.99960599999999999</v>
      </c>
      <c r="AD267" s="191">
        <v>136.006</v>
      </c>
      <c r="AE267" s="192">
        <v>6.9901144891312203E-3</v>
      </c>
      <c r="AF267" s="307">
        <v>0.99960599999999999</v>
      </c>
      <c r="AG267" s="308">
        <v>0.99960599999999999</v>
      </c>
      <c r="AH267" s="191">
        <v>136.006</v>
      </c>
      <c r="AI267" s="192">
        <v>6.9901144891312203E-3</v>
      </c>
      <c r="AJ267" s="291">
        <v>0.60815200000000003</v>
      </c>
      <c r="AK267" s="292">
        <v>0.60813399999999995</v>
      </c>
      <c r="AL267" s="77">
        <v>135147</v>
      </c>
      <c r="AM267" s="78">
        <v>0.22589457397172599</v>
      </c>
      <c r="AN267" s="291">
        <v>0.60852399999999995</v>
      </c>
      <c r="AO267" s="292">
        <v>0.60850599999999999</v>
      </c>
      <c r="AP267" s="79">
        <v>135019</v>
      </c>
      <c r="AQ267" s="78">
        <v>0.22578181383117801</v>
      </c>
      <c r="AR267" s="235">
        <v>344881.00390625</v>
      </c>
      <c r="AS267" s="26">
        <v>198333.182255764</v>
      </c>
      <c r="AT267" s="212">
        <v>197945.433727989</v>
      </c>
    </row>
    <row r="268" spans="1:46" x14ac:dyDescent="0.3">
      <c r="A268" s="5" t="s">
        <v>1</v>
      </c>
      <c r="B268" s="6">
        <v>5</v>
      </c>
      <c r="C268" s="6" t="s">
        <v>16</v>
      </c>
      <c r="D268" s="14">
        <v>14</v>
      </c>
      <c r="E268" s="17">
        <v>1024</v>
      </c>
      <c r="F268" s="18">
        <v>1024</v>
      </c>
      <c r="G268" s="19">
        <f t="shared" si="12"/>
        <v>0</v>
      </c>
      <c r="H268" s="71">
        <f t="shared" si="13"/>
        <v>1</v>
      </c>
      <c r="I268" s="72">
        <f t="shared" si="14"/>
        <v>0</v>
      </c>
      <c r="J268" s="73">
        <v>1024</v>
      </c>
      <c r="K268" s="19">
        <v>0</v>
      </c>
      <c r="L268" s="23">
        <v>1024</v>
      </c>
      <c r="M268" s="19">
        <v>0</v>
      </c>
      <c r="N268" s="23">
        <v>1024</v>
      </c>
      <c r="O268" s="24">
        <v>0</v>
      </c>
      <c r="P268" s="74">
        <v>88289536</v>
      </c>
      <c r="Q268" s="75">
        <v>88289536</v>
      </c>
      <c r="R268" s="75">
        <v>88289536</v>
      </c>
      <c r="S268" s="76">
        <v>88289536</v>
      </c>
      <c r="T268" s="291">
        <v>0.610958</v>
      </c>
      <c r="U268" s="292">
        <v>0.61095699999999997</v>
      </c>
      <c r="V268" s="79">
        <v>33543.4</v>
      </c>
      <c r="W268" s="78">
        <v>0.25983142311900997</v>
      </c>
      <c r="X268" s="316">
        <v>0.61060199999999998</v>
      </c>
      <c r="Y268" s="292">
        <v>0.61060199999999998</v>
      </c>
      <c r="Z268" s="77">
        <v>33574</v>
      </c>
      <c r="AA268" s="78">
        <v>0.25995815592955002</v>
      </c>
      <c r="AB268" s="307">
        <v>0.99959600000000004</v>
      </c>
      <c r="AC268" s="308">
        <v>0.99959600000000004</v>
      </c>
      <c r="AD268" s="191">
        <v>34.820099999999996</v>
      </c>
      <c r="AE268" s="192">
        <v>8.1027224671550904E-3</v>
      </c>
      <c r="AF268" s="307">
        <v>0.99959600000000004</v>
      </c>
      <c r="AG268" s="308">
        <v>0.99959600000000004</v>
      </c>
      <c r="AH268" s="191">
        <v>34.820099999999996</v>
      </c>
      <c r="AI268" s="192">
        <v>8.1027224671550904E-3</v>
      </c>
      <c r="AJ268" s="291">
        <v>0.61060199999999998</v>
      </c>
      <c r="AK268" s="292">
        <v>0.61060199999999998</v>
      </c>
      <c r="AL268" s="77">
        <v>33574</v>
      </c>
      <c r="AM268" s="78">
        <v>0.25995815592955002</v>
      </c>
      <c r="AN268" s="291">
        <v>0.610958</v>
      </c>
      <c r="AO268" s="292">
        <v>0.61095699999999997</v>
      </c>
      <c r="AP268" s="79">
        <v>33543.4</v>
      </c>
      <c r="AQ268" s="78">
        <v>0.25983142311900997</v>
      </c>
      <c r="AR268" s="235">
        <v>86220.25</v>
      </c>
      <c r="AS268" s="26">
        <v>59872.789441346198</v>
      </c>
      <c r="AT268" s="212">
        <v>59843.547539997002</v>
      </c>
    </row>
    <row r="269" spans="1:46" x14ac:dyDescent="0.3">
      <c r="A269" s="5" t="s">
        <v>1</v>
      </c>
      <c r="B269" s="6">
        <v>6</v>
      </c>
      <c r="C269" s="6" t="s">
        <v>16</v>
      </c>
      <c r="D269" s="14">
        <v>14</v>
      </c>
      <c r="E269" s="17">
        <v>4096</v>
      </c>
      <c r="F269" s="18">
        <v>4096</v>
      </c>
      <c r="G269" s="19">
        <f t="shared" si="12"/>
        <v>0</v>
      </c>
      <c r="H269" s="71">
        <f t="shared" si="13"/>
        <v>1</v>
      </c>
      <c r="I269" s="72">
        <f t="shared" si="14"/>
        <v>0</v>
      </c>
      <c r="J269" s="73">
        <v>4096</v>
      </c>
      <c r="K269" s="19">
        <v>0</v>
      </c>
      <c r="L269" s="23">
        <v>4096</v>
      </c>
      <c r="M269" s="19">
        <v>0</v>
      </c>
      <c r="N269" s="23">
        <v>4096</v>
      </c>
      <c r="O269" s="24">
        <v>0</v>
      </c>
      <c r="P269" s="74">
        <v>88289535</v>
      </c>
      <c r="Q269" s="75">
        <v>88289535</v>
      </c>
      <c r="R269" s="75">
        <v>88289535</v>
      </c>
      <c r="S269" s="76">
        <v>88289535</v>
      </c>
      <c r="T269" s="291">
        <v>0.61290599999999995</v>
      </c>
      <c r="U269" s="292">
        <v>0.61290599999999995</v>
      </c>
      <c r="V269" s="79">
        <v>8343.83</v>
      </c>
      <c r="W269" s="78">
        <v>0.29244379766906597</v>
      </c>
      <c r="X269" s="316">
        <v>0.61255800000000005</v>
      </c>
      <c r="Y269" s="292">
        <v>0.61255800000000005</v>
      </c>
      <c r="Z269" s="77">
        <v>8351.33</v>
      </c>
      <c r="AA269" s="78">
        <v>0.29258634828784802</v>
      </c>
      <c r="AB269" s="307">
        <v>0.99955000000000005</v>
      </c>
      <c r="AC269" s="308">
        <v>0.99955000000000005</v>
      </c>
      <c r="AD269" s="191">
        <v>9.7081999999999997</v>
      </c>
      <c r="AE269" s="192">
        <v>9.5747883110178702E-3</v>
      </c>
      <c r="AF269" s="307">
        <v>0.99955000000000005</v>
      </c>
      <c r="AG269" s="308">
        <v>0.99955000000000005</v>
      </c>
      <c r="AH269" s="191">
        <v>9.7081999999999997</v>
      </c>
      <c r="AI269" s="192">
        <v>9.5747883110178702E-3</v>
      </c>
      <c r="AJ269" s="291">
        <v>0.61255800000000005</v>
      </c>
      <c r="AK269" s="292">
        <v>0.61255800000000005</v>
      </c>
      <c r="AL269" s="77">
        <v>8351.33</v>
      </c>
      <c r="AM269" s="78">
        <v>0.29258634828784802</v>
      </c>
      <c r="AN269" s="291">
        <v>0.61290599999999995</v>
      </c>
      <c r="AO269" s="292">
        <v>0.61290599999999995</v>
      </c>
      <c r="AP269" s="79">
        <v>8343.83</v>
      </c>
      <c r="AQ269" s="78">
        <v>0.29244379766906597</v>
      </c>
      <c r="AR269" s="235">
        <v>21555.0622558594</v>
      </c>
      <c r="AS269" s="26">
        <v>17861.868260053201</v>
      </c>
      <c r="AT269" s="212">
        <v>17859.687723115301</v>
      </c>
    </row>
    <row r="270" spans="1:46" x14ac:dyDescent="0.3">
      <c r="A270" s="5" t="s">
        <v>1</v>
      </c>
      <c r="B270" s="6">
        <v>7</v>
      </c>
      <c r="C270" s="6" t="s">
        <v>16</v>
      </c>
      <c r="D270" s="14">
        <v>14</v>
      </c>
      <c r="E270" s="17">
        <v>16384</v>
      </c>
      <c r="F270" s="18">
        <v>16384</v>
      </c>
      <c r="G270" s="19">
        <f t="shared" si="12"/>
        <v>0</v>
      </c>
      <c r="H270" s="71">
        <f t="shared" si="13"/>
        <v>1</v>
      </c>
      <c r="I270" s="72">
        <f t="shared" si="14"/>
        <v>0</v>
      </c>
      <c r="J270" s="73">
        <v>16384</v>
      </c>
      <c r="K270" s="19">
        <v>0</v>
      </c>
      <c r="L270" s="23">
        <v>16384</v>
      </c>
      <c r="M270" s="19">
        <v>0</v>
      </c>
      <c r="N270" s="23">
        <v>16384</v>
      </c>
      <c r="O270" s="24">
        <v>0</v>
      </c>
      <c r="P270" s="74">
        <v>88289534</v>
      </c>
      <c r="Q270" s="75">
        <v>88289534</v>
      </c>
      <c r="R270" s="75">
        <v>88289534</v>
      </c>
      <c r="S270" s="76">
        <v>88289534</v>
      </c>
      <c r="T270" s="291">
        <v>0.61752799999999997</v>
      </c>
      <c r="U270" s="292">
        <v>0.61752799999999997</v>
      </c>
      <c r="V270" s="79">
        <v>2061.0500000000002</v>
      </c>
      <c r="W270" s="78">
        <v>0.32663189806272303</v>
      </c>
      <c r="X270" s="316">
        <v>0.61719900000000005</v>
      </c>
      <c r="Y270" s="292">
        <v>0.61719900000000005</v>
      </c>
      <c r="Z270" s="77">
        <v>2062.83</v>
      </c>
      <c r="AA270" s="78">
        <v>0.32678735412745402</v>
      </c>
      <c r="AB270" s="307">
        <v>0.99943800000000005</v>
      </c>
      <c r="AC270" s="308">
        <v>0.99943800000000005</v>
      </c>
      <c r="AD270" s="191">
        <v>3.0273500000000002</v>
      </c>
      <c r="AE270" s="192">
        <v>1.1900446227533799E-2</v>
      </c>
      <c r="AF270" s="307">
        <v>0.99943800000000005</v>
      </c>
      <c r="AG270" s="308">
        <v>0.99943800000000005</v>
      </c>
      <c r="AH270" s="191">
        <v>3.0273500000000002</v>
      </c>
      <c r="AI270" s="192">
        <v>1.1900446227533799E-2</v>
      </c>
      <c r="AJ270" s="291">
        <v>0.61719900000000005</v>
      </c>
      <c r="AK270" s="292">
        <v>0.61719900000000005</v>
      </c>
      <c r="AL270" s="77">
        <v>2062.83</v>
      </c>
      <c r="AM270" s="78">
        <v>0.32678735412745402</v>
      </c>
      <c r="AN270" s="291">
        <v>0.61752799999999997</v>
      </c>
      <c r="AO270" s="292">
        <v>0.61752799999999997</v>
      </c>
      <c r="AP270" s="79">
        <v>2061.0500000000002</v>
      </c>
      <c r="AQ270" s="78">
        <v>0.32663189806272303</v>
      </c>
      <c r="AR270" s="235">
        <v>5388.7655029296902</v>
      </c>
      <c r="AS270" s="26">
        <v>5433.3641333522601</v>
      </c>
      <c r="AT270" s="212">
        <v>5433.1983177076499</v>
      </c>
    </row>
    <row r="271" spans="1:46" x14ac:dyDescent="0.3">
      <c r="A271" s="5" t="s">
        <v>1</v>
      </c>
      <c r="B271" s="6">
        <v>8</v>
      </c>
      <c r="C271" s="6" t="s">
        <v>16</v>
      </c>
      <c r="D271" s="14">
        <v>14</v>
      </c>
      <c r="E271" s="17">
        <v>65536</v>
      </c>
      <c r="F271" s="18">
        <v>65536</v>
      </c>
      <c r="G271" s="19">
        <f t="shared" si="12"/>
        <v>0</v>
      </c>
      <c r="H271" s="71">
        <f t="shared" si="13"/>
        <v>1</v>
      </c>
      <c r="I271" s="72">
        <f t="shared" si="14"/>
        <v>0</v>
      </c>
      <c r="J271" s="73">
        <v>65536</v>
      </c>
      <c r="K271" s="19">
        <v>0</v>
      </c>
      <c r="L271" s="23">
        <v>65536</v>
      </c>
      <c r="M271" s="19">
        <v>0</v>
      </c>
      <c r="N271" s="23">
        <v>65536</v>
      </c>
      <c r="O271" s="24">
        <v>0</v>
      </c>
      <c r="P271" s="74">
        <v>88289533</v>
      </c>
      <c r="Q271" s="75">
        <v>88289533</v>
      </c>
      <c r="R271" s="75">
        <v>88289533</v>
      </c>
      <c r="S271" s="76">
        <v>88289533</v>
      </c>
      <c r="T271" s="291">
        <v>0.611151</v>
      </c>
      <c r="U271" s="292">
        <v>0.611151</v>
      </c>
      <c r="V271" s="79">
        <v>523.85299999999995</v>
      </c>
      <c r="W271" s="78">
        <v>0.37068932841362701</v>
      </c>
      <c r="X271" s="316">
        <v>0.61084799999999995</v>
      </c>
      <c r="Y271" s="292">
        <v>0.61084799999999995</v>
      </c>
      <c r="Z271" s="77">
        <v>524.26199999999994</v>
      </c>
      <c r="AA271" s="78">
        <v>0.37085356148070098</v>
      </c>
      <c r="AB271" s="307">
        <v>0.99916499999999997</v>
      </c>
      <c r="AC271" s="308">
        <v>0.99916499999999997</v>
      </c>
      <c r="AD271" s="191">
        <v>1.1249199999999999</v>
      </c>
      <c r="AE271" s="192">
        <v>1.6108830916794999E-2</v>
      </c>
      <c r="AF271" s="307">
        <v>0.99916499999999997</v>
      </c>
      <c r="AG271" s="308">
        <v>0.99916499999999997</v>
      </c>
      <c r="AH271" s="191">
        <v>1.1249199999999999</v>
      </c>
      <c r="AI271" s="192">
        <v>1.6108830916794999E-2</v>
      </c>
      <c r="AJ271" s="291">
        <v>0.61084799999999995</v>
      </c>
      <c r="AK271" s="292">
        <v>0.61084799999999995</v>
      </c>
      <c r="AL271" s="77">
        <v>524.26199999999994</v>
      </c>
      <c r="AM271" s="78">
        <v>0.37085356148070098</v>
      </c>
      <c r="AN271" s="291">
        <v>0.611151</v>
      </c>
      <c r="AO271" s="292">
        <v>0.611151</v>
      </c>
      <c r="AP271" s="79">
        <v>523.85299999999995</v>
      </c>
      <c r="AQ271" s="78">
        <v>0.37068932841362701</v>
      </c>
      <c r="AR271" s="235">
        <v>1347.1913604736301</v>
      </c>
      <c r="AS271" s="26">
        <v>1725.8496369069201</v>
      </c>
      <c r="AT271" s="212">
        <v>1725.83646966891</v>
      </c>
    </row>
    <row r="272" spans="1:46" x14ac:dyDescent="0.3">
      <c r="A272" s="5" t="s">
        <v>1</v>
      </c>
      <c r="B272" s="6">
        <v>9</v>
      </c>
      <c r="C272" s="6" t="s">
        <v>16</v>
      </c>
      <c r="D272" s="14">
        <v>14</v>
      </c>
      <c r="E272" s="17">
        <v>262144</v>
      </c>
      <c r="F272" s="18">
        <v>262037</v>
      </c>
      <c r="G272" s="19">
        <f t="shared" si="12"/>
        <v>107</v>
      </c>
      <c r="H272" s="71">
        <f t="shared" si="13"/>
        <v>0.99959182739257813</v>
      </c>
      <c r="I272" s="72">
        <f t="shared" si="14"/>
        <v>4.08172607421875E-4</v>
      </c>
      <c r="J272" s="73">
        <v>261934</v>
      </c>
      <c r="K272" s="19">
        <v>103</v>
      </c>
      <c r="L272" s="23">
        <v>261930</v>
      </c>
      <c r="M272" s="19">
        <v>107</v>
      </c>
      <c r="N272" s="23">
        <v>261930</v>
      </c>
      <c r="O272" s="24">
        <v>107</v>
      </c>
      <c r="P272" s="74">
        <v>88289532</v>
      </c>
      <c r="Q272" s="75">
        <v>88289198</v>
      </c>
      <c r="R272" s="75">
        <v>88271421</v>
      </c>
      <c r="S272" s="76">
        <v>88271302</v>
      </c>
      <c r="T272" s="291">
        <v>0.58840800000000004</v>
      </c>
      <c r="U272" s="292">
        <v>0.588426</v>
      </c>
      <c r="V272" s="79">
        <v>138.60499999999999</v>
      </c>
      <c r="W272" s="78">
        <v>0.429483117915198</v>
      </c>
      <c r="X272" s="316">
        <v>0.588144</v>
      </c>
      <c r="Y272" s="292">
        <v>0.58816199999999996</v>
      </c>
      <c r="Z272" s="77">
        <v>138.69300000000001</v>
      </c>
      <c r="AA272" s="78">
        <v>0.42964634206884</v>
      </c>
      <c r="AB272" s="307">
        <v>0.998668</v>
      </c>
      <c r="AC272" s="308">
        <v>0.99866900000000003</v>
      </c>
      <c r="AD272" s="191">
        <v>0.44708999999999999</v>
      </c>
      <c r="AE272" s="192">
        <v>2.2453791964473301E-2</v>
      </c>
      <c r="AF272" s="307">
        <v>0.998668</v>
      </c>
      <c r="AG272" s="308">
        <v>0.998668</v>
      </c>
      <c r="AH272" s="191">
        <v>0.44822499999999998</v>
      </c>
      <c r="AI272" s="192"/>
      <c r="AJ272" s="291">
        <v>0.588144</v>
      </c>
      <c r="AK272" s="292">
        <v>0.58816100000000004</v>
      </c>
      <c r="AL272" s="77">
        <v>138.69499999999999</v>
      </c>
      <c r="AM272" s="78">
        <v>0.42964708213531799</v>
      </c>
      <c r="AN272" s="291">
        <v>0.58840899999999996</v>
      </c>
      <c r="AO272" s="292">
        <v>0.588426</v>
      </c>
      <c r="AP272" s="79">
        <v>138.60499999999999</v>
      </c>
      <c r="AQ272" s="78">
        <v>0.429483227615162</v>
      </c>
      <c r="AR272" s="235">
        <v>336.93536408980401</v>
      </c>
      <c r="AS272" s="26">
        <v>594.17440543115697</v>
      </c>
      <c r="AT272" s="212">
        <v>594.17327166956602</v>
      </c>
    </row>
    <row r="273" spans="1:46" x14ac:dyDescent="0.3">
      <c r="A273" s="5" t="s">
        <v>1</v>
      </c>
      <c r="B273" s="6">
        <v>10</v>
      </c>
      <c r="C273" s="6" t="s">
        <v>16</v>
      </c>
      <c r="D273" s="14">
        <v>14</v>
      </c>
      <c r="E273" s="17">
        <v>1048576</v>
      </c>
      <c r="F273" s="18">
        <v>1032553</v>
      </c>
      <c r="G273" s="19">
        <f t="shared" si="12"/>
        <v>16023</v>
      </c>
      <c r="H273" s="71">
        <f t="shared" si="13"/>
        <v>0.98471927642822266</v>
      </c>
      <c r="I273" s="72">
        <f t="shared" si="14"/>
        <v>1.5280723571777344E-2</v>
      </c>
      <c r="J273" s="73">
        <v>1021575</v>
      </c>
      <c r="K273" s="19">
        <v>10978</v>
      </c>
      <c r="L273" s="23">
        <v>1017112</v>
      </c>
      <c r="M273" s="19">
        <v>15441</v>
      </c>
      <c r="N273" s="23">
        <v>1017062</v>
      </c>
      <c r="O273" s="24">
        <v>15491</v>
      </c>
      <c r="P273" s="74">
        <v>88289531</v>
      </c>
      <c r="Q273" s="75">
        <v>88266339</v>
      </c>
      <c r="R273" s="75">
        <v>87571417</v>
      </c>
      <c r="S273" s="76">
        <v>87568881</v>
      </c>
      <c r="T273" s="291">
        <v>0.54734499999999997</v>
      </c>
      <c r="U273" s="292">
        <v>0.54633200000000004</v>
      </c>
      <c r="V273" s="79">
        <v>38.0959</v>
      </c>
      <c r="W273" s="78">
        <v>0.49660173801088497</v>
      </c>
      <c r="X273" s="316">
        <v>0.54714600000000002</v>
      </c>
      <c r="Y273" s="292">
        <v>0.546126</v>
      </c>
      <c r="Z273" s="77">
        <v>38.1111</v>
      </c>
      <c r="AA273" s="78">
        <v>0.49673828150789201</v>
      </c>
      <c r="AB273" s="307">
        <v>0.99793100000000001</v>
      </c>
      <c r="AC273" s="308">
        <v>0.99796799999999997</v>
      </c>
      <c r="AD273" s="191">
        <v>0.15126400000000001</v>
      </c>
      <c r="AE273" s="192">
        <v>3.00704531423359E-2</v>
      </c>
      <c r="AF273" s="307">
        <v>0.99793900000000002</v>
      </c>
      <c r="AG273" s="308">
        <v>0.99792400000000003</v>
      </c>
      <c r="AH273" s="191">
        <v>0.17364199999999999</v>
      </c>
      <c r="AI273" s="192"/>
      <c r="AJ273" s="291">
        <v>0.54713000000000001</v>
      </c>
      <c r="AK273" s="292">
        <v>0.54609799999999997</v>
      </c>
      <c r="AL273" s="77">
        <v>38.1282</v>
      </c>
      <c r="AM273" s="78"/>
      <c r="AN273" s="291">
        <v>0.54735299999999998</v>
      </c>
      <c r="AO273" s="292">
        <v>0.54631200000000002</v>
      </c>
      <c r="AP273" s="79">
        <v>38.107399999999998</v>
      </c>
      <c r="AQ273" s="78"/>
      <c r="AR273" s="235">
        <v>85.506052473819807</v>
      </c>
      <c r="AS273" s="26">
        <v>224.55464834916</v>
      </c>
      <c r="AT273" s="212">
        <v>224.55453961154399</v>
      </c>
    </row>
    <row r="274" spans="1:46" x14ac:dyDescent="0.3">
      <c r="A274" s="5" t="s">
        <v>1</v>
      </c>
      <c r="B274" s="6">
        <v>11</v>
      </c>
      <c r="C274" s="6" t="s">
        <v>16</v>
      </c>
      <c r="D274" s="14">
        <v>14</v>
      </c>
      <c r="E274" s="17">
        <v>4194304</v>
      </c>
      <c r="F274" s="18">
        <v>3778689</v>
      </c>
      <c r="G274" s="19">
        <f t="shared" si="12"/>
        <v>415615</v>
      </c>
      <c r="H274" s="71">
        <f t="shared" si="13"/>
        <v>0.9009096622467041</v>
      </c>
      <c r="I274" s="72">
        <f t="shared" si="14"/>
        <v>9.9090337753295898E-2</v>
      </c>
      <c r="J274" s="73">
        <v>3566170</v>
      </c>
      <c r="K274" s="19">
        <v>212519</v>
      </c>
      <c r="L274" s="23">
        <v>3434379</v>
      </c>
      <c r="M274" s="19">
        <v>344310</v>
      </c>
      <c r="N274" s="23">
        <v>3434018</v>
      </c>
      <c r="O274" s="24">
        <v>344671</v>
      </c>
      <c r="P274" s="74">
        <v>88289530</v>
      </c>
      <c r="Q274" s="75">
        <v>87884379</v>
      </c>
      <c r="R274" s="75">
        <v>83211862</v>
      </c>
      <c r="S274" s="76">
        <v>83208323</v>
      </c>
      <c r="T274" s="291">
        <v>0.51377300000000004</v>
      </c>
      <c r="U274" s="292">
        <v>0.49956800000000001</v>
      </c>
      <c r="V274" s="79">
        <v>10.3489</v>
      </c>
      <c r="W274" s="78">
        <v>0.546006298767444</v>
      </c>
      <c r="X274" s="316">
        <v>0.51367099999999999</v>
      </c>
      <c r="Y274" s="292">
        <v>0.49940200000000001</v>
      </c>
      <c r="Z274" s="77">
        <v>10.351800000000001</v>
      </c>
      <c r="AA274" s="78">
        <v>0.54608005571608098</v>
      </c>
      <c r="AB274" s="307">
        <v>0.99702599999999997</v>
      </c>
      <c r="AC274" s="308">
        <v>0.99728600000000001</v>
      </c>
      <c r="AD274" s="191">
        <v>-4.3817399999999999E-2</v>
      </c>
      <c r="AE274" s="192">
        <v>3.7474105002702901E-2</v>
      </c>
      <c r="AF274" s="307">
        <v>0.99701499999999998</v>
      </c>
      <c r="AG274" s="308">
        <v>0.99688200000000005</v>
      </c>
      <c r="AH274" s="191">
        <v>6.7736199999999996E-2</v>
      </c>
      <c r="AI274" s="192"/>
      <c r="AJ274" s="291">
        <v>0.51356800000000002</v>
      </c>
      <c r="AK274" s="292">
        <v>0.49923800000000002</v>
      </c>
      <c r="AL274" s="77">
        <v>10.4101</v>
      </c>
      <c r="AM274" s="78"/>
      <c r="AN274" s="291">
        <v>0.51381299999999996</v>
      </c>
      <c r="AO274" s="292">
        <v>0.49940899999999999</v>
      </c>
      <c r="AP274" s="79">
        <v>10.405200000000001</v>
      </c>
      <c r="AQ274" s="78"/>
      <c r="AR274" s="235">
        <v>23.3651221362753</v>
      </c>
      <c r="AS274" s="26">
        <v>94.560485060451597</v>
      </c>
      <c r="AT274" s="212">
        <v>94.560472548110496</v>
      </c>
    </row>
    <row r="275" spans="1:46" x14ac:dyDescent="0.3">
      <c r="A275" s="5" t="s">
        <v>1</v>
      </c>
      <c r="B275" s="6">
        <v>12</v>
      </c>
      <c r="C275" s="6" t="s">
        <v>16</v>
      </c>
      <c r="D275" s="14">
        <v>14</v>
      </c>
      <c r="E275" s="17">
        <v>16777216</v>
      </c>
      <c r="F275" s="18">
        <v>11619174</v>
      </c>
      <c r="G275" s="19">
        <f t="shared" si="12"/>
        <v>5158042</v>
      </c>
      <c r="H275" s="71">
        <f t="shared" si="13"/>
        <v>0.69255673885345459</v>
      </c>
      <c r="I275" s="72">
        <f t="shared" si="14"/>
        <v>0.30744326114654541</v>
      </c>
      <c r="J275" s="73">
        <v>9881914</v>
      </c>
      <c r="K275" s="19">
        <v>1737260</v>
      </c>
      <c r="L275" s="23">
        <v>8523759</v>
      </c>
      <c r="M275" s="19">
        <v>3095415</v>
      </c>
      <c r="N275" s="23">
        <v>8522722</v>
      </c>
      <c r="O275" s="24">
        <v>3096452</v>
      </c>
      <c r="P275" s="74">
        <v>88289529</v>
      </c>
      <c r="Q275" s="75">
        <v>85655733</v>
      </c>
      <c r="R275" s="75">
        <v>70754579</v>
      </c>
      <c r="S275" s="76">
        <v>70750177</v>
      </c>
      <c r="T275" s="291">
        <v>0.50653099999999995</v>
      </c>
      <c r="U275" s="292">
        <v>0.456202</v>
      </c>
      <c r="V275" s="79">
        <v>2.62297</v>
      </c>
      <c r="W275" s="78">
        <v>0.56546646665381095</v>
      </c>
      <c r="X275" s="316">
        <v>0.50663100000000005</v>
      </c>
      <c r="Y275" s="292">
        <v>0.456069</v>
      </c>
      <c r="Z275" s="77">
        <v>2.6236000000000002</v>
      </c>
      <c r="AA275" s="78">
        <v>0.56540804963938596</v>
      </c>
      <c r="AB275" s="307">
        <v>0.99607500000000004</v>
      </c>
      <c r="AC275" s="308">
        <v>0.99677099999999996</v>
      </c>
      <c r="AD275" s="191">
        <v>-0.20213700000000001</v>
      </c>
      <c r="AE275" s="192">
        <v>4.3827023429111801E-2</v>
      </c>
      <c r="AF275" s="307">
        <v>0.99598200000000003</v>
      </c>
      <c r="AG275" s="308">
        <v>0.99549600000000005</v>
      </c>
      <c r="AH275" s="191">
        <v>2.70472E-2</v>
      </c>
      <c r="AI275" s="192"/>
      <c r="AJ275" s="291">
        <v>0.50628700000000004</v>
      </c>
      <c r="AK275" s="292">
        <v>0.45566299999999998</v>
      </c>
      <c r="AL275" s="77">
        <v>2.7303500000000001</v>
      </c>
      <c r="AM275" s="78"/>
      <c r="AN275" s="291">
        <v>0.50668400000000002</v>
      </c>
      <c r="AO275" s="292">
        <v>0.45579799999999998</v>
      </c>
      <c r="AP275" s="79">
        <v>2.72898</v>
      </c>
      <c r="AQ275" s="78"/>
      <c r="AR275" s="235">
        <v>7.5986063208968204</v>
      </c>
      <c r="AS275" s="26">
        <v>45.462587355393097</v>
      </c>
      <c r="AT275" s="212">
        <v>45.462585399032498</v>
      </c>
    </row>
    <row r="276" spans="1:46" x14ac:dyDescent="0.3">
      <c r="A276" s="5" t="s">
        <v>1</v>
      </c>
      <c r="B276" s="6">
        <v>13</v>
      </c>
      <c r="C276" s="6" t="s">
        <v>16</v>
      </c>
      <c r="D276" s="14">
        <v>14</v>
      </c>
      <c r="E276" s="17">
        <v>67108864</v>
      </c>
      <c r="F276" s="18">
        <v>28836548</v>
      </c>
      <c r="G276" s="19">
        <f t="shared" si="12"/>
        <v>38272316</v>
      </c>
      <c r="H276" s="71">
        <f t="shared" si="13"/>
        <v>0.42969805002212524</v>
      </c>
      <c r="I276" s="72">
        <f t="shared" si="14"/>
        <v>0.57030194997787476</v>
      </c>
      <c r="J276" s="73">
        <v>20579360</v>
      </c>
      <c r="K276" s="19">
        <v>8257188</v>
      </c>
      <c r="L276" s="23">
        <v>14886815</v>
      </c>
      <c r="M276" s="19">
        <v>13949733</v>
      </c>
      <c r="N276" s="23">
        <v>14887832</v>
      </c>
      <c r="O276" s="24">
        <v>13948716</v>
      </c>
      <c r="P276" s="74">
        <v>88289528</v>
      </c>
      <c r="Q276" s="75">
        <v>75931401</v>
      </c>
      <c r="R276" s="75">
        <v>52322253</v>
      </c>
      <c r="S276" s="76">
        <v>52318922</v>
      </c>
      <c r="T276" s="291">
        <v>0.51928200000000002</v>
      </c>
      <c r="U276" s="292">
        <v>0.41693599999999997</v>
      </c>
      <c r="V276" s="79">
        <v>0.53790000000000004</v>
      </c>
      <c r="W276" s="78">
        <v>0.568463450616155</v>
      </c>
      <c r="X276" s="316">
        <v>0.51936800000000005</v>
      </c>
      <c r="Y276" s="292">
        <v>0.41682000000000002</v>
      </c>
      <c r="Z276" s="77">
        <v>0.53814099999999998</v>
      </c>
      <c r="AA276" s="78">
        <v>0.56843604241079104</v>
      </c>
      <c r="AB276" s="307">
        <v>0.99555300000000002</v>
      </c>
      <c r="AC276" s="308">
        <v>0.99677899999999997</v>
      </c>
      <c r="AD276" s="191">
        <v>-0.41869699999999999</v>
      </c>
      <c r="AE276" s="192">
        <v>4.7676818226098698E-2</v>
      </c>
      <c r="AF276" s="307">
        <v>0.99507699999999999</v>
      </c>
      <c r="AG276" s="308">
        <v>0.99463500000000005</v>
      </c>
      <c r="AH276" s="191">
        <v>9.6188799999999998E-3</v>
      </c>
      <c r="AI276" s="192"/>
      <c r="AJ276" s="291">
        <v>0.51902300000000001</v>
      </c>
      <c r="AK276" s="292">
        <v>0.416215</v>
      </c>
      <c r="AL276" s="77">
        <v>0.71847899999999998</v>
      </c>
      <c r="AM276" s="78"/>
      <c r="AN276" s="291">
        <v>0.51939900000000006</v>
      </c>
      <c r="AO276" s="292">
        <v>0.41633100000000001</v>
      </c>
      <c r="AP276" s="79">
        <v>0.71805799999999997</v>
      </c>
      <c r="AQ276" s="78"/>
      <c r="AR276" s="235">
        <v>3.0617231993232998</v>
      </c>
      <c r="AS276" s="26">
        <v>24.9429517262983</v>
      </c>
      <c r="AT276" s="212">
        <v>24.942951293809799</v>
      </c>
    </row>
    <row r="277" spans="1:46" x14ac:dyDescent="0.3">
      <c r="A277" s="5" t="s">
        <v>1</v>
      </c>
      <c r="B277" s="6">
        <v>14</v>
      </c>
      <c r="C277" s="6" t="s">
        <v>16</v>
      </c>
      <c r="D277" s="14">
        <v>14</v>
      </c>
      <c r="E277" s="17">
        <v>268435456</v>
      </c>
      <c r="F277" s="18">
        <v>49906253</v>
      </c>
      <c r="G277" s="19">
        <f t="shared" si="12"/>
        <v>218529203</v>
      </c>
      <c r="H277" s="71">
        <f t="shared" si="13"/>
        <v>0.18591528013348579</v>
      </c>
      <c r="I277" s="72">
        <f t="shared" si="14"/>
        <v>0.81408471986651421</v>
      </c>
      <c r="J277" s="73">
        <v>22408471</v>
      </c>
      <c r="K277" s="19">
        <v>27497782</v>
      </c>
      <c r="L277" s="23">
        <v>14246128</v>
      </c>
      <c r="M277" s="19">
        <v>35660125</v>
      </c>
      <c r="N277" s="23">
        <v>14235140</v>
      </c>
      <c r="O277" s="24">
        <v>35671113</v>
      </c>
      <c r="P277" s="74">
        <v>88289527</v>
      </c>
      <c r="Q277" s="75">
        <v>53446682</v>
      </c>
      <c r="R277" s="75">
        <v>30215815</v>
      </c>
      <c r="S277" s="76">
        <v>30192084</v>
      </c>
      <c r="T277" s="291">
        <v>0.52634599999999998</v>
      </c>
      <c r="U277" s="292">
        <v>0.37995299999999999</v>
      </c>
      <c r="V277" s="79">
        <v>-6.6726099999999997E-2</v>
      </c>
      <c r="W277" s="78">
        <v>0.57695195438413804</v>
      </c>
      <c r="X277" s="316">
        <v>0.52634499999999995</v>
      </c>
      <c r="Y277" s="292">
        <v>0.379853</v>
      </c>
      <c r="Z277" s="77">
        <v>-6.7025399999999999E-2</v>
      </c>
      <c r="AA277" s="78">
        <v>0.57698622237995301</v>
      </c>
      <c r="AB277" s="307">
        <v>0.99603900000000001</v>
      </c>
      <c r="AC277" s="308">
        <v>0.99760700000000002</v>
      </c>
      <c r="AD277" s="191">
        <v>-0.69393199999999999</v>
      </c>
      <c r="AE277" s="192">
        <v>4.9107936872061102E-2</v>
      </c>
      <c r="AF277" s="307">
        <v>0.99541900000000005</v>
      </c>
      <c r="AG277" s="308">
        <v>0.99516000000000004</v>
      </c>
      <c r="AH277" s="191">
        <v>2.4551E-3</v>
      </c>
      <c r="AI277" s="192"/>
      <c r="AJ277" s="291">
        <v>0.52601600000000004</v>
      </c>
      <c r="AK277" s="292">
        <v>0.37911800000000001</v>
      </c>
      <c r="AL277" s="77">
        <v>0.199438</v>
      </c>
      <c r="AM277" s="78"/>
      <c r="AN277" s="291">
        <v>0.52629300000000001</v>
      </c>
      <c r="AO277" s="292">
        <v>0.37921899999999997</v>
      </c>
      <c r="AP277" s="79">
        <v>0.198855</v>
      </c>
      <c r="AQ277" s="78"/>
      <c r="AR277" s="235">
        <v>1.76910751043562</v>
      </c>
      <c r="AS277" s="26">
        <v>16.568332104967499</v>
      </c>
      <c r="AT277" s="212">
        <v>16.5683319389729</v>
      </c>
    </row>
    <row r="278" spans="1:46" x14ac:dyDescent="0.3">
      <c r="A278" s="5" t="s">
        <v>1</v>
      </c>
      <c r="B278" s="6">
        <v>15</v>
      </c>
      <c r="C278" s="6" t="s">
        <v>16</v>
      </c>
      <c r="D278" s="14">
        <v>14</v>
      </c>
      <c r="E278" s="17">
        <v>1073741824</v>
      </c>
      <c r="F278" s="18">
        <v>64099750</v>
      </c>
      <c r="G278" s="19">
        <f t="shared" si="12"/>
        <v>1009642074</v>
      </c>
      <c r="H278" s="71">
        <f t="shared" si="13"/>
        <v>5.9697544202208519E-2</v>
      </c>
      <c r="I278" s="72">
        <f t="shared" si="14"/>
        <v>0.94030245579779148</v>
      </c>
      <c r="J278" s="73">
        <v>14744764</v>
      </c>
      <c r="K278" s="19">
        <v>49354986</v>
      </c>
      <c r="L278" s="23">
        <v>8226460</v>
      </c>
      <c r="M278" s="19">
        <v>55873290</v>
      </c>
      <c r="N278" s="23">
        <v>8209474</v>
      </c>
      <c r="O278" s="24">
        <v>55890276</v>
      </c>
      <c r="P278" s="74">
        <v>88289526</v>
      </c>
      <c r="Q278" s="75">
        <v>33173117</v>
      </c>
      <c r="R278" s="75">
        <v>14001120</v>
      </c>
      <c r="S278" s="76">
        <v>13975131</v>
      </c>
      <c r="T278" s="291">
        <v>0.52097599999999999</v>
      </c>
      <c r="U278" s="292">
        <v>0.345638</v>
      </c>
      <c r="V278" s="79">
        <v>-0.25764700000000001</v>
      </c>
      <c r="W278" s="78">
        <v>0.59381418860219304</v>
      </c>
      <c r="X278" s="316">
        <v>0.52097599999999999</v>
      </c>
      <c r="Y278" s="292">
        <v>0.34554400000000002</v>
      </c>
      <c r="Z278" s="77">
        <v>-0.25792199999999998</v>
      </c>
      <c r="AA278" s="78">
        <v>0.59385694670343503</v>
      </c>
      <c r="AB278" s="307">
        <v>0.996753</v>
      </c>
      <c r="AC278" s="308">
        <v>0.99832399999999999</v>
      </c>
      <c r="AD278" s="191">
        <v>-0.85754600000000003</v>
      </c>
      <c r="AE278" s="192">
        <v>5.2260489309989798E-2</v>
      </c>
      <c r="AF278" s="307">
        <v>0.99670700000000001</v>
      </c>
      <c r="AG278" s="308">
        <v>0.99643499999999996</v>
      </c>
      <c r="AH278" s="191">
        <v>3.7323599999999999E-4</v>
      </c>
      <c r="AI278" s="192"/>
      <c r="AJ278" s="291">
        <v>0.520482</v>
      </c>
      <c r="AK278" s="292">
        <v>0.34476699999999999</v>
      </c>
      <c r="AL278" s="77">
        <v>4.0002099999999999E-2</v>
      </c>
      <c r="AM278" s="78"/>
      <c r="AN278" s="291">
        <v>0.52076699999999998</v>
      </c>
      <c r="AO278" s="292">
        <v>0.344862</v>
      </c>
      <c r="AP278" s="79">
        <v>3.9547699999999998E-2</v>
      </c>
      <c r="AQ278" s="78"/>
      <c r="AR278" s="235">
        <v>1.37737707245348</v>
      </c>
      <c r="AS278" s="26">
        <v>12.851266367869901</v>
      </c>
      <c r="AT278" s="212">
        <v>12.851266267625601</v>
      </c>
    </row>
    <row r="279" spans="1:46" x14ac:dyDescent="0.3">
      <c r="A279" s="5" t="s">
        <v>1</v>
      </c>
      <c r="B279" s="6">
        <v>16</v>
      </c>
      <c r="C279" s="6" t="s">
        <v>16</v>
      </c>
      <c r="D279" s="14">
        <v>14</v>
      </c>
      <c r="E279" s="17">
        <v>4294967296</v>
      </c>
      <c r="F279" s="18">
        <v>71043013</v>
      </c>
      <c r="G279" s="19">
        <f t="shared" si="12"/>
        <v>4223924283</v>
      </c>
      <c r="H279" s="71">
        <f t="shared" si="13"/>
        <v>1.6540990443900228E-2</v>
      </c>
      <c r="I279" s="72">
        <f t="shared" si="14"/>
        <v>0.98345900955609977</v>
      </c>
      <c r="J279" s="73">
        <v>8325767</v>
      </c>
      <c r="K279" s="19">
        <v>62717246</v>
      </c>
      <c r="L279" s="23">
        <v>3636676</v>
      </c>
      <c r="M279" s="19">
        <v>67406337</v>
      </c>
      <c r="N279" s="23">
        <v>3622304</v>
      </c>
      <c r="O279" s="24">
        <v>67420709</v>
      </c>
      <c r="P279" s="74">
        <v>88289525</v>
      </c>
      <c r="Q279" s="75">
        <v>22193811</v>
      </c>
      <c r="R279" s="75">
        <v>5990229</v>
      </c>
      <c r="S279" s="76">
        <v>5969715</v>
      </c>
      <c r="T279" s="291">
        <v>0.50625500000000001</v>
      </c>
      <c r="U279" s="292">
        <v>0.313365</v>
      </c>
      <c r="V279" s="79">
        <v>-0.30511899999999997</v>
      </c>
      <c r="W279" s="78">
        <v>0.61581739361238097</v>
      </c>
      <c r="X279" s="316">
        <v>0.50609000000000004</v>
      </c>
      <c r="Y279" s="292">
        <v>0.31326500000000002</v>
      </c>
      <c r="Z279" s="77">
        <v>-0.305284</v>
      </c>
      <c r="AA279" s="78">
        <v>0.61593226240578502</v>
      </c>
      <c r="AB279" s="307">
        <v>0.99707500000000004</v>
      </c>
      <c r="AC279" s="308">
        <v>0.99867399999999995</v>
      </c>
      <c r="AD279" s="191">
        <v>-0.92871400000000004</v>
      </c>
      <c r="AE279" s="192">
        <v>5.7506539254245398E-2</v>
      </c>
      <c r="AF279" s="307">
        <v>0.997834</v>
      </c>
      <c r="AG279" s="308">
        <v>0.99784300000000004</v>
      </c>
      <c r="AH279" s="191">
        <v>-1.06848E-4</v>
      </c>
      <c r="AI279" s="192"/>
      <c r="AJ279" s="291">
        <v>0.50561900000000004</v>
      </c>
      <c r="AK279" s="292">
        <v>0.31247000000000003</v>
      </c>
      <c r="AL279" s="77">
        <v>-1.3297099999999999E-2</v>
      </c>
      <c r="AM279" s="78"/>
      <c r="AN279" s="291">
        <v>0.50577300000000003</v>
      </c>
      <c r="AO279" s="292">
        <v>0.31256800000000001</v>
      </c>
      <c r="AP279" s="79">
        <v>-1.36165E-2</v>
      </c>
      <c r="AQ279" s="78"/>
      <c r="AR279" s="235">
        <v>1.2427615506679</v>
      </c>
      <c r="AS279" s="26">
        <v>10.788017931782299</v>
      </c>
      <c r="AT279" s="212">
        <v>10.788017855856401</v>
      </c>
    </row>
    <row r="280" spans="1:46" x14ac:dyDescent="0.3">
      <c r="A280" s="5" t="s">
        <v>1</v>
      </c>
      <c r="B280" s="6">
        <v>17</v>
      </c>
      <c r="C280" s="6" t="s">
        <v>16</v>
      </c>
      <c r="D280" s="14">
        <v>14</v>
      </c>
      <c r="E280" s="17">
        <v>17179869184</v>
      </c>
      <c r="F280" s="18">
        <v>74232314</v>
      </c>
      <c r="G280" s="19">
        <f t="shared" si="12"/>
        <v>17105636870</v>
      </c>
      <c r="H280" s="71">
        <f t="shared" si="13"/>
        <v>4.3208893621340394E-3</v>
      </c>
      <c r="I280" s="72">
        <f t="shared" si="14"/>
        <v>0.99567911063786596</v>
      </c>
      <c r="J280" s="73">
        <v>5189048</v>
      </c>
      <c r="K280" s="19">
        <v>69043266</v>
      </c>
      <c r="L280" s="23">
        <v>1467694</v>
      </c>
      <c r="M280" s="19">
        <v>72764620</v>
      </c>
      <c r="N280" s="23">
        <v>1455232</v>
      </c>
      <c r="O280" s="24">
        <v>72777082</v>
      </c>
      <c r="P280" s="74">
        <v>88289524</v>
      </c>
      <c r="Q280" s="75">
        <v>17196878</v>
      </c>
      <c r="R280" s="75">
        <v>2732759</v>
      </c>
      <c r="S280" s="76">
        <v>2714399</v>
      </c>
      <c r="T280" s="291">
        <v>0.49052000000000001</v>
      </c>
      <c r="U280" s="292">
        <v>0.283528</v>
      </c>
      <c r="V280" s="79">
        <v>-0.30040600000000001</v>
      </c>
      <c r="W280" s="78">
        <v>0.63854211369971603</v>
      </c>
      <c r="X280" s="316">
        <v>0.49034299999999997</v>
      </c>
      <c r="Y280" s="292">
        <v>0.283416</v>
      </c>
      <c r="Z280" s="77">
        <v>-0.30051899999999998</v>
      </c>
      <c r="AA280" s="78">
        <v>0.63866962938449401</v>
      </c>
      <c r="AB280" s="307">
        <v>0.99702299999999999</v>
      </c>
      <c r="AC280" s="308">
        <v>0.99876299999999996</v>
      </c>
      <c r="AD280" s="191">
        <v>-0.95623400000000003</v>
      </c>
      <c r="AE280" s="192">
        <v>6.3813201587357204E-2</v>
      </c>
      <c r="AF280" s="307">
        <v>0.99843599999999999</v>
      </c>
      <c r="AG280" s="308">
        <v>0.99839900000000004</v>
      </c>
      <c r="AH280" s="191">
        <v>-1.88405E-4</v>
      </c>
      <c r="AI280" s="192"/>
      <c r="AJ280" s="291">
        <v>0.48975099999999999</v>
      </c>
      <c r="AK280" s="292">
        <v>0.28259099999999998</v>
      </c>
      <c r="AL280" s="77">
        <v>-2.8652199999999999E-2</v>
      </c>
      <c r="AM280" s="78"/>
      <c r="AN280" s="291">
        <v>0.48996000000000001</v>
      </c>
      <c r="AO280" s="292">
        <v>0.28270099999999998</v>
      </c>
      <c r="AP280" s="79">
        <v>-2.8924999999999999E-2</v>
      </c>
      <c r="AQ280" s="78"/>
      <c r="AR280" s="235">
        <v>1.1893678001200401</v>
      </c>
      <c r="AS280" s="26">
        <v>9.3827352580407908</v>
      </c>
      <c r="AT280" s="212">
        <v>9.3827351948423292</v>
      </c>
    </row>
    <row r="281" spans="1:46" x14ac:dyDescent="0.3">
      <c r="A281" s="5" t="s">
        <v>1</v>
      </c>
      <c r="B281" s="6">
        <v>18</v>
      </c>
      <c r="C281" s="6" t="s">
        <v>16</v>
      </c>
      <c r="D281" s="14">
        <v>14</v>
      </c>
      <c r="E281" s="17">
        <v>68719476736</v>
      </c>
      <c r="F281" s="18">
        <v>75893233</v>
      </c>
      <c r="G281" s="19">
        <f t="shared" si="12"/>
        <v>68643583503</v>
      </c>
      <c r="H281" s="71">
        <f t="shared" si="13"/>
        <v>1.1043918930226937E-3</v>
      </c>
      <c r="I281" s="72">
        <f t="shared" si="14"/>
        <v>0.99889560810697731</v>
      </c>
      <c r="J281" s="73">
        <v>3892290</v>
      </c>
      <c r="K281" s="19">
        <v>72000943</v>
      </c>
      <c r="L281" s="23">
        <v>617346</v>
      </c>
      <c r="M281" s="19">
        <v>75275887</v>
      </c>
      <c r="N281" s="23">
        <v>608662</v>
      </c>
      <c r="O281" s="24">
        <v>75284571</v>
      </c>
      <c r="P281" s="74">
        <v>88289523</v>
      </c>
      <c r="Q281" s="75">
        <v>14813598</v>
      </c>
      <c r="R281" s="75">
        <v>1471276</v>
      </c>
      <c r="S281" s="76">
        <v>1458224</v>
      </c>
      <c r="T281" s="291">
        <v>0.47253000000000001</v>
      </c>
      <c r="U281" s="292">
        <v>0.25655600000000001</v>
      </c>
      <c r="V281" s="79">
        <v>-0.27907599999999999</v>
      </c>
      <c r="W281" s="78">
        <v>0.66179530933090103</v>
      </c>
      <c r="X281" s="316">
        <v>0.47231200000000001</v>
      </c>
      <c r="Y281" s="292">
        <v>0.25642300000000001</v>
      </c>
      <c r="Z281" s="77">
        <v>-0.27909299999999998</v>
      </c>
      <c r="AA281" s="78">
        <v>0.661949029887549</v>
      </c>
      <c r="AB281" s="307">
        <v>0.996726</v>
      </c>
      <c r="AC281" s="308">
        <v>0.99869399999999997</v>
      </c>
      <c r="AD281" s="191">
        <v>-0.96662899999999996</v>
      </c>
      <c r="AE281" s="192">
        <v>7.0844842802354105E-2</v>
      </c>
      <c r="AF281" s="307">
        <v>0.99863400000000002</v>
      </c>
      <c r="AG281" s="308">
        <v>0.99857399999999996</v>
      </c>
      <c r="AH281" s="191">
        <v>-1.4433800000000001E-4</v>
      </c>
      <c r="AI281" s="192"/>
      <c r="AJ281" s="291">
        <v>0.47162799999999999</v>
      </c>
      <c r="AK281" s="292">
        <v>0.25556200000000001</v>
      </c>
      <c r="AL281" s="77">
        <v>-3.0497E-2</v>
      </c>
      <c r="AM281" s="78"/>
      <c r="AN281" s="291">
        <v>0.47189500000000001</v>
      </c>
      <c r="AO281" s="292">
        <v>0.255691</v>
      </c>
      <c r="AP281" s="79">
        <v>-3.0694300000000001E-2</v>
      </c>
      <c r="AQ281" s="78"/>
      <c r="AR281" s="235">
        <v>1.1633385416589099</v>
      </c>
      <c r="AS281" s="26">
        <v>8.2858446232563097</v>
      </c>
      <c r="AT281" s="212">
        <v>8.2858445686674909</v>
      </c>
    </row>
    <row r="282" spans="1:46" x14ac:dyDescent="0.3">
      <c r="A282" s="5" t="s">
        <v>1</v>
      </c>
      <c r="B282" s="6">
        <v>19</v>
      </c>
      <c r="C282" s="6" t="s">
        <v>16</v>
      </c>
      <c r="D282" s="14">
        <v>14</v>
      </c>
      <c r="E282" s="17">
        <v>274877906944</v>
      </c>
      <c r="F282" s="18">
        <v>76962496</v>
      </c>
      <c r="G282" s="19">
        <f t="shared" si="12"/>
        <v>274800944448</v>
      </c>
      <c r="H282" s="71">
        <f t="shared" si="13"/>
        <v>2.7998792938888073E-4</v>
      </c>
      <c r="I282" s="72">
        <f t="shared" si="14"/>
        <v>0.99972001207061112</v>
      </c>
      <c r="J282" s="73">
        <v>3349542</v>
      </c>
      <c r="K282" s="19">
        <v>73612954</v>
      </c>
      <c r="L282" s="23">
        <v>302619</v>
      </c>
      <c r="M282" s="19">
        <v>76659877</v>
      </c>
      <c r="N282" s="23">
        <v>294752</v>
      </c>
      <c r="O282" s="24">
        <v>76667744</v>
      </c>
      <c r="P282" s="74">
        <v>88289522</v>
      </c>
      <c r="Q282" s="75">
        <v>13442820</v>
      </c>
      <c r="R282" s="75">
        <v>952816</v>
      </c>
      <c r="S282" s="76">
        <v>941234</v>
      </c>
      <c r="T282" s="291">
        <v>0.45757799999999998</v>
      </c>
      <c r="U282" s="292">
        <v>0.233347</v>
      </c>
      <c r="V282" s="79">
        <v>-0.25530900000000001</v>
      </c>
      <c r="W282" s="78">
        <v>0.68302147248387601</v>
      </c>
      <c r="X282" s="316">
        <v>0.45729199999999998</v>
      </c>
      <c r="Y282" s="292">
        <v>0.23318900000000001</v>
      </c>
      <c r="Z282" s="77">
        <v>-0.25527899999999998</v>
      </c>
      <c r="AA282" s="78">
        <v>0.68321260075210599</v>
      </c>
      <c r="AB282" s="307">
        <v>0.99627299999999996</v>
      </c>
      <c r="AC282" s="308">
        <v>0.99853899999999995</v>
      </c>
      <c r="AD282" s="191">
        <v>-0.97083299999999995</v>
      </c>
      <c r="AE282" s="192">
        <v>7.8627914383340602E-2</v>
      </c>
      <c r="AF282" s="307">
        <v>0.99859500000000001</v>
      </c>
      <c r="AG282" s="308">
        <v>0.99854399999999999</v>
      </c>
      <c r="AH282" s="191">
        <v>-1.3246699999999999E-4</v>
      </c>
      <c r="AI282" s="192"/>
      <c r="AJ282" s="291">
        <v>0.45651799999999998</v>
      </c>
      <c r="AK282" s="292">
        <v>0.23227700000000001</v>
      </c>
      <c r="AL282" s="77">
        <v>-2.8191000000000001E-2</v>
      </c>
      <c r="AM282" s="78"/>
      <c r="AN282" s="291">
        <v>0.456841</v>
      </c>
      <c r="AO282" s="292">
        <v>0.23243</v>
      </c>
      <c r="AP282" s="79">
        <v>-2.83681E-2</v>
      </c>
      <c r="AQ282" s="78"/>
      <c r="AR282" s="235">
        <v>1.1471759179951799</v>
      </c>
      <c r="AS282" s="26">
        <v>7.3592768575459502</v>
      </c>
      <c r="AT282" s="212">
        <v>7.3592768097351504</v>
      </c>
    </row>
    <row r="283" spans="1:46" ht="15" thickBot="1" x14ac:dyDescent="0.35">
      <c r="A283" s="12" t="s">
        <v>1</v>
      </c>
      <c r="B283" s="10">
        <v>20</v>
      </c>
      <c r="C283" s="10" t="s">
        <v>16</v>
      </c>
      <c r="D283" s="11">
        <v>14</v>
      </c>
      <c r="E283" s="32">
        <v>1099511627776</v>
      </c>
      <c r="F283" s="33">
        <v>77786131</v>
      </c>
      <c r="G283" s="34">
        <f t="shared" si="12"/>
        <v>1099433841645</v>
      </c>
      <c r="H283" s="97">
        <f t="shared" si="13"/>
        <v>7.0746074015914928E-5</v>
      </c>
      <c r="I283" s="98">
        <f t="shared" si="14"/>
        <v>0.99992925392598409</v>
      </c>
      <c r="J283" s="99">
        <v>3086908</v>
      </c>
      <c r="K283" s="34">
        <v>74699223</v>
      </c>
      <c r="L283" s="38">
        <v>179819</v>
      </c>
      <c r="M283" s="34">
        <v>77606312</v>
      </c>
      <c r="N283" s="38">
        <v>173128</v>
      </c>
      <c r="O283" s="39">
        <v>77613003</v>
      </c>
      <c r="P283" s="100">
        <v>88289521</v>
      </c>
      <c r="Q283" s="101">
        <v>12470461</v>
      </c>
      <c r="R283" s="101">
        <v>705803</v>
      </c>
      <c r="S283" s="102">
        <v>695886</v>
      </c>
      <c r="T283" s="293">
        <v>0.43641400000000002</v>
      </c>
      <c r="U283" s="294">
        <v>0.21298400000000001</v>
      </c>
      <c r="V283" s="105">
        <v>-0.23266999999999999</v>
      </c>
      <c r="W283" s="104">
        <v>0.70475948207987305</v>
      </c>
      <c r="X283" s="317">
        <v>0.43604900000000002</v>
      </c>
      <c r="Y283" s="294">
        <v>0.21280099999999999</v>
      </c>
      <c r="Z283" s="103">
        <v>-0.23258899999999999</v>
      </c>
      <c r="AA283" s="104">
        <v>0.70499118820652096</v>
      </c>
      <c r="AB283" s="309">
        <v>0.99570599999999998</v>
      </c>
      <c r="AC283" s="310">
        <v>0.99832799999999999</v>
      </c>
      <c r="AD283" s="193">
        <v>-0.97281399999999996</v>
      </c>
      <c r="AE283" s="194">
        <v>8.7148411045600394E-2</v>
      </c>
      <c r="AF283" s="309">
        <v>0.99847300000000005</v>
      </c>
      <c r="AG283" s="310">
        <v>0.998448</v>
      </c>
      <c r="AH283" s="193">
        <v>-1.13408E-4</v>
      </c>
      <c r="AI283" s="194"/>
      <c r="AJ283" s="293">
        <v>0.43519600000000003</v>
      </c>
      <c r="AK283" s="294">
        <v>0.21183199999999999</v>
      </c>
      <c r="AL283" s="103">
        <v>-2.4886700000000001E-2</v>
      </c>
      <c r="AM283" s="104"/>
      <c r="AN283" s="293">
        <v>0.43557200000000001</v>
      </c>
      <c r="AO283" s="294">
        <v>0.21201</v>
      </c>
      <c r="AP283" s="105">
        <v>-2.5042700000000001E-2</v>
      </c>
      <c r="AQ283" s="104"/>
      <c r="AR283" s="236">
        <v>1.1350290837835899</v>
      </c>
      <c r="AS283" s="41">
        <v>6.5606535724636696</v>
      </c>
      <c r="AT283" s="215">
        <v>6.5606535302925701</v>
      </c>
    </row>
    <row r="284" spans="1:46" x14ac:dyDescent="0.3">
      <c r="A284" s="2" t="s">
        <v>1</v>
      </c>
      <c r="B284" s="3">
        <v>1</v>
      </c>
      <c r="C284" s="3" t="s">
        <v>17</v>
      </c>
      <c r="D284" s="4">
        <v>15</v>
      </c>
      <c r="E284" s="57">
        <v>4</v>
      </c>
      <c r="F284" s="58">
        <v>4</v>
      </c>
      <c r="G284" s="59">
        <f t="shared" si="12"/>
        <v>0</v>
      </c>
      <c r="H284" s="60">
        <f t="shared" si="13"/>
        <v>1</v>
      </c>
      <c r="I284" s="61">
        <f t="shared" si="14"/>
        <v>0</v>
      </c>
      <c r="J284" s="62">
        <v>4</v>
      </c>
      <c r="K284" s="59">
        <v>0</v>
      </c>
      <c r="L284" s="63">
        <v>4</v>
      </c>
      <c r="M284" s="59">
        <v>0</v>
      </c>
      <c r="N284" s="63">
        <v>4</v>
      </c>
      <c r="O284" s="64">
        <v>0</v>
      </c>
      <c r="P284" s="65">
        <v>81694766</v>
      </c>
      <c r="Q284" s="66">
        <v>81694766</v>
      </c>
      <c r="R284" s="66">
        <v>81694766</v>
      </c>
      <c r="S284" s="67">
        <v>81694766</v>
      </c>
      <c r="T284" s="289">
        <v>1</v>
      </c>
      <c r="U284" s="290">
        <v>1</v>
      </c>
      <c r="V284" s="70">
        <v>0</v>
      </c>
      <c r="W284" s="69">
        <v>0</v>
      </c>
      <c r="X284" s="315">
        <v>0.999996</v>
      </c>
      <c r="Y284" s="290">
        <v>0.99997800000000003</v>
      </c>
      <c r="Z284" s="68">
        <v>450.46899999999999</v>
      </c>
      <c r="AA284" s="69">
        <v>5.1180498625393001E-4</v>
      </c>
      <c r="AB284" s="305">
        <v>0.999996</v>
      </c>
      <c r="AC284" s="306">
        <v>0.99997800000000003</v>
      </c>
      <c r="AD284" s="189">
        <v>450.46899999999999</v>
      </c>
      <c r="AE284" s="190">
        <v>5.1180498625393001E-4</v>
      </c>
      <c r="AF284" s="305">
        <v>0.999996</v>
      </c>
      <c r="AG284" s="306">
        <v>0.99997800000000003</v>
      </c>
      <c r="AH284" s="189">
        <v>450.46899999999999</v>
      </c>
      <c r="AI284" s="190">
        <v>5.1180498625393001E-4</v>
      </c>
      <c r="AJ284" s="289">
        <v>0.999996</v>
      </c>
      <c r="AK284" s="290">
        <v>0.99997800000000003</v>
      </c>
      <c r="AL284" s="68">
        <v>450.46899999999999</v>
      </c>
      <c r="AM284" s="69">
        <v>5.1180498625393001E-4</v>
      </c>
      <c r="AN284" s="289">
        <v>1</v>
      </c>
      <c r="AO284" s="290">
        <v>1</v>
      </c>
      <c r="AP284" s="70">
        <v>0</v>
      </c>
      <c r="AQ284" s="69">
        <v>0</v>
      </c>
      <c r="AR284" s="232">
        <v>20423691.5</v>
      </c>
      <c r="AS284" s="233">
        <v>3678557.8718396798</v>
      </c>
      <c r="AT284" s="234">
        <v>3185724.5663043801</v>
      </c>
    </row>
    <row r="285" spans="1:46" x14ac:dyDescent="0.3">
      <c r="A285" s="5" t="s">
        <v>1</v>
      </c>
      <c r="B285" s="6">
        <v>2</v>
      </c>
      <c r="C285" s="6" t="s">
        <v>17</v>
      </c>
      <c r="D285" s="14">
        <v>15</v>
      </c>
      <c r="E285" s="17">
        <v>16</v>
      </c>
      <c r="F285" s="18">
        <v>16</v>
      </c>
      <c r="G285" s="19">
        <f t="shared" si="12"/>
        <v>0</v>
      </c>
      <c r="H285" s="71">
        <f t="shared" si="13"/>
        <v>1</v>
      </c>
      <c r="I285" s="72">
        <f t="shared" si="14"/>
        <v>0</v>
      </c>
      <c r="J285" s="73">
        <v>16</v>
      </c>
      <c r="K285" s="19">
        <v>0</v>
      </c>
      <c r="L285" s="23">
        <v>16</v>
      </c>
      <c r="M285" s="19">
        <v>0</v>
      </c>
      <c r="N285" s="23">
        <v>16</v>
      </c>
      <c r="O285" s="24">
        <v>0</v>
      </c>
      <c r="P285" s="74">
        <v>81694755</v>
      </c>
      <c r="Q285" s="75">
        <v>81694755</v>
      </c>
      <c r="R285" s="75">
        <v>81694755</v>
      </c>
      <c r="S285" s="76">
        <v>81694755</v>
      </c>
      <c r="T285" s="291">
        <v>0.57332000000000005</v>
      </c>
      <c r="U285" s="292">
        <v>0.55317300000000003</v>
      </c>
      <c r="V285" s="79">
        <v>2281470</v>
      </c>
      <c r="W285" s="78">
        <v>0.139985836460988</v>
      </c>
      <c r="X285" s="316">
        <v>0.57330499999999995</v>
      </c>
      <c r="Y285" s="292">
        <v>0.55315700000000001</v>
      </c>
      <c r="Z285" s="77">
        <v>2281540</v>
      </c>
      <c r="AA285" s="78">
        <v>0.13998829303668001</v>
      </c>
      <c r="AB285" s="307">
        <v>0.99998399999999998</v>
      </c>
      <c r="AC285" s="308">
        <v>0.99998299999999996</v>
      </c>
      <c r="AD285" s="191">
        <v>85.777000000000001</v>
      </c>
      <c r="AE285" s="192">
        <v>8.5005780499441399E-4</v>
      </c>
      <c r="AF285" s="307">
        <v>0.99998399999999998</v>
      </c>
      <c r="AG285" s="308">
        <v>0.99998299999999996</v>
      </c>
      <c r="AH285" s="191">
        <v>85.777000000000001</v>
      </c>
      <c r="AI285" s="192">
        <v>8.5005780499441399E-4</v>
      </c>
      <c r="AJ285" s="291">
        <v>0.57330499999999995</v>
      </c>
      <c r="AK285" s="292">
        <v>0.55315700000000001</v>
      </c>
      <c r="AL285" s="77">
        <v>2281540</v>
      </c>
      <c r="AM285" s="78">
        <v>0.13998829303668001</v>
      </c>
      <c r="AN285" s="291">
        <v>0.57332000000000005</v>
      </c>
      <c r="AO285" s="292">
        <v>0.55317300000000003</v>
      </c>
      <c r="AP285" s="79">
        <v>2281470</v>
      </c>
      <c r="AQ285" s="78">
        <v>0.139985836460988</v>
      </c>
      <c r="AR285" s="235">
        <v>5105922.1875</v>
      </c>
      <c r="AS285" s="26">
        <v>1617844.37364444</v>
      </c>
      <c r="AT285" s="212">
        <v>1566471.07897007</v>
      </c>
    </row>
    <row r="286" spans="1:46" x14ac:dyDescent="0.3">
      <c r="A286" s="5" t="s">
        <v>1</v>
      </c>
      <c r="B286" s="6">
        <v>3</v>
      </c>
      <c r="C286" s="6" t="s">
        <v>17</v>
      </c>
      <c r="D286" s="14">
        <v>15</v>
      </c>
      <c r="E286" s="17">
        <v>64</v>
      </c>
      <c r="F286" s="18">
        <v>64</v>
      </c>
      <c r="G286" s="19">
        <f t="shared" si="12"/>
        <v>0</v>
      </c>
      <c r="H286" s="71">
        <f t="shared" si="13"/>
        <v>1</v>
      </c>
      <c r="I286" s="72">
        <f t="shared" si="14"/>
        <v>0</v>
      </c>
      <c r="J286" s="73">
        <v>64</v>
      </c>
      <c r="K286" s="19">
        <v>0</v>
      </c>
      <c r="L286" s="23">
        <v>64</v>
      </c>
      <c r="M286" s="19">
        <v>0</v>
      </c>
      <c r="N286" s="23">
        <v>64</v>
      </c>
      <c r="O286" s="24">
        <v>0</v>
      </c>
      <c r="P286" s="74">
        <v>81694744</v>
      </c>
      <c r="Q286" s="75">
        <v>81694744</v>
      </c>
      <c r="R286" s="75">
        <v>81694744</v>
      </c>
      <c r="S286" s="76">
        <v>81694744</v>
      </c>
      <c r="T286" s="291">
        <v>0.53464100000000003</v>
      </c>
      <c r="U286" s="292">
        <v>0.53402099999999997</v>
      </c>
      <c r="V286" s="79">
        <v>594813</v>
      </c>
      <c r="W286" s="78">
        <v>0.19618809538533599</v>
      </c>
      <c r="X286" s="316">
        <v>0.53462600000000005</v>
      </c>
      <c r="Y286" s="292">
        <v>0.53400700000000001</v>
      </c>
      <c r="Z286" s="77">
        <v>594832</v>
      </c>
      <c r="AA286" s="78">
        <v>0.19619122031461</v>
      </c>
      <c r="AB286" s="307">
        <v>0.99998200000000004</v>
      </c>
      <c r="AC286" s="308">
        <v>0.99998200000000004</v>
      </c>
      <c r="AD286" s="191">
        <v>22.962399999999999</v>
      </c>
      <c r="AE286" s="192">
        <v>1.19616231177229E-3</v>
      </c>
      <c r="AF286" s="307">
        <v>0.99998200000000004</v>
      </c>
      <c r="AG286" s="308">
        <v>0.99998200000000004</v>
      </c>
      <c r="AH286" s="191">
        <v>22.962399999999999</v>
      </c>
      <c r="AI286" s="192">
        <v>1.19616231177229E-3</v>
      </c>
      <c r="AJ286" s="291">
        <v>0.53462600000000005</v>
      </c>
      <c r="AK286" s="292">
        <v>0.53400700000000001</v>
      </c>
      <c r="AL286" s="77">
        <v>594832</v>
      </c>
      <c r="AM286" s="78">
        <v>0.19619122031461</v>
      </c>
      <c r="AN286" s="291">
        <v>0.53464100000000003</v>
      </c>
      <c r="AO286" s="292">
        <v>0.53402099999999997</v>
      </c>
      <c r="AP286" s="79">
        <v>594813</v>
      </c>
      <c r="AQ286" s="78">
        <v>0.19618809538533599</v>
      </c>
      <c r="AR286" s="235">
        <v>1276480.375</v>
      </c>
      <c r="AS286" s="26">
        <v>559575.81038495898</v>
      </c>
      <c r="AT286" s="212">
        <v>555186.91273726395</v>
      </c>
    </row>
    <row r="287" spans="1:46" x14ac:dyDescent="0.3">
      <c r="A287" s="5" t="s">
        <v>1</v>
      </c>
      <c r="B287" s="6">
        <v>4</v>
      </c>
      <c r="C287" s="6" t="s">
        <v>17</v>
      </c>
      <c r="D287" s="14">
        <v>15</v>
      </c>
      <c r="E287" s="17">
        <v>256</v>
      </c>
      <c r="F287" s="18">
        <v>256</v>
      </c>
      <c r="G287" s="19">
        <f t="shared" si="12"/>
        <v>0</v>
      </c>
      <c r="H287" s="71">
        <f t="shared" si="13"/>
        <v>1</v>
      </c>
      <c r="I287" s="72">
        <f t="shared" si="14"/>
        <v>0</v>
      </c>
      <c r="J287" s="73">
        <v>256</v>
      </c>
      <c r="K287" s="19">
        <v>0</v>
      </c>
      <c r="L287" s="23">
        <v>256</v>
      </c>
      <c r="M287" s="19">
        <v>0</v>
      </c>
      <c r="N287" s="23">
        <v>256</v>
      </c>
      <c r="O287" s="24">
        <v>0</v>
      </c>
      <c r="P287" s="74">
        <v>81694733</v>
      </c>
      <c r="Q287" s="75">
        <v>81694733</v>
      </c>
      <c r="R287" s="75">
        <v>81694733</v>
      </c>
      <c r="S287" s="76">
        <v>81694733</v>
      </c>
      <c r="T287" s="291">
        <v>0.53400599999999998</v>
      </c>
      <c r="U287" s="292">
        <v>0.53398199999999996</v>
      </c>
      <c r="V287" s="79">
        <v>148716</v>
      </c>
      <c r="W287" s="78">
        <v>0.23932575445346599</v>
      </c>
      <c r="X287" s="316">
        <v>0.53399099999999999</v>
      </c>
      <c r="Y287" s="292">
        <v>0.53396699999999997</v>
      </c>
      <c r="Z287" s="77">
        <v>148720</v>
      </c>
      <c r="AA287" s="78">
        <v>0.239329816350658</v>
      </c>
      <c r="AB287" s="307">
        <v>0.99997499999999995</v>
      </c>
      <c r="AC287" s="308">
        <v>0.99997499999999995</v>
      </c>
      <c r="AD287" s="191">
        <v>7.9968899999999996</v>
      </c>
      <c r="AE287" s="192">
        <v>1.70678085594317E-3</v>
      </c>
      <c r="AF287" s="307">
        <v>0.99997499999999995</v>
      </c>
      <c r="AG287" s="308">
        <v>0.99997499999999995</v>
      </c>
      <c r="AH287" s="191">
        <v>7.9968899999999996</v>
      </c>
      <c r="AI287" s="192">
        <v>1.70678085594317E-3</v>
      </c>
      <c r="AJ287" s="291">
        <v>0.53399099999999999</v>
      </c>
      <c r="AK287" s="292">
        <v>0.53396699999999997</v>
      </c>
      <c r="AL287" s="77">
        <v>148720</v>
      </c>
      <c r="AM287" s="78">
        <v>0.239329816350658</v>
      </c>
      <c r="AN287" s="291">
        <v>0.53400599999999998</v>
      </c>
      <c r="AO287" s="292">
        <v>0.53398199999999996</v>
      </c>
      <c r="AP287" s="79">
        <v>148716</v>
      </c>
      <c r="AQ287" s="78">
        <v>0.23932575445346599</v>
      </c>
      <c r="AR287" s="235">
        <v>319120.05078125</v>
      </c>
      <c r="AS287" s="26">
        <v>175983.79263098599</v>
      </c>
      <c r="AT287" s="212">
        <v>175639.73796636099</v>
      </c>
    </row>
    <row r="288" spans="1:46" x14ac:dyDescent="0.3">
      <c r="A288" s="5" t="s">
        <v>1</v>
      </c>
      <c r="B288" s="6">
        <v>5</v>
      </c>
      <c r="C288" s="6" t="s">
        <v>17</v>
      </c>
      <c r="D288" s="14">
        <v>15</v>
      </c>
      <c r="E288" s="17">
        <v>1024</v>
      </c>
      <c r="F288" s="18">
        <v>1024</v>
      </c>
      <c r="G288" s="19">
        <f t="shared" si="12"/>
        <v>0</v>
      </c>
      <c r="H288" s="71">
        <f t="shared" si="13"/>
        <v>1</v>
      </c>
      <c r="I288" s="72">
        <f t="shared" si="14"/>
        <v>0</v>
      </c>
      <c r="J288" s="73">
        <v>1024</v>
      </c>
      <c r="K288" s="19">
        <v>0</v>
      </c>
      <c r="L288" s="23">
        <v>1024</v>
      </c>
      <c r="M288" s="19">
        <v>0</v>
      </c>
      <c r="N288" s="23">
        <v>1024</v>
      </c>
      <c r="O288" s="24">
        <v>0</v>
      </c>
      <c r="P288" s="74">
        <v>81694722</v>
      </c>
      <c r="Q288" s="75">
        <v>81694722</v>
      </c>
      <c r="R288" s="75">
        <v>81694722</v>
      </c>
      <c r="S288" s="76">
        <v>81694722</v>
      </c>
      <c r="T288" s="291">
        <v>0.54241300000000003</v>
      </c>
      <c r="U288" s="292">
        <v>0.54241200000000001</v>
      </c>
      <c r="V288" s="79">
        <v>36506.400000000001</v>
      </c>
      <c r="W288" s="78">
        <v>0.27637095722629501</v>
      </c>
      <c r="X288" s="316">
        <v>0.54239599999999999</v>
      </c>
      <c r="Y288" s="292">
        <v>0.54239499999999996</v>
      </c>
      <c r="Z288" s="77">
        <v>36507.699999999997</v>
      </c>
      <c r="AA288" s="78">
        <v>0.27637645125643701</v>
      </c>
      <c r="AB288" s="307">
        <v>0.99995599999999996</v>
      </c>
      <c r="AC288" s="308">
        <v>0.99995599999999996</v>
      </c>
      <c r="AD288" s="191">
        <v>3.54311</v>
      </c>
      <c r="AE288" s="192">
        <v>2.6243316138417601E-3</v>
      </c>
      <c r="AF288" s="307">
        <v>0.99995599999999996</v>
      </c>
      <c r="AG288" s="308">
        <v>0.99995599999999996</v>
      </c>
      <c r="AH288" s="191">
        <v>3.54311</v>
      </c>
      <c r="AI288" s="192">
        <v>2.6243316138417601E-3</v>
      </c>
      <c r="AJ288" s="291">
        <v>0.54239599999999999</v>
      </c>
      <c r="AK288" s="292">
        <v>0.54239499999999996</v>
      </c>
      <c r="AL288" s="77">
        <v>36507.699999999997</v>
      </c>
      <c r="AM288" s="78">
        <v>0.27637645125643701</v>
      </c>
      <c r="AN288" s="291">
        <v>0.54241300000000003</v>
      </c>
      <c r="AO288" s="292">
        <v>0.54241200000000001</v>
      </c>
      <c r="AP288" s="79">
        <v>36506.400000000001</v>
      </c>
      <c r="AQ288" s="78">
        <v>0.27637095722629501</v>
      </c>
      <c r="AR288" s="235">
        <v>79780.001953125</v>
      </c>
      <c r="AS288" s="26">
        <v>53520.029220338001</v>
      </c>
      <c r="AT288" s="212">
        <v>53493.890010368501</v>
      </c>
    </row>
    <row r="289" spans="1:46" x14ac:dyDescent="0.3">
      <c r="A289" s="5" t="s">
        <v>1</v>
      </c>
      <c r="B289" s="6">
        <v>6</v>
      </c>
      <c r="C289" s="6" t="s">
        <v>17</v>
      </c>
      <c r="D289" s="14">
        <v>15</v>
      </c>
      <c r="E289" s="17">
        <v>4096</v>
      </c>
      <c r="F289" s="18">
        <v>4096</v>
      </c>
      <c r="G289" s="19">
        <f t="shared" si="12"/>
        <v>0</v>
      </c>
      <c r="H289" s="71">
        <f t="shared" si="13"/>
        <v>1</v>
      </c>
      <c r="I289" s="72">
        <f t="shared" si="14"/>
        <v>0</v>
      </c>
      <c r="J289" s="73">
        <v>4096</v>
      </c>
      <c r="K289" s="19">
        <v>0</v>
      </c>
      <c r="L289" s="23">
        <v>4096</v>
      </c>
      <c r="M289" s="19">
        <v>0</v>
      </c>
      <c r="N289" s="23">
        <v>4096</v>
      </c>
      <c r="O289" s="24">
        <v>0</v>
      </c>
      <c r="P289" s="74">
        <v>81694712</v>
      </c>
      <c r="Q289" s="75">
        <v>81694712</v>
      </c>
      <c r="R289" s="75">
        <v>81694712</v>
      </c>
      <c r="S289" s="76">
        <v>81694712</v>
      </c>
      <c r="T289" s="291">
        <v>0.54996599999999995</v>
      </c>
      <c r="U289" s="292">
        <v>0.54996599999999995</v>
      </c>
      <c r="V289" s="79">
        <v>8975.93</v>
      </c>
      <c r="W289" s="78">
        <v>0.31241981304931499</v>
      </c>
      <c r="X289" s="316">
        <v>0.54994699999999996</v>
      </c>
      <c r="Y289" s="292">
        <v>0.54994699999999996</v>
      </c>
      <c r="Z289" s="77">
        <v>8976.31</v>
      </c>
      <c r="AA289" s="78">
        <v>0.31242721903882997</v>
      </c>
      <c r="AB289" s="307">
        <v>0.99989499999999998</v>
      </c>
      <c r="AC289" s="308">
        <v>0.99989499999999998</v>
      </c>
      <c r="AD289" s="191">
        <v>2.0870899999999999</v>
      </c>
      <c r="AE289" s="192">
        <v>4.5472676509715603E-3</v>
      </c>
      <c r="AF289" s="307">
        <v>0.99989499999999998</v>
      </c>
      <c r="AG289" s="308">
        <v>0.99989499999999998</v>
      </c>
      <c r="AH289" s="191">
        <v>2.0870899999999999</v>
      </c>
      <c r="AI289" s="192">
        <v>4.5472676509715603E-3</v>
      </c>
      <c r="AJ289" s="291">
        <v>0.54994699999999996</v>
      </c>
      <c r="AK289" s="292">
        <v>0.54994699999999996</v>
      </c>
      <c r="AL289" s="77">
        <v>8976.31</v>
      </c>
      <c r="AM289" s="78">
        <v>0.31242721903882997</v>
      </c>
      <c r="AN289" s="291">
        <v>0.54996599999999995</v>
      </c>
      <c r="AO289" s="292">
        <v>0.54996599999999995</v>
      </c>
      <c r="AP289" s="79">
        <v>8975.93</v>
      </c>
      <c r="AQ289" s="78">
        <v>0.31241981304931499</v>
      </c>
      <c r="AR289" s="235">
        <v>19944.998046875</v>
      </c>
      <c r="AS289" s="26">
        <v>16124.574499600099</v>
      </c>
      <c r="AT289" s="212">
        <v>16122.6060475999</v>
      </c>
    </row>
    <row r="290" spans="1:46" x14ac:dyDescent="0.3">
      <c r="A290" s="5" t="s">
        <v>1</v>
      </c>
      <c r="B290" s="6">
        <v>7</v>
      </c>
      <c r="C290" s="6" t="s">
        <v>17</v>
      </c>
      <c r="D290" s="14">
        <v>15</v>
      </c>
      <c r="E290" s="17">
        <v>16384</v>
      </c>
      <c r="F290" s="18">
        <v>16384</v>
      </c>
      <c r="G290" s="19">
        <f t="shared" si="12"/>
        <v>0</v>
      </c>
      <c r="H290" s="71">
        <f t="shared" si="13"/>
        <v>1</v>
      </c>
      <c r="I290" s="72">
        <f t="shared" si="14"/>
        <v>0</v>
      </c>
      <c r="J290" s="73">
        <v>16384</v>
      </c>
      <c r="K290" s="19">
        <v>0</v>
      </c>
      <c r="L290" s="23">
        <v>16384</v>
      </c>
      <c r="M290" s="19">
        <v>0</v>
      </c>
      <c r="N290" s="23">
        <v>16384</v>
      </c>
      <c r="O290" s="24">
        <v>0</v>
      </c>
      <c r="P290" s="74">
        <v>81694702</v>
      </c>
      <c r="Q290" s="75">
        <v>81694702</v>
      </c>
      <c r="R290" s="75">
        <v>81694702</v>
      </c>
      <c r="S290" s="76">
        <v>81694702</v>
      </c>
      <c r="T290" s="291">
        <v>0.56250100000000003</v>
      </c>
      <c r="U290" s="292">
        <v>0.56250100000000003</v>
      </c>
      <c r="V290" s="79">
        <v>2181.48</v>
      </c>
      <c r="W290" s="78">
        <v>0.35050225597622198</v>
      </c>
      <c r="X290" s="316">
        <v>0.562477</v>
      </c>
      <c r="Y290" s="292">
        <v>0.562477</v>
      </c>
      <c r="Z290" s="77">
        <v>2181.6</v>
      </c>
      <c r="AA290" s="78">
        <v>0.35051298571144102</v>
      </c>
      <c r="AB290" s="307">
        <v>0.99975499999999995</v>
      </c>
      <c r="AC290" s="308">
        <v>0.99975499999999995</v>
      </c>
      <c r="AD290" s="191">
        <v>1.2210300000000001</v>
      </c>
      <c r="AE290" s="192">
        <v>7.8258444989656503E-3</v>
      </c>
      <c r="AF290" s="307">
        <v>0.99975499999999995</v>
      </c>
      <c r="AG290" s="308">
        <v>0.99975499999999995</v>
      </c>
      <c r="AH290" s="191">
        <v>1.2210300000000001</v>
      </c>
      <c r="AI290" s="192">
        <v>7.8258444989656503E-3</v>
      </c>
      <c r="AJ290" s="291">
        <v>0.562477</v>
      </c>
      <c r="AK290" s="292">
        <v>0.562477</v>
      </c>
      <c r="AL290" s="77">
        <v>2181.6</v>
      </c>
      <c r="AM290" s="78">
        <v>0.35051298571144102</v>
      </c>
      <c r="AN290" s="291">
        <v>0.56250100000000003</v>
      </c>
      <c r="AO290" s="292">
        <v>0.56250100000000003</v>
      </c>
      <c r="AP290" s="79">
        <v>2181.48</v>
      </c>
      <c r="AQ290" s="78">
        <v>0.35050225597622198</v>
      </c>
      <c r="AR290" s="235">
        <v>4986.2489013671902</v>
      </c>
      <c r="AS290" s="26">
        <v>4988.0353763789699</v>
      </c>
      <c r="AT290" s="212">
        <v>4987.88315129687</v>
      </c>
    </row>
    <row r="291" spans="1:46" x14ac:dyDescent="0.3">
      <c r="A291" s="5" t="s">
        <v>1</v>
      </c>
      <c r="B291" s="6">
        <v>8</v>
      </c>
      <c r="C291" s="6" t="s">
        <v>17</v>
      </c>
      <c r="D291" s="14">
        <v>15</v>
      </c>
      <c r="E291" s="17">
        <v>65536</v>
      </c>
      <c r="F291" s="18">
        <v>65536</v>
      </c>
      <c r="G291" s="19">
        <f t="shared" si="12"/>
        <v>0</v>
      </c>
      <c r="H291" s="71">
        <f t="shared" si="13"/>
        <v>1</v>
      </c>
      <c r="I291" s="72">
        <f t="shared" si="14"/>
        <v>0</v>
      </c>
      <c r="J291" s="73">
        <v>65536</v>
      </c>
      <c r="K291" s="19">
        <v>0</v>
      </c>
      <c r="L291" s="23">
        <v>65536</v>
      </c>
      <c r="M291" s="19">
        <v>0</v>
      </c>
      <c r="N291" s="23">
        <v>65536</v>
      </c>
      <c r="O291" s="24">
        <v>0</v>
      </c>
      <c r="P291" s="74">
        <v>81694692</v>
      </c>
      <c r="Q291" s="75">
        <v>81694692</v>
      </c>
      <c r="R291" s="75">
        <v>81694692</v>
      </c>
      <c r="S291" s="76">
        <v>81694692</v>
      </c>
      <c r="T291" s="291">
        <v>0.56459300000000001</v>
      </c>
      <c r="U291" s="292">
        <v>0.56459300000000001</v>
      </c>
      <c r="V291" s="79">
        <v>542.76199999999994</v>
      </c>
      <c r="W291" s="78">
        <v>0.398666389200722</v>
      </c>
      <c r="X291" s="316">
        <v>0.564558</v>
      </c>
      <c r="Y291" s="292">
        <v>0.564558</v>
      </c>
      <c r="Z291" s="77">
        <v>542.80499999999995</v>
      </c>
      <c r="AA291" s="78">
        <v>0.39868503695124502</v>
      </c>
      <c r="AB291" s="307">
        <v>0.99946400000000002</v>
      </c>
      <c r="AC291" s="308">
        <v>0.99946400000000002</v>
      </c>
      <c r="AD291" s="191">
        <v>0.668435</v>
      </c>
      <c r="AE291" s="192">
        <v>1.29969582689799E-2</v>
      </c>
      <c r="AF291" s="307">
        <v>0.99946400000000002</v>
      </c>
      <c r="AG291" s="308">
        <v>0.99946400000000002</v>
      </c>
      <c r="AH291" s="191">
        <v>0.668435</v>
      </c>
      <c r="AI291" s="192">
        <v>1.29969582689799E-2</v>
      </c>
      <c r="AJ291" s="291">
        <v>0.564558</v>
      </c>
      <c r="AK291" s="292">
        <v>0.564558</v>
      </c>
      <c r="AL291" s="77">
        <v>542.80499999999995</v>
      </c>
      <c r="AM291" s="78">
        <v>0.39868503695124502</v>
      </c>
      <c r="AN291" s="291">
        <v>0.56459300000000001</v>
      </c>
      <c r="AO291" s="292">
        <v>0.56459300000000001</v>
      </c>
      <c r="AP291" s="79">
        <v>542.76199999999994</v>
      </c>
      <c r="AQ291" s="78">
        <v>0.398666389200722</v>
      </c>
      <c r="AR291" s="235">
        <v>1246.5620727539099</v>
      </c>
      <c r="AS291" s="26">
        <v>1626.39154054746</v>
      </c>
      <c r="AT291" s="212">
        <v>1626.3791321174001</v>
      </c>
    </row>
    <row r="292" spans="1:46" x14ac:dyDescent="0.3">
      <c r="A292" s="5" t="s">
        <v>1</v>
      </c>
      <c r="B292" s="6">
        <v>9</v>
      </c>
      <c r="C292" s="6" t="s">
        <v>17</v>
      </c>
      <c r="D292" s="14">
        <v>15</v>
      </c>
      <c r="E292" s="17">
        <v>262144</v>
      </c>
      <c r="F292" s="18">
        <v>262033</v>
      </c>
      <c r="G292" s="19">
        <f t="shared" si="12"/>
        <v>111</v>
      </c>
      <c r="H292" s="71">
        <f t="shared" si="13"/>
        <v>0.99957656860351563</v>
      </c>
      <c r="I292" s="72">
        <f t="shared" si="14"/>
        <v>4.23431396484375E-4</v>
      </c>
      <c r="J292" s="73">
        <v>261928</v>
      </c>
      <c r="K292" s="19">
        <v>105</v>
      </c>
      <c r="L292" s="23">
        <v>261922</v>
      </c>
      <c r="M292" s="19">
        <v>111</v>
      </c>
      <c r="N292" s="23">
        <v>261922</v>
      </c>
      <c r="O292" s="24">
        <v>111</v>
      </c>
      <c r="P292" s="74">
        <v>81694682</v>
      </c>
      <c r="Q292" s="75">
        <v>81694322</v>
      </c>
      <c r="R292" s="75">
        <v>81674565</v>
      </c>
      <c r="S292" s="76">
        <v>81674926</v>
      </c>
      <c r="T292" s="291">
        <v>0.55053099999999999</v>
      </c>
      <c r="U292" s="292">
        <v>0.550543</v>
      </c>
      <c r="V292" s="79">
        <v>140.05199999999999</v>
      </c>
      <c r="W292" s="78">
        <v>0.45917390595987501</v>
      </c>
      <c r="X292" s="316">
        <v>0.550481</v>
      </c>
      <c r="Y292" s="292">
        <v>0.55049300000000001</v>
      </c>
      <c r="Z292" s="77">
        <v>140.06899999999999</v>
      </c>
      <c r="AA292" s="78">
        <v>0.45920457280764199</v>
      </c>
      <c r="AB292" s="307">
        <v>0.99895900000000004</v>
      </c>
      <c r="AC292" s="308">
        <v>0.99896099999999999</v>
      </c>
      <c r="AD292" s="191">
        <v>0.32266499999999998</v>
      </c>
      <c r="AE292" s="192">
        <v>2.0081821218657699E-2</v>
      </c>
      <c r="AF292" s="307">
        <v>0.99895999999999996</v>
      </c>
      <c r="AG292" s="308">
        <v>0.99895999999999996</v>
      </c>
      <c r="AH292" s="191">
        <v>0.32564599999999999</v>
      </c>
      <c r="AI292" s="192"/>
      <c r="AJ292" s="291">
        <v>0.55048200000000003</v>
      </c>
      <c r="AK292" s="292">
        <v>0.55049300000000001</v>
      </c>
      <c r="AL292" s="77">
        <v>140.06800000000001</v>
      </c>
      <c r="AM292" s="78">
        <v>0.45920454565461599</v>
      </c>
      <c r="AN292" s="291">
        <v>0.55052900000000005</v>
      </c>
      <c r="AO292" s="292">
        <v>0.55054000000000003</v>
      </c>
      <c r="AP292" s="79">
        <v>140.054</v>
      </c>
      <c r="AQ292" s="78">
        <v>0.45917490452618398</v>
      </c>
      <c r="AR292" s="235">
        <v>311.77249430415299</v>
      </c>
      <c r="AS292" s="26">
        <v>578.23969746154103</v>
      </c>
      <c r="AT292" s="212">
        <v>578.23859408858902</v>
      </c>
    </row>
    <row r="293" spans="1:46" x14ac:dyDescent="0.3">
      <c r="A293" s="5" t="s">
        <v>1</v>
      </c>
      <c r="B293" s="6">
        <v>10</v>
      </c>
      <c r="C293" s="6" t="s">
        <v>17</v>
      </c>
      <c r="D293" s="14">
        <v>15</v>
      </c>
      <c r="E293" s="17">
        <v>1048576</v>
      </c>
      <c r="F293" s="18">
        <v>1032605</v>
      </c>
      <c r="G293" s="19">
        <f t="shared" si="12"/>
        <v>15971</v>
      </c>
      <c r="H293" s="71">
        <f t="shared" si="13"/>
        <v>0.98476886749267578</v>
      </c>
      <c r="I293" s="72">
        <f t="shared" si="14"/>
        <v>1.5231132507324219E-2</v>
      </c>
      <c r="J293" s="73">
        <v>1021751</v>
      </c>
      <c r="K293" s="19">
        <v>10854</v>
      </c>
      <c r="L293" s="23">
        <v>1017150</v>
      </c>
      <c r="M293" s="19">
        <v>15455</v>
      </c>
      <c r="N293" s="23">
        <v>1017180</v>
      </c>
      <c r="O293" s="24">
        <v>15425</v>
      </c>
      <c r="P293" s="74">
        <v>81694672</v>
      </c>
      <c r="Q293" s="75">
        <v>81672221</v>
      </c>
      <c r="R293" s="75">
        <v>80980629</v>
      </c>
      <c r="S293" s="76">
        <v>80982892</v>
      </c>
      <c r="T293" s="291">
        <v>0.51735399999999998</v>
      </c>
      <c r="U293" s="292">
        <v>0.51700199999999996</v>
      </c>
      <c r="V293" s="79">
        <v>37.521000000000001</v>
      </c>
      <c r="W293" s="78">
        <v>0.52327983539776202</v>
      </c>
      <c r="X293" s="316">
        <v>0.51729099999999995</v>
      </c>
      <c r="Y293" s="292">
        <v>0.51693299999999998</v>
      </c>
      <c r="Z293" s="77">
        <v>37.528599999999997</v>
      </c>
      <c r="AA293" s="78">
        <v>0.52332171713176201</v>
      </c>
      <c r="AB293" s="307">
        <v>0.99827399999999999</v>
      </c>
      <c r="AC293" s="308">
        <v>0.99830700000000006</v>
      </c>
      <c r="AD293" s="191">
        <v>0.112175</v>
      </c>
      <c r="AE293" s="192">
        <v>2.77241481569395E-2</v>
      </c>
      <c r="AF293" s="307">
        <v>0.99828899999999998</v>
      </c>
      <c r="AG293" s="308">
        <v>0.998278</v>
      </c>
      <c r="AH293" s="191">
        <v>0.13722999999999999</v>
      </c>
      <c r="AI293" s="192"/>
      <c r="AJ293" s="291">
        <v>0.51728499999999999</v>
      </c>
      <c r="AK293" s="292">
        <v>0.51691600000000004</v>
      </c>
      <c r="AL293" s="77">
        <v>37.539000000000001</v>
      </c>
      <c r="AM293" s="78"/>
      <c r="AN293" s="291">
        <v>0.51735200000000003</v>
      </c>
      <c r="AO293" s="292">
        <v>0.51697700000000002</v>
      </c>
      <c r="AP293" s="79">
        <v>37.5364</v>
      </c>
      <c r="AQ293" s="78"/>
      <c r="AR293" s="235">
        <v>79.115123401494301</v>
      </c>
      <c r="AS293" s="26">
        <v>224.99774001821501</v>
      </c>
      <c r="AT293" s="212">
        <v>224.99763107152401</v>
      </c>
    </row>
    <row r="294" spans="1:46" x14ac:dyDescent="0.3">
      <c r="A294" s="5" t="s">
        <v>1</v>
      </c>
      <c r="B294" s="6">
        <v>11</v>
      </c>
      <c r="C294" s="6" t="s">
        <v>17</v>
      </c>
      <c r="D294" s="14">
        <v>15</v>
      </c>
      <c r="E294" s="17">
        <v>4194304</v>
      </c>
      <c r="F294" s="18">
        <v>3769914</v>
      </c>
      <c r="G294" s="19">
        <f t="shared" si="12"/>
        <v>424390</v>
      </c>
      <c r="H294" s="71">
        <f t="shared" si="13"/>
        <v>0.89881753921508789</v>
      </c>
      <c r="I294" s="72">
        <f t="shared" si="14"/>
        <v>0.10118246078491211</v>
      </c>
      <c r="J294" s="73">
        <v>3554074</v>
      </c>
      <c r="K294" s="19">
        <v>215840</v>
      </c>
      <c r="L294" s="23">
        <v>3417237</v>
      </c>
      <c r="M294" s="19">
        <v>352677</v>
      </c>
      <c r="N294" s="23">
        <v>3417032</v>
      </c>
      <c r="O294" s="24">
        <v>352882</v>
      </c>
      <c r="P294" s="74">
        <v>81694662</v>
      </c>
      <c r="Q294" s="75">
        <v>81285958</v>
      </c>
      <c r="R294" s="75">
        <v>76486615</v>
      </c>
      <c r="S294" s="76">
        <v>76484032</v>
      </c>
      <c r="T294" s="291">
        <v>0.490817</v>
      </c>
      <c r="U294" s="292">
        <v>0.47833100000000001</v>
      </c>
      <c r="V294" s="79">
        <v>9.9231800000000003</v>
      </c>
      <c r="W294" s="78">
        <v>0.56654860289618203</v>
      </c>
      <c r="X294" s="316">
        <v>0.490707</v>
      </c>
      <c r="Y294" s="292">
        <v>0.47825499999999999</v>
      </c>
      <c r="Z294" s="77">
        <v>9.9241499999999991</v>
      </c>
      <c r="AA294" s="78">
        <v>0.566630552019315</v>
      </c>
      <c r="AB294" s="307">
        <v>0.99748499999999996</v>
      </c>
      <c r="AC294" s="308">
        <v>0.99771900000000002</v>
      </c>
      <c r="AD294" s="191">
        <v>-5.8979799999999999E-2</v>
      </c>
      <c r="AE294" s="192">
        <v>3.4631146669020202E-2</v>
      </c>
      <c r="AF294" s="307">
        <v>0.99751599999999996</v>
      </c>
      <c r="AG294" s="308">
        <v>0.99758100000000005</v>
      </c>
      <c r="AH294" s="191">
        <v>4.8396599999999998E-2</v>
      </c>
      <c r="AI294" s="192"/>
      <c r="AJ294" s="291">
        <v>0.490705</v>
      </c>
      <c r="AK294" s="292">
        <v>0.47810900000000001</v>
      </c>
      <c r="AL294" s="77">
        <v>9.9798200000000001</v>
      </c>
      <c r="AM294" s="78"/>
      <c r="AN294" s="291">
        <v>0.49075400000000002</v>
      </c>
      <c r="AO294" s="292">
        <v>0.478188</v>
      </c>
      <c r="AP294" s="79">
        <v>9.97743</v>
      </c>
      <c r="AQ294" s="78"/>
      <c r="AR294" s="235">
        <v>21.6701659507352</v>
      </c>
      <c r="AS294" s="26">
        <v>96.716939106376003</v>
      </c>
      <c r="AT294" s="212">
        <v>96.716926278902207</v>
      </c>
    </row>
    <row r="295" spans="1:46" x14ac:dyDescent="0.3">
      <c r="A295" s="5" t="s">
        <v>1</v>
      </c>
      <c r="B295" s="6">
        <v>12</v>
      </c>
      <c r="C295" s="6" t="s">
        <v>17</v>
      </c>
      <c r="D295" s="14">
        <v>15</v>
      </c>
      <c r="E295" s="17">
        <v>16777216</v>
      </c>
      <c r="F295" s="18">
        <v>11536485</v>
      </c>
      <c r="G295" s="19">
        <f t="shared" si="12"/>
        <v>5240731</v>
      </c>
      <c r="H295" s="71">
        <f t="shared" si="13"/>
        <v>0.68762809038162231</v>
      </c>
      <c r="I295" s="72">
        <f t="shared" si="14"/>
        <v>0.31237190961837769</v>
      </c>
      <c r="J295" s="73">
        <v>9796645</v>
      </c>
      <c r="K295" s="19">
        <v>1739840</v>
      </c>
      <c r="L295" s="23">
        <v>8384403</v>
      </c>
      <c r="M295" s="19">
        <v>3152082</v>
      </c>
      <c r="N295" s="23">
        <v>8382734</v>
      </c>
      <c r="O295" s="24">
        <v>3153751</v>
      </c>
      <c r="P295" s="74">
        <v>81694652</v>
      </c>
      <c r="Q295" s="75">
        <v>79037075</v>
      </c>
      <c r="R295" s="75">
        <v>64032275</v>
      </c>
      <c r="S295" s="76">
        <v>64027149</v>
      </c>
      <c r="T295" s="291">
        <v>0.48955100000000001</v>
      </c>
      <c r="U295" s="292">
        <v>0.44035400000000002</v>
      </c>
      <c r="V295" s="79">
        <v>2.43208</v>
      </c>
      <c r="W295" s="78">
        <v>0.58012241951585197</v>
      </c>
      <c r="X295" s="316">
        <v>0.48946400000000001</v>
      </c>
      <c r="Y295" s="292">
        <v>0.440274</v>
      </c>
      <c r="Z295" s="77">
        <v>2.43221</v>
      </c>
      <c r="AA295" s="78">
        <v>0.58018862939003402</v>
      </c>
      <c r="AB295" s="307">
        <v>0.99667300000000003</v>
      </c>
      <c r="AC295" s="308">
        <v>0.99728000000000006</v>
      </c>
      <c r="AD295" s="191">
        <v>-0.21109800000000001</v>
      </c>
      <c r="AE295" s="192">
        <v>4.0454058600809001E-2</v>
      </c>
      <c r="AF295" s="307">
        <v>0.99666299999999997</v>
      </c>
      <c r="AG295" s="308">
        <v>0.99665899999999996</v>
      </c>
      <c r="AH295" s="191">
        <v>1.81009E-2</v>
      </c>
      <c r="AI295" s="192"/>
      <c r="AJ295" s="291">
        <v>0.48936099999999999</v>
      </c>
      <c r="AK295" s="292">
        <v>0.439915</v>
      </c>
      <c r="AL295" s="77">
        <v>2.53653</v>
      </c>
      <c r="AM295" s="78"/>
      <c r="AN295" s="291">
        <v>0.489454</v>
      </c>
      <c r="AO295" s="292">
        <v>0.439998</v>
      </c>
      <c r="AP295" s="79">
        <v>2.53552</v>
      </c>
      <c r="AQ295" s="78"/>
      <c r="AR295" s="235">
        <v>7.0814162199318096</v>
      </c>
      <c r="AS295" s="26">
        <v>47.084007213054797</v>
      </c>
      <c r="AT295" s="212">
        <v>47.0840051723982</v>
      </c>
    </row>
    <row r="296" spans="1:46" x14ac:dyDescent="0.3">
      <c r="A296" s="5" t="s">
        <v>1</v>
      </c>
      <c r="B296" s="6">
        <v>13</v>
      </c>
      <c r="C296" s="6" t="s">
        <v>17</v>
      </c>
      <c r="D296" s="14">
        <v>15</v>
      </c>
      <c r="E296" s="17">
        <v>67108864</v>
      </c>
      <c r="F296" s="18">
        <v>28016639</v>
      </c>
      <c r="G296" s="19">
        <f t="shared" si="12"/>
        <v>39092225</v>
      </c>
      <c r="H296" s="71">
        <f t="shared" si="13"/>
        <v>0.41748045384883881</v>
      </c>
      <c r="I296" s="72">
        <f t="shared" si="14"/>
        <v>0.58251954615116119</v>
      </c>
      <c r="J296" s="73">
        <v>19614068</v>
      </c>
      <c r="K296" s="19">
        <v>8402571</v>
      </c>
      <c r="L296" s="23">
        <v>13928350</v>
      </c>
      <c r="M296" s="19">
        <v>14088289</v>
      </c>
      <c r="N296" s="23">
        <v>13925856</v>
      </c>
      <c r="O296" s="24">
        <v>14090783</v>
      </c>
      <c r="P296" s="74">
        <v>81694642</v>
      </c>
      <c r="Q296" s="75">
        <v>69189717</v>
      </c>
      <c r="R296" s="75">
        <v>45806596</v>
      </c>
      <c r="S296" s="76">
        <v>45798455</v>
      </c>
      <c r="T296" s="291">
        <v>0.50500500000000004</v>
      </c>
      <c r="U296" s="292">
        <v>0.404275</v>
      </c>
      <c r="V296" s="79">
        <v>0.45614100000000002</v>
      </c>
      <c r="W296" s="78">
        <v>0.58020346282593505</v>
      </c>
      <c r="X296" s="316">
        <v>0.50501399999999996</v>
      </c>
      <c r="Y296" s="292">
        <v>0.40419500000000003</v>
      </c>
      <c r="Z296" s="77">
        <v>0.45608100000000001</v>
      </c>
      <c r="AA296" s="78">
        <v>0.58021475808994505</v>
      </c>
      <c r="AB296" s="307">
        <v>0.99628300000000003</v>
      </c>
      <c r="AC296" s="308">
        <v>0.99735399999999996</v>
      </c>
      <c r="AD296" s="191">
        <v>-0.43862499999999999</v>
      </c>
      <c r="AE296" s="192">
        <v>4.3757589707503798E-2</v>
      </c>
      <c r="AF296" s="307">
        <v>0.99602400000000002</v>
      </c>
      <c r="AG296" s="308">
        <v>0.995811</v>
      </c>
      <c r="AH296" s="191">
        <v>6.5588599999999997E-3</v>
      </c>
      <c r="AI296" s="192"/>
      <c r="AJ296" s="291">
        <v>0.50475899999999996</v>
      </c>
      <c r="AK296" s="292">
        <v>0.40364299999999997</v>
      </c>
      <c r="AL296" s="77">
        <v>0.63814400000000004</v>
      </c>
      <c r="AM296" s="78"/>
      <c r="AN296" s="291">
        <v>0.50496700000000005</v>
      </c>
      <c r="AO296" s="292">
        <v>0.403723</v>
      </c>
      <c r="AP296" s="79">
        <v>0.63765499999999997</v>
      </c>
      <c r="AQ296" s="78"/>
      <c r="AR296" s="235">
        <v>2.9159329925334698</v>
      </c>
      <c r="AS296" s="26">
        <v>26.228906297988001</v>
      </c>
      <c r="AT296" s="212">
        <v>26.228905829892899</v>
      </c>
    </row>
    <row r="297" spans="1:46" x14ac:dyDescent="0.3">
      <c r="A297" s="5" t="s">
        <v>1</v>
      </c>
      <c r="B297" s="6">
        <v>14</v>
      </c>
      <c r="C297" s="6" t="s">
        <v>17</v>
      </c>
      <c r="D297" s="14">
        <v>15</v>
      </c>
      <c r="E297" s="17">
        <v>268435456</v>
      </c>
      <c r="F297" s="18">
        <v>46963364</v>
      </c>
      <c r="G297" s="19">
        <f t="shared" si="12"/>
        <v>221472092</v>
      </c>
      <c r="H297" s="71">
        <f t="shared" si="13"/>
        <v>0.17495216429233551</v>
      </c>
      <c r="I297" s="72">
        <f t="shared" si="14"/>
        <v>0.82504783570766449</v>
      </c>
      <c r="J297" s="73">
        <v>20333343</v>
      </c>
      <c r="K297" s="19">
        <v>26630021</v>
      </c>
      <c r="L297" s="23">
        <v>12224169</v>
      </c>
      <c r="M297" s="19">
        <v>34739195</v>
      </c>
      <c r="N297" s="23">
        <v>12219434</v>
      </c>
      <c r="O297" s="24">
        <v>34743930</v>
      </c>
      <c r="P297" s="74">
        <v>81694632</v>
      </c>
      <c r="Q297" s="75">
        <v>48273455</v>
      </c>
      <c r="R297" s="75">
        <v>25140545</v>
      </c>
      <c r="S297" s="76">
        <v>25132363</v>
      </c>
      <c r="T297" s="291">
        <v>0.51285700000000001</v>
      </c>
      <c r="U297" s="292">
        <v>0.36934099999999997</v>
      </c>
      <c r="V297" s="79">
        <v>-0.10716000000000001</v>
      </c>
      <c r="W297" s="78">
        <v>0.58740952641766098</v>
      </c>
      <c r="X297" s="316">
        <v>0.51280000000000003</v>
      </c>
      <c r="Y297" s="292">
        <v>0.36926599999999998</v>
      </c>
      <c r="Z297" s="77">
        <v>-0.10720399999999999</v>
      </c>
      <c r="AA297" s="78">
        <v>0.58746242893096001</v>
      </c>
      <c r="AB297" s="307">
        <v>0.99671299999999996</v>
      </c>
      <c r="AC297" s="308">
        <v>0.99807199999999996</v>
      </c>
      <c r="AD297" s="191">
        <v>-0.70828999999999998</v>
      </c>
      <c r="AE297" s="192">
        <v>4.5132504311728799E-2</v>
      </c>
      <c r="AF297" s="307">
        <v>0.99647600000000003</v>
      </c>
      <c r="AG297" s="308">
        <v>0.99638499999999997</v>
      </c>
      <c r="AH297" s="191">
        <v>1.7608700000000001E-3</v>
      </c>
      <c r="AI297" s="192"/>
      <c r="AJ297" s="291">
        <v>0.51251100000000005</v>
      </c>
      <c r="AK297" s="292">
        <v>0.368589</v>
      </c>
      <c r="AL297" s="77">
        <v>0.15645100000000001</v>
      </c>
      <c r="AM297" s="78"/>
      <c r="AN297" s="291">
        <v>0.51266199999999995</v>
      </c>
      <c r="AO297" s="292">
        <v>0.36866399999999999</v>
      </c>
      <c r="AP297" s="79">
        <v>0.15620000000000001</v>
      </c>
      <c r="AQ297" s="78"/>
      <c r="AR297" s="235">
        <v>1.7395396121964299</v>
      </c>
      <c r="AS297" s="26">
        <v>17.735114671134401</v>
      </c>
      <c r="AT297" s="212">
        <v>17.735114482315701</v>
      </c>
    </row>
    <row r="298" spans="1:46" x14ac:dyDescent="0.3">
      <c r="A298" s="5" t="s">
        <v>1</v>
      </c>
      <c r="B298" s="6">
        <v>15</v>
      </c>
      <c r="C298" s="6" t="s">
        <v>17</v>
      </c>
      <c r="D298" s="14">
        <v>15</v>
      </c>
      <c r="E298" s="17">
        <v>1073741824</v>
      </c>
      <c r="F298" s="18">
        <v>58975549</v>
      </c>
      <c r="G298" s="19">
        <f t="shared" si="12"/>
        <v>1014766275</v>
      </c>
      <c r="H298" s="71">
        <f t="shared" si="13"/>
        <v>5.4925260134041309E-2</v>
      </c>
      <c r="I298" s="72">
        <f t="shared" si="14"/>
        <v>0.94507473986595869</v>
      </c>
      <c r="J298" s="73">
        <v>13312602</v>
      </c>
      <c r="K298" s="19">
        <v>45662947</v>
      </c>
      <c r="L298" s="23">
        <v>6530294</v>
      </c>
      <c r="M298" s="19">
        <v>52445255</v>
      </c>
      <c r="N298" s="23">
        <v>6518634</v>
      </c>
      <c r="O298" s="24">
        <v>52456915</v>
      </c>
      <c r="P298" s="74">
        <v>81694622</v>
      </c>
      <c r="Q298" s="75">
        <v>30818969</v>
      </c>
      <c r="R298" s="75">
        <v>11222088</v>
      </c>
      <c r="S298" s="76">
        <v>11204577</v>
      </c>
      <c r="T298" s="291">
        <v>0.510019</v>
      </c>
      <c r="U298" s="292">
        <v>0.33619399999999999</v>
      </c>
      <c r="V298" s="79">
        <v>-0.275422</v>
      </c>
      <c r="W298" s="78">
        <v>0.60251125369508296</v>
      </c>
      <c r="X298" s="316">
        <v>0.50987099999999996</v>
      </c>
      <c r="Y298" s="292">
        <v>0.33611999999999997</v>
      </c>
      <c r="Z298" s="77">
        <v>-0.275617</v>
      </c>
      <c r="AA298" s="78">
        <v>0.60260708700490295</v>
      </c>
      <c r="AB298" s="307">
        <v>0.99723499999999998</v>
      </c>
      <c r="AC298" s="308">
        <v>0.99864699999999995</v>
      </c>
      <c r="AD298" s="191">
        <v>-0.86078200000000005</v>
      </c>
      <c r="AE298" s="192">
        <v>4.8313652529270799E-2</v>
      </c>
      <c r="AF298" s="307">
        <v>0.99753999999999998</v>
      </c>
      <c r="AG298" s="308">
        <v>0.99761100000000003</v>
      </c>
      <c r="AH298" s="191">
        <v>1.57737E-4</v>
      </c>
      <c r="AI298" s="192"/>
      <c r="AJ298" s="291">
        <v>0.50953300000000001</v>
      </c>
      <c r="AK298" s="292">
        <v>0.335399</v>
      </c>
      <c r="AL298" s="77">
        <v>1.50136E-2</v>
      </c>
      <c r="AM298" s="78"/>
      <c r="AN298" s="291">
        <v>0.50960899999999998</v>
      </c>
      <c r="AO298" s="292">
        <v>0.33547300000000002</v>
      </c>
      <c r="AP298" s="79">
        <v>1.46783E-2</v>
      </c>
      <c r="AQ298" s="78"/>
      <c r="AR298" s="235">
        <v>1.3852286818050601</v>
      </c>
      <c r="AS298" s="26">
        <v>13.920301688762301</v>
      </c>
      <c r="AT298" s="212">
        <v>13.9203015707447</v>
      </c>
    </row>
    <row r="299" spans="1:46" x14ac:dyDescent="0.3">
      <c r="A299" s="5" t="s">
        <v>1</v>
      </c>
      <c r="B299" s="6">
        <v>16</v>
      </c>
      <c r="C299" s="6" t="s">
        <v>17</v>
      </c>
      <c r="D299" s="14">
        <v>15</v>
      </c>
      <c r="E299" s="17">
        <v>4294967296</v>
      </c>
      <c r="F299" s="18">
        <v>64627336</v>
      </c>
      <c r="G299" s="19">
        <f t="shared" si="12"/>
        <v>4230339960</v>
      </c>
      <c r="H299" s="71">
        <f t="shared" si="13"/>
        <v>1.50472242385149E-2</v>
      </c>
      <c r="I299" s="72">
        <f t="shared" si="14"/>
        <v>0.9849527757614851</v>
      </c>
      <c r="J299" s="73">
        <v>8059948</v>
      </c>
      <c r="K299" s="19">
        <v>56567388</v>
      </c>
      <c r="L299" s="23">
        <v>2754823</v>
      </c>
      <c r="M299" s="19">
        <v>61872513</v>
      </c>
      <c r="N299" s="23">
        <v>2744254</v>
      </c>
      <c r="O299" s="24">
        <v>61883082</v>
      </c>
      <c r="P299" s="74">
        <v>81694612</v>
      </c>
      <c r="Q299" s="75">
        <v>21873068</v>
      </c>
      <c r="R299" s="75">
        <v>4783613</v>
      </c>
      <c r="S299" s="76">
        <v>4767253</v>
      </c>
      <c r="T299" s="291">
        <v>0.50593900000000003</v>
      </c>
      <c r="U299" s="292">
        <v>0.304012</v>
      </c>
      <c r="V299" s="79">
        <v>-0.31028</v>
      </c>
      <c r="W299" s="78">
        <v>0.62056932772902196</v>
      </c>
      <c r="X299" s="316">
        <v>0.50582099999999997</v>
      </c>
      <c r="Y299" s="292">
        <v>0.30393700000000001</v>
      </c>
      <c r="Z299" s="77">
        <v>-0.31043799999999999</v>
      </c>
      <c r="AA299" s="78">
        <v>0.62065377778136799</v>
      </c>
      <c r="AB299" s="307">
        <v>0.99739199999999995</v>
      </c>
      <c r="AC299" s="308">
        <v>0.99890199999999996</v>
      </c>
      <c r="AD299" s="191">
        <v>-0.92425000000000002</v>
      </c>
      <c r="AE299" s="192">
        <v>5.33425950413896E-2</v>
      </c>
      <c r="AF299" s="307">
        <v>0.99831599999999998</v>
      </c>
      <c r="AG299" s="308">
        <v>0.99830300000000005</v>
      </c>
      <c r="AH299" s="191">
        <v>-1.2754300000000001E-4</v>
      </c>
      <c r="AI299" s="192"/>
      <c r="AJ299" s="291">
        <v>0.50531700000000002</v>
      </c>
      <c r="AK299" s="292">
        <v>0.30317899999999998</v>
      </c>
      <c r="AL299" s="77">
        <v>-2.85924E-2</v>
      </c>
      <c r="AM299" s="78"/>
      <c r="AN299" s="291">
        <v>0.50544699999999998</v>
      </c>
      <c r="AO299" s="292">
        <v>0.30325400000000002</v>
      </c>
      <c r="AP299" s="79">
        <v>-2.8870699999999999E-2</v>
      </c>
      <c r="AQ299" s="78"/>
      <c r="AR299" s="235">
        <v>1.2640875681460899</v>
      </c>
      <c r="AS299" s="26">
        <v>11.745629896748101</v>
      </c>
      <c r="AT299" s="212">
        <v>11.745629805876099</v>
      </c>
    </row>
    <row r="300" spans="1:46" x14ac:dyDescent="0.3">
      <c r="A300" s="5" t="s">
        <v>1</v>
      </c>
      <c r="B300" s="6">
        <v>17</v>
      </c>
      <c r="C300" s="6" t="s">
        <v>17</v>
      </c>
      <c r="D300" s="14">
        <v>15</v>
      </c>
      <c r="E300" s="17">
        <v>17179869184</v>
      </c>
      <c r="F300" s="18">
        <v>67208090</v>
      </c>
      <c r="G300" s="19">
        <f t="shared" si="12"/>
        <v>17112661094</v>
      </c>
      <c r="H300" s="71">
        <f t="shared" si="13"/>
        <v>3.9120257133617997E-3</v>
      </c>
      <c r="I300" s="72">
        <f t="shared" si="14"/>
        <v>0.9960879742866382</v>
      </c>
      <c r="J300" s="73">
        <v>5650844</v>
      </c>
      <c r="K300" s="19">
        <v>61557246</v>
      </c>
      <c r="L300" s="23">
        <v>1101986</v>
      </c>
      <c r="M300" s="19">
        <v>66106104</v>
      </c>
      <c r="N300" s="23">
        <v>1089888</v>
      </c>
      <c r="O300" s="24">
        <v>66118202</v>
      </c>
      <c r="P300" s="74">
        <v>81694602</v>
      </c>
      <c r="Q300" s="75">
        <v>17887749</v>
      </c>
      <c r="R300" s="75">
        <v>2252721</v>
      </c>
      <c r="S300" s="76">
        <v>2234743</v>
      </c>
      <c r="T300" s="291">
        <v>0.49313099999999999</v>
      </c>
      <c r="U300" s="292">
        <v>0.27395399999999998</v>
      </c>
      <c r="V300" s="79">
        <v>-0.299485</v>
      </c>
      <c r="W300" s="78">
        <v>0.64313463342655597</v>
      </c>
      <c r="X300" s="316">
        <v>0.49303999999999998</v>
      </c>
      <c r="Y300" s="292">
        <v>0.27387800000000001</v>
      </c>
      <c r="Z300" s="77">
        <v>-0.29965999999999998</v>
      </c>
      <c r="AA300" s="78">
        <v>0.64321364256723501</v>
      </c>
      <c r="AB300" s="307">
        <v>0.99724100000000004</v>
      </c>
      <c r="AC300" s="308">
        <v>0.998946</v>
      </c>
      <c r="AD300" s="191">
        <v>-0.94811100000000004</v>
      </c>
      <c r="AE300" s="192">
        <v>5.9302343113081898E-2</v>
      </c>
      <c r="AF300" s="307">
        <v>0.99875199999999997</v>
      </c>
      <c r="AG300" s="308">
        <v>0.99865999999999999</v>
      </c>
      <c r="AH300" s="191">
        <v>-2.22573E-4</v>
      </c>
      <c r="AI300" s="192"/>
      <c r="AJ300" s="291">
        <v>0.49238799999999999</v>
      </c>
      <c r="AK300" s="292">
        <v>0.27307399999999998</v>
      </c>
      <c r="AL300" s="77">
        <v>-3.9161300000000003E-2</v>
      </c>
      <c r="AM300" s="78"/>
      <c r="AN300" s="291">
        <v>0.49256899999999998</v>
      </c>
      <c r="AO300" s="292">
        <v>0.27314899999999998</v>
      </c>
      <c r="AP300" s="79">
        <v>-3.9448799999999999E-2</v>
      </c>
      <c r="AQ300" s="78"/>
      <c r="AR300" s="235">
        <v>1.2155471461843399</v>
      </c>
      <c r="AS300" s="26">
        <v>10.2289561077723</v>
      </c>
      <c r="AT300" s="212">
        <v>10.2289560316731</v>
      </c>
    </row>
    <row r="301" spans="1:46" x14ac:dyDescent="0.3">
      <c r="A301" s="5" t="s">
        <v>1</v>
      </c>
      <c r="B301" s="6">
        <v>18</v>
      </c>
      <c r="C301" s="6" t="s">
        <v>17</v>
      </c>
      <c r="D301" s="14">
        <v>15</v>
      </c>
      <c r="E301" s="17">
        <v>68719476736</v>
      </c>
      <c r="F301" s="18">
        <v>68587696</v>
      </c>
      <c r="G301" s="19">
        <f t="shared" si="12"/>
        <v>68650889040</v>
      </c>
      <c r="H301" s="71">
        <f t="shared" si="13"/>
        <v>9.9808233790099621E-4</v>
      </c>
      <c r="I301" s="72">
        <f t="shared" si="14"/>
        <v>0.999001917662099</v>
      </c>
      <c r="J301" s="73">
        <v>4687403</v>
      </c>
      <c r="K301" s="19">
        <v>63900293</v>
      </c>
      <c r="L301" s="23">
        <v>476480</v>
      </c>
      <c r="M301" s="19">
        <v>68111216</v>
      </c>
      <c r="N301" s="23">
        <v>466554</v>
      </c>
      <c r="O301" s="24">
        <v>68121142</v>
      </c>
      <c r="P301" s="74">
        <v>81694592</v>
      </c>
      <c r="Q301" s="75">
        <v>15955944</v>
      </c>
      <c r="R301" s="75">
        <v>1278522</v>
      </c>
      <c r="S301" s="76">
        <v>1264266</v>
      </c>
      <c r="T301" s="291">
        <v>0.46872200000000003</v>
      </c>
      <c r="U301" s="292">
        <v>0.24621699999999999</v>
      </c>
      <c r="V301" s="79">
        <v>-0.27462700000000001</v>
      </c>
      <c r="W301" s="78">
        <v>0.66936780658295902</v>
      </c>
      <c r="X301" s="316">
        <v>0.46874199999999999</v>
      </c>
      <c r="Y301" s="292">
        <v>0.246139</v>
      </c>
      <c r="Z301" s="77">
        <v>-0.27474199999999999</v>
      </c>
      <c r="AA301" s="78">
        <v>0.66941990872518997</v>
      </c>
      <c r="AB301" s="307">
        <v>0.99689700000000003</v>
      </c>
      <c r="AC301" s="308">
        <v>0.99887499999999996</v>
      </c>
      <c r="AD301" s="191">
        <v>-0.957121</v>
      </c>
      <c r="AE301" s="192">
        <v>6.59146333958818E-2</v>
      </c>
      <c r="AF301" s="307">
        <v>0.99895900000000004</v>
      </c>
      <c r="AG301" s="308">
        <v>0.99859900000000001</v>
      </c>
      <c r="AH301" s="191">
        <v>-1.8174E-4</v>
      </c>
      <c r="AI301" s="192"/>
      <c r="AJ301" s="291">
        <v>0.46788200000000002</v>
      </c>
      <c r="AK301" s="292">
        <v>0.24528900000000001</v>
      </c>
      <c r="AL301" s="77">
        <v>-3.84223E-2</v>
      </c>
      <c r="AM301" s="78"/>
      <c r="AN301" s="291">
        <v>0.46819699999999997</v>
      </c>
      <c r="AO301" s="292">
        <v>0.245366</v>
      </c>
      <c r="AP301" s="79">
        <v>-3.8648000000000002E-2</v>
      </c>
      <c r="AQ301" s="78"/>
      <c r="AR301" s="235">
        <v>1.19109689877905</v>
      </c>
      <c r="AS301" s="26">
        <v>9.0271992326099095</v>
      </c>
      <c r="AT301" s="212">
        <v>9.0271991668022</v>
      </c>
    </row>
    <row r="302" spans="1:46" x14ac:dyDescent="0.3">
      <c r="A302" s="5" t="s">
        <v>1</v>
      </c>
      <c r="B302" s="6">
        <v>19</v>
      </c>
      <c r="C302" s="6" t="s">
        <v>17</v>
      </c>
      <c r="D302" s="14">
        <v>15</v>
      </c>
      <c r="E302" s="17">
        <v>274877906944</v>
      </c>
      <c r="F302" s="18">
        <v>69510050</v>
      </c>
      <c r="G302" s="19">
        <f t="shared" si="12"/>
        <v>274808396894</v>
      </c>
      <c r="H302" s="71">
        <f t="shared" si="13"/>
        <v>2.5287608877988532E-4</v>
      </c>
      <c r="I302" s="72">
        <f t="shared" si="14"/>
        <v>0.99974712391122011</v>
      </c>
      <c r="J302" s="73">
        <v>4288538</v>
      </c>
      <c r="K302" s="19">
        <v>65221512</v>
      </c>
      <c r="L302" s="23">
        <v>246273</v>
      </c>
      <c r="M302" s="19">
        <v>69263777</v>
      </c>
      <c r="N302" s="23">
        <v>238034</v>
      </c>
      <c r="O302" s="24">
        <v>69272016</v>
      </c>
      <c r="P302" s="74">
        <v>81694582</v>
      </c>
      <c r="Q302" s="75">
        <v>14801853</v>
      </c>
      <c r="R302" s="75">
        <v>867545</v>
      </c>
      <c r="S302" s="76">
        <v>855545</v>
      </c>
      <c r="T302" s="291">
        <v>0.44389600000000001</v>
      </c>
      <c r="U302" s="292">
        <v>0.22231000000000001</v>
      </c>
      <c r="V302" s="79">
        <v>-0.24879899999999999</v>
      </c>
      <c r="W302" s="78">
        <v>0.69404569925607795</v>
      </c>
      <c r="X302" s="316">
        <v>0.44392399999999999</v>
      </c>
      <c r="Y302" s="292">
        <v>0.22223000000000001</v>
      </c>
      <c r="Z302" s="77">
        <v>-0.24887699999999999</v>
      </c>
      <c r="AA302" s="78">
        <v>0.69410284479588202</v>
      </c>
      <c r="AB302" s="307">
        <v>0.99641400000000002</v>
      </c>
      <c r="AC302" s="308">
        <v>0.99873599999999996</v>
      </c>
      <c r="AD302" s="191">
        <v>-0.96086099999999997</v>
      </c>
      <c r="AE302" s="192">
        <v>7.3268852758328507E-2</v>
      </c>
      <c r="AF302" s="307">
        <v>0.99902100000000005</v>
      </c>
      <c r="AG302" s="308">
        <v>0.99859799999999999</v>
      </c>
      <c r="AH302" s="191">
        <v>-1.55136E-4</v>
      </c>
      <c r="AI302" s="192"/>
      <c r="AJ302" s="291">
        <v>0.44295400000000001</v>
      </c>
      <c r="AK302" s="292">
        <v>0.22132299999999999</v>
      </c>
      <c r="AL302" s="77">
        <v>-3.4648900000000003E-2</v>
      </c>
      <c r="AM302" s="78"/>
      <c r="AN302" s="291">
        <v>0.443299</v>
      </c>
      <c r="AO302" s="292">
        <v>0.22140199999999999</v>
      </c>
      <c r="AP302" s="79">
        <v>-3.4838300000000003E-2</v>
      </c>
      <c r="AQ302" s="78"/>
      <c r="AR302" s="235">
        <v>1.17529165926366</v>
      </c>
      <c r="AS302" s="26">
        <v>8.0050568325421398</v>
      </c>
      <c r="AT302" s="212">
        <v>8.0050567749601296</v>
      </c>
    </row>
    <row r="303" spans="1:46" ht="15" thickBot="1" x14ac:dyDescent="0.35">
      <c r="A303" s="12" t="s">
        <v>1</v>
      </c>
      <c r="B303" s="10">
        <v>20</v>
      </c>
      <c r="C303" s="10" t="s">
        <v>17</v>
      </c>
      <c r="D303" s="11">
        <v>15</v>
      </c>
      <c r="E303" s="32">
        <v>1099511627776</v>
      </c>
      <c r="F303" s="33">
        <v>70240217</v>
      </c>
      <c r="G303" s="34">
        <f t="shared" si="12"/>
        <v>1099441387559</v>
      </c>
      <c r="H303" s="97">
        <f t="shared" si="13"/>
        <v>6.3883105212880764E-5</v>
      </c>
      <c r="I303" s="98">
        <f t="shared" si="14"/>
        <v>0.99993611689478712</v>
      </c>
      <c r="J303" s="99">
        <v>4093614</v>
      </c>
      <c r="K303" s="34">
        <v>66146603</v>
      </c>
      <c r="L303" s="38">
        <v>154435</v>
      </c>
      <c r="M303" s="34">
        <v>70085782</v>
      </c>
      <c r="N303" s="38">
        <v>147592</v>
      </c>
      <c r="O303" s="39">
        <v>70092625</v>
      </c>
      <c r="P303" s="100">
        <v>81694572</v>
      </c>
      <c r="Q303" s="101">
        <v>13953797</v>
      </c>
      <c r="R303" s="101">
        <v>652365</v>
      </c>
      <c r="S303" s="102">
        <v>642422</v>
      </c>
      <c r="T303" s="293">
        <v>0.42239199999999999</v>
      </c>
      <c r="U303" s="294">
        <v>0.201652</v>
      </c>
      <c r="V303" s="105">
        <v>-0.225248</v>
      </c>
      <c r="W303" s="104">
        <v>0.71630117547121097</v>
      </c>
      <c r="X303" s="317">
        <v>0.42236899999999999</v>
      </c>
      <c r="Y303" s="294">
        <v>0.201568</v>
      </c>
      <c r="Z303" s="103">
        <v>-0.22529199999999999</v>
      </c>
      <c r="AA303" s="104">
        <v>0.716378397001732</v>
      </c>
      <c r="AB303" s="309">
        <v>0.99580400000000002</v>
      </c>
      <c r="AC303" s="310">
        <v>0.99853899999999995</v>
      </c>
      <c r="AD303" s="193">
        <v>-0.96271600000000002</v>
      </c>
      <c r="AE303" s="194">
        <v>8.1401932199761301E-2</v>
      </c>
      <c r="AF303" s="309">
        <v>0.99899400000000005</v>
      </c>
      <c r="AG303" s="310">
        <v>0.99863100000000005</v>
      </c>
      <c r="AH303" s="193">
        <v>-1.2884600000000001E-4</v>
      </c>
      <c r="AI303" s="194"/>
      <c r="AJ303" s="293">
        <v>0.42132700000000001</v>
      </c>
      <c r="AK303" s="294">
        <v>0.20059199999999999</v>
      </c>
      <c r="AL303" s="103">
        <v>-3.0561700000000001E-2</v>
      </c>
      <c r="AM303" s="104"/>
      <c r="AN303" s="293">
        <v>0.42165200000000003</v>
      </c>
      <c r="AO303" s="294">
        <v>0.20067399999999999</v>
      </c>
      <c r="AP303" s="105">
        <v>-3.07196E-2</v>
      </c>
      <c r="AQ303" s="104"/>
      <c r="AR303" s="236">
        <v>1.1630740263800701</v>
      </c>
      <c r="AS303" s="41">
        <v>7.1208851875857597</v>
      </c>
      <c r="AT303" s="215">
        <v>7.1208851368962396</v>
      </c>
    </row>
    <row r="304" spans="1:46" x14ac:dyDescent="0.3">
      <c r="A304" s="2" t="s">
        <v>1</v>
      </c>
      <c r="B304" s="3">
        <v>1</v>
      </c>
      <c r="C304" s="3" t="s">
        <v>4</v>
      </c>
      <c r="D304" s="4">
        <v>16</v>
      </c>
      <c r="E304" s="57">
        <v>4</v>
      </c>
      <c r="F304" s="58">
        <v>4</v>
      </c>
      <c r="G304" s="59">
        <f t="shared" si="12"/>
        <v>0</v>
      </c>
      <c r="H304" s="60">
        <f t="shared" si="13"/>
        <v>1</v>
      </c>
      <c r="I304" s="61">
        <f t="shared" si="14"/>
        <v>0</v>
      </c>
      <c r="J304" s="62">
        <v>4</v>
      </c>
      <c r="K304" s="59">
        <v>0</v>
      </c>
      <c r="L304" s="63">
        <v>4</v>
      </c>
      <c r="M304" s="59">
        <v>0</v>
      </c>
      <c r="N304" s="63">
        <v>4</v>
      </c>
      <c r="O304" s="64">
        <v>0</v>
      </c>
      <c r="P304" s="65">
        <v>78884753</v>
      </c>
      <c r="Q304" s="66">
        <v>78884753</v>
      </c>
      <c r="R304" s="66">
        <v>78884753</v>
      </c>
      <c r="S304" s="67">
        <v>78884753</v>
      </c>
      <c r="T304" s="289">
        <v>1</v>
      </c>
      <c r="U304" s="290">
        <v>1</v>
      </c>
      <c r="V304" s="70">
        <v>0</v>
      </c>
      <c r="W304" s="69">
        <v>0</v>
      </c>
      <c r="X304" s="315">
        <v>0.999915</v>
      </c>
      <c r="Y304" s="290">
        <v>0.99904700000000002</v>
      </c>
      <c r="Z304" s="68">
        <v>18794.900000000001</v>
      </c>
      <c r="AA304" s="69">
        <v>2.2631432410615202E-3</v>
      </c>
      <c r="AB304" s="305">
        <v>0.999915</v>
      </c>
      <c r="AC304" s="306">
        <v>0.99904700000000002</v>
      </c>
      <c r="AD304" s="189">
        <v>18794.900000000001</v>
      </c>
      <c r="AE304" s="190">
        <v>2.2631432410615202E-3</v>
      </c>
      <c r="AF304" s="305">
        <v>0.999915</v>
      </c>
      <c r="AG304" s="306">
        <v>0.99904700000000002</v>
      </c>
      <c r="AH304" s="189">
        <v>18794.900000000001</v>
      </c>
      <c r="AI304" s="190">
        <v>2.2631432410615202E-3</v>
      </c>
      <c r="AJ304" s="289">
        <v>0.999915</v>
      </c>
      <c r="AK304" s="290">
        <v>0.99904700000000002</v>
      </c>
      <c r="AL304" s="68">
        <v>18794.900000000001</v>
      </c>
      <c r="AM304" s="69">
        <v>2.2631432410615202E-3</v>
      </c>
      <c r="AN304" s="289">
        <v>1</v>
      </c>
      <c r="AO304" s="290">
        <v>1</v>
      </c>
      <c r="AP304" s="70">
        <v>0</v>
      </c>
      <c r="AQ304" s="69">
        <v>0</v>
      </c>
      <c r="AR304" s="232">
        <v>19721188.25</v>
      </c>
      <c r="AS304" s="233">
        <v>2373676.4270532401</v>
      </c>
      <c r="AT304" s="234">
        <v>2055664.08619239</v>
      </c>
    </row>
    <row r="305" spans="1:46" x14ac:dyDescent="0.3">
      <c r="A305" s="5" t="s">
        <v>1</v>
      </c>
      <c r="B305" s="6">
        <v>2</v>
      </c>
      <c r="C305" s="6" t="s">
        <v>4</v>
      </c>
      <c r="D305" s="14">
        <v>16</v>
      </c>
      <c r="E305" s="17">
        <v>16</v>
      </c>
      <c r="F305" s="18">
        <v>16</v>
      </c>
      <c r="G305" s="19">
        <f t="shared" si="12"/>
        <v>0</v>
      </c>
      <c r="H305" s="71">
        <f t="shared" si="13"/>
        <v>1</v>
      </c>
      <c r="I305" s="72">
        <f t="shared" si="14"/>
        <v>0</v>
      </c>
      <c r="J305" s="73">
        <v>16</v>
      </c>
      <c r="K305" s="19">
        <v>0</v>
      </c>
      <c r="L305" s="23">
        <v>16</v>
      </c>
      <c r="M305" s="19">
        <v>0</v>
      </c>
      <c r="N305" s="23">
        <v>16</v>
      </c>
      <c r="O305" s="24">
        <v>0</v>
      </c>
      <c r="P305" s="74">
        <v>78884748</v>
      </c>
      <c r="Q305" s="75">
        <v>78884748</v>
      </c>
      <c r="R305" s="75">
        <v>78884748</v>
      </c>
      <c r="S305" s="76">
        <v>78884748</v>
      </c>
      <c r="T305" s="291">
        <v>0.37811299999999998</v>
      </c>
      <c r="U305" s="292">
        <v>0.33984399999999998</v>
      </c>
      <c r="V305" s="79">
        <v>3254760</v>
      </c>
      <c r="W305" s="78">
        <v>0.15079498245581699</v>
      </c>
      <c r="X305" s="316">
        <v>0.37784099999999998</v>
      </c>
      <c r="Y305" s="292">
        <v>0.33955400000000002</v>
      </c>
      <c r="Z305" s="77">
        <v>3256190</v>
      </c>
      <c r="AA305" s="78">
        <v>0.15082881547962099</v>
      </c>
      <c r="AB305" s="307">
        <v>0.99972700000000003</v>
      </c>
      <c r="AC305" s="308">
        <v>0.99970999999999999</v>
      </c>
      <c r="AD305" s="191">
        <v>1430.93</v>
      </c>
      <c r="AE305" s="192">
        <v>3.1264774524473798E-3</v>
      </c>
      <c r="AF305" s="307">
        <v>0.99972700000000003</v>
      </c>
      <c r="AG305" s="308">
        <v>0.99970999999999999</v>
      </c>
      <c r="AH305" s="191">
        <v>1430.93</v>
      </c>
      <c r="AI305" s="192">
        <v>3.1264774524473798E-3</v>
      </c>
      <c r="AJ305" s="291">
        <v>0.37784099999999998</v>
      </c>
      <c r="AK305" s="292">
        <v>0.33955400000000002</v>
      </c>
      <c r="AL305" s="77">
        <v>3256190</v>
      </c>
      <c r="AM305" s="78">
        <v>0.15082881547962099</v>
      </c>
      <c r="AN305" s="291">
        <v>0.37811299999999998</v>
      </c>
      <c r="AO305" s="292">
        <v>0.33984399999999998</v>
      </c>
      <c r="AP305" s="79">
        <v>3254760</v>
      </c>
      <c r="AQ305" s="78">
        <v>0.15079498245581699</v>
      </c>
      <c r="AR305" s="235">
        <v>4930296.75</v>
      </c>
      <c r="AS305" s="26">
        <v>1368441.5743452399</v>
      </c>
      <c r="AT305" s="212">
        <v>1324987.85692424</v>
      </c>
    </row>
    <row r="306" spans="1:46" x14ac:dyDescent="0.3">
      <c r="A306" s="5" t="s">
        <v>1</v>
      </c>
      <c r="B306" s="6">
        <v>3</v>
      </c>
      <c r="C306" s="6" t="s">
        <v>4</v>
      </c>
      <c r="D306" s="14">
        <v>16</v>
      </c>
      <c r="E306" s="17">
        <v>64</v>
      </c>
      <c r="F306" s="18">
        <v>64</v>
      </c>
      <c r="G306" s="19">
        <f t="shared" si="12"/>
        <v>0</v>
      </c>
      <c r="H306" s="71">
        <f t="shared" si="13"/>
        <v>1</v>
      </c>
      <c r="I306" s="72">
        <f t="shared" si="14"/>
        <v>0</v>
      </c>
      <c r="J306" s="73">
        <v>64</v>
      </c>
      <c r="K306" s="19">
        <v>0</v>
      </c>
      <c r="L306" s="23">
        <v>64</v>
      </c>
      <c r="M306" s="19">
        <v>0</v>
      </c>
      <c r="N306" s="23">
        <v>64</v>
      </c>
      <c r="O306" s="24">
        <v>0</v>
      </c>
      <c r="P306" s="74">
        <v>78884743</v>
      </c>
      <c r="Q306" s="75">
        <v>78884743</v>
      </c>
      <c r="R306" s="75">
        <v>78884743</v>
      </c>
      <c r="S306" s="76">
        <v>78884743</v>
      </c>
      <c r="T306" s="291">
        <v>0.36085899999999999</v>
      </c>
      <c r="U306" s="292">
        <v>0.35984100000000002</v>
      </c>
      <c r="V306" s="79">
        <v>789044</v>
      </c>
      <c r="W306" s="78">
        <v>0.21378088074531401</v>
      </c>
      <c r="X306" s="316">
        <v>0.36065599999999998</v>
      </c>
      <c r="Y306" s="292">
        <v>0.35963699999999998</v>
      </c>
      <c r="Z306" s="77">
        <v>789295</v>
      </c>
      <c r="AA306" s="78">
        <v>0.21381646901835399</v>
      </c>
      <c r="AB306" s="307">
        <v>0.99978100000000003</v>
      </c>
      <c r="AC306" s="308">
        <v>0.99978100000000003</v>
      </c>
      <c r="AD306" s="191">
        <v>270.26</v>
      </c>
      <c r="AE306" s="192">
        <v>3.8690883853402E-3</v>
      </c>
      <c r="AF306" s="307">
        <v>0.99978100000000003</v>
      </c>
      <c r="AG306" s="308">
        <v>0.99978100000000003</v>
      </c>
      <c r="AH306" s="191">
        <v>270.26</v>
      </c>
      <c r="AI306" s="192">
        <v>3.8690883853402E-3</v>
      </c>
      <c r="AJ306" s="291">
        <v>0.36065599999999998</v>
      </c>
      <c r="AK306" s="292">
        <v>0.35963699999999998</v>
      </c>
      <c r="AL306" s="77">
        <v>789295</v>
      </c>
      <c r="AM306" s="78">
        <v>0.21381646901835399</v>
      </c>
      <c r="AN306" s="291">
        <v>0.36085899999999999</v>
      </c>
      <c r="AO306" s="292">
        <v>0.35984100000000002</v>
      </c>
      <c r="AP306" s="79">
        <v>789044</v>
      </c>
      <c r="AQ306" s="78">
        <v>0.21378088074531401</v>
      </c>
      <c r="AR306" s="235">
        <v>1232574.109375</v>
      </c>
      <c r="AS306" s="26">
        <v>494024.37244012603</v>
      </c>
      <c r="AT306" s="212">
        <v>490149.61165549699</v>
      </c>
    </row>
    <row r="307" spans="1:46" x14ac:dyDescent="0.3">
      <c r="A307" s="5" t="s">
        <v>1</v>
      </c>
      <c r="B307" s="6">
        <v>4</v>
      </c>
      <c r="C307" s="6" t="s">
        <v>4</v>
      </c>
      <c r="D307" s="14">
        <v>16</v>
      </c>
      <c r="E307" s="17">
        <v>256</v>
      </c>
      <c r="F307" s="18">
        <v>256</v>
      </c>
      <c r="G307" s="19">
        <f t="shared" si="12"/>
        <v>0</v>
      </c>
      <c r="H307" s="71">
        <f t="shared" si="13"/>
        <v>1</v>
      </c>
      <c r="I307" s="72">
        <f t="shared" si="14"/>
        <v>0</v>
      </c>
      <c r="J307" s="73">
        <v>256</v>
      </c>
      <c r="K307" s="19">
        <v>0</v>
      </c>
      <c r="L307" s="23">
        <v>256</v>
      </c>
      <c r="M307" s="19">
        <v>0</v>
      </c>
      <c r="N307" s="23">
        <v>256</v>
      </c>
      <c r="O307" s="24">
        <v>0</v>
      </c>
      <c r="P307" s="74">
        <v>78884738</v>
      </c>
      <c r="Q307" s="75">
        <v>78884738</v>
      </c>
      <c r="R307" s="75">
        <v>78884738</v>
      </c>
      <c r="S307" s="76">
        <v>78884738</v>
      </c>
      <c r="T307" s="291">
        <v>0.38028600000000001</v>
      </c>
      <c r="U307" s="292">
        <v>0.38024999999999998</v>
      </c>
      <c r="V307" s="79">
        <v>190972</v>
      </c>
      <c r="W307" s="78">
        <v>0.26304864333546601</v>
      </c>
      <c r="X307" s="316">
        <v>0.38011499999999998</v>
      </c>
      <c r="Y307" s="292">
        <v>0.380079</v>
      </c>
      <c r="Z307" s="77">
        <v>191025</v>
      </c>
      <c r="AA307" s="78">
        <v>0.26308748449574698</v>
      </c>
      <c r="AB307" s="307">
        <v>0.99980100000000005</v>
      </c>
      <c r="AC307" s="308">
        <v>0.99980100000000005</v>
      </c>
      <c r="AD307" s="191">
        <v>61.322000000000003</v>
      </c>
      <c r="AE307" s="192">
        <v>4.5586402521161197E-3</v>
      </c>
      <c r="AF307" s="307">
        <v>0.99980100000000005</v>
      </c>
      <c r="AG307" s="308">
        <v>0.99980100000000005</v>
      </c>
      <c r="AH307" s="191">
        <v>61.322000000000003</v>
      </c>
      <c r="AI307" s="192">
        <v>4.5586402521161197E-3</v>
      </c>
      <c r="AJ307" s="291">
        <v>0.38011499999999998</v>
      </c>
      <c r="AK307" s="292">
        <v>0.380079</v>
      </c>
      <c r="AL307" s="77">
        <v>191025</v>
      </c>
      <c r="AM307" s="78">
        <v>0.26308748449574698</v>
      </c>
      <c r="AN307" s="291">
        <v>0.38028600000000001</v>
      </c>
      <c r="AO307" s="292">
        <v>0.38024999999999998</v>
      </c>
      <c r="AP307" s="79">
        <v>190972</v>
      </c>
      <c r="AQ307" s="78">
        <v>0.26304864333546601</v>
      </c>
      <c r="AR307" s="235">
        <v>308143.5078125</v>
      </c>
      <c r="AS307" s="26">
        <v>158630.63791595699</v>
      </c>
      <c r="AT307" s="212">
        <v>158320.509294955</v>
      </c>
    </row>
    <row r="308" spans="1:46" x14ac:dyDescent="0.3">
      <c r="A308" s="5" t="s">
        <v>1</v>
      </c>
      <c r="B308" s="6">
        <v>5</v>
      </c>
      <c r="C308" s="6" t="s">
        <v>4</v>
      </c>
      <c r="D308" s="14">
        <v>16</v>
      </c>
      <c r="E308" s="17">
        <v>1024</v>
      </c>
      <c r="F308" s="18">
        <v>1024</v>
      </c>
      <c r="G308" s="19">
        <f t="shared" si="12"/>
        <v>0</v>
      </c>
      <c r="H308" s="71">
        <f t="shared" si="13"/>
        <v>1</v>
      </c>
      <c r="I308" s="72">
        <f t="shared" si="14"/>
        <v>0</v>
      </c>
      <c r="J308" s="73">
        <v>1024</v>
      </c>
      <c r="K308" s="19">
        <v>0</v>
      </c>
      <c r="L308" s="23">
        <v>1024</v>
      </c>
      <c r="M308" s="19">
        <v>0</v>
      </c>
      <c r="N308" s="23">
        <v>1024</v>
      </c>
      <c r="O308" s="24">
        <v>0</v>
      </c>
      <c r="P308" s="74">
        <v>78884733</v>
      </c>
      <c r="Q308" s="75">
        <v>78884733</v>
      </c>
      <c r="R308" s="75">
        <v>78884733</v>
      </c>
      <c r="S308" s="76">
        <v>78884733</v>
      </c>
      <c r="T308" s="291">
        <v>0.40859200000000001</v>
      </c>
      <c r="U308" s="292">
        <v>0.40859099999999998</v>
      </c>
      <c r="V308" s="79">
        <v>45559.7</v>
      </c>
      <c r="W308" s="78">
        <v>0.30644712202673302</v>
      </c>
      <c r="X308" s="316">
        <v>0.40843600000000002</v>
      </c>
      <c r="Y308" s="292">
        <v>0.40843400000000002</v>
      </c>
      <c r="Z308" s="77">
        <v>45571.8</v>
      </c>
      <c r="AA308" s="78">
        <v>0.30649147897305801</v>
      </c>
      <c r="AB308" s="307">
        <v>0.99979099999999999</v>
      </c>
      <c r="AC308" s="308">
        <v>0.99979099999999999</v>
      </c>
      <c r="AD308" s="191">
        <v>16.120699999999999</v>
      </c>
      <c r="AE308" s="192">
        <v>5.5115389483947497E-3</v>
      </c>
      <c r="AF308" s="307">
        <v>0.99979099999999999</v>
      </c>
      <c r="AG308" s="308">
        <v>0.99979099999999999</v>
      </c>
      <c r="AH308" s="191">
        <v>16.120699999999999</v>
      </c>
      <c r="AI308" s="192">
        <v>5.5115389483947497E-3</v>
      </c>
      <c r="AJ308" s="291">
        <v>0.40843600000000002</v>
      </c>
      <c r="AK308" s="292">
        <v>0.40843400000000002</v>
      </c>
      <c r="AL308" s="77">
        <v>45571.8</v>
      </c>
      <c r="AM308" s="78">
        <v>0.30649147897305801</v>
      </c>
      <c r="AN308" s="291">
        <v>0.40859200000000001</v>
      </c>
      <c r="AO308" s="292">
        <v>0.40859099999999998</v>
      </c>
      <c r="AP308" s="79">
        <v>45559.7</v>
      </c>
      <c r="AQ308" s="78">
        <v>0.30644712202673302</v>
      </c>
      <c r="AR308" s="235">
        <v>77035.8720703125</v>
      </c>
      <c r="AS308" s="26">
        <v>49295.637682339999</v>
      </c>
      <c r="AT308" s="212">
        <v>49271.561667383801</v>
      </c>
    </row>
    <row r="309" spans="1:46" x14ac:dyDescent="0.3">
      <c r="A309" s="5" t="s">
        <v>1</v>
      </c>
      <c r="B309" s="6">
        <v>6</v>
      </c>
      <c r="C309" s="6" t="s">
        <v>4</v>
      </c>
      <c r="D309" s="14">
        <v>16</v>
      </c>
      <c r="E309" s="17">
        <v>4096</v>
      </c>
      <c r="F309" s="18">
        <v>4096</v>
      </c>
      <c r="G309" s="19">
        <f t="shared" si="12"/>
        <v>0</v>
      </c>
      <c r="H309" s="71">
        <f t="shared" si="13"/>
        <v>1</v>
      </c>
      <c r="I309" s="72">
        <f t="shared" si="14"/>
        <v>0</v>
      </c>
      <c r="J309" s="73">
        <v>4096</v>
      </c>
      <c r="K309" s="19">
        <v>0</v>
      </c>
      <c r="L309" s="23">
        <v>4096</v>
      </c>
      <c r="M309" s="19">
        <v>0</v>
      </c>
      <c r="N309" s="23">
        <v>4096</v>
      </c>
      <c r="O309" s="24">
        <v>0</v>
      </c>
      <c r="P309" s="74">
        <v>78884728</v>
      </c>
      <c r="Q309" s="75">
        <v>78884728</v>
      </c>
      <c r="R309" s="75">
        <v>78884728</v>
      </c>
      <c r="S309" s="76">
        <v>78884728</v>
      </c>
      <c r="T309" s="291">
        <v>0.43253000000000003</v>
      </c>
      <c r="U309" s="292">
        <v>0.43253000000000003</v>
      </c>
      <c r="V309" s="79">
        <v>10928.9</v>
      </c>
      <c r="W309" s="78">
        <v>0.35063043890815099</v>
      </c>
      <c r="X309" s="316">
        <v>0.43238799999999999</v>
      </c>
      <c r="Y309" s="292">
        <v>0.43238799999999999</v>
      </c>
      <c r="Z309" s="77">
        <v>10931.6</v>
      </c>
      <c r="AA309" s="78">
        <v>0.35067953399812002</v>
      </c>
      <c r="AB309" s="307">
        <v>0.99973400000000001</v>
      </c>
      <c r="AC309" s="308">
        <v>0.99973400000000001</v>
      </c>
      <c r="AD309" s="191">
        <v>5.12941</v>
      </c>
      <c r="AE309" s="192">
        <v>7.16849013547645E-3</v>
      </c>
      <c r="AF309" s="307">
        <v>0.99973400000000001</v>
      </c>
      <c r="AG309" s="308">
        <v>0.99973400000000001</v>
      </c>
      <c r="AH309" s="191">
        <v>5.12941</v>
      </c>
      <c r="AI309" s="192">
        <v>7.16849013547645E-3</v>
      </c>
      <c r="AJ309" s="291">
        <v>0.43238799999999999</v>
      </c>
      <c r="AK309" s="292">
        <v>0.43238799999999999</v>
      </c>
      <c r="AL309" s="77">
        <v>10931.6</v>
      </c>
      <c r="AM309" s="78">
        <v>0.35067953399812002</v>
      </c>
      <c r="AN309" s="291">
        <v>0.43253000000000003</v>
      </c>
      <c r="AO309" s="292">
        <v>0.43253000000000003</v>
      </c>
      <c r="AP309" s="79">
        <v>10928.9</v>
      </c>
      <c r="AQ309" s="78">
        <v>0.35063043890815099</v>
      </c>
      <c r="AR309" s="235">
        <v>19258.966796875</v>
      </c>
      <c r="AS309" s="26">
        <v>15267.4466973453</v>
      </c>
      <c r="AT309" s="212">
        <v>15265.582881590701</v>
      </c>
    </row>
    <row r="310" spans="1:46" x14ac:dyDescent="0.3">
      <c r="A310" s="5" t="s">
        <v>1</v>
      </c>
      <c r="B310" s="6">
        <v>7</v>
      </c>
      <c r="C310" s="6" t="s">
        <v>4</v>
      </c>
      <c r="D310" s="14">
        <v>16</v>
      </c>
      <c r="E310" s="17">
        <v>16384</v>
      </c>
      <c r="F310" s="18">
        <v>16384</v>
      </c>
      <c r="G310" s="19">
        <f t="shared" si="12"/>
        <v>0</v>
      </c>
      <c r="H310" s="71">
        <f t="shared" si="13"/>
        <v>1</v>
      </c>
      <c r="I310" s="72">
        <f t="shared" si="14"/>
        <v>0</v>
      </c>
      <c r="J310" s="73">
        <v>16384</v>
      </c>
      <c r="K310" s="19">
        <v>0</v>
      </c>
      <c r="L310" s="23">
        <v>16384</v>
      </c>
      <c r="M310" s="19">
        <v>0</v>
      </c>
      <c r="N310" s="23">
        <v>16384</v>
      </c>
      <c r="O310" s="24">
        <v>0</v>
      </c>
      <c r="P310" s="74">
        <v>78884723</v>
      </c>
      <c r="Q310" s="75">
        <v>78884723</v>
      </c>
      <c r="R310" s="75">
        <v>78884723</v>
      </c>
      <c r="S310" s="76">
        <v>78884723</v>
      </c>
      <c r="T310" s="291">
        <v>0.46423999999999999</v>
      </c>
      <c r="U310" s="292">
        <v>0.46423999999999999</v>
      </c>
      <c r="V310" s="79">
        <v>2579.5500000000002</v>
      </c>
      <c r="W310" s="78">
        <v>0.39824397287513102</v>
      </c>
      <c r="X310" s="316">
        <v>0.46411400000000003</v>
      </c>
      <c r="Y310" s="292">
        <v>0.46411400000000003</v>
      </c>
      <c r="Z310" s="77">
        <v>2580.15</v>
      </c>
      <c r="AA310" s="78">
        <v>0.398298064742095</v>
      </c>
      <c r="AB310" s="307">
        <v>0.99960199999999999</v>
      </c>
      <c r="AC310" s="308">
        <v>0.99960199999999999</v>
      </c>
      <c r="AD310" s="191">
        <v>1.91727</v>
      </c>
      <c r="AE310" s="192">
        <v>1.00873003000453E-2</v>
      </c>
      <c r="AF310" s="307">
        <v>0.99960199999999999</v>
      </c>
      <c r="AG310" s="308">
        <v>0.99960199999999999</v>
      </c>
      <c r="AH310" s="191">
        <v>1.91727</v>
      </c>
      <c r="AI310" s="192">
        <v>1.00873003000453E-2</v>
      </c>
      <c r="AJ310" s="291">
        <v>0.46411400000000003</v>
      </c>
      <c r="AK310" s="292">
        <v>0.46411400000000003</v>
      </c>
      <c r="AL310" s="77">
        <v>2580.15</v>
      </c>
      <c r="AM310" s="78">
        <v>0.398298064742095</v>
      </c>
      <c r="AN310" s="291">
        <v>0.46423999999999999</v>
      </c>
      <c r="AO310" s="292">
        <v>0.46423999999999999</v>
      </c>
      <c r="AP310" s="79">
        <v>2579.5500000000002</v>
      </c>
      <c r="AQ310" s="78">
        <v>0.39824397287513102</v>
      </c>
      <c r="AR310" s="235">
        <v>4814.7413940429697</v>
      </c>
      <c r="AS310" s="26">
        <v>4922.0571064364203</v>
      </c>
      <c r="AT310" s="212">
        <v>4921.9068948820604</v>
      </c>
    </row>
    <row r="311" spans="1:46" x14ac:dyDescent="0.3">
      <c r="A311" s="5" t="s">
        <v>1</v>
      </c>
      <c r="B311" s="6">
        <v>8</v>
      </c>
      <c r="C311" s="6" t="s">
        <v>4</v>
      </c>
      <c r="D311" s="14">
        <v>16</v>
      </c>
      <c r="E311" s="17">
        <v>65536</v>
      </c>
      <c r="F311" s="18">
        <v>65536</v>
      </c>
      <c r="G311" s="19">
        <f t="shared" si="12"/>
        <v>0</v>
      </c>
      <c r="H311" s="71">
        <f t="shared" si="13"/>
        <v>1</v>
      </c>
      <c r="I311" s="72">
        <f t="shared" si="14"/>
        <v>0</v>
      </c>
      <c r="J311" s="73">
        <v>65536</v>
      </c>
      <c r="K311" s="19">
        <v>0</v>
      </c>
      <c r="L311" s="23">
        <v>65536</v>
      </c>
      <c r="M311" s="19">
        <v>0</v>
      </c>
      <c r="N311" s="23">
        <v>65536</v>
      </c>
      <c r="O311" s="24">
        <v>0</v>
      </c>
      <c r="P311" s="74">
        <v>78884718</v>
      </c>
      <c r="Q311" s="75">
        <v>78884718</v>
      </c>
      <c r="R311" s="75">
        <v>78884718</v>
      </c>
      <c r="S311" s="76">
        <v>78884718</v>
      </c>
      <c r="T311" s="291">
        <v>0.48097000000000001</v>
      </c>
      <c r="U311" s="292">
        <v>0.48097000000000001</v>
      </c>
      <c r="V311" s="79">
        <v>624.74900000000002</v>
      </c>
      <c r="W311" s="78">
        <v>0.45657243710052198</v>
      </c>
      <c r="X311" s="316">
        <v>0.48085600000000001</v>
      </c>
      <c r="Y311" s="292">
        <v>0.48085600000000001</v>
      </c>
      <c r="Z311" s="77">
        <v>624.88599999999997</v>
      </c>
      <c r="AA311" s="78">
        <v>0.45663308432300997</v>
      </c>
      <c r="AB311" s="307">
        <v>0.99935600000000002</v>
      </c>
      <c r="AC311" s="308">
        <v>0.99935600000000002</v>
      </c>
      <c r="AD311" s="191">
        <v>0.774895</v>
      </c>
      <c r="AE311" s="192">
        <v>1.4628810067577099E-2</v>
      </c>
      <c r="AF311" s="307">
        <v>0.99935600000000002</v>
      </c>
      <c r="AG311" s="308">
        <v>0.99935600000000002</v>
      </c>
      <c r="AH311" s="191">
        <v>0.774895</v>
      </c>
      <c r="AI311" s="192">
        <v>1.4628810067577099E-2</v>
      </c>
      <c r="AJ311" s="291">
        <v>0.48085600000000001</v>
      </c>
      <c r="AK311" s="292">
        <v>0.48085600000000001</v>
      </c>
      <c r="AL311" s="77">
        <v>624.88599999999997</v>
      </c>
      <c r="AM311" s="78">
        <v>0.45663308432300997</v>
      </c>
      <c r="AN311" s="291">
        <v>0.48097000000000001</v>
      </c>
      <c r="AO311" s="292">
        <v>0.48097000000000001</v>
      </c>
      <c r="AP311" s="79">
        <v>624.74900000000002</v>
      </c>
      <c r="AQ311" s="78">
        <v>0.45657243710052198</v>
      </c>
      <c r="AR311" s="235">
        <v>1203.6852722168001</v>
      </c>
      <c r="AS311" s="26">
        <v>1694.7722188371899</v>
      </c>
      <c r="AT311" s="212">
        <v>1694.75928870197</v>
      </c>
    </row>
    <row r="312" spans="1:46" x14ac:dyDescent="0.3">
      <c r="A312" s="5" t="s">
        <v>1</v>
      </c>
      <c r="B312" s="6">
        <v>9</v>
      </c>
      <c r="C312" s="6" t="s">
        <v>4</v>
      </c>
      <c r="D312" s="14">
        <v>16</v>
      </c>
      <c r="E312" s="17">
        <v>262144</v>
      </c>
      <c r="F312" s="18">
        <v>262107</v>
      </c>
      <c r="G312" s="19">
        <f t="shared" si="12"/>
        <v>37</v>
      </c>
      <c r="H312" s="71">
        <f t="shared" si="13"/>
        <v>0.99985885620117188</v>
      </c>
      <c r="I312" s="72">
        <f t="shared" si="14"/>
        <v>1.41143798828125E-4</v>
      </c>
      <c r="J312" s="73">
        <v>262072</v>
      </c>
      <c r="K312" s="19">
        <v>35</v>
      </c>
      <c r="L312" s="23">
        <v>262070</v>
      </c>
      <c r="M312" s="19">
        <v>37</v>
      </c>
      <c r="N312" s="23">
        <v>262070</v>
      </c>
      <c r="O312" s="24">
        <v>37</v>
      </c>
      <c r="P312" s="74">
        <v>78884713</v>
      </c>
      <c r="Q312" s="75">
        <v>78884580</v>
      </c>
      <c r="R312" s="75">
        <v>78878792</v>
      </c>
      <c r="S312" s="76">
        <v>78878834</v>
      </c>
      <c r="T312" s="291">
        <v>0.47920499999999999</v>
      </c>
      <c r="U312" s="292">
        <v>0.479209</v>
      </c>
      <c r="V312" s="79">
        <v>156.71700000000001</v>
      </c>
      <c r="W312" s="78">
        <v>0.52015798535802604</v>
      </c>
      <c r="X312" s="316">
        <v>0.47910000000000003</v>
      </c>
      <c r="Y312" s="292">
        <v>0.479103</v>
      </c>
      <c r="Z312" s="77">
        <v>156.749</v>
      </c>
      <c r="AA312" s="78">
        <v>0.52022490107741404</v>
      </c>
      <c r="AB312" s="307">
        <v>0.99899800000000005</v>
      </c>
      <c r="AC312" s="308">
        <v>0.99899800000000005</v>
      </c>
      <c r="AD312" s="191">
        <v>0.30108800000000002</v>
      </c>
      <c r="AE312" s="192">
        <v>2.0250017480969398E-2</v>
      </c>
      <c r="AF312" s="307">
        <v>0.99899800000000005</v>
      </c>
      <c r="AG312" s="308">
        <v>0.99899700000000002</v>
      </c>
      <c r="AH312" s="191">
        <v>0.30187199999999997</v>
      </c>
      <c r="AI312" s="192"/>
      <c r="AJ312" s="291">
        <v>0.47910000000000003</v>
      </c>
      <c r="AK312" s="292">
        <v>0.479103</v>
      </c>
      <c r="AL312" s="77">
        <v>156.749</v>
      </c>
      <c r="AM312" s="78">
        <v>0.52022508179357396</v>
      </c>
      <c r="AN312" s="291">
        <v>0.47920499999999999</v>
      </c>
      <c r="AO312" s="292">
        <v>0.47920800000000002</v>
      </c>
      <c r="AP312" s="79">
        <v>156.71700000000001</v>
      </c>
      <c r="AQ312" s="78">
        <v>0.52015810415582597</v>
      </c>
      <c r="AR312" s="235">
        <v>300.96377815167102</v>
      </c>
      <c r="AS312" s="26">
        <v>637.55873904109797</v>
      </c>
      <c r="AT312" s="212">
        <v>637.55752282148705</v>
      </c>
    </row>
    <row r="313" spans="1:46" x14ac:dyDescent="0.3">
      <c r="A313" s="5" t="s">
        <v>1</v>
      </c>
      <c r="B313" s="6">
        <v>10</v>
      </c>
      <c r="C313" s="6" t="s">
        <v>4</v>
      </c>
      <c r="D313" s="14">
        <v>16</v>
      </c>
      <c r="E313" s="17">
        <v>1048576</v>
      </c>
      <c r="F313" s="18">
        <v>1038424</v>
      </c>
      <c r="G313" s="19">
        <f t="shared" si="12"/>
        <v>10152</v>
      </c>
      <c r="H313" s="71">
        <f t="shared" si="13"/>
        <v>0.99031829833984375</v>
      </c>
      <c r="I313" s="72">
        <f t="shared" si="14"/>
        <v>9.68170166015625E-3</v>
      </c>
      <c r="J313" s="73">
        <v>1031027</v>
      </c>
      <c r="K313" s="19">
        <v>7397</v>
      </c>
      <c r="L313" s="23">
        <v>1028537</v>
      </c>
      <c r="M313" s="19">
        <v>9887</v>
      </c>
      <c r="N313" s="23">
        <v>1028526</v>
      </c>
      <c r="O313" s="24">
        <v>9898</v>
      </c>
      <c r="P313" s="74">
        <v>78884708</v>
      </c>
      <c r="Q313" s="75">
        <v>78867852</v>
      </c>
      <c r="R313" s="75">
        <v>78408139</v>
      </c>
      <c r="S313" s="76">
        <v>78409662</v>
      </c>
      <c r="T313" s="291">
        <v>0.45624799999999999</v>
      </c>
      <c r="U313" s="292">
        <v>0.455901</v>
      </c>
      <c r="V313" s="79">
        <v>40.874000000000002</v>
      </c>
      <c r="W313" s="78">
        <v>0.57786206871704704</v>
      </c>
      <c r="X313" s="316">
        <v>0.45612599999999998</v>
      </c>
      <c r="Y313" s="292">
        <v>0.45579500000000001</v>
      </c>
      <c r="Z313" s="77">
        <v>40.883499999999998</v>
      </c>
      <c r="AA313" s="78">
        <v>0.57794908334260497</v>
      </c>
      <c r="AB313" s="307">
        <v>0.99857099999999999</v>
      </c>
      <c r="AC313" s="308">
        <v>0.99858899999999995</v>
      </c>
      <c r="AD313" s="191">
        <v>9.0945700000000004E-2</v>
      </c>
      <c r="AE313" s="192">
        <v>2.5651714731347901E-2</v>
      </c>
      <c r="AF313" s="307">
        <v>0.99857700000000005</v>
      </c>
      <c r="AG313" s="308">
        <v>0.99861299999999997</v>
      </c>
      <c r="AH313" s="191">
        <v>0.106213</v>
      </c>
      <c r="AI313" s="192"/>
      <c r="AJ313" s="291">
        <v>0.45614199999999999</v>
      </c>
      <c r="AK313" s="292">
        <v>0.455787</v>
      </c>
      <c r="AL313" s="77">
        <v>40.89</v>
      </c>
      <c r="AM313" s="78"/>
      <c r="AN313" s="291">
        <v>0.45622800000000002</v>
      </c>
      <c r="AO313" s="292">
        <v>0.45588899999999999</v>
      </c>
      <c r="AP313" s="79">
        <v>40.883699999999997</v>
      </c>
      <c r="AQ313" s="78"/>
      <c r="AR313" s="235">
        <v>75.965798171074596</v>
      </c>
      <c r="AS313" s="26">
        <v>258.26221021570501</v>
      </c>
      <c r="AT313" s="212">
        <v>258.26208586270798</v>
      </c>
    </row>
    <row r="314" spans="1:46" x14ac:dyDescent="0.3">
      <c r="A314" s="5" t="s">
        <v>1</v>
      </c>
      <c r="B314" s="6">
        <v>11</v>
      </c>
      <c r="C314" s="6" t="s">
        <v>4</v>
      </c>
      <c r="D314" s="14">
        <v>16</v>
      </c>
      <c r="E314" s="17">
        <v>4194304</v>
      </c>
      <c r="F314" s="18">
        <v>3840674</v>
      </c>
      <c r="G314" s="19">
        <f t="shared" si="12"/>
        <v>353630</v>
      </c>
      <c r="H314" s="71">
        <f t="shared" si="13"/>
        <v>0.91568803787231445</v>
      </c>
      <c r="I314" s="72">
        <f t="shared" si="14"/>
        <v>8.4311962127685547E-2</v>
      </c>
      <c r="J314" s="73">
        <v>3646358</v>
      </c>
      <c r="K314" s="19">
        <v>194316</v>
      </c>
      <c r="L314" s="23">
        <v>3536272</v>
      </c>
      <c r="M314" s="19">
        <v>304402</v>
      </c>
      <c r="N314" s="23">
        <v>3536094</v>
      </c>
      <c r="O314" s="24">
        <v>304580</v>
      </c>
      <c r="P314" s="74">
        <v>78884703</v>
      </c>
      <c r="Q314" s="75">
        <v>78509308</v>
      </c>
      <c r="R314" s="75">
        <v>74286530</v>
      </c>
      <c r="S314" s="76">
        <v>74287301</v>
      </c>
      <c r="T314" s="291">
        <v>0.43493700000000002</v>
      </c>
      <c r="U314" s="292">
        <v>0.42675099999999999</v>
      </c>
      <c r="V314" s="79">
        <v>10.5769</v>
      </c>
      <c r="W314" s="78">
        <v>0.61421595601575296</v>
      </c>
      <c r="X314" s="316">
        <v>0.43479400000000001</v>
      </c>
      <c r="Y314" s="292">
        <v>0.42663699999999999</v>
      </c>
      <c r="Z314" s="77">
        <v>10.5794</v>
      </c>
      <c r="AA314" s="78">
        <v>0.61432254546932297</v>
      </c>
      <c r="AB314" s="307">
        <v>0.99807199999999996</v>
      </c>
      <c r="AC314" s="308">
        <v>0.99821700000000002</v>
      </c>
      <c r="AD314" s="191">
        <v>-6.1128500000000002E-2</v>
      </c>
      <c r="AE314" s="192">
        <v>3.05675351105264E-2</v>
      </c>
      <c r="AF314" s="307">
        <v>0.99809999999999999</v>
      </c>
      <c r="AG314" s="308">
        <v>0.99816000000000005</v>
      </c>
      <c r="AH314" s="191">
        <v>3.5791799999999999E-2</v>
      </c>
      <c r="AI314" s="192"/>
      <c r="AJ314" s="291">
        <v>0.43479699999999999</v>
      </c>
      <c r="AK314" s="292">
        <v>0.42655199999999999</v>
      </c>
      <c r="AL314" s="77">
        <v>10.6227</v>
      </c>
      <c r="AM314" s="78"/>
      <c r="AN314" s="291">
        <v>0.43488599999999999</v>
      </c>
      <c r="AO314" s="292">
        <v>0.42666500000000002</v>
      </c>
      <c r="AP314" s="79">
        <v>10.6206</v>
      </c>
      <c r="AQ314" s="78"/>
      <c r="AR314" s="235">
        <v>20.539286333596699</v>
      </c>
      <c r="AS314" s="26">
        <v>113.14141095742499</v>
      </c>
      <c r="AT314" s="212">
        <v>113.141396228055</v>
      </c>
    </row>
    <row r="315" spans="1:46" x14ac:dyDescent="0.3">
      <c r="A315" s="5" t="s">
        <v>1</v>
      </c>
      <c r="B315" s="6">
        <v>12</v>
      </c>
      <c r="C315" s="6" t="s">
        <v>4</v>
      </c>
      <c r="D315" s="14">
        <v>16</v>
      </c>
      <c r="E315" s="17">
        <v>16777216</v>
      </c>
      <c r="F315" s="18">
        <v>11870563</v>
      </c>
      <c r="G315" s="19">
        <f t="shared" si="12"/>
        <v>4906653</v>
      </c>
      <c r="H315" s="71">
        <f t="shared" si="13"/>
        <v>0.70754069089889526</v>
      </c>
      <c r="I315" s="72">
        <f t="shared" si="14"/>
        <v>0.29245930910110474</v>
      </c>
      <c r="J315" s="73">
        <v>10097997</v>
      </c>
      <c r="K315" s="19">
        <v>1772566</v>
      </c>
      <c r="L315" s="23">
        <v>8749920</v>
      </c>
      <c r="M315" s="19">
        <v>3120643</v>
      </c>
      <c r="N315" s="23">
        <v>8749114</v>
      </c>
      <c r="O315" s="24">
        <v>3121449</v>
      </c>
      <c r="P315" s="74">
        <v>78884698</v>
      </c>
      <c r="Q315" s="75">
        <v>76080170</v>
      </c>
      <c r="R315" s="75">
        <v>61393038</v>
      </c>
      <c r="S315" s="76">
        <v>61384394</v>
      </c>
      <c r="T315" s="291">
        <v>0.43966</v>
      </c>
      <c r="U315" s="292">
        <v>0.39717400000000003</v>
      </c>
      <c r="V315" s="79">
        <v>2.5324900000000001</v>
      </c>
      <c r="W315" s="78">
        <v>0.62047717644552303</v>
      </c>
      <c r="X315" s="316">
        <v>0.43951800000000002</v>
      </c>
      <c r="Y315" s="292">
        <v>0.39705800000000002</v>
      </c>
      <c r="Z315" s="77">
        <v>2.5325299999999999</v>
      </c>
      <c r="AA315" s="78">
        <v>0.62058461871056603</v>
      </c>
      <c r="AB315" s="307">
        <v>0.99756900000000004</v>
      </c>
      <c r="AC315" s="308">
        <v>0.99797800000000003</v>
      </c>
      <c r="AD315" s="191">
        <v>-0.22281999999999999</v>
      </c>
      <c r="AE315" s="192">
        <v>3.4710385049762101E-2</v>
      </c>
      <c r="AF315" s="307">
        <v>0.99754900000000002</v>
      </c>
      <c r="AG315" s="308">
        <v>0.99757899999999999</v>
      </c>
      <c r="AH315" s="191">
        <v>1.17912E-2</v>
      </c>
      <c r="AI315" s="192"/>
      <c r="AJ315" s="291">
        <v>0.43945600000000001</v>
      </c>
      <c r="AK315" s="292">
        <v>0.39682800000000001</v>
      </c>
      <c r="AL315" s="77">
        <v>2.6285500000000002</v>
      </c>
      <c r="AM315" s="78"/>
      <c r="AN315" s="291">
        <v>0.43957400000000002</v>
      </c>
      <c r="AO315" s="292">
        <v>0.39694600000000002</v>
      </c>
      <c r="AP315" s="79">
        <v>2.6270600000000002</v>
      </c>
      <c r="AQ315" s="78"/>
      <c r="AR315" s="235">
        <v>6.6454049399341901</v>
      </c>
      <c r="AS315" s="26">
        <v>55.527100995324197</v>
      </c>
      <c r="AT315" s="212">
        <v>55.527098656466997</v>
      </c>
    </row>
    <row r="316" spans="1:46" x14ac:dyDescent="0.3">
      <c r="A316" s="5" t="s">
        <v>1</v>
      </c>
      <c r="B316" s="6">
        <v>13</v>
      </c>
      <c r="C316" s="6" t="s">
        <v>4</v>
      </c>
      <c r="D316" s="14">
        <v>16</v>
      </c>
      <c r="E316" s="17">
        <v>67108864</v>
      </c>
      <c r="F316" s="18">
        <v>28061793</v>
      </c>
      <c r="G316" s="19">
        <f t="shared" si="12"/>
        <v>39047071</v>
      </c>
      <c r="H316" s="71">
        <f t="shared" si="13"/>
        <v>0.4181533008813858</v>
      </c>
      <c r="I316" s="72">
        <f t="shared" si="14"/>
        <v>0.5818466991186142</v>
      </c>
      <c r="J316" s="73">
        <v>18998330</v>
      </c>
      <c r="K316" s="19">
        <v>9063463</v>
      </c>
      <c r="L316" s="23">
        <v>13475598</v>
      </c>
      <c r="M316" s="19">
        <v>14586195</v>
      </c>
      <c r="N316" s="23">
        <v>13468534</v>
      </c>
      <c r="O316" s="24">
        <v>14593259</v>
      </c>
      <c r="P316" s="74">
        <v>78884693</v>
      </c>
      <c r="Q316" s="75">
        <v>65597649</v>
      </c>
      <c r="R316" s="75">
        <v>41480767</v>
      </c>
      <c r="S316" s="76">
        <v>41464210</v>
      </c>
      <c r="T316" s="291">
        <v>0.47908800000000001</v>
      </c>
      <c r="U316" s="292">
        <v>0.36791299999999999</v>
      </c>
      <c r="V316" s="79">
        <v>0.44395200000000001</v>
      </c>
      <c r="W316" s="78">
        <v>0.60419212256912402</v>
      </c>
      <c r="X316" s="316">
        <v>0.47876400000000002</v>
      </c>
      <c r="Y316" s="292">
        <v>0.367784</v>
      </c>
      <c r="Z316" s="77">
        <v>0.44372499999999998</v>
      </c>
      <c r="AA316" s="78">
        <v>0.60440355242940802</v>
      </c>
      <c r="AB316" s="307">
        <v>0.99734900000000004</v>
      </c>
      <c r="AC316" s="308">
        <v>0.99808399999999997</v>
      </c>
      <c r="AD316" s="191">
        <v>-0.46810600000000002</v>
      </c>
      <c r="AE316" s="192">
        <v>3.7078251605440697E-2</v>
      </c>
      <c r="AF316" s="307">
        <v>0.99696600000000002</v>
      </c>
      <c r="AG316" s="308">
        <v>0.99729000000000001</v>
      </c>
      <c r="AH316" s="191">
        <v>3.41647E-3</v>
      </c>
      <c r="AI316" s="192"/>
      <c r="AJ316" s="291">
        <v>0.47878900000000002</v>
      </c>
      <c r="AK316" s="292">
        <v>0.36741200000000002</v>
      </c>
      <c r="AL316" s="77">
        <v>0.61932600000000004</v>
      </c>
      <c r="AM316" s="78"/>
      <c r="AN316" s="291">
        <v>0.47880400000000001</v>
      </c>
      <c r="AO316" s="292">
        <v>0.36754300000000001</v>
      </c>
      <c r="AP316" s="79">
        <v>0.61843000000000004</v>
      </c>
      <c r="AQ316" s="78"/>
      <c r="AR316" s="235">
        <v>2.8111066530923399</v>
      </c>
      <c r="AS316" s="26">
        <v>31.525805026348198</v>
      </c>
      <c r="AT316" s="212">
        <v>31.525804464627001</v>
      </c>
    </row>
    <row r="317" spans="1:46" x14ac:dyDescent="0.3">
      <c r="A317" s="5" t="s">
        <v>1</v>
      </c>
      <c r="B317" s="6">
        <v>14</v>
      </c>
      <c r="C317" s="6" t="s">
        <v>4</v>
      </c>
      <c r="D317" s="14">
        <v>16</v>
      </c>
      <c r="E317" s="17">
        <v>268435456</v>
      </c>
      <c r="F317" s="18">
        <v>45495086</v>
      </c>
      <c r="G317" s="19">
        <f t="shared" si="12"/>
        <v>222940370</v>
      </c>
      <c r="H317" s="71">
        <f t="shared" si="13"/>
        <v>0.16948240250349045</v>
      </c>
      <c r="I317" s="72">
        <f t="shared" si="14"/>
        <v>0.83051759749650955</v>
      </c>
      <c r="J317" s="73">
        <v>18648478</v>
      </c>
      <c r="K317" s="19">
        <v>26846608</v>
      </c>
      <c r="L317" s="23">
        <v>10629788</v>
      </c>
      <c r="M317" s="19">
        <v>34865298</v>
      </c>
      <c r="N317" s="23">
        <v>10616658</v>
      </c>
      <c r="O317" s="24">
        <v>34878428</v>
      </c>
      <c r="P317" s="74">
        <v>78884688</v>
      </c>
      <c r="Q317" s="75">
        <v>45748985</v>
      </c>
      <c r="R317" s="75">
        <v>21351737</v>
      </c>
      <c r="S317" s="76">
        <v>21323716</v>
      </c>
      <c r="T317" s="291">
        <v>0.49892399999999998</v>
      </c>
      <c r="U317" s="292">
        <v>0.33781099999999997</v>
      </c>
      <c r="V317" s="79">
        <v>-0.11641600000000001</v>
      </c>
      <c r="W317" s="78">
        <v>0.605508231137598</v>
      </c>
      <c r="X317" s="316">
        <v>0.498971</v>
      </c>
      <c r="Y317" s="292">
        <v>0.33766299999999999</v>
      </c>
      <c r="Z317" s="77">
        <v>-0.116776</v>
      </c>
      <c r="AA317" s="78">
        <v>0.60554676804904495</v>
      </c>
      <c r="AB317" s="307">
        <v>0.99759299999999995</v>
      </c>
      <c r="AC317" s="308">
        <v>0.99851299999999998</v>
      </c>
      <c r="AD317" s="191">
        <v>-0.72575699999999999</v>
      </c>
      <c r="AE317" s="192">
        <v>3.84769014939614E-2</v>
      </c>
      <c r="AF317" s="307">
        <v>0.99727200000000005</v>
      </c>
      <c r="AG317" s="308">
        <v>0.99674300000000005</v>
      </c>
      <c r="AH317" s="191">
        <v>9.12465E-4</v>
      </c>
      <c r="AI317" s="192"/>
      <c r="AJ317" s="291">
        <v>0.49850499999999998</v>
      </c>
      <c r="AK317" s="292">
        <v>0.33721600000000002</v>
      </c>
      <c r="AL317" s="77">
        <v>0.130221</v>
      </c>
      <c r="AM317" s="78"/>
      <c r="AN317" s="291">
        <v>0.49898799999999999</v>
      </c>
      <c r="AO317" s="292">
        <v>0.337364</v>
      </c>
      <c r="AP317" s="79">
        <v>0.12945699999999999</v>
      </c>
      <c r="AQ317" s="78"/>
      <c r="AR317" s="235">
        <v>1.73391666959372</v>
      </c>
      <c r="AS317" s="26">
        <v>21.7128036165259</v>
      </c>
      <c r="AT317" s="212">
        <v>21.712803377897899</v>
      </c>
    </row>
    <row r="318" spans="1:46" x14ac:dyDescent="0.3">
      <c r="A318" s="5" t="s">
        <v>1</v>
      </c>
      <c r="B318" s="6">
        <v>15</v>
      </c>
      <c r="C318" s="6" t="s">
        <v>4</v>
      </c>
      <c r="D318" s="14">
        <v>16</v>
      </c>
      <c r="E318" s="17">
        <v>1073741824</v>
      </c>
      <c r="F318" s="18">
        <v>56079576</v>
      </c>
      <c r="G318" s="19">
        <f t="shared" si="12"/>
        <v>1017662248</v>
      </c>
      <c r="H318" s="71">
        <f t="shared" si="13"/>
        <v>5.2228175103664398E-2</v>
      </c>
      <c r="I318" s="72">
        <f t="shared" si="14"/>
        <v>0.9477718248963356</v>
      </c>
      <c r="J318" s="73">
        <v>12025756</v>
      </c>
      <c r="K318" s="19">
        <v>44053820</v>
      </c>
      <c r="L318" s="23">
        <v>5219142</v>
      </c>
      <c r="M318" s="19">
        <v>50860434</v>
      </c>
      <c r="N318" s="23">
        <v>5204726</v>
      </c>
      <c r="O318" s="24">
        <v>50874850</v>
      </c>
      <c r="P318" s="74">
        <v>78884683</v>
      </c>
      <c r="Q318" s="75">
        <v>30233411</v>
      </c>
      <c r="R318" s="75">
        <v>9315774</v>
      </c>
      <c r="S318" s="76">
        <v>9290190</v>
      </c>
      <c r="T318" s="291">
        <v>0.493593</v>
      </c>
      <c r="U318" s="292">
        <v>0.30773800000000001</v>
      </c>
      <c r="V318" s="79">
        <v>-0.26676499999999997</v>
      </c>
      <c r="W318" s="78">
        <v>0.62192588953830197</v>
      </c>
      <c r="X318" s="316">
        <v>0.49376900000000001</v>
      </c>
      <c r="Y318" s="292">
        <v>0.30757200000000001</v>
      </c>
      <c r="Z318" s="77">
        <v>-0.26698699999999997</v>
      </c>
      <c r="AA318" s="78">
        <v>0.62194196520984102</v>
      </c>
      <c r="AB318" s="307">
        <v>0.99782400000000004</v>
      </c>
      <c r="AC318" s="308">
        <v>0.99880899999999995</v>
      </c>
      <c r="AD318" s="191">
        <v>-0.86586399999999997</v>
      </c>
      <c r="AE318" s="192">
        <v>4.1483782935702603E-2</v>
      </c>
      <c r="AF318" s="307">
        <v>0.997973</v>
      </c>
      <c r="AG318" s="308">
        <v>0.99707599999999996</v>
      </c>
      <c r="AH318" s="191">
        <v>2.9478100000000002E-5</v>
      </c>
      <c r="AI318" s="192"/>
      <c r="AJ318" s="291">
        <v>0.49306100000000003</v>
      </c>
      <c r="AK318" s="292">
        <v>0.30710300000000001</v>
      </c>
      <c r="AL318" s="77">
        <v>5.5261500000000001E-4</v>
      </c>
      <c r="AM318" s="78"/>
      <c r="AN318" s="291">
        <v>0.49377199999999999</v>
      </c>
      <c r="AO318" s="292">
        <v>0.30726999999999999</v>
      </c>
      <c r="AP318" s="79">
        <v>6.5690400000000004E-6</v>
      </c>
      <c r="AQ318" s="78"/>
      <c r="AR318" s="235">
        <v>1.40665619511817</v>
      </c>
      <c r="AS318" s="26">
        <v>17.190665142554501</v>
      </c>
      <c r="AT318" s="212">
        <v>17.190664989284201</v>
      </c>
    </row>
    <row r="319" spans="1:46" x14ac:dyDescent="0.3">
      <c r="A319" s="5" t="s">
        <v>1</v>
      </c>
      <c r="B319" s="6">
        <v>16</v>
      </c>
      <c r="C319" s="6" t="s">
        <v>4</v>
      </c>
      <c r="D319" s="14">
        <v>16</v>
      </c>
      <c r="E319" s="17">
        <v>4294967296</v>
      </c>
      <c r="F319" s="18">
        <v>60998736</v>
      </c>
      <c r="G319" s="19">
        <f t="shared" si="12"/>
        <v>4233968560</v>
      </c>
      <c r="H319" s="71">
        <f t="shared" si="13"/>
        <v>1.4202374964952469E-2</v>
      </c>
      <c r="I319" s="72">
        <f t="shared" si="14"/>
        <v>0.98579762503504753</v>
      </c>
      <c r="J319" s="73">
        <v>7483952</v>
      </c>
      <c r="K319" s="19">
        <v>53514784</v>
      </c>
      <c r="L319" s="23">
        <v>2125181</v>
      </c>
      <c r="M319" s="19">
        <v>58873555</v>
      </c>
      <c r="N319" s="23">
        <v>2112702</v>
      </c>
      <c r="O319" s="24">
        <v>58886034</v>
      </c>
      <c r="P319" s="74">
        <v>78884678</v>
      </c>
      <c r="Q319" s="75">
        <v>22535974</v>
      </c>
      <c r="R319" s="75">
        <v>4131362</v>
      </c>
      <c r="S319" s="76">
        <v>4111549</v>
      </c>
      <c r="T319" s="291">
        <v>0.48481099999999999</v>
      </c>
      <c r="U319" s="292">
        <v>0.27777099999999999</v>
      </c>
      <c r="V319" s="79">
        <v>-0.291489</v>
      </c>
      <c r="W319" s="78">
        <v>0.64191124638744301</v>
      </c>
      <c r="X319" s="316">
        <v>0.484734</v>
      </c>
      <c r="Y319" s="292">
        <v>0.27757700000000002</v>
      </c>
      <c r="Z319" s="77">
        <v>-0.29156399999999999</v>
      </c>
      <c r="AA319" s="78">
        <v>0.64205276268830502</v>
      </c>
      <c r="AB319" s="307">
        <v>0.99779300000000004</v>
      </c>
      <c r="AC319" s="308">
        <v>0.998888</v>
      </c>
      <c r="AD319" s="191">
        <v>-0.92232999999999998</v>
      </c>
      <c r="AE319" s="192">
        <v>4.5915063497863201E-2</v>
      </c>
      <c r="AF319" s="307">
        <v>0.99833799999999995</v>
      </c>
      <c r="AG319" s="308">
        <v>0.99780100000000005</v>
      </c>
      <c r="AH319" s="191">
        <v>-1.7585800000000001E-4</v>
      </c>
      <c r="AI319" s="192"/>
      <c r="AJ319" s="291">
        <v>0.48413899999999999</v>
      </c>
      <c r="AK319" s="292">
        <v>0.27708199999999999</v>
      </c>
      <c r="AL319" s="77">
        <v>-3.4639200000000002E-2</v>
      </c>
      <c r="AM319" s="78"/>
      <c r="AN319" s="291">
        <v>0.48473699999999997</v>
      </c>
      <c r="AO319" s="292">
        <v>0.27727400000000002</v>
      </c>
      <c r="AP319" s="79">
        <v>-3.50351E-2</v>
      </c>
      <c r="AQ319" s="78"/>
      <c r="AR319" s="235">
        <v>1.2932182398009</v>
      </c>
      <c r="AS319" s="26">
        <v>14.5332323453579</v>
      </c>
      <c r="AT319" s="212">
        <v>14.5332322262306</v>
      </c>
    </row>
    <row r="320" spans="1:46" x14ac:dyDescent="0.3">
      <c r="A320" s="5" t="s">
        <v>1</v>
      </c>
      <c r="B320" s="6">
        <v>17</v>
      </c>
      <c r="C320" s="6" t="s">
        <v>4</v>
      </c>
      <c r="D320" s="14">
        <v>16</v>
      </c>
      <c r="E320" s="17">
        <v>17179869184</v>
      </c>
      <c r="F320" s="18">
        <v>63315331</v>
      </c>
      <c r="G320" s="19">
        <f t="shared" si="12"/>
        <v>17116553853</v>
      </c>
      <c r="H320" s="71">
        <f t="shared" si="13"/>
        <v>3.6854373174719512E-3</v>
      </c>
      <c r="I320" s="72">
        <f t="shared" si="14"/>
        <v>0.99631456268252805</v>
      </c>
      <c r="J320" s="73">
        <v>5509186</v>
      </c>
      <c r="K320" s="19">
        <v>57806145</v>
      </c>
      <c r="L320" s="23">
        <v>873106</v>
      </c>
      <c r="M320" s="19">
        <v>62442225</v>
      </c>
      <c r="N320" s="23">
        <v>862058</v>
      </c>
      <c r="O320" s="24">
        <v>62453273</v>
      </c>
      <c r="P320" s="74">
        <v>78884673</v>
      </c>
      <c r="Q320" s="75">
        <v>19095994</v>
      </c>
      <c r="R320" s="75">
        <v>2130861</v>
      </c>
      <c r="S320" s="76">
        <v>2114586</v>
      </c>
      <c r="T320" s="291">
        <v>0.46980499999999997</v>
      </c>
      <c r="U320" s="292">
        <v>0.24888099999999999</v>
      </c>
      <c r="V320" s="79">
        <v>-0.27642699999999998</v>
      </c>
      <c r="W320" s="78">
        <v>0.66545967378692605</v>
      </c>
      <c r="X320" s="316">
        <v>0.46937600000000002</v>
      </c>
      <c r="Y320" s="292">
        <v>0.24864900000000001</v>
      </c>
      <c r="Z320" s="77">
        <v>-0.276395</v>
      </c>
      <c r="AA320" s="78">
        <v>0.66574072345815805</v>
      </c>
      <c r="AB320" s="307">
        <v>0.99754900000000002</v>
      </c>
      <c r="AC320" s="308">
        <v>0.99881799999999998</v>
      </c>
      <c r="AD320" s="191">
        <v>-0.94282699999999997</v>
      </c>
      <c r="AE320" s="192">
        <v>5.1131078517153698E-2</v>
      </c>
      <c r="AF320" s="307">
        <v>0.99836199999999997</v>
      </c>
      <c r="AG320" s="308">
        <v>0.99834400000000001</v>
      </c>
      <c r="AH320" s="191">
        <v>-2.0132900000000001E-4</v>
      </c>
      <c r="AI320" s="192"/>
      <c r="AJ320" s="291">
        <v>0.46896900000000002</v>
      </c>
      <c r="AK320" s="292">
        <v>0.24812200000000001</v>
      </c>
      <c r="AL320" s="77">
        <v>-4.1179300000000002E-2</v>
      </c>
      <c r="AM320" s="78"/>
      <c r="AN320" s="291">
        <v>0.469412</v>
      </c>
      <c r="AO320" s="292">
        <v>0.24835299999999999</v>
      </c>
      <c r="AP320" s="79">
        <v>-4.1505800000000002E-2</v>
      </c>
      <c r="AQ320" s="78"/>
      <c r="AR320" s="235">
        <v>1.24590161267577</v>
      </c>
      <c r="AS320" s="26">
        <v>12.634044958059</v>
      </c>
      <c r="AT320" s="212">
        <v>12.634044858288201</v>
      </c>
    </row>
    <row r="321" spans="1:46" x14ac:dyDescent="0.3">
      <c r="A321" s="5" t="s">
        <v>1</v>
      </c>
      <c r="B321" s="6">
        <v>18</v>
      </c>
      <c r="C321" s="6" t="s">
        <v>4</v>
      </c>
      <c r="D321" s="14">
        <v>16</v>
      </c>
      <c r="E321" s="17">
        <v>68719476736</v>
      </c>
      <c r="F321" s="18">
        <v>64643354</v>
      </c>
      <c r="G321" s="19">
        <f t="shared" si="12"/>
        <v>68654833382</v>
      </c>
      <c r="H321" s="71">
        <f t="shared" si="13"/>
        <v>9.4068460748530924E-4</v>
      </c>
      <c r="I321" s="72">
        <f t="shared" si="14"/>
        <v>0.99905931539251469</v>
      </c>
      <c r="J321" s="73">
        <v>4751684</v>
      </c>
      <c r="K321" s="19">
        <v>59891670</v>
      </c>
      <c r="L321" s="23">
        <v>412782</v>
      </c>
      <c r="M321" s="19">
        <v>64230572</v>
      </c>
      <c r="N321" s="23">
        <v>405412</v>
      </c>
      <c r="O321" s="24">
        <v>64237942</v>
      </c>
      <c r="P321" s="74">
        <v>78884668</v>
      </c>
      <c r="Q321" s="75">
        <v>17351399</v>
      </c>
      <c r="R321" s="75">
        <v>1340709</v>
      </c>
      <c r="S321" s="76">
        <v>1328662</v>
      </c>
      <c r="T321" s="291">
        <v>0.44373099999999999</v>
      </c>
      <c r="U321" s="292">
        <v>0.22210299999999999</v>
      </c>
      <c r="V321" s="79">
        <v>-0.25029299999999999</v>
      </c>
      <c r="W321" s="78">
        <v>0.69219416107512899</v>
      </c>
      <c r="X321" s="316">
        <v>0.44330900000000001</v>
      </c>
      <c r="Y321" s="292">
        <v>0.22182199999999999</v>
      </c>
      <c r="Z321" s="77">
        <v>-0.25013600000000002</v>
      </c>
      <c r="AA321" s="78">
        <v>0.69251354158288403</v>
      </c>
      <c r="AB321" s="307">
        <v>0.99715900000000002</v>
      </c>
      <c r="AC321" s="308">
        <v>0.99865599999999999</v>
      </c>
      <c r="AD321" s="191">
        <v>-0.95024900000000001</v>
      </c>
      <c r="AE321" s="192">
        <v>5.6944653901392299E-2</v>
      </c>
      <c r="AF321" s="307">
        <v>0.99817100000000003</v>
      </c>
      <c r="AG321" s="308">
        <v>0.99785699999999999</v>
      </c>
      <c r="AH321" s="191">
        <v>-1.4192299999999999E-4</v>
      </c>
      <c r="AI321" s="192"/>
      <c r="AJ321" s="291">
        <v>0.44271300000000002</v>
      </c>
      <c r="AK321" s="292">
        <v>0.22126000000000001</v>
      </c>
      <c r="AL321" s="77">
        <v>-3.86501E-2</v>
      </c>
      <c r="AM321" s="78"/>
      <c r="AN321" s="291">
        <v>0.44341000000000003</v>
      </c>
      <c r="AO321" s="292">
        <v>0.22153900000000001</v>
      </c>
      <c r="AP321" s="79">
        <v>-3.8911300000000003E-2</v>
      </c>
      <c r="AQ321" s="78"/>
      <c r="AR321" s="235">
        <v>1.22030592657677</v>
      </c>
      <c r="AS321" s="26">
        <v>11.1133653834758</v>
      </c>
      <c r="AT321" s="212">
        <v>11.113365297516699</v>
      </c>
    </row>
    <row r="322" spans="1:46" x14ac:dyDescent="0.3">
      <c r="A322" s="5" t="s">
        <v>1</v>
      </c>
      <c r="B322" s="6">
        <v>19</v>
      </c>
      <c r="C322" s="6" t="s">
        <v>4</v>
      </c>
      <c r="D322" s="14">
        <v>16</v>
      </c>
      <c r="E322" s="17">
        <v>274877906944</v>
      </c>
      <c r="F322" s="18">
        <v>65595660</v>
      </c>
      <c r="G322" s="19">
        <f t="shared" si="12"/>
        <v>274812311284</v>
      </c>
      <c r="H322" s="71">
        <f t="shared" si="13"/>
        <v>2.3863562091719359E-4</v>
      </c>
      <c r="I322" s="72">
        <f t="shared" si="14"/>
        <v>0.99976136437908281</v>
      </c>
      <c r="J322" s="73">
        <v>4448524</v>
      </c>
      <c r="K322" s="19">
        <v>61147136</v>
      </c>
      <c r="L322" s="23">
        <v>239793</v>
      </c>
      <c r="M322" s="19">
        <v>65355867</v>
      </c>
      <c r="N322" s="23">
        <v>233220</v>
      </c>
      <c r="O322" s="24">
        <v>65362440</v>
      </c>
      <c r="P322" s="74">
        <v>78884663</v>
      </c>
      <c r="Q322" s="75">
        <v>16236643</v>
      </c>
      <c r="R322" s="75">
        <v>977062</v>
      </c>
      <c r="S322" s="76">
        <v>966264</v>
      </c>
      <c r="T322" s="291">
        <v>0.41791600000000001</v>
      </c>
      <c r="U322" s="292">
        <v>0.19870499999999999</v>
      </c>
      <c r="V322" s="79">
        <v>-0.22406499999999999</v>
      </c>
      <c r="W322" s="78">
        <v>0.71733266729991796</v>
      </c>
      <c r="X322" s="316">
        <v>0.41736699999999999</v>
      </c>
      <c r="Y322" s="292">
        <v>0.19836899999999999</v>
      </c>
      <c r="Z322" s="77">
        <v>-0.223825</v>
      </c>
      <c r="AA322" s="78">
        <v>0.71773299011533498</v>
      </c>
      <c r="AB322" s="307">
        <v>0.99665499999999996</v>
      </c>
      <c r="AC322" s="308">
        <v>0.99843800000000005</v>
      </c>
      <c r="AD322" s="191">
        <v>-0.95318499999999995</v>
      </c>
      <c r="AE322" s="192">
        <v>6.3417301055510897E-2</v>
      </c>
      <c r="AF322" s="307">
        <v>0.99780599999999997</v>
      </c>
      <c r="AG322" s="308">
        <v>0.99742900000000001</v>
      </c>
      <c r="AH322" s="191">
        <v>-1.26322E-4</v>
      </c>
      <c r="AI322" s="192"/>
      <c r="AJ322" s="291">
        <v>0.416688</v>
      </c>
      <c r="AK322" s="292">
        <v>0.197767</v>
      </c>
      <c r="AL322" s="77">
        <v>-3.4057200000000003E-2</v>
      </c>
      <c r="AM322" s="78"/>
      <c r="AN322" s="291">
        <v>0.41754799999999997</v>
      </c>
      <c r="AO322" s="292">
        <v>0.1981</v>
      </c>
      <c r="AP322" s="79">
        <v>-3.4304300000000003E-2</v>
      </c>
      <c r="AQ322" s="78"/>
      <c r="AR322" s="235">
        <v>1.20258966827988</v>
      </c>
      <c r="AS322" s="26">
        <v>9.8131536648301498</v>
      </c>
      <c r="AT322" s="212">
        <v>9.8131535900298204</v>
      </c>
    </row>
    <row r="323" spans="1:46" ht="15" thickBot="1" x14ac:dyDescent="0.35">
      <c r="A323" s="12" t="s">
        <v>1</v>
      </c>
      <c r="B323" s="10">
        <v>20</v>
      </c>
      <c r="C323" s="10" t="s">
        <v>4</v>
      </c>
      <c r="D323" s="11">
        <v>16</v>
      </c>
      <c r="E323" s="32">
        <v>1099511627776</v>
      </c>
      <c r="F323" s="33">
        <v>66384495</v>
      </c>
      <c r="G323" s="34">
        <f t="shared" si="12"/>
        <v>1099445243281</v>
      </c>
      <c r="H323" s="97">
        <f t="shared" si="13"/>
        <v>6.0376346482371446E-5</v>
      </c>
      <c r="I323" s="98">
        <f t="shared" si="14"/>
        <v>0.99993962365351763</v>
      </c>
      <c r="J323" s="99">
        <v>4305066</v>
      </c>
      <c r="K323" s="34">
        <v>62079429</v>
      </c>
      <c r="L323" s="38">
        <v>165562</v>
      </c>
      <c r="M323" s="34">
        <v>66218933</v>
      </c>
      <c r="N323" s="38">
        <v>159688</v>
      </c>
      <c r="O323" s="39">
        <v>66224807</v>
      </c>
      <c r="P323" s="100">
        <v>78884658</v>
      </c>
      <c r="Q323" s="101">
        <v>15372809</v>
      </c>
      <c r="R323" s="101">
        <v>765985</v>
      </c>
      <c r="S323" s="102">
        <v>756741</v>
      </c>
      <c r="T323" s="293">
        <v>0.39427800000000002</v>
      </c>
      <c r="U323" s="294">
        <v>0.177872</v>
      </c>
      <c r="V323" s="105">
        <v>-0.199827</v>
      </c>
      <c r="W323" s="104">
        <v>0.74078140519771596</v>
      </c>
      <c r="X323" s="317">
        <v>0.39357300000000001</v>
      </c>
      <c r="Y323" s="294">
        <v>0.17747099999999999</v>
      </c>
      <c r="Z323" s="103">
        <v>-0.199489</v>
      </c>
      <c r="AA323" s="104">
        <v>0.74127970747917904</v>
      </c>
      <c r="AB323" s="309">
        <v>0.99604000000000004</v>
      </c>
      <c r="AC323" s="310">
        <v>0.99816499999999997</v>
      </c>
      <c r="AD323" s="193">
        <v>-0.95454700000000003</v>
      </c>
      <c r="AE323" s="194">
        <v>7.0596151862863596E-2</v>
      </c>
      <c r="AF323" s="309">
        <v>0.99727100000000002</v>
      </c>
      <c r="AG323" s="310">
        <v>0.99680199999999997</v>
      </c>
      <c r="AH323" s="193">
        <v>-1.0234300000000001E-4</v>
      </c>
      <c r="AI323" s="194"/>
      <c r="AJ323" s="293">
        <v>0.39278999999999997</v>
      </c>
      <c r="AK323" s="294">
        <v>0.17682300000000001</v>
      </c>
      <c r="AL323" s="103">
        <v>-2.9408799999999999E-2</v>
      </c>
      <c r="AM323" s="104"/>
      <c r="AN323" s="293">
        <v>0.39385999999999999</v>
      </c>
      <c r="AO323" s="294">
        <v>0.17722199999999999</v>
      </c>
      <c r="AP323" s="105">
        <v>-2.9640300000000001E-2</v>
      </c>
      <c r="AQ323" s="104"/>
      <c r="AR323" s="236">
        <v>1.18829943648739</v>
      </c>
      <c r="AS323" s="41">
        <v>8.6871080022812297</v>
      </c>
      <c r="AT323" s="215">
        <v>8.68710793685098</v>
      </c>
    </row>
    <row r="324" spans="1:46" x14ac:dyDescent="0.3">
      <c r="A324" s="2" t="s">
        <v>1</v>
      </c>
      <c r="B324" s="3">
        <v>1</v>
      </c>
      <c r="C324" s="3" t="s">
        <v>7</v>
      </c>
      <c r="D324" s="4">
        <v>17</v>
      </c>
      <c r="E324" s="57">
        <v>4</v>
      </c>
      <c r="F324" s="58">
        <v>4</v>
      </c>
      <c r="G324" s="59">
        <f t="shared" ref="G324:G387" si="15">E324-F324</f>
        <v>0</v>
      </c>
      <c r="H324" s="60">
        <f t="shared" ref="H324:H387" si="16">F324/E324</f>
        <v>1</v>
      </c>
      <c r="I324" s="61">
        <f t="shared" ref="I324:I387" si="17">G324/E324</f>
        <v>0</v>
      </c>
      <c r="J324" s="62">
        <v>4</v>
      </c>
      <c r="K324" s="59">
        <v>0</v>
      </c>
      <c r="L324" s="63">
        <v>4</v>
      </c>
      <c r="M324" s="59">
        <v>0</v>
      </c>
      <c r="N324" s="63">
        <v>4</v>
      </c>
      <c r="O324" s="64">
        <v>0</v>
      </c>
      <c r="P324" s="65">
        <v>77795210</v>
      </c>
      <c r="Q324" s="66">
        <v>77795210</v>
      </c>
      <c r="R324" s="66">
        <v>77795210</v>
      </c>
      <c r="S324" s="67">
        <v>77795210</v>
      </c>
      <c r="T324" s="289">
        <v>1</v>
      </c>
      <c r="U324" s="290">
        <v>1</v>
      </c>
      <c r="V324" s="70">
        <v>0</v>
      </c>
      <c r="W324" s="69">
        <v>0</v>
      </c>
      <c r="X324" s="315">
        <v>0.99998299999999996</v>
      </c>
      <c r="Y324" s="290">
        <v>0.999753</v>
      </c>
      <c r="Z324" s="68">
        <v>4808.49</v>
      </c>
      <c r="AA324" s="69">
        <v>9.8780118458667208E-4</v>
      </c>
      <c r="AB324" s="305">
        <v>0.99998299999999996</v>
      </c>
      <c r="AC324" s="306">
        <v>0.999753</v>
      </c>
      <c r="AD324" s="189">
        <v>4808.49</v>
      </c>
      <c r="AE324" s="190">
        <v>9.8780118458667208E-4</v>
      </c>
      <c r="AF324" s="305">
        <v>0.99998299999999996</v>
      </c>
      <c r="AG324" s="306">
        <v>0.999753</v>
      </c>
      <c r="AH324" s="189">
        <v>4808.49</v>
      </c>
      <c r="AI324" s="190">
        <v>9.8780118458667208E-4</v>
      </c>
      <c r="AJ324" s="289">
        <v>0.99998299999999996</v>
      </c>
      <c r="AK324" s="290">
        <v>0.999753</v>
      </c>
      <c r="AL324" s="68">
        <v>4808.49</v>
      </c>
      <c r="AM324" s="69">
        <v>9.8780118458667208E-4</v>
      </c>
      <c r="AN324" s="289">
        <v>1</v>
      </c>
      <c r="AO324" s="290">
        <v>1</v>
      </c>
      <c r="AP324" s="70">
        <v>0</v>
      </c>
      <c r="AQ324" s="69">
        <v>0</v>
      </c>
      <c r="AR324" s="232">
        <v>19448802.5</v>
      </c>
      <c r="AS324" s="233">
        <v>2003130.30166629</v>
      </c>
      <c r="AT324" s="234">
        <v>1734761.7283333901</v>
      </c>
    </row>
    <row r="325" spans="1:46" x14ac:dyDescent="0.3">
      <c r="A325" s="5" t="s">
        <v>1</v>
      </c>
      <c r="B325" s="6">
        <v>2</v>
      </c>
      <c r="C325" s="6" t="s">
        <v>7</v>
      </c>
      <c r="D325" s="14">
        <v>17</v>
      </c>
      <c r="E325" s="17">
        <v>16</v>
      </c>
      <c r="F325" s="18">
        <v>16</v>
      </c>
      <c r="G325" s="19">
        <f t="shared" si="15"/>
        <v>0</v>
      </c>
      <c r="H325" s="71">
        <f t="shared" si="16"/>
        <v>1</v>
      </c>
      <c r="I325" s="72">
        <f t="shared" si="17"/>
        <v>0</v>
      </c>
      <c r="J325" s="73">
        <v>16</v>
      </c>
      <c r="K325" s="19">
        <v>0</v>
      </c>
      <c r="L325" s="23">
        <v>16</v>
      </c>
      <c r="M325" s="19">
        <v>0</v>
      </c>
      <c r="N325" s="23">
        <v>16</v>
      </c>
      <c r="O325" s="24">
        <v>0</v>
      </c>
      <c r="P325" s="74">
        <v>77795202</v>
      </c>
      <c r="Q325" s="75">
        <v>77795202</v>
      </c>
      <c r="R325" s="75">
        <v>77795202</v>
      </c>
      <c r="S325" s="76">
        <v>77795202</v>
      </c>
      <c r="T325" s="291">
        <v>0.34160600000000002</v>
      </c>
      <c r="U325" s="292">
        <v>0.29897200000000002</v>
      </c>
      <c r="V325" s="79">
        <v>3408540</v>
      </c>
      <c r="W325" s="78">
        <v>0.15175963112524099</v>
      </c>
      <c r="X325" s="316">
        <v>0.34155099999999999</v>
      </c>
      <c r="Y325" s="292">
        <v>0.29891299999999998</v>
      </c>
      <c r="Z325" s="77">
        <v>3408820</v>
      </c>
      <c r="AA325" s="78">
        <v>0.151766061699143</v>
      </c>
      <c r="AB325" s="307">
        <v>0.99994499999999997</v>
      </c>
      <c r="AC325" s="308">
        <v>0.999942</v>
      </c>
      <c r="AD325" s="191">
        <v>282.74799999999999</v>
      </c>
      <c r="AE325" s="192">
        <v>1.3665560334022999E-3</v>
      </c>
      <c r="AF325" s="307">
        <v>0.99994499999999997</v>
      </c>
      <c r="AG325" s="308">
        <v>0.999942</v>
      </c>
      <c r="AH325" s="191">
        <v>282.74799999999999</v>
      </c>
      <c r="AI325" s="192">
        <v>1.3665560334022999E-3</v>
      </c>
      <c r="AJ325" s="291">
        <v>0.34155099999999999</v>
      </c>
      <c r="AK325" s="292">
        <v>0.29891299999999998</v>
      </c>
      <c r="AL325" s="77">
        <v>3408820</v>
      </c>
      <c r="AM325" s="78">
        <v>0.151766061699143</v>
      </c>
      <c r="AN325" s="291">
        <v>0.34160600000000002</v>
      </c>
      <c r="AO325" s="292">
        <v>0.29897200000000002</v>
      </c>
      <c r="AP325" s="79">
        <v>3408540</v>
      </c>
      <c r="AQ325" s="78">
        <v>0.15175963112524099</v>
      </c>
      <c r="AR325" s="235">
        <v>4862200.125</v>
      </c>
      <c r="AS325" s="26">
        <v>1315591.31718321</v>
      </c>
      <c r="AT325" s="212">
        <v>1273815.81546641</v>
      </c>
    </row>
    <row r="326" spans="1:46" x14ac:dyDescent="0.3">
      <c r="A326" s="5" t="s">
        <v>1</v>
      </c>
      <c r="B326" s="6">
        <v>3</v>
      </c>
      <c r="C326" s="6" t="s">
        <v>7</v>
      </c>
      <c r="D326" s="14">
        <v>17</v>
      </c>
      <c r="E326" s="17">
        <v>64</v>
      </c>
      <c r="F326" s="18">
        <v>64</v>
      </c>
      <c r="G326" s="19">
        <f t="shared" si="15"/>
        <v>0</v>
      </c>
      <c r="H326" s="71">
        <f t="shared" si="16"/>
        <v>1</v>
      </c>
      <c r="I326" s="72">
        <f t="shared" si="17"/>
        <v>0</v>
      </c>
      <c r="J326" s="73">
        <v>64</v>
      </c>
      <c r="K326" s="19">
        <v>0</v>
      </c>
      <c r="L326" s="23">
        <v>64</v>
      </c>
      <c r="M326" s="19">
        <v>0</v>
      </c>
      <c r="N326" s="23">
        <v>64</v>
      </c>
      <c r="O326" s="24">
        <v>0</v>
      </c>
      <c r="P326" s="74">
        <v>77795194</v>
      </c>
      <c r="Q326" s="75">
        <v>77795194</v>
      </c>
      <c r="R326" s="75">
        <v>77795194</v>
      </c>
      <c r="S326" s="76">
        <v>77795194</v>
      </c>
      <c r="T326" s="291">
        <v>0.33823300000000001</v>
      </c>
      <c r="U326" s="292">
        <v>0.33716299999999999</v>
      </c>
      <c r="V326" s="79">
        <v>805712</v>
      </c>
      <c r="W326" s="78">
        <v>0.216200911562728</v>
      </c>
      <c r="X326" s="316">
        <v>0.33819199999999999</v>
      </c>
      <c r="Y326" s="292">
        <v>0.33712199999999998</v>
      </c>
      <c r="Z326" s="77">
        <v>805762</v>
      </c>
      <c r="AA326" s="78">
        <v>0.216207910337436</v>
      </c>
      <c r="AB326" s="307">
        <v>0.99995599999999996</v>
      </c>
      <c r="AC326" s="308">
        <v>0.99995599999999996</v>
      </c>
      <c r="AD326" s="191">
        <v>53.321300000000001</v>
      </c>
      <c r="AE326" s="192">
        <v>1.71908960221821E-3</v>
      </c>
      <c r="AF326" s="307">
        <v>0.99995599999999996</v>
      </c>
      <c r="AG326" s="308">
        <v>0.99995599999999996</v>
      </c>
      <c r="AH326" s="191">
        <v>53.321300000000001</v>
      </c>
      <c r="AI326" s="192">
        <v>1.71908960221821E-3</v>
      </c>
      <c r="AJ326" s="291">
        <v>0.33819199999999999</v>
      </c>
      <c r="AK326" s="292">
        <v>0.33712199999999998</v>
      </c>
      <c r="AL326" s="77">
        <v>805762</v>
      </c>
      <c r="AM326" s="78">
        <v>0.216207910337436</v>
      </c>
      <c r="AN326" s="291">
        <v>0.33823300000000001</v>
      </c>
      <c r="AO326" s="292">
        <v>0.33716299999999999</v>
      </c>
      <c r="AP326" s="79">
        <v>805712</v>
      </c>
      <c r="AQ326" s="78">
        <v>0.216200911562728</v>
      </c>
      <c r="AR326" s="235">
        <v>1215549.90625</v>
      </c>
      <c r="AS326" s="26">
        <v>483468.68635933602</v>
      </c>
      <c r="AT326" s="212">
        <v>479676.71654770902</v>
      </c>
    </row>
    <row r="327" spans="1:46" x14ac:dyDescent="0.3">
      <c r="A327" s="5" t="s">
        <v>1</v>
      </c>
      <c r="B327" s="6">
        <v>4</v>
      </c>
      <c r="C327" s="6" t="s">
        <v>7</v>
      </c>
      <c r="D327" s="14">
        <v>17</v>
      </c>
      <c r="E327" s="17">
        <v>256</v>
      </c>
      <c r="F327" s="18">
        <v>256</v>
      </c>
      <c r="G327" s="19">
        <f t="shared" si="15"/>
        <v>0</v>
      </c>
      <c r="H327" s="71">
        <f t="shared" si="16"/>
        <v>1</v>
      </c>
      <c r="I327" s="72">
        <f t="shared" si="17"/>
        <v>0</v>
      </c>
      <c r="J327" s="73">
        <v>256</v>
      </c>
      <c r="K327" s="19">
        <v>0</v>
      </c>
      <c r="L327" s="23">
        <v>256</v>
      </c>
      <c r="M327" s="19">
        <v>0</v>
      </c>
      <c r="N327" s="23">
        <v>256</v>
      </c>
      <c r="O327" s="24">
        <v>0</v>
      </c>
      <c r="P327" s="74">
        <v>77795186</v>
      </c>
      <c r="Q327" s="75">
        <v>77795186</v>
      </c>
      <c r="R327" s="75">
        <v>77795186</v>
      </c>
      <c r="S327" s="76">
        <v>77795186</v>
      </c>
      <c r="T327" s="291">
        <v>0.366483</v>
      </c>
      <c r="U327" s="292">
        <v>0.36644599999999999</v>
      </c>
      <c r="V327" s="79">
        <v>192529</v>
      </c>
      <c r="W327" s="78">
        <v>0.2670469847768</v>
      </c>
      <c r="X327" s="316">
        <v>0.36644599999999999</v>
      </c>
      <c r="Y327" s="292">
        <v>0.36640899999999998</v>
      </c>
      <c r="Z327" s="77">
        <v>192540</v>
      </c>
      <c r="AA327" s="78">
        <v>0.26705524094720301</v>
      </c>
      <c r="AB327" s="307">
        <v>0.99995100000000003</v>
      </c>
      <c r="AC327" s="308">
        <v>0.99995100000000003</v>
      </c>
      <c r="AD327" s="191">
        <v>14.8147</v>
      </c>
      <c r="AE327" s="192">
        <v>2.2632294546010602E-3</v>
      </c>
      <c r="AF327" s="307">
        <v>0.99995100000000003</v>
      </c>
      <c r="AG327" s="308">
        <v>0.99995100000000003</v>
      </c>
      <c r="AH327" s="191">
        <v>14.8147</v>
      </c>
      <c r="AI327" s="192">
        <v>2.2632294546010602E-3</v>
      </c>
      <c r="AJ327" s="291">
        <v>0.36644599999999999</v>
      </c>
      <c r="AK327" s="292">
        <v>0.36640899999999998</v>
      </c>
      <c r="AL327" s="77">
        <v>192540</v>
      </c>
      <c r="AM327" s="78">
        <v>0.26705524094720301</v>
      </c>
      <c r="AN327" s="291">
        <v>0.366483</v>
      </c>
      <c r="AO327" s="292">
        <v>0.36644599999999999</v>
      </c>
      <c r="AP327" s="79">
        <v>192529</v>
      </c>
      <c r="AQ327" s="78">
        <v>0.2670469847768</v>
      </c>
      <c r="AR327" s="235">
        <v>303887.4453125</v>
      </c>
      <c r="AS327" s="26">
        <v>157050.57267603799</v>
      </c>
      <c r="AT327" s="212">
        <v>156743.53313959399</v>
      </c>
    </row>
    <row r="328" spans="1:46" x14ac:dyDescent="0.3">
      <c r="A328" s="5" t="s">
        <v>1</v>
      </c>
      <c r="B328" s="6">
        <v>5</v>
      </c>
      <c r="C328" s="6" t="s">
        <v>7</v>
      </c>
      <c r="D328" s="14">
        <v>17</v>
      </c>
      <c r="E328" s="17">
        <v>1024</v>
      </c>
      <c r="F328" s="18">
        <v>1024</v>
      </c>
      <c r="G328" s="19">
        <f t="shared" si="15"/>
        <v>0</v>
      </c>
      <c r="H328" s="71">
        <f t="shared" si="16"/>
        <v>1</v>
      </c>
      <c r="I328" s="72">
        <f t="shared" si="17"/>
        <v>0</v>
      </c>
      <c r="J328" s="73">
        <v>1024</v>
      </c>
      <c r="K328" s="19">
        <v>0</v>
      </c>
      <c r="L328" s="23">
        <v>1024</v>
      </c>
      <c r="M328" s="19">
        <v>0</v>
      </c>
      <c r="N328" s="23">
        <v>1024</v>
      </c>
      <c r="O328" s="24">
        <v>0</v>
      </c>
      <c r="P328" s="74">
        <v>77795178</v>
      </c>
      <c r="Q328" s="75">
        <v>77795178</v>
      </c>
      <c r="R328" s="75">
        <v>77795178</v>
      </c>
      <c r="S328" s="76">
        <v>77795178</v>
      </c>
      <c r="T328" s="291">
        <v>0.399978</v>
      </c>
      <c r="U328" s="292">
        <v>0.39997700000000003</v>
      </c>
      <c r="V328" s="79">
        <v>45584.9</v>
      </c>
      <c r="W328" s="78">
        <v>0.31257841330570602</v>
      </c>
      <c r="X328" s="316">
        <v>0.39993600000000001</v>
      </c>
      <c r="Y328" s="292">
        <v>0.39993499999999998</v>
      </c>
      <c r="Z328" s="77">
        <v>45588.1</v>
      </c>
      <c r="AA328" s="78">
        <v>0.31259058653669702</v>
      </c>
      <c r="AB328" s="307">
        <v>0.99992099999999995</v>
      </c>
      <c r="AC328" s="308">
        <v>0.99992099999999995</v>
      </c>
      <c r="AD328" s="191">
        <v>5.9710999999999999</v>
      </c>
      <c r="AE328" s="192">
        <v>3.4145675750601899E-3</v>
      </c>
      <c r="AF328" s="307">
        <v>0.99992099999999995</v>
      </c>
      <c r="AG328" s="308">
        <v>0.99992099999999995</v>
      </c>
      <c r="AH328" s="191">
        <v>5.9710999999999999</v>
      </c>
      <c r="AI328" s="192">
        <v>3.4145675750601899E-3</v>
      </c>
      <c r="AJ328" s="291">
        <v>0.39993600000000001</v>
      </c>
      <c r="AK328" s="292">
        <v>0.39993499999999998</v>
      </c>
      <c r="AL328" s="77">
        <v>45588.1</v>
      </c>
      <c r="AM328" s="78">
        <v>0.31259058653669702</v>
      </c>
      <c r="AN328" s="291">
        <v>0.399978</v>
      </c>
      <c r="AO328" s="292">
        <v>0.39997700000000003</v>
      </c>
      <c r="AP328" s="79">
        <v>45584.9</v>
      </c>
      <c r="AQ328" s="78">
        <v>0.31257841330570602</v>
      </c>
      <c r="AR328" s="235">
        <v>75971.853515625</v>
      </c>
      <c r="AS328" s="26">
        <v>49367.017944486302</v>
      </c>
      <c r="AT328" s="212">
        <v>49342.907067373199</v>
      </c>
    </row>
    <row r="329" spans="1:46" x14ac:dyDescent="0.3">
      <c r="A329" s="5" t="s">
        <v>1</v>
      </c>
      <c r="B329" s="6">
        <v>6</v>
      </c>
      <c r="C329" s="6" t="s">
        <v>7</v>
      </c>
      <c r="D329" s="14">
        <v>17</v>
      </c>
      <c r="E329" s="17">
        <v>4096</v>
      </c>
      <c r="F329" s="18">
        <v>4096</v>
      </c>
      <c r="G329" s="19">
        <f t="shared" si="15"/>
        <v>0</v>
      </c>
      <c r="H329" s="71">
        <f t="shared" si="16"/>
        <v>1</v>
      </c>
      <c r="I329" s="72">
        <f t="shared" si="17"/>
        <v>0</v>
      </c>
      <c r="J329" s="73">
        <v>4096</v>
      </c>
      <c r="K329" s="19">
        <v>0</v>
      </c>
      <c r="L329" s="23">
        <v>4096</v>
      </c>
      <c r="M329" s="19">
        <v>0</v>
      </c>
      <c r="N329" s="23">
        <v>4096</v>
      </c>
      <c r="O329" s="24">
        <v>0</v>
      </c>
      <c r="P329" s="74">
        <v>77795170</v>
      </c>
      <c r="Q329" s="75">
        <v>77795170</v>
      </c>
      <c r="R329" s="75">
        <v>77795170</v>
      </c>
      <c r="S329" s="76">
        <v>77795170</v>
      </c>
      <c r="T329" s="291">
        <v>0.424566</v>
      </c>
      <c r="U329" s="292">
        <v>0.424566</v>
      </c>
      <c r="V329" s="79">
        <v>10929.2</v>
      </c>
      <c r="W329" s="78">
        <v>0.361331547039691</v>
      </c>
      <c r="X329" s="316">
        <v>0.42450900000000003</v>
      </c>
      <c r="Y329" s="292">
        <v>0.42450900000000003</v>
      </c>
      <c r="Z329" s="77">
        <v>10930.3</v>
      </c>
      <c r="AA329" s="78">
        <v>0.36135187683577602</v>
      </c>
      <c r="AB329" s="307">
        <v>0.99985000000000002</v>
      </c>
      <c r="AC329" s="308">
        <v>0.99985000000000002</v>
      </c>
      <c r="AD329" s="191">
        <v>2.8419699999999999</v>
      </c>
      <c r="AE329" s="192">
        <v>5.4800037597297997E-3</v>
      </c>
      <c r="AF329" s="307">
        <v>0.99985000000000002</v>
      </c>
      <c r="AG329" s="308">
        <v>0.99985000000000002</v>
      </c>
      <c r="AH329" s="191">
        <v>2.8419699999999999</v>
      </c>
      <c r="AI329" s="192">
        <v>5.4800037597297997E-3</v>
      </c>
      <c r="AJ329" s="291">
        <v>0.42450900000000003</v>
      </c>
      <c r="AK329" s="292">
        <v>0.42450900000000003</v>
      </c>
      <c r="AL329" s="77">
        <v>10930.3</v>
      </c>
      <c r="AM329" s="78">
        <v>0.36135187683577602</v>
      </c>
      <c r="AN329" s="291">
        <v>0.424566</v>
      </c>
      <c r="AO329" s="292">
        <v>0.424566</v>
      </c>
      <c r="AP329" s="79">
        <v>10929.2</v>
      </c>
      <c r="AQ329" s="78">
        <v>0.361331547039691</v>
      </c>
      <c r="AR329" s="235">
        <v>18992.961425781199</v>
      </c>
      <c r="AS329" s="26">
        <v>15554.107126527801</v>
      </c>
      <c r="AT329" s="212">
        <v>15552.2083159089</v>
      </c>
    </row>
    <row r="330" spans="1:46" x14ac:dyDescent="0.3">
      <c r="A330" s="5" t="s">
        <v>1</v>
      </c>
      <c r="B330" s="6">
        <v>7</v>
      </c>
      <c r="C330" s="6" t="s">
        <v>7</v>
      </c>
      <c r="D330" s="14">
        <v>17</v>
      </c>
      <c r="E330" s="17">
        <v>16384</v>
      </c>
      <c r="F330" s="18">
        <v>16384</v>
      </c>
      <c r="G330" s="19">
        <f t="shared" si="15"/>
        <v>0</v>
      </c>
      <c r="H330" s="71">
        <f t="shared" si="16"/>
        <v>1</v>
      </c>
      <c r="I330" s="72">
        <f t="shared" si="17"/>
        <v>0</v>
      </c>
      <c r="J330" s="73">
        <v>16384</v>
      </c>
      <c r="K330" s="19">
        <v>0</v>
      </c>
      <c r="L330" s="23">
        <v>16384</v>
      </c>
      <c r="M330" s="19">
        <v>0</v>
      </c>
      <c r="N330" s="23">
        <v>16384</v>
      </c>
      <c r="O330" s="24">
        <v>0</v>
      </c>
      <c r="P330" s="74">
        <v>77795162</v>
      </c>
      <c r="Q330" s="75">
        <v>77795162</v>
      </c>
      <c r="R330" s="75">
        <v>77795162</v>
      </c>
      <c r="S330" s="76">
        <v>77795162</v>
      </c>
      <c r="T330" s="291">
        <v>0.45430300000000001</v>
      </c>
      <c r="U330" s="292">
        <v>0.45430300000000001</v>
      </c>
      <c r="V330" s="79">
        <v>2591.1</v>
      </c>
      <c r="W330" s="78">
        <v>0.41565157870995201</v>
      </c>
      <c r="X330" s="316">
        <v>0.45421699999999998</v>
      </c>
      <c r="Y330" s="292">
        <v>0.45421699999999998</v>
      </c>
      <c r="Z330" s="77">
        <v>2591.5100000000002</v>
      </c>
      <c r="AA330" s="78">
        <v>0.415690025393669</v>
      </c>
      <c r="AB330" s="307">
        <v>0.99971100000000002</v>
      </c>
      <c r="AC330" s="308">
        <v>0.99971100000000002</v>
      </c>
      <c r="AD330" s="191">
        <v>1.37398</v>
      </c>
      <c r="AE330" s="192">
        <v>8.8387097803693405E-3</v>
      </c>
      <c r="AF330" s="307">
        <v>0.99971100000000002</v>
      </c>
      <c r="AG330" s="308">
        <v>0.99971100000000002</v>
      </c>
      <c r="AH330" s="191">
        <v>1.37398</v>
      </c>
      <c r="AI330" s="192">
        <v>8.8387097803693405E-3</v>
      </c>
      <c r="AJ330" s="291">
        <v>0.45421699999999998</v>
      </c>
      <c r="AK330" s="292">
        <v>0.45421699999999998</v>
      </c>
      <c r="AL330" s="77">
        <v>2591.5100000000002</v>
      </c>
      <c r="AM330" s="78">
        <v>0.415690025393669</v>
      </c>
      <c r="AN330" s="291">
        <v>0.45430300000000001</v>
      </c>
      <c r="AO330" s="292">
        <v>0.45430300000000001</v>
      </c>
      <c r="AP330" s="79">
        <v>2591.1</v>
      </c>
      <c r="AQ330" s="78">
        <v>0.41565157870995201</v>
      </c>
      <c r="AR330" s="235">
        <v>4748.2398681640598</v>
      </c>
      <c r="AS330" s="26">
        <v>5143.86793270619</v>
      </c>
      <c r="AT330" s="212">
        <v>5143.71095191932</v>
      </c>
    </row>
    <row r="331" spans="1:46" x14ac:dyDescent="0.3">
      <c r="A331" s="5" t="s">
        <v>1</v>
      </c>
      <c r="B331" s="6">
        <v>8</v>
      </c>
      <c r="C331" s="6" t="s">
        <v>7</v>
      </c>
      <c r="D331" s="14">
        <v>17</v>
      </c>
      <c r="E331" s="17">
        <v>65536</v>
      </c>
      <c r="F331" s="18">
        <v>65536</v>
      </c>
      <c r="G331" s="19">
        <f t="shared" si="15"/>
        <v>0</v>
      </c>
      <c r="H331" s="71">
        <f t="shared" si="16"/>
        <v>1</v>
      </c>
      <c r="I331" s="72">
        <f t="shared" si="17"/>
        <v>0</v>
      </c>
      <c r="J331" s="73">
        <v>65536</v>
      </c>
      <c r="K331" s="19">
        <v>0</v>
      </c>
      <c r="L331" s="23">
        <v>65536</v>
      </c>
      <c r="M331" s="19">
        <v>0</v>
      </c>
      <c r="N331" s="23">
        <v>65536</v>
      </c>
      <c r="O331" s="24">
        <v>0</v>
      </c>
      <c r="P331" s="74">
        <v>77795154</v>
      </c>
      <c r="Q331" s="75">
        <v>77795154</v>
      </c>
      <c r="R331" s="75">
        <v>77795154</v>
      </c>
      <c r="S331" s="76">
        <v>77795154</v>
      </c>
      <c r="T331" s="291">
        <v>0.46432600000000002</v>
      </c>
      <c r="U331" s="292">
        <v>0.46432600000000002</v>
      </c>
      <c r="V331" s="79">
        <v>635.87699999999995</v>
      </c>
      <c r="W331" s="78">
        <v>0.481695673498026</v>
      </c>
      <c r="X331" s="316">
        <v>0.46419700000000003</v>
      </c>
      <c r="Y331" s="292">
        <v>0.46419700000000003</v>
      </c>
      <c r="Z331" s="77">
        <v>636.03</v>
      </c>
      <c r="AA331" s="78">
        <v>0.48176675553118498</v>
      </c>
      <c r="AB331" s="307">
        <v>0.99946800000000002</v>
      </c>
      <c r="AC331" s="308">
        <v>0.99946800000000002</v>
      </c>
      <c r="AD331" s="191">
        <v>0.63154600000000005</v>
      </c>
      <c r="AE331" s="192">
        <v>1.36778663242194E-2</v>
      </c>
      <c r="AF331" s="307">
        <v>0.99946800000000002</v>
      </c>
      <c r="AG331" s="308">
        <v>0.99946800000000002</v>
      </c>
      <c r="AH331" s="191">
        <v>0.63154600000000005</v>
      </c>
      <c r="AI331" s="192">
        <v>1.36778663242194E-2</v>
      </c>
      <c r="AJ331" s="291">
        <v>0.46419700000000003</v>
      </c>
      <c r="AK331" s="292">
        <v>0.46419700000000003</v>
      </c>
      <c r="AL331" s="77">
        <v>636.03</v>
      </c>
      <c r="AM331" s="78">
        <v>0.48176675553118498</v>
      </c>
      <c r="AN331" s="291">
        <v>0.46432600000000002</v>
      </c>
      <c r="AO331" s="292">
        <v>0.46432600000000002</v>
      </c>
      <c r="AP331" s="79">
        <v>635.87699999999995</v>
      </c>
      <c r="AQ331" s="78">
        <v>0.481695673498026</v>
      </c>
      <c r="AR331" s="235">
        <v>1187.0598449706999</v>
      </c>
      <c r="AS331" s="26">
        <v>1827.00663201713</v>
      </c>
      <c r="AT331" s="212">
        <v>1826.9926930095501</v>
      </c>
    </row>
    <row r="332" spans="1:46" x14ac:dyDescent="0.3">
      <c r="A332" s="5" t="s">
        <v>1</v>
      </c>
      <c r="B332" s="6">
        <v>9</v>
      </c>
      <c r="C332" s="6" t="s">
        <v>7</v>
      </c>
      <c r="D332" s="14">
        <v>17</v>
      </c>
      <c r="E332" s="17">
        <v>262144</v>
      </c>
      <c r="F332" s="18">
        <v>262101</v>
      </c>
      <c r="G332" s="19">
        <f t="shared" si="15"/>
        <v>43</v>
      </c>
      <c r="H332" s="71">
        <f t="shared" si="16"/>
        <v>0.99983596801757813</v>
      </c>
      <c r="I332" s="72">
        <f t="shared" si="17"/>
        <v>1.64031982421875E-4</v>
      </c>
      <c r="J332" s="73">
        <v>262060</v>
      </c>
      <c r="K332" s="19">
        <v>41</v>
      </c>
      <c r="L332" s="23">
        <v>262058</v>
      </c>
      <c r="M332" s="19">
        <v>43</v>
      </c>
      <c r="N332" s="23">
        <v>262058</v>
      </c>
      <c r="O332" s="24">
        <v>43</v>
      </c>
      <c r="P332" s="74">
        <v>77795146</v>
      </c>
      <c r="Q332" s="75">
        <v>77794967</v>
      </c>
      <c r="R332" s="75">
        <v>77786291</v>
      </c>
      <c r="S332" s="76">
        <v>77786346</v>
      </c>
      <c r="T332" s="291">
        <v>0.45297799999999999</v>
      </c>
      <c r="U332" s="292">
        <v>0.45298100000000002</v>
      </c>
      <c r="V332" s="79">
        <v>162.32900000000001</v>
      </c>
      <c r="W332" s="78">
        <v>0.55046302147848603</v>
      </c>
      <c r="X332" s="316">
        <v>0.45281500000000002</v>
      </c>
      <c r="Y332" s="292">
        <v>0.452818</v>
      </c>
      <c r="Z332" s="77">
        <v>162.37700000000001</v>
      </c>
      <c r="AA332" s="78">
        <v>0.55056984863978997</v>
      </c>
      <c r="AB332" s="307">
        <v>0.99915900000000002</v>
      </c>
      <c r="AC332" s="308">
        <v>0.99916000000000005</v>
      </c>
      <c r="AD332" s="191">
        <v>0.24873700000000001</v>
      </c>
      <c r="AE332" s="192">
        <v>1.8908352061960801E-2</v>
      </c>
      <c r="AF332" s="307">
        <v>0.99915900000000002</v>
      </c>
      <c r="AG332" s="308">
        <v>0.99915900000000002</v>
      </c>
      <c r="AH332" s="191">
        <v>0.249727</v>
      </c>
      <c r="AI332" s="192"/>
      <c r="AJ332" s="291">
        <v>0.45281500000000002</v>
      </c>
      <c r="AK332" s="292">
        <v>0.452818</v>
      </c>
      <c r="AL332" s="77">
        <v>162.37799999999999</v>
      </c>
      <c r="AM332" s="78">
        <v>0.55057002856757697</v>
      </c>
      <c r="AN332" s="291">
        <v>0.45297799999999999</v>
      </c>
      <c r="AO332" s="292">
        <v>0.45298100000000002</v>
      </c>
      <c r="AP332" s="79">
        <v>162.32900000000001</v>
      </c>
      <c r="AQ332" s="78">
        <v>0.55046323070062797</v>
      </c>
      <c r="AR332" s="235">
        <v>296.81361765121102</v>
      </c>
      <c r="AS332" s="26">
        <v>707.14274530929595</v>
      </c>
      <c r="AT332" s="212">
        <v>707.14139631898399</v>
      </c>
    </row>
    <row r="333" spans="1:46" x14ac:dyDescent="0.3">
      <c r="A333" s="5" t="s">
        <v>1</v>
      </c>
      <c r="B333" s="6">
        <v>10</v>
      </c>
      <c r="C333" s="6" t="s">
        <v>7</v>
      </c>
      <c r="D333" s="14">
        <v>17</v>
      </c>
      <c r="E333" s="17">
        <v>1048576</v>
      </c>
      <c r="F333" s="18">
        <v>1038810</v>
      </c>
      <c r="G333" s="19">
        <f t="shared" si="15"/>
        <v>9766</v>
      </c>
      <c r="H333" s="71">
        <f t="shared" si="16"/>
        <v>0.99068641662597656</v>
      </c>
      <c r="I333" s="72">
        <f t="shared" si="17"/>
        <v>9.3135833740234375E-3</v>
      </c>
      <c r="J333" s="73">
        <v>1031498</v>
      </c>
      <c r="K333" s="19">
        <v>7312</v>
      </c>
      <c r="L333" s="23">
        <v>1029278</v>
      </c>
      <c r="M333" s="19">
        <v>9532</v>
      </c>
      <c r="N333" s="23">
        <v>1029294</v>
      </c>
      <c r="O333" s="24">
        <v>9516</v>
      </c>
      <c r="P333" s="74">
        <v>77795138</v>
      </c>
      <c r="Q333" s="75">
        <v>77778091</v>
      </c>
      <c r="R333" s="75">
        <v>77318425</v>
      </c>
      <c r="S333" s="76">
        <v>77317855</v>
      </c>
      <c r="T333" s="291">
        <v>0.42208000000000001</v>
      </c>
      <c r="U333" s="292">
        <v>0.42156500000000002</v>
      </c>
      <c r="V333" s="79">
        <v>42.859299999999998</v>
      </c>
      <c r="W333" s="78">
        <v>0.61008831828958898</v>
      </c>
      <c r="X333" s="316">
        <v>0.4219</v>
      </c>
      <c r="Y333" s="292">
        <v>0.42138100000000001</v>
      </c>
      <c r="Z333" s="77">
        <v>42.872599999999998</v>
      </c>
      <c r="AA333" s="78">
        <v>0.610218409959977</v>
      </c>
      <c r="AB333" s="307">
        <v>0.99882300000000002</v>
      </c>
      <c r="AC333" s="308">
        <v>0.99883699999999997</v>
      </c>
      <c r="AD333" s="191">
        <v>7.0706599999999994E-2</v>
      </c>
      <c r="AE333" s="192">
        <v>2.3509726673374198E-2</v>
      </c>
      <c r="AF333" s="307">
        <v>0.99882499999999996</v>
      </c>
      <c r="AG333" s="308">
        <v>0.99881399999999998</v>
      </c>
      <c r="AH333" s="191">
        <v>8.7710099999999999E-2</v>
      </c>
      <c r="AI333" s="192"/>
      <c r="AJ333" s="291">
        <v>0.42189399999999999</v>
      </c>
      <c r="AK333" s="292">
        <v>0.421373</v>
      </c>
      <c r="AL333" s="77">
        <v>42.880600000000001</v>
      </c>
      <c r="AM333" s="78"/>
      <c r="AN333" s="291">
        <v>0.42208400000000001</v>
      </c>
      <c r="AO333" s="292">
        <v>0.42155799999999999</v>
      </c>
      <c r="AP333" s="79">
        <v>42.866199999999999</v>
      </c>
      <c r="AQ333" s="78"/>
      <c r="AR333" s="235">
        <v>74.888707270819495</v>
      </c>
      <c r="AS333" s="26">
        <v>292.33469288756999</v>
      </c>
      <c r="AT333" s="212">
        <v>292.33455218101</v>
      </c>
    </row>
    <row r="334" spans="1:46" x14ac:dyDescent="0.3">
      <c r="A334" s="5" t="s">
        <v>1</v>
      </c>
      <c r="B334" s="6">
        <v>11</v>
      </c>
      <c r="C334" s="6" t="s">
        <v>7</v>
      </c>
      <c r="D334" s="14">
        <v>17</v>
      </c>
      <c r="E334" s="17">
        <v>4194304</v>
      </c>
      <c r="F334" s="18">
        <v>3837559</v>
      </c>
      <c r="G334" s="19">
        <f t="shared" si="15"/>
        <v>356745</v>
      </c>
      <c r="H334" s="71">
        <f t="shared" si="16"/>
        <v>0.91494536399841309</v>
      </c>
      <c r="I334" s="72">
        <f t="shared" si="17"/>
        <v>8.5054636001586914E-2</v>
      </c>
      <c r="J334" s="73">
        <v>3637000</v>
      </c>
      <c r="K334" s="19">
        <v>200559</v>
      </c>
      <c r="L334" s="23">
        <v>3529611</v>
      </c>
      <c r="M334" s="19">
        <v>307948</v>
      </c>
      <c r="N334" s="23">
        <v>3529484</v>
      </c>
      <c r="O334" s="24">
        <v>308075</v>
      </c>
      <c r="P334" s="74">
        <v>77795130</v>
      </c>
      <c r="Q334" s="75">
        <v>77406878</v>
      </c>
      <c r="R334" s="75">
        <v>73067690</v>
      </c>
      <c r="S334" s="76">
        <v>73067486</v>
      </c>
      <c r="T334" s="291">
        <v>0.39786899999999997</v>
      </c>
      <c r="U334" s="292">
        <v>0.38716699999999998</v>
      </c>
      <c r="V334" s="79">
        <v>11.1915</v>
      </c>
      <c r="W334" s="78">
        <v>0.64566614330276595</v>
      </c>
      <c r="X334" s="316">
        <v>0.39779399999999998</v>
      </c>
      <c r="Y334" s="292">
        <v>0.38697500000000001</v>
      </c>
      <c r="Z334" s="77">
        <v>11.1953</v>
      </c>
      <c r="AA334" s="78">
        <v>0.64572256145346596</v>
      </c>
      <c r="AB334" s="307">
        <v>0.99847200000000003</v>
      </c>
      <c r="AC334" s="308">
        <v>0.99858499999999994</v>
      </c>
      <c r="AD334" s="191">
        <v>-7.2476899999999997E-2</v>
      </c>
      <c r="AE334" s="192">
        <v>2.7322655040525699E-2</v>
      </c>
      <c r="AF334" s="307">
        <v>0.99846299999999999</v>
      </c>
      <c r="AG334" s="308">
        <v>0.99815600000000004</v>
      </c>
      <c r="AH334" s="191">
        <v>3.5061099999999998E-2</v>
      </c>
      <c r="AI334" s="192"/>
      <c r="AJ334" s="291">
        <v>0.39765800000000001</v>
      </c>
      <c r="AK334" s="292">
        <v>0.38691799999999998</v>
      </c>
      <c r="AL334" s="77">
        <v>11.2357</v>
      </c>
      <c r="AM334" s="78"/>
      <c r="AN334" s="291">
        <v>0.397978</v>
      </c>
      <c r="AO334" s="292">
        <v>0.38711000000000001</v>
      </c>
      <c r="AP334" s="79">
        <v>11.2318</v>
      </c>
      <c r="AQ334" s="78"/>
      <c r="AR334" s="235">
        <v>20.272034905521998</v>
      </c>
      <c r="AS334" s="26">
        <v>129.81769188113199</v>
      </c>
      <c r="AT334" s="212">
        <v>129.81767496703301</v>
      </c>
    </row>
    <row r="335" spans="1:46" x14ac:dyDescent="0.3">
      <c r="A335" s="5" t="s">
        <v>1</v>
      </c>
      <c r="B335" s="6">
        <v>12</v>
      </c>
      <c r="C335" s="6" t="s">
        <v>7</v>
      </c>
      <c r="D335" s="14">
        <v>17</v>
      </c>
      <c r="E335" s="17">
        <v>16777216</v>
      </c>
      <c r="F335" s="18">
        <v>11820996</v>
      </c>
      <c r="G335" s="19">
        <f t="shared" si="15"/>
        <v>4956220</v>
      </c>
      <c r="H335" s="71">
        <f t="shared" si="16"/>
        <v>0.70458626747131348</v>
      </c>
      <c r="I335" s="72">
        <f t="shared" si="17"/>
        <v>0.29541373252868652</v>
      </c>
      <c r="J335" s="73">
        <v>10022455</v>
      </c>
      <c r="K335" s="19">
        <v>1798541</v>
      </c>
      <c r="L335" s="23">
        <v>8672176</v>
      </c>
      <c r="M335" s="19">
        <v>3148820</v>
      </c>
      <c r="N335" s="23">
        <v>8670100</v>
      </c>
      <c r="O335" s="24">
        <v>3150896</v>
      </c>
      <c r="P335" s="74">
        <v>77795122</v>
      </c>
      <c r="Q335" s="75">
        <v>74943978</v>
      </c>
      <c r="R335" s="75">
        <v>60115775</v>
      </c>
      <c r="S335" s="76">
        <v>60107700</v>
      </c>
      <c r="T335" s="291">
        <v>0.39907300000000001</v>
      </c>
      <c r="U335" s="292">
        <v>0.35358600000000001</v>
      </c>
      <c r="V335" s="79">
        <v>2.7585199999999999</v>
      </c>
      <c r="W335" s="78">
        <v>0.65351020985615105</v>
      </c>
      <c r="X335" s="316">
        <v>0.39877600000000002</v>
      </c>
      <c r="Y335" s="292">
        <v>0.35338999999999998</v>
      </c>
      <c r="Z335" s="77">
        <v>2.7591299999999999</v>
      </c>
      <c r="AA335" s="78">
        <v>0.65373237208172397</v>
      </c>
      <c r="AB335" s="307">
        <v>0.99812400000000001</v>
      </c>
      <c r="AC335" s="308">
        <v>0.99843000000000004</v>
      </c>
      <c r="AD335" s="191">
        <v>-0.23086300000000001</v>
      </c>
      <c r="AE335" s="192">
        <v>3.05417427480278E-2</v>
      </c>
      <c r="AF335" s="307">
        <v>0.99802299999999999</v>
      </c>
      <c r="AG335" s="308">
        <v>0.99821400000000005</v>
      </c>
      <c r="AH335" s="191">
        <v>8.3971299999999992E-3</v>
      </c>
      <c r="AI335" s="192"/>
      <c r="AJ335" s="291">
        <v>0.39880500000000002</v>
      </c>
      <c r="AK335" s="292">
        <v>0.35324100000000003</v>
      </c>
      <c r="AL335" s="77">
        <v>2.8460000000000001</v>
      </c>
      <c r="AM335" s="78"/>
      <c r="AN335" s="291">
        <v>0.39895199999999997</v>
      </c>
      <c r="AO335" s="292">
        <v>0.35343799999999997</v>
      </c>
      <c r="AP335" s="79">
        <v>2.8440599999999998</v>
      </c>
      <c r="AQ335" s="78"/>
      <c r="AR335" s="235">
        <v>6.5810970581497497</v>
      </c>
      <c r="AS335" s="26">
        <v>64.348051246098095</v>
      </c>
      <c r="AT335" s="212">
        <v>64.348048524328604</v>
      </c>
    </row>
    <row r="336" spans="1:46" x14ac:dyDescent="0.3">
      <c r="A336" s="5" t="s">
        <v>1</v>
      </c>
      <c r="B336" s="6">
        <v>13</v>
      </c>
      <c r="C336" s="6" t="s">
        <v>7</v>
      </c>
      <c r="D336" s="14">
        <v>17</v>
      </c>
      <c r="E336" s="17">
        <v>67108864</v>
      </c>
      <c r="F336" s="18">
        <v>27719396</v>
      </c>
      <c r="G336" s="19">
        <f t="shared" si="15"/>
        <v>39389468</v>
      </c>
      <c r="H336" s="71">
        <f t="shared" si="16"/>
        <v>0.41305118799209595</v>
      </c>
      <c r="I336" s="72">
        <f t="shared" si="17"/>
        <v>0.58694881200790405</v>
      </c>
      <c r="J336" s="73">
        <v>18549100</v>
      </c>
      <c r="K336" s="19">
        <v>9170296</v>
      </c>
      <c r="L336" s="23">
        <v>13172948</v>
      </c>
      <c r="M336" s="19">
        <v>14546448</v>
      </c>
      <c r="N336" s="23">
        <v>13167962</v>
      </c>
      <c r="O336" s="24">
        <v>14551434</v>
      </c>
      <c r="P336" s="74">
        <v>77795114</v>
      </c>
      <c r="Q336" s="75">
        <v>64379689</v>
      </c>
      <c r="R336" s="75">
        <v>40545246</v>
      </c>
      <c r="S336" s="76">
        <v>40533339</v>
      </c>
      <c r="T336" s="291">
        <v>0.42144500000000001</v>
      </c>
      <c r="U336" s="292">
        <v>0.320799</v>
      </c>
      <c r="V336" s="79">
        <v>0.56237300000000001</v>
      </c>
      <c r="W336" s="78">
        <v>0.648312633127066</v>
      </c>
      <c r="X336" s="316">
        <v>0.421153</v>
      </c>
      <c r="Y336" s="292">
        <v>0.32060100000000002</v>
      </c>
      <c r="Z336" s="77">
        <v>0.5625</v>
      </c>
      <c r="AA336" s="78">
        <v>0.64852549382882596</v>
      </c>
      <c r="AB336" s="307">
        <v>0.99800100000000003</v>
      </c>
      <c r="AC336" s="308">
        <v>0.99854699999999996</v>
      </c>
      <c r="AD336" s="191">
        <v>-0.47989500000000002</v>
      </c>
      <c r="AE336" s="192">
        <v>3.2223977289569002E-2</v>
      </c>
      <c r="AF336" s="307">
        <v>0.99764799999999998</v>
      </c>
      <c r="AG336" s="308">
        <v>0.99772400000000006</v>
      </c>
      <c r="AH336" s="191">
        <v>2.8993399999999998E-3</v>
      </c>
      <c r="AI336" s="192"/>
      <c r="AJ336" s="291">
        <v>0.42112300000000003</v>
      </c>
      <c r="AK336" s="292">
        <v>0.32037900000000002</v>
      </c>
      <c r="AL336" s="77">
        <v>0.71860800000000002</v>
      </c>
      <c r="AM336" s="78"/>
      <c r="AN336" s="291">
        <v>0.421352</v>
      </c>
      <c r="AO336" s="292">
        <v>0.320577</v>
      </c>
      <c r="AP336" s="79">
        <v>0.71771700000000005</v>
      </c>
      <c r="AQ336" s="78"/>
      <c r="AR336" s="235">
        <v>2.8065226962376801</v>
      </c>
      <c r="AS336" s="26">
        <v>36.901278603118897</v>
      </c>
      <c r="AT336" s="212">
        <v>36.9012779374969</v>
      </c>
    </row>
    <row r="337" spans="1:46" x14ac:dyDescent="0.3">
      <c r="A337" s="5" t="s">
        <v>1</v>
      </c>
      <c r="B337" s="6">
        <v>14</v>
      </c>
      <c r="C337" s="6" t="s">
        <v>7</v>
      </c>
      <c r="D337" s="14">
        <v>17</v>
      </c>
      <c r="E337" s="17">
        <v>268435456</v>
      </c>
      <c r="F337" s="18">
        <v>44591214</v>
      </c>
      <c r="G337" s="19">
        <f t="shared" si="15"/>
        <v>223844242</v>
      </c>
      <c r="H337" s="71">
        <f t="shared" si="16"/>
        <v>0.16611521691083908</v>
      </c>
      <c r="I337" s="72">
        <f t="shared" si="17"/>
        <v>0.83388478308916092</v>
      </c>
      <c r="J337" s="73">
        <v>17928951</v>
      </c>
      <c r="K337" s="19">
        <v>26662263</v>
      </c>
      <c r="L337" s="23">
        <v>10297276</v>
      </c>
      <c r="M337" s="19">
        <v>34293938</v>
      </c>
      <c r="N337" s="23">
        <v>10289958</v>
      </c>
      <c r="O337" s="24">
        <v>34301256</v>
      </c>
      <c r="P337" s="74">
        <v>77795106</v>
      </c>
      <c r="Q337" s="75">
        <v>44935224</v>
      </c>
      <c r="R337" s="75">
        <v>20890202</v>
      </c>
      <c r="S337" s="76">
        <v>20876189</v>
      </c>
      <c r="T337" s="291">
        <v>0.43359599999999998</v>
      </c>
      <c r="U337" s="292">
        <v>0.28777599999999998</v>
      </c>
      <c r="V337" s="79">
        <v>-3.35803E-2</v>
      </c>
      <c r="W337" s="78">
        <v>0.65473150125741797</v>
      </c>
      <c r="X337" s="316">
        <v>0.43342599999999998</v>
      </c>
      <c r="Y337" s="292">
        <v>0.28758800000000001</v>
      </c>
      <c r="Z337" s="77">
        <v>-3.35663E-2</v>
      </c>
      <c r="AA337" s="78">
        <v>0.654885218550877</v>
      </c>
      <c r="AB337" s="307">
        <v>0.99822100000000002</v>
      </c>
      <c r="AC337" s="308">
        <v>0.998892</v>
      </c>
      <c r="AD337" s="191">
        <v>-0.73497999999999997</v>
      </c>
      <c r="AE337" s="192">
        <v>3.30732925842546E-2</v>
      </c>
      <c r="AF337" s="307">
        <v>0.99782700000000002</v>
      </c>
      <c r="AG337" s="308">
        <v>0.99756400000000001</v>
      </c>
      <c r="AH337" s="191">
        <v>8.2701400000000005E-4</v>
      </c>
      <c r="AI337" s="192"/>
      <c r="AJ337" s="291">
        <v>0.43321900000000002</v>
      </c>
      <c r="AK337" s="292">
        <v>0.28733300000000001</v>
      </c>
      <c r="AL337" s="77">
        <v>0.17893200000000001</v>
      </c>
      <c r="AM337" s="78"/>
      <c r="AN337" s="291">
        <v>0.43361699999999997</v>
      </c>
      <c r="AO337" s="292">
        <v>0.28752100000000003</v>
      </c>
      <c r="AP337" s="79">
        <v>0.178429</v>
      </c>
      <c r="AQ337" s="78"/>
      <c r="AR337" s="235">
        <v>1.74462857189759</v>
      </c>
      <c r="AS337" s="26">
        <v>25.650316578907201</v>
      </c>
      <c r="AT337" s="212">
        <v>25.650316291290999</v>
      </c>
    </row>
    <row r="338" spans="1:46" x14ac:dyDescent="0.3">
      <c r="A338" s="5" t="s">
        <v>1</v>
      </c>
      <c r="B338" s="6">
        <v>15</v>
      </c>
      <c r="C338" s="6" t="s">
        <v>7</v>
      </c>
      <c r="D338" s="14">
        <v>17</v>
      </c>
      <c r="E338" s="17">
        <v>1073741824</v>
      </c>
      <c r="F338" s="18">
        <v>54838634</v>
      </c>
      <c r="G338" s="19">
        <f t="shared" si="15"/>
        <v>1018903190</v>
      </c>
      <c r="H338" s="71">
        <f t="shared" si="16"/>
        <v>5.1072457805275917E-2</v>
      </c>
      <c r="I338" s="72">
        <f t="shared" si="17"/>
        <v>0.94892754219472408</v>
      </c>
      <c r="J338" s="73">
        <v>11444492</v>
      </c>
      <c r="K338" s="19">
        <v>43394142</v>
      </c>
      <c r="L338" s="23">
        <v>5066725</v>
      </c>
      <c r="M338" s="19">
        <v>49771909</v>
      </c>
      <c r="N338" s="23">
        <v>5056132</v>
      </c>
      <c r="O338" s="24">
        <v>49782502</v>
      </c>
      <c r="P338" s="74">
        <v>77795098</v>
      </c>
      <c r="Q338" s="75">
        <v>29811155</v>
      </c>
      <c r="R338" s="75">
        <v>9157453</v>
      </c>
      <c r="S338" s="76">
        <v>9139773</v>
      </c>
      <c r="T338" s="291">
        <v>0.43165399999999998</v>
      </c>
      <c r="U338" s="292">
        <v>0.25542999999999999</v>
      </c>
      <c r="V338" s="79">
        <v>-0.19536899999999999</v>
      </c>
      <c r="W338" s="78">
        <v>0.67197152927202097</v>
      </c>
      <c r="X338" s="316">
        <v>0.43146200000000001</v>
      </c>
      <c r="Y338" s="292">
        <v>0.25525300000000001</v>
      </c>
      <c r="Z338" s="77">
        <v>-0.19544</v>
      </c>
      <c r="AA338" s="78">
        <v>0.67213954894145</v>
      </c>
      <c r="AB338" s="307">
        <v>0.99843599999999999</v>
      </c>
      <c r="AC338" s="308">
        <v>0.99914400000000003</v>
      </c>
      <c r="AD338" s="191">
        <v>-0.87378800000000001</v>
      </c>
      <c r="AE338" s="192">
        <v>3.5190532415539003E-2</v>
      </c>
      <c r="AF338" s="307">
        <v>0.998278</v>
      </c>
      <c r="AG338" s="308">
        <v>0.99802999999999997</v>
      </c>
      <c r="AH338" s="191">
        <v>6.6319400000000002E-6</v>
      </c>
      <c r="AI338" s="192"/>
      <c r="AJ338" s="291">
        <v>0.43121999999999999</v>
      </c>
      <c r="AK338" s="292">
        <v>0.25499300000000003</v>
      </c>
      <c r="AL338" s="77">
        <v>2.8371E-2</v>
      </c>
      <c r="AM338" s="78"/>
      <c r="AN338" s="291">
        <v>0.43162600000000001</v>
      </c>
      <c r="AO338" s="292">
        <v>0.25516899999999998</v>
      </c>
      <c r="AP338" s="79">
        <v>2.79527E-2</v>
      </c>
      <c r="AQ338" s="78"/>
      <c r="AR338" s="235">
        <v>1.41861845063464</v>
      </c>
      <c r="AS338" s="26">
        <v>20.435942909601501</v>
      </c>
      <c r="AT338" s="212">
        <v>20.435942723273602</v>
      </c>
    </row>
    <row r="339" spans="1:46" x14ac:dyDescent="0.3">
      <c r="A339" s="5" t="s">
        <v>1</v>
      </c>
      <c r="B339" s="6">
        <v>16</v>
      </c>
      <c r="C339" s="6" t="s">
        <v>7</v>
      </c>
      <c r="D339" s="14">
        <v>17</v>
      </c>
      <c r="E339" s="17">
        <v>4294967296</v>
      </c>
      <c r="F339" s="18">
        <v>59626342</v>
      </c>
      <c r="G339" s="19">
        <f t="shared" si="15"/>
        <v>4235340954</v>
      </c>
      <c r="H339" s="71">
        <f t="shared" si="16"/>
        <v>1.388283958658576E-2</v>
      </c>
      <c r="I339" s="72">
        <f t="shared" si="17"/>
        <v>0.98611716041341424</v>
      </c>
      <c r="J339" s="73">
        <v>6968580</v>
      </c>
      <c r="K339" s="19">
        <v>52657762</v>
      </c>
      <c r="L339" s="23">
        <v>2066632</v>
      </c>
      <c r="M339" s="19">
        <v>57559710</v>
      </c>
      <c r="N339" s="23">
        <v>2056206</v>
      </c>
      <c r="O339" s="24">
        <v>57570136</v>
      </c>
      <c r="P339" s="74">
        <v>77795090</v>
      </c>
      <c r="Q339" s="75">
        <v>22252697</v>
      </c>
      <c r="R339" s="75">
        <v>4063039</v>
      </c>
      <c r="S339" s="76">
        <v>4045466</v>
      </c>
      <c r="T339" s="291">
        <v>0.42937500000000001</v>
      </c>
      <c r="U339" s="292">
        <v>0.22400200000000001</v>
      </c>
      <c r="V339" s="79">
        <v>-0.22411500000000001</v>
      </c>
      <c r="W339" s="78">
        <v>0.69304996947710795</v>
      </c>
      <c r="X339" s="316">
        <v>0.42912800000000001</v>
      </c>
      <c r="Y339" s="292">
        <v>0.22384200000000001</v>
      </c>
      <c r="Z339" s="77">
        <v>-0.22420300000000001</v>
      </c>
      <c r="AA339" s="78">
        <v>0.693232380784786</v>
      </c>
      <c r="AB339" s="307">
        <v>0.998475</v>
      </c>
      <c r="AC339" s="308">
        <v>0.99925200000000003</v>
      </c>
      <c r="AD339" s="191">
        <v>-0.93053200000000003</v>
      </c>
      <c r="AE339" s="192">
        <v>3.8453767502533098E-2</v>
      </c>
      <c r="AF339" s="307">
        <v>0.99854200000000004</v>
      </c>
      <c r="AG339" s="308">
        <v>0.99840700000000004</v>
      </c>
      <c r="AH339" s="191">
        <v>-1.86143E-4</v>
      </c>
      <c r="AI339" s="192"/>
      <c r="AJ339" s="291">
        <v>0.428892</v>
      </c>
      <c r="AK339" s="292">
        <v>0.223575</v>
      </c>
      <c r="AL339" s="77">
        <v>-1.52972E-2</v>
      </c>
      <c r="AM339" s="78"/>
      <c r="AN339" s="291">
        <v>0.42925400000000002</v>
      </c>
      <c r="AO339" s="292">
        <v>0.22373399999999999</v>
      </c>
      <c r="AP339" s="79">
        <v>-1.5651000000000002E-2</v>
      </c>
      <c r="AQ339" s="78"/>
      <c r="AR339" s="235">
        <v>1.30471008937627</v>
      </c>
      <c r="AS339" s="26">
        <v>17.3692776371349</v>
      </c>
      <c r="AT339" s="212">
        <v>17.369277491483899</v>
      </c>
    </row>
    <row r="340" spans="1:46" x14ac:dyDescent="0.3">
      <c r="A340" s="5" t="s">
        <v>1</v>
      </c>
      <c r="B340" s="6">
        <v>17</v>
      </c>
      <c r="C340" s="6" t="s">
        <v>7</v>
      </c>
      <c r="D340" s="14">
        <v>17</v>
      </c>
      <c r="E340" s="17">
        <v>17179869184</v>
      </c>
      <c r="F340" s="18">
        <v>61883683</v>
      </c>
      <c r="G340" s="19">
        <f t="shared" si="15"/>
        <v>17117985501</v>
      </c>
      <c r="H340" s="71">
        <f t="shared" si="16"/>
        <v>3.6021044361405075E-3</v>
      </c>
      <c r="I340" s="72">
        <f t="shared" si="17"/>
        <v>0.99639789556385949</v>
      </c>
      <c r="J340" s="73">
        <v>4992502</v>
      </c>
      <c r="K340" s="19">
        <v>56891181</v>
      </c>
      <c r="L340" s="23">
        <v>847644</v>
      </c>
      <c r="M340" s="19">
        <v>61036039</v>
      </c>
      <c r="N340" s="23">
        <v>837624</v>
      </c>
      <c r="O340" s="24">
        <v>61046059</v>
      </c>
      <c r="P340" s="74">
        <v>77795082</v>
      </c>
      <c r="Q340" s="75">
        <v>18858411</v>
      </c>
      <c r="R340" s="75">
        <v>2117897</v>
      </c>
      <c r="S340" s="76">
        <v>2101298</v>
      </c>
      <c r="T340" s="291">
        <v>0.40912900000000002</v>
      </c>
      <c r="U340" s="292">
        <v>0.19465199999999999</v>
      </c>
      <c r="V340" s="79">
        <v>-0.210477</v>
      </c>
      <c r="W340" s="78">
        <v>0.72095438930363598</v>
      </c>
      <c r="X340" s="316">
        <v>0.40887600000000002</v>
      </c>
      <c r="Y340" s="292">
        <v>0.19450500000000001</v>
      </c>
      <c r="Z340" s="77">
        <v>-0.210561</v>
      </c>
      <c r="AA340" s="78">
        <v>0.72113455472705501</v>
      </c>
      <c r="AB340" s="307">
        <v>0.99836599999999998</v>
      </c>
      <c r="AC340" s="308">
        <v>0.99925600000000003</v>
      </c>
      <c r="AD340" s="191">
        <v>-0.95144399999999996</v>
      </c>
      <c r="AE340" s="192">
        <v>4.2386204261388997E-2</v>
      </c>
      <c r="AF340" s="307">
        <v>0.99867499999999998</v>
      </c>
      <c r="AG340" s="308">
        <v>0.99853899999999995</v>
      </c>
      <c r="AH340" s="191">
        <v>-2.1823799999999999E-4</v>
      </c>
      <c r="AI340" s="192"/>
      <c r="AJ340" s="291">
        <v>0.408613</v>
      </c>
      <c r="AK340" s="292">
        <v>0.19423399999999999</v>
      </c>
      <c r="AL340" s="77">
        <v>-2.49669E-2</v>
      </c>
      <c r="AM340" s="78"/>
      <c r="AN340" s="291">
        <v>0.40897600000000001</v>
      </c>
      <c r="AO340" s="292">
        <v>0.19438</v>
      </c>
      <c r="AP340" s="79">
        <v>-2.5279599999999999E-2</v>
      </c>
      <c r="AQ340" s="78"/>
      <c r="AR340" s="235">
        <v>1.25711784154799</v>
      </c>
      <c r="AS340" s="26">
        <v>15.1827833820577</v>
      </c>
      <c r="AT340" s="212">
        <v>15.182783259385801</v>
      </c>
    </row>
    <row r="341" spans="1:46" x14ac:dyDescent="0.3">
      <c r="A341" s="5" t="s">
        <v>1</v>
      </c>
      <c r="B341" s="6">
        <v>18</v>
      </c>
      <c r="C341" s="6" t="s">
        <v>7</v>
      </c>
      <c r="D341" s="14">
        <v>17</v>
      </c>
      <c r="E341" s="17">
        <v>68719476736</v>
      </c>
      <c r="F341" s="18">
        <v>63177728</v>
      </c>
      <c r="G341" s="19">
        <f t="shared" si="15"/>
        <v>68656299008</v>
      </c>
      <c r="H341" s="71">
        <f t="shared" si="16"/>
        <v>9.1935694217681885E-4</v>
      </c>
      <c r="I341" s="72">
        <f t="shared" si="17"/>
        <v>0.99908064305782318</v>
      </c>
      <c r="J341" s="73">
        <v>4228042</v>
      </c>
      <c r="K341" s="19">
        <v>58949686</v>
      </c>
      <c r="L341" s="23">
        <v>398363</v>
      </c>
      <c r="M341" s="19">
        <v>62779365</v>
      </c>
      <c r="N341" s="23">
        <v>390390</v>
      </c>
      <c r="O341" s="24">
        <v>62787338</v>
      </c>
      <c r="P341" s="74">
        <v>77795074</v>
      </c>
      <c r="Q341" s="75">
        <v>17137062</v>
      </c>
      <c r="R341" s="75">
        <v>1346650</v>
      </c>
      <c r="S341" s="76">
        <v>1333801</v>
      </c>
      <c r="T341" s="291">
        <v>0.37911099999999998</v>
      </c>
      <c r="U341" s="292">
        <v>0.16809499999999999</v>
      </c>
      <c r="V341" s="79">
        <v>-0.185672</v>
      </c>
      <c r="W341" s="78">
        <v>0.75062146576017896</v>
      </c>
      <c r="X341" s="316">
        <v>0.37874200000000002</v>
      </c>
      <c r="Y341" s="292">
        <v>0.16796900000000001</v>
      </c>
      <c r="Z341" s="77">
        <v>-0.18572</v>
      </c>
      <c r="AA341" s="78">
        <v>0.75081042728963099</v>
      </c>
      <c r="AB341" s="307">
        <v>0.99817199999999995</v>
      </c>
      <c r="AC341" s="308">
        <v>0.99921000000000004</v>
      </c>
      <c r="AD341" s="191">
        <v>-0.959144</v>
      </c>
      <c r="AE341" s="192">
        <v>4.6750032121054101E-2</v>
      </c>
      <c r="AF341" s="307">
        <v>0.998722</v>
      </c>
      <c r="AG341" s="308">
        <v>0.99894400000000005</v>
      </c>
      <c r="AH341" s="191">
        <v>-1.8087100000000001E-4</v>
      </c>
      <c r="AI341" s="192"/>
      <c r="AJ341" s="291">
        <v>0.37859799999999999</v>
      </c>
      <c r="AK341" s="292">
        <v>0.16769300000000001</v>
      </c>
      <c r="AL341" s="77">
        <v>-2.41718E-2</v>
      </c>
      <c r="AM341" s="78"/>
      <c r="AN341" s="291">
        <v>0.37879600000000002</v>
      </c>
      <c r="AO341" s="292">
        <v>0.16781799999999999</v>
      </c>
      <c r="AP341" s="79">
        <v>-2.4409E-2</v>
      </c>
      <c r="AQ341" s="78"/>
      <c r="AR341" s="235">
        <v>1.2313686557389301</v>
      </c>
      <c r="AS341" s="26">
        <v>13.43136165029</v>
      </c>
      <c r="AT341" s="212">
        <v>13.4313615439918</v>
      </c>
    </row>
    <row r="342" spans="1:46" x14ac:dyDescent="0.3">
      <c r="A342" s="5" t="s">
        <v>1</v>
      </c>
      <c r="B342" s="6">
        <v>19</v>
      </c>
      <c r="C342" s="6" t="s">
        <v>7</v>
      </c>
      <c r="D342" s="14">
        <v>17</v>
      </c>
      <c r="E342" s="17">
        <v>274877906944</v>
      </c>
      <c r="F342" s="18">
        <v>64109570</v>
      </c>
      <c r="G342" s="19">
        <f t="shared" si="15"/>
        <v>274813797374</v>
      </c>
      <c r="H342" s="71">
        <f t="shared" si="16"/>
        <v>2.3322925699176267E-4</v>
      </c>
      <c r="I342" s="72">
        <f t="shared" si="17"/>
        <v>0.99976677074300824</v>
      </c>
      <c r="J342" s="73">
        <v>3921102</v>
      </c>
      <c r="K342" s="19">
        <v>60188468</v>
      </c>
      <c r="L342" s="23">
        <v>229673</v>
      </c>
      <c r="M342" s="19">
        <v>63879897</v>
      </c>
      <c r="N342" s="23">
        <v>222366</v>
      </c>
      <c r="O342" s="24">
        <v>63887204</v>
      </c>
      <c r="P342" s="74">
        <v>77795066</v>
      </c>
      <c r="Q342" s="75">
        <v>16033139</v>
      </c>
      <c r="R342" s="75">
        <v>990107</v>
      </c>
      <c r="S342" s="76">
        <v>978457</v>
      </c>
      <c r="T342" s="291">
        <v>0.349717</v>
      </c>
      <c r="U342" s="292">
        <v>0.14524200000000001</v>
      </c>
      <c r="V342" s="79">
        <v>-0.160803</v>
      </c>
      <c r="W342" s="78">
        <v>0.77806710150661695</v>
      </c>
      <c r="X342" s="316">
        <v>0.34933700000000001</v>
      </c>
      <c r="Y342" s="292">
        <v>0.145126</v>
      </c>
      <c r="Z342" s="77">
        <v>-0.16084399999999999</v>
      </c>
      <c r="AA342" s="78">
        <v>0.77824899011597004</v>
      </c>
      <c r="AB342" s="307">
        <v>0.99789899999999998</v>
      </c>
      <c r="AC342" s="308">
        <v>0.99911899999999998</v>
      </c>
      <c r="AD342" s="191">
        <v>-0.96231100000000003</v>
      </c>
      <c r="AE342" s="192">
        <v>5.1702695318759699E-2</v>
      </c>
      <c r="AF342" s="307">
        <v>0.99865700000000002</v>
      </c>
      <c r="AG342" s="308">
        <v>0.99894300000000003</v>
      </c>
      <c r="AH342" s="191">
        <v>-1.6540200000000001E-4</v>
      </c>
      <c r="AI342" s="192"/>
      <c r="AJ342" s="291">
        <v>0.34918700000000003</v>
      </c>
      <c r="AK342" s="292">
        <v>0.144845</v>
      </c>
      <c r="AL342" s="77">
        <v>-2.0780199999999999E-2</v>
      </c>
      <c r="AM342" s="78"/>
      <c r="AN342" s="291">
        <v>0.34936400000000001</v>
      </c>
      <c r="AO342" s="292">
        <v>0.14496000000000001</v>
      </c>
      <c r="AP342" s="79">
        <v>-2.0990700000000001E-2</v>
      </c>
      <c r="AQ342" s="78"/>
      <c r="AR342" s="235">
        <v>1.2134704069922799</v>
      </c>
      <c r="AS342" s="26">
        <v>11.9255663736872</v>
      </c>
      <c r="AT342" s="212">
        <v>11.925566280678</v>
      </c>
    </row>
    <row r="343" spans="1:46" ht="15" thickBot="1" x14ac:dyDescent="0.35">
      <c r="A343" s="12" t="s">
        <v>1</v>
      </c>
      <c r="B343" s="10">
        <v>20</v>
      </c>
      <c r="C343" s="10" t="s">
        <v>7</v>
      </c>
      <c r="D343" s="11">
        <v>17</v>
      </c>
      <c r="E343" s="32">
        <v>1099511627776</v>
      </c>
      <c r="F343" s="33">
        <v>64888938</v>
      </c>
      <c r="G343" s="34">
        <f t="shared" si="15"/>
        <v>1099446738838</v>
      </c>
      <c r="H343" s="97">
        <f t="shared" si="16"/>
        <v>5.9016145314672031E-5</v>
      </c>
      <c r="I343" s="98">
        <f t="shared" si="17"/>
        <v>0.99994098385468533</v>
      </c>
      <c r="J343" s="99">
        <v>3776210</v>
      </c>
      <c r="K343" s="34">
        <v>61112728</v>
      </c>
      <c r="L343" s="38">
        <v>157706</v>
      </c>
      <c r="M343" s="34">
        <v>64731232</v>
      </c>
      <c r="N343" s="38">
        <v>151566</v>
      </c>
      <c r="O343" s="39">
        <v>64737372</v>
      </c>
      <c r="P343" s="100">
        <v>77795058</v>
      </c>
      <c r="Q343" s="101">
        <v>15171328</v>
      </c>
      <c r="R343" s="101">
        <v>780576</v>
      </c>
      <c r="S343" s="102">
        <v>770825</v>
      </c>
      <c r="T343" s="293">
        <v>0.32280900000000001</v>
      </c>
      <c r="U343" s="294">
        <v>0.12535499999999999</v>
      </c>
      <c r="V343" s="105">
        <v>-0.13825799999999999</v>
      </c>
      <c r="W343" s="104">
        <v>0.80321772557638005</v>
      </c>
      <c r="X343" s="317">
        <v>0.32237100000000002</v>
      </c>
      <c r="Y343" s="294">
        <v>0.12524299999999999</v>
      </c>
      <c r="Z343" s="103">
        <v>-0.13827500000000001</v>
      </c>
      <c r="AA343" s="104">
        <v>0.803403298902296</v>
      </c>
      <c r="AB343" s="309">
        <v>0.99756199999999995</v>
      </c>
      <c r="AC343" s="310">
        <v>0.99899800000000005</v>
      </c>
      <c r="AD343" s="193">
        <v>-0.96389000000000002</v>
      </c>
      <c r="AE343" s="194">
        <v>5.7208679443757703E-2</v>
      </c>
      <c r="AF343" s="309">
        <v>0.99853199999999998</v>
      </c>
      <c r="AG343" s="310">
        <v>0.99900199999999995</v>
      </c>
      <c r="AH343" s="193">
        <v>-1.38269E-4</v>
      </c>
      <c r="AI343" s="194"/>
      <c r="AJ343" s="293">
        <v>0.32225100000000001</v>
      </c>
      <c r="AK343" s="294">
        <v>0.124958</v>
      </c>
      <c r="AL343" s="103">
        <v>-1.7186300000000002E-2</v>
      </c>
      <c r="AM343" s="104"/>
      <c r="AN343" s="293">
        <v>0.32238299999999998</v>
      </c>
      <c r="AO343" s="294">
        <v>0.12506800000000001</v>
      </c>
      <c r="AP343" s="105">
        <v>-1.7362300000000001E-2</v>
      </c>
      <c r="AQ343" s="104"/>
      <c r="AR343" s="236">
        <v>1.19889553439756</v>
      </c>
      <c r="AS343" s="41">
        <v>10.6135184362802</v>
      </c>
      <c r="AT343" s="215">
        <v>10.613518354498</v>
      </c>
    </row>
    <row r="344" spans="1:46" x14ac:dyDescent="0.3">
      <c r="A344" s="2" t="s">
        <v>1</v>
      </c>
      <c r="B344" s="3">
        <v>1</v>
      </c>
      <c r="C344" s="3" t="s">
        <v>23</v>
      </c>
      <c r="D344" s="4">
        <v>18</v>
      </c>
      <c r="E344" s="57">
        <v>4</v>
      </c>
      <c r="F344" s="58">
        <v>4</v>
      </c>
      <c r="G344" s="59">
        <f t="shared" si="15"/>
        <v>0</v>
      </c>
      <c r="H344" s="60">
        <f t="shared" si="16"/>
        <v>1</v>
      </c>
      <c r="I344" s="61">
        <f t="shared" si="17"/>
        <v>0</v>
      </c>
      <c r="J344" s="62">
        <v>4</v>
      </c>
      <c r="K344" s="59">
        <v>0</v>
      </c>
      <c r="L344" s="63">
        <v>4</v>
      </c>
      <c r="M344" s="59">
        <v>0</v>
      </c>
      <c r="N344" s="63">
        <v>4</v>
      </c>
      <c r="O344" s="64">
        <v>0</v>
      </c>
      <c r="P344" s="65">
        <v>74657229</v>
      </c>
      <c r="Q344" s="66">
        <v>74657229</v>
      </c>
      <c r="R344" s="66">
        <v>74657229</v>
      </c>
      <c r="S344" s="67">
        <v>74657229</v>
      </c>
      <c r="T344" s="289">
        <v>1</v>
      </c>
      <c r="U344" s="290">
        <v>1</v>
      </c>
      <c r="V344" s="70">
        <v>0</v>
      </c>
      <c r="W344" s="69">
        <v>0</v>
      </c>
      <c r="X344" s="315">
        <v>0.99999400000000005</v>
      </c>
      <c r="Y344" s="290">
        <v>0.99997899999999995</v>
      </c>
      <c r="Z344" s="68">
        <v>386.93400000000003</v>
      </c>
      <c r="AA344" s="69">
        <v>6.4445116377913304E-4</v>
      </c>
      <c r="AB344" s="305">
        <v>0.99999400000000005</v>
      </c>
      <c r="AC344" s="306">
        <v>0.99997899999999995</v>
      </c>
      <c r="AD344" s="189">
        <v>386.93400000000003</v>
      </c>
      <c r="AE344" s="190">
        <v>6.4445116377913304E-4</v>
      </c>
      <c r="AF344" s="305">
        <v>0.99999400000000005</v>
      </c>
      <c r="AG344" s="306">
        <v>0.99997899999999995</v>
      </c>
      <c r="AH344" s="189">
        <v>386.93400000000003</v>
      </c>
      <c r="AI344" s="190">
        <v>6.4445116377913304E-4</v>
      </c>
      <c r="AJ344" s="289">
        <v>0.99999400000000005</v>
      </c>
      <c r="AK344" s="290">
        <v>0.99997899999999995</v>
      </c>
      <c r="AL344" s="68">
        <v>386.93400000000003</v>
      </c>
      <c r="AM344" s="69">
        <v>6.4445116377913304E-4</v>
      </c>
      <c r="AN344" s="289">
        <v>1</v>
      </c>
      <c r="AO344" s="290">
        <v>1</v>
      </c>
      <c r="AP344" s="70">
        <v>0</v>
      </c>
      <c r="AQ344" s="69">
        <v>0</v>
      </c>
      <c r="AR344" s="232">
        <v>18664307.25</v>
      </c>
      <c r="AS344" s="233">
        <v>4403045.2180774799</v>
      </c>
      <c r="AT344" s="234">
        <v>3813149.0128666898</v>
      </c>
    </row>
    <row r="345" spans="1:46" x14ac:dyDescent="0.3">
      <c r="A345" s="5" t="s">
        <v>1</v>
      </c>
      <c r="B345" s="6">
        <v>2</v>
      </c>
      <c r="C345" s="6" t="s">
        <v>23</v>
      </c>
      <c r="D345" s="14">
        <v>18</v>
      </c>
      <c r="E345" s="17">
        <v>16</v>
      </c>
      <c r="F345" s="18">
        <v>16</v>
      </c>
      <c r="G345" s="19">
        <f t="shared" si="15"/>
        <v>0</v>
      </c>
      <c r="H345" s="71">
        <f t="shared" si="16"/>
        <v>1</v>
      </c>
      <c r="I345" s="72">
        <f t="shared" si="17"/>
        <v>0</v>
      </c>
      <c r="J345" s="73">
        <v>16</v>
      </c>
      <c r="K345" s="19">
        <v>0</v>
      </c>
      <c r="L345" s="23">
        <v>16</v>
      </c>
      <c r="M345" s="19">
        <v>0</v>
      </c>
      <c r="N345" s="23">
        <v>16</v>
      </c>
      <c r="O345" s="24">
        <v>0</v>
      </c>
      <c r="P345" s="74">
        <v>74657210</v>
      </c>
      <c r="Q345" s="75">
        <v>74657210</v>
      </c>
      <c r="R345" s="75">
        <v>74657210</v>
      </c>
      <c r="S345" s="76">
        <v>74657210</v>
      </c>
      <c r="T345" s="291">
        <v>0.71385299999999996</v>
      </c>
      <c r="U345" s="292">
        <v>0.70346699999999995</v>
      </c>
      <c r="V345" s="79">
        <v>1383640</v>
      </c>
      <c r="W345" s="78">
        <v>0.12822582935340901</v>
      </c>
      <c r="X345" s="316">
        <v>0.71383700000000005</v>
      </c>
      <c r="Y345" s="292">
        <v>0.70345100000000005</v>
      </c>
      <c r="Z345" s="77">
        <v>1383720</v>
      </c>
      <c r="AA345" s="78">
        <v>0.128229338154638</v>
      </c>
      <c r="AB345" s="307">
        <v>0.99998299999999996</v>
      </c>
      <c r="AC345" s="308">
        <v>0.99998299999999996</v>
      </c>
      <c r="AD345" s="191">
        <v>79.833799999999997</v>
      </c>
      <c r="AE345" s="192">
        <v>9.6608569212571502E-4</v>
      </c>
      <c r="AF345" s="307">
        <v>0.99998299999999996</v>
      </c>
      <c r="AG345" s="308">
        <v>0.99998299999999996</v>
      </c>
      <c r="AH345" s="191">
        <v>79.833799999999997</v>
      </c>
      <c r="AI345" s="192">
        <v>9.6608569212571502E-4</v>
      </c>
      <c r="AJ345" s="291">
        <v>0.71383700000000005</v>
      </c>
      <c r="AK345" s="292">
        <v>0.70345100000000005</v>
      </c>
      <c r="AL345" s="77">
        <v>1383720</v>
      </c>
      <c r="AM345" s="78">
        <v>0.128229338154638</v>
      </c>
      <c r="AN345" s="291">
        <v>0.71385299999999996</v>
      </c>
      <c r="AO345" s="292">
        <v>0.70346699999999995</v>
      </c>
      <c r="AP345" s="79">
        <v>1383640</v>
      </c>
      <c r="AQ345" s="78">
        <v>0.12822582935340901</v>
      </c>
      <c r="AR345" s="235">
        <v>4666075.625</v>
      </c>
      <c r="AS345" s="26">
        <v>1686416.2222378301</v>
      </c>
      <c r="AT345" s="212">
        <v>1632865.4858752899</v>
      </c>
    </row>
    <row r="346" spans="1:46" x14ac:dyDescent="0.3">
      <c r="A346" s="5" t="s">
        <v>1</v>
      </c>
      <c r="B346" s="6">
        <v>3</v>
      </c>
      <c r="C346" s="6" t="s">
        <v>23</v>
      </c>
      <c r="D346" s="14">
        <v>18</v>
      </c>
      <c r="E346" s="17">
        <v>64</v>
      </c>
      <c r="F346" s="18">
        <v>64</v>
      </c>
      <c r="G346" s="19">
        <f t="shared" si="15"/>
        <v>0</v>
      </c>
      <c r="H346" s="71">
        <f t="shared" si="16"/>
        <v>1</v>
      </c>
      <c r="I346" s="72">
        <f t="shared" si="17"/>
        <v>0</v>
      </c>
      <c r="J346" s="73">
        <v>64</v>
      </c>
      <c r="K346" s="19">
        <v>0</v>
      </c>
      <c r="L346" s="23">
        <v>64</v>
      </c>
      <c r="M346" s="19">
        <v>0</v>
      </c>
      <c r="N346" s="23">
        <v>64</v>
      </c>
      <c r="O346" s="24">
        <v>0</v>
      </c>
      <c r="P346" s="74">
        <v>74657191</v>
      </c>
      <c r="Q346" s="75">
        <v>74657191</v>
      </c>
      <c r="R346" s="75">
        <v>74657191</v>
      </c>
      <c r="S346" s="76">
        <v>74657191</v>
      </c>
      <c r="T346" s="291">
        <v>0.67284699999999997</v>
      </c>
      <c r="U346" s="292">
        <v>0.67248799999999997</v>
      </c>
      <c r="V346" s="79">
        <v>382048</v>
      </c>
      <c r="W346" s="78">
        <v>0.17770851066563501</v>
      </c>
      <c r="X346" s="316">
        <v>0.67283000000000004</v>
      </c>
      <c r="Y346" s="292">
        <v>0.67247199999999996</v>
      </c>
      <c r="Z346" s="77">
        <v>382068</v>
      </c>
      <c r="AA346" s="78">
        <v>0.17771321377441701</v>
      </c>
      <c r="AB346" s="307">
        <v>0.99997800000000003</v>
      </c>
      <c r="AC346" s="308">
        <v>0.99997800000000003</v>
      </c>
      <c r="AD346" s="191">
        <v>26.2302</v>
      </c>
      <c r="AE346" s="192">
        <v>1.4497689357133999E-3</v>
      </c>
      <c r="AF346" s="307">
        <v>0.99997800000000003</v>
      </c>
      <c r="AG346" s="308">
        <v>0.99997800000000003</v>
      </c>
      <c r="AH346" s="191">
        <v>26.2302</v>
      </c>
      <c r="AI346" s="192">
        <v>1.4497689357133999E-3</v>
      </c>
      <c r="AJ346" s="291">
        <v>0.67283000000000004</v>
      </c>
      <c r="AK346" s="292">
        <v>0.67247199999999996</v>
      </c>
      <c r="AL346" s="77">
        <v>382068</v>
      </c>
      <c r="AM346" s="78">
        <v>0.17771321377441701</v>
      </c>
      <c r="AN346" s="291">
        <v>0.67284699999999997</v>
      </c>
      <c r="AO346" s="292">
        <v>0.67248799999999997</v>
      </c>
      <c r="AP346" s="79">
        <v>382048</v>
      </c>
      <c r="AQ346" s="78">
        <v>0.17770851066563501</v>
      </c>
      <c r="AR346" s="235">
        <v>1166518.609375</v>
      </c>
      <c r="AS346" s="26">
        <v>563780.67998529901</v>
      </c>
      <c r="AT346" s="212">
        <v>559358.802458997</v>
      </c>
    </row>
    <row r="347" spans="1:46" x14ac:dyDescent="0.3">
      <c r="A347" s="5" t="s">
        <v>1</v>
      </c>
      <c r="B347" s="6">
        <v>4</v>
      </c>
      <c r="C347" s="6" t="s">
        <v>23</v>
      </c>
      <c r="D347" s="14">
        <v>18</v>
      </c>
      <c r="E347" s="17">
        <v>256</v>
      </c>
      <c r="F347" s="18">
        <v>256</v>
      </c>
      <c r="G347" s="19">
        <f t="shared" si="15"/>
        <v>0</v>
      </c>
      <c r="H347" s="71">
        <f t="shared" si="16"/>
        <v>1</v>
      </c>
      <c r="I347" s="72">
        <f t="shared" si="17"/>
        <v>0</v>
      </c>
      <c r="J347" s="73">
        <v>256</v>
      </c>
      <c r="K347" s="19">
        <v>0</v>
      </c>
      <c r="L347" s="23">
        <v>256</v>
      </c>
      <c r="M347" s="19">
        <v>0</v>
      </c>
      <c r="N347" s="23">
        <v>256</v>
      </c>
      <c r="O347" s="24">
        <v>0</v>
      </c>
      <c r="P347" s="74">
        <v>74657174</v>
      </c>
      <c r="Q347" s="75">
        <v>74657174</v>
      </c>
      <c r="R347" s="75">
        <v>74657174</v>
      </c>
      <c r="S347" s="76">
        <v>74657174</v>
      </c>
      <c r="T347" s="291">
        <v>0.66141899999999998</v>
      </c>
      <c r="U347" s="292">
        <v>0.66140399999999999</v>
      </c>
      <c r="V347" s="79">
        <v>98744.5</v>
      </c>
      <c r="W347" s="78">
        <v>0.21568049645012999</v>
      </c>
      <c r="X347" s="316">
        <v>0.66140100000000002</v>
      </c>
      <c r="Y347" s="292">
        <v>0.66138699999999995</v>
      </c>
      <c r="Z347" s="77">
        <v>98749.7</v>
      </c>
      <c r="AA347" s="78">
        <v>0.215686367180417</v>
      </c>
      <c r="AB347" s="307">
        <v>0.99997000000000003</v>
      </c>
      <c r="AC347" s="308">
        <v>0.99997000000000003</v>
      </c>
      <c r="AD347" s="191">
        <v>8.8416200000000007</v>
      </c>
      <c r="AE347" s="192">
        <v>1.9950225353524702E-3</v>
      </c>
      <c r="AF347" s="307">
        <v>0.99997000000000003</v>
      </c>
      <c r="AG347" s="308">
        <v>0.99997000000000003</v>
      </c>
      <c r="AH347" s="191">
        <v>8.8416200000000007</v>
      </c>
      <c r="AI347" s="192">
        <v>1.9950225353524702E-3</v>
      </c>
      <c r="AJ347" s="291">
        <v>0.66140100000000002</v>
      </c>
      <c r="AK347" s="292">
        <v>0.66138699999999995</v>
      </c>
      <c r="AL347" s="77">
        <v>98749.7</v>
      </c>
      <c r="AM347" s="78">
        <v>0.215686367180417</v>
      </c>
      <c r="AN347" s="291">
        <v>0.66141899999999998</v>
      </c>
      <c r="AO347" s="292">
        <v>0.66140399999999999</v>
      </c>
      <c r="AP347" s="79">
        <v>98744.5</v>
      </c>
      <c r="AQ347" s="78">
        <v>0.21568049645012999</v>
      </c>
      <c r="AR347" s="235">
        <v>291629.5859375</v>
      </c>
      <c r="AS347" s="26">
        <v>174352.84039090699</v>
      </c>
      <c r="AT347" s="212">
        <v>174011.974296762</v>
      </c>
    </row>
    <row r="348" spans="1:46" x14ac:dyDescent="0.3">
      <c r="A348" s="5" t="s">
        <v>1</v>
      </c>
      <c r="B348" s="6">
        <v>5</v>
      </c>
      <c r="C348" s="6" t="s">
        <v>23</v>
      </c>
      <c r="D348" s="14">
        <v>18</v>
      </c>
      <c r="E348" s="17">
        <v>1024</v>
      </c>
      <c r="F348" s="18">
        <v>1024</v>
      </c>
      <c r="G348" s="19">
        <f t="shared" si="15"/>
        <v>0</v>
      </c>
      <c r="H348" s="71">
        <f t="shared" si="16"/>
        <v>1</v>
      </c>
      <c r="I348" s="72">
        <f t="shared" si="17"/>
        <v>0</v>
      </c>
      <c r="J348" s="73">
        <v>1024</v>
      </c>
      <c r="K348" s="19">
        <v>0</v>
      </c>
      <c r="L348" s="23">
        <v>1024</v>
      </c>
      <c r="M348" s="19">
        <v>0</v>
      </c>
      <c r="N348" s="23">
        <v>1024</v>
      </c>
      <c r="O348" s="24">
        <v>0</v>
      </c>
      <c r="P348" s="74">
        <v>74657157</v>
      </c>
      <c r="Q348" s="75">
        <v>74657157</v>
      </c>
      <c r="R348" s="75">
        <v>74657157</v>
      </c>
      <c r="S348" s="76">
        <v>74657157</v>
      </c>
      <c r="T348" s="291">
        <v>0.65878999999999999</v>
      </c>
      <c r="U348" s="292">
        <v>0.65878899999999996</v>
      </c>
      <c r="V348" s="79">
        <v>24876.799999999999</v>
      </c>
      <c r="W348" s="78">
        <v>0.247706091555988</v>
      </c>
      <c r="X348" s="316">
        <v>0.65876900000000005</v>
      </c>
      <c r="Y348" s="292">
        <v>0.65876800000000002</v>
      </c>
      <c r="Z348" s="77">
        <v>24878.3</v>
      </c>
      <c r="AA348" s="78">
        <v>0.247714387176454</v>
      </c>
      <c r="AB348" s="307">
        <v>0.999946</v>
      </c>
      <c r="AC348" s="308">
        <v>0.999946</v>
      </c>
      <c r="AD348" s="191">
        <v>3.95079</v>
      </c>
      <c r="AE348" s="192">
        <v>3.0300688070120799E-3</v>
      </c>
      <c r="AF348" s="307">
        <v>0.999946</v>
      </c>
      <c r="AG348" s="308">
        <v>0.999946</v>
      </c>
      <c r="AH348" s="191">
        <v>3.95079</v>
      </c>
      <c r="AI348" s="192">
        <v>3.0300688070120799E-3</v>
      </c>
      <c r="AJ348" s="291">
        <v>0.65876900000000005</v>
      </c>
      <c r="AK348" s="292">
        <v>0.65876800000000002</v>
      </c>
      <c r="AL348" s="77">
        <v>24878.3</v>
      </c>
      <c r="AM348" s="78">
        <v>0.247714387176454</v>
      </c>
      <c r="AN348" s="291">
        <v>0.65878999999999999</v>
      </c>
      <c r="AO348" s="292">
        <v>0.65878899999999996</v>
      </c>
      <c r="AP348" s="79">
        <v>24876.799999999999</v>
      </c>
      <c r="AQ348" s="78">
        <v>0.247706091555988</v>
      </c>
      <c r="AR348" s="235">
        <v>72907.3798828125</v>
      </c>
      <c r="AS348" s="26">
        <v>52221.095969870803</v>
      </c>
      <c r="AT348" s="212">
        <v>52195.591159572999</v>
      </c>
    </row>
    <row r="349" spans="1:46" x14ac:dyDescent="0.3">
      <c r="A349" s="5" t="s">
        <v>1</v>
      </c>
      <c r="B349" s="6">
        <v>6</v>
      </c>
      <c r="C349" s="6" t="s">
        <v>23</v>
      </c>
      <c r="D349" s="14">
        <v>18</v>
      </c>
      <c r="E349" s="17">
        <v>4096</v>
      </c>
      <c r="F349" s="18">
        <v>4096</v>
      </c>
      <c r="G349" s="19">
        <f t="shared" si="15"/>
        <v>0</v>
      </c>
      <c r="H349" s="71">
        <f t="shared" si="16"/>
        <v>1</v>
      </c>
      <c r="I349" s="72">
        <f t="shared" si="17"/>
        <v>0</v>
      </c>
      <c r="J349" s="73">
        <v>4096</v>
      </c>
      <c r="K349" s="19">
        <v>0</v>
      </c>
      <c r="L349" s="23">
        <v>4096</v>
      </c>
      <c r="M349" s="19">
        <v>0</v>
      </c>
      <c r="N349" s="23">
        <v>4096</v>
      </c>
      <c r="O349" s="24">
        <v>0</v>
      </c>
      <c r="P349" s="74">
        <v>74657141</v>
      </c>
      <c r="Q349" s="75">
        <v>74657141</v>
      </c>
      <c r="R349" s="75">
        <v>74657141</v>
      </c>
      <c r="S349" s="76">
        <v>74657141</v>
      </c>
      <c r="T349" s="291">
        <v>0.65716200000000002</v>
      </c>
      <c r="U349" s="292">
        <v>0.65716200000000002</v>
      </c>
      <c r="V349" s="79">
        <v>6248.86</v>
      </c>
      <c r="W349" s="78">
        <v>0.277378988641863</v>
      </c>
      <c r="X349" s="316">
        <v>0.657138</v>
      </c>
      <c r="Y349" s="292">
        <v>0.657138</v>
      </c>
      <c r="Z349" s="77">
        <v>6249.3</v>
      </c>
      <c r="AA349" s="78">
        <v>0.27738954943132199</v>
      </c>
      <c r="AB349" s="307">
        <v>0.999888</v>
      </c>
      <c r="AC349" s="308">
        <v>0.999888</v>
      </c>
      <c r="AD349" s="191">
        <v>2.0422600000000002</v>
      </c>
      <c r="AE349" s="192">
        <v>4.8321282605955796E-3</v>
      </c>
      <c r="AF349" s="307">
        <v>0.999888</v>
      </c>
      <c r="AG349" s="308">
        <v>0.999888</v>
      </c>
      <c r="AH349" s="191">
        <v>2.0422600000000002</v>
      </c>
      <c r="AI349" s="192">
        <v>4.8321282605955796E-3</v>
      </c>
      <c r="AJ349" s="291">
        <v>0.657138</v>
      </c>
      <c r="AK349" s="292">
        <v>0.657138</v>
      </c>
      <c r="AL349" s="77">
        <v>6249.3</v>
      </c>
      <c r="AM349" s="78">
        <v>0.27738954943132199</v>
      </c>
      <c r="AN349" s="291">
        <v>0.65716200000000002</v>
      </c>
      <c r="AO349" s="292">
        <v>0.65716200000000002</v>
      </c>
      <c r="AP349" s="79">
        <v>6248.86</v>
      </c>
      <c r="AQ349" s="78">
        <v>0.277378988641863</v>
      </c>
      <c r="AR349" s="235">
        <v>18226.8410644531</v>
      </c>
      <c r="AS349" s="26">
        <v>15409.6590606259</v>
      </c>
      <c r="AT349" s="212">
        <v>15407.7778839039</v>
      </c>
    </row>
    <row r="350" spans="1:46" x14ac:dyDescent="0.3">
      <c r="A350" s="5" t="s">
        <v>1</v>
      </c>
      <c r="B350" s="6">
        <v>7</v>
      </c>
      <c r="C350" s="6" t="s">
        <v>23</v>
      </c>
      <c r="D350" s="14">
        <v>18</v>
      </c>
      <c r="E350" s="17">
        <v>16384</v>
      </c>
      <c r="F350" s="18">
        <v>16384</v>
      </c>
      <c r="G350" s="19">
        <f t="shared" si="15"/>
        <v>0</v>
      </c>
      <c r="H350" s="71">
        <f t="shared" si="16"/>
        <v>1</v>
      </c>
      <c r="I350" s="72">
        <f t="shared" si="17"/>
        <v>0</v>
      </c>
      <c r="J350" s="73">
        <v>16384</v>
      </c>
      <c r="K350" s="19">
        <v>0</v>
      </c>
      <c r="L350" s="23">
        <v>16384</v>
      </c>
      <c r="M350" s="19">
        <v>0</v>
      </c>
      <c r="N350" s="23">
        <v>16384</v>
      </c>
      <c r="O350" s="24">
        <v>0</v>
      </c>
      <c r="P350" s="74">
        <v>74657125</v>
      </c>
      <c r="Q350" s="75">
        <v>74657125</v>
      </c>
      <c r="R350" s="75">
        <v>74657125</v>
      </c>
      <c r="S350" s="76">
        <v>74657125</v>
      </c>
      <c r="T350" s="291">
        <v>0.65880099999999997</v>
      </c>
      <c r="U350" s="292">
        <v>0.65880099999999997</v>
      </c>
      <c r="V350" s="79">
        <v>1554.74</v>
      </c>
      <c r="W350" s="78">
        <v>0.30687900744547503</v>
      </c>
      <c r="X350" s="316">
        <v>0.65877200000000002</v>
      </c>
      <c r="Y350" s="292">
        <v>0.65877200000000002</v>
      </c>
      <c r="Z350" s="77">
        <v>1554.88</v>
      </c>
      <c r="AA350" s="78">
        <v>0.30689331400890402</v>
      </c>
      <c r="AB350" s="307">
        <v>0.99973500000000004</v>
      </c>
      <c r="AC350" s="308">
        <v>0.99973500000000004</v>
      </c>
      <c r="AD350" s="191">
        <v>1.20817</v>
      </c>
      <c r="AE350" s="192">
        <v>8.1784812611875608E-3</v>
      </c>
      <c r="AF350" s="307">
        <v>0.99973500000000004</v>
      </c>
      <c r="AG350" s="308">
        <v>0.99973500000000004</v>
      </c>
      <c r="AH350" s="191">
        <v>1.20817</v>
      </c>
      <c r="AI350" s="192">
        <v>8.1784812611875608E-3</v>
      </c>
      <c r="AJ350" s="291">
        <v>0.65877200000000002</v>
      </c>
      <c r="AK350" s="292">
        <v>0.65877200000000002</v>
      </c>
      <c r="AL350" s="77">
        <v>1554.88</v>
      </c>
      <c r="AM350" s="78">
        <v>0.30689331400890402</v>
      </c>
      <c r="AN350" s="291">
        <v>0.65880099999999997</v>
      </c>
      <c r="AO350" s="292">
        <v>0.65880099999999997</v>
      </c>
      <c r="AP350" s="79">
        <v>1554.74</v>
      </c>
      <c r="AQ350" s="78">
        <v>0.30687900744547503</v>
      </c>
      <c r="AR350" s="235">
        <v>4556.7092895507803</v>
      </c>
      <c r="AS350" s="26">
        <v>4598.1431160840903</v>
      </c>
      <c r="AT350" s="212">
        <v>4598.0027897510799</v>
      </c>
    </row>
    <row r="351" spans="1:46" x14ac:dyDescent="0.3">
      <c r="A351" s="5" t="s">
        <v>1</v>
      </c>
      <c r="B351" s="6">
        <v>8</v>
      </c>
      <c r="C351" s="6" t="s">
        <v>23</v>
      </c>
      <c r="D351" s="14">
        <v>18</v>
      </c>
      <c r="E351" s="17">
        <v>65536</v>
      </c>
      <c r="F351" s="18">
        <v>65536</v>
      </c>
      <c r="G351" s="19">
        <f t="shared" si="15"/>
        <v>0</v>
      </c>
      <c r="H351" s="71">
        <f t="shared" si="16"/>
        <v>1</v>
      </c>
      <c r="I351" s="72">
        <f t="shared" si="17"/>
        <v>0</v>
      </c>
      <c r="J351" s="73">
        <v>65536</v>
      </c>
      <c r="K351" s="19">
        <v>0</v>
      </c>
      <c r="L351" s="23">
        <v>65536</v>
      </c>
      <c r="M351" s="19">
        <v>0</v>
      </c>
      <c r="N351" s="23">
        <v>65536</v>
      </c>
      <c r="O351" s="24">
        <v>0</v>
      </c>
      <c r="P351" s="74">
        <v>74657110</v>
      </c>
      <c r="Q351" s="75">
        <v>74657110</v>
      </c>
      <c r="R351" s="75">
        <v>74657110</v>
      </c>
      <c r="S351" s="76">
        <v>74657110</v>
      </c>
      <c r="T351" s="291">
        <v>0.65342</v>
      </c>
      <c r="U351" s="292">
        <v>0.65342</v>
      </c>
      <c r="V351" s="79">
        <v>394.81599999999997</v>
      </c>
      <c r="W351" s="78">
        <v>0.342660867406965</v>
      </c>
      <c r="X351" s="316">
        <v>0.65337800000000001</v>
      </c>
      <c r="Y351" s="292">
        <v>0.65337800000000001</v>
      </c>
      <c r="Z351" s="77">
        <v>394.86399999999998</v>
      </c>
      <c r="AA351" s="78">
        <v>0.34268403150120902</v>
      </c>
      <c r="AB351" s="307">
        <v>0.99934199999999995</v>
      </c>
      <c r="AC351" s="308">
        <v>0.99934199999999995</v>
      </c>
      <c r="AD351" s="191">
        <v>0.74964600000000003</v>
      </c>
      <c r="AE351" s="192">
        <v>1.4126383157190199E-2</v>
      </c>
      <c r="AF351" s="307">
        <v>0.99934199999999995</v>
      </c>
      <c r="AG351" s="308">
        <v>0.99934199999999995</v>
      </c>
      <c r="AH351" s="191">
        <v>0.74964600000000003</v>
      </c>
      <c r="AI351" s="192">
        <v>1.4126383157190199E-2</v>
      </c>
      <c r="AJ351" s="291">
        <v>0.65337800000000001</v>
      </c>
      <c r="AK351" s="292">
        <v>0.65337800000000001</v>
      </c>
      <c r="AL351" s="77">
        <v>394.86399999999998</v>
      </c>
      <c r="AM351" s="78">
        <v>0.34268403150120902</v>
      </c>
      <c r="AN351" s="291">
        <v>0.65342</v>
      </c>
      <c r="AO351" s="292">
        <v>0.65342</v>
      </c>
      <c r="AP351" s="79">
        <v>394.81599999999997</v>
      </c>
      <c r="AQ351" s="78">
        <v>0.342660867406965</v>
      </c>
      <c r="AR351" s="235">
        <v>1139.1770935058601</v>
      </c>
      <c r="AS351" s="26">
        <v>1413.9133348328101</v>
      </c>
      <c r="AT351" s="212">
        <v>1413.90254748899</v>
      </c>
    </row>
    <row r="352" spans="1:46" x14ac:dyDescent="0.3">
      <c r="A352" s="5" t="s">
        <v>1</v>
      </c>
      <c r="B352" s="6">
        <v>9</v>
      </c>
      <c r="C352" s="6" t="s">
        <v>23</v>
      </c>
      <c r="D352" s="14">
        <v>18</v>
      </c>
      <c r="E352" s="17">
        <v>262144</v>
      </c>
      <c r="F352" s="18">
        <v>261922</v>
      </c>
      <c r="G352" s="19">
        <f t="shared" si="15"/>
        <v>222</v>
      </c>
      <c r="H352" s="71">
        <f t="shared" si="16"/>
        <v>0.99915313720703125</v>
      </c>
      <c r="I352" s="72">
        <f t="shared" si="17"/>
        <v>8.4686279296875E-4</v>
      </c>
      <c r="J352" s="73">
        <v>261724</v>
      </c>
      <c r="K352" s="19">
        <v>198</v>
      </c>
      <c r="L352" s="23">
        <v>261702</v>
      </c>
      <c r="M352" s="19">
        <v>220</v>
      </c>
      <c r="N352" s="23">
        <v>261704</v>
      </c>
      <c r="O352" s="24">
        <v>218</v>
      </c>
      <c r="P352" s="74">
        <v>74657096</v>
      </c>
      <c r="Q352" s="75">
        <v>74656451</v>
      </c>
      <c r="R352" s="75">
        <v>74629955</v>
      </c>
      <c r="S352" s="76">
        <v>74629981</v>
      </c>
      <c r="T352" s="291">
        <v>0.63492899999999997</v>
      </c>
      <c r="U352" s="292">
        <v>0.63496900000000001</v>
      </c>
      <c r="V352" s="79">
        <v>103.943</v>
      </c>
      <c r="W352" s="78">
        <v>0.39118961765019</v>
      </c>
      <c r="X352" s="316">
        <v>0.63485100000000005</v>
      </c>
      <c r="Y352" s="292">
        <v>0.63489099999999998</v>
      </c>
      <c r="Z352" s="77">
        <v>103.96599999999999</v>
      </c>
      <c r="AA352" s="78">
        <v>0.39123822662598201</v>
      </c>
      <c r="AB352" s="307">
        <v>0.99851500000000004</v>
      </c>
      <c r="AC352" s="308">
        <v>0.99851800000000002</v>
      </c>
      <c r="AD352" s="191">
        <v>0.419902</v>
      </c>
      <c r="AE352" s="192">
        <v>2.3239987356581501E-2</v>
      </c>
      <c r="AF352" s="307">
        <v>0.99851599999999996</v>
      </c>
      <c r="AG352" s="308">
        <v>0.99851599999999996</v>
      </c>
      <c r="AH352" s="191">
        <v>0.42302899999999999</v>
      </c>
      <c r="AI352" s="192"/>
      <c r="AJ352" s="291">
        <v>0.63485100000000005</v>
      </c>
      <c r="AK352" s="292">
        <v>0.63488900000000004</v>
      </c>
      <c r="AL352" s="77">
        <v>103.968</v>
      </c>
      <c r="AM352" s="78"/>
      <c r="AN352" s="291">
        <v>0.63492899999999997</v>
      </c>
      <c r="AO352" s="292">
        <v>0.63496699999999995</v>
      </c>
      <c r="AP352" s="79">
        <v>103.94499999999999</v>
      </c>
      <c r="AQ352" s="78"/>
      <c r="AR352" s="235">
        <v>285.03560602011299</v>
      </c>
      <c r="AS352" s="26">
        <v>465.14683769081398</v>
      </c>
      <c r="AT352" s="212">
        <v>465.14594974081001</v>
      </c>
    </row>
    <row r="353" spans="1:46" x14ac:dyDescent="0.3">
      <c r="A353" s="5" t="s">
        <v>1</v>
      </c>
      <c r="B353" s="6">
        <v>10</v>
      </c>
      <c r="C353" s="6" t="s">
        <v>23</v>
      </c>
      <c r="D353" s="14">
        <v>18</v>
      </c>
      <c r="E353" s="17">
        <v>1048576</v>
      </c>
      <c r="F353" s="18">
        <v>1027110</v>
      </c>
      <c r="G353" s="19">
        <f t="shared" si="15"/>
        <v>21466</v>
      </c>
      <c r="H353" s="71">
        <f t="shared" si="16"/>
        <v>0.97952842712402344</v>
      </c>
      <c r="I353" s="72">
        <f t="shared" si="17"/>
        <v>2.0471572875976563E-2</v>
      </c>
      <c r="J353" s="73">
        <v>1013131</v>
      </c>
      <c r="K353" s="19">
        <v>13979</v>
      </c>
      <c r="L353" s="23">
        <v>1006727</v>
      </c>
      <c r="M353" s="19">
        <v>20383</v>
      </c>
      <c r="N353" s="23">
        <v>1006776</v>
      </c>
      <c r="O353" s="24">
        <v>20334</v>
      </c>
      <c r="P353" s="74">
        <v>74657082</v>
      </c>
      <c r="Q353" s="75">
        <v>74628562</v>
      </c>
      <c r="R353" s="75">
        <v>73918729</v>
      </c>
      <c r="S353" s="76">
        <v>73918895</v>
      </c>
      <c r="T353" s="291">
        <v>0.59773100000000001</v>
      </c>
      <c r="U353" s="292">
        <v>0.59678399999999998</v>
      </c>
      <c r="V353" s="79">
        <v>28.589500000000001</v>
      </c>
      <c r="W353" s="78">
        <v>0.45202873251158998</v>
      </c>
      <c r="X353" s="316">
        <v>0.59758599999999995</v>
      </c>
      <c r="Y353" s="292">
        <v>0.59665000000000001</v>
      </c>
      <c r="Z353" s="77">
        <v>28.599399999999999</v>
      </c>
      <c r="AA353" s="78">
        <v>0.45212766951581501</v>
      </c>
      <c r="AB353" s="307">
        <v>0.99714599999999998</v>
      </c>
      <c r="AC353" s="308">
        <v>0.99721499999999996</v>
      </c>
      <c r="AD353" s="191">
        <v>0.174651</v>
      </c>
      <c r="AE353" s="192">
        <v>3.4696741609070797E-2</v>
      </c>
      <c r="AF353" s="307">
        <v>0.99716099999999996</v>
      </c>
      <c r="AG353" s="308">
        <v>0.99717999999999996</v>
      </c>
      <c r="AH353" s="191">
        <v>0.20311599999999999</v>
      </c>
      <c r="AI353" s="192"/>
      <c r="AJ353" s="291">
        <v>0.59759200000000001</v>
      </c>
      <c r="AK353" s="292">
        <v>0.59660299999999999</v>
      </c>
      <c r="AL353" s="77">
        <v>28.619199999999999</v>
      </c>
      <c r="AM353" s="78"/>
      <c r="AN353" s="291">
        <v>0.59771399999999997</v>
      </c>
      <c r="AO353" s="292">
        <v>0.59673600000000004</v>
      </c>
      <c r="AP353" s="79">
        <v>28.6097</v>
      </c>
      <c r="AQ353" s="78"/>
      <c r="AR353" s="235">
        <v>72.686549639279093</v>
      </c>
      <c r="AS353" s="26">
        <v>168.05466807365499</v>
      </c>
      <c r="AT353" s="212">
        <v>168.054586264156</v>
      </c>
    </row>
    <row r="354" spans="1:46" x14ac:dyDescent="0.3">
      <c r="A354" s="5" t="s">
        <v>1</v>
      </c>
      <c r="B354" s="6">
        <v>11</v>
      </c>
      <c r="C354" s="6" t="s">
        <v>23</v>
      </c>
      <c r="D354" s="14">
        <v>18</v>
      </c>
      <c r="E354" s="17">
        <v>4194304</v>
      </c>
      <c r="F354" s="18">
        <v>3700471</v>
      </c>
      <c r="G354" s="19">
        <f t="shared" si="15"/>
        <v>493833</v>
      </c>
      <c r="H354" s="71">
        <f t="shared" si="16"/>
        <v>0.88226103782653809</v>
      </c>
      <c r="I354" s="72">
        <f t="shared" si="17"/>
        <v>0.11773896217346191</v>
      </c>
      <c r="J354" s="73">
        <v>3456542</v>
      </c>
      <c r="K354" s="19">
        <v>243929</v>
      </c>
      <c r="L354" s="23">
        <v>3306637</v>
      </c>
      <c r="M354" s="19">
        <v>393834</v>
      </c>
      <c r="N354" s="23">
        <v>3306564</v>
      </c>
      <c r="O354" s="24">
        <v>393907</v>
      </c>
      <c r="P354" s="74">
        <v>74657069</v>
      </c>
      <c r="Q354" s="75">
        <v>74203452</v>
      </c>
      <c r="R354" s="75">
        <v>69887245</v>
      </c>
      <c r="S354" s="76">
        <v>69886491</v>
      </c>
      <c r="T354" s="291">
        <v>0.56535999999999997</v>
      </c>
      <c r="U354" s="292">
        <v>0.55016399999999999</v>
      </c>
      <c r="V354" s="79">
        <v>7.7864800000000001</v>
      </c>
      <c r="W354" s="78">
        <v>0.50136876341138403</v>
      </c>
      <c r="X354" s="316">
        <v>0.56516299999999997</v>
      </c>
      <c r="Y354" s="292">
        <v>0.54996900000000004</v>
      </c>
      <c r="Z354" s="77">
        <v>7.7902100000000001</v>
      </c>
      <c r="AA354" s="78">
        <v>0.50151106331036699</v>
      </c>
      <c r="AB354" s="307">
        <v>0.99536400000000003</v>
      </c>
      <c r="AC354" s="308">
        <v>0.99584700000000004</v>
      </c>
      <c r="AD354" s="191">
        <v>-3.87973E-2</v>
      </c>
      <c r="AE354" s="192">
        <v>4.6270974132780598E-2</v>
      </c>
      <c r="AF354" s="307">
        <v>0.99536199999999997</v>
      </c>
      <c r="AG354" s="308">
        <v>0.99535700000000005</v>
      </c>
      <c r="AH354" s="191">
        <v>8.7486400000000006E-2</v>
      </c>
      <c r="AI354" s="192"/>
      <c r="AJ354" s="291">
        <v>0.56509799999999999</v>
      </c>
      <c r="AK354" s="292">
        <v>0.54964199999999996</v>
      </c>
      <c r="AL354" s="77">
        <v>7.8643799999999997</v>
      </c>
      <c r="AM354" s="78"/>
      <c r="AN354" s="291">
        <v>0.565303</v>
      </c>
      <c r="AO354" s="292">
        <v>0.54983800000000005</v>
      </c>
      <c r="AP354" s="79">
        <v>7.8602400000000001</v>
      </c>
      <c r="AQ354" s="78"/>
      <c r="AR354" s="235">
        <v>20.175017990952998</v>
      </c>
      <c r="AS354" s="26">
        <v>68.816367387731603</v>
      </c>
      <c r="AT354" s="212">
        <v>68.816358089405497</v>
      </c>
    </row>
    <row r="355" spans="1:46" x14ac:dyDescent="0.3">
      <c r="A355" s="5" t="s">
        <v>1</v>
      </c>
      <c r="B355" s="6">
        <v>12</v>
      </c>
      <c r="C355" s="6" t="s">
        <v>23</v>
      </c>
      <c r="D355" s="14">
        <v>18</v>
      </c>
      <c r="E355" s="17">
        <v>16777216</v>
      </c>
      <c r="F355" s="18">
        <v>11169042</v>
      </c>
      <c r="G355" s="19">
        <f t="shared" si="15"/>
        <v>5608174</v>
      </c>
      <c r="H355" s="71">
        <f t="shared" si="16"/>
        <v>0.66572678089141846</v>
      </c>
      <c r="I355" s="72">
        <f t="shared" si="17"/>
        <v>0.33427321910858154</v>
      </c>
      <c r="J355" s="73">
        <v>9384123</v>
      </c>
      <c r="K355" s="19">
        <v>1784919</v>
      </c>
      <c r="L355" s="23">
        <v>7994533</v>
      </c>
      <c r="M355" s="19">
        <v>3174509</v>
      </c>
      <c r="N355" s="23">
        <v>7992938</v>
      </c>
      <c r="O355" s="24">
        <v>3176104</v>
      </c>
      <c r="P355" s="74">
        <v>74657057</v>
      </c>
      <c r="Q355" s="75">
        <v>71959933</v>
      </c>
      <c r="R355" s="75">
        <v>59281951</v>
      </c>
      <c r="S355" s="76">
        <v>59278064</v>
      </c>
      <c r="T355" s="291">
        <v>0.55674500000000005</v>
      </c>
      <c r="U355" s="292">
        <v>0.50535399999999997</v>
      </c>
      <c r="V355" s="79">
        <v>1.92977</v>
      </c>
      <c r="W355" s="78">
        <v>0.52391666021583405</v>
      </c>
      <c r="X355" s="316">
        <v>0.556311</v>
      </c>
      <c r="Y355" s="292">
        <v>0.50511300000000003</v>
      </c>
      <c r="Z355" s="77">
        <v>1.93103</v>
      </c>
      <c r="AA355" s="78">
        <v>0.52423134092934198</v>
      </c>
      <c r="AB355" s="307">
        <v>0.99349900000000002</v>
      </c>
      <c r="AC355" s="308">
        <v>0.99472300000000002</v>
      </c>
      <c r="AD355" s="191">
        <v>-0.206207</v>
      </c>
      <c r="AE355" s="192">
        <v>5.6105971246594603E-2</v>
      </c>
      <c r="AF355" s="307">
        <v>0.99340600000000001</v>
      </c>
      <c r="AG355" s="308">
        <v>0.99370700000000001</v>
      </c>
      <c r="AH355" s="191">
        <v>3.3053899999999997E-2</v>
      </c>
      <c r="AI355" s="192"/>
      <c r="AJ355" s="291">
        <v>0.55629799999999996</v>
      </c>
      <c r="AK355" s="292">
        <v>0.504328</v>
      </c>
      <c r="AL355" s="77">
        <v>2.0584199999999999</v>
      </c>
      <c r="AM355" s="78"/>
      <c r="AN355" s="291">
        <v>0.55639799999999995</v>
      </c>
      <c r="AO355" s="292">
        <v>0.50457200000000002</v>
      </c>
      <c r="AP355" s="79">
        <v>2.0565000000000002</v>
      </c>
      <c r="AQ355" s="78"/>
      <c r="AR355" s="235">
        <v>6.6842847399087599</v>
      </c>
      <c r="AS355" s="26">
        <v>32.706160798311998</v>
      </c>
      <c r="AT355" s="212">
        <v>32.706159334168497</v>
      </c>
    </row>
    <row r="356" spans="1:46" x14ac:dyDescent="0.3">
      <c r="A356" s="5" t="s">
        <v>1</v>
      </c>
      <c r="B356" s="6">
        <v>13</v>
      </c>
      <c r="C356" s="6" t="s">
        <v>23</v>
      </c>
      <c r="D356" s="14">
        <v>18</v>
      </c>
      <c r="E356" s="17">
        <v>67108864</v>
      </c>
      <c r="F356" s="18">
        <v>26930960</v>
      </c>
      <c r="G356" s="19">
        <f t="shared" si="15"/>
        <v>40177904</v>
      </c>
      <c r="H356" s="71">
        <f t="shared" si="16"/>
        <v>0.40130257606506348</v>
      </c>
      <c r="I356" s="72">
        <f t="shared" si="17"/>
        <v>0.59869742393493652</v>
      </c>
      <c r="J356" s="73">
        <v>18580620</v>
      </c>
      <c r="K356" s="19">
        <v>8350340</v>
      </c>
      <c r="L356" s="23">
        <v>13416514</v>
      </c>
      <c r="M356" s="19">
        <v>13514446</v>
      </c>
      <c r="N356" s="23">
        <v>13411384</v>
      </c>
      <c r="O356" s="24">
        <v>13519576</v>
      </c>
      <c r="P356" s="74">
        <v>74657045</v>
      </c>
      <c r="Q356" s="75">
        <v>62293576</v>
      </c>
      <c r="R356" s="75">
        <v>43551251</v>
      </c>
      <c r="S356" s="76">
        <v>43538719</v>
      </c>
      <c r="T356" s="291">
        <v>0.56857999999999997</v>
      </c>
      <c r="U356" s="292">
        <v>0.46534900000000001</v>
      </c>
      <c r="V356" s="79">
        <v>0.32711899999999999</v>
      </c>
      <c r="W356" s="78">
        <v>0.52861502932528304</v>
      </c>
      <c r="X356" s="316">
        <v>0.56817499999999999</v>
      </c>
      <c r="Y356" s="292">
        <v>0.46505999999999997</v>
      </c>
      <c r="Z356" s="77">
        <v>0.32745800000000003</v>
      </c>
      <c r="AA356" s="78">
        <v>0.52891169915914205</v>
      </c>
      <c r="AB356" s="307">
        <v>0.99259299999999995</v>
      </c>
      <c r="AC356" s="308">
        <v>0.99470700000000001</v>
      </c>
      <c r="AD356" s="191">
        <v>-0.44440600000000002</v>
      </c>
      <c r="AE356" s="192">
        <v>6.1686564797210901E-2</v>
      </c>
      <c r="AF356" s="307">
        <v>0.99182899999999996</v>
      </c>
      <c r="AG356" s="308">
        <v>0.99191700000000005</v>
      </c>
      <c r="AH356" s="191">
        <v>1.2606600000000001E-2</v>
      </c>
      <c r="AI356" s="192"/>
      <c r="AJ356" s="291">
        <v>0.56800200000000001</v>
      </c>
      <c r="AK356" s="292">
        <v>0.46388800000000002</v>
      </c>
      <c r="AL356" s="77">
        <v>0.54413199999999995</v>
      </c>
      <c r="AM356" s="78"/>
      <c r="AN356" s="291">
        <v>0.56830999999999998</v>
      </c>
      <c r="AO356" s="292">
        <v>0.46418100000000001</v>
      </c>
      <c r="AP356" s="79">
        <v>0.54298800000000003</v>
      </c>
      <c r="AQ356" s="78"/>
      <c r="AR356" s="235">
        <v>2.7721642674453499</v>
      </c>
      <c r="AS356" s="26">
        <v>18.022378306703899</v>
      </c>
      <c r="AT356" s="212">
        <v>18.0223779721005</v>
      </c>
    </row>
    <row r="357" spans="1:46" x14ac:dyDescent="0.3">
      <c r="A357" s="5" t="s">
        <v>1</v>
      </c>
      <c r="B357" s="6">
        <v>14</v>
      </c>
      <c r="C357" s="6" t="s">
        <v>23</v>
      </c>
      <c r="D357" s="14">
        <v>18</v>
      </c>
      <c r="E357" s="17">
        <v>268435456</v>
      </c>
      <c r="F357" s="18">
        <v>45110054</v>
      </c>
      <c r="G357" s="19">
        <f t="shared" si="15"/>
        <v>223325402</v>
      </c>
      <c r="H357" s="71">
        <f t="shared" si="16"/>
        <v>0.16804804652929306</v>
      </c>
      <c r="I357" s="72">
        <f t="shared" si="17"/>
        <v>0.83195195347070694</v>
      </c>
      <c r="J357" s="73">
        <v>18974736</v>
      </c>
      <c r="K357" s="19">
        <v>26135318</v>
      </c>
      <c r="L357" s="23">
        <v>12324932</v>
      </c>
      <c r="M357" s="19">
        <v>32785122</v>
      </c>
      <c r="N357" s="23">
        <v>12318492</v>
      </c>
      <c r="O357" s="24">
        <v>32791562</v>
      </c>
      <c r="P357" s="74">
        <v>74657033</v>
      </c>
      <c r="Q357" s="75">
        <v>42057291</v>
      </c>
      <c r="R357" s="75">
        <v>24873735</v>
      </c>
      <c r="S357" s="76">
        <v>24855667</v>
      </c>
      <c r="T357" s="291">
        <v>0.57572699999999999</v>
      </c>
      <c r="U357" s="292">
        <v>0.42894399999999999</v>
      </c>
      <c r="V357" s="79">
        <v>-0.1585</v>
      </c>
      <c r="W357" s="78">
        <v>0.53704178966991101</v>
      </c>
      <c r="X357" s="316">
        <v>0.57515300000000003</v>
      </c>
      <c r="Y357" s="292">
        <v>0.42861900000000003</v>
      </c>
      <c r="Z357" s="77">
        <v>-0.158364</v>
      </c>
      <c r="AA357" s="78">
        <v>0.53743594597660505</v>
      </c>
      <c r="AB357" s="307">
        <v>0.99355899999999997</v>
      </c>
      <c r="AC357" s="308">
        <v>0.99607500000000004</v>
      </c>
      <c r="AD357" s="191">
        <v>-0.71617500000000001</v>
      </c>
      <c r="AE357" s="192">
        <v>6.3852511260292594E-2</v>
      </c>
      <c r="AF357" s="307">
        <v>0.99240600000000001</v>
      </c>
      <c r="AG357" s="308">
        <v>0.992645</v>
      </c>
      <c r="AH357" s="191">
        <v>3.6552899999999998E-3</v>
      </c>
      <c r="AI357" s="192"/>
      <c r="AJ357" s="291">
        <v>0.57495300000000005</v>
      </c>
      <c r="AK357" s="292">
        <v>0.42728500000000003</v>
      </c>
      <c r="AL357" s="77">
        <v>0.153032</v>
      </c>
      <c r="AM357" s="78"/>
      <c r="AN357" s="291">
        <v>0.57525300000000001</v>
      </c>
      <c r="AO357" s="292">
        <v>0.42761100000000002</v>
      </c>
      <c r="AP357" s="79">
        <v>0.15232799999999999</v>
      </c>
      <c r="AQ357" s="78"/>
      <c r="AR357" s="235">
        <v>1.6549976419890799</v>
      </c>
      <c r="AS357" s="26">
        <v>12.1078771351967</v>
      </c>
      <c r="AT357" s="212">
        <v>12.1078770009929</v>
      </c>
    </row>
    <row r="358" spans="1:46" x14ac:dyDescent="0.3">
      <c r="A358" s="5" t="s">
        <v>1</v>
      </c>
      <c r="B358" s="6">
        <v>15</v>
      </c>
      <c r="C358" s="6" t="s">
        <v>23</v>
      </c>
      <c r="D358" s="14">
        <v>18</v>
      </c>
      <c r="E358" s="17">
        <v>1073741824</v>
      </c>
      <c r="F358" s="18">
        <v>56915977</v>
      </c>
      <c r="G358" s="19">
        <f t="shared" si="15"/>
        <v>1016825847</v>
      </c>
      <c r="H358" s="71">
        <f t="shared" si="16"/>
        <v>5.3007134236395359E-2</v>
      </c>
      <c r="I358" s="72">
        <f t="shared" si="17"/>
        <v>0.94699286576360464</v>
      </c>
      <c r="J358" s="73">
        <v>11903798</v>
      </c>
      <c r="K358" s="19">
        <v>45012179</v>
      </c>
      <c r="L358" s="23">
        <v>7010425</v>
      </c>
      <c r="M358" s="19">
        <v>49905552</v>
      </c>
      <c r="N358" s="23">
        <v>6996898</v>
      </c>
      <c r="O358" s="24">
        <v>49919079</v>
      </c>
      <c r="P358" s="74">
        <v>74657021</v>
      </c>
      <c r="Q358" s="75">
        <v>24821808</v>
      </c>
      <c r="R358" s="75">
        <v>11449051</v>
      </c>
      <c r="S358" s="76">
        <v>11431654</v>
      </c>
      <c r="T358" s="291">
        <v>0.572828</v>
      </c>
      <c r="U358" s="292">
        <v>0.39630700000000002</v>
      </c>
      <c r="V358" s="79">
        <v>-0.31868099999999999</v>
      </c>
      <c r="W358" s="78">
        <v>0.55198594079262597</v>
      </c>
      <c r="X358" s="316">
        <v>0.57221599999999995</v>
      </c>
      <c r="Y358" s="292">
        <v>0.39594299999999999</v>
      </c>
      <c r="Z358" s="77">
        <v>-0.31850899999999999</v>
      </c>
      <c r="AA358" s="78">
        <v>0.55240432474923395</v>
      </c>
      <c r="AB358" s="307">
        <v>0.99492100000000006</v>
      </c>
      <c r="AC358" s="308">
        <v>0.99726099999999995</v>
      </c>
      <c r="AD358" s="191">
        <v>-0.872</v>
      </c>
      <c r="AE358" s="192">
        <v>6.8205000183084896E-2</v>
      </c>
      <c r="AF358" s="307">
        <v>0.99441000000000002</v>
      </c>
      <c r="AG358" s="308">
        <v>0.99455899999999997</v>
      </c>
      <c r="AH358" s="191">
        <v>7.8892100000000004E-4</v>
      </c>
      <c r="AI358" s="192"/>
      <c r="AJ358" s="291">
        <v>0.571739</v>
      </c>
      <c r="AK358" s="292">
        <v>0.394625</v>
      </c>
      <c r="AL358" s="77">
        <v>2.90557E-2</v>
      </c>
      <c r="AM358" s="78"/>
      <c r="AN358" s="291">
        <v>0.57217899999999999</v>
      </c>
      <c r="AO358" s="292">
        <v>0.39498800000000001</v>
      </c>
      <c r="AP358" s="79">
        <v>2.85919E-2</v>
      </c>
      <c r="AQ358" s="78"/>
      <c r="AR358" s="235">
        <v>1.31170586775661</v>
      </c>
      <c r="AS358" s="26">
        <v>9.4556179832159799</v>
      </c>
      <c r="AT358" s="212">
        <v>9.4556179001495195</v>
      </c>
    </row>
    <row r="359" spans="1:46" x14ac:dyDescent="0.3">
      <c r="A359" s="5" t="s">
        <v>1</v>
      </c>
      <c r="B359" s="6">
        <v>16</v>
      </c>
      <c r="C359" s="6" t="s">
        <v>23</v>
      </c>
      <c r="D359" s="14">
        <v>18</v>
      </c>
      <c r="E359" s="17">
        <v>4294967296</v>
      </c>
      <c r="F359" s="18">
        <v>62583702</v>
      </c>
      <c r="G359" s="19">
        <f t="shared" si="15"/>
        <v>4232383594</v>
      </c>
      <c r="H359" s="71">
        <f t="shared" si="16"/>
        <v>1.4571403618901968E-2</v>
      </c>
      <c r="I359" s="72">
        <f t="shared" si="17"/>
        <v>0.98542859638109803</v>
      </c>
      <c r="J359" s="73">
        <v>6358667</v>
      </c>
      <c r="K359" s="19">
        <v>56225035</v>
      </c>
      <c r="L359" s="23">
        <v>3089098</v>
      </c>
      <c r="M359" s="19">
        <v>59494604</v>
      </c>
      <c r="N359" s="23">
        <v>3075820</v>
      </c>
      <c r="O359" s="24">
        <v>59507882</v>
      </c>
      <c r="P359" s="74">
        <v>74657009</v>
      </c>
      <c r="Q359" s="75">
        <v>15695575</v>
      </c>
      <c r="R359" s="75">
        <v>4849301</v>
      </c>
      <c r="S359" s="76">
        <v>4832701</v>
      </c>
      <c r="T359" s="291">
        <v>0.567465</v>
      </c>
      <c r="U359" s="292">
        <v>0.36569600000000002</v>
      </c>
      <c r="V359" s="79">
        <v>-0.35875899999999999</v>
      </c>
      <c r="W359" s="78">
        <v>0.56911528171500103</v>
      </c>
      <c r="X359" s="316">
        <v>0.56690700000000005</v>
      </c>
      <c r="Y359" s="292">
        <v>0.365311</v>
      </c>
      <c r="Z359" s="77">
        <v>-0.35856500000000002</v>
      </c>
      <c r="AA359" s="78">
        <v>0.56951679603777705</v>
      </c>
      <c r="AB359" s="307">
        <v>0.99564399999999997</v>
      </c>
      <c r="AC359" s="308">
        <v>0.99788399999999999</v>
      </c>
      <c r="AD359" s="191">
        <v>-0.93959700000000002</v>
      </c>
      <c r="AE359" s="192">
        <v>7.5100959660665295E-2</v>
      </c>
      <c r="AF359" s="307">
        <v>0.99604899999999996</v>
      </c>
      <c r="AG359" s="308">
        <v>0.995977</v>
      </c>
      <c r="AH359" s="191">
        <v>4.64483E-5</v>
      </c>
      <c r="AI359" s="192"/>
      <c r="AJ359" s="291">
        <v>0.56611599999999995</v>
      </c>
      <c r="AK359" s="292">
        <v>0.364008</v>
      </c>
      <c r="AL359" s="77">
        <v>-1.3805700000000001E-2</v>
      </c>
      <c r="AM359" s="78"/>
      <c r="AN359" s="291">
        <v>0.566751</v>
      </c>
      <c r="AO359" s="292">
        <v>0.36438999999999999</v>
      </c>
      <c r="AP359" s="79">
        <v>-1.41668E-2</v>
      </c>
      <c r="AQ359" s="78"/>
      <c r="AR359" s="235">
        <v>1.1929145546551401</v>
      </c>
      <c r="AS359" s="26">
        <v>7.9593607900375796</v>
      </c>
      <c r="AT359" s="212">
        <v>7.9593607264478603</v>
      </c>
    </row>
    <row r="360" spans="1:46" x14ac:dyDescent="0.3">
      <c r="A360" s="5" t="s">
        <v>1</v>
      </c>
      <c r="B360" s="6">
        <v>17</v>
      </c>
      <c r="C360" s="6" t="s">
        <v>23</v>
      </c>
      <c r="D360" s="14">
        <v>18</v>
      </c>
      <c r="E360" s="17">
        <v>17179869184</v>
      </c>
      <c r="F360" s="18">
        <v>65125638</v>
      </c>
      <c r="G360" s="19">
        <f t="shared" si="15"/>
        <v>17114743546</v>
      </c>
      <c r="H360" s="71">
        <f t="shared" si="16"/>
        <v>3.7908110534772277E-3</v>
      </c>
      <c r="I360" s="72">
        <f t="shared" si="17"/>
        <v>0.99620918894652277</v>
      </c>
      <c r="J360" s="73">
        <v>3671354</v>
      </c>
      <c r="K360" s="19">
        <v>61454284</v>
      </c>
      <c r="L360" s="23">
        <v>1240461</v>
      </c>
      <c r="M360" s="19">
        <v>63885177</v>
      </c>
      <c r="N360" s="23">
        <v>1230682</v>
      </c>
      <c r="O360" s="24">
        <v>63894956</v>
      </c>
      <c r="P360" s="74">
        <v>74656997</v>
      </c>
      <c r="Q360" s="75">
        <v>11602950</v>
      </c>
      <c r="R360" s="75">
        <v>2182882</v>
      </c>
      <c r="S360" s="76">
        <v>2170070</v>
      </c>
      <c r="T360" s="291">
        <v>0.55347599999999997</v>
      </c>
      <c r="U360" s="292">
        <v>0.33830900000000003</v>
      </c>
      <c r="V360" s="79">
        <v>-0.35430400000000001</v>
      </c>
      <c r="W360" s="78">
        <v>0.58958846538167298</v>
      </c>
      <c r="X360" s="316">
        <v>0.55268700000000004</v>
      </c>
      <c r="Y360" s="292">
        <v>0.337891</v>
      </c>
      <c r="Z360" s="77">
        <v>-0.35402099999999997</v>
      </c>
      <c r="AA360" s="78">
        <v>0.59009137423128499</v>
      </c>
      <c r="AB360" s="307">
        <v>0.99573800000000001</v>
      </c>
      <c r="AC360" s="308">
        <v>0.99808300000000005</v>
      </c>
      <c r="AD360" s="191">
        <v>-0.96599400000000002</v>
      </c>
      <c r="AE360" s="192">
        <v>8.3344644843116503E-2</v>
      </c>
      <c r="AF360" s="307">
        <v>0.99696399999999996</v>
      </c>
      <c r="AG360" s="308">
        <v>0.99715299999999996</v>
      </c>
      <c r="AH360" s="191">
        <v>-1.01304E-4</v>
      </c>
      <c r="AI360" s="192"/>
      <c r="AJ360" s="291">
        <v>0.55191400000000002</v>
      </c>
      <c r="AK360" s="292">
        <v>0.33656199999999997</v>
      </c>
      <c r="AL360" s="77">
        <v>-2.6444700000000002E-2</v>
      </c>
      <c r="AM360" s="78"/>
      <c r="AN360" s="291">
        <v>0.55248900000000001</v>
      </c>
      <c r="AO360" s="292">
        <v>0.336976</v>
      </c>
      <c r="AP360" s="79">
        <v>-2.6715200000000001E-2</v>
      </c>
      <c r="AQ360" s="78"/>
      <c r="AR360" s="235">
        <v>1.14635340693323</v>
      </c>
      <c r="AS360" s="26">
        <v>6.9341329129081402</v>
      </c>
      <c r="AT360" s="212">
        <v>6.9341328596715597</v>
      </c>
    </row>
    <row r="361" spans="1:46" x14ac:dyDescent="0.3">
      <c r="A361" s="5" t="s">
        <v>1</v>
      </c>
      <c r="B361" s="6">
        <v>18</v>
      </c>
      <c r="C361" s="6" t="s">
        <v>23</v>
      </c>
      <c r="D361" s="14">
        <v>18</v>
      </c>
      <c r="E361" s="17">
        <v>68719476736</v>
      </c>
      <c r="F361" s="18">
        <v>66400377</v>
      </c>
      <c r="G361" s="19">
        <f t="shared" si="15"/>
        <v>68653076359</v>
      </c>
      <c r="H361" s="71">
        <f t="shared" si="16"/>
        <v>9.6625265723560005E-4</v>
      </c>
      <c r="I361" s="72">
        <f t="shared" si="17"/>
        <v>0.9990337473427644</v>
      </c>
      <c r="J361" s="73">
        <v>2557571</v>
      </c>
      <c r="K361" s="19">
        <v>63842806</v>
      </c>
      <c r="L361" s="23">
        <v>517143</v>
      </c>
      <c r="M361" s="19">
        <v>65883234</v>
      </c>
      <c r="N361" s="23">
        <v>510002</v>
      </c>
      <c r="O361" s="24">
        <v>65890375</v>
      </c>
      <c r="P361" s="74">
        <v>74656985</v>
      </c>
      <c r="Q361" s="75">
        <v>9703558</v>
      </c>
      <c r="R361" s="75">
        <v>1159236</v>
      </c>
      <c r="S361" s="76">
        <v>1148666</v>
      </c>
      <c r="T361" s="291">
        <v>0.53555600000000003</v>
      </c>
      <c r="U361" s="292">
        <v>0.31357600000000002</v>
      </c>
      <c r="V361" s="79">
        <v>-0.33511000000000002</v>
      </c>
      <c r="W361" s="78">
        <v>0.61094935037722897</v>
      </c>
      <c r="X361" s="316">
        <v>0.53459000000000001</v>
      </c>
      <c r="Y361" s="292">
        <v>0.31313400000000002</v>
      </c>
      <c r="Z361" s="77">
        <v>-0.33477200000000001</v>
      </c>
      <c r="AA361" s="78">
        <v>0.61151936651682703</v>
      </c>
      <c r="AB361" s="307">
        <v>0.99545300000000003</v>
      </c>
      <c r="AC361" s="308">
        <v>0.99805100000000002</v>
      </c>
      <c r="AD361" s="191">
        <v>-0.97601700000000002</v>
      </c>
      <c r="AE361" s="192">
        <v>9.2450024960368402E-2</v>
      </c>
      <c r="AF361" s="307">
        <v>0.99731000000000003</v>
      </c>
      <c r="AG361" s="308">
        <v>0.99770199999999998</v>
      </c>
      <c r="AH361" s="191">
        <v>-1.19073E-4</v>
      </c>
      <c r="AI361" s="192"/>
      <c r="AJ361" s="291">
        <v>0.53381199999999995</v>
      </c>
      <c r="AK361" s="292">
        <v>0.31174200000000002</v>
      </c>
      <c r="AL361" s="77">
        <v>-2.80988E-2</v>
      </c>
      <c r="AM361" s="78"/>
      <c r="AN361" s="291">
        <v>0.53435100000000002</v>
      </c>
      <c r="AO361" s="292">
        <v>0.31217899999999998</v>
      </c>
      <c r="AP361" s="79">
        <v>-2.8321800000000001E-2</v>
      </c>
      <c r="AQ361" s="78"/>
      <c r="AR361" s="235">
        <v>1.1243458000246001</v>
      </c>
      <c r="AS361" s="26">
        <v>6.1327704213747696</v>
      </c>
      <c r="AT361" s="212">
        <v>6.1327703751945304</v>
      </c>
    </row>
    <row r="362" spans="1:46" x14ac:dyDescent="0.3">
      <c r="A362" s="5" t="s">
        <v>1</v>
      </c>
      <c r="B362" s="6">
        <v>19</v>
      </c>
      <c r="C362" s="6" t="s">
        <v>23</v>
      </c>
      <c r="D362" s="14">
        <v>18</v>
      </c>
      <c r="E362" s="17">
        <v>274877906944</v>
      </c>
      <c r="F362" s="18">
        <v>67188576</v>
      </c>
      <c r="G362" s="19">
        <f t="shared" si="15"/>
        <v>274810718368</v>
      </c>
      <c r="H362" s="71">
        <f t="shared" si="16"/>
        <v>2.4443061556667089E-4</v>
      </c>
      <c r="I362" s="72">
        <f t="shared" si="17"/>
        <v>0.99975556938443333</v>
      </c>
      <c r="J362" s="73">
        <v>2090908</v>
      </c>
      <c r="K362" s="19">
        <v>65097668</v>
      </c>
      <c r="L362" s="23">
        <v>251220</v>
      </c>
      <c r="M362" s="19">
        <v>66937356</v>
      </c>
      <c r="N362" s="23">
        <v>245380</v>
      </c>
      <c r="O362" s="24">
        <v>66943196</v>
      </c>
      <c r="P362" s="74">
        <v>74656973</v>
      </c>
      <c r="Q362" s="75">
        <v>8652230</v>
      </c>
      <c r="R362" s="75">
        <v>744101</v>
      </c>
      <c r="S362" s="76">
        <v>734973</v>
      </c>
      <c r="T362" s="291">
        <v>0.51865000000000006</v>
      </c>
      <c r="U362" s="292">
        <v>0.29285600000000001</v>
      </c>
      <c r="V362" s="79">
        <v>-0.314334</v>
      </c>
      <c r="W362" s="78">
        <v>0.63043112153680003</v>
      </c>
      <c r="X362" s="316">
        <v>0.51763000000000003</v>
      </c>
      <c r="Y362" s="292">
        <v>0.29237800000000003</v>
      </c>
      <c r="Z362" s="77">
        <v>-0.31393799999999999</v>
      </c>
      <c r="AA362" s="78">
        <v>0.63103358419705002</v>
      </c>
      <c r="AB362" s="307">
        <v>0.99493600000000004</v>
      </c>
      <c r="AC362" s="308">
        <v>0.99788500000000002</v>
      </c>
      <c r="AD362" s="191">
        <v>-0.98003099999999999</v>
      </c>
      <c r="AE362" s="192">
        <v>0.102486142200852</v>
      </c>
      <c r="AF362" s="307">
        <v>0.99729400000000001</v>
      </c>
      <c r="AG362" s="308">
        <v>0.99762799999999996</v>
      </c>
      <c r="AH362" s="191">
        <v>-1.09582E-4</v>
      </c>
      <c r="AI362" s="192"/>
      <c r="AJ362" s="291">
        <v>0.51668599999999998</v>
      </c>
      <c r="AK362" s="292">
        <v>0.290885</v>
      </c>
      <c r="AL362" s="77">
        <v>-2.6383899999999998E-2</v>
      </c>
      <c r="AM362" s="78"/>
      <c r="AN362" s="291">
        <v>0.51735100000000001</v>
      </c>
      <c r="AO362" s="292">
        <v>0.291356</v>
      </c>
      <c r="AP362" s="79">
        <v>-2.6580599999999999E-2</v>
      </c>
      <c r="AQ362" s="78"/>
      <c r="AR362" s="235">
        <v>1.11115575659767</v>
      </c>
      <c r="AS362" s="26">
        <v>5.4571110247488201</v>
      </c>
      <c r="AT362" s="212">
        <v>5.45711098413841</v>
      </c>
    </row>
    <row r="363" spans="1:46" ht="15" thickBot="1" x14ac:dyDescent="0.35">
      <c r="A363" s="12" t="s">
        <v>1</v>
      </c>
      <c r="B363" s="10">
        <v>20</v>
      </c>
      <c r="C363" s="10" t="s">
        <v>23</v>
      </c>
      <c r="D363" s="11">
        <v>18</v>
      </c>
      <c r="E363" s="32">
        <v>1099511627776</v>
      </c>
      <c r="F363" s="33">
        <v>67776951</v>
      </c>
      <c r="G363" s="34">
        <f t="shared" si="15"/>
        <v>1099443850825</v>
      </c>
      <c r="H363" s="97">
        <f t="shared" si="16"/>
        <v>6.164277783682337E-5</v>
      </c>
      <c r="I363" s="98">
        <f t="shared" si="17"/>
        <v>0.99993835722216318</v>
      </c>
      <c r="J363" s="99">
        <v>1865274</v>
      </c>
      <c r="K363" s="34">
        <v>65911677</v>
      </c>
      <c r="L363" s="38">
        <v>148614</v>
      </c>
      <c r="M363" s="34">
        <v>67628337</v>
      </c>
      <c r="N363" s="38">
        <v>143844</v>
      </c>
      <c r="O363" s="39">
        <v>67633107</v>
      </c>
      <c r="P363" s="100">
        <v>74656961</v>
      </c>
      <c r="Q363" s="101">
        <v>7932528</v>
      </c>
      <c r="R363" s="101">
        <v>544315</v>
      </c>
      <c r="S363" s="102">
        <v>536029</v>
      </c>
      <c r="T363" s="293">
        <v>0.50415600000000005</v>
      </c>
      <c r="U363" s="294">
        <v>0.27462799999999998</v>
      </c>
      <c r="V363" s="105">
        <v>-0.29447400000000001</v>
      </c>
      <c r="W363" s="104">
        <v>0.64837018069327301</v>
      </c>
      <c r="X363" s="317">
        <v>0.50314800000000004</v>
      </c>
      <c r="Y363" s="294">
        <v>0.27412900000000001</v>
      </c>
      <c r="Z363" s="103">
        <v>-0.294047</v>
      </c>
      <c r="AA363" s="104">
        <v>0.64897801909447395</v>
      </c>
      <c r="AB363" s="309">
        <v>0.99429900000000004</v>
      </c>
      <c r="AC363" s="310">
        <v>0.99767399999999995</v>
      </c>
      <c r="AD363" s="193">
        <v>-0.98190900000000003</v>
      </c>
      <c r="AE363" s="194">
        <v>0.113381169966811</v>
      </c>
      <c r="AF363" s="309">
        <v>0.99714199999999997</v>
      </c>
      <c r="AG363" s="310">
        <v>0.99732600000000005</v>
      </c>
      <c r="AH363" s="193">
        <v>-1.00776E-4</v>
      </c>
      <c r="AI363" s="194"/>
      <c r="AJ363" s="293">
        <v>0.50196399999999997</v>
      </c>
      <c r="AK363" s="294">
        <v>0.272509</v>
      </c>
      <c r="AL363" s="103">
        <v>-2.3863100000000002E-2</v>
      </c>
      <c r="AM363" s="104"/>
      <c r="AN363" s="293">
        <v>0.50277400000000005</v>
      </c>
      <c r="AO363" s="294">
        <v>0.27299899999999999</v>
      </c>
      <c r="AP363" s="105">
        <v>-2.40427E-2</v>
      </c>
      <c r="AQ363" s="104"/>
      <c r="AR363" s="236">
        <v>1.1015095825127901</v>
      </c>
      <c r="AS363" s="41">
        <v>4.8738359173234302</v>
      </c>
      <c r="AT363" s="215">
        <v>4.8738358813684597</v>
      </c>
    </row>
    <row r="364" spans="1:46" x14ac:dyDescent="0.3">
      <c r="A364" s="2" t="s">
        <v>1</v>
      </c>
      <c r="B364" s="3">
        <v>1</v>
      </c>
      <c r="C364" s="3" t="s">
        <v>9</v>
      </c>
      <c r="D364" s="4">
        <v>19</v>
      </c>
      <c r="E364" s="57">
        <v>4</v>
      </c>
      <c r="F364" s="58">
        <v>4</v>
      </c>
      <c r="G364" s="59">
        <f t="shared" si="15"/>
        <v>0</v>
      </c>
      <c r="H364" s="60">
        <f t="shared" si="16"/>
        <v>1</v>
      </c>
      <c r="I364" s="61">
        <f t="shared" si="17"/>
        <v>0</v>
      </c>
      <c r="J364" s="62">
        <v>4</v>
      </c>
      <c r="K364" s="59">
        <v>0</v>
      </c>
      <c r="L364" s="63">
        <v>4</v>
      </c>
      <c r="M364" s="59">
        <v>0</v>
      </c>
      <c r="N364" s="63">
        <v>4</v>
      </c>
      <c r="O364" s="64">
        <v>0</v>
      </c>
      <c r="P364" s="65">
        <v>55808983</v>
      </c>
      <c r="Q364" s="66">
        <v>55808983</v>
      </c>
      <c r="R364" s="66">
        <v>55808983</v>
      </c>
      <c r="S364" s="67">
        <v>55808983</v>
      </c>
      <c r="T364" s="289">
        <v>1</v>
      </c>
      <c r="U364" s="290">
        <v>1</v>
      </c>
      <c r="V364" s="70">
        <v>0</v>
      </c>
      <c r="W364" s="69">
        <v>0</v>
      </c>
      <c r="X364" s="315">
        <v>0.99997100000000005</v>
      </c>
      <c r="Y364" s="290">
        <v>0.99695900000000004</v>
      </c>
      <c r="Z364" s="68">
        <v>42424</v>
      </c>
      <c r="AA364" s="69">
        <v>1.27895690904766E-3</v>
      </c>
      <c r="AB364" s="305">
        <v>0.99997100000000005</v>
      </c>
      <c r="AC364" s="306">
        <v>0.99695900000000004</v>
      </c>
      <c r="AD364" s="189">
        <v>42424</v>
      </c>
      <c r="AE364" s="190">
        <v>1.27895690904766E-3</v>
      </c>
      <c r="AF364" s="305">
        <v>0.99997100000000005</v>
      </c>
      <c r="AG364" s="306">
        <v>0.99695900000000004</v>
      </c>
      <c r="AH364" s="189">
        <v>42424</v>
      </c>
      <c r="AI364" s="190">
        <v>1.27895690904766E-3</v>
      </c>
      <c r="AJ364" s="289">
        <v>0.99997100000000005</v>
      </c>
      <c r="AK364" s="290">
        <v>0.99695900000000004</v>
      </c>
      <c r="AL364" s="68">
        <v>42424</v>
      </c>
      <c r="AM364" s="69">
        <v>1.27895690904766E-3</v>
      </c>
      <c r="AN364" s="289">
        <v>1</v>
      </c>
      <c r="AO364" s="290">
        <v>1</v>
      </c>
      <c r="AP364" s="70">
        <v>0</v>
      </c>
      <c r="AQ364" s="69">
        <v>0</v>
      </c>
      <c r="AR364" s="232">
        <v>13952245.75</v>
      </c>
      <c r="AS364" s="233">
        <v>528730.39831365505</v>
      </c>
      <c r="AT364" s="234">
        <v>457893.95669268997</v>
      </c>
    </row>
    <row r="365" spans="1:46" x14ac:dyDescent="0.3">
      <c r="A365" s="5" t="s">
        <v>1</v>
      </c>
      <c r="B365" s="6">
        <v>2</v>
      </c>
      <c r="C365" s="6" t="s">
        <v>9</v>
      </c>
      <c r="D365" s="14">
        <v>19</v>
      </c>
      <c r="E365" s="17">
        <v>16</v>
      </c>
      <c r="F365" s="18">
        <v>16</v>
      </c>
      <c r="G365" s="19">
        <f t="shared" si="15"/>
        <v>0</v>
      </c>
      <c r="H365" s="71">
        <f t="shared" si="16"/>
        <v>1</v>
      </c>
      <c r="I365" s="72">
        <f t="shared" si="17"/>
        <v>0</v>
      </c>
      <c r="J365" s="73">
        <v>16</v>
      </c>
      <c r="K365" s="19">
        <v>0</v>
      </c>
      <c r="L365" s="23">
        <v>16</v>
      </c>
      <c r="M365" s="19">
        <v>0</v>
      </c>
      <c r="N365" s="23">
        <v>16</v>
      </c>
      <c r="O365" s="24">
        <v>0</v>
      </c>
      <c r="P365" s="74">
        <v>55808978</v>
      </c>
      <c r="Q365" s="75">
        <v>55808978</v>
      </c>
      <c r="R365" s="75">
        <v>55808978</v>
      </c>
      <c r="S365" s="76">
        <v>55808978</v>
      </c>
      <c r="T365" s="291">
        <v>0.21247199999999999</v>
      </c>
      <c r="U365" s="292">
        <v>0.15418200000000001</v>
      </c>
      <c r="V365" s="79">
        <v>2950270</v>
      </c>
      <c r="W365" s="78">
        <v>0.15666389284260299</v>
      </c>
      <c r="X365" s="316">
        <v>0.21235000000000001</v>
      </c>
      <c r="Y365" s="292">
        <v>0.15404999999999999</v>
      </c>
      <c r="Z365" s="77">
        <v>2950720</v>
      </c>
      <c r="AA365" s="78">
        <v>0.15667635504063501</v>
      </c>
      <c r="AB365" s="307">
        <v>0.99987300000000001</v>
      </c>
      <c r="AC365" s="308">
        <v>0.99986299999999995</v>
      </c>
      <c r="AD365" s="191">
        <v>477.25700000000001</v>
      </c>
      <c r="AE365" s="192">
        <v>1.9685659674541101E-3</v>
      </c>
      <c r="AF365" s="307">
        <v>0.99987300000000001</v>
      </c>
      <c r="AG365" s="308">
        <v>0.99986299999999995</v>
      </c>
      <c r="AH365" s="191">
        <v>477.25700000000001</v>
      </c>
      <c r="AI365" s="192">
        <v>1.9685659674541101E-3</v>
      </c>
      <c r="AJ365" s="291">
        <v>0.21235000000000001</v>
      </c>
      <c r="AK365" s="292">
        <v>0.15404999999999999</v>
      </c>
      <c r="AL365" s="77">
        <v>2950720</v>
      </c>
      <c r="AM365" s="78">
        <v>0.15667635504063501</v>
      </c>
      <c r="AN365" s="291">
        <v>0.21247199999999999</v>
      </c>
      <c r="AO365" s="292">
        <v>0.15418200000000001</v>
      </c>
      <c r="AP365" s="79">
        <v>2950270</v>
      </c>
      <c r="AQ365" s="78">
        <v>0.15666389284260299</v>
      </c>
      <c r="AR365" s="235">
        <v>3488061.125</v>
      </c>
      <c r="AS365" s="26">
        <v>882756.52576527803</v>
      </c>
      <c r="AT365" s="212">
        <v>854725.33076120995</v>
      </c>
    </row>
    <row r="366" spans="1:46" x14ac:dyDescent="0.3">
      <c r="A366" s="5" t="s">
        <v>1</v>
      </c>
      <c r="B366" s="6">
        <v>3</v>
      </c>
      <c r="C366" s="6" t="s">
        <v>9</v>
      </c>
      <c r="D366" s="14">
        <v>19</v>
      </c>
      <c r="E366" s="17">
        <v>64</v>
      </c>
      <c r="F366" s="18">
        <v>64</v>
      </c>
      <c r="G366" s="19">
        <f t="shared" si="15"/>
        <v>0</v>
      </c>
      <c r="H366" s="71">
        <f t="shared" si="16"/>
        <v>1</v>
      </c>
      <c r="I366" s="72">
        <f t="shared" si="17"/>
        <v>0</v>
      </c>
      <c r="J366" s="73">
        <v>64</v>
      </c>
      <c r="K366" s="19">
        <v>0</v>
      </c>
      <c r="L366" s="23">
        <v>64</v>
      </c>
      <c r="M366" s="19">
        <v>0</v>
      </c>
      <c r="N366" s="23">
        <v>64</v>
      </c>
      <c r="O366" s="24">
        <v>0</v>
      </c>
      <c r="P366" s="74">
        <v>55808973</v>
      </c>
      <c r="Q366" s="75">
        <v>55808973</v>
      </c>
      <c r="R366" s="75">
        <v>55808973</v>
      </c>
      <c r="S366" s="76">
        <v>55808973</v>
      </c>
      <c r="T366" s="291">
        <v>0.25604100000000002</v>
      </c>
      <c r="U366" s="292">
        <v>0.25479000000000002</v>
      </c>
      <c r="V366" s="79">
        <v>649834</v>
      </c>
      <c r="W366" s="78">
        <v>0.225936240321437</v>
      </c>
      <c r="X366" s="316">
        <v>0.25594699999999998</v>
      </c>
      <c r="Y366" s="292">
        <v>0.25469599999999998</v>
      </c>
      <c r="Z366" s="77">
        <v>649916</v>
      </c>
      <c r="AA366" s="78">
        <v>0.225951223020844</v>
      </c>
      <c r="AB366" s="307">
        <v>0.99987000000000004</v>
      </c>
      <c r="AC366" s="308">
        <v>0.99987000000000004</v>
      </c>
      <c r="AD366" s="191">
        <v>113.441</v>
      </c>
      <c r="AE366" s="192">
        <v>2.91179558459245E-3</v>
      </c>
      <c r="AF366" s="307">
        <v>0.99987000000000004</v>
      </c>
      <c r="AG366" s="308">
        <v>0.99987000000000004</v>
      </c>
      <c r="AH366" s="191">
        <v>113.441</v>
      </c>
      <c r="AI366" s="192">
        <v>2.91179558459245E-3</v>
      </c>
      <c r="AJ366" s="291">
        <v>0.25594699999999998</v>
      </c>
      <c r="AK366" s="292">
        <v>0.25469599999999998</v>
      </c>
      <c r="AL366" s="77">
        <v>649916</v>
      </c>
      <c r="AM366" s="78">
        <v>0.225951223020844</v>
      </c>
      <c r="AN366" s="291">
        <v>0.25604100000000002</v>
      </c>
      <c r="AO366" s="292">
        <v>0.25479000000000002</v>
      </c>
      <c r="AP366" s="79">
        <v>649834</v>
      </c>
      <c r="AQ366" s="78">
        <v>0.225936240321437</v>
      </c>
      <c r="AR366" s="235">
        <v>872015.203125</v>
      </c>
      <c r="AS366" s="26">
        <v>340268.14860604203</v>
      </c>
      <c r="AT366" s="212">
        <v>337599.33760798298</v>
      </c>
    </row>
    <row r="367" spans="1:46" x14ac:dyDescent="0.3">
      <c r="A367" s="5" t="s">
        <v>1</v>
      </c>
      <c r="B367" s="6">
        <v>4</v>
      </c>
      <c r="C367" s="6" t="s">
        <v>9</v>
      </c>
      <c r="D367" s="14">
        <v>19</v>
      </c>
      <c r="E367" s="17">
        <v>256</v>
      </c>
      <c r="F367" s="18">
        <v>256</v>
      </c>
      <c r="G367" s="19">
        <f t="shared" si="15"/>
        <v>0</v>
      </c>
      <c r="H367" s="71">
        <f t="shared" si="16"/>
        <v>1</v>
      </c>
      <c r="I367" s="72">
        <f t="shared" si="17"/>
        <v>0</v>
      </c>
      <c r="J367" s="73">
        <v>256</v>
      </c>
      <c r="K367" s="19">
        <v>0</v>
      </c>
      <c r="L367" s="23">
        <v>256</v>
      </c>
      <c r="M367" s="19">
        <v>0</v>
      </c>
      <c r="N367" s="23">
        <v>256</v>
      </c>
      <c r="O367" s="24">
        <v>0</v>
      </c>
      <c r="P367" s="74">
        <v>55808968</v>
      </c>
      <c r="Q367" s="75">
        <v>55808968</v>
      </c>
      <c r="R367" s="75">
        <v>55808968</v>
      </c>
      <c r="S367" s="76">
        <v>55808968</v>
      </c>
      <c r="T367" s="291">
        <v>0.30290800000000001</v>
      </c>
      <c r="U367" s="292">
        <v>0.302869</v>
      </c>
      <c r="V367" s="79">
        <v>151977</v>
      </c>
      <c r="W367" s="78">
        <v>0.28313335860556299</v>
      </c>
      <c r="X367" s="316">
        <v>0.30280699999999999</v>
      </c>
      <c r="Y367" s="292">
        <v>0.30276700000000001</v>
      </c>
      <c r="Z367" s="77">
        <v>151999</v>
      </c>
      <c r="AA367" s="78">
        <v>0.28315571312464499</v>
      </c>
      <c r="AB367" s="307">
        <v>0.99979099999999999</v>
      </c>
      <c r="AC367" s="308">
        <v>0.99979099999999999</v>
      </c>
      <c r="AD367" s="191">
        <v>45.478700000000003</v>
      </c>
      <c r="AE367" s="192">
        <v>4.7126540097593801E-3</v>
      </c>
      <c r="AF367" s="307">
        <v>0.99979099999999999</v>
      </c>
      <c r="AG367" s="308">
        <v>0.99979099999999999</v>
      </c>
      <c r="AH367" s="191">
        <v>45.478700000000003</v>
      </c>
      <c r="AI367" s="192">
        <v>4.7126540097593801E-3</v>
      </c>
      <c r="AJ367" s="291">
        <v>0.30280699999999999</v>
      </c>
      <c r="AK367" s="292">
        <v>0.30276700000000001</v>
      </c>
      <c r="AL367" s="77">
        <v>151999</v>
      </c>
      <c r="AM367" s="78">
        <v>0.28315571312464499</v>
      </c>
      <c r="AN367" s="291">
        <v>0.30290800000000001</v>
      </c>
      <c r="AO367" s="292">
        <v>0.302869</v>
      </c>
      <c r="AP367" s="79">
        <v>151977</v>
      </c>
      <c r="AQ367" s="78">
        <v>0.28313335860556299</v>
      </c>
      <c r="AR367" s="235">
        <v>218003.78125</v>
      </c>
      <c r="AS367" s="26">
        <v>113607.53321542199</v>
      </c>
      <c r="AT367" s="212">
        <v>113385.42638868</v>
      </c>
    </row>
    <row r="368" spans="1:46" x14ac:dyDescent="0.3">
      <c r="A368" s="5" t="s">
        <v>1</v>
      </c>
      <c r="B368" s="6">
        <v>5</v>
      </c>
      <c r="C368" s="6" t="s">
        <v>9</v>
      </c>
      <c r="D368" s="14">
        <v>19</v>
      </c>
      <c r="E368" s="17">
        <v>1024</v>
      </c>
      <c r="F368" s="18">
        <v>1024</v>
      </c>
      <c r="G368" s="19">
        <f t="shared" si="15"/>
        <v>0</v>
      </c>
      <c r="H368" s="71">
        <f t="shared" si="16"/>
        <v>1</v>
      </c>
      <c r="I368" s="72">
        <f t="shared" si="17"/>
        <v>0</v>
      </c>
      <c r="J368" s="73">
        <v>1024</v>
      </c>
      <c r="K368" s="19">
        <v>0</v>
      </c>
      <c r="L368" s="23">
        <v>1024</v>
      </c>
      <c r="M368" s="19">
        <v>0</v>
      </c>
      <c r="N368" s="23">
        <v>1024</v>
      </c>
      <c r="O368" s="24">
        <v>0</v>
      </c>
      <c r="P368" s="74">
        <v>55808963</v>
      </c>
      <c r="Q368" s="75">
        <v>55808963</v>
      </c>
      <c r="R368" s="75">
        <v>55808963</v>
      </c>
      <c r="S368" s="76">
        <v>55808963</v>
      </c>
      <c r="T368" s="291">
        <v>0.35034599999999999</v>
      </c>
      <c r="U368" s="292">
        <v>0.35034500000000002</v>
      </c>
      <c r="V368" s="79">
        <v>35406.800000000003</v>
      </c>
      <c r="W368" s="78">
        <v>0.33640114458155002</v>
      </c>
      <c r="X368" s="316">
        <v>0.35023799999999999</v>
      </c>
      <c r="Y368" s="292">
        <v>0.35023700000000002</v>
      </c>
      <c r="Z368" s="77">
        <v>35412.699999999997</v>
      </c>
      <c r="AA368" s="78">
        <v>0.33643221402088003</v>
      </c>
      <c r="AB368" s="307">
        <v>0.99968599999999996</v>
      </c>
      <c r="AC368" s="308">
        <v>0.99968599999999996</v>
      </c>
      <c r="AD368" s="191">
        <v>17.108599999999999</v>
      </c>
      <c r="AE368" s="192">
        <v>7.0089381480266302E-3</v>
      </c>
      <c r="AF368" s="307">
        <v>0.99968599999999996</v>
      </c>
      <c r="AG368" s="308">
        <v>0.99968599999999996</v>
      </c>
      <c r="AH368" s="191">
        <v>17.108599999999999</v>
      </c>
      <c r="AI368" s="192">
        <v>7.0089381480266302E-3</v>
      </c>
      <c r="AJ368" s="291">
        <v>0.35023799999999999</v>
      </c>
      <c r="AK368" s="292">
        <v>0.35023700000000002</v>
      </c>
      <c r="AL368" s="77">
        <v>35412.699999999997</v>
      </c>
      <c r="AM368" s="78">
        <v>0.33643221402088003</v>
      </c>
      <c r="AN368" s="291">
        <v>0.35034599999999999</v>
      </c>
      <c r="AO368" s="292">
        <v>0.35034500000000002</v>
      </c>
      <c r="AP368" s="79">
        <v>35406.800000000003</v>
      </c>
      <c r="AQ368" s="78">
        <v>0.33640114458155002</v>
      </c>
      <c r="AR368" s="235">
        <v>54500.9404296875</v>
      </c>
      <c r="AS368" s="26">
        <v>36802.670641748002</v>
      </c>
      <c r="AT368" s="212">
        <v>36784.696198359998</v>
      </c>
    </row>
    <row r="369" spans="1:46" x14ac:dyDescent="0.3">
      <c r="A369" s="5" t="s">
        <v>1</v>
      </c>
      <c r="B369" s="6">
        <v>6</v>
      </c>
      <c r="C369" s="6" t="s">
        <v>9</v>
      </c>
      <c r="D369" s="14">
        <v>19</v>
      </c>
      <c r="E369" s="17">
        <v>4096</v>
      </c>
      <c r="F369" s="18">
        <v>4096</v>
      </c>
      <c r="G369" s="19">
        <f t="shared" si="15"/>
        <v>0</v>
      </c>
      <c r="H369" s="71">
        <f t="shared" si="16"/>
        <v>1</v>
      </c>
      <c r="I369" s="72">
        <f t="shared" si="17"/>
        <v>0</v>
      </c>
      <c r="J369" s="73">
        <v>4096</v>
      </c>
      <c r="K369" s="19">
        <v>0</v>
      </c>
      <c r="L369" s="23">
        <v>4096</v>
      </c>
      <c r="M369" s="19">
        <v>0</v>
      </c>
      <c r="N369" s="23">
        <v>4096</v>
      </c>
      <c r="O369" s="24">
        <v>0</v>
      </c>
      <c r="P369" s="74">
        <v>55808958</v>
      </c>
      <c r="Q369" s="75">
        <v>55808958</v>
      </c>
      <c r="R369" s="75">
        <v>55808958</v>
      </c>
      <c r="S369" s="76">
        <v>55808958</v>
      </c>
      <c r="T369" s="291">
        <v>0.37718800000000002</v>
      </c>
      <c r="U369" s="292">
        <v>0.37718800000000002</v>
      </c>
      <c r="V369" s="79">
        <v>8485.9599999999991</v>
      </c>
      <c r="W369" s="78">
        <v>0.39770316314075699</v>
      </c>
      <c r="X369" s="316">
        <v>0.377077</v>
      </c>
      <c r="Y369" s="292">
        <v>0.377077</v>
      </c>
      <c r="Z369" s="77">
        <v>8487.4699999999993</v>
      </c>
      <c r="AA369" s="78">
        <v>0.39774433473896598</v>
      </c>
      <c r="AB369" s="307">
        <v>0.99951500000000004</v>
      </c>
      <c r="AC369" s="308">
        <v>0.99951500000000004</v>
      </c>
      <c r="AD369" s="191">
        <v>6.6112000000000002</v>
      </c>
      <c r="AE369" s="192">
        <v>1.03154025967752E-2</v>
      </c>
      <c r="AF369" s="307">
        <v>0.99951500000000004</v>
      </c>
      <c r="AG369" s="308">
        <v>0.99951500000000004</v>
      </c>
      <c r="AH369" s="191">
        <v>6.6112000000000002</v>
      </c>
      <c r="AI369" s="192">
        <v>1.03154025967752E-2</v>
      </c>
      <c r="AJ369" s="291">
        <v>0.377077</v>
      </c>
      <c r="AK369" s="292">
        <v>0.377077</v>
      </c>
      <c r="AL369" s="77">
        <v>8487.4699999999993</v>
      </c>
      <c r="AM369" s="78">
        <v>0.39774433473896598</v>
      </c>
      <c r="AN369" s="291">
        <v>0.37718800000000002</v>
      </c>
      <c r="AO369" s="292">
        <v>0.37718800000000002</v>
      </c>
      <c r="AP369" s="79">
        <v>8485.9599999999991</v>
      </c>
      <c r="AQ369" s="78">
        <v>0.39770316314075699</v>
      </c>
      <c r="AR369" s="235">
        <v>13625.233886718799</v>
      </c>
      <c r="AS369" s="26">
        <v>12043.466987493901</v>
      </c>
      <c r="AT369" s="212">
        <v>12041.9967479734</v>
      </c>
    </row>
    <row r="370" spans="1:46" x14ac:dyDescent="0.3">
      <c r="A370" s="5" t="s">
        <v>1</v>
      </c>
      <c r="B370" s="6">
        <v>7</v>
      </c>
      <c r="C370" s="6" t="s">
        <v>9</v>
      </c>
      <c r="D370" s="14">
        <v>19</v>
      </c>
      <c r="E370" s="17">
        <v>16384</v>
      </c>
      <c r="F370" s="18">
        <v>16384</v>
      </c>
      <c r="G370" s="19">
        <f t="shared" si="15"/>
        <v>0</v>
      </c>
      <c r="H370" s="71">
        <f t="shared" si="16"/>
        <v>1</v>
      </c>
      <c r="I370" s="72">
        <f t="shared" si="17"/>
        <v>0</v>
      </c>
      <c r="J370" s="73">
        <v>16384</v>
      </c>
      <c r="K370" s="19">
        <v>0</v>
      </c>
      <c r="L370" s="23">
        <v>16384</v>
      </c>
      <c r="M370" s="19">
        <v>0</v>
      </c>
      <c r="N370" s="23">
        <v>16384</v>
      </c>
      <c r="O370" s="24">
        <v>0</v>
      </c>
      <c r="P370" s="74">
        <v>55808953</v>
      </c>
      <c r="Q370" s="75">
        <v>55808953</v>
      </c>
      <c r="R370" s="75">
        <v>55808953</v>
      </c>
      <c r="S370" s="76">
        <v>55808953</v>
      </c>
      <c r="T370" s="291">
        <v>0.40753</v>
      </c>
      <c r="U370" s="292">
        <v>0.40753</v>
      </c>
      <c r="V370" s="79">
        <v>2018.14</v>
      </c>
      <c r="W370" s="78">
        <v>0.46543148598876</v>
      </c>
      <c r="X370" s="316">
        <v>0.40739399999999998</v>
      </c>
      <c r="Y370" s="292">
        <v>0.40739399999999998</v>
      </c>
      <c r="Z370" s="77">
        <v>2018.6</v>
      </c>
      <c r="AA370" s="78">
        <v>0.46549631986795498</v>
      </c>
      <c r="AB370" s="307">
        <v>0.99923300000000004</v>
      </c>
      <c r="AC370" s="308">
        <v>0.99923300000000004</v>
      </c>
      <c r="AD370" s="191">
        <v>2.6122299999999998</v>
      </c>
      <c r="AE370" s="192">
        <v>1.5183008363456801E-2</v>
      </c>
      <c r="AF370" s="307">
        <v>0.99923300000000004</v>
      </c>
      <c r="AG370" s="308">
        <v>0.99923300000000004</v>
      </c>
      <c r="AH370" s="191">
        <v>2.6122299999999998</v>
      </c>
      <c r="AI370" s="192">
        <v>1.5183008363456801E-2</v>
      </c>
      <c r="AJ370" s="291">
        <v>0.40739399999999998</v>
      </c>
      <c r="AK370" s="292">
        <v>0.40739399999999998</v>
      </c>
      <c r="AL370" s="77">
        <v>2018.6</v>
      </c>
      <c r="AM370" s="78">
        <v>0.46549631986795498</v>
      </c>
      <c r="AN370" s="291">
        <v>0.40753</v>
      </c>
      <c r="AO370" s="292">
        <v>0.40753</v>
      </c>
      <c r="AP370" s="79">
        <v>2018.14</v>
      </c>
      <c r="AQ370" s="78">
        <v>0.46543148598876</v>
      </c>
      <c r="AR370" s="235">
        <v>3406.3081665039099</v>
      </c>
      <c r="AS370" s="26">
        <v>4181.2134588794697</v>
      </c>
      <c r="AT370" s="212">
        <v>4181.0858564239898</v>
      </c>
    </row>
    <row r="371" spans="1:46" x14ac:dyDescent="0.3">
      <c r="A371" s="5" t="s">
        <v>1</v>
      </c>
      <c r="B371" s="6">
        <v>8</v>
      </c>
      <c r="C371" s="6" t="s">
        <v>9</v>
      </c>
      <c r="D371" s="14">
        <v>19</v>
      </c>
      <c r="E371" s="17">
        <v>65536</v>
      </c>
      <c r="F371" s="18">
        <v>65536</v>
      </c>
      <c r="G371" s="19">
        <f t="shared" si="15"/>
        <v>0</v>
      </c>
      <c r="H371" s="71">
        <f t="shared" si="16"/>
        <v>1</v>
      </c>
      <c r="I371" s="72">
        <f t="shared" si="17"/>
        <v>0</v>
      </c>
      <c r="J371" s="73">
        <v>65536</v>
      </c>
      <c r="K371" s="19">
        <v>0</v>
      </c>
      <c r="L371" s="23">
        <v>65536</v>
      </c>
      <c r="M371" s="19">
        <v>0</v>
      </c>
      <c r="N371" s="23">
        <v>65536</v>
      </c>
      <c r="O371" s="24">
        <v>0</v>
      </c>
      <c r="P371" s="74">
        <v>55808948</v>
      </c>
      <c r="Q371" s="75">
        <v>55808948</v>
      </c>
      <c r="R371" s="75">
        <v>55808948</v>
      </c>
      <c r="S371" s="76">
        <v>55808948</v>
      </c>
      <c r="T371" s="291">
        <v>0.41203299999999998</v>
      </c>
      <c r="U371" s="292">
        <v>0.41203299999999998</v>
      </c>
      <c r="V371" s="79">
        <v>500.69900000000001</v>
      </c>
      <c r="W371" s="78">
        <v>0.54143221376916795</v>
      </c>
      <c r="X371" s="316">
        <v>0.41188399999999997</v>
      </c>
      <c r="Y371" s="292">
        <v>0.41188399999999997</v>
      </c>
      <c r="Z371" s="77">
        <v>500.82600000000002</v>
      </c>
      <c r="AA371" s="78">
        <v>0.54152113546540304</v>
      </c>
      <c r="AB371" s="307">
        <v>0.99888699999999997</v>
      </c>
      <c r="AC371" s="308">
        <v>0.99888699999999997</v>
      </c>
      <c r="AD371" s="191">
        <v>0.94790300000000005</v>
      </c>
      <c r="AE371" s="192">
        <v>2.0720805502033202E-2</v>
      </c>
      <c r="AF371" s="307">
        <v>0.99888699999999997</v>
      </c>
      <c r="AG371" s="308">
        <v>0.99888699999999997</v>
      </c>
      <c r="AH371" s="191">
        <v>0.94790300000000005</v>
      </c>
      <c r="AI371" s="192">
        <v>2.0720805502033202E-2</v>
      </c>
      <c r="AJ371" s="291">
        <v>0.41188399999999997</v>
      </c>
      <c r="AK371" s="292">
        <v>0.41188399999999997</v>
      </c>
      <c r="AL371" s="77">
        <v>500.82600000000002</v>
      </c>
      <c r="AM371" s="78">
        <v>0.54152113546540304</v>
      </c>
      <c r="AN371" s="291">
        <v>0.41203299999999998</v>
      </c>
      <c r="AO371" s="292">
        <v>0.41203299999999998</v>
      </c>
      <c r="AP371" s="79">
        <v>500.69900000000001</v>
      </c>
      <c r="AQ371" s="78">
        <v>0.54143221376916795</v>
      </c>
      <c r="AR371" s="235">
        <v>851.57696533203102</v>
      </c>
      <c r="AS371" s="26">
        <v>1563.0510849187999</v>
      </c>
      <c r="AT371" s="212">
        <v>1563.03915973991</v>
      </c>
    </row>
    <row r="372" spans="1:46" x14ac:dyDescent="0.3">
      <c r="A372" s="5" t="s">
        <v>1</v>
      </c>
      <c r="B372" s="6">
        <v>9</v>
      </c>
      <c r="C372" s="6" t="s">
        <v>9</v>
      </c>
      <c r="D372" s="14">
        <v>19</v>
      </c>
      <c r="E372" s="17">
        <v>262144</v>
      </c>
      <c r="F372" s="18">
        <v>262088</v>
      </c>
      <c r="G372" s="19">
        <f t="shared" si="15"/>
        <v>56</v>
      </c>
      <c r="H372" s="71">
        <f t="shared" si="16"/>
        <v>0.999786376953125</v>
      </c>
      <c r="I372" s="72">
        <f t="shared" si="17"/>
        <v>2.13623046875E-4</v>
      </c>
      <c r="J372" s="73">
        <v>262036</v>
      </c>
      <c r="K372" s="19">
        <v>52</v>
      </c>
      <c r="L372" s="23">
        <v>262032</v>
      </c>
      <c r="M372" s="19">
        <v>56</v>
      </c>
      <c r="N372" s="23">
        <v>262032</v>
      </c>
      <c r="O372" s="24">
        <v>56</v>
      </c>
      <c r="P372" s="74">
        <v>55808943</v>
      </c>
      <c r="Q372" s="75">
        <v>55808761</v>
      </c>
      <c r="R372" s="75">
        <v>55802080</v>
      </c>
      <c r="S372" s="76">
        <v>55802376</v>
      </c>
      <c r="T372" s="291">
        <v>0.39789999999999998</v>
      </c>
      <c r="U372" s="292">
        <v>0.39790199999999998</v>
      </c>
      <c r="V372" s="79">
        <v>128.184</v>
      </c>
      <c r="W372" s="78">
        <v>0.60845138846540403</v>
      </c>
      <c r="X372" s="316">
        <v>0.39774999999999999</v>
      </c>
      <c r="Y372" s="292">
        <v>0.39775199999999999</v>
      </c>
      <c r="Z372" s="77">
        <v>128.21700000000001</v>
      </c>
      <c r="AA372" s="78">
        <v>0.608555282182484</v>
      </c>
      <c r="AB372" s="307">
        <v>0.99855000000000005</v>
      </c>
      <c r="AC372" s="308">
        <v>0.99855000000000005</v>
      </c>
      <c r="AD372" s="191">
        <v>0.30805199999999999</v>
      </c>
      <c r="AE372" s="192">
        <v>2.55190196893736E-2</v>
      </c>
      <c r="AF372" s="307">
        <v>0.99855000000000005</v>
      </c>
      <c r="AG372" s="308">
        <v>0.99855000000000005</v>
      </c>
      <c r="AH372" s="191">
        <v>0.30985699999999999</v>
      </c>
      <c r="AI372" s="192"/>
      <c r="AJ372" s="291">
        <v>0.39774999999999999</v>
      </c>
      <c r="AK372" s="292">
        <v>0.39775199999999999</v>
      </c>
      <c r="AL372" s="77">
        <v>128.21700000000001</v>
      </c>
      <c r="AM372" s="78">
        <v>0.60855518187331104</v>
      </c>
      <c r="AN372" s="291">
        <v>0.397899</v>
      </c>
      <c r="AO372" s="292">
        <v>0.397901</v>
      </c>
      <c r="AP372" s="79">
        <v>128.18600000000001</v>
      </c>
      <c r="AQ372" s="78">
        <v>0.60845178439200498</v>
      </c>
      <c r="AR372" s="235">
        <v>212.93971108940499</v>
      </c>
      <c r="AS372" s="26">
        <v>629.99773103036898</v>
      </c>
      <c r="AT372" s="212">
        <v>629.99652914716205</v>
      </c>
    </row>
    <row r="373" spans="1:46" x14ac:dyDescent="0.3">
      <c r="A373" s="5" t="s">
        <v>1</v>
      </c>
      <c r="B373" s="6">
        <v>10</v>
      </c>
      <c r="C373" s="6" t="s">
        <v>9</v>
      </c>
      <c r="D373" s="14">
        <v>19</v>
      </c>
      <c r="E373" s="17">
        <v>1048576</v>
      </c>
      <c r="F373" s="18">
        <v>1035810</v>
      </c>
      <c r="G373" s="19">
        <f t="shared" si="15"/>
        <v>12766</v>
      </c>
      <c r="H373" s="71">
        <f t="shared" si="16"/>
        <v>0.98782539367675781</v>
      </c>
      <c r="I373" s="72">
        <f t="shared" si="17"/>
        <v>1.2174606323242188E-2</v>
      </c>
      <c r="J373" s="73">
        <v>1026332</v>
      </c>
      <c r="K373" s="19">
        <v>9478</v>
      </c>
      <c r="L373" s="23">
        <v>1023430</v>
      </c>
      <c r="M373" s="19">
        <v>12380</v>
      </c>
      <c r="N373" s="23">
        <v>1023352</v>
      </c>
      <c r="O373" s="24">
        <v>12458</v>
      </c>
      <c r="P373" s="74">
        <v>55808938</v>
      </c>
      <c r="Q373" s="75">
        <v>55785800</v>
      </c>
      <c r="R373" s="75">
        <v>55336399</v>
      </c>
      <c r="S373" s="76">
        <v>55336046</v>
      </c>
      <c r="T373" s="291">
        <v>0.36904799999999999</v>
      </c>
      <c r="U373" s="292">
        <v>0.368168</v>
      </c>
      <c r="V373" s="79">
        <v>33.586599999999997</v>
      </c>
      <c r="W373" s="78">
        <v>0.65970203713463804</v>
      </c>
      <c r="X373" s="316">
        <v>0.36890000000000001</v>
      </c>
      <c r="Y373" s="292">
        <v>0.36802499999999999</v>
      </c>
      <c r="Z373" s="77">
        <v>33.594000000000001</v>
      </c>
      <c r="AA373" s="78">
        <v>0.65981370351818103</v>
      </c>
      <c r="AB373" s="307">
        <v>0.99823200000000001</v>
      </c>
      <c r="AC373" s="308">
        <v>0.99824800000000002</v>
      </c>
      <c r="AD373" s="191">
        <v>7.20388E-2</v>
      </c>
      <c r="AE373" s="192">
        <v>2.9157615948358001E-2</v>
      </c>
      <c r="AF373" s="307">
        <v>0.99823300000000004</v>
      </c>
      <c r="AG373" s="308">
        <v>0.99824500000000005</v>
      </c>
      <c r="AH373" s="191">
        <v>9.3415799999999993E-2</v>
      </c>
      <c r="AI373" s="192"/>
      <c r="AJ373" s="291">
        <v>0.36890200000000001</v>
      </c>
      <c r="AK373" s="292">
        <v>0.36801600000000001</v>
      </c>
      <c r="AL373" s="77">
        <v>33.603000000000002</v>
      </c>
      <c r="AM373" s="78"/>
      <c r="AN373" s="291">
        <v>0.36904100000000001</v>
      </c>
      <c r="AO373" s="292">
        <v>0.36815999999999999</v>
      </c>
      <c r="AP373" s="79">
        <v>33.594900000000003</v>
      </c>
      <c r="AQ373" s="78"/>
      <c r="AR373" s="235">
        <v>53.879512651934199</v>
      </c>
      <c r="AS373" s="26">
        <v>267.35390451698601</v>
      </c>
      <c r="AT373" s="212">
        <v>267.35377546147902</v>
      </c>
    </row>
    <row r="374" spans="1:46" x14ac:dyDescent="0.3">
      <c r="A374" s="5" t="s">
        <v>1</v>
      </c>
      <c r="B374" s="6">
        <v>11</v>
      </c>
      <c r="C374" s="6" t="s">
        <v>9</v>
      </c>
      <c r="D374" s="14">
        <v>19</v>
      </c>
      <c r="E374" s="17">
        <v>4194304</v>
      </c>
      <c r="F374" s="18">
        <v>3727042</v>
      </c>
      <c r="G374" s="19">
        <f t="shared" si="15"/>
        <v>467262</v>
      </c>
      <c r="H374" s="71">
        <f t="shared" si="16"/>
        <v>0.8885960578918457</v>
      </c>
      <c r="I374" s="72">
        <f t="shared" si="17"/>
        <v>0.1114039421081543</v>
      </c>
      <c r="J374" s="73">
        <v>3468822</v>
      </c>
      <c r="K374" s="19">
        <v>258220</v>
      </c>
      <c r="L374" s="23">
        <v>3336214</v>
      </c>
      <c r="M374" s="19">
        <v>390828</v>
      </c>
      <c r="N374" s="23">
        <v>3335450</v>
      </c>
      <c r="O374" s="24">
        <v>391592</v>
      </c>
      <c r="P374" s="74">
        <v>55808933</v>
      </c>
      <c r="Q374" s="75">
        <v>55331700</v>
      </c>
      <c r="R374" s="75">
        <v>51179948</v>
      </c>
      <c r="S374" s="76">
        <v>51178634</v>
      </c>
      <c r="T374" s="291">
        <v>0.35154600000000003</v>
      </c>
      <c r="U374" s="292">
        <v>0.33802599999999999</v>
      </c>
      <c r="V374" s="79">
        <v>8.6704299999999996</v>
      </c>
      <c r="W374" s="78">
        <v>0.685641257347674</v>
      </c>
      <c r="X374" s="316">
        <v>0.35144300000000001</v>
      </c>
      <c r="Y374" s="292">
        <v>0.337897</v>
      </c>
      <c r="Z374" s="77">
        <v>8.6720100000000002</v>
      </c>
      <c r="AA374" s="78">
        <v>0.68572148461359295</v>
      </c>
      <c r="AB374" s="307">
        <v>0.99792899999999995</v>
      </c>
      <c r="AC374" s="308">
        <v>0.99804599999999999</v>
      </c>
      <c r="AD374" s="191">
        <v>-9.8780800000000002E-2</v>
      </c>
      <c r="AE374" s="192">
        <v>3.1959262180776798E-2</v>
      </c>
      <c r="AF374" s="307">
        <v>0.99790900000000005</v>
      </c>
      <c r="AG374" s="308">
        <v>0.99782000000000004</v>
      </c>
      <c r="AH374" s="191">
        <v>2.9585199999999999E-2</v>
      </c>
      <c r="AI374" s="192"/>
      <c r="AJ374" s="291">
        <v>0.35139900000000002</v>
      </c>
      <c r="AK374" s="292">
        <v>0.33784500000000001</v>
      </c>
      <c r="AL374" s="77">
        <v>8.7164000000000001</v>
      </c>
      <c r="AM374" s="78"/>
      <c r="AN374" s="291">
        <v>0.35156500000000002</v>
      </c>
      <c r="AO374" s="292">
        <v>0.33797500000000003</v>
      </c>
      <c r="AP374" s="79">
        <v>8.7141199999999994</v>
      </c>
      <c r="AQ374" s="78"/>
      <c r="AR374" s="235">
        <v>14.9740552963986</v>
      </c>
      <c r="AS374" s="26">
        <v>121.93319163923999</v>
      </c>
      <c r="AT374" s="212">
        <v>121.933175281335</v>
      </c>
    </row>
    <row r="375" spans="1:46" x14ac:dyDescent="0.3">
      <c r="A375" s="5" t="s">
        <v>1</v>
      </c>
      <c r="B375" s="6">
        <v>12</v>
      </c>
      <c r="C375" s="6" t="s">
        <v>9</v>
      </c>
      <c r="D375" s="14">
        <v>19</v>
      </c>
      <c r="E375" s="17">
        <v>16777216</v>
      </c>
      <c r="F375" s="18">
        <v>10758490</v>
      </c>
      <c r="G375" s="19">
        <f t="shared" si="15"/>
        <v>6018726</v>
      </c>
      <c r="H375" s="71">
        <f t="shared" si="16"/>
        <v>0.64125597476959229</v>
      </c>
      <c r="I375" s="72">
        <f t="shared" si="17"/>
        <v>0.35874402523040771</v>
      </c>
      <c r="J375" s="73">
        <v>8636766</v>
      </c>
      <c r="K375" s="19">
        <v>2121724</v>
      </c>
      <c r="L375" s="23">
        <v>7250204</v>
      </c>
      <c r="M375" s="19">
        <v>3508286</v>
      </c>
      <c r="N375" s="23">
        <v>7250080</v>
      </c>
      <c r="O375" s="24">
        <v>3508410</v>
      </c>
      <c r="P375" s="74">
        <v>55808928</v>
      </c>
      <c r="Q375" s="75">
        <v>52393716</v>
      </c>
      <c r="R375" s="75">
        <v>39913045</v>
      </c>
      <c r="S375" s="76">
        <v>39906797</v>
      </c>
      <c r="T375" s="291">
        <v>0.35430800000000001</v>
      </c>
      <c r="U375" s="292">
        <v>0.30853799999999998</v>
      </c>
      <c r="V375" s="79">
        <v>2.1093899999999999</v>
      </c>
      <c r="W375" s="78">
        <v>0.690403573884939</v>
      </c>
      <c r="X375" s="316">
        <v>0.35422500000000001</v>
      </c>
      <c r="Y375" s="292">
        <v>0.308425</v>
      </c>
      <c r="Z375" s="77">
        <v>2.1093999999999999</v>
      </c>
      <c r="AA375" s="78">
        <v>0.69047305665462899</v>
      </c>
      <c r="AB375" s="307">
        <v>0.997672</v>
      </c>
      <c r="AC375" s="308">
        <v>0.997977</v>
      </c>
      <c r="AD375" s="191">
        <v>-0.30695099999999997</v>
      </c>
      <c r="AE375" s="192">
        <v>3.4121852676541102E-2</v>
      </c>
      <c r="AF375" s="307">
        <v>0.99765899999999996</v>
      </c>
      <c r="AG375" s="308">
        <v>0.99752799999999997</v>
      </c>
      <c r="AH375" s="191">
        <v>8.5916599999999992E-3</v>
      </c>
      <c r="AI375" s="192"/>
      <c r="AJ375" s="291">
        <v>0.35414699999999999</v>
      </c>
      <c r="AK375" s="292">
        <v>0.30830299999999999</v>
      </c>
      <c r="AL375" s="77">
        <v>2.2084800000000002</v>
      </c>
      <c r="AM375" s="78"/>
      <c r="AN375" s="291">
        <v>0.354325</v>
      </c>
      <c r="AO375" s="292">
        <v>0.308417</v>
      </c>
      <c r="AP375" s="79">
        <v>2.2073399999999999</v>
      </c>
      <c r="AQ375" s="78"/>
      <c r="AR375" s="235">
        <v>5.1874313216817596</v>
      </c>
      <c r="AS375" s="26">
        <v>62.858530825085197</v>
      </c>
      <c r="AT375" s="212">
        <v>62.858527903739699</v>
      </c>
    </row>
    <row r="376" spans="1:46" x14ac:dyDescent="0.3">
      <c r="A376" s="5" t="s">
        <v>1</v>
      </c>
      <c r="B376" s="6">
        <v>13</v>
      </c>
      <c r="C376" s="6" t="s">
        <v>9</v>
      </c>
      <c r="D376" s="14">
        <v>19</v>
      </c>
      <c r="E376" s="17">
        <v>67108864</v>
      </c>
      <c r="F376" s="18">
        <v>21876251</v>
      </c>
      <c r="G376" s="19">
        <f t="shared" si="15"/>
        <v>45232613</v>
      </c>
      <c r="H376" s="71">
        <f t="shared" si="16"/>
        <v>0.32598154246807098</v>
      </c>
      <c r="I376" s="72">
        <f t="shared" si="17"/>
        <v>0.67401845753192902</v>
      </c>
      <c r="J376" s="73">
        <v>12437106</v>
      </c>
      <c r="K376" s="19">
        <v>9439145</v>
      </c>
      <c r="L376" s="23">
        <v>8415485</v>
      </c>
      <c r="M376" s="19">
        <v>13460766</v>
      </c>
      <c r="N376" s="23">
        <v>8413050</v>
      </c>
      <c r="O376" s="24">
        <v>13463201</v>
      </c>
      <c r="P376" s="74">
        <v>55808923</v>
      </c>
      <c r="Q376" s="75">
        <v>42786700</v>
      </c>
      <c r="R376" s="75">
        <v>24050636</v>
      </c>
      <c r="S376" s="76">
        <v>24045022</v>
      </c>
      <c r="T376" s="291">
        <v>0.38320300000000002</v>
      </c>
      <c r="U376" s="292">
        <v>0.27941700000000003</v>
      </c>
      <c r="V376" s="79">
        <v>0.38656800000000002</v>
      </c>
      <c r="W376" s="78">
        <v>0.68122549501493102</v>
      </c>
      <c r="X376" s="316">
        <v>0.38263900000000001</v>
      </c>
      <c r="Y376" s="292">
        <v>0.27931499999999998</v>
      </c>
      <c r="Z376" s="77">
        <v>0.38657200000000003</v>
      </c>
      <c r="AA376" s="78">
        <v>0.68155104975234104</v>
      </c>
      <c r="AB376" s="307">
        <v>0.99762300000000004</v>
      </c>
      <c r="AC376" s="308">
        <v>0.99813099999999999</v>
      </c>
      <c r="AD376" s="191">
        <v>-0.590499</v>
      </c>
      <c r="AE376" s="192">
        <v>3.5277740413981899E-2</v>
      </c>
      <c r="AF376" s="307">
        <v>0.99763100000000005</v>
      </c>
      <c r="AG376" s="308">
        <v>0.99873599999999996</v>
      </c>
      <c r="AH376" s="191">
        <v>1.1330400000000001E-3</v>
      </c>
      <c r="AI376" s="192"/>
      <c r="AJ376" s="291">
        <v>0.38300800000000002</v>
      </c>
      <c r="AK376" s="292">
        <v>0.27913300000000002</v>
      </c>
      <c r="AL376" s="77">
        <v>0.55345200000000006</v>
      </c>
      <c r="AM376" s="78"/>
      <c r="AN376" s="291">
        <v>0.38272400000000001</v>
      </c>
      <c r="AO376" s="292">
        <v>0.27923500000000001</v>
      </c>
      <c r="AP376" s="79">
        <v>0.55299600000000004</v>
      </c>
      <c r="AQ376" s="78"/>
      <c r="AR376" s="235">
        <v>2.5511191565684599</v>
      </c>
      <c r="AS376" s="26">
        <v>38.839963506926999</v>
      </c>
      <c r="AT376" s="212">
        <v>38.8399626192071</v>
      </c>
    </row>
    <row r="377" spans="1:46" x14ac:dyDescent="0.3">
      <c r="A377" s="5" t="s">
        <v>1</v>
      </c>
      <c r="B377" s="6">
        <v>14</v>
      </c>
      <c r="C377" s="6" t="s">
        <v>9</v>
      </c>
      <c r="D377" s="14">
        <v>19</v>
      </c>
      <c r="E377" s="17">
        <v>268435456</v>
      </c>
      <c r="F377" s="18">
        <v>31328154</v>
      </c>
      <c r="G377" s="19">
        <f t="shared" si="15"/>
        <v>237107302</v>
      </c>
      <c r="H377" s="71">
        <f t="shared" si="16"/>
        <v>0.11670646816492081</v>
      </c>
      <c r="I377" s="72">
        <f t="shared" si="17"/>
        <v>0.88329353183507919</v>
      </c>
      <c r="J377" s="73">
        <v>10185889</v>
      </c>
      <c r="K377" s="19">
        <v>21142265</v>
      </c>
      <c r="L377" s="23">
        <v>5278053</v>
      </c>
      <c r="M377" s="19">
        <v>26050101</v>
      </c>
      <c r="N377" s="23">
        <v>5275838</v>
      </c>
      <c r="O377" s="24">
        <v>26052316</v>
      </c>
      <c r="P377" s="74">
        <v>55808918</v>
      </c>
      <c r="Q377" s="75">
        <v>30663943</v>
      </c>
      <c r="R377" s="75">
        <v>11532367</v>
      </c>
      <c r="S377" s="76">
        <v>11525781</v>
      </c>
      <c r="T377" s="291">
        <v>0.395459</v>
      </c>
      <c r="U377" s="292">
        <v>0.24949199999999999</v>
      </c>
      <c r="V377" s="79">
        <v>-7.6338100000000006E-2</v>
      </c>
      <c r="W377" s="78">
        <v>0.68833291519059603</v>
      </c>
      <c r="X377" s="316">
        <v>0.39482099999999998</v>
      </c>
      <c r="Y377" s="292">
        <v>0.24939700000000001</v>
      </c>
      <c r="Z377" s="77">
        <v>-7.6378100000000004E-2</v>
      </c>
      <c r="AA377" s="78">
        <v>0.68863805293432601</v>
      </c>
      <c r="AB377" s="307">
        <v>0.99772099999999997</v>
      </c>
      <c r="AC377" s="308">
        <v>0.99832200000000004</v>
      </c>
      <c r="AD377" s="191">
        <v>-0.79964199999999996</v>
      </c>
      <c r="AE377" s="192">
        <v>3.6520681608540599E-2</v>
      </c>
      <c r="AF377" s="307">
        <v>0.99808200000000002</v>
      </c>
      <c r="AG377" s="308">
        <v>0.99931300000000001</v>
      </c>
      <c r="AH377" s="191">
        <v>4.2744000000000003E-5</v>
      </c>
      <c r="AI377" s="192"/>
      <c r="AJ377" s="291">
        <v>0.39521699999999998</v>
      </c>
      <c r="AK377" s="292">
        <v>0.24918999999999999</v>
      </c>
      <c r="AL377" s="77">
        <v>0.124209</v>
      </c>
      <c r="AM377" s="78"/>
      <c r="AN377" s="291">
        <v>0.39488000000000001</v>
      </c>
      <c r="AO377" s="292">
        <v>0.24928400000000001</v>
      </c>
      <c r="AP377" s="79">
        <v>0.123906</v>
      </c>
      <c r="AQ377" s="78"/>
      <c r="AR377" s="235">
        <v>1.7814301474641601</v>
      </c>
      <c r="AS377" s="26">
        <v>28.664523992318401</v>
      </c>
      <c r="AT377" s="212">
        <v>28.664523534830099</v>
      </c>
    </row>
    <row r="378" spans="1:46" x14ac:dyDescent="0.3">
      <c r="A378" s="5" t="s">
        <v>1</v>
      </c>
      <c r="B378" s="6">
        <v>15</v>
      </c>
      <c r="C378" s="6" t="s">
        <v>9</v>
      </c>
      <c r="D378" s="14">
        <v>19</v>
      </c>
      <c r="E378" s="17">
        <v>1073741824</v>
      </c>
      <c r="F378" s="18">
        <v>36663715</v>
      </c>
      <c r="G378" s="19">
        <f t="shared" si="15"/>
        <v>1037078109</v>
      </c>
      <c r="H378" s="71">
        <f t="shared" si="16"/>
        <v>3.4145745448768139E-2</v>
      </c>
      <c r="I378" s="72">
        <f t="shared" si="17"/>
        <v>0.96585425455123186</v>
      </c>
      <c r="J378" s="73">
        <v>6544832</v>
      </c>
      <c r="K378" s="19">
        <v>30118883</v>
      </c>
      <c r="L378" s="23">
        <v>2391142</v>
      </c>
      <c r="M378" s="19">
        <v>34272573</v>
      </c>
      <c r="N378" s="23">
        <v>2383894</v>
      </c>
      <c r="O378" s="24">
        <v>34279821</v>
      </c>
      <c r="P378" s="74">
        <v>55808913</v>
      </c>
      <c r="Q378" s="75">
        <v>22687289</v>
      </c>
      <c r="R378" s="75">
        <v>5223799</v>
      </c>
      <c r="S378" s="76">
        <v>5211777</v>
      </c>
      <c r="T378" s="291">
        <v>0.39405600000000002</v>
      </c>
      <c r="U378" s="292">
        <v>0.219837</v>
      </c>
      <c r="V378" s="79">
        <v>-0.19215399999999999</v>
      </c>
      <c r="W378" s="78">
        <v>0.70591746562583102</v>
      </c>
      <c r="X378" s="316">
        <v>0.39388200000000001</v>
      </c>
      <c r="Y378" s="292">
        <v>0.219747</v>
      </c>
      <c r="Z378" s="77">
        <v>-0.19234399999999999</v>
      </c>
      <c r="AA378" s="78">
        <v>0.70603169967590496</v>
      </c>
      <c r="AB378" s="307">
        <v>0.997749</v>
      </c>
      <c r="AC378" s="308">
        <v>0.99841400000000002</v>
      </c>
      <c r="AD378" s="191">
        <v>-0.90097499999999997</v>
      </c>
      <c r="AE378" s="192">
        <v>3.8674758874863602E-2</v>
      </c>
      <c r="AF378" s="307">
        <v>0.99860199999999999</v>
      </c>
      <c r="AG378" s="308">
        <v>0.99863199999999996</v>
      </c>
      <c r="AH378" s="191">
        <v>-1.3292999999999999E-4</v>
      </c>
      <c r="AI378" s="192"/>
      <c r="AJ378" s="291">
        <v>0.39378099999999999</v>
      </c>
      <c r="AK378" s="292">
        <v>0.21953800000000001</v>
      </c>
      <c r="AL378" s="77">
        <v>6.6299499999999999E-3</v>
      </c>
      <c r="AM378" s="78"/>
      <c r="AN378" s="291">
        <v>0.39393099999999998</v>
      </c>
      <c r="AO378" s="292">
        <v>0.21962799999999999</v>
      </c>
      <c r="AP378" s="79">
        <v>6.2464599999999997E-3</v>
      </c>
      <c r="AQ378" s="78"/>
      <c r="AR378" s="235">
        <v>1.52218379943222</v>
      </c>
      <c r="AS378" s="26">
        <v>23.430503655522902</v>
      </c>
      <c r="AT378" s="212">
        <v>23.430503335990299</v>
      </c>
    </row>
    <row r="379" spans="1:46" x14ac:dyDescent="0.3">
      <c r="A379" s="5" t="s">
        <v>1</v>
      </c>
      <c r="B379" s="6">
        <v>16</v>
      </c>
      <c r="C379" s="6" t="s">
        <v>9</v>
      </c>
      <c r="D379" s="14">
        <v>19</v>
      </c>
      <c r="E379" s="17">
        <v>4294967296</v>
      </c>
      <c r="F379" s="18">
        <v>39340575</v>
      </c>
      <c r="G379" s="19">
        <f t="shared" si="15"/>
        <v>4255626721</v>
      </c>
      <c r="H379" s="71">
        <f t="shared" si="16"/>
        <v>9.1596913989633322E-3</v>
      </c>
      <c r="I379" s="72">
        <f t="shared" si="17"/>
        <v>0.99084030860103667</v>
      </c>
      <c r="J379" s="73">
        <v>4410877</v>
      </c>
      <c r="K379" s="19">
        <v>34929698</v>
      </c>
      <c r="L379" s="23">
        <v>1004180</v>
      </c>
      <c r="M379" s="19">
        <v>38336395</v>
      </c>
      <c r="N379" s="23">
        <v>996570</v>
      </c>
      <c r="O379" s="24">
        <v>38344005</v>
      </c>
      <c r="P379" s="74">
        <v>55808908</v>
      </c>
      <c r="Q379" s="75">
        <v>18669628</v>
      </c>
      <c r="R379" s="75">
        <v>2615645</v>
      </c>
      <c r="S379" s="76">
        <v>2603321</v>
      </c>
      <c r="T379" s="291">
        <v>0.38372899999999999</v>
      </c>
      <c r="U379" s="292">
        <v>0.19087200000000001</v>
      </c>
      <c r="V379" s="79">
        <v>-0.20428499999999999</v>
      </c>
      <c r="W379" s="78">
        <v>0.72963085136564798</v>
      </c>
      <c r="X379" s="316">
        <v>0.38365500000000002</v>
      </c>
      <c r="Y379" s="292">
        <v>0.19078700000000001</v>
      </c>
      <c r="Z379" s="77">
        <v>-0.20447799999999999</v>
      </c>
      <c r="AA379" s="78">
        <v>0.72971686134305302</v>
      </c>
      <c r="AB379" s="307">
        <v>0.99765099999999995</v>
      </c>
      <c r="AC379" s="308">
        <v>0.99841199999999997</v>
      </c>
      <c r="AD379" s="191">
        <v>-0.94179299999999999</v>
      </c>
      <c r="AE379" s="192">
        <v>4.1551976328977003E-2</v>
      </c>
      <c r="AF379" s="307">
        <v>0.99887499999999996</v>
      </c>
      <c r="AG379" s="308">
        <v>0.99862399999999996</v>
      </c>
      <c r="AH379" s="191">
        <v>-2.218E-4</v>
      </c>
      <c r="AI379" s="192"/>
      <c r="AJ379" s="291">
        <v>0.38341700000000001</v>
      </c>
      <c r="AK379" s="292">
        <v>0.19057099999999999</v>
      </c>
      <c r="AL379" s="77">
        <v>-2.3951E-2</v>
      </c>
      <c r="AM379" s="78"/>
      <c r="AN379" s="291">
        <v>0.38368200000000002</v>
      </c>
      <c r="AO379" s="292">
        <v>0.19065499999999999</v>
      </c>
      <c r="AP379" s="79">
        <v>-2.4304099999999999E-2</v>
      </c>
      <c r="AQ379" s="78"/>
      <c r="AR379" s="235">
        <v>1.41860936196281</v>
      </c>
      <c r="AS379" s="26">
        <v>20.052064772662799</v>
      </c>
      <c r="AT379" s="212">
        <v>20.052064517810599</v>
      </c>
    </row>
    <row r="380" spans="1:46" x14ac:dyDescent="0.3">
      <c r="A380" s="5" t="s">
        <v>1</v>
      </c>
      <c r="B380" s="6">
        <v>17</v>
      </c>
      <c r="C380" s="6" t="s">
        <v>9</v>
      </c>
      <c r="D380" s="14">
        <v>19</v>
      </c>
      <c r="E380" s="17">
        <v>17179869184</v>
      </c>
      <c r="F380" s="18">
        <v>40847617</v>
      </c>
      <c r="G380" s="19">
        <f t="shared" si="15"/>
        <v>17139021567</v>
      </c>
      <c r="H380" s="71">
        <f t="shared" si="16"/>
        <v>2.3776442394591868E-3</v>
      </c>
      <c r="I380" s="72">
        <f t="shared" si="17"/>
        <v>0.99762235576054081</v>
      </c>
      <c r="J380" s="73">
        <v>3478644</v>
      </c>
      <c r="K380" s="19">
        <v>37368973</v>
      </c>
      <c r="L380" s="23">
        <v>465080</v>
      </c>
      <c r="M380" s="19">
        <v>40382537</v>
      </c>
      <c r="N380" s="23">
        <v>456734</v>
      </c>
      <c r="O380" s="24">
        <v>40390883</v>
      </c>
      <c r="P380" s="74">
        <v>55808903</v>
      </c>
      <c r="Q380" s="75">
        <v>16614153</v>
      </c>
      <c r="R380" s="75">
        <v>1567619</v>
      </c>
      <c r="S380" s="76">
        <v>1553342</v>
      </c>
      <c r="T380" s="291">
        <v>0.36668899999999999</v>
      </c>
      <c r="U380" s="292">
        <v>0.16391500000000001</v>
      </c>
      <c r="V380" s="79">
        <v>-0.18557499999999999</v>
      </c>
      <c r="W380" s="78">
        <v>0.75641106475100595</v>
      </c>
      <c r="X380" s="316">
        <v>0.36662800000000001</v>
      </c>
      <c r="Y380" s="292">
        <v>0.16383200000000001</v>
      </c>
      <c r="Z380" s="77">
        <v>-0.185812</v>
      </c>
      <c r="AA380" s="78">
        <v>0.75650002434598496</v>
      </c>
      <c r="AB380" s="307">
        <v>0.99745899999999998</v>
      </c>
      <c r="AC380" s="308">
        <v>0.99834800000000001</v>
      </c>
      <c r="AD380" s="191">
        <v>-0.95727899999999999</v>
      </c>
      <c r="AE380" s="192">
        <v>4.4909522453943702E-2</v>
      </c>
      <c r="AF380" s="307">
        <v>0.99889700000000003</v>
      </c>
      <c r="AG380" s="308">
        <v>0.99856100000000003</v>
      </c>
      <c r="AH380" s="191">
        <v>-2.9431299999999999E-4</v>
      </c>
      <c r="AI380" s="192"/>
      <c r="AJ380" s="291">
        <v>0.36634100000000003</v>
      </c>
      <c r="AK380" s="292">
        <v>0.16361300000000001</v>
      </c>
      <c r="AL380" s="77">
        <v>-2.8169900000000001E-2</v>
      </c>
      <c r="AM380" s="78"/>
      <c r="AN380" s="291">
        <v>0.36664600000000003</v>
      </c>
      <c r="AO380" s="292">
        <v>0.16369500000000001</v>
      </c>
      <c r="AP380" s="79">
        <v>-2.8552600000000001E-2</v>
      </c>
      <c r="AQ380" s="78"/>
      <c r="AR380" s="235">
        <v>1.3662707178242499</v>
      </c>
      <c r="AS380" s="26">
        <v>17.524726597649199</v>
      </c>
      <c r="AT380" s="212">
        <v>17.5247263831357</v>
      </c>
    </row>
    <row r="381" spans="1:46" x14ac:dyDescent="0.3">
      <c r="A381" s="5" t="s">
        <v>1</v>
      </c>
      <c r="B381" s="6">
        <v>18</v>
      </c>
      <c r="C381" s="6" t="s">
        <v>9</v>
      </c>
      <c r="D381" s="14">
        <v>19</v>
      </c>
      <c r="E381" s="17">
        <v>68719476736</v>
      </c>
      <c r="F381" s="18">
        <v>41896649</v>
      </c>
      <c r="G381" s="19">
        <f t="shared" si="15"/>
        <v>68677580087</v>
      </c>
      <c r="H381" s="71">
        <f t="shared" si="16"/>
        <v>6.0967648460064083E-4</v>
      </c>
      <c r="I381" s="72">
        <f t="shared" si="17"/>
        <v>0.99939032351539936</v>
      </c>
      <c r="J381" s="73">
        <v>3093803</v>
      </c>
      <c r="K381" s="19">
        <v>38802846</v>
      </c>
      <c r="L381" s="23">
        <v>259347</v>
      </c>
      <c r="M381" s="19">
        <v>41637302</v>
      </c>
      <c r="N381" s="23">
        <v>251608</v>
      </c>
      <c r="O381" s="24">
        <v>41645041</v>
      </c>
      <c r="P381" s="74">
        <v>55808898</v>
      </c>
      <c r="Q381" s="75">
        <v>15347515</v>
      </c>
      <c r="R381" s="75">
        <v>1093398</v>
      </c>
      <c r="S381" s="76">
        <v>1079406</v>
      </c>
      <c r="T381" s="291">
        <v>0.3397</v>
      </c>
      <c r="U381" s="292">
        <v>0.13927600000000001</v>
      </c>
      <c r="V381" s="79">
        <v>-0.15942600000000001</v>
      </c>
      <c r="W381" s="78">
        <v>0.78520362943813204</v>
      </c>
      <c r="X381" s="316">
        <v>0.339723</v>
      </c>
      <c r="Y381" s="292">
        <v>0.13919799999999999</v>
      </c>
      <c r="Z381" s="77">
        <v>-0.15965599999999999</v>
      </c>
      <c r="AA381" s="78">
        <v>0.78528104990537695</v>
      </c>
      <c r="AB381" s="307">
        <v>0.99720299999999995</v>
      </c>
      <c r="AC381" s="308">
        <v>0.99824500000000005</v>
      </c>
      <c r="AD381" s="191">
        <v>-0.96340599999999998</v>
      </c>
      <c r="AE381" s="192">
        <v>4.8677726236714999E-2</v>
      </c>
      <c r="AF381" s="307">
        <v>0.99882099999999996</v>
      </c>
      <c r="AG381" s="308">
        <v>0.998193</v>
      </c>
      <c r="AH381" s="191">
        <v>-2.8681900000000001E-4</v>
      </c>
      <c r="AI381" s="192"/>
      <c r="AJ381" s="291">
        <v>0.339333</v>
      </c>
      <c r="AK381" s="292">
        <v>0.13897999999999999</v>
      </c>
      <c r="AL381" s="77">
        <v>-2.4813399999999999E-2</v>
      </c>
      <c r="AM381" s="78"/>
      <c r="AN381" s="291">
        <v>0.33973399999999998</v>
      </c>
      <c r="AO381" s="292">
        <v>0.13905699999999999</v>
      </c>
      <c r="AP381" s="79">
        <v>-2.51755E-2</v>
      </c>
      <c r="AQ381" s="78"/>
      <c r="AR381" s="235">
        <v>1.33206113930496</v>
      </c>
      <c r="AS381" s="26">
        <v>15.460441320713599</v>
      </c>
      <c r="AT381" s="212">
        <v>15.4604411362067</v>
      </c>
    </row>
    <row r="382" spans="1:46" x14ac:dyDescent="0.3">
      <c r="A382" s="5" t="s">
        <v>1</v>
      </c>
      <c r="B382" s="6">
        <v>19</v>
      </c>
      <c r="C382" s="6" t="s">
        <v>9</v>
      </c>
      <c r="D382" s="14">
        <v>19</v>
      </c>
      <c r="E382" s="17">
        <v>274877906944</v>
      </c>
      <c r="F382" s="18">
        <v>42757435</v>
      </c>
      <c r="G382" s="19">
        <f t="shared" si="15"/>
        <v>274835149509</v>
      </c>
      <c r="H382" s="71">
        <f t="shared" si="16"/>
        <v>1.5555064237560146E-4</v>
      </c>
      <c r="I382" s="72">
        <f t="shared" si="17"/>
        <v>0.9998444493576244</v>
      </c>
      <c r="J382" s="73">
        <v>2913644</v>
      </c>
      <c r="K382" s="19">
        <v>39843791</v>
      </c>
      <c r="L382" s="23">
        <v>174971</v>
      </c>
      <c r="M382" s="19">
        <v>42582464</v>
      </c>
      <c r="N382" s="23">
        <v>166916</v>
      </c>
      <c r="O382" s="24">
        <v>42590519</v>
      </c>
      <c r="P382" s="74">
        <v>55808893</v>
      </c>
      <c r="Q382" s="75">
        <v>14387908</v>
      </c>
      <c r="R382" s="75">
        <v>843579</v>
      </c>
      <c r="S382" s="76">
        <v>829920</v>
      </c>
      <c r="T382" s="291">
        <v>0.31010399999999999</v>
      </c>
      <c r="U382" s="292">
        <v>0.118038</v>
      </c>
      <c r="V382" s="79">
        <v>-0.13433899999999999</v>
      </c>
      <c r="W382" s="78">
        <v>0.81241076226069298</v>
      </c>
      <c r="X382" s="316">
        <v>0.310116</v>
      </c>
      <c r="Y382" s="292">
        <v>0.117962</v>
      </c>
      <c r="Z382" s="77">
        <v>-0.13455900000000001</v>
      </c>
      <c r="AA382" s="78">
        <v>0.81249572774492995</v>
      </c>
      <c r="AB382" s="307">
        <v>0.99688200000000005</v>
      </c>
      <c r="AC382" s="308">
        <v>0.99810900000000002</v>
      </c>
      <c r="AD382" s="191">
        <v>-0.966275</v>
      </c>
      <c r="AE382" s="192">
        <v>5.2970755526753899E-2</v>
      </c>
      <c r="AF382" s="307">
        <v>0.99869399999999997</v>
      </c>
      <c r="AG382" s="308">
        <v>0.99801200000000001</v>
      </c>
      <c r="AH382" s="191">
        <v>-2.8022099999999999E-4</v>
      </c>
      <c r="AI382" s="192"/>
      <c r="AJ382" s="291">
        <v>0.30972</v>
      </c>
      <c r="AK382" s="292">
        <v>0.117747</v>
      </c>
      <c r="AL382" s="77">
        <v>-1.9892400000000001E-2</v>
      </c>
      <c r="AM382" s="78"/>
      <c r="AN382" s="291">
        <v>0.31012800000000001</v>
      </c>
      <c r="AO382" s="292">
        <v>0.117821</v>
      </c>
      <c r="AP382" s="79">
        <v>-2.0237000000000002E-2</v>
      </c>
      <c r="AQ382" s="78"/>
      <c r="AR382" s="235">
        <v>1.3052441756620801</v>
      </c>
      <c r="AS382" s="26">
        <v>13.679111865068901</v>
      </c>
      <c r="AT382" s="212">
        <v>13.679111705107101</v>
      </c>
    </row>
    <row r="383" spans="1:46" ht="15" thickBot="1" x14ac:dyDescent="0.35">
      <c r="A383" s="12" t="s">
        <v>1</v>
      </c>
      <c r="B383" s="10">
        <v>20</v>
      </c>
      <c r="C383" s="10" t="s">
        <v>9</v>
      </c>
      <c r="D383" s="11">
        <v>19</v>
      </c>
      <c r="E383" s="32">
        <v>1099511627776</v>
      </c>
      <c r="F383" s="33">
        <v>43524621</v>
      </c>
      <c r="G383" s="34">
        <f t="shared" si="15"/>
        <v>1099468103155</v>
      </c>
      <c r="H383" s="97">
        <f t="shared" si="16"/>
        <v>3.958541219617473E-5</v>
      </c>
      <c r="I383" s="98">
        <f t="shared" si="17"/>
        <v>0.99996041458780383</v>
      </c>
      <c r="J383" s="99">
        <v>2806668</v>
      </c>
      <c r="K383" s="34">
        <v>40717953</v>
      </c>
      <c r="L383" s="38">
        <v>133238</v>
      </c>
      <c r="M383" s="34">
        <v>43391383</v>
      </c>
      <c r="N383" s="38">
        <v>126156</v>
      </c>
      <c r="O383" s="39">
        <v>43398465</v>
      </c>
      <c r="P383" s="100">
        <v>55808888</v>
      </c>
      <c r="Q383" s="101">
        <v>13563783</v>
      </c>
      <c r="R383" s="101">
        <v>676173</v>
      </c>
      <c r="S383" s="102">
        <v>663844</v>
      </c>
      <c r="T383" s="293">
        <v>0.28154800000000002</v>
      </c>
      <c r="U383" s="294">
        <v>9.9075200000000002E-2</v>
      </c>
      <c r="V383" s="105">
        <v>-0.111503</v>
      </c>
      <c r="W383" s="104">
        <v>0.83808775280959702</v>
      </c>
      <c r="X383" s="317">
        <v>0.28154499999999999</v>
      </c>
      <c r="Y383" s="294">
        <v>9.9000299999999999E-2</v>
      </c>
      <c r="Z383" s="103">
        <v>-0.11169</v>
      </c>
      <c r="AA383" s="104">
        <v>0.83818113730780197</v>
      </c>
      <c r="AB383" s="309">
        <v>0.996502</v>
      </c>
      <c r="AC383" s="310">
        <v>0.99794400000000005</v>
      </c>
      <c r="AD383" s="193">
        <v>-0.96796599999999999</v>
      </c>
      <c r="AE383" s="194">
        <v>5.7801910275114401E-2</v>
      </c>
      <c r="AF383" s="309">
        <v>0.99848999999999999</v>
      </c>
      <c r="AG383" s="310">
        <v>0.99774700000000005</v>
      </c>
      <c r="AH383" s="193">
        <v>-2.4826900000000002E-4</v>
      </c>
      <c r="AI383" s="194"/>
      <c r="AJ383" s="293">
        <v>0.28114499999999998</v>
      </c>
      <c r="AK383" s="294">
        <v>9.8790199999999995E-2</v>
      </c>
      <c r="AL383" s="103">
        <v>-1.52511E-2</v>
      </c>
      <c r="AM383" s="104"/>
      <c r="AN383" s="293">
        <v>0.28156300000000001</v>
      </c>
      <c r="AO383" s="294">
        <v>9.8863599999999996E-2</v>
      </c>
      <c r="AP383" s="105">
        <v>-1.55572E-2</v>
      </c>
      <c r="AQ383" s="104"/>
      <c r="AR383" s="236">
        <v>1.28223719627564</v>
      </c>
      <c r="AS383" s="41">
        <v>12.1240459745223</v>
      </c>
      <c r="AT383" s="215">
        <v>12.124045835244299</v>
      </c>
    </row>
    <row r="384" spans="1:46" x14ac:dyDescent="0.3">
      <c r="A384" s="2" t="s">
        <v>1</v>
      </c>
      <c r="B384" s="3">
        <v>1</v>
      </c>
      <c r="C384" s="3" t="s">
        <v>26</v>
      </c>
      <c r="D384" s="4">
        <v>20</v>
      </c>
      <c r="E384" s="57">
        <v>4</v>
      </c>
      <c r="F384" s="58">
        <v>4</v>
      </c>
      <c r="G384" s="59">
        <f t="shared" si="15"/>
        <v>0</v>
      </c>
      <c r="H384" s="60">
        <f t="shared" si="16"/>
        <v>1</v>
      </c>
      <c r="I384" s="61">
        <f t="shared" si="17"/>
        <v>0</v>
      </c>
      <c r="J384" s="62">
        <v>4</v>
      </c>
      <c r="K384" s="59">
        <v>0</v>
      </c>
      <c r="L384" s="63">
        <v>4</v>
      </c>
      <c r="M384" s="59">
        <v>0</v>
      </c>
      <c r="N384" s="63">
        <v>4</v>
      </c>
      <c r="O384" s="64">
        <v>0</v>
      </c>
      <c r="P384" s="65">
        <v>59505520</v>
      </c>
      <c r="Q384" s="66">
        <v>59505520</v>
      </c>
      <c r="R384" s="66">
        <v>59505520</v>
      </c>
      <c r="S384" s="67">
        <v>59505520</v>
      </c>
      <c r="T384" s="289">
        <v>1</v>
      </c>
      <c r="U384" s="290">
        <v>1</v>
      </c>
      <c r="V384" s="70">
        <v>0</v>
      </c>
      <c r="W384" s="69">
        <v>0</v>
      </c>
      <c r="X384" s="315">
        <v>0.99961500000000003</v>
      </c>
      <c r="Y384" s="290">
        <v>0.99651900000000004</v>
      </c>
      <c r="Z384" s="68">
        <v>51780.1</v>
      </c>
      <c r="AA384" s="69">
        <v>4.8719621855321102E-3</v>
      </c>
      <c r="AB384" s="305">
        <v>0.99961500000000003</v>
      </c>
      <c r="AC384" s="306">
        <v>0.99651900000000004</v>
      </c>
      <c r="AD384" s="189">
        <v>51780.1</v>
      </c>
      <c r="AE384" s="190">
        <v>4.8719621855321102E-3</v>
      </c>
      <c r="AF384" s="305">
        <v>0.99961500000000003</v>
      </c>
      <c r="AG384" s="306">
        <v>0.99651900000000004</v>
      </c>
      <c r="AH384" s="189">
        <v>51780.1</v>
      </c>
      <c r="AI384" s="190">
        <v>4.8719621855321102E-3</v>
      </c>
      <c r="AJ384" s="289">
        <v>0.99961500000000003</v>
      </c>
      <c r="AK384" s="290">
        <v>0.99651900000000004</v>
      </c>
      <c r="AL384" s="68">
        <v>51780.1</v>
      </c>
      <c r="AM384" s="69">
        <v>4.8719621855321102E-3</v>
      </c>
      <c r="AN384" s="289">
        <v>1</v>
      </c>
      <c r="AO384" s="290">
        <v>1</v>
      </c>
      <c r="AP384" s="70">
        <v>0</v>
      </c>
      <c r="AQ384" s="69">
        <v>0</v>
      </c>
      <c r="AR384" s="232">
        <v>14876380</v>
      </c>
      <c r="AS384" s="233">
        <v>2019897.83966632</v>
      </c>
      <c r="AT384" s="234">
        <v>1749282.84220034</v>
      </c>
    </row>
    <row r="385" spans="1:46" x14ac:dyDescent="0.3">
      <c r="A385" s="5" t="s">
        <v>1</v>
      </c>
      <c r="B385" s="6">
        <v>2</v>
      </c>
      <c r="C385" s="6" t="s">
        <v>26</v>
      </c>
      <c r="D385" s="14">
        <v>20</v>
      </c>
      <c r="E385" s="17">
        <v>16</v>
      </c>
      <c r="F385" s="18">
        <v>16</v>
      </c>
      <c r="G385" s="19">
        <f t="shared" si="15"/>
        <v>0</v>
      </c>
      <c r="H385" s="71">
        <f t="shared" si="16"/>
        <v>1</v>
      </c>
      <c r="I385" s="72">
        <f t="shared" si="17"/>
        <v>0</v>
      </c>
      <c r="J385" s="73">
        <v>16</v>
      </c>
      <c r="K385" s="19">
        <v>0</v>
      </c>
      <c r="L385" s="23">
        <v>16</v>
      </c>
      <c r="M385" s="19">
        <v>0</v>
      </c>
      <c r="N385" s="23">
        <v>16</v>
      </c>
      <c r="O385" s="24">
        <v>0</v>
      </c>
      <c r="P385" s="74">
        <v>59505514</v>
      </c>
      <c r="Q385" s="75">
        <v>59505514</v>
      </c>
      <c r="R385" s="75">
        <v>59505514</v>
      </c>
      <c r="S385" s="76">
        <v>59505514</v>
      </c>
      <c r="T385" s="291">
        <v>0.42438900000000002</v>
      </c>
      <c r="U385" s="292">
        <v>0.39191399999999998</v>
      </c>
      <c r="V385" s="79">
        <v>2261530</v>
      </c>
      <c r="W385" s="78">
        <v>0.15068687181370399</v>
      </c>
      <c r="X385" s="316">
        <v>0.42315399999999997</v>
      </c>
      <c r="Y385" s="292">
        <v>0.39061000000000001</v>
      </c>
      <c r="Z385" s="77">
        <v>2266380</v>
      </c>
      <c r="AA385" s="78">
        <v>0.150852055597894</v>
      </c>
      <c r="AB385" s="307">
        <v>0.99875400000000003</v>
      </c>
      <c r="AC385" s="308">
        <v>0.99868400000000002</v>
      </c>
      <c r="AD385" s="191">
        <v>4895.24</v>
      </c>
      <c r="AE385" s="192">
        <v>6.9326027211510498E-3</v>
      </c>
      <c r="AF385" s="307">
        <v>0.99875400000000003</v>
      </c>
      <c r="AG385" s="308">
        <v>0.99868400000000002</v>
      </c>
      <c r="AH385" s="191">
        <v>4895.24</v>
      </c>
      <c r="AI385" s="192">
        <v>6.9326027211510498E-3</v>
      </c>
      <c r="AJ385" s="291">
        <v>0.42315399999999997</v>
      </c>
      <c r="AK385" s="292">
        <v>0.39061000000000001</v>
      </c>
      <c r="AL385" s="77">
        <v>2266380</v>
      </c>
      <c r="AM385" s="78">
        <v>0.150852055597894</v>
      </c>
      <c r="AN385" s="291">
        <v>0.42438900000000002</v>
      </c>
      <c r="AO385" s="292">
        <v>0.39191399999999998</v>
      </c>
      <c r="AP385" s="79">
        <v>2261530</v>
      </c>
      <c r="AQ385" s="78">
        <v>0.15068687181370399</v>
      </c>
      <c r="AR385" s="235">
        <v>3719094.625</v>
      </c>
      <c r="AS385" s="26">
        <v>1078076.6513495501</v>
      </c>
      <c r="AT385" s="212">
        <v>1043843.22915296</v>
      </c>
    </row>
    <row r="386" spans="1:46" x14ac:dyDescent="0.3">
      <c r="A386" s="5" t="s">
        <v>1</v>
      </c>
      <c r="B386" s="6">
        <v>3</v>
      </c>
      <c r="C386" s="6" t="s">
        <v>26</v>
      </c>
      <c r="D386" s="14">
        <v>20</v>
      </c>
      <c r="E386" s="17">
        <v>64</v>
      </c>
      <c r="F386" s="18">
        <v>64</v>
      </c>
      <c r="G386" s="19">
        <f t="shared" si="15"/>
        <v>0</v>
      </c>
      <c r="H386" s="71">
        <f t="shared" si="16"/>
        <v>1</v>
      </c>
      <c r="I386" s="72">
        <f t="shared" si="17"/>
        <v>0</v>
      </c>
      <c r="J386" s="73">
        <v>64</v>
      </c>
      <c r="K386" s="19">
        <v>0</v>
      </c>
      <c r="L386" s="23">
        <v>64</v>
      </c>
      <c r="M386" s="19">
        <v>0</v>
      </c>
      <c r="N386" s="23">
        <v>64</v>
      </c>
      <c r="O386" s="24">
        <v>0</v>
      </c>
      <c r="P386" s="74">
        <v>59505508</v>
      </c>
      <c r="Q386" s="75">
        <v>59505508</v>
      </c>
      <c r="R386" s="75">
        <v>59505508</v>
      </c>
      <c r="S386" s="76">
        <v>59505508</v>
      </c>
      <c r="T386" s="291">
        <v>0.39563599999999999</v>
      </c>
      <c r="U386" s="292">
        <v>0.39472299999999999</v>
      </c>
      <c r="V386" s="79">
        <v>562771</v>
      </c>
      <c r="W386" s="78">
        <v>0.212600004893302</v>
      </c>
      <c r="X386" s="316">
        <v>0.39458799999999999</v>
      </c>
      <c r="Y386" s="292">
        <v>0.393673</v>
      </c>
      <c r="Z386" s="77">
        <v>563747</v>
      </c>
      <c r="AA386" s="78">
        <v>0.21279272199852201</v>
      </c>
      <c r="AB386" s="307">
        <v>0.99890900000000005</v>
      </c>
      <c r="AC386" s="308">
        <v>0.99890800000000002</v>
      </c>
      <c r="AD386" s="191">
        <v>1015.71</v>
      </c>
      <c r="AE386" s="192">
        <v>8.8348447397619094E-3</v>
      </c>
      <c r="AF386" s="307">
        <v>0.99890900000000005</v>
      </c>
      <c r="AG386" s="308">
        <v>0.99890800000000002</v>
      </c>
      <c r="AH386" s="191">
        <v>1015.71</v>
      </c>
      <c r="AI386" s="192">
        <v>8.8348447397619094E-3</v>
      </c>
      <c r="AJ386" s="291">
        <v>0.39458799999999999</v>
      </c>
      <c r="AK386" s="292">
        <v>0.393673</v>
      </c>
      <c r="AL386" s="77">
        <v>563747</v>
      </c>
      <c r="AM386" s="78">
        <v>0.21279272199852201</v>
      </c>
      <c r="AN386" s="291">
        <v>0.39563599999999999</v>
      </c>
      <c r="AO386" s="292">
        <v>0.39472299999999999</v>
      </c>
      <c r="AP386" s="79">
        <v>562771</v>
      </c>
      <c r="AQ386" s="78">
        <v>0.212600004893302</v>
      </c>
      <c r="AR386" s="235">
        <v>929773.5625</v>
      </c>
      <c r="AS386" s="26">
        <v>382631.27273402503</v>
      </c>
      <c r="AT386" s="212">
        <v>379630.19680888398</v>
      </c>
    </row>
    <row r="387" spans="1:46" x14ac:dyDescent="0.3">
      <c r="A387" s="5" t="s">
        <v>1</v>
      </c>
      <c r="B387" s="6">
        <v>4</v>
      </c>
      <c r="C387" s="6" t="s">
        <v>26</v>
      </c>
      <c r="D387" s="14">
        <v>20</v>
      </c>
      <c r="E387" s="17">
        <v>256</v>
      </c>
      <c r="F387" s="18">
        <v>256</v>
      </c>
      <c r="G387" s="19">
        <f t="shared" si="15"/>
        <v>0</v>
      </c>
      <c r="H387" s="71">
        <f t="shared" si="16"/>
        <v>1</v>
      </c>
      <c r="I387" s="72">
        <f t="shared" si="17"/>
        <v>0</v>
      </c>
      <c r="J387" s="73">
        <v>256</v>
      </c>
      <c r="K387" s="19">
        <v>0</v>
      </c>
      <c r="L387" s="23">
        <v>256</v>
      </c>
      <c r="M387" s="19">
        <v>0</v>
      </c>
      <c r="N387" s="23">
        <v>256</v>
      </c>
      <c r="O387" s="24">
        <v>0</v>
      </c>
      <c r="P387" s="74">
        <v>59505502</v>
      </c>
      <c r="Q387" s="75">
        <v>59505502</v>
      </c>
      <c r="R387" s="75">
        <v>59505502</v>
      </c>
      <c r="S387" s="76">
        <v>59505502</v>
      </c>
      <c r="T387" s="291">
        <v>0.40608</v>
      </c>
      <c r="U387" s="292">
        <v>0.40604600000000002</v>
      </c>
      <c r="V387" s="79">
        <v>138061</v>
      </c>
      <c r="W387" s="78">
        <v>0.26034535101776302</v>
      </c>
      <c r="X387" s="316">
        <v>0.40511399999999997</v>
      </c>
      <c r="Y387" s="292">
        <v>0.40508</v>
      </c>
      <c r="Z387" s="77">
        <v>138285</v>
      </c>
      <c r="AA387" s="78">
        <v>0.26057125802456499</v>
      </c>
      <c r="AB387" s="307">
        <v>0.99895800000000001</v>
      </c>
      <c r="AC387" s="308">
        <v>0.99895800000000001</v>
      </c>
      <c r="AD387" s="191">
        <v>242.19200000000001</v>
      </c>
      <c r="AE387" s="192">
        <v>1.05530478799571E-2</v>
      </c>
      <c r="AF387" s="307">
        <v>0.99895800000000001</v>
      </c>
      <c r="AG387" s="308">
        <v>0.99895800000000001</v>
      </c>
      <c r="AH387" s="191">
        <v>242.19200000000001</v>
      </c>
      <c r="AI387" s="192">
        <v>1.05530478799571E-2</v>
      </c>
      <c r="AJ387" s="291">
        <v>0.40511399999999997</v>
      </c>
      <c r="AK387" s="292">
        <v>0.40508</v>
      </c>
      <c r="AL387" s="77">
        <v>138285</v>
      </c>
      <c r="AM387" s="78">
        <v>0.26057125802456499</v>
      </c>
      <c r="AN387" s="291">
        <v>0.40608</v>
      </c>
      <c r="AO387" s="292">
        <v>0.40604600000000002</v>
      </c>
      <c r="AP387" s="79">
        <v>138061</v>
      </c>
      <c r="AQ387" s="78">
        <v>0.26034535101776302</v>
      </c>
      <c r="AR387" s="235">
        <v>232443.3671875</v>
      </c>
      <c r="AS387" s="26">
        <v>121431.901680033</v>
      </c>
      <c r="AT387" s="212">
        <v>121194.49793061599</v>
      </c>
    </row>
    <row r="388" spans="1:46" x14ac:dyDescent="0.3">
      <c r="A388" s="5" t="s">
        <v>1</v>
      </c>
      <c r="B388" s="6">
        <v>5</v>
      </c>
      <c r="C388" s="6" t="s">
        <v>26</v>
      </c>
      <c r="D388" s="14">
        <v>20</v>
      </c>
      <c r="E388" s="17">
        <v>1024</v>
      </c>
      <c r="F388" s="18">
        <v>1024</v>
      </c>
      <c r="G388" s="19">
        <f t="shared" ref="G388:G451" si="18">E388-F388</f>
        <v>0</v>
      </c>
      <c r="H388" s="71">
        <f t="shared" ref="H388:H451" si="19">F388/E388</f>
        <v>1</v>
      </c>
      <c r="I388" s="72">
        <f t="shared" ref="I388:I451" si="20">G388/E388</f>
        <v>0</v>
      </c>
      <c r="J388" s="73">
        <v>1024</v>
      </c>
      <c r="K388" s="19">
        <v>0</v>
      </c>
      <c r="L388" s="23">
        <v>1024</v>
      </c>
      <c r="M388" s="19">
        <v>0</v>
      </c>
      <c r="N388" s="23">
        <v>1024</v>
      </c>
      <c r="O388" s="24">
        <v>0</v>
      </c>
      <c r="P388" s="74">
        <v>59505496</v>
      </c>
      <c r="Q388" s="75">
        <v>59505496</v>
      </c>
      <c r="R388" s="75">
        <v>59505496</v>
      </c>
      <c r="S388" s="76">
        <v>59505496</v>
      </c>
      <c r="T388" s="291">
        <v>0.42536800000000002</v>
      </c>
      <c r="U388" s="292">
        <v>0.425367</v>
      </c>
      <c r="V388" s="79">
        <v>33392.400000000001</v>
      </c>
      <c r="W388" s="78">
        <v>0.30160802969839301</v>
      </c>
      <c r="X388" s="316">
        <v>0.424433</v>
      </c>
      <c r="Y388" s="292">
        <v>0.424431</v>
      </c>
      <c r="Z388" s="77">
        <v>33446.800000000003</v>
      </c>
      <c r="AA388" s="78">
        <v>0.301875751948946</v>
      </c>
      <c r="AB388" s="307">
        <v>0.99893500000000002</v>
      </c>
      <c r="AC388" s="308">
        <v>0.99893500000000002</v>
      </c>
      <c r="AD388" s="191">
        <v>61.883099999999999</v>
      </c>
      <c r="AE388" s="192">
        <v>1.2431760373783201E-2</v>
      </c>
      <c r="AF388" s="307">
        <v>0.99893500000000002</v>
      </c>
      <c r="AG388" s="308">
        <v>0.99893500000000002</v>
      </c>
      <c r="AH388" s="191">
        <v>61.883099999999999</v>
      </c>
      <c r="AI388" s="192">
        <v>1.2431760373783201E-2</v>
      </c>
      <c r="AJ388" s="291">
        <v>0.424433</v>
      </c>
      <c r="AK388" s="292">
        <v>0.424431</v>
      </c>
      <c r="AL388" s="77">
        <v>33446.800000000003</v>
      </c>
      <c r="AM388" s="78">
        <v>0.301875751948946</v>
      </c>
      <c r="AN388" s="291">
        <v>0.42536800000000002</v>
      </c>
      <c r="AO388" s="292">
        <v>0.425367</v>
      </c>
      <c r="AP388" s="79">
        <v>33392.400000000001</v>
      </c>
      <c r="AQ388" s="78">
        <v>0.30160802969839301</v>
      </c>
      <c r="AR388" s="235">
        <v>58110.8359375</v>
      </c>
      <c r="AS388" s="26">
        <v>37175.8657839507</v>
      </c>
      <c r="AT388" s="212">
        <v>37157.709071862002</v>
      </c>
    </row>
    <row r="389" spans="1:46" x14ac:dyDescent="0.3">
      <c r="A389" s="5" t="s">
        <v>1</v>
      </c>
      <c r="B389" s="6">
        <v>6</v>
      </c>
      <c r="C389" s="6" t="s">
        <v>26</v>
      </c>
      <c r="D389" s="14">
        <v>20</v>
      </c>
      <c r="E389" s="17">
        <v>4096</v>
      </c>
      <c r="F389" s="18">
        <v>4096</v>
      </c>
      <c r="G389" s="19">
        <f t="shared" si="18"/>
        <v>0</v>
      </c>
      <c r="H389" s="71">
        <f t="shared" si="19"/>
        <v>1</v>
      </c>
      <c r="I389" s="72">
        <f t="shared" si="20"/>
        <v>0</v>
      </c>
      <c r="J389" s="73">
        <v>4096</v>
      </c>
      <c r="K389" s="19">
        <v>0</v>
      </c>
      <c r="L389" s="23">
        <v>4096</v>
      </c>
      <c r="M389" s="19">
        <v>0</v>
      </c>
      <c r="N389" s="23">
        <v>4096</v>
      </c>
      <c r="O389" s="24">
        <v>0</v>
      </c>
      <c r="P389" s="74">
        <v>59505490</v>
      </c>
      <c r="Q389" s="75">
        <v>59505490</v>
      </c>
      <c r="R389" s="75">
        <v>59505490</v>
      </c>
      <c r="S389" s="76">
        <v>59505490</v>
      </c>
      <c r="T389" s="291">
        <v>0.444129</v>
      </c>
      <c r="U389" s="292">
        <v>0.444129</v>
      </c>
      <c r="V389" s="79">
        <v>8075.53</v>
      </c>
      <c r="W389" s="78">
        <v>0.34126128237637099</v>
      </c>
      <c r="X389" s="316">
        <v>0.44317699999999999</v>
      </c>
      <c r="Y389" s="292">
        <v>0.44317699999999999</v>
      </c>
      <c r="Z389" s="77">
        <v>8089.36</v>
      </c>
      <c r="AA389" s="78">
        <v>0.34158748342523798</v>
      </c>
      <c r="AB389" s="307">
        <v>0.99880100000000005</v>
      </c>
      <c r="AC389" s="308">
        <v>0.99880100000000005</v>
      </c>
      <c r="AD389" s="191">
        <v>17.419</v>
      </c>
      <c r="AE389" s="192">
        <v>1.50016873699074E-2</v>
      </c>
      <c r="AF389" s="307">
        <v>0.99880100000000005</v>
      </c>
      <c r="AG389" s="308">
        <v>0.99880100000000005</v>
      </c>
      <c r="AH389" s="191">
        <v>17.419</v>
      </c>
      <c r="AI389" s="192">
        <v>1.50016873699074E-2</v>
      </c>
      <c r="AJ389" s="291">
        <v>0.44317699999999999</v>
      </c>
      <c r="AK389" s="292">
        <v>0.44317699999999999</v>
      </c>
      <c r="AL389" s="77">
        <v>8089.36</v>
      </c>
      <c r="AM389" s="78">
        <v>0.34158748342523798</v>
      </c>
      <c r="AN389" s="291">
        <v>0.444129</v>
      </c>
      <c r="AO389" s="292">
        <v>0.444129</v>
      </c>
      <c r="AP389" s="79">
        <v>8075.53</v>
      </c>
      <c r="AQ389" s="78">
        <v>0.34126128237637099</v>
      </c>
      <c r="AR389" s="235">
        <v>14527.707519531201</v>
      </c>
      <c r="AS389" s="26">
        <v>11261.8681432136</v>
      </c>
      <c r="AT389" s="212">
        <v>11260.493319532299</v>
      </c>
    </row>
    <row r="390" spans="1:46" x14ac:dyDescent="0.3">
      <c r="A390" s="5" t="s">
        <v>1</v>
      </c>
      <c r="B390" s="6">
        <v>7</v>
      </c>
      <c r="C390" s="6" t="s">
        <v>26</v>
      </c>
      <c r="D390" s="14">
        <v>20</v>
      </c>
      <c r="E390" s="17">
        <v>16384</v>
      </c>
      <c r="F390" s="18">
        <v>16384</v>
      </c>
      <c r="G390" s="19">
        <f t="shared" si="18"/>
        <v>0</v>
      </c>
      <c r="H390" s="71">
        <f t="shared" si="19"/>
        <v>1</v>
      </c>
      <c r="I390" s="72">
        <f t="shared" si="20"/>
        <v>0</v>
      </c>
      <c r="J390" s="73">
        <v>16384</v>
      </c>
      <c r="K390" s="19">
        <v>0</v>
      </c>
      <c r="L390" s="23">
        <v>16384</v>
      </c>
      <c r="M390" s="19">
        <v>0</v>
      </c>
      <c r="N390" s="23">
        <v>16384</v>
      </c>
      <c r="O390" s="24">
        <v>0</v>
      </c>
      <c r="P390" s="74">
        <v>59505484</v>
      </c>
      <c r="Q390" s="75">
        <v>59505484</v>
      </c>
      <c r="R390" s="75">
        <v>59505484</v>
      </c>
      <c r="S390" s="76">
        <v>59505484</v>
      </c>
      <c r="T390" s="291">
        <v>0.47222399999999998</v>
      </c>
      <c r="U390" s="292">
        <v>0.47222399999999998</v>
      </c>
      <c r="V390" s="79">
        <v>1916.84</v>
      </c>
      <c r="W390" s="78">
        <v>0.38185831482206201</v>
      </c>
      <c r="X390" s="316">
        <v>0.47121299999999999</v>
      </c>
      <c r="Y390" s="292">
        <v>0.47121299999999999</v>
      </c>
      <c r="Z390" s="77">
        <v>1920.52</v>
      </c>
      <c r="AA390" s="78">
        <v>0.38227744217593301</v>
      </c>
      <c r="AB390" s="307">
        <v>0.99848499999999996</v>
      </c>
      <c r="AC390" s="308">
        <v>0.99848499999999996</v>
      </c>
      <c r="AD390" s="191">
        <v>5.5018599999999998</v>
      </c>
      <c r="AE390" s="192">
        <v>1.91155037430892E-2</v>
      </c>
      <c r="AF390" s="307">
        <v>0.99848499999999996</v>
      </c>
      <c r="AG390" s="308">
        <v>0.99848499999999996</v>
      </c>
      <c r="AH390" s="191">
        <v>5.5018599999999998</v>
      </c>
      <c r="AI390" s="192">
        <v>1.91155037430892E-2</v>
      </c>
      <c r="AJ390" s="291">
        <v>0.47121299999999999</v>
      </c>
      <c r="AK390" s="292">
        <v>0.47121299999999999</v>
      </c>
      <c r="AL390" s="77">
        <v>1920.52</v>
      </c>
      <c r="AM390" s="78">
        <v>0.38227744217593301</v>
      </c>
      <c r="AN390" s="291">
        <v>0.47222399999999998</v>
      </c>
      <c r="AO390" s="292">
        <v>0.47222399999999998</v>
      </c>
      <c r="AP390" s="79">
        <v>1916.84</v>
      </c>
      <c r="AQ390" s="78">
        <v>0.38185831482206201</v>
      </c>
      <c r="AR390" s="235">
        <v>3631.92651367188</v>
      </c>
      <c r="AS390" s="26">
        <v>3505.2948415731498</v>
      </c>
      <c r="AT390" s="212">
        <v>3505.1878668316399</v>
      </c>
    </row>
    <row r="391" spans="1:46" x14ac:dyDescent="0.3">
      <c r="A391" s="5" t="s">
        <v>1</v>
      </c>
      <c r="B391" s="6">
        <v>8</v>
      </c>
      <c r="C391" s="6" t="s">
        <v>26</v>
      </c>
      <c r="D391" s="14">
        <v>20</v>
      </c>
      <c r="E391" s="17">
        <v>65536</v>
      </c>
      <c r="F391" s="18">
        <v>65536</v>
      </c>
      <c r="G391" s="19">
        <f t="shared" si="18"/>
        <v>0</v>
      </c>
      <c r="H391" s="71">
        <f t="shared" si="19"/>
        <v>1</v>
      </c>
      <c r="I391" s="72">
        <f t="shared" si="20"/>
        <v>0</v>
      </c>
      <c r="J391" s="73">
        <v>65536</v>
      </c>
      <c r="K391" s="19">
        <v>0</v>
      </c>
      <c r="L391" s="23">
        <v>65536</v>
      </c>
      <c r="M391" s="19">
        <v>0</v>
      </c>
      <c r="N391" s="23">
        <v>65536</v>
      </c>
      <c r="O391" s="24">
        <v>0</v>
      </c>
      <c r="P391" s="74">
        <v>59505478</v>
      </c>
      <c r="Q391" s="75">
        <v>59505478</v>
      </c>
      <c r="R391" s="75">
        <v>59505478</v>
      </c>
      <c r="S391" s="76">
        <v>59505478</v>
      </c>
      <c r="T391" s="291">
        <v>0.492095</v>
      </c>
      <c r="U391" s="292">
        <v>0.492095</v>
      </c>
      <c r="V391" s="79">
        <v>461.16899999999998</v>
      </c>
      <c r="W391" s="78">
        <v>0.43090737740614998</v>
      </c>
      <c r="X391" s="316">
        <v>0.490985</v>
      </c>
      <c r="Y391" s="292">
        <v>0.490985</v>
      </c>
      <c r="Z391" s="77">
        <v>462.17599999999999</v>
      </c>
      <c r="AA391" s="78">
        <v>0.43146529606320999</v>
      </c>
      <c r="AB391" s="307">
        <v>0.99789700000000003</v>
      </c>
      <c r="AC391" s="308">
        <v>0.99789700000000003</v>
      </c>
      <c r="AD391" s="191">
        <v>1.90981</v>
      </c>
      <c r="AE391" s="192">
        <v>2.54745168742283E-2</v>
      </c>
      <c r="AF391" s="307">
        <v>0.99789700000000003</v>
      </c>
      <c r="AG391" s="308">
        <v>0.99789700000000003</v>
      </c>
      <c r="AH391" s="191">
        <v>1.90981</v>
      </c>
      <c r="AI391" s="192">
        <v>2.54745168742283E-2</v>
      </c>
      <c r="AJ391" s="291">
        <v>0.490985</v>
      </c>
      <c r="AK391" s="292">
        <v>0.490985</v>
      </c>
      <c r="AL391" s="77">
        <v>462.17599999999999</v>
      </c>
      <c r="AM391" s="78">
        <v>0.43146529606320999</v>
      </c>
      <c r="AN391" s="291">
        <v>0.492095</v>
      </c>
      <c r="AO391" s="292">
        <v>0.492095</v>
      </c>
      <c r="AP391" s="79">
        <v>461.16899999999998</v>
      </c>
      <c r="AQ391" s="78">
        <v>0.43090737740614998</v>
      </c>
      <c r="AR391" s="235">
        <v>907.98153686523403</v>
      </c>
      <c r="AS391" s="26">
        <v>1151.62961951996</v>
      </c>
      <c r="AT391" s="212">
        <v>1151.6208332497199</v>
      </c>
    </row>
    <row r="392" spans="1:46" x14ac:dyDescent="0.3">
      <c r="A392" s="5" t="s">
        <v>1</v>
      </c>
      <c r="B392" s="6">
        <v>9</v>
      </c>
      <c r="C392" s="6" t="s">
        <v>26</v>
      </c>
      <c r="D392" s="14">
        <v>20</v>
      </c>
      <c r="E392" s="17">
        <v>262144</v>
      </c>
      <c r="F392" s="18">
        <v>261987</v>
      </c>
      <c r="G392" s="19">
        <f t="shared" si="18"/>
        <v>157</v>
      </c>
      <c r="H392" s="71">
        <f t="shared" si="19"/>
        <v>0.99940109252929688</v>
      </c>
      <c r="I392" s="72">
        <f t="shared" si="20"/>
        <v>5.98907470703125E-4</v>
      </c>
      <c r="J392" s="73">
        <v>261844</v>
      </c>
      <c r="K392" s="19">
        <v>143</v>
      </c>
      <c r="L392" s="23">
        <v>261830</v>
      </c>
      <c r="M392" s="19">
        <v>157</v>
      </c>
      <c r="N392" s="23">
        <v>261830</v>
      </c>
      <c r="O392" s="24">
        <v>157</v>
      </c>
      <c r="P392" s="74">
        <v>59505472</v>
      </c>
      <c r="Q392" s="75">
        <v>59505048</v>
      </c>
      <c r="R392" s="75">
        <v>59487534</v>
      </c>
      <c r="S392" s="76">
        <v>59487222</v>
      </c>
      <c r="T392" s="291">
        <v>0.49537399999999998</v>
      </c>
      <c r="U392" s="292">
        <v>0.49539</v>
      </c>
      <c r="V392" s="79">
        <v>114.544</v>
      </c>
      <c r="W392" s="78">
        <v>0.49018295866566902</v>
      </c>
      <c r="X392" s="316">
        <v>0.49415700000000001</v>
      </c>
      <c r="Y392" s="292">
        <v>0.494172</v>
      </c>
      <c r="Z392" s="77">
        <v>114.82</v>
      </c>
      <c r="AA392" s="78">
        <v>0.490916330041406</v>
      </c>
      <c r="AB392" s="307">
        <v>0.99700599999999995</v>
      </c>
      <c r="AC392" s="308">
        <v>0.99700800000000001</v>
      </c>
      <c r="AD392" s="191">
        <v>0.67791900000000005</v>
      </c>
      <c r="AE392" s="192">
        <v>3.3921099122633698E-2</v>
      </c>
      <c r="AF392" s="307">
        <v>0.99700699999999998</v>
      </c>
      <c r="AG392" s="308">
        <v>0.99700599999999995</v>
      </c>
      <c r="AH392" s="191">
        <v>0.67867200000000005</v>
      </c>
      <c r="AI392" s="192"/>
      <c r="AJ392" s="291">
        <v>0.49415500000000001</v>
      </c>
      <c r="AK392" s="292">
        <v>0.49416900000000002</v>
      </c>
      <c r="AL392" s="77">
        <v>114.822</v>
      </c>
      <c r="AM392" s="78">
        <v>0.49091793692476798</v>
      </c>
      <c r="AN392" s="291">
        <v>0.49537599999999998</v>
      </c>
      <c r="AO392" s="292">
        <v>0.49539</v>
      </c>
      <c r="AP392" s="79">
        <v>114.544</v>
      </c>
      <c r="AQ392" s="78">
        <v>0.49018286250688298</v>
      </c>
      <c r="AR392" s="235">
        <v>227.13139201563399</v>
      </c>
      <c r="AS392" s="26">
        <v>412.97026470153497</v>
      </c>
      <c r="AT392" s="212">
        <v>412.96947655048399</v>
      </c>
    </row>
    <row r="393" spans="1:46" x14ac:dyDescent="0.3">
      <c r="A393" s="5" t="s">
        <v>1</v>
      </c>
      <c r="B393" s="6">
        <v>10</v>
      </c>
      <c r="C393" s="6" t="s">
        <v>26</v>
      </c>
      <c r="D393" s="14">
        <v>20</v>
      </c>
      <c r="E393" s="17">
        <v>1048576</v>
      </c>
      <c r="F393" s="18">
        <v>1029564</v>
      </c>
      <c r="G393" s="19">
        <f t="shared" si="18"/>
        <v>19012</v>
      </c>
      <c r="H393" s="71">
        <f t="shared" si="19"/>
        <v>0.98186874389648438</v>
      </c>
      <c r="I393" s="72">
        <f t="shared" si="20"/>
        <v>1.8131256103515625E-2</v>
      </c>
      <c r="J393" s="73">
        <v>1016879</v>
      </c>
      <c r="K393" s="19">
        <v>12685</v>
      </c>
      <c r="L393" s="23">
        <v>1011273</v>
      </c>
      <c r="M393" s="19">
        <v>18291</v>
      </c>
      <c r="N393" s="23">
        <v>1011280</v>
      </c>
      <c r="O393" s="24">
        <v>18284</v>
      </c>
      <c r="P393" s="74">
        <v>59505466</v>
      </c>
      <c r="Q393" s="75">
        <v>59478335</v>
      </c>
      <c r="R393" s="75">
        <v>58826547</v>
      </c>
      <c r="S393" s="76">
        <v>58826119</v>
      </c>
      <c r="T393" s="291">
        <v>0.47470899999999999</v>
      </c>
      <c r="U393" s="292">
        <v>0.47404299999999999</v>
      </c>
      <c r="V393" s="79">
        <v>29.7392</v>
      </c>
      <c r="W393" s="78">
        <v>0.55156706775893305</v>
      </c>
      <c r="X393" s="316">
        <v>0.47339199999999998</v>
      </c>
      <c r="Y393" s="292">
        <v>0.47272599999999998</v>
      </c>
      <c r="Z393" s="77">
        <v>29.814900000000002</v>
      </c>
      <c r="AA393" s="78">
        <v>0.55246918962661695</v>
      </c>
      <c r="AB393" s="307">
        <v>0.99593600000000004</v>
      </c>
      <c r="AC393" s="308">
        <v>0.99599199999999999</v>
      </c>
      <c r="AD393" s="191">
        <v>0.20527200000000001</v>
      </c>
      <c r="AE393" s="192">
        <v>4.2495036809680101E-2</v>
      </c>
      <c r="AF393" s="307">
        <v>0.99594899999999997</v>
      </c>
      <c r="AG393" s="308">
        <v>0.995946</v>
      </c>
      <c r="AH393" s="191">
        <v>0.23119200000000001</v>
      </c>
      <c r="AI393" s="192"/>
      <c r="AJ393" s="291">
        <v>0.47338400000000003</v>
      </c>
      <c r="AK393" s="292">
        <v>0.47269299999999997</v>
      </c>
      <c r="AL393" s="77">
        <v>29.829699999999999</v>
      </c>
      <c r="AM393" s="78"/>
      <c r="AN393" s="291">
        <v>0.47470499999999999</v>
      </c>
      <c r="AO393" s="292">
        <v>0.47401100000000002</v>
      </c>
      <c r="AP393" s="79">
        <v>29.7531</v>
      </c>
      <c r="AQ393" s="78"/>
      <c r="AR393" s="235">
        <v>57.796762513063797</v>
      </c>
      <c r="AS393" s="26">
        <v>162.02032587158399</v>
      </c>
      <c r="AT393" s="212">
        <v>162.02024718761501</v>
      </c>
    </row>
    <row r="394" spans="1:46" x14ac:dyDescent="0.3">
      <c r="A394" s="5" t="s">
        <v>1</v>
      </c>
      <c r="B394" s="6">
        <v>11</v>
      </c>
      <c r="C394" s="6" t="s">
        <v>26</v>
      </c>
      <c r="D394" s="14">
        <v>20</v>
      </c>
      <c r="E394" s="17">
        <v>4194304</v>
      </c>
      <c r="F394" s="18">
        <v>3692467</v>
      </c>
      <c r="G394" s="19">
        <f t="shared" si="18"/>
        <v>501837</v>
      </c>
      <c r="H394" s="71">
        <f t="shared" si="19"/>
        <v>0.88035273551940918</v>
      </c>
      <c r="I394" s="72">
        <f t="shared" si="20"/>
        <v>0.11964726448059082</v>
      </c>
      <c r="J394" s="73">
        <v>3435092</v>
      </c>
      <c r="K394" s="19">
        <v>257375</v>
      </c>
      <c r="L394" s="23">
        <v>3282380</v>
      </c>
      <c r="M394" s="19">
        <v>410087</v>
      </c>
      <c r="N394" s="23">
        <v>3281978</v>
      </c>
      <c r="O394" s="24">
        <v>410489</v>
      </c>
      <c r="P394" s="74">
        <v>59505460</v>
      </c>
      <c r="Q394" s="75">
        <v>59035004</v>
      </c>
      <c r="R394" s="75">
        <v>54554216</v>
      </c>
      <c r="S394" s="76">
        <v>54552043</v>
      </c>
      <c r="T394" s="291">
        <v>0.45758100000000002</v>
      </c>
      <c r="U394" s="292">
        <v>0.44282899999999997</v>
      </c>
      <c r="V394" s="79">
        <v>7.6381100000000002</v>
      </c>
      <c r="W394" s="78">
        <v>0.59062639112244797</v>
      </c>
      <c r="X394" s="316">
        <v>0.45626299999999997</v>
      </c>
      <c r="Y394" s="292">
        <v>0.44147599999999998</v>
      </c>
      <c r="Z394" s="77">
        <v>7.6593299999999997</v>
      </c>
      <c r="AA394" s="78">
        <v>0.59159218617972398</v>
      </c>
      <c r="AB394" s="307">
        <v>0.99483200000000005</v>
      </c>
      <c r="AC394" s="308">
        <v>0.99520500000000001</v>
      </c>
      <c r="AD394" s="191">
        <v>-5.0141699999999997E-2</v>
      </c>
      <c r="AE394" s="192">
        <v>4.9637061148167801E-2</v>
      </c>
      <c r="AF394" s="307">
        <v>0.99474899999999999</v>
      </c>
      <c r="AG394" s="308">
        <v>0.99457300000000004</v>
      </c>
      <c r="AH394" s="191">
        <v>7.9588000000000006E-2</v>
      </c>
      <c r="AI394" s="192"/>
      <c r="AJ394" s="291">
        <v>0.45611200000000002</v>
      </c>
      <c r="AK394" s="292">
        <v>0.44124200000000002</v>
      </c>
      <c r="AL394" s="77">
        <v>7.7199099999999996</v>
      </c>
      <c r="AM394" s="78"/>
      <c r="AN394" s="291">
        <v>0.457594</v>
      </c>
      <c r="AO394" s="292">
        <v>0.44259700000000002</v>
      </c>
      <c r="AP394" s="79">
        <v>7.6976500000000003</v>
      </c>
      <c r="AQ394" s="78"/>
      <c r="AR394" s="235">
        <v>16.115366772404499</v>
      </c>
      <c r="AS394" s="26">
        <v>70.609456379380404</v>
      </c>
      <c r="AT394" s="212">
        <v>70.609446818095094</v>
      </c>
    </row>
    <row r="395" spans="1:46" x14ac:dyDescent="0.3">
      <c r="A395" s="5" t="s">
        <v>1</v>
      </c>
      <c r="B395" s="6">
        <v>12</v>
      </c>
      <c r="C395" s="6" t="s">
        <v>26</v>
      </c>
      <c r="D395" s="14">
        <v>20</v>
      </c>
      <c r="E395" s="17">
        <v>16777216</v>
      </c>
      <c r="F395" s="18">
        <v>10989284</v>
      </c>
      <c r="G395" s="19">
        <f t="shared" si="18"/>
        <v>5787932</v>
      </c>
      <c r="H395" s="71">
        <f t="shared" si="19"/>
        <v>0.65501236915588379</v>
      </c>
      <c r="I395" s="72">
        <f t="shared" si="20"/>
        <v>0.34498763084411621</v>
      </c>
      <c r="J395" s="73">
        <v>9110884</v>
      </c>
      <c r="K395" s="19">
        <v>1878400</v>
      </c>
      <c r="L395" s="23">
        <v>7618435</v>
      </c>
      <c r="M395" s="19">
        <v>3370849</v>
      </c>
      <c r="N395" s="23">
        <v>7616670</v>
      </c>
      <c r="O395" s="24">
        <v>3372614</v>
      </c>
      <c r="P395" s="74">
        <v>59505454</v>
      </c>
      <c r="Q395" s="75">
        <v>56593383</v>
      </c>
      <c r="R395" s="75">
        <v>44020625</v>
      </c>
      <c r="S395" s="76">
        <v>44012488</v>
      </c>
      <c r="T395" s="291">
        <v>0.46163399999999999</v>
      </c>
      <c r="U395" s="292">
        <v>0.40887400000000002</v>
      </c>
      <c r="V395" s="79">
        <v>1.7917799999999999</v>
      </c>
      <c r="W395" s="78">
        <v>0.60168975755836795</v>
      </c>
      <c r="X395" s="316">
        <v>0.46026600000000001</v>
      </c>
      <c r="Y395" s="292">
        <v>0.40751900000000002</v>
      </c>
      <c r="Z395" s="77">
        <v>1.7983800000000001</v>
      </c>
      <c r="AA395" s="78">
        <v>0.60272942872995705</v>
      </c>
      <c r="AB395" s="307">
        <v>0.99382999999999999</v>
      </c>
      <c r="AC395" s="308">
        <v>0.99471699999999996</v>
      </c>
      <c r="AD395" s="191">
        <v>-0.23638500000000001</v>
      </c>
      <c r="AE395" s="192">
        <v>5.5133772190511E-2</v>
      </c>
      <c r="AF395" s="307">
        <v>0.99337600000000004</v>
      </c>
      <c r="AG395" s="308">
        <v>0.99302699999999999</v>
      </c>
      <c r="AH395" s="191">
        <v>2.7193800000000001E-2</v>
      </c>
      <c r="AI395" s="192"/>
      <c r="AJ395" s="291">
        <v>0.45993800000000001</v>
      </c>
      <c r="AK395" s="292">
        <v>0.40700900000000001</v>
      </c>
      <c r="AL395" s="77">
        <v>1.9097299999999999</v>
      </c>
      <c r="AM395" s="78"/>
      <c r="AN395" s="291">
        <v>0.46163500000000002</v>
      </c>
      <c r="AO395" s="292">
        <v>0.40836699999999998</v>
      </c>
      <c r="AP395" s="79">
        <v>1.9019999999999999</v>
      </c>
      <c r="AQ395" s="78"/>
      <c r="AR395" s="235">
        <v>5.4148617871737601</v>
      </c>
      <c r="AS395" s="26">
        <v>34.970866685298397</v>
      </c>
      <c r="AT395" s="212">
        <v>34.9708650941634</v>
      </c>
    </row>
    <row r="396" spans="1:46" x14ac:dyDescent="0.3">
      <c r="A396" s="5" t="s">
        <v>1</v>
      </c>
      <c r="B396" s="6">
        <v>13</v>
      </c>
      <c r="C396" s="6" t="s">
        <v>26</v>
      </c>
      <c r="D396" s="14">
        <v>20</v>
      </c>
      <c r="E396" s="17">
        <v>67108864</v>
      </c>
      <c r="F396" s="18">
        <v>24799910</v>
      </c>
      <c r="G396" s="19">
        <f t="shared" si="18"/>
        <v>42308954</v>
      </c>
      <c r="H396" s="71">
        <f t="shared" si="19"/>
        <v>0.36954745650291443</v>
      </c>
      <c r="I396" s="72">
        <f t="shared" si="20"/>
        <v>0.63045254349708557</v>
      </c>
      <c r="J396" s="73">
        <v>15799366</v>
      </c>
      <c r="K396" s="19">
        <v>9000544</v>
      </c>
      <c r="L396" s="23">
        <v>10848292</v>
      </c>
      <c r="M396" s="19">
        <v>13951618</v>
      </c>
      <c r="N396" s="23">
        <v>10844444</v>
      </c>
      <c r="O396" s="24">
        <v>13955466</v>
      </c>
      <c r="P396" s="74">
        <v>59505448</v>
      </c>
      <c r="Q396" s="75">
        <v>46560868</v>
      </c>
      <c r="R396" s="75">
        <v>28959844</v>
      </c>
      <c r="S396" s="76">
        <v>28949710</v>
      </c>
      <c r="T396" s="291">
        <v>0.48627199999999998</v>
      </c>
      <c r="U396" s="292">
        <v>0.37548999999999999</v>
      </c>
      <c r="V396" s="79">
        <v>0.26678099999999999</v>
      </c>
      <c r="W396" s="78">
        <v>0.59747233008139</v>
      </c>
      <c r="X396" s="316">
        <v>0.48445300000000002</v>
      </c>
      <c r="Y396" s="292">
        <v>0.37412000000000001</v>
      </c>
      <c r="Z396" s="77">
        <v>0.26965899999999998</v>
      </c>
      <c r="AA396" s="78">
        <v>0.59880763255087699</v>
      </c>
      <c r="AB396" s="307">
        <v>0.99366200000000005</v>
      </c>
      <c r="AC396" s="308">
        <v>0.995112</v>
      </c>
      <c r="AD396" s="191">
        <v>-0.51023200000000002</v>
      </c>
      <c r="AE396" s="192">
        <v>5.7525405438527598E-2</v>
      </c>
      <c r="AF396" s="307">
        <v>0.99221099999999995</v>
      </c>
      <c r="AG396" s="308">
        <v>0.99230399999999996</v>
      </c>
      <c r="AH396" s="191">
        <v>8.5785800000000006E-3</v>
      </c>
      <c r="AI396" s="192"/>
      <c r="AJ396" s="291">
        <v>0.48426400000000003</v>
      </c>
      <c r="AK396" s="292">
        <v>0.373394</v>
      </c>
      <c r="AL396" s="77">
        <v>0.46670600000000001</v>
      </c>
      <c r="AM396" s="78"/>
      <c r="AN396" s="291">
        <v>0.48599300000000001</v>
      </c>
      <c r="AO396" s="292">
        <v>0.37476300000000001</v>
      </c>
      <c r="AP396" s="79">
        <v>0.463729</v>
      </c>
      <c r="AQ396" s="78"/>
      <c r="AR396" s="235">
        <v>2.39942193338605</v>
      </c>
      <c r="AS396" s="26">
        <v>20.246970483612799</v>
      </c>
      <c r="AT396" s="212">
        <v>20.246970075406299</v>
      </c>
    </row>
    <row r="397" spans="1:46" x14ac:dyDescent="0.3">
      <c r="A397" s="5" t="s">
        <v>1</v>
      </c>
      <c r="B397" s="6">
        <v>14</v>
      </c>
      <c r="C397" s="6" t="s">
        <v>26</v>
      </c>
      <c r="D397" s="14">
        <v>20</v>
      </c>
      <c r="E397" s="17">
        <v>268435456</v>
      </c>
      <c r="F397" s="18">
        <v>38349405</v>
      </c>
      <c r="G397" s="19">
        <f t="shared" si="18"/>
        <v>230086051</v>
      </c>
      <c r="H397" s="71">
        <f t="shared" si="19"/>
        <v>0.14286266639828682</v>
      </c>
      <c r="I397" s="72">
        <f t="shared" si="20"/>
        <v>0.85713733360171318</v>
      </c>
      <c r="J397" s="73">
        <v>13795890</v>
      </c>
      <c r="K397" s="19">
        <v>24553515</v>
      </c>
      <c r="L397" s="23">
        <v>7889264</v>
      </c>
      <c r="M397" s="19">
        <v>30460141</v>
      </c>
      <c r="N397" s="23">
        <v>7884464</v>
      </c>
      <c r="O397" s="24">
        <v>30464941</v>
      </c>
      <c r="P397" s="74">
        <v>59505442</v>
      </c>
      <c r="Q397" s="75">
        <v>29871258</v>
      </c>
      <c r="R397" s="75">
        <v>14352610</v>
      </c>
      <c r="S397" s="76">
        <v>14337479</v>
      </c>
      <c r="T397" s="291">
        <v>0.497643</v>
      </c>
      <c r="U397" s="292">
        <v>0.342391</v>
      </c>
      <c r="V397" s="79">
        <v>-0.15701699999999999</v>
      </c>
      <c r="W397" s="78">
        <v>0.604543167026516</v>
      </c>
      <c r="X397" s="316">
        <v>0.49567800000000001</v>
      </c>
      <c r="Y397" s="292">
        <v>0.34097300000000003</v>
      </c>
      <c r="Z397" s="77">
        <v>-0.15521199999999999</v>
      </c>
      <c r="AA397" s="78">
        <v>0.60597312338457199</v>
      </c>
      <c r="AB397" s="307">
        <v>0.99449399999999999</v>
      </c>
      <c r="AC397" s="308">
        <v>0.99606899999999998</v>
      </c>
      <c r="AD397" s="191">
        <v>-0.76664299999999996</v>
      </c>
      <c r="AE397" s="192">
        <v>5.8922905390491401E-2</v>
      </c>
      <c r="AF397" s="307">
        <v>0.992587</v>
      </c>
      <c r="AG397" s="308">
        <v>0.99239500000000003</v>
      </c>
      <c r="AH397" s="191">
        <v>2.45182E-3</v>
      </c>
      <c r="AI397" s="192"/>
      <c r="AJ397" s="291">
        <v>0.49527500000000002</v>
      </c>
      <c r="AK397" s="292">
        <v>0.340223</v>
      </c>
      <c r="AL397" s="77">
        <v>0.109251</v>
      </c>
      <c r="AM397" s="78"/>
      <c r="AN397" s="291">
        <v>0.49742900000000001</v>
      </c>
      <c r="AO397" s="292">
        <v>0.341636</v>
      </c>
      <c r="AP397" s="79">
        <v>0.107756</v>
      </c>
      <c r="AQ397" s="78"/>
      <c r="AR397" s="235">
        <v>1.55166532570714</v>
      </c>
      <c r="AS397" s="26">
        <v>14.2700706316236</v>
      </c>
      <c r="AT397" s="212">
        <v>14.2700704455702</v>
      </c>
    </row>
    <row r="398" spans="1:46" x14ac:dyDescent="0.3">
      <c r="A398" s="5" t="s">
        <v>1</v>
      </c>
      <c r="B398" s="6">
        <v>15</v>
      </c>
      <c r="C398" s="6" t="s">
        <v>26</v>
      </c>
      <c r="D398" s="14">
        <v>20</v>
      </c>
      <c r="E398" s="17">
        <v>1073741824</v>
      </c>
      <c r="F398" s="18">
        <v>46031311</v>
      </c>
      <c r="G398" s="19">
        <f t="shared" si="18"/>
        <v>1027710513</v>
      </c>
      <c r="H398" s="71">
        <f t="shared" si="19"/>
        <v>4.2869999073445797E-2</v>
      </c>
      <c r="I398" s="72">
        <f t="shared" si="20"/>
        <v>0.9571300009265542</v>
      </c>
      <c r="J398" s="73">
        <v>7859428</v>
      </c>
      <c r="K398" s="19">
        <v>38171883</v>
      </c>
      <c r="L398" s="23">
        <v>3703915</v>
      </c>
      <c r="M398" s="19">
        <v>42327396</v>
      </c>
      <c r="N398" s="23">
        <v>3691424</v>
      </c>
      <c r="O398" s="24">
        <v>42339887</v>
      </c>
      <c r="P398" s="74">
        <v>59505436</v>
      </c>
      <c r="Q398" s="75">
        <v>18000514</v>
      </c>
      <c r="R398" s="75">
        <v>6070950</v>
      </c>
      <c r="S398" s="76">
        <v>6051402</v>
      </c>
      <c r="T398" s="291">
        <v>0.49437500000000001</v>
      </c>
      <c r="U398" s="292">
        <v>0.31064399999999998</v>
      </c>
      <c r="V398" s="79">
        <v>-0.26968799999999998</v>
      </c>
      <c r="W398" s="78">
        <v>0.62113604971839098</v>
      </c>
      <c r="X398" s="316">
        <v>0.49235000000000001</v>
      </c>
      <c r="Y398" s="292">
        <v>0.30918899999999999</v>
      </c>
      <c r="Z398" s="77">
        <v>-0.268231</v>
      </c>
      <c r="AA398" s="78">
        <v>0.62262576404061798</v>
      </c>
      <c r="AB398" s="307">
        <v>0.99522500000000003</v>
      </c>
      <c r="AC398" s="308">
        <v>0.99672700000000003</v>
      </c>
      <c r="AD398" s="191">
        <v>-0.89743600000000001</v>
      </c>
      <c r="AE398" s="192">
        <v>6.2611736026471798E-2</v>
      </c>
      <c r="AF398" s="307">
        <v>0.99350400000000005</v>
      </c>
      <c r="AG398" s="308">
        <v>0.99291399999999996</v>
      </c>
      <c r="AH398" s="191">
        <v>5.0984900000000004E-4</v>
      </c>
      <c r="AI398" s="192"/>
      <c r="AJ398" s="291">
        <v>0.491699</v>
      </c>
      <c r="AK398" s="292">
        <v>0.30849700000000002</v>
      </c>
      <c r="AL398" s="77">
        <v>1.1249800000000001E-2</v>
      </c>
      <c r="AM398" s="78"/>
      <c r="AN398" s="291">
        <v>0.49430299999999999</v>
      </c>
      <c r="AO398" s="292">
        <v>0.30994699999999997</v>
      </c>
      <c r="AP398" s="79">
        <v>1.0258E-2</v>
      </c>
      <c r="AQ398" s="78"/>
      <c r="AR398" s="235">
        <v>1.2927165163729499</v>
      </c>
      <c r="AS398" s="26">
        <v>11.464859949093499</v>
      </c>
      <c r="AT398" s="212">
        <v>11.4648598245602</v>
      </c>
    </row>
    <row r="399" spans="1:46" x14ac:dyDescent="0.3">
      <c r="A399" s="5" t="s">
        <v>1</v>
      </c>
      <c r="B399" s="6">
        <v>16</v>
      </c>
      <c r="C399" s="6" t="s">
        <v>26</v>
      </c>
      <c r="D399" s="14">
        <v>20</v>
      </c>
      <c r="E399" s="17">
        <v>4294967296</v>
      </c>
      <c r="F399" s="18">
        <v>49463433</v>
      </c>
      <c r="G399" s="19">
        <f t="shared" si="18"/>
        <v>4245503863</v>
      </c>
      <c r="H399" s="71">
        <f t="shared" si="19"/>
        <v>1.1516602942720056E-2</v>
      </c>
      <c r="I399" s="72">
        <f t="shared" si="20"/>
        <v>0.98848339705727994</v>
      </c>
      <c r="J399" s="73">
        <v>4218487</v>
      </c>
      <c r="K399" s="19">
        <v>45244946</v>
      </c>
      <c r="L399" s="23">
        <v>1471656</v>
      </c>
      <c r="M399" s="19">
        <v>47991777</v>
      </c>
      <c r="N399" s="23">
        <v>1458300</v>
      </c>
      <c r="O399" s="24">
        <v>48005133</v>
      </c>
      <c r="P399" s="74">
        <v>59505430</v>
      </c>
      <c r="Q399" s="75">
        <v>12400095</v>
      </c>
      <c r="R399" s="75">
        <v>2621144</v>
      </c>
      <c r="S399" s="76">
        <v>2602657</v>
      </c>
      <c r="T399" s="291">
        <v>0.48797400000000002</v>
      </c>
      <c r="U399" s="292">
        <v>0.27990599999999999</v>
      </c>
      <c r="V399" s="79">
        <v>-0.28374100000000002</v>
      </c>
      <c r="W399" s="78">
        <v>0.64107572784080302</v>
      </c>
      <c r="X399" s="316">
        <v>0.48616599999999999</v>
      </c>
      <c r="Y399" s="292">
        <v>0.27845300000000001</v>
      </c>
      <c r="Z399" s="77">
        <v>-0.28236699999999998</v>
      </c>
      <c r="AA399" s="78">
        <v>0.64252441039722297</v>
      </c>
      <c r="AB399" s="307">
        <v>0.99545799999999995</v>
      </c>
      <c r="AC399" s="308">
        <v>0.99700800000000001</v>
      </c>
      <c r="AD399" s="191">
        <v>-0.94872800000000002</v>
      </c>
      <c r="AE399" s="192">
        <v>6.80146515414949E-2</v>
      </c>
      <c r="AF399" s="307">
        <v>0.99375199999999997</v>
      </c>
      <c r="AG399" s="308">
        <v>0.99227100000000001</v>
      </c>
      <c r="AH399" s="191">
        <v>3.5814700000000001E-5</v>
      </c>
      <c r="AI399" s="192"/>
      <c r="AJ399" s="291">
        <v>0.48501100000000003</v>
      </c>
      <c r="AK399" s="292">
        <v>0.27777400000000002</v>
      </c>
      <c r="AL399" s="77">
        <v>-1.6644200000000001E-2</v>
      </c>
      <c r="AM399" s="78"/>
      <c r="AN399" s="291">
        <v>0.488265</v>
      </c>
      <c r="AO399" s="292">
        <v>0.279221</v>
      </c>
      <c r="AP399" s="79">
        <v>-1.73806E-2</v>
      </c>
      <c r="AQ399" s="78"/>
      <c r="AR399" s="235">
        <v>1.20301860164053</v>
      </c>
      <c r="AS399" s="26">
        <v>9.7741792537733598</v>
      </c>
      <c r="AT399" s="212">
        <v>9.7741791549712804</v>
      </c>
    </row>
    <row r="400" spans="1:46" x14ac:dyDescent="0.3">
      <c r="A400" s="5" t="s">
        <v>1</v>
      </c>
      <c r="B400" s="6">
        <v>17</v>
      </c>
      <c r="C400" s="6" t="s">
        <v>26</v>
      </c>
      <c r="D400" s="14">
        <v>20</v>
      </c>
      <c r="E400" s="17">
        <v>17179869184</v>
      </c>
      <c r="F400" s="18">
        <v>51039103</v>
      </c>
      <c r="G400" s="19">
        <f t="shared" si="18"/>
        <v>17128830081</v>
      </c>
      <c r="H400" s="71">
        <f t="shared" si="19"/>
        <v>2.9708668007515371E-3</v>
      </c>
      <c r="I400" s="72">
        <f t="shared" si="20"/>
        <v>0.99702913319924846</v>
      </c>
      <c r="J400" s="73">
        <v>2677648</v>
      </c>
      <c r="K400" s="19">
        <v>48361455</v>
      </c>
      <c r="L400" s="23">
        <v>594737</v>
      </c>
      <c r="M400" s="19">
        <v>50444366</v>
      </c>
      <c r="N400" s="23">
        <v>584166</v>
      </c>
      <c r="O400" s="24">
        <v>50454937</v>
      </c>
      <c r="P400" s="74">
        <v>59505424</v>
      </c>
      <c r="Q400" s="75">
        <v>9963038</v>
      </c>
      <c r="R400" s="75">
        <v>1327503</v>
      </c>
      <c r="S400" s="76">
        <v>1312542</v>
      </c>
      <c r="T400" s="291">
        <v>0.467839</v>
      </c>
      <c r="U400" s="292">
        <v>0.25074000000000002</v>
      </c>
      <c r="V400" s="79">
        <v>-0.26632299999999998</v>
      </c>
      <c r="W400" s="78">
        <v>0.66663511325168401</v>
      </c>
      <c r="X400" s="316">
        <v>0.46558899999999998</v>
      </c>
      <c r="Y400" s="292">
        <v>0.249255</v>
      </c>
      <c r="Z400" s="77">
        <v>-0.26488499999999998</v>
      </c>
      <c r="AA400" s="78">
        <v>0.66827339402336206</v>
      </c>
      <c r="AB400" s="307">
        <v>0.99529900000000004</v>
      </c>
      <c r="AC400" s="308">
        <v>0.99702299999999999</v>
      </c>
      <c r="AD400" s="191">
        <v>-0.96720399999999995</v>
      </c>
      <c r="AE400" s="192">
        <v>7.4495935037763694E-2</v>
      </c>
      <c r="AF400" s="307">
        <v>0.99350799999999995</v>
      </c>
      <c r="AG400" s="308">
        <v>0.99239500000000003</v>
      </c>
      <c r="AH400" s="191">
        <v>-9.5336500000000004E-5</v>
      </c>
      <c r="AI400" s="192"/>
      <c r="AJ400" s="291">
        <v>0.46458300000000002</v>
      </c>
      <c r="AK400" s="292">
        <v>0.24856400000000001</v>
      </c>
      <c r="AL400" s="77">
        <v>-2.2511199999999999E-2</v>
      </c>
      <c r="AM400" s="78"/>
      <c r="AN400" s="291">
        <v>0.46786800000000001</v>
      </c>
      <c r="AO400" s="292">
        <v>0.25004199999999999</v>
      </c>
      <c r="AP400" s="79">
        <v>-2.3092700000000001E-2</v>
      </c>
      <c r="AQ400" s="78"/>
      <c r="AR400" s="235">
        <v>1.16587911037543</v>
      </c>
      <c r="AS400" s="26">
        <v>8.5451829977466094</v>
      </c>
      <c r="AT400" s="212">
        <v>8.5451829140344806</v>
      </c>
    </row>
    <row r="401" spans="1:46" x14ac:dyDescent="0.3">
      <c r="A401" s="5" t="s">
        <v>1</v>
      </c>
      <c r="B401" s="6">
        <v>18</v>
      </c>
      <c r="C401" s="6" t="s">
        <v>26</v>
      </c>
      <c r="D401" s="14">
        <v>20</v>
      </c>
      <c r="E401" s="17">
        <v>68719476736</v>
      </c>
      <c r="F401" s="18">
        <v>51918306</v>
      </c>
      <c r="G401" s="19">
        <f t="shared" si="18"/>
        <v>68667558430</v>
      </c>
      <c r="H401" s="71">
        <f t="shared" si="19"/>
        <v>7.5551078771241009E-4</v>
      </c>
      <c r="I401" s="72">
        <f t="shared" si="20"/>
        <v>0.99924448921228759</v>
      </c>
      <c r="J401" s="73">
        <v>2074509</v>
      </c>
      <c r="K401" s="19">
        <v>49843797</v>
      </c>
      <c r="L401" s="23">
        <v>276646</v>
      </c>
      <c r="M401" s="19">
        <v>51641660</v>
      </c>
      <c r="N401" s="23">
        <v>268854</v>
      </c>
      <c r="O401" s="24">
        <v>51649452</v>
      </c>
      <c r="P401" s="74">
        <v>59505418</v>
      </c>
      <c r="Q401" s="75">
        <v>8754763</v>
      </c>
      <c r="R401" s="75">
        <v>816371</v>
      </c>
      <c r="S401" s="76">
        <v>804481</v>
      </c>
      <c r="T401" s="291">
        <v>0.44730300000000001</v>
      </c>
      <c r="U401" s="292">
        <v>0.22455800000000001</v>
      </c>
      <c r="V401" s="79">
        <v>-0.24165</v>
      </c>
      <c r="W401" s="78">
        <v>0.691732454397608</v>
      </c>
      <c r="X401" s="316">
        <v>0.44458999999999999</v>
      </c>
      <c r="Y401" s="292">
        <v>0.22308900000000001</v>
      </c>
      <c r="Z401" s="77">
        <v>-0.24019499999999999</v>
      </c>
      <c r="AA401" s="78">
        <v>0.69350661377739697</v>
      </c>
      <c r="AB401" s="307">
        <v>0.99497800000000003</v>
      </c>
      <c r="AC401" s="308">
        <v>0.99695800000000001</v>
      </c>
      <c r="AD401" s="191">
        <v>-0.97402299999999997</v>
      </c>
      <c r="AE401" s="192">
        <v>8.1584109501316296E-2</v>
      </c>
      <c r="AF401" s="307">
        <v>0.99302299999999999</v>
      </c>
      <c r="AG401" s="308">
        <v>0.99254600000000004</v>
      </c>
      <c r="AH401" s="191">
        <v>-1.11807E-4</v>
      </c>
      <c r="AI401" s="192"/>
      <c r="AJ401" s="291">
        <v>0.443828</v>
      </c>
      <c r="AK401" s="292">
        <v>0.22237100000000001</v>
      </c>
      <c r="AL401" s="77">
        <v>-2.1773299999999999E-2</v>
      </c>
      <c r="AM401" s="78"/>
      <c r="AN401" s="291">
        <v>0.44695600000000002</v>
      </c>
      <c r="AO401" s="292">
        <v>0.223831</v>
      </c>
      <c r="AP401" s="79">
        <v>-2.2248500000000001E-2</v>
      </c>
      <c r="AQ401" s="78"/>
      <c r="AR401" s="235">
        <v>1.14613558462404</v>
      </c>
      <c r="AS401" s="26">
        <v>7.5543570203600297</v>
      </c>
      <c r="AT401" s="212">
        <v>7.5543569476076904</v>
      </c>
    </row>
    <row r="402" spans="1:46" x14ac:dyDescent="0.3">
      <c r="A402" s="5" t="s">
        <v>1</v>
      </c>
      <c r="B402" s="6">
        <v>19</v>
      </c>
      <c r="C402" s="6" t="s">
        <v>26</v>
      </c>
      <c r="D402" s="14">
        <v>20</v>
      </c>
      <c r="E402" s="17">
        <v>274877906944</v>
      </c>
      <c r="F402" s="18">
        <v>52532252</v>
      </c>
      <c r="G402" s="19">
        <f t="shared" si="18"/>
        <v>274825374692</v>
      </c>
      <c r="H402" s="71">
        <f t="shared" si="19"/>
        <v>1.9111121946480125E-4</v>
      </c>
      <c r="I402" s="72">
        <f t="shared" si="20"/>
        <v>0.9998088887805352</v>
      </c>
      <c r="J402" s="73">
        <v>1817734</v>
      </c>
      <c r="K402" s="19">
        <v>50714518</v>
      </c>
      <c r="L402" s="23">
        <v>157896</v>
      </c>
      <c r="M402" s="19">
        <v>52374356</v>
      </c>
      <c r="N402" s="23">
        <v>151698</v>
      </c>
      <c r="O402" s="24">
        <v>52380554</v>
      </c>
      <c r="P402" s="74">
        <v>59505412</v>
      </c>
      <c r="Q402" s="75">
        <v>8002588</v>
      </c>
      <c r="R402" s="75">
        <v>586781</v>
      </c>
      <c r="S402" s="76">
        <v>576839</v>
      </c>
      <c r="T402" s="291">
        <v>0.42367899999999997</v>
      </c>
      <c r="U402" s="292">
        <v>0.20233999999999999</v>
      </c>
      <c r="V402" s="79">
        <v>-0.218028</v>
      </c>
      <c r="W402" s="78">
        <v>0.71575764441406298</v>
      </c>
      <c r="X402" s="316">
        <v>0.42078100000000002</v>
      </c>
      <c r="Y402" s="292">
        <v>0.200909</v>
      </c>
      <c r="Z402" s="77">
        <v>-0.21659700000000001</v>
      </c>
      <c r="AA402" s="78">
        <v>0.71756183559827602</v>
      </c>
      <c r="AB402" s="307">
        <v>0.99453499999999995</v>
      </c>
      <c r="AC402" s="308">
        <v>0.99684200000000001</v>
      </c>
      <c r="AD402" s="191">
        <v>-0.976827</v>
      </c>
      <c r="AE402" s="192">
        <v>8.9541353276058999E-2</v>
      </c>
      <c r="AF402" s="307">
        <v>0.99256900000000003</v>
      </c>
      <c r="AG402" s="308">
        <v>0.99233800000000005</v>
      </c>
      <c r="AH402" s="191">
        <v>-1.03668E-4</v>
      </c>
      <c r="AI402" s="192"/>
      <c r="AJ402" s="291">
        <v>0.42006300000000002</v>
      </c>
      <c r="AK402" s="292">
        <v>0.20014799999999999</v>
      </c>
      <c r="AL402" s="77">
        <v>-1.932E-2</v>
      </c>
      <c r="AM402" s="78"/>
      <c r="AN402" s="291">
        <v>0.42314200000000002</v>
      </c>
      <c r="AO402" s="292">
        <v>0.201568</v>
      </c>
      <c r="AP402" s="79">
        <v>-1.9725599999999999E-2</v>
      </c>
      <c r="AQ402" s="78"/>
      <c r="AR402" s="235">
        <v>1.1327405495580101</v>
      </c>
      <c r="AS402" s="26">
        <v>6.7032777335804097</v>
      </c>
      <c r="AT402" s="212">
        <v>6.7032776697788696</v>
      </c>
    </row>
    <row r="403" spans="1:46" ht="15" thickBot="1" x14ac:dyDescent="0.35">
      <c r="A403" s="12" t="s">
        <v>1</v>
      </c>
      <c r="B403" s="10">
        <v>20</v>
      </c>
      <c r="C403" s="10" t="s">
        <v>26</v>
      </c>
      <c r="D403" s="11">
        <v>20</v>
      </c>
      <c r="E403" s="32">
        <v>1099511627776</v>
      </c>
      <c r="F403" s="33">
        <v>53030760</v>
      </c>
      <c r="G403" s="34">
        <f t="shared" si="18"/>
        <v>1099458597016</v>
      </c>
      <c r="H403" s="97">
        <f t="shared" si="19"/>
        <v>4.8231195250991732E-5</v>
      </c>
      <c r="I403" s="98">
        <f t="shared" si="20"/>
        <v>0.99995176880474901</v>
      </c>
      <c r="J403" s="99">
        <v>1685936</v>
      </c>
      <c r="K403" s="34">
        <v>51344824</v>
      </c>
      <c r="L403" s="38">
        <v>107435</v>
      </c>
      <c r="M403" s="34">
        <v>52923325</v>
      </c>
      <c r="N403" s="38">
        <v>102132</v>
      </c>
      <c r="O403" s="39">
        <v>52928628</v>
      </c>
      <c r="P403" s="100">
        <v>59505406</v>
      </c>
      <c r="Q403" s="101">
        <v>7434701</v>
      </c>
      <c r="R403" s="101">
        <v>456740</v>
      </c>
      <c r="S403" s="102">
        <v>448080</v>
      </c>
      <c r="T403" s="293">
        <v>0.401312</v>
      </c>
      <c r="U403" s="294">
        <v>0.18231600000000001</v>
      </c>
      <c r="V403" s="105">
        <v>-0.195963</v>
      </c>
      <c r="W403" s="104">
        <v>0.73859183764365299</v>
      </c>
      <c r="X403" s="317">
        <v>0.398372</v>
      </c>
      <c r="Y403" s="294">
        <v>0.180925</v>
      </c>
      <c r="Z403" s="103">
        <v>-0.19456499999999999</v>
      </c>
      <c r="AA403" s="104">
        <v>0.74038653256042397</v>
      </c>
      <c r="AB403" s="309">
        <v>0.99397000000000002</v>
      </c>
      <c r="AC403" s="310">
        <v>0.99667499999999998</v>
      </c>
      <c r="AD403" s="193">
        <v>-0.97816599999999998</v>
      </c>
      <c r="AE403" s="194">
        <v>9.8498132413769798E-2</v>
      </c>
      <c r="AF403" s="309">
        <v>0.99200500000000003</v>
      </c>
      <c r="AG403" s="310">
        <v>0.99170100000000005</v>
      </c>
      <c r="AH403" s="193">
        <v>-9.1824399999999995E-5</v>
      </c>
      <c r="AI403" s="194"/>
      <c r="AJ403" s="293">
        <v>0.39754899999999999</v>
      </c>
      <c r="AK403" s="294">
        <v>0.180116</v>
      </c>
      <c r="AL403" s="103">
        <v>-1.6638900000000002E-2</v>
      </c>
      <c r="AM403" s="104"/>
      <c r="AN403" s="293">
        <v>0.40071400000000001</v>
      </c>
      <c r="AO403" s="294">
        <v>0.18149499999999999</v>
      </c>
      <c r="AP403" s="105">
        <v>-1.6995400000000001E-2</v>
      </c>
      <c r="AQ403" s="104"/>
      <c r="AR403" s="236">
        <v>1.1220922724848701</v>
      </c>
      <c r="AS403" s="41">
        <v>5.9611710560673696</v>
      </c>
      <c r="AT403" s="215">
        <v>5.9611709998625297</v>
      </c>
    </row>
    <row r="404" spans="1:46" x14ac:dyDescent="0.3">
      <c r="A404" s="2" t="s">
        <v>1</v>
      </c>
      <c r="B404" s="3">
        <v>1</v>
      </c>
      <c r="C404" s="3" t="s">
        <v>27</v>
      </c>
      <c r="D404" s="4">
        <v>21</v>
      </c>
      <c r="E404" s="57">
        <v>4</v>
      </c>
      <c r="F404" s="58">
        <v>4</v>
      </c>
      <c r="G404" s="59">
        <f t="shared" si="18"/>
        <v>0</v>
      </c>
      <c r="H404" s="60">
        <f t="shared" si="19"/>
        <v>1</v>
      </c>
      <c r="I404" s="61">
        <f t="shared" si="20"/>
        <v>0</v>
      </c>
      <c r="J404" s="62">
        <v>4</v>
      </c>
      <c r="K404" s="59">
        <v>0</v>
      </c>
      <c r="L404" s="63">
        <v>4</v>
      </c>
      <c r="M404" s="59">
        <v>0</v>
      </c>
      <c r="N404" s="63">
        <v>4</v>
      </c>
      <c r="O404" s="64">
        <v>0</v>
      </c>
      <c r="P404" s="65">
        <v>35106642</v>
      </c>
      <c r="Q404" s="66">
        <v>35106642</v>
      </c>
      <c r="R404" s="66">
        <v>35106642</v>
      </c>
      <c r="S404" s="67">
        <v>35106642</v>
      </c>
      <c r="T404" s="289">
        <v>1</v>
      </c>
      <c r="U404" s="290">
        <v>1</v>
      </c>
      <c r="V404" s="70">
        <v>0</v>
      </c>
      <c r="W404" s="69">
        <v>0</v>
      </c>
      <c r="X404" s="315">
        <v>0.99987199999999998</v>
      </c>
      <c r="Y404" s="290">
        <v>0.99944900000000003</v>
      </c>
      <c r="Z404" s="68">
        <v>4834.47</v>
      </c>
      <c r="AA404" s="69">
        <v>2.9933240159807201E-3</v>
      </c>
      <c r="AB404" s="305">
        <v>0.99987199999999998</v>
      </c>
      <c r="AC404" s="306">
        <v>0.99944900000000003</v>
      </c>
      <c r="AD404" s="189">
        <v>4834.47</v>
      </c>
      <c r="AE404" s="190">
        <v>2.9933240159807201E-3</v>
      </c>
      <c r="AF404" s="305">
        <v>0.99987199999999998</v>
      </c>
      <c r="AG404" s="306">
        <v>0.99944900000000003</v>
      </c>
      <c r="AH404" s="189">
        <v>4834.47</v>
      </c>
      <c r="AI404" s="190">
        <v>2.9933240159807201E-3</v>
      </c>
      <c r="AJ404" s="289">
        <v>0.99987199999999998</v>
      </c>
      <c r="AK404" s="290">
        <v>0.99944900000000003</v>
      </c>
      <c r="AL404" s="68">
        <v>4834.47</v>
      </c>
      <c r="AM404" s="69">
        <v>2.9933240159807201E-3</v>
      </c>
      <c r="AN404" s="289">
        <v>1</v>
      </c>
      <c r="AO404" s="290">
        <v>1</v>
      </c>
      <c r="AP404" s="70">
        <v>0</v>
      </c>
      <c r="AQ404" s="69">
        <v>0</v>
      </c>
      <c r="AR404" s="232">
        <v>8776660.5</v>
      </c>
      <c r="AS404" s="233">
        <v>1858393.11142225</v>
      </c>
      <c r="AT404" s="234">
        <v>1609415.64470967</v>
      </c>
    </row>
    <row r="405" spans="1:46" x14ac:dyDescent="0.3">
      <c r="A405" s="5" t="s">
        <v>1</v>
      </c>
      <c r="B405" s="6">
        <v>2</v>
      </c>
      <c r="C405" s="6" t="s">
        <v>27</v>
      </c>
      <c r="D405" s="14">
        <v>21</v>
      </c>
      <c r="E405" s="17">
        <v>16</v>
      </c>
      <c r="F405" s="18">
        <v>16</v>
      </c>
      <c r="G405" s="19">
        <f t="shared" si="18"/>
        <v>0</v>
      </c>
      <c r="H405" s="71">
        <f t="shared" si="19"/>
        <v>1</v>
      </c>
      <c r="I405" s="72">
        <f t="shared" si="20"/>
        <v>0</v>
      </c>
      <c r="J405" s="73">
        <v>16</v>
      </c>
      <c r="K405" s="19">
        <v>0</v>
      </c>
      <c r="L405" s="23">
        <v>16</v>
      </c>
      <c r="M405" s="19">
        <v>0</v>
      </c>
      <c r="N405" s="23">
        <v>16</v>
      </c>
      <c r="O405" s="24">
        <v>0</v>
      </c>
      <c r="P405" s="74">
        <v>35106626</v>
      </c>
      <c r="Q405" s="75">
        <v>35106626</v>
      </c>
      <c r="R405" s="75">
        <v>35106626</v>
      </c>
      <c r="S405" s="76">
        <v>35106626</v>
      </c>
      <c r="T405" s="291">
        <v>0.66625900000000005</v>
      </c>
      <c r="U405" s="292">
        <v>0.65244500000000005</v>
      </c>
      <c r="V405" s="79">
        <v>762592</v>
      </c>
      <c r="W405" s="78">
        <v>0.13091848106106699</v>
      </c>
      <c r="X405" s="316">
        <v>0.66589299999999996</v>
      </c>
      <c r="Y405" s="292">
        <v>0.65206399999999998</v>
      </c>
      <c r="Z405" s="77">
        <v>763429</v>
      </c>
      <c r="AA405" s="78">
        <v>0.130991499089959</v>
      </c>
      <c r="AB405" s="307">
        <v>0.99963100000000005</v>
      </c>
      <c r="AC405" s="308">
        <v>0.99961599999999995</v>
      </c>
      <c r="AD405" s="191">
        <v>843.10199999999998</v>
      </c>
      <c r="AE405" s="192">
        <v>4.3162710421567304E-3</v>
      </c>
      <c r="AF405" s="307">
        <v>0.99963100000000005</v>
      </c>
      <c r="AG405" s="308">
        <v>0.99961599999999995</v>
      </c>
      <c r="AH405" s="191">
        <v>843.10199999999998</v>
      </c>
      <c r="AI405" s="192">
        <v>4.3162710421567304E-3</v>
      </c>
      <c r="AJ405" s="291">
        <v>0.66589299999999996</v>
      </c>
      <c r="AK405" s="292">
        <v>0.65206399999999998</v>
      </c>
      <c r="AL405" s="77">
        <v>763429</v>
      </c>
      <c r="AM405" s="78">
        <v>0.130991499089959</v>
      </c>
      <c r="AN405" s="291">
        <v>0.66625900000000005</v>
      </c>
      <c r="AO405" s="292">
        <v>0.65244500000000005</v>
      </c>
      <c r="AP405" s="79">
        <v>762592</v>
      </c>
      <c r="AQ405" s="78">
        <v>0.13091848106106699</v>
      </c>
      <c r="AR405" s="235">
        <v>2194164.125</v>
      </c>
      <c r="AS405" s="26">
        <v>742584.59624475299</v>
      </c>
      <c r="AT405" s="212">
        <v>719004.44360152201</v>
      </c>
    </row>
    <row r="406" spans="1:46" x14ac:dyDescent="0.3">
      <c r="A406" s="5" t="s">
        <v>1</v>
      </c>
      <c r="B406" s="6">
        <v>3</v>
      </c>
      <c r="C406" s="6" t="s">
        <v>27</v>
      </c>
      <c r="D406" s="14">
        <v>21</v>
      </c>
      <c r="E406" s="17">
        <v>64</v>
      </c>
      <c r="F406" s="18">
        <v>64</v>
      </c>
      <c r="G406" s="19">
        <f t="shared" si="18"/>
        <v>0</v>
      </c>
      <c r="H406" s="71">
        <f t="shared" si="19"/>
        <v>1</v>
      </c>
      <c r="I406" s="72">
        <f t="shared" si="20"/>
        <v>0</v>
      </c>
      <c r="J406" s="73">
        <v>64</v>
      </c>
      <c r="K406" s="19">
        <v>0</v>
      </c>
      <c r="L406" s="23">
        <v>64</v>
      </c>
      <c r="M406" s="19">
        <v>0</v>
      </c>
      <c r="N406" s="23">
        <v>64</v>
      </c>
      <c r="O406" s="24">
        <v>0</v>
      </c>
      <c r="P406" s="74">
        <v>35106610</v>
      </c>
      <c r="Q406" s="75">
        <v>35106610</v>
      </c>
      <c r="R406" s="75">
        <v>35106610</v>
      </c>
      <c r="S406" s="76">
        <v>35106610</v>
      </c>
      <c r="T406" s="291">
        <v>0.62709599999999999</v>
      </c>
      <c r="U406" s="292">
        <v>0.62664500000000001</v>
      </c>
      <c r="V406" s="79">
        <v>204800</v>
      </c>
      <c r="W406" s="78">
        <v>0.182499042873489</v>
      </c>
      <c r="X406" s="316">
        <v>0.62683500000000003</v>
      </c>
      <c r="Y406" s="292">
        <v>0.62638400000000005</v>
      </c>
      <c r="Z406" s="77">
        <v>204943</v>
      </c>
      <c r="AA406" s="78">
        <v>0.18256495735925801</v>
      </c>
      <c r="AB406" s="307">
        <v>0.99962099999999998</v>
      </c>
      <c r="AC406" s="308">
        <v>0.99962099999999998</v>
      </c>
      <c r="AD406" s="191">
        <v>207.97</v>
      </c>
      <c r="AE406" s="192">
        <v>5.7212191942540803E-3</v>
      </c>
      <c r="AF406" s="307">
        <v>0.99962099999999998</v>
      </c>
      <c r="AG406" s="308">
        <v>0.99962099999999998</v>
      </c>
      <c r="AH406" s="191">
        <v>207.97</v>
      </c>
      <c r="AI406" s="192">
        <v>5.7212191942540803E-3</v>
      </c>
      <c r="AJ406" s="291">
        <v>0.62683500000000003</v>
      </c>
      <c r="AK406" s="292">
        <v>0.62638400000000005</v>
      </c>
      <c r="AL406" s="77">
        <v>204943</v>
      </c>
      <c r="AM406" s="78">
        <v>0.18256495735925801</v>
      </c>
      <c r="AN406" s="291">
        <v>0.62709599999999999</v>
      </c>
      <c r="AO406" s="292">
        <v>0.62664500000000001</v>
      </c>
      <c r="AP406" s="79">
        <v>204800</v>
      </c>
      <c r="AQ406" s="78">
        <v>0.182499042873489</v>
      </c>
      <c r="AR406" s="235">
        <v>548540.78125</v>
      </c>
      <c r="AS406" s="26">
        <v>252573.583210251</v>
      </c>
      <c r="AT406" s="212">
        <v>250592.58334455101</v>
      </c>
    </row>
    <row r="407" spans="1:46" x14ac:dyDescent="0.3">
      <c r="A407" s="5" t="s">
        <v>1</v>
      </c>
      <c r="B407" s="6">
        <v>4</v>
      </c>
      <c r="C407" s="6" t="s">
        <v>27</v>
      </c>
      <c r="D407" s="14">
        <v>21</v>
      </c>
      <c r="E407" s="17">
        <v>256</v>
      </c>
      <c r="F407" s="18">
        <v>256</v>
      </c>
      <c r="G407" s="19">
        <f t="shared" si="18"/>
        <v>0</v>
      </c>
      <c r="H407" s="71">
        <f t="shared" si="19"/>
        <v>1</v>
      </c>
      <c r="I407" s="72">
        <f t="shared" si="20"/>
        <v>0</v>
      </c>
      <c r="J407" s="73">
        <v>256</v>
      </c>
      <c r="K407" s="19">
        <v>0</v>
      </c>
      <c r="L407" s="23">
        <v>256</v>
      </c>
      <c r="M407" s="19">
        <v>0</v>
      </c>
      <c r="N407" s="23">
        <v>256</v>
      </c>
      <c r="O407" s="24">
        <v>0</v>
      </c>
      <c r="P407" s="74">
        <v>35106594</v>
      </c>
      <c r="Q407" s="75">
        <v>35106594</v>
      </c>
      <c r="R407" s="75">
        <v>35106594</v>
      </c>
      <c r="S407" s="76">
        <v>35106594</v>
      </c>
      <c r="T407" s="291">
        <v>0.62091099999999999</v>
      </c>
      <c r="U407" s="292">
        <v>0.62089300000000003</v>
      </c>
      <c r="V407" s="79">
        <v>51988.9</v>
      </c>
      <c r="W407" s="78">
        <v>0.22179809598814801</v>
      </c>
      <c r="X407" s="316">
        <v>0.62071100000000001</v>
      </c>
      <c r="Y407" s="292">
        <v>0.62069300000000005</v>
      </c>
      <c r="Z407" s="77">
        <v>52016.3</v>
      </c>
      <c r="AA407" s="78">
        <v>0.221859469370948</v>
      </c>
      <c r="AB407" s="307">
        <v>0.99954200000000004</v>
      </c>
      <c r="AC407" s="308">
        <v>0.99954200000000004</v>
      </c>
      <c r="AD407" s="191">
        <v>62.764400000000002</v>
      </c>
      <c r="AE407" s="192">
        <v>7.5239108658245301E-3</v>
      </c>
      <c r="AF407" s="307">
        <v>0.99954200000000004</v>
      </c>
      <c r="AG407" s="308">
        <v>0.99954200000000004</v>
      </c>
      <c r="AH407" s="191">
        <v>62.764400000000002</v>
      </c>
      <c r="AI407" s="192">
        <v>7.5239108658245301E-3</v>
      </c>
      <c r="AJ407" s="291">
        <v>0.62071100000000001</v>
      </c>
      <c r="AK407" s="292">
        <v>0.62069300000000005</v>
      </c>
      <c r="AL407" s="77">
        <v>52016.3</v>
      </c>
      <c r="AM407" s="78">
        <v>0.221859469370948</v>
      </c>
      <c r="AN407" s="291">
        <v>0.62091099999999999</v>
      </c>
      <c r="AO407" s="292">
        <v>0.62089300000000003</v>
      </c>
      <c r="AP407" s="79">
        <v>51988.9</v>
      </c>
      <c r="AQ407" s="78">
        <v>0.22179809598814801</v>
      </c>
      <c r="AR407" s="235">
        <v>137135.1328125</v>
      </c>
      <c r="AS407" s="26">
        <v>78771.431184290806</v>
      </c>
      <c r="AT407" s="212">
        <v>78617.430194012602</v>
      </c>
    </row>
    <row r="408" spans="1:46" x14ac:dyDescent="0.3">
      <c r="A408" s="5" t="s">
        <v>1</v>
      </c>
      <c r="B408" s="6">
        <v>5</v>
      </c>
      <c r="C408" s="6" t="s">
        <v>27</v>
      </c>
      <c r="D408" s="14">
        <v>21</v>
      </c>
      <c r="E408" s="17">
        <v>1024</v>
      </c>
      <c r="F408" s="18">
        <v>1024</v>
      </c>
      <c r="G408" s="19">
        <f t="shared" si="18"/>
        <v>0</v>
      </c>
      <c r="H408" s="71">
        <f t="shared" si="19"/>
        <v>1</v>
      </c>
      <c r="I408" s="72">
        <f t="shared" si="20"/>
        <v>0</v>
      </c>
      <c r="J408" s="73">
        <v>1024</v>
      </c>
      <c r="K408" s="19">
        <v>0</v>
      </c>
      <c r="L408" s="23">
        <v>1024</v>
      </c>
      <c r="M408" s="19">
        <v>0</v>
      </c>
      <c r="N408" s="23">
        <v>1024</v>
      </c>
      <c r="O408" s="24">
        <v>0</v>
      </c>
      <c r="P408" s="74">
        <v>35106578</v>
      </c>
      <c r="Q408" s="75">
        <v>35106578</v>
      </c>
      <c r="R408" s="75">
        <v>35106578</v>
      </c>
      <c r="S408" s="76">
        <v>35106578</v>
      </c>
      <c r="T408" s="291">
        <v>0.62383900000000003</v>
      </c>
      <c r="U408" s="292">
        <v>0.62383900000000003</v>
      </c>
      <c r="V408" s="79">
        <v>12896.2</v>
      </c>
      <c r="W408" s="78">
        <v>0.25490927947016101</v>
      </c>
      <c r="X408" s="316">
        <v>0.62363800000000003</v>
      </c>
      <c r="Y408" s="292">
        <v>0.623637</v>
      </c>
      <c r="Z408" s="77">
        <v>12903.1</v>
      </c>
      <c r="AA408" s="78">
        <v>0.25498202993235303</v>
      </c>
      <c r="AB408" s="307">
        <v>0.99929500000000004</v>
      </c>
      <c r="AC408" s="308">
        <v>0.99929500000000004</v>
      </c>
      <c r="AD408" s="191">
        <v>24.1813</v>
      </c>
      <c r="AE408" s="192">
        <v>1.06966618021067E-2</v>
      </c>
      <c r="AF408" s="307">
        <v>0.99929500000000004</v>
      </c>
      <c r="AG408" s="308">
        <v>0.99929500000000004</v>
      </c>
      <c r="AH408" s="191">
        <v>24.1813</v>
      </c>
      <c r="AI408" s="192">
        <v>1.06966618021067E-2</v>
      </c>
      <c r="AJ408" s="291">
        <v>0.62363800000000003</v>
      </c>
      <c r="AK408" s="292">
        <v>0.623637</v>
      </c>
      <c r="AL408" s="77">
        <v>12903.1</v>
      </c>
      <c r="AM408" s="78">
        <v>0.25498202993235303</v>
      </c>
      <c r="AN408" s="291">
        <v>0.62383900000000003</v>
      </c>
      <c r="AO408" s="292">
        <v>0.62383900000000003</v>
      </c>
      <c r="AP408" s="79">
        <v>12896.2</v>
      </c>
      <c r="AQ408" s="78">
        <v>0.25490927947016101</v>
      </c>
      <c r="AR408" s="235">
        <v>34283.767578125</v>
      </c>
      <c r="AS408" s="26">
        <v>23768.410376314401</v>
      </c>
      <c r="AT408" s="212">
        <v>23756.801872385699</v>
      </c>
    </row>
    <row r="409" spans="1:46" x14ac:dyDescent="0.3">
      <c r="A409" s="5" t="s">
        <v>1</v>
      </c>
      <c r="B409" s="6">
        <v>6</v>
      </c>
      <c r="C409" s="6" t="s">
        <v>27</v>
      </c>
      <c r="D409" s="14">
        <v>21</v>
      </c>
      <c r="E409" s="17">
        <v>4096</v>
      </c>
      <c r="F409" s="18">
        <v>4096</v>
      </c>
      <c r="G409" s="19">
        <f t="shared" si="18"/>
        <v>0</v>
      </c>
      <c r="H409" s="71">
        <f t="shared" si="19"/>
        <v>1</v>
      </c>
      <c r="I409" s="72">
        <f t="shared" si="20"/>
        <v>0</v>
      </c>
      <c r="J409" s="73">
        <v>4096</v>
      </c>
      <c r="K409" s="19">
        <v>0</v>
      </c>
      <c r="L409" s="23">
        <v>4096</v>
      </c>
      <c r="M409" s="19">
        <v>0</v>
      </c>
      <c r="N409" s="23">
        <v>4096</v>
      </c>
      <c r="O409" s="24">
        <v>0</v>
      </c>
      <c r="P409" s="74">
        <v>35106562</v>
      </c>
      <c r="Q409" s="75">
        <v>35106562</v>
      </c>
      <c r="R409" s="75">
        <v>35106562</v>
      </c>
      <c r="S409" s="76">
        <v>35106562</v>
      </c>
      <c r="T409" s="291">
        <v>0.62685500000000005</v>
      </c>
      <c r="U409" s="292">
        <v>0.62685500000000005</v>
      </c>
      <c r="V409" s="79">
        <v>3198.2</v>
      </c>
      <c r="W409" s="78">
        <v>0.28592102492801003</v>
      </c>
      <c r="X409" s="316">
        <v>0.626637</v>
      </c>
      <c r="Y409" s="292">
        <v>0.626637</v>
      </c>
      <c r="Z409" s="77">
        <v>3200.07</v>
      </c>
      <c r="AA409" s="78">
        <v>0.28601118263536002</v>
      </c>
      <c r="AB409" s="307">
        <v>0.99869300000000005</v>
      </c>
      <c r="AC409" s="308">
        <v>0.99869300000000005</v>
      </c>
      <c r="AD409" s="191">
        <v>11.198399999999999</v>
      </c>
      <c r="AE409" s="192">
        <v>1.6269175419440601E-2</v>
      </c>
      <c r="AF409" s="307">
        <v>0.99869300000000005</v>
      </c>
      <c r="AG409" s="308">
        <v>0.99869300000000005</v>
      </c>
      <c r="AH409" s="191">
        <v>11.198399999999999</v>
      </c>
      <c r="AI409" s="192">
        <v>1.6269175419440601E-2</v>
      </c>
      <c r="AJ409" s="291">
        <v>0.626637</v>
      </c>
      <c r="AK409" s="292">
        <v>0.626637</v>
      </c>
      <c r="AL409" s="77">
        <v>3200.07</v>
      </c>
      <c r="AM409" s="78">
        <v>0.28601118263536002</v>
      </c>
      <c r="AN409" s="291">
        <v>0.62685500000000005</v>
      </c>
      <c r="AO409" s="292">
        <v>0.62685500000000005</v>
      </c>
      <c r="AP409" s="79">
        <v>3198.2</v>
      </c>
      <c r="AQ409" s="78">
        <v>0.28592102492801003</v>
      </c>
      <c r="AR409" s="235">
        <v>8570.93798828125</v>
      </c>
      <c r="AS409" s="26">
        <v>7072.98100965513</v>
      </c>
      <c r="AT409" s="212">
        <v>7072.1175559487301</v>
      </c>
    </row>
    <row r="410" spans="1:46" x14ac:dyDescent="0.3">
      <c r="A410" s="5" t="s">
        <v>1</v>
      </c>
      <c r="B410" s="6">
        <v>7</v>
      </c>
      <c r="C410" s="6" t="s">
        <v>27</v>
      </c>
      <c r="D410" s="14">
        <v>21</v>
      </c>
      <c r="E410" s="17">
        <v>16384</v>
      </c>
      <c r="F410" s="18">
        <v>16384</v>
      </c>
      <c r="G410" s="19">
        <f t="shared" si="18"/>
        <v>0</v>
      </c>
      <c r="H410" s="71">
        <f t="shared" si="19"/>
        <v>1</v>
      </c>
      <c r="I410" s="72">
        <f t="shared" si="20"/>
        <v>0</v>
      </c>
      <c r="J410" s="73">
        <v>16384</v>
      </c>
      <c r="K410" s="19">
        <v>0</v>
      </c>
      <c r="L410" s="23">
        <v>16384</v>
      </c>
      <c r="M410" s="19">
        <v>0</v>
      </c>
      <c r="N410" s="23">
        <v>16384</v>
      </c>
      <c r="O410" s="24">
        <v>0</v>
      </c>
      <c r="P410" s="74">
        <v>35106546</v>
      </c>
      <c r="Q410" s="75">
        <v>35106546</v>
      </c>
      <c r="R410" s="75">
        <v>35106546</v>
      </c>
      <c r="S410" s="76">
        <v>35106546</v>
      </c>
      <c r="T410" s="291">
        <v>0.63279300000000005</v>
      </c>
      <c r="U410" s="292">
        <v>0.63279300000000005</v>
      </c>
      <c r="V410" s="79">
        <v>786.827</v>
      </c>
      <c r="W410" s="78">
        <v>0.317420310455301</v>
      </c>
      <c r="X410" s="316">
        <v>0.63256400000000002</v>
      </c>
      <c r="Y410" s="292">
        <v>0.63256400000000002</v>
      </c>
      <c r="Z410" s="77">
        <v>787.31700000000001</v>
      </c>
      <c r="AA410" s="78">
        <v>0.31752900861689798</v>
      </c>
      <c r="AB410" s="307">
        <v>0.99746000000000001</v>
      </c>
      <c r="AC410" s="308">
        <v>0.99746000000000001</v>
      </c>
      <c r="AD410" s="191">
        <v>5.4432900000000002</v>
      </c>
      <c r="AE410" s="192">
        <v>2.51720140683723E-2</v>
      </c>
      <c r="AF410" s="307">
        <v>0.99746000000000001</v>
      </c>
      <c r="AG410" s="308">
        <v>0.99746000000000001</v>
      </c>
      <c r="AH410" s="191">
        <v>5.4432900000000002</v>
      </c>
      <c r="AI410" s="192">
        <v>2.51720140683723E-2</v>
      </c>
      <c r="AJ410" s="291">
        <v>0.63256400000000002</v>
      </c>
      <c r="AK410" s="292">
        <v>0.63256400000000002</v>
      </c>
      <c r="AL410" s="77">
        <v>787.31700000000001</v>
      </c>
      <c r="AM410" s="78">
        <v>0.31752900861689798</v>
      </c>
      <c r="AN410" s="291">
        <v>0.63279300000000005</v>
      </c>
      <c r="AO410" s="292">
        <v>0.63279300000000005</v>
      </c>
      <c r="AP410" s="79">
        <v>786.827</v>
      </c>
      <c r="AQ410" s="78">
        <v>0.317420310455301</v>
      </c>
      <c r="AR410" s="235">
        <v>2142.7335205078102</v>
      </c>
      <c r="AS410" s="26">
        <v>2136.5383385422901</v>
      </c>
      <c r="AT410" s="212">
        <v>2136.4731355716899</v>
      </c>
    </row>
    <row r="411" spans="1:46" x14ac:dyDescent="0.3">
      <c r="A411" s="5" t="s">
        <v>1</v>
      </c>
      <c r="B411" s="6">
        <v>8</v>
      </c>
      <c r="C411" s="6" t="s">
        <v>27</v>
      </c>
      <c r="D411" s="14">
        <v>21</v>
      </c>
      <c r="E411" s="17">
        <v>65536</v>
      </c>
      <c r="F411" s="18">
        <v>65536</v>
      </c>
      <c r="G411" s="19">
        <f t="shared" si="18"/>
        <v>0</v>
      </c>
      <c r="H411" s="71">
        <f t="shared" si="19"/>
        <v>1</v>
      </c>
      <c r="I411" s="72">
        <f t="shared" si="20"/>
        <v>0</v>
      </c>
      <c r="J411" s="73">
        <v>65536</v>
      </c>
      <c r="K411" s="19">
        <v>0</v>
      </c>
      <c r="L411" s="23">
        <v>65536</v>
      </c>
      <c r="M411" s="19">
        <v>0</v>
      </c>
      <c r="N411" s="23">
        <v>65536</v>
      </c>
      <c r="O411" s="24">
        <v>0</v>
      </c>
      <c r="P411" s="74">
        <v>35106530</v>
      </c>
      <c r="Q411" s="75">
        <v>35106530</v>
      </c>
      <c r="R411" s="75">
        <v>35106530</v>
      </c>
      <c r="S411" s="76">
        <v>35106530</v>
      </c>
      <c r="T411" s="291">
        <v>0.62881100000000001</v>
      </c>
      <c r="U411" s="292">
        <v>0.62881100000000001</v>
      </c>
      <c r="V411" s="79">
        <v>198.84</v>
      </c>
      <c r="W411" s="78">
        <v>0.35700063344655703</v>
      </c>
      <c r="X411" s="316">
        <v>0.62854200000000005</v>
      </c>
      <c r="Y411" s="292">
        <v>0.62854200000000005</v>
      </c>
      <c r="Z411" s="77">
        <v>198.98400000000001</v>
      </c>
      <c r="AA411" s="78">
        <v>0.35714635527283101</v>
      </c>
      <c r="AB411" s="307">
        <v>0.99517999999999995</v>
      </c>
      <c r="AC411" s="308">
        <v>0.99517999999999995</v>
      </c>
      <c r="AD411" s="191">
        <v>2.58202</v>
      </c>
      <c r="AE411" s="192">
        <v>3.8341376784064803E-2</v>
      </c>
      <c r="AF411" s="307">
        <v>0.99517999999999995</v>
      </c>
      <c r="AG411" s="308">
        <v>0.99517999999999995</v>
      </c>
      <c r="AH411" s="191">
        <v>2.58202</v>
      </c>
      <c r="AI411" s="192">
        <v>3.8341376784064803E-2</v>
      </c>
      <c r="AJ411" s="291">
        <v>0.62854200000000005</v>
      </c>
      <c r="AK411" s="292">
        <v>0.62854200000000005</v>
      </c>
      <c r="AL411" s="77">
        <v>198.98400000000001</v>
      </c>
      <c r="AM411" s="78">
        <v>0.35714635527283101</v>
      </c>
      <c r="AN411" s="291">
        <v>0.62881100000000001</v>
      </c>
      <c r="AO411" s="292">
        <v>0.62881100000000001</v>
      </c>
      <c r="AP411" s="79">
        <v>198.84</v>
      </c>
      <c r="AQ411" s="78">
        <v>0.35700063344655703</v>
      </c>
      <c r="AR411" s="235">
        <v>535.68313598632801</v>
      </c>
      <c r="AS411" s="26">
        <v>668.66061210130295</v>
      </c>
      <c r="AT411" s="212">
        <v>668.65551060622499</v>
      </c>
    </row>
    <row r="412" spans="1:46" x14ac:dyDescent="0.3">
      <c r="A412" s="5" t="s">
        <v>1</v>
      </c>
      <c r="B412" s="6">
        <v>9</v>
      </c>
      <c r="C412" s="6" t="s">
        <v>27</v>
      </c>
      <c r="D412" s="14">
        <v>21</v>
      </c>
      <c r="E412" s="17">
        <v>262144</v>
      </c>
      <c r="F412" s="18">
        <v>261338</v>
      </c>
      <c r="G412" s="19">
        <f t="shared" si="18"/>
        <v>806</v>
      </c>
      <c r="H412" s="71">
        <f t="shared" si="19"/>
        <v>0.99692535400390625</v>
      </c>
      <c r="I412" s="72">
        <f t="shared" si="20"/>
        <v>3.07464599609375E-3</v>
      </c>
      <c r="J412" s="73">
        <v>260656</v>
      </c>
      <c r="K412" s="19">
        <v>682</v>
      </c>
      <c r="L412" s="23">
        <v>260545</v>
      </c>
      <c r="M412" s="19">
        <v>793</v>
      </c>
      <c r="N412" s="23">
        <v>260546</v>
      </c>
      <c r="O412" s="24">
        <v>792</v>
      </c>
      <c r="P412" s="74">
        <v>35106514</v>
      </c>
      <c r="Q412" s="75">
        <v>35104865</v>
      </c>
      <c r="R412" s="75">
        <v>35050055</v>
      </c>
      <c r="S412" s="76">
        <v>35050241</v>
      </c>
      <c r="T412" s="291">
        <v>0.60886799999999996</v>
      </c>
      <c r="U412" s="292">
        <v>0.60894000000000004</v>
      </c>
      <c r="V412" s="79">
        <v>52.316499999999998</v>
      </c>
      <c r="W412" s="78">
        <v>0.41066313085395501</v>
      </c>
      <c r="X412" s="316">
        <v>0.60849500000000001</v>
      </c>
      <c r="Y412" s="292">
        <v>0.60856600000000005</v>
      </c>
      <c r="Z412" s="77">
        <v>52.3675</v>
      </c>
      <c r="AA412" s="78">
        <v>0.41089176789703102</v>
      </c>
      <c r="AB412" s="307">
        <v>0.99169600000000002</v>
      </c>
      <c r="AC412" s="308">
        <v>0.99171200000000004</v>
      </c>
      <c r="AD412" s="191">
        <v>1.1070599999999999</v>
      </c>
      <c r="AE412" s="192">
        <v>5.5425458144150203E-2</v>
      </c>
      <c r="AF412" s="307">
        <v>0.99170199999999997</v>
      </c>
      <c r="AG412" s="308">
        <v>0.99170000000000003</v>
      </c>
      <c r="AH412" s="191">
        <v>1.11388</v>
      </c>
      <c r="AI412" s="192"/>
      <c r="AJ412" s="291">
        <v>0.60849299999999995</v>
      </c>
      <c r="AK412" s="292">
        <v>0.60855599999999999</v>
      </c>
      <c r="AL412" s="77">
        <v>52.372</v>
      </c>
      <c r="AM412" s="78"/>
      <c r="AN412" s="291">
        <v>0.60886600000000002</v>
      </c>
      <c r="AO412" s="292">
        <v>0.608927</v>
      </c>
      <c r="AP412" s="79">
        <v>52.322899999999997</v>
      </c>
      <c r="AQ412" s="78"/>
      <c r="AR412" s="235">
        <v>134.33375169320999</v>
      </c>
      <c r="AS412" s="26">
        <v>225.20193238826499</v>
      </c>
      <c r="AT412" s="212">
        <v>225.20150152450299</v>
      </c>
    </row>
    <row r="413" spans="1:46" x14ac:dyDescent="0.3">
      <c r="A413" s="5" t="s">
        <v>1</v>
      </c>
      <c r="B413" s="6">
        <v>10</v>
      </c>
      <c r="C413" s="6" t="s">
        <v>27</v>
      </c>
      <c r="D413" s="14">
        <v>21</v>
      </c>
      <c r="E413" s="17">
        <v>1048576</v>
      </c>
      <c r="F413" s="18">
        <v>1005764</v>
      </c>
      <c r="G413" s="19">
        <f t="shared" si="18"/>
        <v>42812</v>
      </c>
      <c r="H413" s="71">
        <f t="shared" si="19"/>
        <v>0.95917129516601563</v>
      </c>
      <c r="I413" s="72">
        <f t="shared" si="20"/>
        <v>4.0828704833984375E-2</v>
      </c>
      <c r="J413" s="73">
        <v>980293</v>
      </c>
      <c r="K413" s="19">
        <v>25471</v>
      </c>
      <c r="L413" s="23">
        <v>966799</v>
      </c>
      <c r="M413" s="19">
        <v>38965</v>
      </c>
      <c r="N413" s="23">
        <v>966778</v>
      </c>
      <c r="O413" s="24">
        <v>38986</v>
      </c>
      <c r="P413" s="74">
        <v>35106498</v>
      </c>
      <c r="Q413" s="75">
        <v>35052894</v>
      </c>
      <c r="R413" s="75">
        <v>34317433</v>
      </c>
      <c r="S413" s="76">
        <v>34317945</v>
      </c>
      <c r="T413" s="291">
        <v>0.57181499999999996</v>
      </c>
      <c r="U413" s="292">
        <v>0.56821200000000005</v>
      </c>
      <c r="V413" s="79">
        <v>14.287100000000001</v>
      </c>
      <c r="W413" s="78">
        <v>0.47331204604620902</v>
      </c>
      <c r="X413" s="316">
        <v>0.57124799999999998</v>
      </c>
      <c r="Y413" s="292">
        <v>0.56764400000000004</v>
      </c>
      <c r="Z413" s="77">
        <v>14.307499999999999</v>
      </c>
      <c r="AA413" s="78">
        <v>0.473695171324302</v>
      </c>
      <c r="AB413" s="307">
        <v>0.98749699999999996</v>
      </c>
      <c r="AC413" s="308">
        <v>0.98774499999999998</v>
      </c>
      <c r="AD413" s="191">
        <v>0.37448199999999998</v>
      </c>
      <c r="AE413" s="192">
        <v>7.3218948586010399E-2</v>
      </c>
      <c r="AF413" s="307">
        <v>0.98744600000000005</v>
      </c>
      <c r="AG413" s="308">
        <v>0.98743899999999996</v>
      </c>
      <c r="AH413" s="191">
        <v>0.42910100000000001</v>
      </c>
      <c r="AI413" s="192"/>
      <c r="AJ413" s="291">
        <v>0.57121900000000003</v>
      </c>
      <c r="AK413" s="292">
        <v>0.56747700000000001</v>
      </c>
      <c r="AL413" s="77">
        <v>14.3431</v>
      </c>
      <c r="AM413" s="78"/>
      <c r="AN413" s="291">
        <v>0.57179000000000002</v>
      </c>
      <c r="AO413" s="292">
        <v>0.56803999999999999</v>
      </c>
      <c r="AP413" s="79">
        <v>14.3239</v>
      </c>
      <c r="AQ413" s="78"/>
      <c r="AR413" s="235">
        <v>34.905303828731199</v>
      </c>
      <c r="AS413" s="26">
        <v>83.998526354242401</v>
      </c>
      <c r="AT413" s="212">
        <v>83.998484595665204</v>
      </c>
    </row>
    <row r="414" spans="1:46" x14ac:dyDescent="0.3">
      <c r="A414" s="5" t="s">
        <v>1</v>
      </c>
      <c r="B414" s="6">
        <v>11</v>
      </c>
      <c r="C414" s="6" t="s">
        <v>27</v>
      </c>
      <c r="D414" s="14">
        <v>21</v>
      </c>
      <c r="E414" s="17">
        <v>4194304</v>
      </c>
      <c r="F414" s="18">
        <v>3377622</v>
      </c>
      <c r="G414" s="19">
        <f t="shared" si="18"/>
        <v>816682</v>
      </c>
      <c r="H414" s="71">
        <f t="shared" si="19"/>
        <v>0.80528783798217773</v>
      </c>
      <c r="I414" s="72">
        <f t="shared" si="20"/>
        <v>0.19471216201782227</v>
      </c>
      <c r="J414" s="73">
        <v>3017100</v>
      </c>
      <c r="K414" s="19">
        <v>360522</v>
      </c>
      <c r="L414" s="23">
        <v>2791724</v>
      </c>
      <c r="M414" s="19">
        <v>585898</v>
      </c>
      <c r="N414" s="23">
        <v>2791030</v>
      </c>
      <c r="O414" s="24">
        <v>586592</v>
      </c>
      <c r="P414" s="74">
        <v>35106482</v>
      </c>
      <c r="Q414" s="75">
        <v>34505218</v>
      </c>
      <c r="R414" s="75">
        <v>30896521</v>
      </c>
      <c r="S414" s="76">
        <v>30895564</v>
      </c>
      <c r="T414" s="291">
        <v>0.54497700000000004</v>
      </c>
      <c r="U414" s="292">
        <v>0.52111300000000005</v>
      </c>
      <c r="V414" s="79">
        <v>3.7310500000000002</v>
      </c>
      <c r="W414" s="78">
        <v>0.51856825865537903</v>
      </c>
      <c r="X414" s="316">
        <v>0.54413400000000001</v>
      </c>
      <c r="Y414" s="292">
        <v>0.52032199999999995</v>
      </c>
      <c r="Z414" s="77">
        <v>3.7389800000000002</v>
      </c>
      <c r="AA414" s="78">
        <v>0.51917664735275304</v>
      </c>
      <c r="AB414" s="307">
        <v>0.98339699999999997</v>
      </c>
      <c r="AC414" s="308">
        <v>0.98459300000000005</v>
      </c>
      <c r="AD414" s="191">
        <v>-1.78794E-2</v>
      </c>
      <c r="AE414" s="192">
        <v>8.8013198996882702E-2</v>
      </c>
      <c r="AF414" s="307">
        <v>0.98275500000000005</v>
      </c>
      <c r="AG414" s="308">
        <v>0.98278500000000002</v>
      </c>
      <c r="AH414" s="191">
        <v>0.15718599999999999</v>
      </c>
      <c r="AI414" s="192"/>
      <c r="AJ414" s="291">
        <v>0.54395099999999996</v>
      </c>
      <c r="AK414" s="292">
        <v>0.51949900000000004</v>
      </c>
      <c r="AL414" s="77">
        <v>3.8403</v>
      </c>
      <c r="AM414" s="78"/>
      <c r="AN414" s="291">
        <v>0.544763</v>
      </c>
      <c r="AO414" s="292">
        <v>0.52029099999999995</v>
      </c>
      <c r="AP414" s="79">
        <v>3.8319299999999998</v>
      </c>
      <c r="AQ414" s="78"/>
      <c r="AR414" s="235">
        <v>10.3938457293326</v>
      </c>
      <c r="AS414" s="26">
        <v>36.228626473000404</v>
      </c>
      <c r="AT414" s="212">
        <v>36.228621109962504</v>
      </c>
    </row>
    <row r="415" spans="1:46" x14ac:dyDescent="0.3">
      <c r="A415" s="5" t="s">
        <v>1</v>
      </c>
      <c r="B415" s="6">
        <v>12</v>
      </c>
      <c r="C415" s="6" t="s">
        <v>27</v>
      </c>
      <c r="D415" s="14">
        <v>21</v>
      </c>
      <c r="E415" s="17">
        <v>16777216</v>
      </c>
      <c r="F415" s="18">
        <v>9222233</v>
      </c>
      <c r="G415" s="19">
        <f t="shared" si="18"/>
        <v>7554983</v>
      </c>
      <c r="H415" s="71">
        <f t="shared" si="19"/>
        <v>0.54968792200088501</v>
      </c>
      <c r="I415" s="72">
        <f t="shared" si="20"/>
        <v>0.45031207799911499</v>
      </c>
      <c r="J415" s="73">
        <v>7158067</v>
      </c>
      <c r="K415" s="19">
        <v>2064166</v>
      </c>
      <c r="L415" s="23">
        <v>5668806</v>
      </c>
      <c r="M415" s="19">
        <v>3553427</v>
      </c>
      <c r="N415" s="23">
        <v>5665836</v>
      </c>
      <c r="O415" s="24">
        <v>3556397</v>
      </c>
      <c r="P415" s="74">
        <v>35106466</v>
      </c>
      <c r="Q415" s="75">
        <v>31904024</v>
      </c>
      <c r="R415" s="75">
        <v>24301614</v>
      </c>
      <c r="S415" s="76">
        <v>24288282</v>
      </c>
      <c r="T415" s="291">
        <v>0.545157</v>
      </c>
      <c r="U415" s="292">
        <v>0.47624100000000003</v>
      </c>
      <c r="V415" s="79">
        <v>0.82219500000000001</v>
      </c>
      <c r="W415" s="78">
        <v>0.53567121949927299</v>
      </c>
      <c r="X415" s="316">
        <v>0.54402300000000003</v>
      </c>
      <c r="Y415" s="292">
        <v>0.47530600000000001</v>
      </c>
      <c r="Z415" s="77">
        <v>0.82430800000000004</v>
      </c>
      <c r="AA415" s="78">
        <v>0.53651248223861003</v>
      </c>
      <c r="AB415" s="307">
        <v>0.98100900000000002</v>
      </c>
      <c r="AC415" s="308">
        <v>0.98334900000000003</v>
      </c>
      <c r="AD415" s="191">
        <v>-0.28386800000000001</v>
      </c>
      <c r="AE415" s="192">
        <v>9.6484252128890502E-2</v>
      </c>
      <c r="AF415" s="307">
        <v>0.97836400000000001</v>
      </c>
      <c r="AG415" s="308">
        <v>0.97847899999999999</v>
      </c>
      <c r="AH415" s="191">
        <v>5.5265300000000003E-2</v>
      </c>
      <c r="AI415" s="192"/>
      <c r="AJ415" s="291">
        <v>0.54384600000000005</v>
      </c>
      <c r="AK415" s="292">
        <v>0.47396500000000003</v>
      </c>
      <c r="AL415" s="77">
        <v>0.99544299999999997</v>
      </c>
      <c r="AM415" s="78"/>
      <c r="AN415" s="291">
        <v>0.54487399999999997</v>
      </c>
      <c r="AO415" s="292">
        <v>0.47491699999999998</v>
      </c>
      <c r="AP415" s="79">
        <v>0.990707</v>
      </c>
      <c r="AQ415" s="78"/>
      <c r="AR415" s="235">
        <v>3.8067207800973999</v>
      </c>
      <c r="AS415" s="26">
        <v>18.306146241023999</v>
      </c>
      <c r="AT415" s="212">
        <v>18.306145248523201</v>
      </c>
    </row>
    <row r="416" spans="1:46" x14ac:dyDescent="0.3">
      <c r="A416" s="5" t="s">
        <v>1</v>
      </c>
      <c r="B416" s="6">
        <v>13</v>
      </c>
      <c r="C416" s="6" t="s">
        <v>27</v>
      </c>
      <c r="D416" s="14">
        <v>21</v>
      </c>
      <c r="E416" s="17">
        <v>67108864</v>
      </c>
      <c r="F416" s="18">
        <v>18012678</v>
      </c>
      <c r="G416" s="19">
        <f t="shared" si="18"/>
        <v>49096186</v>
      </c>
      <c r="H416" s="71">
        <f t="shared" si="19"/>
        <v>0.26840981841087341</v>
      </c>
      <c r="I416" s="72">
        <f t="shared" si="20"/>
        <v>0.73159018158912659</v>
      </c>
      <c r="J416" s="73">
        <v>9619400</v>
      </c>
      <c r="K416" s="19">
        <v>8393278</v>
      </c>
      <c r="L416" s="23">
        <v>6586394</v>
      </c>
      <c r="M416" s="19">
        <v>11426284</v>
      </c>
      <c r="N416" s="23">
        <v>6578620</v>
      </c>
      <c r="O416" s="24">
        <v>11434058</v>
      </c>
      <c r="P416" s="74">
        <v>35106450</v>
      </c>
      <c r="Q416" s="75">
        <v>23806182</v>
      </c>
      <c r="R416" s="75">
        <v>15267441</v>
      </c>
      <c r="S416" s="76">
        <v>15244857</v>
      </c>
      <c r="T416" s="291">
        <v>0.55957100000000004</v>
      </c>
      <c r="U416" s="292">
        <v>0.437527</v>
      </c>
      <c r="V416" s="79">
        <v>-5.1404900000000002E-3</v>
      </c>
      <c r="W416" s="78">
        <v>0.54104042026691801</v>
      </c>
      <c r="X416" s="316">
        <v>0.55974299999999999</v>
      </c>
      <c r="Y416" s="292">
        <v>0.43646699999999999</v>
      </c>
      <c r="Z416" s="77">
        <v>-4.3274200000000002E-3</v>
      </c>
      <c r="AA416" s="78">
        <v>0.54119327344461698</v>
      </c>
      <c r="AB416" s="307">
        <v>0.98252600000000001</v>
      </c>
      <c r="AC416" s="308">
        <v>0.98518399999999995</v>
      </c>
      <c r="AD416" s="191">
        <v>-0.59847499999999998</v>
      </c>
      <c r="AE416" s="192">
        <v>9.69327846456845E-2</v>
      </c>
      <c r="AF416" s="307">
        <v>0.97942300000000004</v>
      </c>
      <c r="AG416" s="308">
        <v>0.97674799999999995</v>
      </c>
      <c r="AH416" s="191">
        <v>1.8454499999999999E-2</v>
      </c>
      <c r="AI416" s="192"/>
      <c r="AJ416" s="291">
        <v>0.55834499999999998</v>
      </c>
      <c r="AK416" s="292">
        <v>0.43539099999999997</v>
      </c>
      <c r="AL416" s="77">
        <v>0.27216600000000002</v>
      </c>
      <c r="AM416" s="78"/>
      <c r="AN416" s="291">
        <v>0.56124099999999999</v>
      </c>
      <c r="AO416" s="292">
        <v>0.43645400000000001</v>
      </c>
      <c r="AP416" s="79">
        <v>0.269507</v>
      </c>
      <c r="AQ416" s="78"/>
      <c r="AR416" s="235">
        <v>1.9489855978106101</v>
      </c>
      <c r="AS416" s="26">
        <v>11.270243516942999</v>
      </c>
      <c r="AT416" s="212">
        <v>11.270243204101</v>
      </c>
    </row>
    <row r="417" spans="1:46" x14ac:dyDescent="0.3">
      <c r="A417" s="5" t="s">
        <v>1</v>
      </c>
      <c r="B417" s="6">
        <v>14</v>
      </c>
      <c r="C417" s="6" t="s">
        <v>27</v>
      </c>
      <c r="D417" s="14">
        <v>21</v>
      </c>
      <c r="E417" s="17">
        <v>268435456</v>
      </c>
      <c r="F417" s="18">
        <v>24948113</v>
      </c>
      <c r="G417" s="19">
        <f t="shared" si="18"/>
        <v>243487343</v>
      </c>
      <c r="H417" s="71">
        <f t="shared" si="19"/>
        <v>9.2938963323831558E-2</v>
      </c>
      <c r="I417" s="72">
        <f t="shared" si="20"/>
        <v>0.90706103667616844</v>
      </c>
      <c r="J417" s="73">
        <v>7084065</v>
      </c>
      <c r="K417" s="19">
        <v>17864048</v>
      </c>
      <c r="L417" s="23">
        <v>4325362</v>
      </c>
      <c r="M417" s="19">
        <v>20622751</v>
      </c>
      <c r="N417" s="23">
        <v>4312502</v>
      </c>
      <c r="O417" s="24">
        <v>20635611</v>
      </c>
      <c r="P417" s="74">
        <v>35106434</v>
      </c>
      <c r="Q417" s="75">
        <v>14440583</v>
      </c>
      <c r="R417" s="75">
        <v>7470887</v>
      </c>
      <c r="S417" s="76">
        <v>7446399</v>
      </c>
      <c r="T417" s="291">
        <v>0.56198899999999996</v>
      </c>
      <c r="U417" s="292">
        <v>0.40276899999999999</v>
      </c>
      <c r="V417" s="79">
        <v>-0.26730999999999999</v>
      </c>
      <c r="W417" s="78">
        <v>0.55441288831823599</v>
      </c>
      <c r="X417" s="316">
        <v>0.562477</v>
      </c>
      <c r="Y417" s="292">
        <v>0.40153299999999997</v>
      </c>
      <c r="Z417" s="77">
        <v>-0.26655299999999998</v>
      </c>
      <c r="AA417" s="78">
        <v>0.55459830340128202</v>
      </c>
      <c r="AB417" s="307">
        <v>0.98565100000000005</v>
      </c>
      <c r="AC417" s="308">
        <v>0.98758699999999999</v>
      </c>
      <c r="AD417" s="191">
        <v>-0.810886</v>
      </c>
      <c r="AE417" s="192">
        <v>9.7785681178849004E-2</v>
      </c>
      <c r="AF417" s="307">
        <v>0.98415900000000001</v>
      </c>
      <c r="AG417" s="308">
        <v>0.98028800000000005</v>
      </c>
      <c r="AH417" s="191">
        <v>4.9214699999999998E-3</v>
      </c>
      <c r="AI417" s="192"/>
      <c r="AJ417" s="291">
        <v>0.560504</v>
      </c>
      <c r="AK417" s="292">
        <v>0.400918</v>
      </c>
      <c r="AL417" s="77">
        <v>6.7395999999999998E-2</v>
      </c>
      <c r="AM417" s="78"/>
      <c r="AN417" s="291">
        <v>0.564446</v>
      </c>
      <c r="AO417" s="292">
        <v>0.40214800000000001</v>
      </c>
      <c r="AP417" s="79">
        <v>6.5701999999999997E-2</v>
      </c>
      <c r="AQ417" s="78"/>
      <c r="AR417" s="235">
        <v>1.40717792964943</v>
      </c>
      <c r="AS417" s="26">
        <v>8.35470037958234</v>
      </c>
      <c r="AT417" s="212">
        <v>8.3547002121408092</v>
      </c>
    </row>
    <row r="418" spans="1:46" x14ac:dyDescent="0.3">
      <c r="A418" s="5" t="s">
        <v>1</v>
      </c>
      <c r="B418" s="6">
        <v>15</v>
      </c>
      <c r="C418" s="6" t="s">
        <v>27</v>
      </c>
      <c r="D418" s="14">
        <v>21</v>
      </c>
      <c r="E418" s="17">
        <v>1073741824</v>
      </c>
      <c r="F418" s="18">
        <v>28560404</v>
      </c>
      <c r="G418" s="19">
        <f t="shared" si="18"/>
        <v>1045181420</v>
      </c>
      <c r="H418" s="71">
        <f t="shared" si="19"/>
        <v>2.6598948985338211E-2</v>
      </c>
      <c r="I418" s="72">
        <f t="shared" si="20"/>
        <v>0.97340105101466179</v>
      </c>
      <c r="J418" s="73">
        <v>3989422</v>
      </c>
      <c r="K418" s="19">
        <v>24570982</v>
      </c>
      <c r="L418" s="23">
        <v>2037968</v>
      </c>
      <c r="M418" s="19">
        <v>26522436</v>
      </c>
      <c r="N418" s="23">
        <v>2027600</v>
      </c>
      <c r="O418" s="24">
        <v>26532804</v>
      </c>
      <c r="P418" s="74">
        <v>35106418</v>
      </c>
      <c r="Q418" s="75">
        <v>8755830</v>
      </c>
      <c r="R418" s="75">
        <v>3216908</v>
      </c>
      <c r="S418" s="76">
        <v>3198914</v>
      </c>
      <c r="T418" s="291">
        <v>0.55533900000000003</v>
      </c>
      <c r="U418" s="292">
        <v>0.37129699999999999</v>
      </c>
      <c r="V418" s="79">
        <v>-0.34376299999999999</v>
      </c>
      <c r="W418" s="78">
        <v>0.57277786530821595</v>
      </c>
      <c r="X418" s="316">
        <v>0.55434300000000003</v>
      </c>
      <c r="Y418" s="292">
        <v>0.36984600000000001</v>
      </c>
      <c r="Z418" s="77">
        <v>-0.342609</v>
      </c>
      <c r="AA418" s="78">
        <v>0.573807639892153</v>
      </c>
      <c r="AB418" s="307">
        <v>0.987904</v>
      </c>
      <c r="AC418" s="308">
        <v>0.98921499999999996</v>
      </c>
      <c r="AD418" s="191">
        <v>-0.90936899999999998</v>
      </c>
      <c r="AE418" s="192">
        <v>0.102441058155206</v>
      </c>
      <c r="AF418" s="307">
        <v>0.98871600000000004</v>
      </c>
      <c r="AG418" s="308">
        <v>0.986622</v>
      </c>
      <c r="AH418" s="191">
        <v>8.7685499999999995E-4</v>
      </c>
      <c r="AI418" s="192"/>
      <c r="AJ418" s="291">
        <v>0.55333900000000003</v>
      </c>
      <c r="AK418" s="292">
        <v>0.36946899999999999</v>
      </c>
      <c r="AL418" s="77">
        <v>-6.3370899999999999E-4</v>
      </c>
      <c r="AM418" s="78"/>
      <c r="AN418" s="291">
        <v>0.55666700000000002</v>
      </c>
      <c r="AO418" s="292">
        <v>0.37090400000000001</v>
      </c>
      <c r="AP418" s="79">
        <v>-1.70367E-3</v>
      </c>
      <c r="AQ418" s="78"/>
      <c r="AR418" s="235">
        <v>1.22919892869863</v>
      </c>
      <c r="AS418" s="26">
        <v>6.8621476157080803</v>
      </c>
      <c r="AT418" s="212">
        <v>6.8621474955741402</v>
      </c>
    </row>
    <row r="419" spans="1:46" x14ac:dyDescent="0.3">
      <c r="A419" s="5" t="s">
        <v>1</v>
      </c>
      <c r="B419" s="6">
        <v>16</v>
      </c>
      <c r="C419" s="6" t="s">
        <v>27</v>
      </c>
      <c r="D419" s="14">
        <v>21</v>
      </c>
      <c r="E419" s="17">
        <v>4294967296</v>
      </c>
      <c r="F419" s="18">
        <v>30186942</v>
      </c>
      <c r="G419" s="19">
        <f t="shared" si="18"/>
        <v>4264780354</v>
      </c>
      <c r="H419" s="71">
        <f t="shared" si="19"/>
        <v>7.0284451358020306E-3</v>
      </c>
      <c r="I419" s="72">
        <f t="shared" si="20"/>
        <v>0.99297155486419797</v>
      </c>
      <c r="J419" s="73">
        <v>2290427</v>
      </c>
      <c r="K419" s="19">
        <v>27896515</v>
      </c>
      <c r="L419" s="23">
        <v>834770</v>
      </c>
      <c r="M419" s="19">
        <v>29352172</v>
      </c>
      <c r="N419" s="23">
        <v>826552</v>
      </c>
      <c r="O419" s="24">
        <v>29360390</v>
      </c>
      <c r="P419" s="74">
        <v>35106402</v>
      </c>
      <c r="Q419" s="75">
        <v>6117912</v>
      </c>
      <c r="R419" s="75">
        <v>1403159</v>
      </c>
      <c r="S419" s="76">
        <v>1389621</v>
      </c>
      <c r="T419" s="291">
        <v>0.54595700000000003</v>
      </c>
      <c r="U419" s="292">
        <v>0.341194</v>
      </c>
      <c r="V419" s="79">
        <v>-0.35031499999999999</v>
      </c>
      <c r="W419" s="78">
        <v>0.59311221015342297</v>
      </c>
      <c r="X419" s="316">
        <v>0.54430599999999996</v>
      </c>
      <c r="Y419" s="292">
        <v>0.33956399999999998</v>
      </c>
      <c r="Z419" s="77">
        <v>-0.34886800000000001</v>
      </c>
      <c r="AA419" s="78">
        <v>0.59453145619481595</v>
      </c>
      <c r="AB419" s="307">
        <v>0.98893200000000003</v>
      </c>
      <c r="AC419" s="308">
        <v>0.98991899999999999</v>
      </c>
      <c r="AD419" s="191">
        <v>-0.94857599999999997</v>
      </c>
      <c r="AE419" s="192">
        <v>0.10983757496459801</v>
      </c>
      <c r="AF419" s="307">
        <v>0.99070400000000003</v>
      </c>
      <c r="AG419" s="308">
        <v>0.98896300000000004</v>
      </c>
      <c r="AH419" s="191">
        <v>6.4558899999999996E-5</v>
      </c>
      <c r="AI419" s="192"/>
      <c r="AJ419" s="291">
        <v>0.54349499999999995</v>
      </c>
      <c r="AK419" s="292">
        <v>0.33931699999999998</v>
      </c>
      <c r="AL419" s="77">
        <v>-2.2286199999999999E-2</v>
      </c>
      <c r="AM419" s="78"/>
      <c r="AN419" s="291">
        <v>0.54702799999999996</v>
      </c>
      <c r="AO419" s="292">
        <v>0.340922</v>
      </c>
      <c r="AP419" s="79">
        <v>-2.3059900000000001E-2</v>
      </c>
      <c r="AQ419" s="78"/>
      <c r="AR419" s="235">
        <v>1.16296649061041</v>
      </c>
      <c r="AS419" s="26">
        <v>5.8960520807968599</v>
      </c>
      <c r="AT419" s="212">
        <v>5.8960519831378804</v>
      </c>
    </row>
    <row r="420" spans="1:46" x14ac:dyDescent="0.3">
      <c r="A420" s="5" t="s">
        <v>1</v>
      </c>
      <c r="B420" s="6">
        <v>17</v>
      </c>
      <c r="C420" s="6" t="s">
        <v>27</v>
      </c>
      <c r="D420" s="14">
        <v>21</v>
      </c>
      <c r="E420" s="17">
        <v>17179869184</v>
      </c>
      <c r="F420" s="18">
        <v>30965104</v>
      </c>
      <c r="G420" s="19">
        <f t="shared" si="18"/>
        <v>17148904080</v>
      </c>
      <c r="H420" s="71">
        <f t="shared" si="19"/>
        <v>1.8024062737822533E-3</v>
      </c>
      <c r="I420" s="72">
        <f t="shared" si="20"/>
        <v>0.99819759372621775</v>
      </c>
      <c r="J420" s="73">
        <v>1558880</v>
      </c>
      <c r="K420" s="19">
        <v>29406224</v>
      </c>
      <c r="L420" s="23">
        <v>343040</v>
      </c>
      <c r="M420" s="19">
        <v>30622064</v>
      </c>
      <c r="N420" s="23">
        <v>337130</v>
      </c>
      <c r="O420" s="24">
        <v>30627974</v>
      </c>
      <c r="P420" s="74">
        <v>35106386</v>
      </c>
      <c r="Q420" s="75">
        <v>4925079</v>
      </c>
      <c r="R420" s="75">
        <v>697411</v>
      </c>
      <c r="S420" s="76">
        <v>687610</v>
      </c>
      <c r="T420" s="291">
        <v>0.53628500000000001</v>
      </c>
      <c r="U420" s="292">
        <v>0.313641</v>
      </c>
      <c r="V420" s="79">
        <v>-0.333065</v>
      </c>
      <c r="W420" s="78">
        <v>0.61385672963976901</v>
      </c>
      <c r="X420" s="316">
        <v>0.53325</v>
      </c>
      <c r="Y420" s="292">
        <v>0.31185299999999999</v>
      </c>
      <c r="Z420" s="77">
        <v>-0.33135399999999998</v>
      </c>
      <c r="AA420" s="78">
        <v>0.61585089389308301</v>
      </c>
      <c r="AB420" s="307">
        <v>0.98910100000000001</v>
      </c>
      <c r="AC420" s="308">
        <v>0.99030200000000002</v>
      </c>
      <c r="AD420" s="191">
        <v>-0.96369300000000002</v>
      </c>
      <c r="AE420" s="192">
        <v>0.119048437283525</v>
      </c>
      <c r="AF420" s="307">
        <v>0.992317</v>
      </c>
      <c r="AG420" s="308">
        <v>0.99227500000000002</v>
      </c>
      <c r="AH420" s="191">
        <v>-1.4253000000000001E-4</v>
      </c>
      <c r="AI420" s="192"/>
      <c r="AJ420" s="291">
        <v>0.533223</v>
      </c>
      <c r="AK420" s="292">
        <v>0.31147200000000003</v>
      </c>
      <c r="AL420" s="77">
        <v>-2.7018E-2</v>
      </c>
      <c r="AM420" s="78"/>
      <c r="AN420" s="291">
        <v>0.53624300000000003</v>
      </c>
      <c r="AO420" s="292">
        <v>0.31322299999999997</v>
      </c>
      <c r="AP420" s="79">
        <v>-2.7612899999999999E-2</v>
      </c>
      <c r="AQ420" s="78"/>
      <c r="AR420" s="235">
        <v>1.1337402903603999</v>
      </c>
      <c r="AS420" s="26">
        <v>5.1724812667822002</v>
      </c>
      <c r="AT420" s="212">
        <v>5.17248118326106</v>
      </c>
    </row>
    <row r="421" spans="1:46" x14ac:dyDescent="0.3">
      <c r="A421" s="5" t="s">
        <v>1</v>
      </c>
      <c r="B421" s="6">
        <v>18</v>
      </c>
      <c r="C421" s="6" t="s">
        <v>27</v>
      </c>
      <c r="D421" s="14">
        <v>21</v>
      </c>
      <c r="E421" s="17">
        <v>68719476736</v>
      </c>
      <c r="F421" s="18">
        <v>31418306</v>
      </c>
      <c r="G421" s="19">
        <f t="shared" si="18"/>
        <v>68688058430</v>
      </c>
      <c r="H421" s="71">
        <f t="shared" si="19"/>
        <v>4.5719652553088963E-4</v>
      </c>
      <c r="I421" s="72">
        <f t="shared" si="20"/>
        <v>0.99954280347446911</v>
      </c>
      <c r="J421" s="73">
        <v>1253169</v>
      </c>
      <c r="K421" s="19">
        <v>30165137</v>
      </c>
      <c r="L421" s="23">
        <v>159359</v>
      </c>
      <c r="M421" s="19">
        <v>31258947</v>
      </c>
      <c r="N421" s="23">
        <v>154564</v>
      </c>
      <c r="O421" s="24">
        <v>31263742</v>
      </c>
      <c r="P421" s="74">
        <v>35106370</v>
      </c>
      <c r="Q421" s="75">
        <v>4303561</v>
      </c>
      <c r="R421" s="75">
        <v>421813</v>
      </c>
      <c r="S421" s="76">
        <v>413388</v>
      </c>
      <c r="T421" s="291">
        <v>0.51539000000000001</v>
      </c>
      <c r="U421" s="292">
        <v>0.28923199999999999</v>
      </c>
      <c r="V421" s="79">
        <v>-0.30975799999999998</v>
      </c>
      <c r="W421" s="78">
        <v>0.63760515041271404</v>
      </c>
      <c r="X421" s="316">
        <v>0.51200100000000004</v>
      </c>
      <c r="Y421" s="292">
        <v>0.28732099999999999</v>
      </c>
      <c r="Z421" s="77">
        <v>-0.30789100000000003</v>
      </c>
      <c r="AA421" s="78">
        <v>0.63977366186545803</v>
      </c>
      <c r="AB421" s="307">
        <v>0.988564</v>
      </c>
      <c r="AC421" s="308">
        <v>0.99045899999999998</v>
      </c>
      <c r="AD421" s="191">
        <v>-0.96974800000000005</v>
      </c>
      <c r="AE421" s="192">
        <v>0.130067779234526</v>
      </c>
      <c r="AF421" s="307">
        <v>0.99209700000000001</v>
      </c>
      <c r="AG421" s="308">
        <v>0.992066</v>
      </c>
      <c r="AH421" s="191">
        <v>-1.6163000000000001E-4</v>
      </c>
      <c r="AI421" s="192"/>
      <c r="AJ421" s="291">
        <v>0.51165000000000005</v>
      </c>
      <c r="AK421" s="292">
        <v>0.28658400000000001</v>
      </c>
      <c r="AL421" s="77">
        <v>-2.5829499999999998E-2</v>
      </c>
      <c r="AM421" s="78"/>
      <c r="AN421" s="291">
        <v>0.51498299999999997</v>
      </c>
      <c r="AO421" s="292">
        <v>0.28844199999999998</v>
      </c>
      <c r="AP421" s="79">
        <v>-2.63521E-2</v>
      </c>
      <c r="AQ421" s="78"/>
      <c r="AR421" s="235">
        <v>1.1173858323233601</v>
      </c>
      <c r="AS421" s="26">
        <v>4.5831134822076898</v>
      </c>
      <c r="AT421" s="212">
        <v>4.5831134092706902</v>
      </c>
    </row>
    <row r="422" spans="1:46" x14ac:dyDescent="0.3">
      <c r="A422" s="5" t="s">
        <v>1</v>
      </c>
      <c r="B422" s="6">
        <v>19</v>
      </c>
      <c r="C422" s="6" t="s">
        <v>27</v>
      </c>
      <c r="D422" s="14">
        <v>21</v>
      </c>
      <c r="E422" s="17">
        <v>274877906944</v>
      </c>
      <c r="F422" s="18">
        <v>31741934</v>
      </c>
      <c r="G422" s="19">
        <f t="shared" si="18"/>
        <v>274846165010</v>
      </c>
      <c r="H422" s="71">
        <f t="shared" si="19"/>
        <v>1.1547648318810388E-4</v>
      </c>
      <c r="I422" s="72">
        <f t="shared" si="20"/>
        <v>0.9998845235168119</v>
      </c>
      <c r="J422" s="73">
        <v>1109882</v>
      </c>
      <c r="K422" s="19">
        <v>30632052</v>
      </c>
      <c r="L422" s="23">
        <v>90015</v>
      </c>
      <c r="M422" s="19">
        <v>31651919</v>
      </c>
      <c r="N422" s="23">
        <v>85852</v>
      </c>
      <c r="O422" s="24">
        <v>31656082</v>
      </c>
      <c r="P422" s="74">
        <v>35106354</v>
      </c>
      <c r="Q422" s="75">
        <v>3902730</v>
      </c>
      <c r="R422" s="75">
        <v>297290</v>
      </c>
      <c r="S422" s="76">
        <v>289642</v>
      </c>
      <c r="T422" s="291">
        <v>0.49774099999999999</v>
      </c>
      <c r="U422" s="292">
        <v>0.26890700000000001</v>
      </c>
      <c r="V422" s="79">
        <v>-0.28804400000000002</v>
      </c>
      <c r="W422" s="78">
        <v>0.65872831136215604</v>
      </c>
      <c r="X422" s="316">
        <v>0.49412299999999998</v>
      </c>
      <c r="Y422" s="292">
        <v>0.26687100000000002</v>
      </c>
      <c r="Z422" s="77">
        <v>-0.28603299999999998</v>
      </c>
      <c r="AA422" s="78">
        <v>0.66103457445388303</v>
      </c>
      <c r="AB422" s="307">
        <v>0.98766399999999999</v>
      </c>
      <c r="AC422" s="308">
        <v>0.99030700000000005</v>
      </c>
      <c r="AD422" s="191">
        <v>-0.97231999999999996</v>
      </c>
      <c r="AE422" s="192">
        <v>0.142596462121655</v>
      </c>
      <c r="AF422" s="307">
        <v>0.99146400000000001</v>
      </c>
      <c r="AG422" s="308">
        <v>0.99116000000000004</v>
      </c>
      <c r="AH422" s="191">
        <v>-1.5814900000000001E-4</v>
      </c>
      <c r="AI422" s="192"/>
      <c r="AJ422" s="291">
        <v>0.49331799999999998</v>
      </c>
      <c r="AK422" s="292">
        <v>0.26580700000000002</v>
      </c>
      <c r="AL422" s="77">
        <v>-2.3315599999999999E-2</v>
      </c>
      <c r="AM422" s="78"/>
      <c r="AN422" s="291">
        <v>0.49712899999999999</v>
      </c>
      <c r="AO422" s="292">
        <v>0.26777800000000002</v>
      </c>
      <c r="AP422" s="79">
        <v>-2.3798900000000001E-2</v>
      </c>
      <c r="AQ422" s="78"/>
      <c r="AR422" s="235">
        <v>1.1059929114590199</v>
      </c>
      <c r="AS422" s="26">
        <v>4.0765163254036896</v>
      </c>
      <c r="AT422" s="212">
        <v>4.0765162611902701</v>
      </c>
    </row>
    <row r="423" spans="1:46" ht="15" thickBot="1" x14ac:dyDescent="0.35">
      <c r="A423" s="12" t="s">
        <v>1</v>
      </c>
      <c r="B423" s="10">
        <v>20</v>
      </c>
      <c r="C423" s="10" t="s">
        <v>27</v>
      </c>
      <c r="D423" s="11">
        <v>21</v>
      </c>
      <c r="E423" s="32">
        <v>1099511627776</v>
      </c>
      <c r="F423" s="33">
        <v>32006129</v>
      </c>
      <c r="G423" s="34">
        <f t="shared" si="18"/>
        <v>1099479621647</v>
      </c>
      <c r="H423" s="97">
        <f t="shared" si="19"/>
        <v>2.910940474976087E-5</v>
      </c>
      <c r="I423" s="98">
        <f t="shared" si="20"/>
        <v>0.99997089059525024</v>
      </c>
      <c r="J423" s="99">
        <v>1026037</v>
      </c>
      <c r="K423" s="34">
        <v>30980092</v>
      </c>
      <c r="L423" s="38">
        <v>60008</v>
      </c>
      <c r="M423" s="34">
        <v>31946121</v>
      </c>
      <c r="N423" s="38">
        <v>57228</v>
      </c>
      <c r="O423" s="39">
        <v>31948901</v>
      </c>
      <c r="P423" s="100">
        <v>35106338</v>
      </c>
      <c r="Q423" s="101">
        <v>3595151</v>
      </c>
      <c r="R423" s="101">
        <v>228317</v>
      </c>
      <c r="S423" s="102">
        <v>221789</v>
      </c>
      <c r="T423" s="293">
        <v>0.48108200000000001</v>
      </c>
      <c r="U423" s="294">
        <v>0.25091599999999997</v>
      </c>
      <c r="V423" s="105">
        <v>-0.26808700000000002</v>
      </c>
      <c r="W423" s="104">
        <v>0.67889940375270597</v>
      </c>
      <c r="X423" s="317">
        <v>0.47713100000000003</v>
      </c>
      <c r="Y423" s="294">
        <v>0.24873600000000001</v>
      </c>
      <c r="Z423" s="103">
        <v>-0.26590000000000003</v>
      </c>
      <c r="AA423" s="104">
        <v>0.68137870693624802</v>
      </c>
      <c r="AB423" s="309">
        <v>0.98651500000000003</v>
      </c>
      <c r="AC423" s="310">
        <v>0.99000699999999997</v>
      </c>
      <c r="AD423" s="193">
        <v>-0.97357499999999997</v>
      </c>
      <c r="AE423" s="194">
        <v>0.15658417976924299</v>
      </c>
      <c r="AF423" s="309">
        <v>0.990533</v>
      </c>
      <c r="AG423" s="310">
        <v>0.99005799999999999</v>
      </c>
      <c r="AH423" s="193">
        <v>-1.3304199999999999E-4</v>
      </c>
      <c r="AI423" s="194"/>
      <c r="AJ423" s="293">
        <v>0.47590500000000002</v>
      </c>
      <c r="AK423" s="294">
        <v>0.24734</v>
      </c>
      <c r="AL423" s="103">
        <v>-2.0649399999999998E-2</v>
      </c>
      <c r="AM423" s="104"/>
      <c r="AN423" s="293">
        <v>0.48017900000000002</v>
      </c>
      <c r="AO423" s="294">
        <v>0.249442</v>
      </c>
      <c r="AP423" s="105">
        <v>-2.1089500000000001E-2</v>
      </c>
      <c r="AQ423" s="104"/>
      <c r="AR423" s="236">
        <v>1.0968629789625599</v>
      </c>
      <c r="AS423" s="41">
        <v>3.63411015735567</v>
      </c>
      <c r="AT423" s="215">
        <v>3.6341101005835701</v>
      </c>
    </row>
    <row r="424" spans="1:46" x14ac:dyDescent="0.3">
      <c r="A424" s="2" t="s">
        <v>1</v>
      </c>
      <c r="B424" s="3">
        <v>1</v>
      </c>
      <c r="C424" s="3" t="s">
        <v>28</v>
      </c>
      <c r="D424" s="4">
        <v>22</v>
      </c>
      <c r="E424" s="57">
        <v>4</v>
      </c>
      <c r="F424" s="58">
        <v>4</v>
      </c>
      <c r="G424" s="59">
        <f t="shared" si="18"/>
        <v>0</v>
      </c>
      <c r="H424" s="60">
        <f t="shared" si="19"/>
        <v>1</v>
      </c>
      <c r="I424" s="61">
        <f t="shared" si="20"/>
        <v>0</v>
      </c>
      <c r="J424" s="62">
        <v>4</v>
      </c>
      <c r="K424" s="59">
        <v>0</v>
      </c>
      <c r="L424" s="63">
        <v>4</v>
      </c>
      <c r="M424" s="59">
        <v>0</v>
      </c>
      <c r="N424" s="63">
        <v>4</v>
      </c>
      <c r="O424" s="64">
        <v>0</v>
      </c>
      <c r="P424" s="65">
        <v>34894545</v>
      </c>
      <c r="Q424" s="66">
        <v>34894545</v>
      </c>
      <c r="R424" s="66">
        <v>34894545</v>
      </c>
      <c r="S424" s="67">
        <v>34894545</v>
      </c>
      <c r="T424" s="289">
        <v>1</v>
      </c>
      <c r="U424" s="290">
        <v>1</v>
      </c>
      <c r="V424" s="70">
        <v>0</v>
      </c>
      <c r="W424" s="69">
        <v>0</v>
      </c>
      <c r="X424" s="315">
        <v>0.99995199999999995</v>
      </c>
      <c r="Y424" s="290">
        <v>0.99663100000000004</v>
      </c>
      <c r="Z424" s="68">
        <v>29393.599999999999</v>
      </c>
      <c r="AA424" s="69">
        <v>1.6516577354984199E-3</v>
      </c>
      <c r="AB424" s="305">
        <v>0.99995199999999995</v>
      </c>
      <c r="AC424" s="306">
        <v>0.99663100000000004</v>
      </c>
      <c r="AD424" s="189">
        <v>29393.599999999999</v>
      </c>
      <c r="AE424" s="190">
        <v>1.6516577354984199E-3</v>
      </c>
      <c r="AF424" s="305">
        <v>0.99995199999999995</v>
      </c>
      <c r="AG424" s="306">
        <v>0.99663100000000004</v>
      </c>
      <c r="AH424" s="189">
        <v>29393.599999999999</v>
      </c>
      <c r="AI424" s="190">
        <v>1.6516577354984199E-3</v>
      </c>
      <c r="AJ424" s="289">
        <v>0.99995199999999995</v>
      </c>
      <c r="AK424" s="290">
        <v>0.99663100000000004</v>
      </c>
      <c r="AL424" s="68">
        <v>29393.599999999999</v>
      </c>
      <c r="AM424" s="69">
        <v>1.6516577354984199E-3</v>
      </c>
      <c r="AN424" s="289">
        <v>1</v>
      </c>
      <c r="AO424" s="290">
        <v>1</v>
      </c>
      <c r="AP424" s="70">
        <v>0</v>
      </c>
      <c r="AQ424" s="69">
        <v>0</v>
      </c>
      <c r="AR424" s="232">
        <v>8723636.25</v>
      </c>
      <c r="AS424" s="233">
        <v>405672.64160927798</v>
      </c>
      <c r="AT424" s="234">
        <v>351322.81325397501</v>
      </c>
    </row>
    <row r="425" spans="1:46" x14ac:dyDescent="0.3">
      <c r="A425" s="5" t="s">
        <v>1</v>
      </c>
      <c r="B425" s="6">
        <v>2</v>
      </c>
      <c r="C425" s="6" t="s">
        <v>28</v>
      </c>
      <c r="D425" s="14">
        <v>22</v>
      </c>
      <c r="E425" s="17">
        <v>16</v>
      </c>
      <c r="F425" s="18">
        <v>16</v>
      </c>
      <c r="G425" s="19">
        <f t="shared" si="18"/>
        <v>0</v>
      </c>
      <c r="H425" s="71">
        <f t="shared" si="19"/>
        <v>1</v>
      </c>
      <c r="I425" s="72">
        <f t="shared" si="20"/>
        <v>0</v>
      </c>
      <c r="J425" s="73">
        <v>16</v>
      </c>
      <c r="K425" s="19">
        <v>0</v>
      </c>
      <c r="L425" s="23">
        <v>16</v>
      </c>
      <c r="M425" s="19">
        <v>0</v>
      </c>
      <c r="N425" s="23">
        <v>16</v>
      </c>
      <c r="O425" s="24">
        <v>0</v>
      </c>
      <c r="P425" s="74">
        <v>34894523</v>
      </c>
      <c r="Q425" s="75">
        <v>34894523</v>
      </c>
      <c r="R425" s="75">
        <v>34894523</v>
      </c>
      <c r="S425" s="76">
        <v>34894523</v>
      </c>
      <c r="T425" s="291">
        <v>0.167375</v>
      </c>
      <c r="U425" s="292">
        <v>0.10889699999999999</v>
      </c>
      <c r="V425" s="79">
        <v>1943410</v>
      </c>
      <c r="W425" s="78">
        <v>0.16504313762753001</v>
      </c>
      <c r="X425" s="316">
        <v>0.167211</v>
      </c>
      <c r="Y425" s="292">
        <v>0.108721</v>
      </c>
      <c r="Z425" s="77">
        <v>1943800</v>
      </c>
      <c r="AA425" s="78">
        <v>0.165059859424557</v>
      </c>
      <c r="AB425" s="307">
        <v>0.99982300000000002</v>
      </c>
      <c r="AC425" s="308">
        <v>0.99980999999999998</v>
      </c>
      <c r="AD425" s="191">
        <v>413.28899999999999</v>
      </c>
      <c r="AE425" s="192">
        <v>2.37469063617392E-3</v>
      </c>
      <c r="AF425" s="307">
        <v>0.99982300000000002</v>
      </c>
      <c r="AG425" s="308">
        <v>0.99980999999999998</v>
      </c>
      <c r="AH425" s="191">
        <v>413.28899999999999</v>
      </c>
      <c r="AI425" s="192">
        <v>2.37469063617392E-3</v>
      </c>
      <c r="AJ425" s="291">
        <v>0.167211</v>
      </c>
      <c r="AK425" s="292">
        <v>0.108721</v>
      </c>
      <c r="AL425" s="77">
        <v>1943800</v>
      </c>
      <c r="AM425" s="78">
        <v>0.165059859424557</v>
      </c>
      <c r="AN425" s="291">
        <v>0.167375</v>
      </c>
      <c r="AO425" s="292">
        <v>0.10889699999999999</v>
      </c>
      <c r="AP425" s="79">
        <v>1943410</v>
      </c>
      <c r="AQ425" s="78">
        <v>0.16504313762753001</v>
      </c>
      <c r="AR425" s="235">
        <v>2180907.6875</v>
      </c>
      <c r="AS425" s="26">
        <v>566615.50963897002</v>
      </c>
      <c r="AT425" s="212">
        <v>548623.10813363898</v>
      </c>
    </row>
    <row r="426" spans="1:46" x14ac:dyDescent="0.3">
      <c r="A426" s="5" t="s">
        <v>1</v>
      </c>
      <c r="B426" s="6">
        <v>3</v>
      </c>
      <c r="C426" s="6" t="s">
        <v>28</v>
      </c>
      <c r="D426" s="14">
        <v>22</v>
      </c>
      <c r="E426" s="17">
        <v>64</v>
      </c>
      <c r="F426" s="18">
        <v>64</v>
      </c>
      <c r="G426" s="19">
        <f t="shared" si="18"/>
        <v>0</v>
      </c>
      <c r="H426" s="71">
        <f t="shared" si="19"/>
        <v>1</v>
      </c>
      <c r="I426" s="72">
        <f t="shared" si="20"/>
        <v>0</v>
      </c>
      <c r="J426" s="73">
        <v>64</v>
      </c>
      <c r="K426" s="19">
        <v>0</v>
      </c>
      <c r="L426" s="23">
        <v>64</v>
      </c>
      <c r="M426" s="19">
        <v>0</v>
      </c>
      <c r="N426" s="23">
        <v>64</v>
      </c>
      <c r="O426" s="24">
        <v>0</v>
      </c>
      <c r="P426" s="74">
        <v>34894504</v>
      </c>
      <c r="Q426" s="75">
        <v>34894504</v>
      </c>
      <c r="R426" s="75">
        <v>34894504</v>
      </c>
      <c r="S426" s="76">
        <v>34894504</v>
      </c>
      <c r="T426" s="291">
        <v>0.18823400000000001</v>
      </c>
      <c r="U426" s="292">
        <v>0.18687899999999999</v>
      </c>
      <c r="V426" s="79">
        <v>443335</v>
      </c>
      <c r="W426" s="78">
        <v>0.23732394273231799</v>
      </c>
      <c r="X426" s="316">
        <v>0.18812100000000001</v>
      </c>
      <c r="Y426" s="292">
        <v>0.18676599999999999</v>
      </c>
      <c r="Z426" s="77">
        <v>443397</v>
      </c>
      <c r="AA426" s="78">
        <v>0.237341464115919</v>
      </c>
      <c r="AB426" s="307">
        <v>0.99987199999999998</v>
      </c>
      <c r="AC426" s="308">
        <v>0.99987199999999998</v>
      </c>
      <c r="AD426" s="191">
        <v>69.827500000000001</v>
      </c>
      <c r="AE426" s="192">
        <v>2.8979592401082101E-3</v>
      </c>
      <c r="AF426" s="307">
        <v>0.99987199999999998</v>
      </c>
      <c r="AG426" s="308">
        <v>0.99987199999999998</v>
      </c>
      <c r="AH426" s="191">
        <v>69.827500000000001</v>
      </c>
      <c r="AI426" s="192">
        <v>2.8979592401082101E-3</v>
      </c>
      <c r="AJ426" s="291">
        <v>0.18812100000000001</v>
      </c>
      <c r="AK426" s="292">
        <v>0.18676599999999999</v>
      </c>
      <c r="AL426" s="77">
        <v>443397</v>
      </c>
      <c r="AM426" s="78">
        <v>0.237341464115919</v>
      </c>
      <c r="AN426" s="291">
        <v>0.18823400000000001</v>
      </c>
      <c r="AO426" s="292">
        <v>0.18687899999999999</v>
      </c>
      <c r="AP426" s="79">
        <v>443335</v>
      </c>
      <c r="AQ426" s="78">
        <v>0.23732394273231799</v>
      </c>
      <c r="AR426" s="235">
        <v>545226.625</v>
      </c>
      <c r="AS426" s="26">
        <v>213503.307505662</v>
      </c>
      <c r="AT426" s="212">
        <v>211828.74590614901</v>
      </c>
    </row>
    <row r="427" spans="1:46" x14ac:dyDescent="0.3">
      <c r="A427" s="5" t="s">
        <v>1</v>
      </c>
      <c r="B427" s="6">
        <v>4</v>
      </c>
      <c r="C427" s="6" t="s">
        <v>28</v>
      </c>
      <c r="D427" s="14">
        <v>22</v>
      </c>
      <c r="E427" s="17">
        <v>256</v>
      </c>
      <c r="F427" s="18">
        <v>256</v>
      </c>
      <c r="G427" s="19">
        <f t="shared" si="18"/>
        <v>0</v>
      </c>
      <c r="H427" s="71">
        <f t="shared" si="19"/>
        <v>1</v>
      </c>
      <c r="I427" s="72">
        <f t="shared" si="20"/>
        <v>0</v>
      </c>
      <c r="J427" s="73">
        <v>256</v>
      </c>
      <c r="K427" s="19">
        <v>0</v>
      </c>
      <c r="L427" s="23">
        <v>256</v>
      </c>
      <c r="M427" s="19">
        <v>0</v>
      </c>
      <c r="N427" s="23">
        <v>256</v>
      </c>
      <c r="O427" s="24">
        <v>0</v>
      </c>
      <c r="P427" s="74">
        <v>34894485</v>
      </c>
      <c r="Q427" s="75">
        <v>34894485</v>
      </c>
      <c r="R427" s="75">
        <v>34894485</v>
      </c>
      <c r="S427" s="76">
        <v>34894485</v>
      </c>
      <c r="T427" s="291">
        <v>0.23056599999999999</v>
      </c>
      <c r="U427" s="292">
        <v>0.23052</v>
      </c>
      <c r="V427" s="79">
        <v>104885</v>
      </c>
      <c r="W427" s="78">
        <v>0.2939383306376</v>
      </c>
      <c r="X427" s="316">
        <v>0.23047400000000001</v>
      </c>
      <c r="Y427" s="292">
        <v>0.23042899999999999</v>
      </c>
      <c r="Z427" s="77">
        <v>104898</v>
      </c>
      <c r="AA427" s="78">
        <v>0.29395726634454</v>
      </c>
      <c r="AB427" s="307">
        <v>0.99987400000000004</v>
      </c>
      <c r="AC427" s="308">
        <v>0.99987400000000004</v>
      </c>
      <c r="AD427" s="191">
        <v>17.2287</v>
      </c>
      <c r="AE427" s="192">
        <v>3.6143723910362301E-3</v>
      </c>
      <c r="AF427" s="307">
        <v>0.99987400000000004</v>
      </c>
      <c r="AG427" s="308">
        <v>0.99987400000000004</v>
      </c>
      <c r="AH427" s="191">
        <v>17.2287</v>
      </c>
      <c r="AI427" s="192">
        <v>3.6143723910362301E-3</v>
      </c>
      <c r="AJ427" s="291">
        <v>0.23047400000000001</v>
      </c>
      <c r="AK427" s="292">
        <v>0.23042899999999999</v>
      </c>
      <c r="AL427" s="77">
        <v>104898</v>
      </c>
      <c r="AM427" s="78">
        <v>0.29395726634454</v>
      </c>
      <c r="AN427" s="291">
        <v>0.23056599999999999</v>
      </c>
      <c r="AO427" s="292">
        <v>0.23052</v>
      </c>
      <c r="AP427" s="79">
        <v>104885</v>
      </c>
      <c r="AQ427" s="78">
        <v>0.2939383306376</v>
      </c>
      <c r="AR427" s="235">
        <v>136306.58203125</v>
      </c>
      <c r="AS427" s="26">
        <v>69715.249153161305</v>
      </c>
      <c r="AT427" s="212">
        <v>69578.953325528506</v>
      </c>
    </row>
    <row r="428" spans="1:46" x14ac:dyDescent="0.3">
      <c r="A428" s="5" t="s">
        <v>1</v>
      </c>
      <c r="B428" s="6">
        <v>5</v>
      </c>
      <c r="C428" s="6" t="s">
        <v>28</v>
      </c>
      <c r="D428" s="14">
        <v>22</v>
      </c>
      <c r="E428" s="17">
        <v>1024</v>
      </c>
      <c r="F428" s="18">
        <v>1024</v>
      </c>
      <c r="G428" s="19">
        <f t="shared" si="18"/>
        <v>0</v>
      </c>
      <c r="H428" s="71">
        <f t="shared" si="19"/>
        <v>1</v>
      </c>
      <c r="I428" s="72">
        <f t="shared" si="20"/>
        <v>0</v>
      </c>
      <c r="J428" s="73">
        <v>1024</v>
      </c>
      <c r="K428" s="19">
        <v>0</v>
      </c>
      <c r="L428" s="23">
        <v>1024</v>
      </c>
      <c r="M428" s="19">
        <v>0</v>
      </c>
      <c r="N428" s="23">
        <v>1024</v>
      </c>
      <c r="O428" s="24">
        <v>0</v>
      </c>
      <c r="P428" s="74">
        <v>34894469</v>
      </c>
      <c r="Q428" s="75">
        <v>34894469</v>
      </c>
      <c r="R428" s="75">
        <v>34894469</v>
      </c>
      <c r="S428" s="76">
        <v>34894469</v>
      </c>
      <c r="T428" s="291">
        <v>0.27519399999999999</v>
      </c>
      <c r="U428" s="292">
        <v>0.27519199999999999</v>
      </c>
      <c r="V428" s="79">
        <v>24699</v>
      </c>
      <c r="W428" s="78">
        <v>0.34425259431142302</v>
      </c>
      <c r="X428" s="316">
        <v>0.27510699999999999</v>
      </c>
      <c r="Y428" s="292">
        <v>0.27510600000000002</v>
      </c>
      <c r="Z428" s="77">
        <v>24702</v>
      </c>
      <c r="AA428" s="78">
        <v>0.34427546748465199</v>
      </c>
      <c r="AB428" s="307">
        <v>0.99982400000000005</v>
      </c>
      <c r="AC428" s="308">
        <v>0.99982400000000005</v>
      </c>
      <c r="AD428" s="191">
        <v>5.98454</v>
      </c>
      <c r="AE428" s="192">
        <v>5.06685268962278E-3</v>
      </c>
      <c r="AF428" s="307">
        <v>0.99982400000000005</v>
      </c>
      <c r="AG428" s="308">
        <v>0.99982400000000005</v>
      </c>
      <c r="AH428" s="191">
        <v>5.98454</v>
      </c>
      <c r="AI428" s="192">
        <v>5.06685268962278E-3</v>
      </c>
      <c r="AJ428" s="291">
        <v>0.27510699999999999</v>
      </c>
      <c r="AK428" s="292">
        <v>0.27510600000000002</v>
      </c>
      <c r="AL428" s="77">
        <v>24702</v>
      </c>
      <c r="AM428" s="78">
        <v>0.34427546748465199</v>
      </c>
      <c r="AN428" s="291">
        <v>0.27519399999999999</v>
      </c>
      <c r="AO428" s="292">
        <v>0.27519199999999999</v>
      </c>
      <c r="AP428" s="79">
        <v>24699</v>
      </c>
      <c r="AQ428" s="78">
        <v>0.34425259431142302</v>
      </c>
      <c r="AR428" s="235">
        <v>34076.6298828125</v>
      </c>
      <c r="AS428" s="26">
        <v>21914.1258872996</v>
      </c>
      <c r="AT428" s="212">
        <v>21903.423016875</v>
      </c>
    </row>
    <row r="429" spans="1:46" x14ac:dyDescent="0.3">
      <c r="A429" s="5" t="s">
        <v>1</v>
      </c>
      <c r="B429" s="6">
        <v>6</v>
      </c>
      <c r="C429" s="6" t="s">
        <v>28</v>
      </c>
      <c r="D429" s="14">
        <v>22</v>
      </c>
      <c r="E429" s="17">
        <v>4096</v>
      </c>
      <c r="F429" s="18">
        <v>4096</v>
      </c>
      <c r="G429" s="19">
        <f t="shared" si="18"/>
        <v>0</v>
      </c>
      <c r="H429" s="71">
        <f t="shared" si="19"/>
        <v>1</v>
      </c>
      <c r="I429" s="72">
        <f t="shared" si="20"/>
        <v>0</v>
      </c>
      <c r="J429" s="73">
        <v>4096</v>
      </c>
      <c r="K429" s="19">
        <v>0</v>
      </c>
      <c r="L429" s="23">
        <v>4096</v>
      </c>
      <c r="M429" s="19">
        <v>0</v>
      </c>
      <c r="N429" s="23">
        <v>4096</v>
      </c>
      <c r="O429" s="24">
        <v>0</v>
      </c>
      <c r="P429" s="74">
        <v>34894453</v>
      </c>
      <c r="Q429" s="75">
        <v>34894453</v>
      </c>
      <c r="R429" s="75">
        <v>34894453</v>
      </c>
      <c r="S429" s="76">
        <v>34894453</v>
      </c>
      <c r="T429" s="291">
        <v>0.31430999999999998</v>
      </c>
      <c r="U429" s="292">
        <v>0.31430999999999998</v>
      </c>
      <c r="V429" s="79">
        <v>5841.5</v>
      </c>
      <c r="W429" s="78">
        <v>0.39511853745131598</v>
      </c>
      <c r="X429" s="316">
        <v>0.31422899999999998</v>
      </c>
      <c r="Y429" s="292">
        <v>0.31422899999999998</v>
      </c>
      <c r="Z429" s="77">
        <v>5842.19</v>
      </c>
      <c r="AA429" s="78">
        <v>0.39514549336469701</v>
      </c>
      <c r="AB429" s="307">
        <v>0.99968400000000002</v>
      </c>
      <c r="AC429" s="308">
        <v>0.99968400000000002</v>
      </c>
      <c r="AD429" s="191">
        <v>2.6900400000000002</v>
      </c>
      <c r="AE429" s="192">
        <v>7.88600590404606E-3</v>
      </c>
      <c r="AF429" s="307">
        <v>0.99968400000000002</v>
      </c>
      <c r="AG429" s="308">
        <v>0.99968400000000002</v>
      </c>
      <c r="AH429" s="191">
        <v>2.6900400000000002</v>
      </c>
      <c r="AI429" s="192">
        <v>7.88600590404606E-3</v>
      </c>
      <c r="AJ429" s="291">
        <v>0.31422899999999998</v>
      </c>
      <c r="AK429" s="292">
        <v>0.31422899999999998</v>
      </c>
      <c r="AL429" s="77">
        <v>5842.19</v>
      </c>
      <c r="AM429" s="78">
        <v>0.39514549336469701</v>
      </c>
      <c r="AN429" s="291">
        <v>0.31430999999999998</v>
      </c>
      <c r="AO429" s="292">
        <v>0.31430999999999998</v>
      </c>
      <c r="AP429" s="79">
        <v>5841.5</v>
      </c>
      <c r="AQ429" s="78">
        <v>0.39511853745131598</v>
      </c>
      <c r="AR429" s="235">
        <v>8519.1535644531195</v>
      </c>
      <c r="AS429" s="26">
        <v>6868.2219755798396</v>
      </c>
      <c r="AT429" s="212">
        <v>6867.3835183984702</v>
      </c>
    </row>
    <row r="430" spans="1:46" x14ac:dyDescent="0.3">
      <c r="A430" s="5" t="s">
        <v>1</v>
      </c>
      <c r="B430" s="6">
        <v>7</v>
      </c>
      <c r="C430" s="6" t="s">
        <v>28</v>
      </c>
      <c r="D430" s="14">
        <v>22</v>
      </c>
      <c r="E430" s="17">
        <v>16384</v>
      </c>
      <c r="F430" s="18">
        <v>16384</v>
      </c>
      <c r="G430" s="19">
        <f t="shared" si="18"/>
        <v>0</v>
      </c>
      <c r="H430" s="71">
        <f t="shared" si="19"/>
        <v>1</v>
      </c>
      <c r="I430" s="72">
        <f t="shared" si="20"/>
        <v>0</v>
      </c>
      <c r="J430" s="73">
        <v>16384</v>
      </c>
      <c r="K430" s="19">
        <v>0</v>
      </c>
      <c r="L430" s="23">
        <v>16384</v>
      </c>
      <c r="M430" s="19">
        <v>0</v>
      </c>
      <c r="N430" s="23">
        <v>16384</v>
      </c>
      <c r="O430" s="24">
        <v>0</v>
      </c>
      <c r="P430" s="74">
        <v>34894439</v>
      </c>
      <c r="Q430" s="75">
        <v>34894439</v>
      </c>
      <c r="R430" s="75">
        <v>34894439</v>
      </c>
      <c r="S430" s="76">
        <v>34894439</v>
      </c>
      <c r="T430" s="291">
        <v>0.36441600000000002</v>
      </c>
      <c r="U430" s="292">
        <v>0.36441600000000002</v>
      </c>
      <c r="V430" s="79">
        <v>1353.66</v>
      </c>
      <c r="W430" s="78">
        <v>0.44801698313023303</v>
      </c>
      <c r="X430" s="316">
        <v>0.36431999999999998</v>
      </c>
      <c r="Y430" s="292">
        <v>0.36431999999999998</v>
      </c>
      <c r="Z430" s="77">
        <v>1353.86</v>
      </c>
      <c r="AA430" s="78">
        <v>0.44805768312045602</v>
      </c>
      <c r="AB430" s="307">
        <v>0.99937799999999999</v>
      </c>
      <c r="AC430" s="308">
        <v>0.99937799999999999</v>
      </c>
      <c r="AD430" s="191">
        <v>1.3245800000000001</v>
      </c>
      <c r="AE430" s="192">
        <v>1.27907063351599E-2</v>
      </c>
      <c r="AF430" s="307">
        <v>0.99937799999999999</v>
      </c>
      <c r="AG430" s="308">
        <v>0.99937799999999999</v>
      </c>
      <c r="AH430" s="191">
        <v>1.3245800000000001</v>
      </c>
      <c r="AI430" s="192">
        <v>1.27907063351599E-2</v>
      </c>
      <c r="AJ430" s="291">
        <v>0.36431999999999998</v>
      </c>
      <c r="AK430" s="292">
        <v>0.36431999999999998</v>
      </c>
      <c r="AL430" s="77">
        <v>1353.86</v>
      </c>
      <c r="AM430" s="78">
        <v>0.44805768312045602</v>
      </c>
      <c r="AN430" s="291">
        <v>0.36441600000000002</v>
      </c>
      <c r="AO430" s="292">
        <v>0.36441600000000002</v>
      </c>
      <c r="AP430" s="79">
        <v>1353.66</v>
      </c>
      <c r="AQ430" s="78">
        <v>0.44801698313023303</v>
      </c>
      <c r="AR430" s="235">
        <v>2129.7875366210901</v>
      </c>
      <c r="AS430" s="26">
        <v>2243.7427231128099</v>
      </c>
      <c r="AT430" s="212">
        <v>2243.6742484741098</v>
      </c>
    </row>
    <row r="431" spans="1:46" x14ac:dyDescent="0.3">
      <c r="A431" s="5" t="s">
        <v>1</v>
      </c>
      <c r="B431" s="6">
        <v>8</v>
      </c>
      <c r="C431" s="6" t="s">
        <v>28</v>
      </c>
      <c r="D431" s="14">
        <v>22</v>
      </c>
      <c r="E431" s="17">
        <v>65536</v>
      </c>
      <c r="F431" s="18">
        <v>65536</v>
      </c>
      <c r="G431" s="19">
        <f t="shared" si="18"/>
        <v>0</v>
      </c>
      <c r="H431" s="71">
        <f t="shared" si="19"/>
        <v>1</v>
      </c>
      <c r="I431" s="72">
        <f t="shared" si="20"/>
        <v>0</v>
      </c>
      <c r="J431" s="73">
        <v>65536</v>
      </c>
      <c r="K431" s="19">
        <v>0</v>
      </c>
      <c r="L431" s="23">
        <v>65536</v>
      </c>
      <c r="M431" s="19">
        <v>0</v>
      </c>
      <c r="N431" s="23">
        <v>65536</v>
      </c>
      <c r="O431" s="24">
        <v>0</v>
      </c>
      <c r="P431" s="74">
        <v>34894425</v>
      </c>
      <c r="Q431" s="75">
        <v>34894425</v>
      </c>
      <c r="R431" s="75">
        <v>34894425</v>
      </c>
      <c r="S431" s="76">
        <v>34894425</v>
      </c>
      <c r="T431" s="291">
        <v>0.40124900000000002</v>
      </c>
      <c r="U431" s="292">
        <v>0.40124900000000002</v>
      </c>
      <c r="V431" s="79">
        <v>318.803</v>
      </c>
      <c r="W431" s="78">
        <v>0.50812493634116396</v>
      </c>
      <c r="X431" s="316">
        <v>0.40113300000000002</v>
      </c>
      <c r="Y431" s="292">
        <v>0.40113300000000002</v>
      </c>
      <c r="Z431" s="77">
        <v>318.86500000000001</v>
      </c>
      <c r="AA431" s="78">
        <v>0.50818670426595003</v>
      </c>
      <c r="AB431" s="307">
        <v>0.99884799999999996</v>
      </c>
      <c r="AC431" s="308">
        <v>0.99884799999999996</v>
      </c>
      <c r="AD431" s="191">
        <v>0.61323799999999995</v>
      </c>
      <c r="AE431" s="192">
        <v>1.9871754496416299E-2</v>
      </c>
      <c r="AF431" s="307">
        <v>0.99884799999999996</v>
      </c>
      <c r="AG431" s="308">
        <v>0.99884799999999996</v>
      </c>
      <c r="AH431" s="191">
        <v>0.61323799999999995</v>
      </c>
      <c r="AI431" s="192">
        <v>1.9871754496416299E-2</v>
      </c>
      <c r="AJ431" s="291">
        <v>0.40113300000000002</v>
      </c>
      <c r="AK431" s="292">
        <v>0.40113300000000002</v>
      </c>
      <c r="AL431" s="77">
        <v>318.86500000000001</v>
      </c>
      <c r="AM431" s="78">
        <v>0.50818670426595003</v>
      </c>
      <c r="AN431" s="291">
        <v>0.40124900000000002</v>
      </c>
      <c r="AO431" s="292">
        <v>0.40124900000000002</v>
      </c>
      <c r="AP431" s="79">
        <v>318.803</v>
      </c>
      <c r="AQ431" s="78">
        <v>0.50812493634116396</v>
      </c>
      <c r="AR431" s="235">
        <v>532.44667053222702</v>
      </c>
      <c r="AS431" s="26">
        <v>786.00633044648896</v>
      </c>
      <c r="AT431" s="212">
        <v>786.00033367121398</v>
      </c>
    </row>
    <row r="432" spans="1:46" x14ac:dyDescent="0.3">
      <c r="A432" s="5" t="s">
        <v>1</v>
      </c>
      <c r="B432" s="6">
        <v>9</v>
      </c>
      <c r="C432" s="6" t="s">
        <v>28</v>
      </c>
      <c r="D432" s="14">
        <v>22</v>
      </c>
      <c r="E432" s="17">
        <v>262144</v>
      </c>
      <c r="F432" s="18">
        <v>261770</v>
      </c>
      <c r="G432" s="19">
        <f t="shared" si="18"/>
        <v>374</v>
      </c>
      <c r="H432" s="71">
        <f t="shared" si="19"/>
        <v>0.99857330322265625</v>
      </c>
      <c r="I432" s="72">
        <f t="shared" si="20"/>
        <v>1.42669677734375E-3</v>
      </c>
      <c r="J432" s="73">
        <v>261440</v>
      </c>
      <c r="K432" s="19">
        <v>330</v>
      </c>
      <c r="L432" s="23">
        <v>261398</v>
      </c>
      <c r="M432" s="19">
        <v>372</v>
      </c>
      <c r="N432" s="23">
        <v>261400</v>
      </c>
      <c r="O432" s="24">
        <v>370</v>
      </c>
      <c r="P432" s="74">
        <v>34894411</v>
      </c>
      <c r="Q432" s="75">
        <v>34893457</v>
      </c>
      <c r="R432" s="75">
        <v>34863574</v>
      </c>
      <c r="S432" s="76">
        <v>34863675</v>
      </c>
      <c r="T432" s="291">
        <v>0.41404999999999997</v>
      </c>
      <c r="U432" s="292">
        <v>0.41406100000000001</v>
      </c>
      <c r="V432" s="79">
        <v>77.988900000000001</v>
      </c>
      <c r="W432" s="78">
        <v>0.569610689427131</v>
      </c>
      <c r="X432" s="316">
        <v>0.41391600000000001</v>
      </c>
      <c r="Y432" s="292">
        <v>0.41392499999999999</v>
      </c>
      <c r="Z432" s="77">
        <v>78.007499999999993</v>
      </c>
      <c r="AA432" s="78">
        <v>0.569696049718042</v>
      </c>
      <c r="AB432" s="307">
        <v>0.99815699999999996</v>
      </c>
      <c r="AC432" s="308">
        <v>0.99816199999999999</v>
      </c>
      <c r="AD432" s="191">
        <v>0.24132899999999999</v>
      </c>
      <c r="AE432" s="192">
        <v>2.7766880765930899E-2</v>
      </c>
      <c r="AF432" s="307">
        <v>0.99816000000000005</v>
      </c>
      <c r="AG432" s="308">
        <v>0.99815399999999999</v>
      </c>
      <c r="AH432" s="191">
        <v>0.24626500000000001</v>
      </c>
      <c r="AI432" s="192"/>
      <c r="AJ432" s="291">
        <v>0.413914</v>
      </c>
      <c r="AK432" s="292">
        <v>0.41392299999999999</v>
      </c>
      <c r="AL432" s="77">
        <v>78.008799999999994</v>
      </c>
      <c r="AM432" s="78"/>
      <c r="AN432" s="291">
        <v>0.41405199999999998</v>
      </c>
      <c r="AO432" s="292">
        <v>0.41405799999999998</v>
      </c>
      <c r="AP432" s="79">
        <v>77.991200000000006</v>
      </c>
      <c r="AQ432" s="78"/>
      <c r="AR432" s="235">
        <v>133.30179546930501</v>
      </c>
      <c r="AS432" s="26">
        <v>301.00207788085999</v>
      </c>
      <c r="AT432" s="212">
        <v>301.00150294414999</v>
      </c>
    </row>
    <row r="433" spans="1:46" x14ac:dyDescent="0.3">
      <c r="A433" s="5" t="s">
        <v>1</v>
      </c>
      <c r="B433" s="6">
        <v>10</v>
      </c>
      <c r="C433" s="6" t="s">
        <v>28</v>
      </c>
      <c r="D433" s="14">
        <v>22</v>
      </c>
      <c r="E433" s="17">
        <v>1048576</v>
      </c>
      <c r="F433" s="18">
        <v>1017416</v>
      </c>
      <c r="G433" s="19">
        <f t="shared" si="18"/>
        <v>31160</v>
      </c>
      <c r="H433" s="71">
        <f t="shared" si="19"/>
        <v>0.97028350830078125</v>
      </c>
      <c r="I433" s="72">
        <f t="shared" si="20"/>
        <v>2.971649169921875E-2</v>
      </c>
      <c r="J433" s="73">
        <v>996911</v>
      </c>
      <c r="K433" s="19">
        <v>20505</v>
      </c>
      <c r="L433" s="23">
        <v>987990</v>
      </c>
      <c r="M433" s="19">
        <v>29426</v>
      </c>
      <c r="N433" s="23">
        <v>987998</v>
      </c>
      <c r="O433" s="24">
        <v>29418</v>
      </c>
      <c r="P433" s="74">
        <v>34894397</v>
      </c>
      <c r="Q433" s="75">
        <v>34848915</v>
      </c>
      <c r="R433" s="75">
        <v>34148311</v>
      </c>
      <c r="S433" s="76">
        <v>34150262</v>
      </c>
      <c r="T433" s="291">
        <v>0.4</v>
      </c>
      <c r="U433" s="292">
        <v>0.39845799999999998</v>
      </c>
      <c r="V433" s="79">
        <v>19.8978</v>
      </c>
      <c r="W433" s="78">
        <v>0.62251926987380801</v>
      </c>
      <c r="X433" s="316">
        <v>0.39981800000000001</v>
      </c>
      <c r="Y433" s="292">
        <v>0.39829500000000001</v>
      </c>
      <c r="Z433" s="77">
        <v>19.9053</v>
      </c>
      <c r="AA433" s="78">
        <v>0.62264915672492005</v>
      </c>
      <c r="AB433" s="307">
        <v>0.99736800000000003</v>
      </c>
      <c r="AC433" s="308">
        <v>0.99746100000000004</v>
      </c>
      <c r="AD433" s="191">
        <v>4.23843E-2</v>
      </c>
      <c r="AE433" s="192">
        <v>3.5007030208880803E-2</v>
      </c>
      <c r="AF433" s="307">
        <v>0.99741299999999999</v>
      </c>
      <c r="AG433" s="308">
        <v>0.99745600000000001</v>
      </c>
      <c r="AH433" s="191">
        <v>8.7296499999999999E-2</v>
      </c>
      <c r="AI433" s="192"/>
      <c r="AJ433" s="291">
        <v>0.39982800000000002</v>
      </c>
      <c r="AK433" s="292">
        <v>0.39824999999999999</v>
      </c>
      <c r="AL433" s="77">
        <v>19.922799999999999</v>
      </c>
      <c r="AM433" s="78"/>
      <c r="AN433" s="291">
        <v>0.39996599999999999</v>
      </c>
      <c r="AO433" s="292">
        <v>0.39840500000000001</v>
      </c>
      <c r="AP433" s="79">
        <v>19.9194</v>
      </c>
      <c r="AQ433" s="78"/>
      <c r="AR433" s="235">
        <v>34.297079070901198</v>
      </c>
      <c r="AS433" s="26">
        <v>124.835208939758</v>
      </c>
      <c r="AT433" s="212">
        <v>124.835147590595</v>
      </c>
    </row>
    <row r="434" spans="1:46" x14ac:dyDescent="0.3">
      <c r="A434" s="5" t="s">
        <v>1</v>
      </c>
      <c r="B434" s="6">
        <v>11</v>
      </c>
      <c r="C434" s="6" t="s">
        <v>28</v>
      </c>
      <c r="D434" s="14">
        <v>22</v>
      </c>
      <c r="E434" s="17">
        <v>4194304</v>
      </c>
      <c r="F434" s="18">
        <v>3478393</v>
      </c>
      <c r="G434" s="19">
        <f t="shared" si="18"/>
        <v>715911</v>
      </c>
      <c r="H434" s="71">
        <f t="shared" si="19"/>
        <v>0.82931351661682129</v>
      </c>
      <c r="I434" s="72">
        <f t="shared" si="20"/>
        <v>0.17068648338317871</v>
      </c>
      <c r="J434" s="73">
        <v>3141778</v>
      </c>
      <c r="K434" s="19">
        <v>336615</v>
      </c>
      <c r="L434" s="23">
        <v>2926082</v>
      </c>
      <c r="M434" s="19">
        <v>552311</v>
      </c>
      <c r="N434" s="23">
        <v>2925948</v>
      </c>
      <c r="O434" s="24">
        <v>552445</v>
      </c>
      <c r="P434" s="74">
        <v>34894384</v>
      </c>
      <c r="Q434" s="75">
        <v>34315693</v>
      </c>
      <c r="R434" s="75">
        <v>30215277</v>
      </c>
      <c r="S434" s="76">
        <v>30218493</v>
      </c>
      <c r="T434" s="291">
        <v>0.39156200000000002</v>
      </c>
      <c r="U434" s="292">
        <v>0.37296699999999999</v>
      </c>
      <c r="V434" s="79">
        <v>4.9450500000000002</v>
      </c>
      <c r="W434" s="78">
        <v>0.64891238636753601</v>
      </c>
      <c r="X434" s="316">
        <v>0.39139000000000002</v>
      </c>
      <c r="Y434" s="292">
        <v>0.37277500000000002</v>
      </c>
      <c r="Z434" s="77">
        <v>4.9478999999999997</v>
      </c>
      <c r="AA434" s="78">
        <v>0.64904110261862002</v>
      </c>
      <c r="AB434" s="307">
        <v>0.99654299999999996</v>
      </c>
      <c r="AC434" s="308">
        <v>0.99697199999999997</v>
      </c>
      <c r="AD434" s="191">
        <v>-0.135992</v>
      </c>
      <c r="AE434" s="192">
        <v>4.1028586791166097E-2</v>
      </c>
      <c r="AF434" s="307">
        <v>0.99664299999999995</v>
      </c>
      <c r="AG434" s="308">
        <v>0.99656800000000001</v>
      </c>
      <c r="AH434" s="191">
        <v>3.074E-2</v>
      </c>
      <c r="AI434" s="192"/>
      <c r="AJ434" s="291">
        <v>0.39128200000000002</v>
      </c>
      <c r="AK434" s="292">
        <v>0.37253999999999998</v>
      </c>
      <c r="AL434" s="77">
        <v>5.0113099999999999</v>
      </c>
      <c r="AM434" s="78"/>
      <c r="AN434" s="291">
        <v>0.39150699999999999</v>
      </c>
      <c r="AO434" s="292">
        <v>0.372726</v>
      </c>
      <c r="AP434" s="79">
        <v>5.0103999999999997</v>
      </c>
      <c r="AQ434" s="78"/>
      <c r="AR434" s="235">
        <v>10.0317543187328</v>
      </c>
      <c r="AS434" s="26">
        <v>57.478156755584799</v>
      </c>
      <c r="AT434" s="212">
        <v>57.478148493413002</v>
      </c>
    </row>
    <row r="435" spans="1:46" x14ac:dyDescent="0.3">
      <c r="A435" s="5" t="s">
        <v>1</v>
      </c>
      <c r="B435" s="6">
        <v>12</v>
      </c>
      <c r="C435" s="6" t="s">
        <v>28</v>
      </c>
      <c r="D435" s="14">
        <v>22</v>
      </c>
      <c r="E435" s="17">
        <v>16777216</v>
      </c>
      <c r="F435" s="18">
        <v>9376074</v>
      </c>
      <c r="G435" s="19">
        <f t="shared" si="18"/>
        <v>7401142</v>
      </c>
      <c r="H435" s="71">
        <f t="shared" si="19"/>
        <v>0.55885756015777588</v>
      </c>
      <c r="I435" s="72">
        <f t="shared" si="20"/>
        <v>0.44114243984222412</v>
      </c>
      <c r="J435" s="73">
        <v>7131483</v>
      </c>
      <c r="K435" s="19">
        <v>2244591</v>
      </c>
      <c r="L435" s="23">
        <v>5605709</v>
      </c>
      <c r="M435" s="19">
        <v>3770365</v>
      </c>
      <c r="N435" s="23">
        <v>5603986</v>
      </c>
      <c r="O435" s="24">
        <v>3772088</v>
      </c>
      <c r="P435" s="74">
        <v>34894371</v>
      </c>
      <c r="Q435" s="75">
        <v>31390864</v>
      </c>
      <c r="R435" s="75">
        <v>22050834</v>
      </c>
      <c r="S435" s="76">
        <v>22045744</v>
      </c>
      <c r="T435" s="291">
        <v>0.40895199999999998</v>
      </c>
      <c r="U435" s="292">
        <v>0.34387899999999999</v>
      </c>
      <c r="V435" s="79">
        <v>1.07203</v>
      </c>
      <c r="W435" s="78">
        <v>0.64769464470628302</v>
      </c>
      <c r="X435" s="316">
        <v>0.40875899999999998</v>
      </c>
      <c r="Y435" s="292">
        <v>0.343669</v>
      </c>
      <c r="Z435" s="77">
        <v>1.07226</v>
      </c>
      <c r="AA435" s="78">
        <v>0.64784882639998098</v>
      </c>
      <c r="AB435" s="307">
        <v>0.99599400000000005</v>
      </c>
      <c r="AC435" s="308">
        <v>0.996946</v>
      </c>
      <c r="AD435" s="191">
        <v>-0.36230000000000001</v>
      </c>
      <c r="AE435" s="192">
        <v>4.49192418414407E-2</v>
      </c>
      <c r="AF435" s="307">
        <v>0.99588500000000002</v>
      </c>
      <c r="AG435" s="308">
        <v>0.99574799999999997</v>
      </c>
      <c r="AH435" s="191">
        <v>9.4582399999999997E-3</v>
      </c>
      <c r="AI435" s="192"/>
      <c r="AJ435" s="291">
        <v>0.40853099999999998</v>
      </c>
      <c r="AK435" s="292">
        <v>0.34319699999999997</v>
      </c>
      <c r="AL435" s="77">
        <v>1.2028000000000001</v>
      </c>
      <c r="AM435" s="78"/>
      <c r="AN435" s="291">
        <v>0.40883900000000001</v>
      </c>
      <c r="AO435" s="292">
        <v>0.34340900000000002</v>
      </c>
      <c r="AP435" s="79">
        <v>1.2015499999999999</v>
      </c>
      <c r="AQ435" s="78"/>
      <c r="AR435" s="235">
        <v>3.7216398889343201</v>
      </c>
      <c r="AS435" s="26">
        <v>30.448814859421802</v>
      </c>
      <c r="AT435" s="212">
        <v>30.448813235671</v>
      </c>
    </row>
    <row r="436" spans="1:46" x14ac:dyDescent="0.3">
      <c r="A436" s="5" t="s">
        <v>1</v>
      </c>
      <c r="B436" s="6">
        <v>13</v>
      </c>
      <c r="C436" s="6" t="s">
        <v>28</v>
      </c>
      <c r="D436" s="14">
        <v>22</v>
      </c>
      <c r="E436" s="17">
        <v>67108864</v>
      </c>
      <c r="F436" s="18">
        <v>17492680</v>
      </c>
      <c r="G436" s="19">
        <f t="shared" si="18"/>
        <v>49616184</v>
      </c>
      <c r="H436" s="71">
        <f t="shared" si="19"/>
        <v>0.26066124439239502</v>
      </c>
      <c r="I436" s="72">
        <f t="shared" si="20"/>
        <v>0.73933875560760498</v>
      </c>
      <c r="J436" s="73">
        <v>8831766</v>
      </c>
      <c r="K436" s="19">
        <v>8660914</v>
      </c>
      <c r="L436" s="23">
        <v>5480029</v>
      </c>
      <c r="M436" s="19">
        <v>12012651</v>
      </c>
      <c r="N436" s="23">
        <v>5473854</v>
      </c>
      <c r="O436" s="24">
        <v>12018826</v>
      </c>
      <c r="P436" s="74">
        <v>34894358</v>
      </c>
      <c r="Q436" s="75">
        <v>23480826</v>
      </c>
      <c r="R436" s="75">
        <v>12154254</v>
      </c>
      <c r="S436" s="76">
        <v>12138912</v>
      </c>
      <c r="T436" s="291">
        <v>0.43815999999999999</v>
      </c>
      <c r="U436" s="292">
        <v>0.313857</v>
      </c>
      <c r="V436" s="79">
        <v>6.8738599999999997E-2</v>
      </c>
      <c r="W436" s="78">
        <v>0.64187362746622201</v>
      </c>
      <c r="X436" s="316">
        <v>0.43775999999999998</v>
      </c>
      <c r="Y436" s="292">
        <v>0.31361899999999998</v>
      </c>
      <c r="Z436" s="77">
        <v>6.8335300000000002E-2</v>
      </c>
      <c r="AA436" s="78">
        <v>0.64215359330594701</v>
      </c>
      <c r="AB436" s="307">
        <v>0.996251</v>
      </c>
      <c r="AC436" s="308">
        <v>0.99759500000000001</v>
      </c>
      <c r="AD436" s="191">
        <v>-0.64767799999999998</v>
      </c>
      <c r="AE436" s="192">
        <v>4.6264587748948802E-2</v>
      </c>
      <c r="AF436" s="307">
        <v>0.99585000000000001</v>
      </c>
      <c r="AG436" s="308">
        <v>0.99600599999999995</v>
      </c>
      <c r="AH436" s="191">
        <v>1.89803E-3</v>
      </c>
      <c r="AI436" s="192"/>
      <c r="AJ436" s="291">
        <v>0.43756400000000001</v>
      </c>
      <c r="AK436" s="292">
        <v>0.31300800000000001</v>
      </c>
      <c r="AL436" s="77">
        <v>0.27466200000000002</v>
      </c>
      <c r="AM436" s="78"/>
      <c r="AN436" s="291">
        <v>0.43782900000000002</v>
      </c>
      <c r="AO436" s="292">
        <v>0.313247</v>
      </c>
      <c r="AP436" s="79">
        <v>0.27346399999999998</v>
      </c>
      <c r="AQ436" s="78"/>
      <c r="AR436" s="235">
        <v>1.99479770967056</v>
      </c>
      <c r="AS436" s="26">
        <v>19.5849622972374</v>
      </c>
      <c r="AT436" s="212">
        <v>19.584961737432799</v>
      </c>
    </row>
    <row r="437" spans="1:46" x14ac:dyDescent="0.3">
      <c r="A437" s="5" t="s">
        <v>1</v>
      </c>
      <c r="B437" s="6">
        <v>14</v>
      </c>
      <c r="C437" s="6" t="s">
        <v>28</v>
      </c>
      <c r="D437" s="14">
        <v>22</v>
      </c>
      <c r="E437" s="17">
        <v>268435456</v>
      </c>
      <c r="F437" s="18">
        <v>23506679</v>
      </c>
      <c r="G437" s="19">
        <f t="shared" si="18"/>
        <v>244928777</v>
      </c>
      <c r="H437" s="71">
        <f t="shared" si="19"/>
        <v>8.7569203227758408E-2</v>
      </c>
      <c r="I437" s="72">
        <f t="shared" si="20"/>
        <v>0.91243079677224159</v>
      </c>
      <c r="J437" s="73">
        <v>6361935</v>
      </c>
      <c r="K437" s="19">
        <v>17144744</v>
      </c>
      <c r="L437" s="23">
        <v>2972743</v>
      </c>
      <c r="M437" s="19">
        <v>20533936</v>
      </c>
      <c r="N437" s="23">
        <v>2964850</v>
      </c>
      <c r="O437" s="24">
        <v>20541829</v>
      </c>
      <c r="P437" s="74">
        <v>34894345</v>
      </c>
      <c r="Q437" s="75">
        <v>15217832</v>
      </c>
      <c r="R437" s="75">
        <v>5291871</v>
      </c>
      <c r="S437" s="76">
        <v>5278047</v>
      </c>
      <c r="T437" s="291">
        <v>0.45623799999999998</v>
      </c>
      <c r="U437" s="292">
        <v>0.28247699999999998</v>
      </c>
      <c r="V437" s="79">
        <v>-0.19419900000000001</v>
      </c>
      <c r="W437" s="78">
        <v>0.648748285447169</v>
      </c>
      <c r="X437" s="316">
        <v>0.45563500000000001</v>
      </c>
      <c r="Y437" s="292">
        <v>0.282221</v>
      </c>
      <c r="Z437" s="77">
        <v>-0.194407</v>
      </c>
      <c r="AA437" s="78">
        <v>0.64911108766086101</v>
      </c>
      <c r="AB437" s="307">
        <v>0.99686699999999995</v>
      </c>
      <c r="AC437" s="308">
        <v>0.99826000000000004</v>
      </c>
      <c r="AD437" s="191">
        <v>-0.83447800000000005</v>
      </c>
      <c r="AE437" s="192">
        <v>4.84376687954114E-2</v>
      </c>
      <c r="AF437" s="307">
        <v>0.99663900000000005</v>
      </c>
      <c r="AG437" s="308">
        <v>0.99705500000000002</v>
      </c>
      <c r="AH437" s="191">
        <v>7.4823899999999994E-5</v>
      </c>
      <c r="AI437" s="192"/>
      <c r="AJ437" s="291">
        <v>0.45549299999999998</v>
      </c>
      <c r="AK437" s="292">
        <v>0.28162199999999998</v>
      </c>
      <c r="AL437" s="77">
        <v>4.2804700000000001E-2</v>
      </c>
      <c r="AM437" s="78"/>
      <c r="AN437" s="291">
        <v>0.45571400000000001</v>
      </c>
      <c r="AO437" s="292">
        <v>0.28187600000000002</v>
      </c>
      <c r="AP437" s="79">
        <v>4.2052100000000002E-2</v>
      </c>
      <c r="AQ437" s="78"/>
      <c r="AR437" s="235">
        <v>1.48444384678925</v>
      </c>
      <c r="AS437" s="26">
        <v>14.9054575400095</v>
      </c>
      <c r="AT437" s="212">
        <v>14.9054572229622</v>
      </c>
    </row>
    <row r="438" spans="1:46" x14ac:dyDescent="0.3">
      <c r="A438" s="5" t="s">
        <v>1</v>
      </c>
      <c r="B438" s="6">
        <v>15</v>
      </c>
      <c r="C438" s="6" t="s">
        <v>28</v>
      </c>
      <c r="D438" s="14">
        <v>22</v>
      </c>
      <c r="E438" s="17">
        <v>1073741824</v>
      </c>
      <c r="F438" s="18">
        <v>26546393</v>
      </c>
      <c r="G438" s="19">
        <f t="shared" si="18"/>
        <v>1047195431</v>
      </c>
      <c r="H438" s="71">
        <f t="shared" si="19"/>
        <v>2.4723255075514317E-2</v>
      </c>
      <c r="I438" s="72">
        <f t="shared" si="20"/>
        <v>0.97527674492448568</v>
      </c>
      <c r="J438" s="73">
        <v>3750864</v>
      </c>
      <c r="K438" s="19">
        <v>22795529</v>
      </c>
      <c r="L438" s="23">
        <v>1217988</v>
      </c>
      <c r="M438" s="19">
        <v>25328405</v>
      </c>
      <c r="N438" s="23">
        <v>1210020</v>
      </c>
      <c r="O438" s="24">
        <v>25336373</v>
      </c>
      <c r="P438" s="74">
        <v>34894332</v>
      </c>
      <c r="Q438" s="75">
        <v>10449235</v>
      </c>
      <c r="R438" s="75">
        <v>2223961</v>
      </c>
      <c r="S438" s="76">
        <v>2211731</v>
      </c>
      <c r="T438" s="291">
        <v>0.45404800000000001</v>
      </c>
      <c r="U438" s="292">
        <v>0.250801</v>
      </c>
      <c r="V438" s="79">
        <v>-0.245894</v>
      </c>
      <c r="W438" s="78">
        <v>0.66861113879601997</v>
      </c>
      <c r="X438" s="316">
        <v>0.45347199999999999</v>
      </c>
      <c r="Y438" s="292">
        <v>0.250525</v>
      </c>
      <c r="Z438" s="77">
        <v>-0.24599099999999999</v>
      </c>
      <c r="AA438" s="78">
        <v>0.66896777155877896</v>
      </c>
      <c r="AB438" s="307">
        <v>0.99716700000000003</v>
      </c>
      <c r="AC438" s="308">
        <v>0.99862200000000001</v>
      </c>
      <c r="AD438" s="191">
        <v>-0.91903299999999999</v>
      </c>
      <c r="AE438" s="192">
        <v>5.27698615598002E-2</v>
      </c>
      <c r="AF438" s="307">
        <v>0.99736199999999997</v>
      </c>
      <c r="AG438" s="308">
        <v>0.99752700000000005</v>
      </c>
      <c r="AH438" s="191">
        <v>-2.5349599999999997E-4</v>
      </c>
      <c r="AI438" s="192"/>
      <c r="AJ438" s="291">
        <v>0.453177</v>
      </c>
      <c r="AK438" s="292">
        <v>0.24995600000000001</v>
      </c>
      <c r="AL438" s="77">
        <v>-1.4611600000000001E-2</v>
      </c>
      <c r="AM438" s="78"/>
      <c r="AN438" s="291">
        <v>0.45358999999999999</v>
      </c>
      <c r="AO438" s="292">
        <v>0.25022499999999998</v>
      </c>
      <c r="AP438" s="79">
        <v>-1.5178199999999999E-2</v>
      </c>
      <c r="AQ438" s="78"/>
      <c r="AR438" s="235">
        <v>1.3144660368736301</v>
      </c>
      <c r="AS438" s="26">
        <v>12.398462905131399</v>
      </c>
      <c r="AT438" s="212">
        <v>12.3984626716069</v>
      </c>
    </row>
    <row r="439" spans="1:46" x14ac:dyDescent="0.3">
      <c r="A439" s="5" t="s">
        <v>1</v>
      </c>
      <c r="B439" s="6">
        <v>16</v>
      </c>
      <c r="C439" s="6" t="s">
        <v>28</v>
      </c>
      <c r="D439" s="14">
        <v>22</v>
      </c>
      <c r="E439" s="17">
        <v>4294967296</v>
      </c>
      <c r="F439" s="18">
        <v>27926205</v>
      </c>
      <c r="G439" s="19">
        <f t="shared" si="18"/>
        <v>4267041091</v>
      </c>
      <c r="H439" s="71">
        <f t="shared" si="19"/>
        <v>6.5020762849599123E-3</v>
      </c>
      <c r="I439" s="72">
        <f t="shared" si="20"/>
        <v>0.99349792371504009</v>
      </c>
      <c r="J439" s="73">
        <v>2417242</v>
      </c>
      <c r="K439" s="19">
        <v>25508963</v>
      </c>
      <c r="L439" s="23">
        <v>478611</v>
      </c>
      <c r="M439" s="19">
        <v>27447594</v>
      </c>
      <c r="N439" s="23">
        <v>470822</v>
      </c>
      <c r="O439" s="24">
        <v>27455383</v>
      </c>
      <c r="P439" s="74">
        <v>34894319</v>
      </c>
      <c r="Q439" s="75">
        <v>8287878</v>
      </c>
      <c r="R439" s="75">
        <v>1065584</v>
      </c>
      <c r="S439" s="76">
        <v>1053671</v>
      </c>
      <c r="T439" s="291">
        <v>0.43686199999999997</v>
      </c>
      <c r="U439" s="292">
        <v>0.220106</v>
      </c>
      <c r="V439" s="79">
        <v>-0.236869</v>
      </c>
      <c r="W439" s="78">
        <v>0.69548973802132397</v>
      </c>
      <c r="X439" s="316">
        <v>0.43624400000000002</v>
      </c>
      <c r="Y439" s="292">
        <v>0.21981600000000001</v>
      </c>
      <c r="Z439" s="77">
        <v>-0.23693400000000001</v>
      </c>
      <c r="AA439" s="78">
        <v>0.695868062830721</v>
      </c>
      <c r="AB439" s="307">
        <v>0.99709999999999999</v>
      </c>
      <c r="AC439" s="308">
        <v>0.99873800000000001</v>
      </c>
      <c r="AD439" s="191">
        <v>-0.95116400000000001</v>
      </c>
      <c r="AE439" s="192">
        <v>5.8392053428636702E-2</v>
      </c>
      <c r="AF439" s="307">
        <v>0.99768299999999999</v>
      </c>
      <c r="AG439" s="308">
        <v>0.99778100000000003</v>
      </c>
      <c r="AH439" s="191">
        <v>-3.4191000000000001E-4</v>
      </c>
      <c r="AI439" s="192"/>
      <c r="AJ439" s="291">
        <v>0.435863</v>
      </c>
      <c r="AK439" s="292">
        <v>0.21924299999999999</v>
      </c>
      <c r="AL439" s="77">
        <v>-2.6909200000000001E-2</v>
      </c>
      <c r="AM439" s="78"/>
      <c r="AN439" s="291">
        <v>0.43637599999999999</v>
      </c>
      <c r="AO439" s="292">
        <v>0.21952199999999999</v>
      </c>
      <c r="AP439" s="79">
        <v>-2.7418700000000001E-2</v>
      </c>
      <c r="AQ439" s="78"/>
      <c r="AR439" s="235">
        <v>1.2495188300737601</v>
      </c>
      <c r="AS439" s="26">
        <v>10.7192439316551</v>
      </c>
      <c r="AT439" s="212">
        <v>10.719243739734299</v>
      </c>
    </row>
    <row r="440" spans="1:46" x14ac:dyDescent="0.3">
      <c r="A440" s="5" t="s">
        <v>1</v>
      </c>
      <c r="B440" s="6">
        <v>17</v>
      </c>
      <c r="C440" s="6" t="s">
        <v>28</v>
      </c>
      <c r="D440" s="14">
        <v>22</v>
      </c>
      <c r="E440" s="17">
        <v>17179869184</v>
      </c>
      <c r="F440" s="18">
        <v>28632655</v>
      </c>
      <c r="G440" s="19">
        <f t="shared" si="18"/>
        <v>17151236529</v>
      </c>
      <c r="H440" s="71">
        <f t="shared" si="19"/>
        <v>1.6666398732922971E-3</v>
      </c>
      <c r="I440" s="72">
        <f t="shared" si="20"/>
        <v>0.9983333601267077</v>
      </c>
      <c r="J440" s="73">
        <v>1883474</v>
      </c>
      <c r="K440" s="19">
        <v>26749181</v>
      </c>
      <c r="L440" s="23">
        <v>212228</v>
      </c>
      <c r="M440" s="19">
        <v>28420427</v>
      </c>
      <c r="N440" s="23">
        <v>205976</v>
      </c>
      <c r="O440" s="24">
        <v>28426679</v>
      </c>
      <c r="P440" s="74">
        <v>34894306</v>
      </c>
      <c r="Q440" s="75">
        <v>7288365</v>
      </c>
      <c r="R440" s="75">
        <v>629939</v>
      </c>
      <c r="S440" s="76">
        <v>619856</v>
      </c>
      <c r="T440" s="291">
        <v>0.40673599999999999</v>
      </c>
      <c r="U440" s="292">
        <v>0.19076399999999999</v>
      </c>
      <c r="V440" s="79">
        <v>-0.210481</v>
      </c>
      <c r="W440" s="78">
        <v>0.72655786777664999</v>
      </c>
      <c r="X440" s="316">
        <v>0.40603800000000001</v>
      </c>
      <c r="Y440" s="292">
        <v>0.19045799999999999</v>
      </c>
      <c r="Z440" s="77">
        <v>-0.21046000000000001</v>
      </c>
      <c r="AA440" s="78">
        <v>0.726971611082606</v>
      </c>
      <c r="AB440" s="307">
        <v>0.99679600000000002</v>
      </c>
      <c r="AC440" s="308">
        <v>0.99870700000000001</v>
      </c>
      <c r="AD440" s="191">
        <v>-0.96256600000000003</v>
      </c>
      <c r="AE440" s="192">
        <v>6.4748142280723106E-2</v>
      </c>
      <c r="AF440" s="307">
        <v>0.99769799999999997</v>
      </c>
      <c r="AG440" s="308">
        <v>0.997811</v>
      </c>
      <c r="AH440" s="191">
        <v>-3.0398900000000001E-4</v>
      </c>
      <c r="AI440" s="192"/>
      <c r="AJ440" s="291">
        <v>0.405613</v>
      </c>
      <c r="AK440" s="292">
        <v>0.18987299999999999</v>
      </c>
      <c r="AL440" s="77">
        <v>-2.6330900000000001E-2</v>
      </c>
      <c r="AM440" s="78"/>
      <c r="AN440" s="291">
        <v>0.406194</v>
      </c>
      <c r="AO440" s="292">
        <v>0.190167</v>
      </c>
      <c r="AP440" s="79">
        <v>-2.6757900000000001E-2</v>
      </c>
      <c r="AQ440" s="78"/>
      <c r="AR440" s="235">
        <v>1.2186891505520501</v>
      </c>
      <c r="AS440" s="26">
        <v>9.4303869113462007</v>
      </c>
      <c r="AT440" s="212">
        <v>9.4303867466673204</v>
      </c>
    </row>
    <row r="441" spans="1:46" x14ac:dyDescent="0.3">
      <c r="A441" s="5" t="s">
        <v>1</v>
      </c>
      <c r="B441" s="6">
        <v>18</v>
      </c>
      <c r="C441" s="6" t="s">
        <v>28</v>
      </c>
      <c r="D441" s="14">
        <v>22</v>
      </c>
      <c r="E441" s="17">
        <v>68719476736</v>
      </c>
      <c r="F441" s="18">
        <v>29091745</v>
      </c>
      <c r="G441" s="19">
        <f t="shared" si="18"/>
        <v>68690384991</v>
      </c>
      <c r="H441" s="71">
        <f t="shared" si="19"/>
        <v>4.2334060708526522E-4</v>
      </c>
      <c r="I441" s="72">
        <f t="shared" si="20"/>
        <v>0.99957665939291473</v>
      </c>
      <c r="J441" s="73">
        <v>1678793</v>
      </c>
      <c r="K441" s="19">
        <v>27412952</v>
      </c>
      <c r="L441" s="23">
        <v>116610</v>
      </c>
      <c r="M441" s="19">
        <v>28975135</v>
      </c>
      <c r="N441" s="23">
        <v>110822</v>
      </c>
      <c r="O441" s="24">
        <v>28980923</v>
      </c>
      <c r="P441" s="74">
        <v>34894293</v>
      </c>
      <c r="Q441" s="75">
        <v>6724442</v>
      </c>
      <c r="R441" s="75">
        <v>440341</v>
      </c>
      <c r="S441" s="76">
        <v>430840</v>
      </c>
      <c r="T441" s="291">
        <v>0.37545299999999998</v>
      </c>
      <c r="U441" s="292">
        <v>0.16385</v>
      </c>
      <c r="V441" s="79">
        <v>-0.181395</v>
      </c>
      <c r="W441" s="78">
        <v>0.75731855621896005</v>
      </c>
      <c r="X441" s="316">
        <v>0.374637</v>
      </c>
      <c r="Y441" s="292">
        <v>0.16350899999999999</v>
      </c>
      <c r="Z441" s="77">
        <v>-0.181312</v>
      </c>
      <c r="AA441" s="78">
        <v>0.75779307658620798</v>
      </c>
      <c r="AB441" s="307">
        <v>0.99632299999999996</v>
      </c>
      <c r="AC441" s="308">
        <v>0.99857499999999999</v>
      </c>
      <c r="AD441" s="191">
        <v>-0.96660199999999996</v>
      </c>
      <c r="AE441" s="192">
        <v>7.1803737614761998E-2</v>
      </c>
      <c r="AF441" s="307">
        <v>0.99735700000000005</v>
      </c>
      <c r="AG441" s="308">
        <v>0.997448</v>
      </c>
      <c r="AH441" s="191">
        <v>-2.8795699999999998E-4</v>
      </c>
      <c r="AI441" s="192"/>
      <c r="AJ441" s="291">
        <v>0.37415599999999999</v>
      </c>
      <c r="AK441" s="292">
        <v>0.16291600000000001</v>
      </c>
      <c r="AL441" s="77">
        <v>-2.2521099999999999E-2</v>
      </c>
      <c r="AM441" s="78"/>
      <c r="AN441" s="291">
        <v>0.37487300000000001</v>
      </c>
      <c r="AO441" s="292">
        <v>0.163243</v>
      </c>
      <c r="AP441" s="79">
        <v>-2.2923300000000001E-2</v>
      </c>
      <c r="AQ441" s="78"/>
      <c r="AR441" s="235">
        <v>1.1994568562318999</v>
      </c>
      <c r="AS441" s="26">
        <v>8.3628561775479895</v>
      </c>
      <c r="AT441" s="212">
        <v>8.3628560338155307</v>
      </c>
    </row>
    <row r="442" spans="1:46" x14ac:dyDescent="0.3">
      <c r="A442" s="5" t="s">
        <v>1</v>
      </c>
      <c r="B442" s="6">
        <v>19</v>
      </c>
      <c r="C442" s="6" t="s">
        <v>28</v>
      </c>
      <c r="D442" s="14">
        <v>22</v>
      </c>
      <c r="E442" s="17">
        <v>274877906944</v>
      </c>
      <c r="F442" s="18">
        <v>29454571</v>
      </c>
      <c r="G442" s="19">
        <f t="shared" si="18"/>
        <v>274848452373</v>
      </c>
      <c r="H442" s="71">
        <f t="shared" si="19"/>
        <v>1.0715510506997816E-4</v>
      </c>
      <c r="I442" s="72">
        <f t="shared" si="20"/>
        <v>0.99989284489493002</v>
      </c>
      <c r="J442" s="73">
        <v>1591030</v>
      </c>
      <c r="K442" s="19">
        <v>27863541</v>
      </c>
      <c r="L442" s="23">
        <v>78270</v>
      </c>
      <c r="M442" s="19">
        <v>29376301</v>
      </c>
      <c r="N442" s="23">
        <v>72948</v>
      </c>
      <c r="O442" s="24">
        <v>29381623</v>
      </c>
      <c r="P442" s="74">
        <v>34894280</v>
      </c>
      <c r="Q442" s="75">
        <v>6321161</v>
      </c>
      <c r="R442" s="75">
        <v>337524</v>
      </c>
      <c r="S442" s="76">
        <v>328359</v>
      </c>
      <c r="T442" s="291">
        <v>0.34753499999999998</v>
      </c>
      <c r="U442" s="292">
        <v>0.14082600000000001</v>
      </c>
      <c r="V442" s="79">
        <v>-0.15537500000000001</v>
      </c>
      <c r="W442" s="78">
        <v>0.78522961132356095</v>
      </c>
      <c r="X442" s="316">
        <v>0.34665000000000001</v>
      </c>
      <c r="Y442" s="292">
        <v>0.140456</v>
      </c>
      <c r="Z442" s="77">
        <v>-0.155248</v>
      </c>
      <c r="AA442" s="78">
        <v>0.78575256432166096</v>
      </c>
      <c r="AB442" s="307">
        <v>0.99572899999999998</v>
      </c>
      <c r="AC442" s="308">
        <v>0.998394</v>
      </c>
      <c r="AD442" s="191">
        <v>-0.968171</v>
      </c>
      <c r="AE442" s="192">
        <v>7.9631608656565198E-2</v>
      </c>
      <c r="AF442" s="307">
        <v>0.99685500000000005</v>
      </c>
      <c r="AG442" s="308">
        <v>0.99677400000000005</v>
      </c>
      <c r="AH442" s="191">
        <v>-2.7419500000000003E-4</v>
      </c>
      <c r="AI442" s="192"/>
      <c r="AJ442" s="291">
        <v>0.34605900000000001</v>
      </c>
      <c r="AK442" s="292">
        <v>0.13985400000000001</v>
      </c>
      <c r="AL442" s="77">
        <v>-1.8554399999999999E-2</v>
      </c>
      <c r="AM442" s="78"/>
      <c r="AN442" s="291">
        <v>0.34695500000000001</v>
      </c>
      <c r="AO442" s="292">
        <v>0.140205</v>
      </c>
      <c r="AP442" s="79">
        <v>-1.8941E-2</v>
      </c>
      <c r="AQ442" s="78"/>
      <c r="AR442" s="235">
        <v>1.18468131822392</v>
      </c>
      <c r="AS442" s="26">
        <v>7.4334730084428697</v>
      </c>
      <c r="AT442" s="212">
        <v>7.4334728822574796</v>
      </c>
    </row>
    <row r="443" spans="1:46" ht="15" thickBot="1" x14ac:dyDescent="0.35">
      <c r="A443" s="12" t="s">
        <v>1</v>
      </c>
      <c r="B443" s="10">
        <v>20</v>
      </c>
      <c r="C443" s="10" t="s">
        <v>28</v>
      </c>
      <c r="D443" s="11">
        <v>22</v>
      </c>
      <c r="E443" s="32">
        <v>1099511627776</v>
      </c>
      <c r="F443" s="33">
        <v>29771257</v>
      </c>
      <c r="G443" s="34">
        <f t="shared" si="18"/>
        <v>1099481856519</v>
      </c>
      <c r="H443" s="97">
        <f t="shared" si="19"/>
        <v>2.7076800506620202E-5</v>
      </c>
      <c r="I443" s="98">
        <f t="shared" si="20"/>
        <v>0.99997292319949338</v>
      </c>
      <c r="J443" s="99">
        <v>1544292</v>
      </c>
      <c r="K443" s="34">
        <v>28226965</v>
      </c>
      <c r="L443" s="38">
        <v>59157</v>
      </c>
      <c r="M443" s="34">
        <v>29712100</v>
      </c>
      <c r="N443" s="38">
        <v>54392</v>
      </c>
      <c r="O443" s="39">
        <v>29716865</v>
      </c>
      <c r="P443" s="100">
        <v>34894267</v>
      </c>
      <c r="Q443" s="101">
        <v>5985892</v>
      </c>
      <c r="R443" s="101">
        <v>271263</v>
      </c>
      <c r="S443" s="102">
        <v>262531</v>
      </c>
      <c r="T443" s="293">
        <v>0.31971100000000002</v>
      </c>
      <c r="U443" s="294">
        <v>0.12058099999999999</v>
      </c>
      <c r="V443" s="105">
        <v>-0.132219</v>
      </c>
      <c r="W443" s="104">
        <v>0.81148452265322102</v>
      </c>
      <c r="X443" s="317">
        <v>0.31864599999999998</v>
      </c>
      <c r="Y443" s="294">
        <v>0.12016499999999999</v>
      </c>
      <c r="Z443" s="103">
        <v>-0.132024</v>
      </c>
      <c r="AA443" s="104">
        <v>0.81209234750047599</v>
      </c>
      <c r="AB443" s="309">
        <v>0.99499499999999996</v>
      </c>
      <c r="AC443" s="310">
        <v>0.99814700000000001</v>
      </c>
      <c r="AD443" s="193">
        <v>-0.96884400000000004</v>
      </c>
      <c r="AE443" s="194">
        <v>8.8342588842231298E-2</v>
      </c>
      <c r="AF443" s="309">
        <v>0.99608300000000005</v>
      </c>
      <c r="AG443" s="310">
        <v>0.99595999999999996</v>
      </c>
      <c r="AH443" s="193">
        <v>-2.56493E-4</v>
      </c>
      <c r="AI443" s="194"/>
      <c r="AJ443" s="293">
        <v>0.317998</v>
      </c>
      <c r="AK443" s="294">
        <v>0.119557</v>
      </c>
      <c r="AL443" s="103">
        <v>-1.49268E-2</v>
      </c>
      <c r="AM443" s="104"/>
      <c r="AN443" s="293">
        <v>0.31908199999999998</v>
      </c>
      <c r="AO443" s="294">
        <v>0.119949</v>
      </c>
      <c r="AP443" s="105">
        <v>-1.52991E-2</v>
      </c>
      <c r="AQ443" s="104"/>
      <c r="AR443" s="236">
        <v>1.17207906270132</v>
      </c>
      <c r="AS443" s="41">
        <v>6.6187862945847797</v>
      </c>
      <c r="AT443" s="215">
        <v>6.6187861834241</v>
      </c>
    </row>
    <row r="444" spans="1:46" x14ac:dyDescent="0.3">
      <c r="A444" s="148" t="s">
        <v>1</v>
      </c>
      <c r="B444" s="150">
        <v>1</v>
      </c>
      <c r="C444" s="150" t="s">
        <v>25</v>
      </c>
      <c r="D444" s="152" t="s">
        <v>85</v>
      </c>
      <c r="E444" s="154">
        <v>4</v>
      </c>
      <c r="F444" s="156">
        <v>4</v>
      </c>
      <c r="G444" s="158">
        <f t="shared" si="18"/>
        <v>0</v>
      </c>
      <c r="H444" s="160">
        <f t="shared" si="19"/>
        <v>1</v>
      </c>
      <c r="I444" s="162">
        <f t="shared" si="20"/>
        <v>0</v>
      </c>
      <c r="J444" s="164">
        <v>4</v>
      </c>
      <c r="K444" s="158">
        <v>0</v>
      </c>
      <c r="L444" s="166">
        <v>4</v>
      </c>
      <c r="M444" s="158">
        <v>0</v>
      </c>
      <c r="N444" s="166">
        <v>4</v>
      </c>
      <c r="O444" s="168">
        <v>0</v>
      </c>
      <c r="P444" s="170">
        <v>16571</v>
      </c>
      <c r="Q444" s="172">
        <v>16571</v>
      </c>
      <c r="R444" s="172">
        <v>16571</v>
      </c>
      <c r="S444" s="174">
        <v>16571</v>
      </c>
      <c r="T444" s="299">
        <v>1</v>
      </c>
      <c r="U444" s="300">
        <v>1</v>
      </c>
      <c r="V444" s="180">
        <v>0</v>
      </c>
      <c r="W444" s="178">
        <v>0</v>
      </c>
      <c r="X444" s="320">
        <v>0.25128299999999998</v>
      </c>
      <c r="Y444" s="300">
        <v>-0.71702500000000002</v>
      </c>
      <c r="Z444" s="176">
        <v>7113.2</v>
      </c>
      <c r="AA444" s="178">
        <v>0.26994811647274702</v>
      </c>
      <c r="AB444" s="305">
        <v>0.25128299999999998</v>
      </c>
      <c r="AC444" s="306">
        <v>-0.71702500000000002</v>
      </c>
      <c r="AD444" s="189">
        <v>7113.2</v>
      </c>
      <c r="AE444" s="190">
        <v>0.26994811647274702</v>
      </c>
      <c r="AF444" s="305">
        <v>0.25128299999999998</v>
      </c>
      <c r="AG444" s="306">
        <v>-0.71702500000000002</v>
      </c>
      <c r="AH444" s="189">
        <v>7113.2</v>
      </c>
      <c r="AI444" s="190">
        <v>0.26994811647274702</v>
      </c>
      <c r="AJ444" s="299">
        <v>0.25128299999999998</v>
      </c>
      <c r="AK444" s="300">
        <v>-0.71702500000000002</v>
      </c>
      <c r="AL444" s="176">
        <v>7113.2</v>
      </c>
      <c r="AM444" s="178">
        <v>0.26994811647274702</v>
      </c>
      <c r="AN444" s="299">
        <v>1</v>
      </c>
      <c r="AO444" s="300">
        <v>1</v>
      </c>
      <c r="AP444" s="180">
        <v>0</v>
      </c>
      <c r="AQ444" s="178">
        <v>0</v>
      </c>
      <c r="AR444" s="240">
        <v>4142.75</v>
      </c>
      <c r="AS444" s="241">
        <v>1402.1315618253</v>
      </c>
      <c r="AT444" s="242">
        <v>1214.2815519886601</v>
      </c>
    </row>
    <row r="445" spans="1:46" x14ac:dyDescent="0.3">
      <c r="A445" s="80" t="s">
        <v>1</v>
      </c>
      <c r="B445" s="81">
        <v>2</v>
      </c>
      <c r="C445" s="81" t="s">
        <v>25</v>
      </c>
      <c r="D445" s="82" t="s">
        <v>85</v>
      </c>
      <c r="E445" s="83">
        <v>16</v>
      </c>
      <c r="F445" s="84">
        <v>16</v>
      </c>
      <c r="G445" s="85">
        <f t="shared" si="18"/>
        <v>0</v>
      </c>
      <c r="H445" s="86">
        <f t="shared" si="19"/>
        <v>1</v>
      </c>
      <c r="I445" s="87">
        <f t="shared" si="20"/>
        <v>0</v>
      </c>
      <c r="J445" s="88">
        <v>16</v>
      </c>
      <c r="K445" s="85">
        <v>0</v>
      </c>
      <c r="L445" s="89">
        <v>16</v>
      </c>
      <c r="M445" s="85">
        <v>0</v>
      </c>
      <c r="N445" s="89">
        <v>16</v>
      </c>
      <c r="O445" s="90">
        <v>0</v>
      </c>
      <c r="P445" s="91">
        <v>16570</v>
      </c>
      <c r="Q445" s="92">
        <v>16570</v>
      </c>
      <c r="R445" s="92">
        <v>16570</v>
      </c>
      <c r="S445" s="93">
        <v>16570</v>
      </c>
      <c r="T445" s="301">
        <v>0.94261799999999996</v>
      </c>
      <c r="U445" s="302">
        <v>0.94132099999999996</v>
      </c>
      <c r="V445" s="96">
        <v>60.769500000000001</v>
      </c>
      <c r="W445" s="95">
        <v>6.9603537723076495E-2</v>
      </c>
      <c r="X445" s="321">
        <v>-0.54212499999999997</v>
      </c>
      <c r="Y445" s="302">
        <v>-0.57698000000000005</v>
      </c>
      <c r="Z445" s="94">
        <v>1633.16</v>
      </c>
      <c r="AA445" s="95">
        <v>0.38582181791743703</v>
      </c>
      <c r="AB445" s="307">
        <v>-0.48619200000000001</v>
      </c>
      <c r="AC445" s="308">
        <v>-0.519783</v>
      </c>
      <c r="AD445" s="191">
        <v>1573.92</v>
      </c>
      <c r="AE445" s="192">
        <v>0.37774192617952501</v>
      </c>
      <c r="AF445" s="307">
        <v>-0.48619200000000001</v>
      </c>
      <c r="AG445" s="308">
        <v>-0.519783</v>
      </c>
      <c r="AH445" s="191">
        <v>1573.92</v>
      </c>
      <c r="AI445" s="192">
        <v>0.37774192617952501</v>
      </c>
      <c r="AJ445" s="301">
        <v>-0.54212499999999997</v>
      </c>
      <c r="AK445" s="302">
        <v>-0.57698000000000005</v>
      </c>
      <c r="AL445" s="94">
        <v>1633.16</v>
      </c>
      <c r="AM445" s="95">
        <v>0.38582181791743703</v>
      </c>
      <c r="AN445" s="301">
        <v>0.94261799999999996</v>
      </c>
      <c r="AO445" s="302">
        <v>0.94132099999999996</v>
      </c>
      <c r="AP445" s="96">
        <v>60.769500000000001</v>
      </c>
      <c r="AQ445" s="95">
        <v>6.9603537723076495E-2</v>
      </c>
      <c r="AR445" s="243">
        <v>1035.625</v>
      </c>
      <c r="AS445" s="244">
        <v>474.30129313197801</v>
      </c>
      <c r="AT445" s="245">
        <v>459.24025234619802</v>
      </c>
    </row>
    <row r="446" spans="1:46" x14ac:dyDescent="0.3">
      <c r="A446" s="80" t="s">
        <v>1</v>
      </c>
      <c r="B446" s="81">
        <v>3</v>
      </c>
      <c r="C446" s="81" t="s">
        <v>25</v>
      </c>
      <c r="D446" s="82" t="s">
        <v>85</v>
      </c>
      <c r="E446" s="83">
        <v>64</v>
      </c>
      <c r="F446" s="84">
        <v>64</v>
      </c>
      <c r="G446" s="85">
        <f t="shared" si="18"/>
        <v>0</v>
      </c>
      <c r="H446" s="86">
        <f t="shared" si="19"/>
        <v>1</v>
      </c>
      <c r="I446" s="87">
        <f t="shared" si="20"/>
        <v>0</v>
      </c>
      <c r="J446" s="88">
        <v>64</v>
      </c>
      <c r="K446" s="85">
        <v>0</v>
      </c>
      <c r="L446" s="89">
        <v>64</v>
      </c>
      <c r="M446" s="85">
        <v>0</v>
      </c>
      <c r="N446" s="89">
        <v>64</v>
      </c>
      <c r="O446" s="90">
        <v>0</v>
      </c>
      <c r="P446" s="91">
        <v>16569</v>
      </c>
      <c r="Q446" s="92">
        <v>16569</v>
      </c>
      <c r="R446" s="92">
        <v>16569</v>
      </c>
      <c r="S446" s="93">
        <v>16569</v>
      </c>
      <c r="T446" s="301">
        <v>0.88893599999999995</v>
      </c>
      <c r="U446" s="302">
        <v>0.88885199999999998</v>
      </c>
      <c r="V446" s="96">
        <v>28.775200000000002</v>
      </c>
      <c r="W446" s="95">
        <v>0.118340696566759</v>
      </c>
      <c r="X446" s="321">
        <v>-0.48756899999999997</v>
      </c>
      <c r="Y446" s="302">
        <v>-0.48870200000000003</v>
      </c>
      <c r="Z446" s="94">
        <v>385.411</v>
      </c>
      <c r="AA446" s="95">
        <v>0.476413370380664</v>
      </c>
      <c r="AB446" s="307">
        <v>-0.40833000000000003</v>
      </c>
      <c r="AC446" s="308">
        <v>-0.40940300000000002</v>
      </c>
      <c r="AD446" s="191">
        <v>364.88099999999997</v>
      </c>
      <c r="AE446" s="192">
        <v>0.46077396525389103</v>
      </c>
      <c r="AF446" s="307">
        <v>-0.40833000000000003</v>
      </c>
      <c r="AG446" s="308">
        <v>-0.40940300000000002</v>
      </c>
      <c r="AH446" s="191">
        <v>364.88099999999997</v>
      </c>
      <c r="AI446" s="192">
        <v>0.46077396525389103</v>
      </c>
      <c r="AJ446" s="301">
        <v>-0.48756899999999997</v>
      </c>
      <c r="AK446" s="302">
        <v>-0.48870200000000003</v>
      </c>
      <c r="AL446" s="94">
        <v>385.411</v>
      </c>
      <c r="AM446" s="95">
        <v>0.476413370380664</v>
      </c>
      <c r="AN446" s="301">
        <v>0.88893599999999995</v>
      </c>
      <c r="AO446" s="302">
        <v>0.88885199999999998</v>
      </c>
      <c r="AP446" s="96">
        <v>28.775200000000002</v>
      </c>
      <c r="AQ446" s="95">
        <v>0.118340696566759</v>
      </c>
      <c r="AR446" s="243">
        <v>258.890625</v>
      </c>
      <c r="AS446" s="244">
        <v>150.05640391252501</v>
      </c>
      <c r="AT446" s="245">
        <v>148.87947276944999</v>
      </c>
    </row>
    <row r="447" spans="1:46" x14ac:dyDescent="0.3">
      <c r="A447" s="80" t="s">
        <v>1</v>
      </c>
      <c r="B447" s="81">
        <v>4</v>
      </c>
      <c r="C447" s="81" t="s">
        <v>25</v>
      </c>
      <c r="D447" s="82" t="s">
        <v>85</v>
      </c>
      <c r="E447" s="83">
        <v>256</v>
      </c>
      <c r="F447" s="84">
        <v>256</v>
      </c>
      <c r="G447" s="85">
        <f t="shared" si="18"/>
        <v>0</v>
      </c>
      <c r="H447" s="86">
        <f t="shared" si="19"/>
        <v>1</v>
      </c>
      <c r="I447" s="87">
        <f t="shared" si="20"/>
        <v>0</v>
      </c>
      <c r="J447" s="88">
        <v>256</v>
      </c>
      <c r="K447" s="85">
        <v>0</v>
      </c>
      <c r="L447" s="89">
        <v>256</v>
      </c>
      <c r="M447" s="85">
        <v>0</v>
      </c>
      <c r="N447" s="89">
        <v>256</v>
      </c>
      <c r="O447" s="90">
        <v>0</v>
      </c>
      <c r="P447" s="91">
        <v>16568</v>
      </c>
      <c r="Q447" s="92">
        <v>16568</v>
      </c>
      <c r="R447" s="92">
        <v>16568</v>
      </c>
      <c r="S447" s="93">
        <v>16568</v>
      </c>
      <c r="T447" s="301">
        <v>0.84762899999999997</v>
      </c>
      <c r="U447" s="302">
        <v>0.84762400000000004</v>
      </c>
      <c r="V447" s="96">
        <v>9.8615700000000004</v>
      </c>
      <c r="W447" s="95">
        <v>0.16268630832724301</v>
      </c>
      <c r="X447" s="321">
        <v>-0.37919000000000003</v>
      </c>
      <c r="Y447" s="302">
        <v>-0.37923200000000001</v>
      </c>
      <c r="Z447" s="94">
        <v>89.262100000000004</v>
      </c>
      <c r="AA447" s="95">
        <v>0.55176157466272602</v>
      </c>
      <c r="AB447" s="307">
        <v>-0.30204599999999998</v>
      </c>
      <c r="AC447" s="308">
        <v>-0.30208499999999999</v>
      </c>
      <c r="AD447" s="191">
        <v>84.269300000000001</v>
      </c>
      <c r="AE447" s="192">
        <v>0.53160109501064801</v>
      </c>
      <c r="AF447" s="307">
        <v>-0.30204599999999998</v>
      </c>
      <c r="AG447" s="308">
        <v>-0.30208499999999999</v>
      </c>
      <c r="AH447" s="191">
        <v>84.269300000000001</v>
      </c>
      <c r="AI447" s="192">
        <v>0.53160109501064801</v>
      </c>
      <c r="AJ447" s="301">
        <v>-0.37919000000000003</v>
      </c>
      <c r="AK447" s="302">
        <v>-0.37923200000000001</v>
      </c>
      <c r="AL447" s="94">
        <v>89.262100000000004</v>
      </c>
      <c r="AM447" s="95">
        <v>0.55176157466272602</v>
      </c>
      <c r="AN447" s="301">
        <v>0.84762899999999997</v>
      </c>
      <c r="AO447" s="302">
        <v>0.84762400000000004</v>
      </c>
      <c r="AP447" s="96">
        <v>9.8615700000000004</v>
      </c>
      <c r="AQ447" s="95">
        <v>0.16268630832724301</v>
      </c>
      <c r="AR447" s="243">
        <v>64.71875</v>
      </c>
      <c r="AS447" s="244">
        <v>46.379751751696801</v>
      </c>
      <c r="AT447" s="245">
        <v>46.289077663499597</v>
      </c>
    </row>
    <row r="448" spans="1:46" x14ac:dyDescent="0.3">
      <c r="A448" s="80" t="s">
        <v>1</v>
      </c>
      <c r="B448" s="81">
        <v>5</v>
      </c>
      <c r="C448" s="81" t="s">
        <v>25</v>
      </c>
      <c r="D448" s="82" t="s">
        <v>85</v>
      </c>
      <c r="E448" s="83">
        <v>1024</v>
      </c>
      <c r="F448" s="84">
        <v>1017</v>
      </c>
      <c r="G448" s="85">
        <f t="shared" si="18"/>
        <v>7</v>
      </c>
      <c r="H448" s="86">
        <f t="shared" si="19"/>
        <v>0.9931640625</v>
      </c>
      <c r="I448" s="87">
        <f t="shared" si="20"/>
        <v>6.8359375E-3</v>
      </c>
      <c r="J448" s="88">
        <v>1010</v>
      </c>
      <c r="K448" s="85">
        <v>7</v>
      </c>
      <c r="L448" s="89">
        <v>1011</v>
      </c>
      <c r="M448" s="85">
        <v>6</v>
      </c>
      <c r="N448" s="89">
        <v>1010</v>
      </c>
      <c r="O448" s="90">
        <v>7</v>
      </c>
      <c r="P448" s="91">
        <v>16567</v>
      </c>
      <c r="Q448" s="92">
        <v>16508</v>
      </c>
      <c r="R448" s="92">
        <v>16547</v>
      </c>
      <c r="S448" s="93">
        <v>16488</v>
      </c>
      <c r="T448" s="301">
        <v>0.78029999999999999</v>
      </c>
      <c r="U448" s="302">
        <v>0.781412</v>
      </c>
      <c r="V448" s="96">
        <v>3.54114</v>
      </c>
      <c r="W448" s="95">
        <v>0.22192189521809999</v>
      </c>
      <c r="X448" s="321">
        <v>-0.298342</v>
      </c>
      <c r="Y448" s="302">
        <v>-0.29946899999999999</v>
      </c>
      <c r="Z448" s="94">
        <v>21.090800000000002</v>
      </c>
      <c r="AA448" s="95">
        <v>0.62101642084422304</v>
      </c>
      <c r="AB448" s="307">
        <v>-0.23228299999999999</v>
      </c>
      <c r="AC448" s="308">
        <v>-0.23293</v>
      </c>
      <c r="AD448" s="191">
        <v>20.026499999999999</v>
      </c>
      <c r="AE448" s="192">
        <v>0.59864826539920302</v>
      </c>
      <c r="AF448" s="307">
        <v>-0.229855</v>
      </c>
      <c r="AG448" s="308">
        <v>-0.23039499999999999</v>
      </c>
      <c r="AH448" s="191">
        <v>19.960999999999999</v>
      </c>
      <c r="AI448" s="192">
        <v>0.59896953678165199</v>
      </c>
      <c r="AJ448" s="301">
        <v>-0.29923499999999997</v>
      </c>
      <c r="AK448" s="302">
        <v>-0.29883300000000002</v>
      </c>
      <c r="AL448" s="94">
        <v>21.121099999999998</v>
      </c>
      <c r="AM448" s="95">
        <v>0.62141533204192501</v>
      </c>
      <c r="AN448" s="301">
        <v>0.78174200000000005</v>
      </c>
      <c r="AO448" s="302">
        <v>0.78251800000000005</v>
      </c>
      <c r="AP448" s="96">
        <v>3.5105200000000001</v>
      </c>
      <c r="AQ448" s="95"/>
      <c r="AR448" s="243">
        <v>16.290068829891801</v>
      </c>
      <c r="AS448" s="244">
        <v>14.058981132620699</v>
      </c>
      <c r="AT448" s="245">
        <v>14.0520674458821</v>
      </c>
    </row>
    <row r="449" spans="1:46" x14ac:dyDescent="0.3">
      <c r="A449" s="80" t="s">
        <v>1</v>
      </c>
      <c r="B449" s="81">
        <v>6</v>
      </c>
      <c r="C449" s="81" t="s">
        <v>25</v>
      </c>
      <c r="D449" s="82" t="s">
        <v>85</v>
      </c>
      <c r="E449" s="83">
        <v>4096</v>
      </c>
      <c r="F449" s="84">
        <v>3498</v>
      </c>
      <c r="G449" s="85">
        <f t="shared" si="18"/>
        <v>598</v>
      </c>
      <c r="H449" s="86">
        <f t="shared" si="19"/>
        <v>0.85400390625</v>
      </c>
      <c r="I449" s="87">
        <f t="shared" si="20"/>
        <v>0.14599609375</v>
      </c>
      <c r="J449" s="88">
        <v>3006</v>
      </c>
      <c r="K449" s="85">
        <v>492</v>
      </c>
      <c r="L449" s="89">
        <v>3088</v>
      </c>
      <c r="M449" s="85">
        <v>410</v>
      </c>
      <c r="N449" s="89">
        <v>2966</v>
      </c>
      <c r="O449" s="90">
        <v>532</v>
      </c>
      <c r="P449" s="91">
        <v>16566</v>
      </c>
      <c r="Q449" s="92">
        <v>13832</v>
      </c>
      <c r="R449" s="92">
        <v>15570</v>
      </c>
      <c r="S449" s="93">
        <v>13546</v>
      </c>
      <c r="T449" s="301">
        <v>0.63441899999999996</v>
      </c>
      <c r="U449" s="302">
        <v>0.65880399999999995</v>
      </c>
      <c r="V449" s="96">
        <v>1.3311200000000001</v>
      </c>
      <c r="W449" s="95">
        <v>0.31399445058563002</v>
      </c>
      <c r="X449" s="321">
        <v>-0.210393</v>
      </c>
      <c r="Y449" s="302">
        <v>-0.204153</v>
      </c>
      <c r="Z449" s="94">
        <v>4.8393300000000004</v>
      </c>
      <c r="AA449" s="95">
        <v>0.66730552128111298</v>
      </c>
      <c r="AB449" s="307">
        <v>-0.15867600000000001</v>
      </c>
      <c r="AC449" s="308">
        <v>-0.15298700000000001</v>
      </c>
      <c r="AD449" s="191">
        <v>4.6787900000000002</v>
      </c>
      <c r="AE449" s="192">
        <v>0.640459420760638</v>
      </c>
      <c r="AF449" s="307">
        <v>-0.14402000000000001</v>
      </c>
      <c r="AG449" s="308">
        <v>-0.134576</v>
      </c>
      <c r="AH449" s="191">
        <v>4.4715100000000003</v>
      </c>
      <c r="AI449" s="192"/>
      <c r="AJ449" s="301">
        <v>-0.21646599999999999</v>
      </c>
      <c r="AK449" s="302">
        <v>-0.23314499999999999</v>
      </c>
      <c r="AL449" s="94">
        <v>5.37303</v>
      </c>
      <c r="AM449" s="95"/>
      <c r="AN449" s="301">
        <v>0.64999099999999999</v>
      </c>
      <c r="AO449" s="302">
        <v>0.65416399999999997</v>
      </c>
      <c r="AP449" s="96">
        <v>1.28576</v>
      </c>
      <c r="AQ449" s="95"/>
      <c r="AR449" s="243">
        <v>4.7358490566037696</v>
      </c>
      <c r="AS449" s="244">
        <v>4.3990901822860904</v>
      </c>
      <c r="AT449" s="245">
        <v>4.3984613365703096</v>
      </c>
    </row>
    <row r="450" spans="1:46" x14ac:dyDescent="0.3">
      <c r="A450" s="80" t="s">
        <v>1</v>
      </c>
      <c r="B450" s="81">
        <v>7</v>
      </c>
      <c r="C450" s="81" t="s">
        <v>25</v>
      </c>
      <c r="D450" s="82" t="s">
        <v>85</v>
      </c>
      <c r="E450" s="83">
        <v>16384</v>
      </c>
      <c r="F450" s="84">
        <v>8085</v>
      </c>
      <c r="G450" s="85">
        <f t="shared" si="18"/>
        <v>8299</v>
      </c>
      <c r="H450" s="86">
        <f t="shared" si="19"/>
        <v>0.49346923828125</v>
      </c>
      <c r="I450" s="87">
        <f t="shared" si="20"/>
        <v>0.50653076171875</v>
      </c>
      <c r="J450" s="88">
        <v>3822</v>
      </c>
      <c r="K450" s="85">
        <v>4263</v>
      </c>
      <c r="L450" s="89">
        <v>4906</v>
      </c>
      <c r="M450" s="85">
        <v>3179</v>
      </c>
      <c r="N450" s="89">
        <v>3668</v>
      </c>
      <c r="O450" s="90">
        <v>4417</v>
      </c>
      <c r="P450" s="91">
        <v>16565</v>
      </c>
      <c r="Q450" s="92">
        <v>7417</v>
      </c>
      <c r="R450" s="92">
        <v>11486</v>
      </c>
      <c r="S450" s="93">
        <v>6937</v>
      </c>
      <c r="T450" s="301">
        <v>0.43812600000000002</v>
      </c>
      <c r="U450" s="302">
        <v>0.50054699999999996</v>
      </c>
      <c r="V450" s="96">
        <v>0.39510699999999999</v>
      </c>
      <c r="W450" s="95">
        <v>0.423701399780754</v>
      </c>
      <c r="X450" s="321">
        <v>-0.12017799999999999</v>
      </c>
      <c r="Y450" s="302">
        <v>-0.102047</v>
      </c>
      <c r="Z450" s="94">
        <v>1.0670900000000001</v>
      </c>
      <c r="AA450" s="95">
        <v>0.71248246995211695</v>
      </c>
      <c r="AB450" s="307">
        <v>-8.1688700000000003E-2</v>
      </c>
      <c r="AC450" s="308">
        <v>-7.0673E-2</v>
      </c>
      <c r="AD450" s="191">
        <v>1.0621799999999999</v>
      </c>
      <c r="AE450" s="192">
        <v>0.68356768654426203</v>
      </c>
      <c r="AF450" s="307">
        <v>-7.4580099999999996E-2</v>
      </c>
      <c r="AG450" s="308">
        <v>-5.5431099999999997E-2</v>
      </c>
      <c r="AH450" s="191">
        <v>0.93675699999999995</v>
      </c>
      <c r="AI450" s="192"/>
      <c r="AJ450" s="301">
        <v>-0.13028100000000001</v>
      </c>
      <c r="AK450" s="302">
        <v>-0.172042</v>
      </c>
      <c r="AL450" s="94">
        <v>1.5784800000000001</v>
      </c>
      <c r="AM450" s="95"/>
      <c r="AN450" s="301">
        <v>0.46037699999999998</v>
      </c>
      <c r="AO450" s="302">
        <v>0.45185399999999998</v>
      </c>
      <c r="AP450" s="96">
        <v>0.44348799999999999</v>
      </c>
      <c r="AQ450" s="95"/>
      <c r="AR450" s="243">
        <v>2.0488559059987601</v>
      </c>
      <c r="AS450" s="244">
        <v>1.5767398641969601</v>
      </c>
      <c r="AT450" s="245">
        <v>1.57664235098593</v>
      </c>
    </row>
    <row r="451" spans="1:46" x14ac:dyDescent="0.3">
      <c r="A451" s="80" t="s">
        <v>1</v>
      </c>
      <c r="B451" s="81">
        <v>8</v>
      </c>
      <c r="C451" s="81" t="s">
        <v>25</v>
      </c>
      <c r="D451" s="82" t="s">
        <v>85</v>
      </c>
      <c r="E451" s="83">
        <v>65536</v>
      </c>
      <c r="F451" s="84">
        <v>12625</v>
      </c>
      <c r="G451" s="85">
        <f t="shared" si="18"/>
        <v>52911</v>
      </c>
      <c r="H451" s="86">
        <f t="shared" si="19"/>
        <v>0.1926422119140625</v>
      </c>
      <c r="I451" s="87">
        <f t="shared" si="20"/>
        <v>0.8073577880859375</v>
      </c>
      <c r="J451" s="88">
        <v>2226</v>
      </c>
      <c r="K451" s="85">
        <v>10399</v>
      </c>
      <c r="L451" s="89">
        <v>4056</v>
      </c>
      <c r="M451" s="85">
        <v>8569</v>
      </c>
      <c r="N451" s="89">
        <v>1958</v>
      </c>
      <c r="O451" s="90">
        <v>10667</v>
      </c>
      <c r="P451" s="91">
        <v>16564</v>
      </c>
      <c r="Q451" s="92">
        <v>2820</v>
      </c>
      <c r="R451" s="92">
        <v>6039</v>
      </c>
      <c r="S451" s="93">
        <v>2398</v>
      </c>
      <c r="T451" s="301">
        <v>0.236926</v>
      </c>
      <c r="U451" s="302">
        <v>0.29796499999999998</v>
      </c>
      <c r="V451" s="96">
        <v>8.7407100000000001E-2</v>
      </c>
      <c r="W451" s="95">
        <v>0.58550795242934595</v>
      </c>
      <c r="X451" s="321">
        <v>-5.0770200000000001E-2</v>
      </c>
      <c r="Y451" s="302">
        <v>-3.7302200000000001E-2</v>
      </c>
      <c r="Z451" s="94">
        <v>0.23888100000000001</v>
      </c>
      <c r="AA451" s="95">
        <v>0.82535340066978302</v>
      </c>
      <c r="AB451" s="307">
        <v>-2.2350499999999999E-2</v>
      </c>
      <c r="AC451" s="308">
        <v>-1.8080100000000002E-2</v>
      </c>
      <c r="AD451" s="191">
        <v>0.247087</v>
      </c>
      <c r="AE451" s="192">
        <v>0.79420086703206105</v>
      </c>
      <c r="AF451" s="307">
        <v>-2.0368199999999999E-2</v>
      </c>
      <c r="AG451" s="308">
        <v>-1.1899399999999999E-2</v>
      </c>
      <c r="AH451" s="191">
        <v>0.195633</v>
      </c>
      <c r="AI451" s="192"/>
      <c r="AJ451" s="301">
        <v>-5.6148099999999999E-2</v>
      </c>
      <c r="AK451" s="302">
        <v>-8.7291800000000003E-2</v>
      </c>
      <c r="AL451" s="94">
        <v>0.49783500000000003</v>
      </c>
      <c r="AM451" s="95"/>
      <c r="AN451" s="301">
        <v>0.22787499999999999</v>
      </c>
      <c r="AO451" s="302">
        <v>0.20697099999999999</v>
      </c>
      <c r="AP451" s="96">
        <v>0.14371</v>
      </c>
      <c r="AQ451" s="95"/>
      <c r="AR451" s="243">
        <v>1.3120000000000001</v>
      </c>
      <c r="AS451" s="244">
        <v>0.67124725478728597</v>
      </c>
      <c r="AT451" s="245">
        <v>0.67122067021115395</v>
      </c>
    </row>
    <row r="452" spans="1:46" x14ac:dyDescent="0.3">
      <c r="A452" s="80" t="s">
        <v>1</v>
      </c>
      <c r="B452" s="81">
        <v>9</v>
      </c>
      <c r="C452" s="81" t="s">
        <v>25</v>
      </c>
      <c r="D452" s="82" t="s">
        <v>85</v>
      </c>
      <c r="E452" s="83">
        <v>262144</v>
      </c>
      <c r="F452" s="84">
        <v>15155</v>
      </c>
      <c r="G452" s="85">
        <f t="shared" ref="G452:G503" si="21">E452-F452</f>
        <v>246989</v>
      </c>
      <c r="H452" s="86">
        <f t="shared" ref="H452:H503" si="22">F452/E452</f>
        <v>5.7811737060546875E-2</v>
      </c>
      <c r="I452" s="87">
        <f t="shared" ref="I452:I503" si="23">G452/E452</f>
        <v>0.94218826293945313</v>
      </c>
      <c r="J452" s="88">
        <v>862</v>
      </c>
      <c r="K452" s="85">
        <v>14293</v>
      </c>
      <c r="L452" s="89">
        <v>2000</v>
      </c>
      <c r="M452" s="85">
        <v>13155</v>
      </c>
      <c r="N452" s="89">
        <v>658</v>
      </c>
      <c r="O452" s="90">
        <v>14497</v>
      </c>
      <c r="P452" s="91">
        <v>16563</v>
      </c>
      <c r="Q452" s="92">
        <v>936</v>
      </c>
      <c r="R452" s="92">
        <v>2332</v>
      </c>
      <c r="S452" s="93">
        <v>700</v>
      </c>
      <c r="T452" s="301">
        <v>0.106808</v>
      </c>
      <c r="U452" s="302">
        <v>0.14043900000000001</v>
      </c>
      <c r="V452" s="96">
        <v>3.8956899999999998E-4</v>
      </c>
      <c r="W452" s="95">
        <v>0.78016490244446302</v>
      </c>
      <c r="X452" s="321">
        <v>-1.3745500000000001E-2</v>
      </c>
      <c r="Y452" s="302">
        <v>-9.4964400000000001E-3</v>
      </c>
      <c r="Z452" s="94">
        <v>5.6568100000000003E-2</v>
      </c>
      <c r="AA452" s="95">
        <v>0.92923022046282999</v>
      </c>
      <c r="AB452" s="307">
        <v>8.1387300000000001E-4</v>
      </c>
      <c r="AC452" s="308">
        <v>6.5651900000000005E-4</v>
      </c>
      <c r="AD452" s="191">
        <v>6.1044300000000003E-2</v>
      </c>
      <c r="AE452" s="192">
        <v>0.90582348789782297</v>
      </c>
      <c r="AF452" s="307">
        <v>9.9336000000000008E-3</v>
      </c>
      <c r="AG452" s="308">
        <v>5.2194199999999998E-3</v>
      </c>
      <c r="AH452" s="191">
        <v>4.5386200000000002E-2</v>
      </c>
      <c r="AI452" s="192"/>
      <c r="AJ452" s="301">
        <v>-1.1927200000000001E-2</v>
      </c>
      <c r="AK452" s="302">
        <v>-1.94415E-2</v>
      </c>
      <c r="AL452" s="94">
        <v>0.15507699999999999</v>
      </c>
      <c r="AM452" s="95"/>
      <c r="AN452" s="301">
        <v>0.10174</v>
      </c>
      <c r="AO452" s="302">
        <v>8.7136000000000005E-2</v>
      </c>
      <c r="AP452" s="96">
        <v>4.0807700000000002E-2</v>
      </c>
      <c r="AQ452" s="95"/>
      <c r="AR452" s="243">
        <v>1.09290663147476</v>
      </c>
      <c r="AS452" s="244">
        <v>0.32322320297151003</v>
      </c>
      <c r="AT452" s="245">
        <v>0.32321253888259199</v>
      </c>
    </row>
    <row r="453" spans="1:46" x14ac:dyDescent="0.3">
      <c r="A453" s="80" t="s">
        <v>1</v>
      </c>
      <c r="B453" s="81">
        <v>10</v>
      </c>
      <c r="C453" s="81" t="s">
        <v>25</v>
      </c>
      <c r="D453" s="82" t="s">
        <v>85</v>
      </c>
      <c r="E453" s="83">
        <v>1048576</v>
      </c>
      <c r="F453" s="84">
        <v>16133</v>
      </c>
      <c r="G453" s="85">
        <f t="shared" si="21"/>
        <v>1032443</v>
      </c>
      <c r="H453" s="86">
        <f t="shared" si="22"/>
        <v>1.5385627746582031E-2</v>
      </c>
      <c r="I453" s="87">
        <f t="shared" si="23"/>
        <v>0.98461437225341797</v>
      </c>
      <c r="J453" s="88">
        <v>291</v>
      </c>
      <c r="K453" s="85">
        <v>15842</v>
      </c>
      <c r="L453" s="89">
        <v>729</v>
      </c>
      <c r="M453" s="85">
        <v>15404</v>
      </c>
      <c r="N453" s="89">
        <v>184</v>
      </c>
      <c r="O453" s="90">
        <v>15949</v>
      </c>
      <c r="P453" s="91">
        <v>16562</v>
      </c>
      <c r="Q453" s="92">
        <v>303</v>
      </c>
      <c r="R453" s="92">
        <v>771</v>
      </c>
      <c r="S453" s="93">
        <v>188</v>
      </c>
      <c r="T453" s="301">
        <v>5.2570100000000002E-2</v>
      </c>
      <c r="U453" s="302">
        <v>7.2310700000000006E-2</v>
      </c>
      <c r="V453" s="96">
        <v>-2.6443299999999999E-2</v>
      </c>
      <c r="W453" s="95">
        <v>0.913753851855025</v>
      </c>
      <c r="X453" s="321">
        <v>-3.4389199999999998E-3</v>
      </c>
      <c r="Y453" s="302">
        <v>-2.2938699999999999E-3</v>
      </c>
      <c r="Z453" s="94">
        <v>1.4008E-2</v>
      </c>
      <c r="AA453" s="95">
        <v>0.978455904666101</v>
      </c>
      <c r="AB453" s="307">
        <v>1.5885099999999999E-2</v>
      </c>
      <c r="AC453" s="308">
        <v>1.3643000000000001E-2</v>
      </c>
      <c r="AD453" s="191">
        <v>4.7755899999999997E-3</v>
      </c>
      <c r="AE453" s="192">
        <v>0.96492653142302898</v>
      </c>
      <c r="AF453" s="307">
        <v>2.25577E-2</v>
      </c>
      <c r="AG453" s="308">
        <v>1.0939000000000001E-2</v>
      </c>
      <c r="AH453" s="191">
        <v>1.11304E-2</v>
      </c>
      <c r="AI453" s="192"/>
      <c r="AJ453" s="301">
        <v>6.8394700000000003E-3</v>
      </c>
      <c r="AK453" s="302">
        <v>1.09538E-2</v>
      </c>
      <c r="AL453" s="94">
        <v>4.7584500000000002E-2</v>
      </c>
      <c r="AM453" s="95"/>
      <c r="AN453" s="301">
        <v>6.59965E-2</v>
      </c>
      <c r="AO453" s="302">
        <v>5.1256200000000002E-2</v>
      </c>
      <c r="AP453" s="96">
        <v>1.06905E-2</v>
      </c>
      <c r="AQ453" s="95"/>
      <c r="AR453" s="243">
        <v>1.0265914585012099</v>
      </c>
      <c r="AS453" s="244">
        <v>0.16432209852729801</v>
      </c>
      <c r="AT453" s="245">
        <v>0.164317005716135</v>
      </c>
    </row>
    <row r="454" spans="1:46" x14ac:dyDescent="0.3">
      <c r="A454" s="80" t="s">
        <v>1</v>
      </c>
      <c r="B454" s="81">
        <v>11</v>
      </c>
      <c r="C454" s="81" t="s">
        <v>25</v>
      </c>
      <c r="D454" s="82" t="s">
        <v>85</v>
      </c>
      <c r="E454" s="83">
        <v>4194304</v>
      </c>
      <c r="F454" s="84">
        <v>16451</v>
      </c>
      <c r="G454" s="85">
        <f t="shared" si="21"/>
        <v>4177853</v>
      </c>
      <c r="H454" s="86">
        <f t="shared" si="22"/>
        <v>3.9222240447998047E-3</v>
      </c>
      <c r="I454" s="87">
        <f t="shared" si="23"/>
        <v>0.9960777759552002</v>
      </c>
      <c r="J454" s="88">
        <v>88</v>
      </c>
      <c r="K454" s="85">
        <v>16363</v>
      </c>
      <c r="L454" s="89">
        <v>250</v>
      </c>
      <c r="M454" s="85">
        <v>16201</v>
      </c>
      <c r="N454" s="89">
        <v>48</v>
      </c>
      <c r="O454" s="90">
        <v>16403</v>
      </c>
      <c r="P454" s="91">
        <v>16561</v>
      </c>
      <c r="Q454" s="92">
        <v>88</v>
      </c>
      <c r="R454" s="92">
        <v>258</v>
      </c>
      <c r="S454" s="93">
        <v>48</v>
      </c>
      <c r="T454" s="301">
        <v>4.81812E-2</v>
      </c>
      <c r="U454" s="302">
        <v>7.5732499999999994E-2</v>
      </c>
      <c r="V454" s="96">
        <v>-6.0555999999999999E-2</v>
      </c>
      <c r="W454" s="95">
        <v>0.96905095142683695</v>
      </c>
      <c r="X454" s="321">
        <v>-4.4382900000000001E-3</v>
      </c>
      <c r="Y454" s="302">
        <v>-2.9374000000000002E-3</v>
      </c>
      <c r="Z454" s="94">
        <v>5.8747900000000004E-3</v>
      </c>
      <c r="AA454" s="95">
        <v>0.99431173912624304</v>
      </c>
      <c r="AB454" s="307">
        <v>-6.01681E-3</v>
      </c>
      <c r="AC454" s="308">
        <v>-5.3852300000000004E-3</v>
      </c>
      <c r="AD454" s="191">
        <v>1.0770500000000001E-2</v>
      </c>
      <c r="AE454" s="192">
        <v>0.98962052456191696</v>
      </c>
      <c r="AF454" s="307">
        <v>2.1749600000000001E-3</v>
      </c>
      <c r="AG454" s="308">
        <v>9.1578299999999998E-4</v>
      </c>
      <c r="AH454" s="191">
        <v>2.9033900000000001E-3</v>
      </c>
      <c r="AI454" s="192"/>
      <c r="AJ454" s="301">
        <v>-2.4727199999999999E-3</v>
      </c>
      <c r="AK454" s="302">
        <v>-4.3425299999999998E-3</v>
      </c>
      <c r="AL454" s="94">
        <v>1.57062E-2</v>
      </c>
      <c r="AM454" s="95"/>
      <c r="AN454" s="301">
        <v>1.14833E-2</v>
      </c>
      <c r="AO454" s="302">
        <v>8.4913000000000002E-3</v>
      </c>
      <c r="AP454" s="96">
        <v>2.8723300000000002E-3</v>
      </c>
      <c r="AQ454" s="95"/>
      <c r="AR454" s="243">
        <v>1.00668652361559</v>
      </c>
      <c r="AS454" s="244">
        <v>8.1499802301682397E-2</v>
      </c>
      <c r="AT454" s="245">
        <v>8.1497325216980498E-2</v>
      </c>
    </row>
    <row r="455" spans="1:46" x14ac:dyDescent="0.3">
      <c r="A455" s="80" t="s">
        <v>1</v>
      </c>
      <c r="B455" s="81">
        <v>12</v>
      </c>
      <c r="C455" s="81" t="s">
        <v>25</v>
      </c>
      <c r="D455" s="82" t="s">
        <v>85</v>
      </c>
      <c r="E455" s="83">
        <v>16777216</v>
      </c>
      <c r="F455" s="84">
        <v>16531</v>
      </c>
      <c r="G455" s="85">
        <f t="shared" si="21"/>
        <v>16760685</v>
      </c>
      <c r="H455" s="86">
        <f t="shared" si="22"/>
        <v>9.8532438278198242E-4</v>
      </c>
      <c r="I455" s="87">
        <f t="shared" si="23"/>
        <v>0.99901467561721802</v>
      </c>
      <c r="J455" s="88">
        <v>30</v>
      </c>
      <c r="K455" s="85">
        <v>16501</v>
      </c>
      <c r="L455" s="89">
        <v>104</v>
      </c>
      <c r="M455" s="85">
        <v>16427</v>
      </c>
      <c r="N455" s="89">
        <v>10</v>
      </c>
      <c r="O455" s="90">
        <v>16521</v>
      </c>
      <c r="P455" s="91">
        <v>16560</v>
      </c>
      <c r="Q455" s="92">
        <v>30</v>
      </c>
      <c r="R455" s="92">
        <v>108</v>
      </c>
      <c r="S455" s="93">
        <v>10</v>
      </c>
      <c r="T455" s="301">
        <v>6.5957500000000002E-2</v>
      </c>
      <c r="U455" s="302">
        <v>0.131629</v>
      </c>
      <c r="V455" s="96">
        <v>-0.12532699999999999</v>
      </c>
      <c r="W455" s="95">
        <v>0.98670248317588605</v>
      </c>
      <c r="X455" s="321">
        <v>-1.03136E-3</v>
      </c>
      <c r="Y455" s="302">
        <v>-6.05987E-4</v>
      </c>
      <c r="Z455" s="94">
        <v>1.2119699999999999E-3</v>
      </c>
      <c r="AA455" s="95">
        <v>0.998797932009305</v>
      </c>
      <c r="AB455" s="307">
        <v>-1.7874500000000001E-3</v>
      </c>
      <c r="AC455" s="308">
        <v>-1.81796E-3</v>
      </c>
      <c r="AD455" s="191">
        <v>3.63592E-3</v>
      </c>
      <c r="AE455" s="192">
        <v>0.99640243467520195</v>
      </c>
      <c r="AF455" s="307">
        <v>-1.92465E-3</v>
      </c>
      <c r="AG455" s="308">
        <v>-5.6665199999999995E-4</v>
      </c>
      <c r="AH455" s="191">
        <v>6.0862600000000002E-4</v>
      </c>
      <c r="AI455" s="192"/>
      <c r="AJ455" s="301">
        <v>-3.3356100000000001E-3</v>
      </c>
      <c r="AK455" s="302">
        <v>-6.5450600000000001E-3</v>
      </c>
      <c r="AL455" s="94">
        <v>6.5450600000000001E-3</v>
      </c>
      <c r="AM455" s="95"/>
      <c r="AN455" s="301">
        <v>-1.0490300000000001E-3</v>
      </c>
      <c r="AO455" s="302">
        <v>-6.0602400000000004E-4</v>
      </c>
      <c r="AP455" s="96">
        <v>6.0602400000000004E-4</v>
      </c>
      <c r="AQ455" s="95"/>
      <c r="AR455" s="243">
        <v>1.00175427983788</v>
      </c>
      <c r="AS455" s="244">
        <v>4.1848635353920902E-2</v>
      </c>
      <c r="AT455" s="245">
        <v>4.1847369572411801E-2</v>
      </c>
    </row>
    <row r="456" spans="1:46" x14ac:dyDescent="0.3">
      <c r="A456" s="80" t="s">
        <v>1</v>
      </c>
      <c r="B456" s="81">
        <v>13</v>
      </c>
      <c r="C456" s="81" t="s">
        <v>25</v>
      </c>
      <c r="D456" s="82" t="s">
        <v>85</v>
      </c>
      <c r="E456" s="83">
        <v>67108864</v>
      </c>
      <c r="F456" s="84">
        <v>16552</v>
      </c>
      <c r="G456" s="85">
        <f t="shared" si="21"/>
        <v>67092312</v>
      </c>
      <c r="H456" s="86">
        <f t="shared" si="22"/>
        <v>2.4664402008056641E-4</v>
      </c>
      <c r="I456" s="87">
        <f t="shared" si="23"/>
        <v>0.99975335597991943</v>
      </c>
      <c r="J456" s="88">
        <v>8</v>
      </c>
      <c r="K456" s="85">
        <v>16544</v>
      </c>
      <c r="L456" s="89">
        <v>50</v>
      </c>
      <c r="M456" s="85">
        <v>16502</v>
      </c>
      <c r="N456" s="89">
        <v>4</v>
      </c>
      <c r="O456" s="90">
        <v>16548</v>
      </c>
      <c r="P456" s="91">
        <v>16559</v>
      </c>
      <c r="Q456" s="92">
        <v>8</v>
      </c>
      <c r="R456" s="92">
        <v>53</v>
      </c>
      <c r="S456" s="93">
        <v>4</v>
      </c>
      <c r="T456" s="301">
        <v>0.146759</v>
      </c>
      <c r="U456" s="302">
        <v>0.42554900000000001</v>
      </c>
      <c r="V456" s="96">
        <v>-0.42252699999999999</v>
      </c>
      <c r="W456" s="95">
        <v>0.99328851477231705</v>
      </c>
      <c r="X456" s="321">
        <v>-3.19792E-4</v>
      </c>
      <c r="Y456" s="302">
        <v>-2.4176499999999999E-4</v>
      </c>
      <c r="Z456" s="94">
        <v>4.8352999999999997E-4</v>
      </c>
      <c r="AA456" s="95">
        <v>0.99951752002498795</v>
      </c>
      <c r="AB456" s="307">
        <v>-4.5230800000000001E-4</v>
      </c>
      <c r="AC456" s="308">
        <v>-4.8352999999999997E-4</v>
      </c>
      <c r="AD456" s="191">
        <v>9.6705999999999995E-4</v>
      </c>
      <c r="AE456" s="192">
        <v>0.99903550523100904</v>
      </c>
      <c r="AF456" s="307">
        <v>-8.3504E-4</v>
      </c>
      <c r="AG456" s="308">
        <v>-2.1771299999999999E-4</v>
      </c>
      <c r="AH456" s="191">
        <v>2.4236E-4</v>
      </c>
      <c r="AI456" s="192"/>
      <c r="AJ456" s="301">
        <v>-1.18107E-3</v>
      </c>
      <c r="AK456" s="302">
        <v>-3.2035800000000001E-3</v>
      </c>
      <c r="AL456" s="94">
        <v>3.2035800000000001E-3</v>
      </c>
      <c r="AM456" s="95"/>
      <c r="AN456" s="301">
        <v>-3.4188699999999997E-4</v>
      </c>
      <c r="AO456" s="302">
        <v>-2.4177899999999999E-4</v>
      </c>
      <c r="AP456" s="96">
        <v>2.4177899999999999E-4</v>
      </c>
      <c r="AQ456" s="95"/>
      <c r="AR456" s="243">
        <v>1.00042290961817</v>
      </c>
      <c r="AS456" s="244">
        <v>2.0561038561539999E-2</v>
      </c>
      <c r="AT456" s="245">
        <v>2.0560417447803798E-2</v>
      </c>
    </row>
    <row r="457" spans="1:46" x14ac:dyDescent="0.3">
      <c r="A457" s="80" t="s">
        <v>1</v>
      </c>
      <c r="B457" s="81">
        <v>14</v>
      </c>
      <c r="C457" s="81" t="s">
        <v>25</v>
      </c>
      <c r="D457" s="82" t="s">
        <v>85</v>
      </c>
      <c r="E457" s="83">
        <v>268435456</v>
      </c>
      <c r="F457" s="84">
        <v>16556</v>
      </c>
      <c r="G457" s="85">
        <f t="shared" si="21"/>
        <v>268418900</v>
      </c>
      <c r="H457" s="86">
        <f t="shared" si="22"/>
        <v>6.1675906181335449E-5</v>
      </c>
      <c r="I457" s="87">
        <f t="shared" si="23"/>
        <v>0.99993832409381866</v>
      </c>
      <c r="J457" s="88">
        <v>3</v>
      </c>
      <c r="K457" s="85">
        <v>16553</v>
      </c>
      <c r="L457" s="89">
        <v>31</v>
      </c>
      <c r="M457" s="85">
        <v>16525</v>
      </c>
      <c r="N457" s="89">
        <v>2</v>
      </c>
      <c r="O457" s="90">
        <v>16554</v>
      </c>
      <c r="P457" s="91">
        <v>16558</v>
      </c>
      <c r="Q457" s="92">
        <v>3</v>
      </c>
      <c r="R457" s="92">
        <v>33</v>
      </c>
      <c r="S457" s="93">
        <v>2</v>
      </c>
      <c r="T457" s="301">
        <v>0.23224900000000001</v>
      </c>
      <c r="U457" s="302">
        <v>0.99812699999999999</v>
      </c>
      <c r="V457" s="96">
        <v>-0.996255</v>
      </c>
      <c r="W457" s="95">
        <v>0.995791733162805</v>
      </c>
      <c r="X457" s="321">
        <v>-1.2081100000000001E-4</v>
      </c>
      <c r="Y457" s="302">
        <v>-1.2081700000000001E-4</v>
      </c>
      <c r="Z457" s="94">
        <v>2.41633E-4</v>
      </c>
      <c r="AA457" s="95">
        <v>0.99975854158769095</v>
      </c>
      <c r="AB457" s="307">
        <v>-1.4796699999999999E-4</v>
      </c>
      <c r="AC457" s="308">
        <v>-1.81225E-4</v>
      </c>
      <c r="AD457" s="191">
        <v>3.6245E-4</v>
      </c>
      <c r="AE457" s="192">
        <v>0.99963785609628497</v>
      </c>
      <c r="AF457" s="307">
        <v>-4.6385799999999999E-4</v>
      </c>
      <c r="AG457" s="308">
        <v>-1.07934E-4</v>
      </c>
      <c r="AH457" s="191">
        <v>1.21017E-4</v>
      </c>
      <c r="AI457" s="192"/>
      <c r="AJ457" s="301">
        <v>-5.6812500000000005E-4</v>
      </c>
      <c r="AK457" s="302">
        <v>-1.9935999999999999E-3</v>
      </c>
      <c r="AL457" s="94">
        <v>1.9935999999999999E-3</v>
      </c>
      <c r="AM457" s="95"/>
      <c r="AN457" s="301">
        <v>-1.4797399999999999E-4</v>
      </c>
      <c r="AO457" s="302">
        <v>-1.2082399999999999E-4</v>
      </c>
      <c r="AP457" s="96">
        <v>1.2082399999999999E-4</v>
      </c>
      <c r="AQ457" s="95"/>
      <c r="AR457" s="243">
        <v>1.0001208021261201</v>
      </c>
      <c r="AS457" s="244">
        <v>1.09906700933005E-2</v>
      </c>
      <c r="AT457" s="245">
        <v>1.0990338164209501E-2</v>
      </c>
    </row>
    <row r="458" spans="1:46" x14ac:dyDescent="0.3">
      <c r="A458" s="80" t="s">
        <v>1</v>
      </c>
      <c r="B458" s="81">
        <v>15</v>
      </c>
      <c r="C458" s="81" t="s">
        <v>25</v>
      </c>
      <c r="D458" s="82" t="s">
        <v>85</v>
      </c>
      <c r="E458" s="83">
        <v>1073741824</v>
      </c>
      <c r="F458" s="84">
        <v>16556</v>
      </c>
      <c r="G458" s="85">
        <f t="shared" si="21"/>
        <v>1073725268</v>
      </c>
      <c r="H458" s="86">
        <f t="shared" si="22"/>
        <v>1.5418976545333862E-5</v>
      </c>
      <c r="I458" s="87">
        <f t="shared" si="23"/>
        <v>0.99998458102345467</v>
      </c>
      <c r="J458" s="88">
        <v>2</v>
      </c>
      <c r="K458" s="85">
        <v>16554</v>
      </c>
      <c r="L458" s="89">
        <v>16</v>
      </c>
      <c r="M458" s="85">
        <v>16540</v>
      </c>
      <c r="N458" s="89">
        <v>0</v>
      </c>
      <c r="O458" s="90">
        <v>16556</v>
      </c>
      <c r="P458" s="91">
        <v>16557</v>
      </c>
      <c r="Q458" s="92">
        <v>2</v>
      </c>
      <c r="R458" s="92">
        <v>17</v>
      </c>
      <c r="S458" s="93">
        <v>0</v>
      </c>
      <c r="T458" s="301">
        <v>0.22928599999999999</v>
      </c>
      <c r="U458" s="302">
        <v>0.99903399999999998</v>
      </c>
      <c r="V458" s="96">
        <v>-0.99806700000000004</v>
      </c>
      <c r="W458" s="95">
        <v>0.99783080004851599</v>
      </c>
      <c r="X458" s="321"/>
      <c r="Y458" s="302">
        <v>0</v>
      </c>
      <c r="Z458" s="94">
        <v>0</v>
      </c>
      <c r="AA458" s="95">
        <v>1</v>
      </c>
      <c r="AB458" s="307">
        <v>-8.5420000000000005E-5</v>
      </c>
      <c r="AC458" s="308">
        <v>-1.20809E-4</v>
      </c>
      <c r="AD458" s="191">
        <v>2.4161899999999999E-4</v>
      </c>
      <c r="AE458" s="192">
        <v>0.99975849785314697</v>
      </c>
      <c r="AF458" s="307"/>
      <c r="AG458" s="308">
        <v>0</v>
      </c>
      <c r="AH458" s="191">
        <v>0</v>
      </c>
      <c r="AI458" s="192"/>
      <c r="AJ458" s="301">
        <v>-3.3331700000000002E-4</v>
      </c>
      <c r="AK458" s="302">
        <v>-1.0269400000000001E-3</v>
      </c>
      <c r="AL458" s="94">
        <v>1.0269400000000001E-3</v>
      </c>
      <c r="AM458" s="95"/>
      <c r="AN458" s="301"/>
      <c r="AO458" s="302">
        <v>0</v>
      </c>
      <c r="AP458" s="96">
        <v>0</v>
      </c>
      <c r="AQ458" s="95"/>
      <c r="AR458" s="243">
        <v>1.00006040106306</v>
      </c>
      <c r="AS458" s="244">
        <v>7.7718120833387902E-3</v>
      </c>
      <c r="AT458" s="245">
        <v>7.7715773669385898E-3</v>
      </c>
    </row>
    <row r="459" spans="1:46" x14ac:dyDescent="0.3">
      <c r="A459" s="80" t="s">
        <v>1</v>
      </c>
      <c r="B459" s="81">
        <v>16</v>
      </c>
      <c r="C459" s="81" t="s">
        <v>25</v>
      </c>
      <c r="D459" s="82" t="s">
        <v>85</v>
      </c>
      <c r="E459" s="83">
        <v>4294967296</v>
      </c>
      <c r="F459" s="84">
        <v>16556</v>
      </c>
      <c r="G459" s="85">
        <f t="shared" si="21"/>
        <v>4294950740</v>
      </c>
      <c r="H459" s="86">
        <f t="shared" si="22"/>
        <v>3.8547441363334656E-6</v>
      </c>
      <c r="I459" s="87">
        <f t="shared" si="23"/>
        <v>0.99999614525586367</v>
      </c>
      <c r="J459" s="88">
        <v>1</v>
      </c>
      <c r="K459" s="85">
        <v>16555</v>
      </c>
      <c r="L459" s="89">
        <v>6</v>
      </c>
      <c r="M459" s="85">
        <v>16550</v>
      </c>
      <c r="N459" s="89">
        <v>0</v>
      </c>
      <c r="O459" s="90">
        <v>16556</v>
      </c>
      <c r="P459" s="91">
        <v>16556</v>
      </c>
      <c r="Q459" s="92">
        <v>1</v>
      </c>
      <c r="R459" s="92">
        <v>6</v>
      </c>
      <c r="S459" s="93">
        <v>0</v>
      </c>
      <c r="T459" s="301">
        <v>1.15013E-6</v>
      </c>
      <c r="U459" s="302"/>
      <c r="V459" s="96"/>
      <c r="W459" s="95">
        <v>0.99927571212129696</v>
      </c>
      <c r="X459" s="321"/>
      <c r="Y459" s="302"/>
      <c r="Z459" s="94"/>
      <c r="AA459" s="95">
        <v>1</v>
      </c>
      <c r="AB459" s="307">
        <v>4.6946799999999998E-7</v>
      </c>
      <c r="AC459" s="308"/>
      <c r="AD459" s="191"/>
      <c r="AE459" s="192">
        <v>0.99987921246483302</v>
      </c>
      <c r="AF459" s="307"/>
      <c r="AG459" s="308">
        <v>0</v>
      </c>
      <c r="AH459" s="191">
        <v>0</v>
      </c>
      <c r="AI459" s="192"/>
      <c r="AJ459" s="301">
        <v>-1.47983E-4</v>
      </c>
      <c r="AK459" s="302">
        <v>-3.6242799999999998E-4</v>
      </c>
      <c r="AL459" s="94">
        <v>3.6242799999999998E-4</v>
      </c>
      <c r="AM459" s="95"/>
      <c r="AN459" s="301"/>
      <c r="AO459" s="302">
        <v>0</v>
      </c>
      <c r="AP459" s="96">
        <v>0</v>
      </c>
      <c r="AQ459" s="95"/>
      <c r="AR459" s="243">
        <v>1</v>
      </c>
      <c r="AS459" s="244">
        <v>0</v>
      </c>
      <c r="AT459" s="245">
        <v>0</v>
      </c>
    </row>
    <row r="460" spans="1:46" x14ac:dyDescent="0.3">
      <c r="A460" s="80" t="s">
        <v>1</v>
      </c>
      <c r="B460" s="81">
        <v>17</v>
      </c>
      <c r="C460" s="81" t="s">
        <v>25</v>
      </c>
      <c r="D460" s="82" t="s">
        <v>85</v>
      </c>
      <c r="E460" s="83">
        <v>17179869184</v>
      </c>
      <c r="F460" s="84">
        <v>16555</v>
      </c>
      <c r="G460" s="85">
        <f t="shared" si="21"/>
        <v>17179852629</v>
      </c>
      <c r="H460" s="86">
        <f t="shared" si="22"/>
        <v>9.6362782642245293E-7</v>
      </c>
      <c r="I460" s="87">
        <f t="shared" si="23"/>
        <v>0.99999903637217358</v>
      </c>
      <c r="J460" s="88">
        <v>0</v>
      </c>
      <c r="K460" s="85">
        <v>16555</v>
      </c>
      <c r="L460" s="89">
        <v>3</v>
      </c>
      <c r="M460" s="85">
        <v>16552</v>
      </c>
      <c r="N460" s="89">
        <v>0</v>
      </c>
      <c r="O460" s="90">
        <v>16555</v>
      </c>
      <c r="P460" s="91">
        <v>16555</v>
      </c>
      <c r="Q460" s="92">
        <v>0</v>
      </c>
      <c r="R460" s="92">
        <v>3</v>
      </c>
      <c r="S460" s="93">
        <v>0</v>
      </c>
      <c r="T460" s="301">
        <v>8.1326600000000002E-7</v>
      </c>
      <c r="U460" s="302"/>
      <c r="V460" s="96"/>
      <c r="W460" s="95">
        <v>0.99963770302536503</v>
      </c>
      <c r="X460" s="321"/>
      <c r="Y460" s="302"/>
      <c r="Z460" s="94"/>
      <c r="AA460" s="95">
        <v>1</v>
      </c>
      <c r="AB460" s="307"/>
      <c r="AC460" s="308"/>
      <c r="AD460" s="191"/>
      <c r="AE460" s="192">
        <v>1</v>
      </c>
      <c r="AF460" s="307"/>
      <c r="AG460" s="308">
        <v>0</v>
      </c>
      <c r="AH460" s="191">
        <v>0</v>
      </c>
      <c r="AI460" s="192"/>
      <c r="AJ460" s="301"/>
      <c r="AK460" s="302"/>
      <c r="AL460" s="94"/>
      <c r="AM460" s="95"/>
      <c r="AN460" s="301"/>
      <c r="AO460" s="302"/>
      <c r="AP460" s="96"/>
      <c r="AQ460" s="95"/>
      <c r="AR460" s="243">
        <v>1</v>
      </c>
      <c r="AS460" s="244">
        <v>0</v>
      </c>
      <c r="AT460" s="245">
        <v>0</v>
      </c>
    </row>
    <row r="461" spans="1:46" x14ac:dyDescent="0.3">
      <c r="A461" s="80" t="s">
        <v>1</v>
      </c>
      <c r="B461" s="81">
        <v>18</v>
      </c>
      <c r="C461" s="81" t="s">
        <v>25</v>
      </c>
      <c r="D461" s="82" t="s">
        <v>85</v>
      </c>
      <c r="E461" s="83">
        <v>68719476736</v>
      </c>
      <c r="F461" s="84">
        <v>16554</v>
      </c>
      <c r="G461" s="85">
        <f t="shared" si="21"/>
        <v>68719460182</v>
      </c>
      <c r="H461" s="86">
        <f t="shared" si="22"/>
        <v>2.4089240469038486E-7</v>
      </c>
      <c r="I461" s="87">
        <f t="shared" si="23"/>
        <v>0.99999975910759531</v>
      </c>
      <c r="J461" s="88">
        <v>0</v>
      </c>
      <c r="K461" s="85">
        <v>16554</v>
      </c>
      <c r="L461" s="89">
        <v>2</v>
      </c>
      <c r="M461" s="85">
        <v>16552</v>
      </c>
      <c r="N461" s="89">
        <v>0</v>
      </c>
      <c r="O461" s="90">
        <v>16554</v>
      </c>
      <c r="P461" s="91">
        <v>16554</v>
      </c>
      <c r="Q461" s="92">
        <v>0</v>
      </c>
      <c r="R461" s="92">
        <v>2</v>
      </c>
      <c r="S461" s="93">
        <v>0</v>
      </c>
      <c r="T461" s="301">
        <v>6.6406900000000002E-7</v>
      </c>
      <c r="U461" s="302"/>
      <c r="V461" s="96"/>
      <c r="W461" s="95">
        <v>0.99975842492702205</v>
      </c>
      <c r="X461" s="321"/>
      <c r="Y461" s="302"/>
      <c r="Z461" s="94"/>
      <c r="AA461" s="95">
        <v>1</v>
      </c>
      <c r="AB461" s="307"/>
      <c r="AC461" s="308"/>
      <c r="AD461" s="191"/>
      <c r="AE461" s="192">
        <v>1</v>
      </c>
      <c r="AF461" s="307"/>
      <c r="AG461" s="308">
        <v>0</v>
      </c>
      <c r="AH461" s="191">
        <v>0</v>
      </c>
      <c r="AI461" s="192"/>
      <c r="AJ461" s="301"/>
      <c r="AK461" s="302"/>
      <c r="AL461" s="94"/>
      <c r="AM461" s="95"/>
      <c r="AN461" s="301"/>
      <c r="AO461" s="302"/>
      <c r="AP461" s="96"/>
      <c r="AQ461" s="95"/>
      <c r="AR461" s="243">
        <v>1</v>
      </c>
      <c r="AS461" s="244">
        <v>0</v>
      </c>
      <c r="AT461" s="245">
        <v>0</v>
      </c>
    </row>
    <row r="462" spans="1:46" x14ac:dyDescent="0.3">
      <c r="A462" s="80" t="s">
        <v>1</v>
      </c>
      <c r="B462" s="81">
        <v>19</v>
      </c>
      <c r="C462" s="81" t="s">
        <v>25</v>
      </c>
      <c r="D462" s="82" t="s">
        <v>85</v>
      </c>
      <c r="E462" s="83">
        <v>274877906944</v>
      </c>
      <c r="F462" s="84">
        <v>16553</v>
      </c>
      <c r="G462" s="85">
        <f t="shared" si="21"/>
        <v>274877890391</v>
      </c>
      <c r="H462" s="86">
        <f t="shared" si="22"/>
        <v>6.0219463193789124E-8</v>
      </c>
      <c r="I462" s="87">
        <f t="shared" si="23"/>
        <v>0.99999993978053681</v>
      </c>
      <c r="J462" s="88">
        <v>0</v>
      </c>
      <c r="K462" s="85">
        <v>16553</v>
      </c>
      <c r="L462" s="89">
        <v>1</v>
      </c>
      <c r="M462" s="85">
        <v>16552</v>
      </c>
      <c r="N462" s="89">
        <v>0</v>
      </c>
      <c r="O462" s="90">
        <v>16553</v>
      </c>
      <c r="P462" s="91">
        <v>16553</v>
      </c>
      <c r="Q462" s="92">
        <v>0</v>
      </c>
      <c r="R462" s="92">
        <v>1</v>
      </c>
      <c r="S462" s="93">
        <v>0</v>
      </c>
      <c r="T462" s="301">
        <v>4.6959600000000002E-7</v>
      </c>
      <c r="U462" s="302"/>
      <c r="V462" s="96"/>
      <c r="W462" s="95">
        <v>0.99987919057642405</v>
      </c>
      <c r="X462" s="321"/>
      <c r="Y462" s="302"/>
      <c r="Z462" s="94"/>
      <c r="AA462" s="95">
        <v>1</v>
      </c>
      <c r="AB462" s="307"/>
      <c r="AC462" s="308"/>
      <c r="AD462" s="191"/>
      <c r="AE462" s="192">
        <v>1</v>
      </c>
      <c r="AF462" s="307"/>
      <c r="AG462" s="308">
        <v>0</v>
      </c>
      <c r="AH462" s="191">
        <v>0</v>
      </c>
      <c r="AI462" s="192"/>
      <c r="AJ462" s="301"/>
      <c r="AK462" s="302"/>
      <c r="AL462" s="94"/>
      <c r="AM462" s="95"/>
      <c r="AN462" s="301"/>
      <c r="AO462" s="302"/>
      <c r="AP462" s="96"/>
      <c r="AQ462" s="95"/>
      <c r="AR462" s="243">
        <v>1</v>
      </c>
      <c r="AS462" s="244">
        <v>0</v>
      </c>
      <c r="AT462" s="245">
        <v>0</v>
      </c>
    </row>
    <row r="463" spans="1:46" ht="15" thickBot="1" x14ac:dyDescent="0.35">
      <c r="A463" s="147" t="s">
        <v>1</v>
      </c>
      <c r="B463" s="149">
        <v>20</v>
      </c>
      <c r="C463" s="149" t="s">
        <v>25</v>
      </c>
      <c r="D463" s="151" t="s">
        <v>85</v>
      </c>
      <c r="E463" s="153">
        <v>1099511627776</v>
      </c>
      <c r="F463" s="155">
        <v>16552</v>
      </c>
      <c r="G463" s="157">
        <f t="shared" si="21"/>
        <v>1099511611224</v>
      </c>
      <c r="H463" s="159">
        <f t="shared" si="22"/>
        <v>1.5053956303745508E-8</v>
      </c>
      <c r="I463" s="161">
        <f t="shared" si="23"/>
        <v>0.9999999849460437</v>
      </c>
      <c r="J463" s="163">
        <v>0</v>
      </c>
      <c r="K463" s="157">
        <v>16552</v>
      </c>
      <c r="L463" s="165">
        <v>0</v>
      </c>
      <c r="M463" s="157">
        <v>16552</v>
      </c>
      <c r="N463" s="165">
        <v>0</v>
      </c>
      <c r="O463" s="167">
        <v>16552</v>
      </c>
      <c r="P463" s="169">
        <v>16552</v>
      </c>
      <c r="Q463" s="171">
        <v>0</v>
      </c>
      <c r="R463" s="171">
        <v>0</v>
      </c>
      <c r="S463" s="173">
        <v>0</v>
      </c>
      <c r="T463" s="303"/>
      <c r="U463" s="304"/>
      <c r="V463" s="179"/>
      <c r="W463" s="177">
        <v>1</v>
      </c>
      <c r="X463" s="322"/>
      <c r="Y463" s="304"/>
      <c r="Z463" s="175"/>
      <c r="AA463" s="177">
        <v>1</v>
      </c>
      <c r="AB463" s="309"/>
      <c r="AC463" s="310"/>
      <c r="AD463" s="193"/>
      <c r="AE463" s="194">
        <v>1</v>
      </c>
      <c r="AF463" s="309"/>
      <c r="AG463" s="310"/>
      <c r="AH463" s="193"/>
      <c r="AI463" s="194"/>
      <c r="AJ463" s="303"/>
      <c r="AK463" s="304"/>
      <c r="AL463" s="175"/>
      <c r="AM463" s="177"/>
      <c r="AN463" s="303"/>
      <c r="AO463" s="304"/>
      <c r="AP463" s="179"/>
      <c r="AQ463" s="177"/>
      <c r="AR463" s="246">
        <v>1</v>
      </c>
      <c r="AS463" s="247">
        <v>0</v>
      </c>
      <c r="AT463" s="248">
        <v>0</v>
      </c>
    </row>
    <row r="464" spans="1:46" x14ac:dyDescent="0.3">
      <c r="A464" s="2" t="s">
        <v>1</v>
      </c>
      <c r="B464" s="3">
        <v>1</v>
      </c>
      <c r="C464" s="3" t="s">
        <v>22</v>
      </c>
      <c r="D464" s="4" t="s">
        <v>86</v>
      </c>
      <c r="E464" s="57">
        <v>4</v>
      </c>
      <c r="F464" s="58">
        <v>4</v>
      </c>
      <c r="G464" s="59">
        <f t="shared" si="21"/>
        <v>0</v>
      </c>
      <c r="H464" s="60">
        <f t="shared" si="22"/>
        <v>1</v>
      </c>
      <c r="I464" s="61">
        <f t="shared" si="23"/>
        <v>0</v>
      </c>
      <c r="J464" s="62">
        <v>4</v>
      </c>
      <c r="K464" s="59">
        <v>0</v>
      </c>
      <c r="L464" s="63">
        <v>4</v>
      </c>
      <c r="M464" s="59">
        <v>0</v>
      </c>
      <c r="N464" s="63">
        <v>4</v>
      </c>
      <c r="O464" s="64">
        <v>0</v>
      </c>
      <c r="P464" s="65">
        <v>151100560</v>
      </c>
      <c r="Q464" s="66">
        <v>151100560</v>
      </c>
      <c r="R464" s="66">
        <v>151100560</v>
      </c>
      <c r="S464" s="67">
        <v>151100560</v>
      </c>
      <c r="T464" s="289">
        <v>1</v>
      </c>
      <c r="U464" s="290">
        <v>1</v>
      </c>
      <c r="V464" s="70">
        <v>0</v>
      </c>
      <c r="W464" s="69">
        <v>0</v>
      </c>
      <c r="X464" s="315">
        <v>0.99997999999999998</v>
      </c>
      <c r="Y464" s="290">
        <v>0.99992899999999996</v>
      </c>
      <c r="Z464" s="68">
        <v>2699.18</v>
      </c>
      <c r="AA464" s="69">
        <v>1.22885030732839E-3</v>
      </c>
      <c r="AB464" s="305">
        <v>0.99997999999999998</v>
      </c>
      <c r="AC464" s="306">
        <v>0.99992899999999996</v>
      </c>
      <c r="AD464" s="189">
        <v>2699.18</v>
      </c>
      <c r="AE464" s="190">
        <v>1.22885030732839E-3</v>
      </c>
      <c r="AF464" s="305">
        <v>0.99997999999999998</v>
      </c>
      <c r="AG464" s="306">
        <v>0.99992899999999996</v>
      </c>
      <c r="AH464" s="189">
        <v>2699.18</v>
      </c>
      <c r="AI464" s="190">
        <v>1.22885030732839E-3</v>
      </c>
      <c r="AJ464" s="289">
        <v>0.99997999999999998</v>
      </c>
      <c r="AK464" s="290">
        <v>0.99992899999999996</v>
      </c>
      <c r="AL464" s="68">
        <v>2699.18</v>
      </c>
      <c r="AM464" s="69">
        <v>1.22885030732839E-3</v>
      </c>
      <c r="AN464" s="289">
        <v>1</v>
      </c>
      <c r="AO464" s="290">
        <v>1</v>
      </c>
      <c r="AP464" s="70">
        <v>0</v>
      </c>
      <c r="AQ464" s="69">
        <v>0</v>
      </c>
      <c r="AR464" s="232">
        <v>37775140</v>
      </c>
      <c r="AS464" s="233">
        <v>9163345.2384823207</v>
      </c>
      <c r="AT464" s="234">
        <v>7935689.76017287</v>
      </c>
    </row>
    <row r="465" spans="1:46" x14ac:dyDescent="0.3">
      <c r="A465" s="5" t="s">
        <v>1</v>
      </c>
      <c r="B465" s="6">
        <v>2</v>
      </c>
      <c r="C465" s="6" t="s">
        <v>22</v>
      </c>
      <c r="D465" s="14" t="s">
        <v>86</v>
      </c>
      <c r="E465" s="17">
        <v>16</v>
      </c>
      <c r="F465" s="18">
        <v>16</v>
      </c>
      <c r="G465" s="19">
        <f t="shared" si="21"/>
        <v>0</v>
      </c>
      <c r="H465" s="71">
        <f t="shared" si="22"/>
        <v>1</v>
      </c>
      <c r="I465" s="72">
        <f t="shared" si="23"/>
        <v>0</v>
      </c>
      <c r="J465" s="73">
        <v>16</v>
      </c>
      <c r="K465" s="19">
        <v>0</v>
      </c>
      <c r="L465" s="23">
        <v>16</v>
      </c>
      <c r="M465" s="19">
        <v>0</v>
      </c>
      <c r="N465" s="23">
        <v>16</v>
      </c>
      <c r="O465" s="24">
        <v>0</v>
      </c>
      <c r="P465" s="74">
        <v>151100538</v>
      </c>
      <c r="Q465" s="75">
        <v>151100538</v>
      </c>
      <c r="R465" s="75">
        <v>151100538</v>
      </c>
      <c r="S465" s="76">
        <v>151100538</v>
      </c>
      <c r="T465" s="291">
        <v>0.72774300000000003</v>
      </c>
      <c r="U465" s="292">
        <v>0.71820700000000004</v>
      </c>
      <c r="V465" s="79">
        <v>2661190</v>
      </c>
      <c r="W465" s="78">
        <v>0.12696761866193701</v>
      </c>
      <c r="X465" s="316">
        <v>0.727684</v>
      </c>
      <c r="Y465" s="292">
        <v>0.71814599999999995</v>
      </c>
      <c r="Z465" s="77">
        <v>2661770</v>
      </c>
      <c r="AA465" s="78">
        <v>0.12698161753551199</v>
      </c>
      <c r="AB465" s="307">
        <v>0.99994099999999997</v>
      </c>
      <c r="AC465" s="308">
        <v>0.99993900000000002</v>
      </c>
      <c r="AD465" s="191">
        <v>580.49099999999999</v>
      </c>
      <c r="AE465" s="192">
        <v>1.8602916610657801E-3</v>
      </c>
      <c r="AF465" s="307">
        <v>0.99994099999999997</v>
      </c>
      <c r="AG465" s="308">
        <v>0.99993900000000002</v>
      </c>
      <c r="AH465" s="191">
        <v>580.49099999999999</v>
      </c>
      <c r="AI465" s="192">
        <v>1.8602916610657801E-3</v>
      </c>
      <c r="AJ465" s="291">
        <v>0.727684</v>
      </c>
      <c r="AK465" s="292">
        <v>0.71814599999999995</v>
      </c>
      <c r="AL465" s="77">
        <v>2661770</v>
      </c>
      <c r="AM465" s="78">
        <v>0.12698161753551199</v>
      </c>
      <c r="AN465" s="291">
        <v>0.72774300000000003</v>
      </c>
      <c r="AO465" s="292">
        <v>0.71820700000000004</v>
      </c>
      <c r="AP465" s="79">
        <v>2661190</v>
      </c>
      <c r="AQ465" s="78">
        <v>0.12696761866193701</v>
      </c>
      <c r="AR465" s="235">
        <v>9443783.625</v>
      </c>
      <c r="AS465" s="26">
        <v>3474331.8612112799</v>
      </c>
      <c r="AT465" s="212">
        <v>3364007.3594172802</v>
      </c>
    </row>
    <row r="466" spans="1:46" x14ac:dyDescent="0.3">
      <c r="A466" s="5" t="s">
        <v>1</v>
      </c>
      <c r="B466" s="6">
        <v>3</v>
      </c>
      <c r="C466" s="6" t="s">
        <v>22</v>
      </c>
      <c r="D466" s="14" t="s">
        <v>86</v>
      </c>
      <c r="E466" s="17">
        <v>64</v>
      </c>
      <c r="F466" s="18">
        <v>64</v>
      </c>
      <c r="G466" s="19">
        <f t="shared" si="21"/>
        <v>0</v>
      </c>
      <c r="H466" s="71">
        <f t="shared" si="22"/>
        <v>1</v>
      </c>
      <c r="I466" s="72">
        <f t="shared" si="23"/>
        <v>0</v>
      </c>
      <c r="J466" s="73">
        <v>64</v>
      </c>
      <c r="K466" s="19">
        <v>0</v>
      </c>
      <c r="L466" s="23">
        <v>64</v>
      </c>
      <c r="M466" s="19">
        <v>0</v>
      </c>
      <c r="N466" s="23">
        <v>64</v>
      </c>
      <c r="O466" s="24">
        <v>0</v>
      </c>
      <c r="P466" s="74">
        <v>151100516</v>
      </c>
      <c r="Q466" s="75">
        <v>151100516</v>
      </c>
      <c r="R466" s="75">
        <v>151100516</v>
      </c>
      <c r="S466" s="76">
        <v>151100516</v>
      </c>
      <c r="T466" s="291">
        <v>0.68559499999999995</v>
      </c>
      <c r="U466" s="292">
        <v>0.68525899999999995</v>
      </c>
      <c r="V466" s="79">
        <v>743087</v>
      </c>
      <c r="W466" s="78">
        <v>0.17578157277360601</v>
      </c>
      <c r="X466" s="316">
        <v>0.68553900000000001</v>
      </c>
      <c r="Y466" s="292">
        <v>0.68520199999999998</v>
      </c>
      <c r="Z466" s="77">
        <v>743221</v>
      </c>
      <c r="AA466" s="78">
        <v>0.175797857607665</v>
      </c>
      <c r="AB466" s="307">
        <v>0.999942</v>
      </c>
      <c r="AC466" s="308">
        <v>0.999942</v>
      </c>
      <c r="AD466" s="191">
        <v>137.45599999999999</v>
      </c>
      <c r="AE466" s="192">
        <v>2.3546607528512099E-3</v>
      </c>
      <c r="AF466" s="307">
        <v>0.999942</v>
      </c>
      <c r="AG466" s="308">
        <v>0.999942</v>
      </c>
      <c r="AH466" s="191">
        <v>137.45599999999999</v>
      </c>
      <c r="AI466" s="192">
        <v>2.3546607528512099E-3</v>
      </c>
      <c r="AJ466" s="291">
        <v>0.68553900000000001</v>
      </c>
      <c r="AK466" s="292">
        <v>0.68520199999999998</v>
      </c>
      <c r="AL466" s="77">
        <v>743221</v>
      </c>
      <c r="AM466" s="78">
        <v>0.175797857607665</v>
      </c>
      <c r="AN466" s="291">
        <v>0.68559499999999995</v>
      </c>
      <c r="AO466" s="292">
        <v>0.68525899999999995</v>
      </c>
      <c r="AP466" s="79">
        <v>743087</v>
      </c>
      <c r="AQ466" s="78">
        <v>0.17578157277360601</v>
      </c>
      <c r="AR466" s="235">
        <v>2360945.5625</v>
      </c>
      <c r="AS466" s="26">
        <v>1154224.5193022301</v>
      </c>
      <c r="AT466" s="212">
        <v>1145171.6382025401</v>
      </c>
    </row>
    <row r="467" spans="1:46" x14ac:dyDescent="0.3">
      <c r="A467" s="5" t="s">
        <v>1</v>
      </c>
      <c r="B467" s="6">
        <v>4</v>
      </c>
      <c r="C467" s="6" t="s">
        <v>22</v>
      </c>
      <c r="D467" s="14" t="s">
        <v>86</v>
      </c>
      <c r="E467" s="17">
        <v>256</v>
      </c>
      <c r="F467" s="18">
        <v>256</v>
      </c>
      <c r="G467" s="19">
        <f t="shared" si="21"/>
        <v>0</v>
      </c>
      <c r="H467" s="71">
        <f t="shared" si="22"/>
        <v>1</v>
      </c>
      <c r="I467" s="72">
        <f t="shared" si="23"/>
        <v>0</v>
      </c>
      <c r="J467" s="73">
        <v>256</v>
      </c>
      <c r="K467" s="19">
        <v>0</v>
      </c>
      <c r="L467" s="23">
        <v>256</v>
      </c>
      <c r="M467" s="19">
        <v>0</v>
      </c>
      <c r="N467" s="23">
        <v>256</v>
      </c>
      <c r="O467" s="24">
        <v>0</v>
      </c>
      <c r="P467" s="74">
        <v>151100494</v>
      </c>
      <c r="Q467" s="75">
        <v>151100494</v>
      </c>
      <c r="R467" s="75">
        <v>151100494</v>
      </c>
      <c r="S467" s="76">
        <v>151100494</v>
      </c>
      <c r="T467" s="291">
        <v>0.67199299999999995</v>
      </c>
      <c r="U467" s="292">
        <v>0.67197899999999999</v>
      </c>
      <c r="V467" s="79">
        <v>193610</v>
      </c>
      <c r="W467" s="78">
        <v>0.21340835789630599</v>
      </c>
      <c r="X467" s="316">
        <v>0.67193599999999998</v>
      </c>
      <c r="Y467" s="292">
        <v>0.67192200000000002</v>
      </c>
      <c r="Z467" s="77">
        <v>193644</v>
      </c>
      <c r="AA467" s="78">
        <v>0.21342787644750499</v>
      </c>
      <c r="AB467" s="307">
        <v>0.99993699999999996</v>
      </c>
      <c r="AC467" s="308">
        <v>0.99993699999999996</v>
      </c>
      <c r="AD467" s="191">
        <v>37.372700000000002</v>
      </c>
      <c r="AE467" s="192">
        <v>2.8997176150060799E-3</v>
      </c>
      <c r="AF467" s="307">
        <v>0.99993699999999996</v>
      </c>
      <c r="AG467" s="308">
        <v>0.99993699999999996</v>
      </c>
      <c r="AH467" s="191">
        <v>37.372700000000002</v>
      </c>
      <c r="AI467" s="192">
        <v>2.8997176150060799E-3</v>
      </c>
      <c r="AJ467" s="291">
        <v>0.67193599999999998</v>
      </c>
      <c r="AK467" s="292">
        <v>0.67192200000000002</v>
      </c>
      <c r="AL467" s="77">
        <v>193644</v>
      </c>
      <c r="AM467" s="78">
        <v>0.21342787644750499</v>
      </c>
      <c r="AN467" s="291">
        <v>0.67199299999999995</v>
      </c>
      <c r="AO467" s="292">
        <v>0.67197899999999999</v>
      </c>
      <c r="AP467" s="79">
        <v>193610</v>
      </c>
      <c r="AQ467" s="78">
        <v>0.21340835789630599</v>
      </c>
      <c r="AR467" s="235">
        <v>590236.3046875</v>
      </c>
      <c r="AS467" s="26">
        <v>355640.04935465602</v>
      </c>
      <c r="AT467" s="212">
        <v>354944.76022559201</v>
      </c>
    </row>
    <row r="468" spans="1:46" x14ac:dyDescent="0.3">
      <c r="A468" s="5" t="s">
        <v>1</v>
      </c>
      <c r="B468" s="6">
        <v>5</v>
      </c>
      <c r="C468" s="6" t="s">
        <v>22</v>
      </c>
      <c r="D468" s="14" t="s">
        <v>86</v>
      </c>
      <c r="E468" s="17">
        <v>1024</v>
      </c>
      <c r="F468" s="18">
        <v>1024</v>
      </c>
      <c r="G468" s="19">
        <f t="shared" si="21"/>
        <v>0</v>
      </c>
      <c r="H468" s="71">
        <f t="shared" si="22"/>
        <v>1</v>
      </c>
      <c r="I468" s="72">
        <f t="shared" si="23"/>
        <v>0</v>
      </c>
      <c r="J468" s="73">
        <v>1024</v>
      </c>
      <c r="K468" s="19">
        <v>0</v>
      </c>
      <c r="L468" s="23">
        <v>1024</v>
      </c>
      <c r="M468" s="19">
        <v>0</v>
      </c>
      <c r="N468" s="23">
        <v>1024</v>
      </c>
      <c r="O468" s="24">
        <v>0</v>
      </c>
      <c r="P468" s="74">
        <v>151100472</v>
      </c>
      <c r="Q468" s="75">
        <v>151100472</v>
      </c>
      <c r="R468" s="75">
        <v>151100472</v>
      </c>
      <c r="S468" s="76">
        <v>151100472</v>
      </c>
      <c r="T468" s="291">
        <v>0.66846499999999998</v>
      </c>
      <c r="U468" s="292">
        <v>0.66846499999999998</v>
      </c>
      <c r="V468" s="79">
        <v>48921.1</v>
      </c>
      <c r="W468" s="78">
        <v>0.244871971515538</v>
      </c>
      <c r="X468" s="316">
        <v>0.668408</v>
      </c>
      <c r="Y468" s="292">
        <v>0.668408</v>
      </c>
      <c r="Z468" s="77">
        <v>48929.5</v>
      </c>
      <c r="AA468" s="78">
        <v>0.24489423135495</v>
      </c>
      <c r="AB468" s="307">
        <v>0.99992300000000001</v>
      </c>
      <c r="AC468" s="308">
        <v>0.99992300000000001</v>
      </c>
      <c r="AD468" s="191">
        <v>11.3969</v>
      </c>
      <c r="AE468" s="192">
        <v>3.63028923159201E-3</v>
      </c>
      <c r="AF468" s="307">
        <v>0.99992300000000001</v>
      </c>
      <c r="AG468" s="308">
        <v>0.99992300000000001</v>
      </c>
      <c r="AH468" s="191">
        <v>11.3969</v>
      </c>
      <c r="AI468" s="192">
        <v>3.63028923159201E-3</v>
      </c>
      <c r="AJ468" s="291">
        <v>0.668408</v>
      </c>
      <c r="AK468" s="292">
        <v>0.668408</v>
      </c>
      <c r="AL468" s="77">
        <v>48929.5</v>
      </c>
      <c r="AM468" s="78">
        <v>0.24489423135495</v>
      </c>
      <c r="AN468" s="291">
        <v>0.66846499999999998</v>
      </c>
      <c r="AO468" s="292">
        <v>0.66846499999999998</v>
      </c>
      <c r="AP468" s="79">
        <v>48921.1</v>
      </c>
      <c r="AQ468" s="78">
        <v>0.244871971515538</v>
      </c>
      <c r="AR468" s="235">
        <v>147559.0546875</v>
      </c>
      <c r="AS468" s="26">
        <v>106258.939193136</v>
      </c>
      <c r="AT468" s="212">
        <v>106207.042272242</v>
      </c>
    </row>
    <row r="469" spans="1:46" x14ac:dyDescent="0.3">
      <c r="A469" s="5" t="s">
        <v>1</v>
      </c>
      <c r="B469" s="6">
        <v>6</v>
      </c>
      <c r="C469" s="6" t="s">
        <v>22</v>
      </c>
      <c r="D469" s="14" t="s">
        <v>86</v>
      </c>
      <c r="E469" s="17">
        <v>4096</v>
      </c>
      <c r="F469" s="18">
        <v>4096</v>
      </c>
      <c r="G469" s="19">
        <f t="shared" si="21"/>
        <v>0</v>
      </c>
      <c r="H469" s="71">
        <f t="shared" si="22"/>
        <v>1</v>
      </c>
      <c r="I469" s="72">
        <f t="shared" si="23"/>
        <v>0</v>
      </c>
      <c r="J469" s="73">
        <v>4096</v>
      </c>
      <c r="K469" s="19">
        <v>0</v>
      </c>
      <c r="L469" s="23">
        <v>4096</v>
      </c>
      <c r="M469" s="19">
        <v>0</v>
      </c>
      <c r="N469" s="23">
        <v>4096</v>
      </c>
      <c r="O469" s="24">
        <v>0</v>
      </c>
      <c r="P469" s="74">
        <v>151100450</v>
      </c>
      <c r="Q469" s="75">
        <v>151100450</v>
      </c>
      <c r="R469" s="75">
        <v>151100450</v>
      </c>
      <c r="S469" s="76">
        <v>151100450</v>
      </c>
      <c r="T469" s="291">
        <v>0.66603500000000004</v>
      </c>
      <c r="U469" s="292">
        <v>0.66603500000000004</v>
      </c>
      <c r="V469" s="79">
        <v>12319.9</v>
      </c>
      <c r="W469" s="78">
        <v>0.27409217215000398</v>
      </c>
      <c r="X469" s="316">
        <v>0.66597399999999995</v>
      </c>
      <c r="Y469" s="292">
        <v>0.66597399999999995</v>
      </c>
      <c r="Z469" s="77">
        <v>12322.1</v>
      </c>
      <c r="AA469" s="78">
        <v>0.27411893501574502</v>
      </c>
      <c r="AB469" s="307">
        <v>0.99988200000000005</v>
      </c>
      <c r="AC469" s="308">
        <v>0.99988200000000005</v>
      </c>
      <c r="AD469" s="191">
        <v>4.3544900000000002</v>
      </c>
      <c r="AE469" s="192">
        <v>4.9697844478551302E-3</v>
      </c>
      <c r="AF469" s="307">
        <v>0.99988200000000005</v>
      </c>
      <c r="AG469" s="308">
        <v>0.99988200000000005</v>
      </c>
      <c r="AH469" s="191">
        <v>4.3544900000000002</v>
      </c>
      <c r="AI469" s="192">
        <v>4.9697844478551302E-3</v>
      </c>
      <c r="AJ469" s="291">
        <v>0.66597399999999995</v>
      </c>
      <c r="AK469" s="292">
        <v>0.66597399999999995</v>
      </c>
      <c r="AL469" s="77">
        <v>12322.1</v>
      </c>
      <c r="AM469" s="78">
        <v>0.27411893501574502</v>
      </c>
      <c r="AN469" s="291">
        <v>0.66603500000000004</v>
      </c>
      <c r="AO469" s="292">
        <v>0.66603500000000004</v>
      </c>
      <c r="AP469" s="79">
        <v>12319.9</v>
      </c>
      <c r="AQ469" s="78">
        <v>0.27409217215000398</v>
      </c>
      <c r="AR469" s="235">
        <v>36889.758300781199</v>
      </c>
      <c r="AS469" s="26">
        <v>31297.067530864701</v>
      </c>
      <c r="AT469" s="212">
        <v>31293.246854841102</v>
      </c>
    </row>
    <row r="470" spans="1:46" x14ac:dyDescent="0.3">
      <c r="A470" s="5" t="s">
        <v>1</v>
      </c>
      <c r="B470" s="6">
        <v>7</v>
      </c>
      <c r="C470" s="6" t="s">
        <v>22</v>
      </c>
      <c r="D470" s="14" t="s">
        <v>86</v>
      </c>
      <c r="E470" s="17">
        <v>16384</v>
      </c>
      <c r="F470" s="18">
        <v>16384</v>
      </c>
      <c r="G470" s="19">
        <f t="shared" si="21"/>
        <v>0</v>
      </c>
      <c r="H470" s="71">
        <f t="shared" si="22"/>
        <v>1</v>
      </c>
      <c r="I470" s="72">
        <f t="shared" si="23"/>
        <v>0</v>
      </c>
      <c r="J470" s="73">
        <v>16384</v>
      </c>
      <c r="K470" s="19">
        <v>0</v>
      </c>
      <c r="L470" s="23">
        <v>16384</v>
      </c>
      <c r="M470" s="19">
        <v>0</v>
      </c>
      <c r="N470" s="23">
        <v>16384</v>
      </c>
      <c r="O470" s="24">
        <v>0</v>
      </c>
      <c r="P470" s="74">
        <v>151100428</v>
      </c>
      <c r="Q470" s="75">
        <v>151100428</v>
      </c>
      <c r="R470" s="75">
        <v>151100428</v>
      </c>
      <c r="S470" s="76">
        <v>151100428</v>
      </c>
      <c r="T470" s="291">
        <v>0.66500000000000004</v>
      </c>
      <c r="U470" s="292">
        <v>0.66500000000000004</v>
      </c>
      <c r="V470" s="79">
        <v>3089.51</v>
      </c>
      <c r="W470" s="78">
        <v>0.30418820550040598</v>
      </c>
      <c r="X470" s="316">
        <v>0.66494299999999995</v>
      </c>
      <c r="Y470" s="292">
        <v>0.66494299999999995</v>
      </c>
      <c r="Z470" s="77">
        <v>3090.04</v>
      </c>
      <c r="AA470" s="78">
        <v>0.30421677649638901</v>
      </c>
      <c r="AB470" s="307">
        <v>0.99978100000000003</v>
      </c>
      <c r="AC470" s="308">
        <v>0.99978100000000003</v>
      </c>
      <c r="AD470" s="191">
        <v>2.01586</v>
      </c>
      <c r="AE470" s="192">
        <v>7.4340041748470302E-3</v>
      </c>
      <c r="AF470" s="307">
        <v>0.99978100000000003</v>
      </c>
      <c r="AG470" s="308">
        <v>0.99978100000000003</v>
      </c>
      <c r="AH470" s="191">
        <v>2.01586</v>
      </c>
      <c r="AI470" s="192">
        <v>7.4340041748470302E-3</v>
      </c>
      <c r="AJ470" s="291">
        <v>0.66494299999999995</v>
      </c>
      <c r="AK470" s="292">
        <v>0.66494299999999995</v>
      </c>
      <c r="AL470" s="77">
        <v>3090.04</v>
      </c>
      <c r="AM470" s="78">
        <v>0.30421677649638901</v>
      </c>
      <c r="AN470" s="291">
        <v>0.66500000000000004</v>
      </c>
      <c r="AO470" s="292">
        <v>0.66500000000000004</v>
      </c>
      <c r="AP470" s="79">
        <v>3089.51</v>
      </c>
      <c r="AQ470" s="78">
        <v>0.30418820550040598</v>
      </c>
      <c r="AR470" s="235">
        <v>9222.4382324218805</v>
      </c>
      <c r="AS470" s="26">
        <v>9327.2465192925993</v>
      </c>
      <c r="AT470" s="212">
        <v>9326.9618699747898</v>
      </c>
    </row>
    <row r="471" spans="1:46" x14ac:dyDescent="0.3">
      <c r="A471" s="5" t="s">
        <v>1</v>
      </c>
      <c r="B471" s="6">
        <v>8</v>
      </c>
      <c r="C471" s="6" t="s">
        <v>22</v>
      </c>
      <c r="D471" s="14" t="s">
        <v>86</v>
      </c>
      <c r="E471" s="17">
        <v>65536</v>
      </c>
      <c r="F471" s="18">
        <v>65536</v>
      </c>
      <c r="G471" s="19">
        <f t="shared" si="21"/>
        <v>0</v>
      </c>
      <c r="H471" s="71">
        <f t="shared" si="22"/>
        <v>1</v>
      </c>
      <c r="I471" s="72">
        <f t="shared" si="23"/>
        <v>0</v>
      </c>
      <c r="J471" s="73">
        <v>65536</v>
      </c>
      <c r="K471" s="19">
        <v>0</v>
      </c>
      <c r="L471" s="23">
        <v>65536</v>
      </c>
      <c r="M471" s="19">
        <v>0</v>
      </c>
      <c r="N471" s="23">
        <v>65536</v>
      </c>
      <c r="O471" s="24">
        <v>0</v>
      </c>
      <c r="P471" s="74">
        <v>151100406</v>
      </c>
      <c r="Q471" s="75">
        <v>151100406</v>
      </c>
      <c r="R471" s="75">
        <v>151100406</v>
      </c>
      <c r="S471" s="76">
        <v>151100406</v>
      </c>
      <c r="T471" s="291">
        <v>0.65267600000000003</v>
      </c>
      <c r="U471" s="292">
        <v>0.65267600000000003</v>
      </c>
      <c r="V471" s="79">
        <v>800.79300000000001</v>
      </c>
      <c r="W471" s="78">
        <v>0.34355537595063801</v>
      </c>
      <c r="X471" s="316">
        <v>0.65261999999999998</v>
      </c>
      <c r="Y471" s="292">
        <v>0.65261999999999998</v>
      </c>
      <c r="Z471" s="77">
        <v>800.923</v>
      </c>
      <c r="AA471" s="78">
        <v>0.34358659867099001</v>
      </c>
      <c r="AB471" s="307">
        <v>0.99954799999999999</v>
      </c>
      <c r="AC471" s="308">
        <v>0.99954799999999999</v>
      </c>
      <c r="AD471" s="191">
        <v>1.0416399999999999</v>
      </c>
      <c r="AE471" s="192">
        <v>1.17192240166102E-2</v>
      </c>
      <c r="AF471" s="307">
        <v>0.99954799999999999</v>
      </c>
      <c r="AG471" s="308">
        <v>0.99954799999999999</v>
      </c>
      <c r="AH471" s="191">
        <v>1.0416399999999999</v>
      </c>
      <c r="AI471" s="192">
        <v>1.17192240166102E-2</v>
      </c>
      <c r="AJ471" s="291">
        <v>0.65261999999999998</v>
      </c>
      <c r="AK471" s="292">
        <v>0.65261999999999998</v>
      </c>
      <c r="AL471" s="77">
        <v>800.923</v>
      </c>
      <c r="AM471" s="78">
        <v>0.34358659867099001</v>
      </c>
      <c r="AN471" s="291">
        <v>0.65267600000000003</v>
      </c>
      <c r="AO471" s="292">
        <v>0.65267600000000003</v>
      </c>
      <c r="AP471" s="79">
        <v>800.79300000000001</v>
      </c>
      <c r="AQ471" s="78">
        <v>0.34355537595063801</v>
      </c>
      <c r="AR471" s="235">
        <v>2305.6092224121098</v>
      </c>
      <c r="AS471" s="26">
        <v>2870.8503491217198</v>
      </c>
      <c r="AT471" s="212">
        <v>2870.8284461882099</v>
      </c>
    </row>
    <row r="472" spans="1:46" x14ac:dyDescent="0.3">
      <c r="A472" s="5" t="s">
        <v>1</v>
      </c>
      <c r="B472" s="6">
        <v>9</v>
      </c>
      <c r="C472" s="6" t="s">
        <v>22</v>
      </c>
      <c r="D472" s="14" t="s">
        <v>86</v>
      </c>
      <c r="E472" s="17">
        <v>262144</v>
      </c>
      <c r="F472" s="18">
        <v>262107</v>
      </c>
      <c r="G472" s="19">
        <f t="shared" si="21"/>
        <v>37</v>
      </c>
      <c r="H472" s="71">
        <f t="shared" si="22"/>
        <v>0.99985885620117188</v>
      </c>
      <c r="I472" s="72">
        <f t="shared" si="23"/>
        <v>1.41143798828125E-4</v>
      </c>
      <c r="J472" s="73">
        <v>262074</v>
      </c>
      <c r="K472" s="19">
        <v>33</v>
      </c>
      <c r="L472" s="23">
        <v>262070</v>
      </c>
      <c r="M472" s="19">
        <v>37</v>
      </c>
      <c r="N472" s="23">
        <v>262070</v>
      </c>
      <c r="O472" s="24">
        <v>37</v>
      </c>
      <c r="P472" s="74">
        <v>151100384</v>
      </c>
      <c r="Q472" s="75">
        <v>151100224</v>
      </c>
      <c r="R472" s="75">
        <v>151094906</v>
      </c>
      <c r="S472" s="76">
        <v>151094927</v>
      </c>
      <c r="T472" s="291">
        <v>0.62373100000000004</v>
      </c>
      <c r="U472" s="292">
        <v>0.62373500000000004</v>
      </c>
      <c r="V472" s="79">
        <v>216.88900000000001</v>
      </c>
      <c r="W472" s="78">
        <v>0.39916576690251099</v>
      </c>
      <c r="X472" s="316">
        <v>0.623672</v>
      </c>
      <c r="Y472" s="292">
        <v>0.62367700000000004</v>
      </c>
      <c r="Z472" s="77">
        <v>216.923</v>
      </c>
      <c r="AA472" s="78">
        <v>0.39920193304021301</v>
      </c>
      <c r="AB472" s="307">
        <v>0.999089</v>
      </c>
      <c r="AC472" s="308">
        <v>0.999089</v>
      </c>
      <c r="AD472" s="191">
        <v>0.524505</v>
      </c>
      <c r="AE472" s="192">
        <v>1.82471768574901E-2</v>
      </c>
      <c r="AF472" s="307">
        <v>0.999089</v>
      </c>
      <c r="AG472" s="308">
        <v>0.999089</v>
      </c>
      <c r="AH472" s="191">
        <v>0.52539999999999998</v>
      </c>
      <c r="AI472" s="192"/>
      <c r="AJ472" s="291">
        <v>0.623672</v>
      </c>
      <c r="AK472" s="292">
        <v>0.62367700000000004</v>
      </c>
      <c r="AL472" s="77">
        <v>216.92400000000001</v>
      </c>
      <c r="AM472" s="78">
        <v>0.39920197839334898</v>
      </c>
      <c r="AN472" s="291">
        <v>0.62373100000000004</v>
      </c>
      <c r="AO472" s="292">
        <v>0.62373500000000004</v>
      </c>
      <c r="AP472" s="79">
        <v>216.89</v>
      </c>
      <c r="AQ472" s="78">
        <v>0.399165834667011</v>
      </c>
      <c r="AR472" s="235">
        <v>576.48358876336795</v>
      </c>
      <c r="AS472" s="26">
        <v>949.13006116854399</v>
      </c>
      <c r="AT472" s="212">
        <v>949.12825058934004</v>
      </c>
    </row>
    <row r="473" spans="1:46" x14ac:dyDescent="0.3">
      <c r="A473" s="5" t="s">
        <v>1</v>
      </c>
      <c r="B473" s="6">
        <v>10</v>
      </c>
      <c r="C473" s="6" t="s">
        <v>22</v>
      </c>
      <c r="D473" s="14" t="s">
        <v>86</v>
      </c>
      <c r="E473" s="17">
        <v>1048576</v>
      </c>
      <c r="F473" s="18">
        <v>1037711</v>
      </c>
      <c r="G473" s="19">
        <f t="shared" si="21"/>
        <v>10865</v>
      </c>
      <c r="H473" s="71">
        <f t="shared" si="22"/>
        <v>0.98963832855224609</v>
      </c>
      <c r="I473" s="72">
        <f t="shared" si="23"/>
        <v>1.0361671447753906E-2</v>
      </c>
      <c r="J473" s="73">
        <v>1029772</v>
      </c>
      <c r="K473" s="19">
        <v>7939</v>
      </c>
      <c r="L473" s="23">
        <v>1027163</v>
      </c>
      <c r="M473" s="19">
        <v>10548</v>
      </c>
      <c r="N473" s="23">
        <v>1027204</v>
      </c>
      <c r="O473" s="24">
        <v>10507</v>
      </c>
      <c r="P473" s="74">
        <v>151100362</v>
      </c>
      <c r="Q473" s="75">
        <v>151082869</v>
      </c>
      <c r="R473" s="75">
        <v>150417763</v>
      </c>
      <c r="S473" s="76">
        <v>150419818</v>
      </c>
      <c r="T473" s="291">
        <v>0.57462100000000005</v>
      </c>
      <c r="U473" s="292">
        <v>0.57384500000000005</v>
      </c>
      <c r="V473" s="79">
        <v>61.394399999999997</v>
      </c>
      <c r="W473" s="78">
        <v>0.469357185934414</v>
      </c>
      <c r="X473" s="316">
        <v>0.57454000000000005</v>
      </c>
      <c r="Y473" s="292">
        <v>0.57376499999999997</v>
      </c>
      <c r="Z473" s="77">
        <v>61.408000000000001</v>
      </c>
      <c r="AA473" s="78">
        <v>0.46941124597787498</v>
      </c>
      <c r="AB473" s="307">
        <v>0.99836599999999998</v>
      </c>
      <c r="AC473" s="308">
        <v>0.998386</v>
      </c>
      <c r="AD473" s="191">
        <v>0.21812799999999999</v>
      </c>
      <c r="AE473" s="192">
        <v>2.6338006072685501E-2</v>
      </c>
      <c r="AF473" s="307">
        <v>0.998367</v>
      </c>
      <c r="AG473" s="308">
        <v>0.99836899999999995</v>
      </c>
      <c r="AH473" s="191">
        <v>0.23841599999999999</v>
      </c>
      <c r="AI473" s="192"/>
      <c r="AJ473" s="291">
        <v>0.57454000000000005</v>
      </c>
      <c r="AK473" s="292">
        <v>0.57375299999999996</v>
      </c>
      <c r="AL473" s="77">
        <v>61.417499999999997</v>
      </c>
      <c r="AM473" s="78"/>
      <c r="AN473" s="291">
        <v>0.57461499999999999</v>
      </c>
      <c r="AO473" s="292">
        <v>0.573828</v>
      </c>
      <c r="AP473" s="79">
        <v>61.408499999999997</v>
      </c>
      <c r="AQ473" s="78"/>
      <c r="AR473" s="235">
        <v>145.60929006245499</v>
      </c>
      <c r="AS473" s="26">
        <v>344.41985361449503</v>
      </c>
      <c r="AT473" s="212">
        <v>344.419687662733</v>
      </c>
    </row>
    <row r="474" spans="1:46" x14ac:dyDescent="0.3">
      <c r="A474" s="5" t="s">
        <v>1</v>
      </c>
      <c r="B474" s="6">
        <v>11</v>
      </c>
      <c r="C474" s="6" t="s">
        <v>22</v>
      </c>
      <c r="D474" s="14" t="s">
        <v>86</v>
      </c>
      <c r="E474" s="17">
        <v>4194304</v>
      </c>
      <c r="F474" s="18">
        <v>3888676</v>
      </c>
      <c r="G474" s="19">
        <f t="shared" si="21"/>
        <v>305628</v>
      </c>
      <c r="H474" s="71">
        <f t="shared" si="22"/>
        <v>0.92713260650634766</v>
      </c>
      <c r="I474" s="72">
        <f t="shared" si="23"/>
        <v>7.2867393493652344E-2</v>
      </c>
      <c r="J474" s="73">
        <v>3737450</v>
      </c>
      <c r="K474" s="19">
        <v>151226</v>
      </c>
      <c r="L474" s="23">
        <v>3629893</v>
      </c>
      <c r="M474" s="19">
        <v>258783</v>
      </c>
      <c r="N474" s="23">
        <v>3629752</v>
      </c>
      <c r="O474" s="24">
        <v>258924</v>
      </c>
      <c r="P474" s="74">
        <v>151100340</v>
      </c>
      <c r="Q474" s="75">
        <v>150807292</v>
      </c>
      <c r="R474" s="75">
        <v>145879403</v>
      </c>
      <c r="S474" s="76">
        <v>145878363</v>
      </c>
      <c r="T474" s="291">
        <v>0.52707499999999996</v>
      </c>
      <c r="U474" s="292">
        <v>0.51744599999999996</v>
      </c>
      <c r="V474" s="79">
        <v>17.407800000000002</v>
      </c>
      <c r="W474" s="78">
        <v>0.530808379538103</v>
      </c>
      <c r="X474" s="316">
        <v>0.526976</v>
      </c>
      <c r="Y474" s="292">
        <v>0.51733200000000001</v>
      </c>
      <c r="Z474" s="77">
        <v>17.411899999999999</v>
      </c>
      <c r="AA474" s="78">
        <v>0.53087903999089103</v>
      </c>
      <c r="AB474" s="307">
        <v>0.99746000000000001</v>
      </c>
      <c r="AC474" s="308">
        <v>0.99760300000000002</v>
      </c>
      <c r="AD474" s="191">
        <v>1.7767700000000001E-2</v>
      </c>
      <c r="AE474" s="192">
        <v>3.4358239653352197E-2</v>
      </c>
      <c r="AF474" s="307">
        <v>0.997448</v>
      </c>
      <c r="AG474" s="308">
        <v>0.99741599999999997</v>
      </c>
      <c r="AH474" s="191">
        <v>9.66862E-2</v>
      </c>
      <c r="AI474" s="192"/>
      <c r="AJ474" s="291">
        <v>0.52695199999999998</v>
      </c>
      <c r="AK474" s="292">
        <v>0.51725100000000002</v>
      </c>
      <c r="AL474" s="77">
        <v>17.4543</v>
      </c>
      <c r="AM474" s="78"/>
      <c r="AN474" s="291">
        <v>0.52708600000000005</v>
      </c>
      <c r="AO474" s="292">
        <v>0.51736499999999996</v>
      </c>
      <c r="AP474" s="79">
        <v>17.4496</v>
      </c>
      <c r="AQ474" s="78"/>
      <c r="AR474" s="235">
        <v>38.856500258699903</v>
      </c>
      <c r="AS474" s="26">
        <v>139.792097671801</v>
      </c>
      <c r="AT474" s="212">
        <v>139.792079697546</v>
      </c>
    </row>
    <row r="475" spans="1:46" x14ac:dyDescent="0.3">
      <c r="A475" s="5" t="s">
        <v>1</v>
      </c>
      <c r="B475" s="6">
        <v>12</v>
      </c>
      <c r="C475" s="6" t="s">
        <v>22</v>
      </c>
      <c r="D475" s="14" t="s">
        <v>86</v>
      </c>
      <c r="E475" s="17">
        <v>16777216</v>
      </c>
      <c r="F475" s="18">
        <v>12499524</v>
      </c>
      <c r="G475" s="19">
        <f t="shared" si="21"/>
        <v>4277692</v>
      </c>
      <c r="H475" s="71">
        <f t="shared" si="22"/>
        <v>0.74502968788146973</v>
      </c>
      <c r="I475" s="72">
        <f t="shared" si="23"/>
        <v>0.25497031211853027</v>
      </c>
      <c r="J475" s="73">
        <v>10947965</v>
      </c>
      <c r="K475" s="19">
        <v>1551559</v>
      </c>
      <c r="L475" s="23">
        <v>9797614</v>
      </c>
      <c r="M475" s="19">
        <v>2701910</v>
      </c>
      <c r="N475" s="23">
        <v>9798984</v>
      </c>
      <c r="O475" s="24">
        <v>2700540</v>
      </c>
      <c r="P475" s="74">
        <v>151100318</v>
      </c>
      <c r="Q475" s="75">
        <v>148689714</v>
      </c>
      <c r="R475" s="75">
        <v>129537434</v>
      </c>
      <c r="S475" s="76">
        <v>129538531</v>
      </c>
      <c r="T475" s="291">
        <v>0.51159200000000005</v>
      </c>
      <c r="U475" s="292">
        <v>0.466055</v>
      </c>
      <c r="V475" s="79">
        <v>4.7294900000000002</v>
      </c>
      <c r="W475" s="78">
        <v>0.55841067702182401</v>
      </c>
      <c r="X475" s="316">
        <v>0.51138399999999995</v>
      </c>
      <c r="Y475" s="292">
        <v>0.46590100000000001</v>
      </c>
      <c r="Z475" s="77">
        <v>4.7314400000000001</v>
      </c>
      <c r="AA475" s="78">
        <v>0.55856315196371198</v>
      </c>
      <c r="AB475" s="307">
        <v>0.99649699999999997</v>
      </c>
      <c r="AC475" s="308">
        <v>0.99699000000000004</v>
      </c>
      <c r="AD475" s="191">
        <v>-0.156475</v>
      </c>
      <c r="AE475" s="192">
        <v>4.1214859703018997E-2</v>
      </c>
      <c r="AF475" s="307">
        <v>0.99630700000000005</v>
      </c>
      <c r="AG475" s="308">
        <v>0.99638300000000002</v>
      </c>
      <c r="AH475" s="191">
        <v>3.7571300000000002E-2</v>
      </c>
      <c r="AI475" s="192"/>
      <c r="AJ475" s="291">
        <v>0.511378</v>
      </c>
      <c r="AK475" s="292">
        <v>0.46562999999999999</v>
      </c>
      <c r="AL475" s="77">
        <v>4.8244300000000004</v>
      </c>
      <c r="AM475" s="78"/>
      <c r="AN475" s="291">
        <v>0.51150799999999996</v>
      </c>
      <c r="AO475" s="292">
        <v>0.465783</v>
      </c>
      <c r="AP475" s="79">
        <v>4.8226899999999997</v>
      </c>
      <c r="AQ475" s="78"/>
      <c r="AR475" s="235">
        <v>12.088485769538099</v>
      </c>
      <c r="AS475" s="26">
        <v>64.969259221145805</v>
      </c>
      <c r="AT475" s="212">
        <v>64.969256622276404</v>
      </c>
    </row>
    <row r="476" spans="1:46" x14ac:dyDescent="0.3">
      <c r="A476" s="5" t="s">
        <v>1</v>
      </c>
      <c r="B476" s="6">
        <v>13</v>
      </c>
      <c r="C476" s="6" t="s">
        <v>22</v>
      </c>
      <c r="D476" s="14" t="s">
        <v>86</v>
      </c>
      <c r="E476" s="17">
        <v>67108864</v>
      </c>
      <c r="F476" s="18">
        <v>33729725</v>
      </c>
      <c r="G476" s="19">
        <f t="shared" si="21"/>
        <v>33379139</v>
      </c>
      <c r="H476" s="71">
        <f t="shared" si="22"/>
        <v>0.50261206924915314</v>
      </c>
      <c r="I476" s="72">
        <f t="shared" si="23"/>
        <v>0.49738793075084686</v>
      </c>
      <c r="J476" s="73">
        <v>26484530</v>
      </c>
      <c r="K476" s="19">
        <v>7245195</v>
      </c>
      <c r="L476" s="23">
        <v>19987892</v>
      </c>
      <c r="M476" s="19">
        <v>13741833</v>
      </c>
      <c r="N476" s="23">
        <v>19988240</v>
      </c>
      <c r="O476" s="24">
        <v>13741485</v>
      </c>
      <c r="P476" s="74">
        <v>151100296</v>
      </c>
      <c r="Q476" s="75">
        <v>140079701</v>
      </c>
      <c r="R476" s="75">
        <v>102884302</v>
      </c>
      <c r="S476" s="76">
        <v>102877136</v>
      </c>
      <c r="T476" s="291">
        <v>0.51403200000000004</v>
      </c>
      <c r="U476" s="292">
        <v>0.42251100000000003</v>
      </c>
      <c r="V476" s="79">
        <v>1.1575200000000001</v>
      </c>
      <c r="W476" s="78">
        <v>0.56917413195349398</v>
      </c>
      <c r="X476" s="316">
        <v>0.513791</v>
      </c>
      <c r="Y476" s="292">
        <v>0.422315</v>
      </c>
      <c r="Z476" s="77">
        <v>1.15818</v>
      </c>
      <c r="AA476" s="78">
        <v>0.56935300794019394</v>
      </c>
      <c r="AB476" s="307">
        <v>0.99571100000000001</v>
      </c>
      <c r="AC476" s="308">
        <v>0.99658500000000005</v>
      </c>
      <c r="AD476" s="191">
        <v>-0.31143599999999999</v>
      </c>
      <c r="AE476" s="192">
        <v>4.6237285105831402E-2</v>
      </c>
      <c r="AF476" s="307">
        <v>0.99520900000000001</v>
      </c>
      <c r="AG476" s="308">
        <v>0.99521499999999996</v>
      </c>
      <c r="AH476" s="191">
        <v>1.4383699999999999E-2</v>
      </c>
      <c r="AI476" s="192"/>
      <c r="AJ476" s="291">
        <v>0.51372899999999999</v>
      </c>
      <c r="AK476" s="292">
        <v>0.42189100000000002</v>
      </c>
      <c r="AL476" s="77">
        <v>1.2981400000000001</v>
      </c>
      <c r="AM476" s="78"/>
      <c r="AN476" s="291">
        <v>0.51396500000000001</v>
      </c>
      <c r="AO476" s="292">
        <v>0.42208699999999999</v>
      </c>
      <c r="AP476" s="79">
        <v>1.29711</v>
      </c>
      <c r="AQ476" s="78"/>
      <c r="AR476" s="235">
        <v>4.4797369679118297</v>
      </c>
      <c r="AS476" s="26">
        <v>34.140015866081697</v>
      </c>
      <c r="AT476" s="212">
        <v>34.140015359999701</v>
      </c>
    </row>
    <row r="477" spans="1:46" x14ac:dyDescent="0.3">
      <c r="A477" s="5" t="s">
        <v>1</v>
      </c>
      <c r="B477" s="6">
        <v>14</v>
      </c>
      <c r="C477" s="6" t="s">
        <v>22</v>
      </c>
      <c r="D477" s="14" t="s">
        <v>86</v>
      </c>
      <c r="E477" s="17">
        <v>268435456</v>
      </c>
      <c r="F477" s="18">
        <v>66964387</v>
      </c>
      <c r="G477" s="19">
        <f t="shared" si="21"/>
        <v>201471069</v>
      </c>
      <c r="H477" s="71">
        <f t="shared" si="22"/>
        <v>0.24946178123354912</v>
      </c>
      <c r="I477" s="72">
        <f t="shared" si="23"/>
        <v>0.75053821876645088</v>
      </c>
      <c r="J477" s="73">
        <v>37607502</v>
      </c>
      <c r="K477" s="19">
        <v>29356885</v>
      </c>
      <c r="L477" s="23">
        <v>24568958</v>
      </c>
      <c r="M477" s="19">
        <v>42395429</v>
      </c>
      <c r="N477" s="23">
        <v>24558520</v>
      </c>
      <c r="O477" s="24">
        <v>42405867</v>
      </c>
      <c r="P477" s="74">
        <v>151100274</v>
      </c>
      <c r="Q477" s="75">
        <v>111436081</v>
      </c>
      <c r="R477" s="75">
        <v>66702997</v>
      </c>
      <c r="S477" s="76">
        <v>66691393</v>
      </c>
      <c r="T477" s="291">
        <v>0.51470800000000005</v>
      </c>
      <c r="U477" s="292">
        <v>0.38331500000000002</v>
      </c>
      <c r="V477" s="79">
        <v>0.13117400000000001</v>
      </c>
      <c r="W477" s="78">
        <v>0.58101405274530704</v>
      </c>
      <c r="X477" s="316">
        <v>0.51440799999999998</v>
      </c>
      <c r="Y477" s="292">
        <v>0.38307400000000003</v>
      </c>
      <c r="Z477" s="77">
        <v>0.131545</v>
      </c>
      <c r="AA477" s="78">
        <v>0.58123913613649703</v>
      </c>
      <c r="AB477" s="307">
        <v>0.995672</v>
      </c>
      <c r="AC477" s="308">
        <v>0.99700800000000001</v>
      </c>
      <c r="AD477" s="191">
        <v>-0.58556600000000003</v>
      </c>
      <c r="AE477" s="192">
        <v>4.8410108755308698E-2</v>
      </c>
      <c r="AF477" s="307">
        <v>0.99500500000000003</v>
      </c>
      <c r="AG477" s="308">
        <v>0.99495900000000004</v>
      </c>
      <c r="AH477" s="191">
        <v>4.8477700000000004E-3</v>
      </c>
      <c r="AI477" s="192"/>
      <c r="AJ477" s="291">
        <v>0.51426400000000005</v>
      </c>
      <c r="AK477" s="292">
        <v>0.38247100000000001</v>
      </c>
      <c r="AL477" s="77">
        <v>0.35962300000000003</v>
      </c>
      <c r="AM477" s="78"/>
      <c r="AN477" s="291">
        <v>0.51461199999999996</v>
      </c>
      <c r="AO477" s="292">
        <v>0.38271300000000003</v>
      </c>
      <c r="AP477" s="79">
        <v>0.35904799999999998</v>
      </c>
      <c r="AQ477" s="78"/>
      <c r="AR477" s="235">
        <v>2.2564273454784298</v>
      </c>
      <c r="AS477" s="26">
        <v>21.267426048642601</v>
      </c>
      <c r="AT477" s="212">
        <v>21.267425889845999</v>
      </c>
    </row>
    <row r="478" spans="1:46" x14ac:dyDescent="0.3">
      <c r="A478" s="5" t="s">
        <v>1</v>
      </c>
      <c r="B478" s="6">
        <v>15</v>
      </c>
      <c r="C478" s="6" t="s">
        <v>22</v>
      </c>
      <c r="D478" s="14" t="s">
        <v>86</v>
      </c>
      <c r="E478" s="17">
        <v>1073741824</v>
      </c>
      <c r="F478" s="18">
        <v>94563763</v>
      </c>
      <c r="G478" s="19">
        <f t="shared" si="21"/>
        <v>979178061</v>
      </c>
      <c r="H478" s="71">
        <f t="shared" si="22"/>
        <v>8.8069367222487926E-2</v>
      </c>
      <c r="I478" s="72">
        <f t="shared" si="23"/>
        <v>0.91193063277751207</v>
      </c>
      <c r="J478" s="73">
        <v>30361558</v>
      </c>
      <c r="K478" s="19">
        <v>64202205</v>
      </c>
      <c r="L478" s="23">
        <v>17048514</v>
      </c>
      <c r="M478" s="19">
        <v>77515249</v>
      </c>
      <c r="N478" s="23">
        <v>17033586</v>
      </c>
      <c r="O478" s="24">
        <v>77530177</v>
      </c>
      <c r="P478" s="74">
        <v>151100252</v>
      </c>
      <c r="Q478" s="75">
        <v>76383221</v>
      </c>
      <c r="R478" s="75">
        <v>33604516</v>
      </c>
      <c r="S478" s="76">
        <v>33582296</v>
      </c>
      <c r="T478" s="291">
        <v>0.51882700000000004</v>
      </c>
      <c r="U478" s="292">
        <v>0.349082</v>
      </c>
      <c r="V478" s="79">
        <v>-0.20242299999999999</v>
      </c>
      <c r="W478" s="78">
        <v>0.59260676855974304</v>
      </c>
      <c r="X478" s="316">
        <v>0.51842500000000002</v>
      </c>
      <c r="Y478" s="292">
        <v>0.34878700000000001</v>
      </c>
      <c r="Z478" s="77">
        <v>-0.202186</v>
      </c>
      <c r="AA478" s="78">
        <v>0.59290266833612004</v>
      </c>
      <c r="AB478" s="307">
        <v>0.996085</v>
      </c>
      <c r="AC478" s="308">
        <v>0.99757200000000001</v>
      </c>
      <c r="AD478" s="191">
        <v>-0.78624400000000005</v>
      </c>
      <c r="AE478" s="192">
        <v>5.0674334891600899E-2</v>
      </c>
      <c r="AF478" s="307">
        <v>0.99585500000000005</v>
      </c>
      <c r="AG478" s="308">
        <v>0.99578500000000003</v>
      </c>
      <c r="AH478" s="191">
        <v>1.2629200000000001E-3</v>
      </c>
      <c r="AI478" s="192"/>
      <c r="AJ478" s="291">
        <v>0.51808500000000002</v>
      </c>
      <c r="AK478" s="292">
        <v>0.34806300000000001</v>
      </c>
      <c r="AL478" s="77">
        <v>7.4217900000000003E-2</v>
      </c>
      <c r="AM478" s="78"/>
      <c r="AN478" s="291">
        <v>0.51856000000000002</v>
      </c>
      <c r="AO478" s="292">
        <v>0.348358</v>
      </c>
      <c r="AP478" s="79">
        <v>7.3745099999999994E-2</v>
      </c>
      <c r="AQ478" s="78"/>
      <c r="AR478" s="235">
        <v>1.59786632010403</v>
      </c>
      <c r="AS478" s="26">
        <v>15.860953907476301</v>
      </c>
      <c r="AT478" s="212">
        <v>15.860953823612499</v>
      </c>
    </row>
    <row r="479" spans="1:46" x14ac:dyDescent="0.3">
      <c r="A479" s="5" t="s">
        <v>1</v>
      </c>
      <c r="B479" s="6">
        <v>16</v>
      </c>
      <c r="C479" s="6" t="s">
        <v>22</v>
      </c>
      <c r="D479" s="14" t="s">
        <v>86</v>
      </c>
      <c r="E479" s="17">
        <v>4294967296</v>
      </c>
      <c r="F479" s="18">
        <v>109962164</v>
      </c>
      <c r="G479" s="19">
        <f t="shared" si="21"/>
        <v>4185005132</v>
      </c>
      <c r="H479" s="71">
        <f t="shared" si="22"/>
        <v>2.5602561421692371E-2</v>
      </c>
      <c r="I479" s="72">
        <f t="shared" si="23"/>
        <v>0.97439743857830763</v>
      </c>
      <c r="J479" s="73">
        <v>19654841</v>
      </c>
      <c r="K479" s="19">
        <v>90307323</v>
      </c>
      <c r="L479" s="23">
        <v>8349794</v>
      </c>
      <c r="M479" s="19">
        <v>101612370</v>
      </c>
      <c r="N479" s="23">
        <v>8330734</v>
      </c>
      <c r="O479" s="24">
        <v>101631430</v>
      </c>
      <c r="P479" s="74">
        <v>151100230</v>
      </c>
      <c r="Q479" s="75">
        <v>53680169</v>
      </c>
      <c r="R479" s="75">
        <v>14777064</v>
      </c>
      <c r="S479" s="76">
        <v>14756515</v>
      </c>
      <c r="T479" s="291">
        <v>0.51202000000000003</v>
      </c>
      <c r="U479" s="292">
        <v>0.31779000000000002</v>
      </c>
      <c r="V479" s="79">
        <v>-0.30229499999999998</v>
      </c>
      <c r="W479" s="78">
        <v>0.61068671924333695</v>
      </c>
      <c r="X479" s="316">
        <v>0.51160799999999995</v>
      </c>
      <c r="Y479" s="292">
        <v>0.317469</v>
      </c>
      <c r="Z479" s="77">
        <v>-0.302041</v>
      </c>
      <c r="AA479" s="78">
        <v>0.61100312493740905</v>
      </c>
      <c r="AB479" s="307">
        <v>0.996336</v>
      </c>
      <c r="AC479" s="308">
        <v>0.99787999999999999</v>
      </c>
      <c r="AD479" s="191">
        <v>-0.88302899999999995</v>
      </c>
      <c r="AE479" s="192">
        <v>5.4408502760735201E-2</v>
      </c>
      <c r="AF479" s="307">
        <v>0.99699199999999999</v>
      </c>
      <c r="AG479" s="308">
        <v>0.99678699999999998</v>
      </c>
      <c r="AH479" s="191">
        <v>2.4489200000000003E-4</v>
      </c>
      <c r="AI479" s="192"/>
      <c r="AJ479" s="291">
        <v>0.51103500000000002</v>
      </c>
      <c r="AK479" s="292">
        <v>0.316687</v>
      </c>
      <c r="AL479" s="77">
        <v>-2.02139E-2</v>
      </c>
      <c r="AM479" s="78"/>
      <c r="AN479" s="291">
        <v>0.511656</v>
      </c>
      <c r="AO479" s="292">
        <v>0.31700699999999998</v>
      </c>
      <c r="AP479" s="79">
        <v>-2.0556700000000001E-2</v>
      </c>
      <c r="AQ479" s="78"/>
      <c r="AR479" s="235">
        <v>1.3741110987957601</v>
      </c>
      <c r="AS479" s="26">
        <v>13.126277375616</v>
      </c>
      <c r="AT479" s="212">
        <v>13.126277315930601</v>
      </c>
    </row>
    <row r="480" spans="1:46" x14ac:dyDescent="0.3">
      <c r="A480" s="5" t="s">
        <v>1</v>
      </c>
      <c r="B480" s="6">
        <v>17</v>
      </c>
      <c r="C480" s="6" t="s">
        <v>22</v>
      </c>
      <c r="D480" s="14" t="s">
        <v>86</v>
      </c>
      <c r="E480" s="17">
        <v>17179869184</v>
      </c>
      <c r="F480" s="18">
        <v>117560131</v>
      </c>
      <c r="G480" s="19">
        <f t="shared" si="21"/>
        <v>17062309053</v>
      </c>
      <c r="H480" s="71">
        <f t="shared" si="22"/>
        <v>6.8429002421908081E-3</v>
      </c>
      <c r="I480" s="72">
        <f t="shared" si="23"/>
        <v>0.99315709975780919</v>
      </c>
      <c r="J480" s="73">
        <v>13332274</v>
      </c>
      <c r="K480" s="19">
        <v>104227857</v>
      </c>
      <c r="L480" s="23">
        <v>3508118</v>
      </c>
      <c r="M480" s="19">
        <v>114052013</v>
      </c>
      <c r="N480" s="23">
        <v>3494534</v>
      </c>
      <c r="O480" s="24">
        <v>114065597</v>
      </c>
      <c r="P480" s="74">
        <v>151100208</v>
      </c>
      <c r="Q480" s="75">
        <v>42230102</v>
      </c>
      <c r="R480" s="75">
        <v>6546855</v>
      </c>
      <c r="S480" s="76">
        <v>6528005</v>
      </c>
      <c r="T480" s="291">
        <v>0.50436300000000001</v>
      </c>
      <c r="U480" s="292">
        <v>0.29045700000000002</v>
      </c>
      <c r="V480" s="79">
        <v>-0.31763599999999997</v>
      </c>
      <c r="W480" s="78">
        <v>0.62907854902911897</v>
      </c>
      <c r="X480" s="316">
        <v>0.50401200000000002</v>
      </c>
      <c r="Y480" s="292">
        <v>0.29012700000000002</v>
      </c>
      <c r="Z480" s="77">
        <v>-0.31737199999999999</v>
      </c>
      <c r="AA480" s="78">
        <v>0.62938762561240902</v>
      </c>
      <c r="AB480" s="307">
        <v>0.996313</v>
      </c>
      <c r="AC480" s="308">
        <v>0.99796399999999996</v>
      </c>
      <c r="AD480" s="191">
        <v>-0.92346399999999995</v>
      </c>
      <c r="AE480" s="192">
        <v>5.8955655322513102E-2</v>
      </c>
      <c r="AF480" s="307">
        <v>0.99765800000000004</v>
      </c>
      <c r="AG480" s="308">
        <v>0.99721700000000002</v>
      </c>
      <c r="AH480" s="191">
        <v>-5.3867200000000002E-6</v>
      </c>
      <c r="AI480" s="192"/>
      <c r="AJ480" s="291">
        <v>0.50320100000000001</v>
      </c>
      <c r="AK480" s="292">
        <v>0.28930899999999998</v>
      </c>
      <c r="AL480" s="77">
        <v>-4.8236500000000002E-2</v>
      </c>
      <c r="AM480" s="78"/>
      <c r="AN480" s="291">
        <v>0.50399400000000005</v>
      </c>
      <c r="AO480" s="292">
        <v>0.28963699999999998</v>
      </c>
      <c r="AP480" s="79">
        <v>-4.8514599999999998E-2</v>
      </c>
      <c r="AQ480" s="78"/>
      <c r="AR480" s="235">
        <v>1.2853014598971499</v>
      </c>
      <c r="AS480" s="26">
        <v>11.413761148283699</v>
      </c>
      <c r="AT480" s="212">
        <v>11.4137610997394</v>
      </c>
    </row>
    <row r="481" spans="1:46" x14ac:dyDescent="0.3">
      <c r="A481" s="5" t="s">
        <v>1</v>
      </c>
      <c r="B481" s="6">
        <v>18</v>
      </c>
      <c r="C481" s="6" t="s">
        <v>22</v>
      </c>
      <c r="D481" s="14" t="s">
        <v>86</v>
      </c>
      <c r="E481" s="17">
        <v>68719476736</v>
      </c>
      <c r="F481" s="18">
        <v>121628876</v>
      </c>
      <c r="G481" s="19">
        <f t="shared" si="21"/>
        <v>68597847860</v>
      </c>
      <c r="H481" s="71">
        <f t="shared" si="22"/>
        <v>1.7699330928735435E-3</v>
      </c>
      <c r="I481" s="72">
        <f t="shared" si="23"/>
        <v>0.99823006690712646</v>
      </c>
      <c r="J481" s="73">
        <v>10435489</v>
      </c>
      <c r="K481" s="19">
        <v>111193387</v>
      </c>
      <c r="L481" s="23">
        <v>1460903</v>
      </c>
      <c r="M481" s="19">
        <v>120167973</v>
      </c>
      <c r="N481" s="23">
        <v>1448264</v>
      </c>
      <c r="O481" s="24">
        <v>120180612</v>
      </c>
      <c r="P481" s="74">
        <v>151100186</v>
      </c>
      <c r="Q481" s="75">
        <v>36459952</v>
      </c>
      <c r="R481" s="75">
        <v>3326528</v>
      </c>
      <c r="S481" s="76">
        <v>3307997</v>
      </c>
      <c r="T481" s="291">
        <v>0.49227500000000002</v>
      </c>
      <c r="U481" s="292">
        <v>0.26641300000000001</v>
      </c>
      <c r="V481" s="79">
        <v>-0.30361700000000003</v>
      </c>
      <c r="W481" s="78">
        <v>0.64850212840367405</v>
      </c>
      <c r="X481" s="316">
        <v>0.49166100000000001</v>
      </c>
      <c r="Y481" s="292">
        <v>0.26607199999999998</v>
      </c>
      <c r="Z481" s="77">
        <v>-0.30334499999999998</v>
      </c>
      <c r="AA481" s="78">
        <v>0.64890541970129301</v>
      </c>
      <c r="AB481" s="307">
        <v>0.99607500000000004</v>
      </c>
      <c r="AC481" s="308">
        <v>0.99789399999999995</v>
      </c>
      <c r="AD481" s="191">
        <v>-0.93992500000000001</v>
      </c>
      <c r="AE481" s="192">
        <v>6.4043136321917604E-2</v>
      </c>
      <c r="AF481" s="307">
        <v>0.99791099999999999</v>
      </c>
      <c r="AG481" s="308">
        <v>0.99787800000000004</v>
      </c>
      <c r="AH481" s="191">
        <v>-9.4319299999999997E-5</v>
      </c>
      <c r="AI481" s="192"/>
      <c r="AJ481" s="291">
        <v>0.49097299999999999</v>
      </c>
      <c r="AK481" s="292">
        <v>0.26522400000000002</v>
      </c>
      <c r="AL481" s="77">
        <v>-5.2154800000000001E-2</v>
      </c>
      <c r="AM481" s="78"/>
      <c r="AN481" s="291">
        <v>0.49161500000000002</v>
      </c>
      <c r="AO481" s="292">
        <v>0.26556200000000002</v>
      </c>
      <c r="AP481" s="79">
        <v>-5.2408499999999997E-2</v>
      </c>
      <c r="AQ481" s="78"/>
      <c r="AR481" s="235">
        <v>1.2423052071943801</v>
      </c>
      <c r="AS481" s="26">
        <v>10.14572291963</v>
      </c>
      <c r="AT481" s="212">
        <v>10.145722877922299</v>
      </c>
    </row>
    <row r="482" spans="1:46" x14ac:dyDescent="0.3">
      <c r="A482" s="5" t="s">
        <v>1</v>
      </c>
      <c r="B482" s="6">
        <v>19</v>
      </c>
      <c r="C482" s="6" t="s">
        <v>22</v>
      </c>
      <c r="D482" s="14" t="s">
        <v>86</v>
      </c>
      <c r="E482" s="17">
        <v>274877906944</v>
      </c>
      <c r="F482" s="18">
        <v>124247629</v>
      </c>
      <c r="G482" s="19">
        <f t="shared" si="21"/>
        <v>274753659315</v>
      </c>
      <c r="H482" s="71">
        <f t="shared" si="22"/>
        <v>4.5201024113339372E-4</v>
      </c>
      <c r="I482" s="72">
        <f t="shared" si="23"/>
        <v>0.99954798975886661</v>
      </c>
      <c r="J482" s="73">
        <v>9139906</v>
      </c>
      <c r="K482" s="19">
        <v>115107723</v>
      </c>
      <c r="L482" s="23">
        <v>680719</v>
      </c>
      <c r="M482" s="19">
        <v>123566910</v>
      </c>
      <c r="N482" s="23">
        <v>669042</v>
      </c>
      <c r="O482" s="24">
        <v>123578587</v>
      </c>
      <c r="P482" s="74">
        <v>151100164</v>
      </c>
      <c r="Q482" s="75">
        <v>33070559</v>
      </c>
      <c r="R482" s="75">
        <v>2050856</v>
      </c>
      <c r="S482" s="76">
        <v>2032503</v>
      </c>
      <c r="T482" s="291">
        <v>0.47523599999999999</v>
      </c>
      <c r="U482" s="292">
        <v>0.24613199999999999</v>
      </c>
      <c r="V482" s="79">
        <v>-0.28282000000000002</v>
      </c>
      <c r="W482" s="78">
        <v>0.66782000110376705</v>
      </c>
      <c r="X482" s="316">
        <v>0.474605</v>
      </c>
      <c r="Y482" s="292">
        <v>0.24579899999999999</v>
      </c>
      <c r="Z482" s="77">
        <v>-0.28256300000000001</v>
      </c>
      <c r="AA482" s="78">
        <v>0.66822462613554501</v>
      </c>
      <c r="AB482" s="307">
        <v>0.99572700000000003</v>
      </c>
      <c r="AC482" s="308">
        <v>0.99775800000000003</v>
      </c>
      <c r="AD482" s="191">
        <v>-0.94722799999999996</v>
      </c>
      <c r="AE482" s="192">
        <v>6.9501916818995396E-2</v>
      </c>
      <c r="AF482" s="307">
        <v>0.99802299999999999</v>
      </c>
      <c r="AG482" s="308">
        <v>0.99799700000000002</v>
      </c>
      <c r="AH482" s="191">
        <v>-1.14645E-4</v>
      </c>
      <c r="AI482" s="192"/>
      <c r="AJ482" s="291">
        <v>0.47385100000000002</v>
      </c>
      <c r="AK482" s="292">
        <v>0.24491499999999999</v>
      </c>
      <c r="AL482" s="77">
        <v>-4.8682099999999999E-2</v>
      </c>
      <c r="AM482" s="78"/>
      <c r="AN482" s="291">
        <v>0.47450100000000001</v>
      </c>
      <c r="AO482" s="292">
        <v>0.24524499999999999</v>
      </c>
      <c r="AP482" s="79">
        <v>-4.89174E-2</v>
      </c>
      <c r="AQ482" s="78"/>
      <c r="AR482" s="235">
        <v>1.21612110602127</v>
      </c>
      <c r="AS482" s="26">
        <v>9.1068341166985007</v>
      </c>
      <c r="AT482" s="212">
        <v>9.1068340800505805</v>
      </c>
    </row>
    <row r="483" spans="1:46" ht="15" thickBot="1" x14ac:dyDescent="0.35">
      <c r="A483" s="12" t="s">
        <v>1</v>
      </c>
      <c r="B483" s="10">
        <v>20</v>
      </c>
      <c r="C483" s="10" t="s">
        <v>22</v>
      </c>
      <c r="D483" s="11" t="s">
        <v>86</v>
      </c>
      <c r="E483" s="32">
        <v>1099511627776</v>
      </c>
      <c r="F483" s="33">
        <v>126240831</v>
      </c>
      <c r="G483" s="34">
        <f t="shared" si="21"/>
        <v>1099385386945</v>
      </c>
      <c r="H483" s="97">
        <f t="shared" si="22"/>
        <v>1.1481536694191163E-4</v>
      </c>
      <c r="I483" s="98">
        <f t="shared" si="23"/>
        <v>0.99988518463305809</v>
      </c>
      <c r="J483" s="99">
        <v>8479657</v>
      </c>
      <c r="K483" s="34">
        <v>117761174</v>
      </c>
      <c r="L483" s="38">
        <v>381166</v>
      </c>
      <c r="M483" s="34">
        <v>125859665</v>
      </c>
      <c r="N483" s="38">
        <v>371688</v>
      </c>
      <c r="O483" s="39">
        <v>125869143</v>
      </c>
      <c r="P483" s="100">
        <v>151100142</v>
      </c>
      <c r="Q483" s="101">
        <v>30667390</v>
      </c>
      <c r="R483" s="101">
        <v>1470775</v>
      </c>
      <c r="S483" s="102">
        <v>1454833</v>
      </c>
      <c r="T483" s="293">
        <v>0.45917799999999998</v>
      </c>
      <c r="U483" s="294">
        <v>0.228438</v>
      </c>
      <c r="V483" s="105">
        <v>-0.26177099999999998</v>
      </c>
      <c r="W483" s="104">
        <v>0.68564854027714595</v>
      </c>
      <c r="X483" s="317">
        <v>0.45855800000000002</v>
      </c>
      <c r="Y483" s="294">
        <v>0.22811699999999999</v>
      </c>
      <c r="Z483" s="103">
        <v>-0.261513</v>
      </c>
      <c r="AA483" s="104">
        <v>0.68604389384923004</v>
      </c>
      <c r="AB483" s="309">
        <v>0.99530399999999997</v>
      </c>
      <c r="AC483" s="310">
        <v>0.99757700000000005</v>
      </c>
      <c r="AD483" s="193">
        <v>-0.95109200000000005</v>
      </c>
      <c r="AE483" s="194">
        <v>7.5353197704576297E-2</v>
      </c>
      <c r="AF483" s="309">
        <v>0.99802900000000005</v>
      </c>
      <c r="AG483" s="310">
        <v>0.99797400000000003</v>
      </c>
      <c r="AH483" s="193">
        <v>-1.0268E-4</v>
      </c>
      <c r="AI483" s="194"/>
      <c r="AJ483" s="293">
        <v>0.45771899999999999</v>
      </c>
      <c r="AK483" s="294">
        <v>0.22719200000000001</v>
      </c>
      <c r="AL483" s="103">
        <v>-4.3540799999999998E-2</v>
      </c>
      <c r="AM483" s="104"/>
      <c r="AN483" s="293">
        <v>0.45838200000000001</v>
      </c>
      <c r="AO483" s="294">
        <v>0.22750899999999999</v>
      </c>
      <c r="AP483" s="105">
        <v>-4.3743999999999998E-2</v>
      </c>
      <c r="AQ483" s="104"/>
      <c r="AR483" s="236">
        <v>1.19691973510536</v>
      </c>
      <c r="AS483" s="41">
        <v>8.2210387534788598</v>
      </c>
      <c r="AT483" s="215">
        <v>8.2210387209179299</v>
      </c>
    </row>
    <row r="484" spans="1:46" x14ac:dyDescent="0.3">
      <c r="A484" s="116" t="s">
        <v>1</v>
      </c>
      <c r="B484" s="117">
        <v>1</v>
      </c>
      <c r="C484" s="117" t="s">
        <v>24</v>
      </c>
      <c r="D484" s="181" t="s">
        <v>87</v>
      </c>
      <c r="E484" s="118">
        <v>4</v>
      </c>
      <c r="F484" s="119">
        <v>4</v>
      </c>
      <c r="G484" s="120">
        <f t="shared" si="21"/>
        <v>0</v>
      </c>
      <c r="H484" s="121">
        <f t="shared" si="22"/>
        <v>1</v>
      </c>
      <c r="I484" s="182">
        <f t="shared" si="23"/>
        <v>0</v>
      </c>
      <c r="J484" s="122">
        <v>4</v>
      </c>
      <c r="K484" s="120">
        <v>0</v>
      </c>
      <c r="L484" s="123">
        <v>4</v>
      </c>
      <c r="M484" s="120">
        <v>0</v>
      </c>
      <c r="N484" s="123">
        <v>4</v>
      </c>
      <c r="O484" s="183">
        <v>0</v>
      </c>
      <c r="P484" s="124">
        <v>25653566</v>
      </c>
      <c r="Q484" s="125">
        <v>25653566</v>
      </c>
      <c r="R484" s="125">
        <v>25653566</v>
      </c>
      <c r="S484" s="184">
        <v>25653566</v>
      </c>
      <c r="T484" s="295">
        <v>1</v>
      </c>
      <c r="U484" s="296">
        <v>1</v>
      </c>
      <c r="V484" s="128">
        <v>0</v>
      </c>
      <c r="W484" s="127">
        <v>0</v>
      </c>
      <c r="X484" s="318">
        <v>0.99970800000000004</v>
      </c>
      <c r="Y484" s="296">
        <v>0.99890400000000001</v>
      </c>
      <c r="Z484" s="126">
        <v>7027.59</v>
      </c>
      <c r="AA484" s="127">
        <v>4.6071637284833596E-3</v>
      </c>
      <c r="AB484" s="311">
        <v>0.99970800000000004</v>
      </c>
      <c r="AC484" s="312">
        <v>0.99890400000000001</v>
      </c>
      <c r="AD484" s="195">
        <v>7027.59</v>
      </c>
      <c r="AE484" s="196">
        <v>4.6071637284833596E-3</v>
      </c>
      <c r="AF484" s="311">
        <v>0.99970800000000004</v>
      </c>
      <c r="AG484" s="312">
        <v>0.99890400000000001</v>
      </c>
      <c r="AH484" s="195">
        <v>7027.59</v>
      </c>
      <c r="AI484" s="196">
        <v>4.6071637284833596E-3</v>
      </c>
      <c r="AJ484" s="295">
        <v>0.99970800000000004</v>
      </c>
      <c r="AK484" s="296">
        <v>0.99890400000000001</v>
      </c>
      <c r="AL484" s="126">
        <v>7027.59</v>
      </c>
      <c r="AM484" s="127">
        <v>4.6071637284833596E-3</v>
      </c>
      <c r="AN484" s="295">
        <v>1</v>
      </c>
      <c r="AO484" s="296">
        <v>1</v>
      </c>
      <c r="AP484" s="128">
        <v>0</v>
      </c>
      <c r="AQ484" s="127">
        <v>0</v>
      </c>
      <c r="AR484" s="237">
        <v>6413391.5</v>
      </c>
      <c r="AS484" s="238">
        <v>1486693.9781547701</v>
      </c>
      <c r="AT484" s="239">
        <v>1287514.7527353801</v>
      </c>
    </row>
    <row r="485" spans="1:46" x14ac:dyDescent="0.3">
      <c r="A485" s="5" t="s">
        <v>1</v>
      </c>
      <c r="B485" s="6">
        <v>2</v>
      </c>
      <c r="C485" s="6" t="s">
        <v>24</v>
      </c>
      <c r="D485" s="14" t="s">
        <v>87</v>
      </c>
      <c r="E485" s="17">
        <v>16</v>
      </c>
      <c r="F485" s="18">
        <v>16</v>
      </c>
      <c r="G485" s="19">
        <f t="shared" si="21"/>
        <v>0</v>
      </c>
      <c r="H485" s="71">
        <f t="shared" si="22"/>
        <v>1</v>
      </c>
      <c r="I485" s="72">
        <f t="shared" si="23"/>
        <v>0</v>
      </c>
      <c r="J485" s="73">
        <v>16</v>
      </c>
      <c r="K485" s="19">
        <v>0</v>
      </c>
      <c r="L485" s="23">
        <v>16</v>
      </c>
      <c r="M485" s="19">
        <v>0</v>
      </c>
      <c r="N485" s="23">
        <v>16</v>
      </c>
      <c r="O485" s="24">
        <v>0</v>
      </c>
      <c r="P485" s="74">
        <v>25653549</v>
      </c>
      <c r="Q485" s="75">
        <v>25653549</v>
      </c>
      <c r="R485" s="75">
        <v>25653549</v>
      </c>
      <c r="S485" s="76">
        <v>25653549</v>
      </c>
      <c r="T485" s="291">
        <v>0.70266300000000004</v>
      </c>
      <c r="U485" s="292">
        <v>0.69166300000000003</v>
      </c>
      <c r="V485" s="79">
        <v>494372</v>
      </c>
      <c r="W485" s="78">
        <v>0.12966311792711699</v>
      </c>
      <c r="X485" s="316">
        <v>0.70185299999999995</v>
      </c>
      <c r="Y485" s="292">
        <v>0.69082299999999996</v>
      </c>
      <c r="Z485" s="77">
        <v>495718</v>
      </c>
      <c r="AA485" s="78">
        <v>0.12984247090666901</v>
      </c>
      <c r="AB485" s="307">
        <v>0.99919000000000002</v>
      </c>
      <c r="AC485" s="308">
        <v>0.99916099999999997</v>
      </c>
      <c r="AD485" s="191">
        <v>1345.95</v>
      </c>
      <c r="AE485" s="192">
        <v>6.7095482470383404E-3</v>
      </c>
      <c r="AF485" s="307">
        <v>0.99919000000000002</v>
      </c>
      <c r="AG485" s="308">
        <v>0.99916099999999997</v>
      </c>
      <c r="AH485" s="191">
        <v>1345.95</v>
      </c>
      <c r="AI485" s="192">
        <v>6.7095482470383404E-3</v>
      </c>
      <c r="AJ485" s="291">
        <v>0.70185299999999995</v>
      </c>
      <c r="AK485" s="292">
        <v>0.69082299999999996</v>
      </c>
      <c r="AL485" s="77">
        <v>495718</v>
      </c>
      <c r="AM485" s="78">
        <v>0.12984247090666901</v>
      </c>
      <c r="AN485" s="291">
        <v>0.70266300000000004</v>
      </c>
      <c r="AO485" s="292">
        <v>0.69166300000000003</v>
      </c>
      <c r="AP485" s="79">
        <v>494372</v>
      </c>
      <c r="AQ485" s="78">
        <v>0.12966311792711699</v>
      </c>
      <c r="AR485" s="235">
        <v>1603346.8125</v>
      </c>
      <c r="AS485" s="26">
        <v>573950.80682107504</v>
      </c>
      <c r="AT485" s="212">
        <v>555725.47909008304</v>
      </c>
    </row>
    <row r="486" spans="1:46" x14ac:dyDescent="0.3">
      <c r="A486" s="5" t="s">
        <v>1</v>
      </c>
      <c r="B486" s="6">
        <v>3</v>
      </c>
      <c r="C486" s="6" t="s">
        <v>24</v>
      </c>
      <c r="D486" s="14" t="s">
        <v>87</v>
      </c>
      <c r="E486" s="17">
        <v>64</v>
      </c>
      <c r="F486" s="18">
        <v>64</v>
      </c>
      <c r="G486" s="19">
        <f t="shared" si="21"/>
        <v>0</v>
      </c>
      <c r="H486" s="71">
        <f t="shared" si="22"/>
        <v>1</v>
      </c>
      <c r="I486" s="72">
        <f t="shared" si="23"/>
        <v>0</v>
      </c>
      <c r="J486" s="73">
        <v>64</v>
      </c>
      <c r="K486" s="19">
        <v>0</v>
      </c>
      <c r="L486" s="23">
        <v>64</v>
      </c>
      <c r="M486" s="19">
        <v>0</v>
      </c>
      <c r="N486" s="23">
        <v>64</v>
      </c>
      <c r="O486" s="24">
        <v>0</v>
      </c>
      <c r="P486" s="74">
        <v>25653532</v>
      </c>
      <c r="Q486" s="75">
        <v>25653532</v>
      </c>
      <c r="R486" s="75">
        <v>25653532</v>
      </c>
      <c r="S486" s="76">
        <v>25653532</v>
      </c>
      <c r="T486" s="291">
        <v>0.65893999999999997</v>
      </c>
      <c r="U486" s="292">
        <v>0.65856000000000003</v>
      </c>
      <c r="V486" s="79">
        <v>136861</v>
      </c>
      <c r="W486" s="78">
        <v>0.18032374078909999</v>
      </c>
      <c r="X486" s="316">
        <v>0.65826200000000001</v>
      </c>
      <c r="Y486" s="292">
        <v>0.65788199999999997</v>
      </c>
      <c r="Z486" s="77">
        <v>137133</v>
      </c>
      <c r="AA486" s="78">
        <v>0.180508711925217</v>
      </c>
      <c r="AB486" s="307">
        <v>0.99915900000000002</v>
      </c>
      <c r="AC486" s="308">
        <v>0.99915799999999999</v>
      </c>
      <c r="AD486" s="191">
        <v>337.64600000000002</v>
      </c>
      <c r="AE486" s="192">
        <v>8.8147785175046196E-3</v>
      </c>
      <c r="AF486" s="307">
        <v>0.99915900000000002</v>
      </c>
      <c r="AG486" s="308">
        <v>0.99915799999999999</v>
      </c>
      <c r="AH486" s="191">
        <v>337.64600000000002</v>
      </c>
      <c r="AI486" s="192">
        <v>8.8147785175046196E-3</v>
      </c>
      <c r="AJ486" s="291">
        <v>0.65826200000000001</v>
      </c>
      <c r="AK486" s="292">
        <v>0.65788199999999997</v>
      </c>
      <c r="AL486" s="77">
        <v>137133</v>
      </c>
      <c r="AM486" s="78">
        <v>0.180508711925217</v>
      </c>
      <c r="AN486" s="291">
        <v>0.65893999999999997</v>
      </c>
      <c r="AO486" s="292">
        <v>0.65856000000000003</v>
      </c>
      <c r="AP486" s="79">
        <v>136861</v>
      </c>
      <c r="AQ486" s="78">
        <v>0.18032374078909999</v>
      </c>
      <c r="AR486" s="235">
        <v>400836.4375</v>
      </c>
      <c r="AS486" s="26">
        <v>192145.08893516101</v>
      </c>
      <c r="AT486" s="212">
        <v>190638.045361809</v>
      </c>
    </row>
    <row r="487" spans="1:46" x14ac:dyDescent="0.3">
      <c r="A487" s="5" t="s">
        <v>1</v>
      </c>
      <c r="B487" s="6">
        <v>4</v>
      </c>
      <c r="C487" s="6" t="s">
        <v>24</v>
      </c>
      <c r="D487" s="14" t="s">
        <v>87</v>
      </c>
      <c r="E487" s="17">
        <v>256</v>
      </c>
      <c r="F487" s="18">
        <v>256</v>
      </c>
      <c r="G487" s="19">
        <f t="shared" si="21"/>
        <v>0</v>
      </c>
      <c r="H487" s="71">
        <f t="shared" si="22"/>
        <v>1</v>
      </c>
      <c r="I487" s="72">
        <f t="shared" si="23"/>
        <v>0</v>
      </c>
      <c r="J487" s="73">
        <v>256</v>
      </c>
      <c r="K487" s="19">
        <v>0</v>
      </c>
      <c r="L487" s="23">
        <v>256</v>
      </c>
      <c r="M487" s="19">
        <v>0</v>
      </c>
      <c r="N487" s="23">
        <v>256</v>
      </c>
      <c r="O487" s="24">
        <v>0</v>
      </c>
      <c r="P487" s="74">
        <v>25653515</v>
      </c>
      <c r="Q487" s="75">
        <v>25653515</v>
      </c>
      <c r="R487" s="75">
        <v>25653515</v>
      </c>
      <c r="S487" s="76">
        <v>25653515</v>
      </c>
      <c r="T487" s="291">
        <v>0.64581500000000003</v>
      </c>
      <c r="U487" s="292">
        <v>0.64580000000000004</v>
      </c>
      <c r="V487" s="79">
        <v>35494.1</v>
      </c>
      <c r="W487" s="78">
        <v>0.21910762978469001</v>
      </c>
      <c r="X487" s="316">
        <v>0.64522100000000004</v>
      </c>
      <c r="Y487" s="292">
        <v>0.64520500000000003</v>
      </c>
      <c r="Z487" s="77">
        <v>35553.599999999999</v>
      </c>
      <c r="AA487" s="78">
        <v>0.21930021307927</v>
      </c>
      <c r="AB487" s="307">
        <v>0.99894799999999995</v>
      </c>
      <c r="AC487" s="308">
        <v>0.99894799999999995</v>
      </c>
      <c r="AD487" s="191">
        <v>105.45</v>
      </c>
      <c r="AE487" s="192">
        <v>1.16667347330222E-2</v>
      </c>
      <c r="AF487" s="307">
        <v>0.99894799999999995</v>
      </c>
      <c r="AG487" s="308">
        <v>0.99894799999999995</v>
      </c>
      <c r="AH487" s="191">
        <v>105.45</v>
      </c>
      <c r="AI487" s="192">
        <v>1.16667347330222E-2</v>
      </c>
      <c r="AJ487" s="291">
        <v>0.64522100000000004</v>
      </c>
      <c r="AK487" s="292">
        <v>0.64520500000000003</v>
      </c>
      <c r="AL487" s="77">
        <v>35553.599999999999</v>
      </c>
      <c r="AM487" s="78">
        <v>0.21930021307927</v>
      </c>
      <c r="AN487" s="291">
        <v>0.64581500000000003</v>
      </c>
      <c r="AO487" s="292">
        <v>0.64580000000000004</v>
      </c>
      <c r="AP487" s="79">
        <v>35494.1</v>
      </c>
      <c r="AQ487" s="78">
        <v>0.21910762978469001</v>
      </c>
      <c r="AR487" s="235">
        <v>100209.04296875</v>
      </c>
      <c r="AS487" s="26">
        <v>59308.121013690899</v>
      </c>
      <c r="AT487" s="212">
        <v>59192.1714970916</v>
      </c>
    </row>
    <row r="488" spans="1:46" x14ac:dyDescent="0.3">
      <c r="A488" s="5" t="s">
        <v>1</v>
      </c>
      <c r="B488" s="6">
        <v>5</v>
      </c>
      <c r="C488" s="6" t="s">
        <v>24</v>
      </c>
      <c r="D488" s="14" t="s">
        <v>87</v>
      </c>
      <c r="E488" s="17">
        <v>1024</v>
      </c>
      <c r="F488" s="18">
        <v>1024</v>
      </c>
      <c r="G488" s="19">
        <f t="shared" si="21"/>
        <v>0</v>
      </c>
      <c r="H488" s="71">
        <f t="shared" si="22"/>
        <v>1</v>
      </c>
      <c r="I488" s="72">
        <f t="shared" si="23"/>
        <v>0</v>
      </c>
      <c r="J488" s="73">
        <v>1024</v>
      </c>
      <c r="K488" s="19">
        <v>0</v>
      </c>
      <c r="L488" s="23">
        <v>1024</v>
      </c>
      <c r="M488" s="19">
        <v>0</v>
      </c>
      <c r="N488" s="23">
        <v>1024</v>
      </c>
      <c r="O488" s="24">
        <v>0</v>
      </c>
      <c r="P488" s="74">
        <v>25653498</v>
      </c>
      <c r="Q488" s="75">
        <v>25653498</v>
      </c>
      <c r="R488" s="75">
        <v>25653498</v>
      </c>
      <c r="S488" s="76">
        <v>25653498</v>
      </c>
      <c r="T488" s="291">
        <v>0.64308900000000002</v>
      </c>
      <c r="U488" s="292">
        <v>0.64308900000000002</v>
      </c>
      <c r="V488" s="79">
        <v>8941.43</v>
      </c>
      <c r="W488" s="78">
        <v>0.252344277325735</v>
      </c>
      <c r="X488" s="316">
        <v>0.64246999999999999</v>
      </c>
      <c r="Y488" s="292">
        <v>0.64246999999999999</v>
      </c>
      <c r="Z488" s="77">
        <v>8956.93</v>
      </c>
      <c r="AA488" s="78">
        <v>0.25257687804666501</v>
      </c>
      <c r="AB488" s="307">
        <v>0.99827200000000005</v>
      </c>
      <c r="AC488" s="308">
        <v>0.99827200000000005</v>
      </c>
      <c r="AD488" s="191">
        <v>43.281399999999998</v>
      </c>
      <c r="AE488" s="192">
        <v>1.70254537829134E-2</v>
      </c>
      <c r="AF488" s="307">
        <v>0.99827200000000005</v>
      </c>
      <c r="AG488" s="308">
        <v>0.99827200000000005</v>
      </c>
      <c r="AH488" s="191">
        <v>43.281399999999998</v>
      </c>
      <c r="AI488" s="192">
        <v>1.70254537829134E-2</v>
      </c>
      <c r="AJ488" s="291">
        <v>0.64246999999999999</v>
      </c>
      <c r="AK488" s="292">
        <v>0.64246999999999999</v>
      </c>
      <c r="AL488" s="77">
        <v>8956.93</v>
      </c>
      <c r="AM488" s="78">
        <v>0.25257687804666501</v>
      </c>
      <c r="AN488" s="291">
        <v>0.64308900000000002</v>
      </c>
      <c r="AO488" s="292">
        <v>0.64308900000000002</v>
      </c>
      <c r="AP488" s="79">
        <v>8941.43</v>
      </c>
      <c r="AQ488" s="78">
        <v>0.252344277325735</v>
      </c>
      <c r="AR488" s="235">
        <v>25052.244140625</v>
      </c>
      <c r="AS488" s="26">
        <v>17808.318055771699</v>
      </c>
      <c r="AT488" s="212">
        <v>17799.620464016902</v>
      </c>
    </row>
    <row r="489" spans="1:46" x14ac:dyDescent="0.3">
      <c r="A489" s="5" t="s">
        <v>1</v>
      </c>
      <c r="B489" s="6">
        <v>6</v>
      </c>
      <c r="C489" s="6" t="s">
        <v>24</v>
      </c>
      <c r="D489" s="14" t="s">
        <v>87</v>
      </c>
      <c r="E489" s="17">
        <v>4096</v>
      </c>
      <c r="F489" s="18">
        <v>4096</v>
      </c>
      <c r="G489" s="19">
        <f t="shared" si="21"/>
        <v>0</v>
      </c>
      <c r="H489" s="71">
        <f t="shared" si="22"/>
        <v>1</v>
      </c>
      <c r="I489" s="72">
        <f t="shared" si="23"/>
        <v>0</v>
      </c>
      <c r="J489" s="73">
        <v>4096</v>
      </c>
      <c r="K489" s="19">
        <v>0</v>
      </c>
      <c r="L489" s="23">
        <v>4096</v>
      </c>
      <c r="M489" s="19">
        <v>0</v>
      </c>
      <c r="N489" s="23">
        <v>4096</v>
      </c>
      <c r="O489" s="24">
        <v>0</v>
      </c>
      <c r="P489" s="74">
        <v>25653481</v>
      </c>
      <c r="Q489" s="75">
        <v>25653481</v>
      </c>
      <c r="R489" s="75">
        <v>25653481</v>
      </c>
      <c r="S489" s="76">
        <v>25653481</v>
      </c>
      <c r="T489" s="291">
        <v>0.64149699999999998</v>
      </c>
      <c r="U489" s="292">
        <v>0.64149699999999998</v>
      </c>
      <c r="V489" s="79">
        <v>2245.33</v>
      </c>
      <c r="W489" s="78">
        <v>0.28362661131238798</v>
      </c>
      <c r="X489" s="316">
        <v>0.640872</v>
      </c>
      <c r="Y489" s="292">
        <v>0.640872</v>
      </c>
      <c r="Z489" s="77">
        <v>2249.2399999999998</v>
      </c>
      <c r="AA489" s="78">
        <v>0.28389371650950301</v>
      </c>
      <c r="AB489" s="307">
        <v>0.99667399999999995</v>
      </c>
      <c r="AC489" s="308">
        <v>0.99667399999999995</v>
      </c>
      <c r="AD489" s="191">
        <v>20.831499999999998</v>
      </c>
      <c r="AE489" s="192">
        <v>2.62915871363129E-2</v>
      </c>
      <c r="AF489" s="307">
        <v>0.99667399999999995</v>
      </c>
      <c r="AG489" s="308">
        <v>0.99667399999999995</v>
      </c>
      <c r="AH489" s="191">
        <v>20.831499999999998</v>
      </c>
      <c r="AI489" s="192">
        <v>2.62915871363129E-2</v>
      </c>
      <c r="AJ489" s="291">
        <v>0.640872</v>
      </c>
      <c r="AK489" s="292">
        <v>0.640872</v>
      </c>
      <c r="AL489" s="77">
        <v>2249.2399999999998</v>
      </c>
      <c r="AM489" s="78">
        <v>0.28389371650950301</v>
      </c>
      <c r="AN489" s="291">
        <v>0.64149699999999998</v>
      </c>
      <c r="AO489" s="292">
        <v>0.64149699999999998</v>
      </c>
      <c r="AP489" s="79">
        <v>2245.33</v>
      </c>
      <c r="AQ489" s="78">
        <v>0.28362661131238798</v>
      </c>
      <c r="AR489" s="235">
        <v>6263.0568847656205</v>
      </c>
      <c r="AS489" s="26">
        <v>5279.7202603713604</v>
      </c>
      <c r="AT489" s="212">
        <v>5279.0757239274799</v>
      </c>
    </row>
    <row r="490" spans="1:46" x14ac:dyDescent="0.3">
      <c r="A490" s="5" t="s">
        <v>1</v>
      </c>
      <c r="B490" s="6">
        <v>7</v>
      </c>
      <c r="C490" s="6" t="s">
        <v>24</v>
      </c>
      <c r="D490" s="14" t="s">
        <v>87</v>
      </c>
      <c r="E490" s="17">
        <v>16384</v>
      </c>
      <c r="F490" s="18">
        <v>16384</v>
      </c>
      <c r="G490" s="19">
        <f t="shared" si="21"/>
        <v>0</v>
      </c>
      <c r="H490" s="71">
        <f t="shared" si="22"/>
        <v>1</v>
      </c>
      <c r="I490" s="72">
        <f t="shared" si="23"/>
        <v>0</v>
      </c>
      <c r="J490" s="73">
        <v>16384</v>
      </c>
      <c r="K490" s="19">
        <v>0</v>
      </c>
      <c r="L490" s="23">
        <v>16384</v>
      </c>
      <c r="M490" s="19">
        <v>0</v>
      </c>
      <c r="N490" s="23">
        <v>16384</v>
      </c>
      <c r="O490" s="24">
        <v>0</v>
      </c>
      <c r="P490" s="74">
        <v>25653464</v>
      </c>
      <c r="Q490" s="75">
        <v>25653464</v>
      </c>
      <c r="R490" s="75">
        <v>25653464</v>
      </c>
      <c r="S490" s="76">
        <v>25653464</v>
      </c>
      <c r="T490" s="291">
        <v>0.64017000000000002</v>
      </c>
      <c r="U490" s="292">
        <v>0.64017000000000002</v>
      </c>
      <c r="V490" s="79">
        <v>563.40899999999999</v>
      </c>
      <c r="W490" s="78">
        <v>0.316937007793757</v>
      </c>
      <c r="X490" s="316">
        <v>0.63958700000000002</v>
      </c>
      <c r="Y490" s="292">
        <v>0.63958700000000002</v>
      </c>
      <c r="Z490" s="77">
        <v>564.322</v>
      </c>
      <c r="AA490" s="78">
        <v>0.31721957727258698</v>
      </c>
      <c r="AB490" s="307">
        <v>0.99327600000000005</v>
      </c>
      <c r="AC490" s="308">
        <v>0.99327600000000005</v>
      </c>
      <c r="AD490" s="191">
        <v>10.5283</v>
      </c>
      <c r="AE490" s="192">
        <v>4.13358194678414E-2</v>
      </c>
      <c r="AF490" s="307">
        <v>0.99327600000000005</v>
      </c>
      <c r="AG490" s="308">
        <v>0.99327600000000005</v>
      </c>
      <c r="AH490" s="191">
        <v>10.5283</v>
      </c>
      <c r="AI490" s="192">
        <v>4.13358194678414E-2</v>
      </c>
      <c r="AJ490" s="291">
        <v>0.63958700000000002</v>
      </c>
      <c r="AK490" s="292">
        <v>0.63958700000000002</v>
      </c>
      <c r="AL490" s="77">
        <v>564.322</v>
      </c>
      <c r="AM490" s="78">
        <v>0.31721957727258698</v>
      </c>
      <c r="AN490" s="291">
        <v>0.64017000000000002</v>
      </c>
      <c r="AO490" s="292">
        <v>0.64017000000000002</v>
      </c>
      <c r="AP490" s="79">
        <v>563.40899999999999</v>
      </c>
      <c r="AQ490" s="78">
        <v>0.316937007793757</v>
      </c>
      <c r="AR490" s="235">
        <v>1565.76318359375</v>
      </c>
      <c r="AS490" s="26">
        <v>1589.00282300101</v>
      </c>
      <c r="AT490" s="212">
        <v>1588.9543297432499</v>
      </c>
    </row>
    <row r="491" spans="1:46" x14ac:dyDescent="0.3">
      <c r="A491" s="5" t="s">
        <v>1</v>
      </c>
      <c r="B491" s="6">
        <v>8</v>
      </c>
      <c r="C491" s="6" t="s">
        <v>24</v>
      </c>
      <c r="D491" s="14" t="s">
        <v>87</v>
      </c>
      <c r="E491" s="17">
        <v>65536</v>
      </c>
      <c r="F491" s="18">
        <v>65513</v>
      </c>
      <c r="G491" s="19">
        <f t="shared" si="21"/>
        <v>23</v>
      </c>
      <c r="H491" s="71">
        <f t="shared" si="22"/>
        <v>0.9996490478515625</v>
      </c>
      <c r="I491" s="72">
        <f t="shared" si="23"/>
        <v>3.509521484375E-4</v>
      </c>
      <c r="J491" s="73">
        <v>65490</v>
      </c>
      <c r="K491" s="19">
        <v>23</v>
      </c>
      <c r="L491" s="23">
        <v>65490</v>
      </c>
      <c r="M491" s="19">
        <v>23</v>
      </c>
      <c r="N491" s="23">
        <v>65490</v>
      </c>
      <c r="O491" s="24">
        <v>23</v>
      </c>
      <c r="P491" s="74">
        <v>25653447</v>
      </c>
      <c r="Q491" s="75">
        <v>25653385</v>
      </c>
      <c r="R491" s="75">
        <v>25651086</v>
      </c>
      <c r="S491" s="76">
        <v>25651101</v>
      </c>
      <c r="T491" s="291">
        <v>0.624255</v>
      </c>
      <c r="U491" s="292">
        <v>0.62427699999999997</v>
      </c>
      <c r="V491" s="79">
        <v>147.089</v>
      </c>
      <c r="W491" s="78">
        <v>0.36153557515615597</v>
      </c>
      <c r="X491" s="316">
        <v>0.62360800000000005</v>
      </c>
      <c r="Y491" s="292">
        <v>0.62363000000000002</v>
      </c>
      <c r="Z491" s="77">
        <v>147.34200000000001</v>
      </c>
      <c r="AA491" s="78">
        <v>0.36188715782951902</v>
      </c>
      <c r="AB491" s="307">
        <v>0.98605200000000004</v>
      </c>
      <c r="AC491" s="308">
        <v>0.98605399999999999</v>
      </c>
      <c r="AD491" s="191">
        <v>5.4601199999999999</v>
      </c>
      <c r="AE491" s="192">
        <v>6.5645527058110206E-2</v>
      </c>
      <c r="AF491" s="307">
        <v>0.98605299999999996</v>
      </c>
      <c r="AG491" s="308">
        <v>0.98605299999999996</v>
      </c>
      <c r="AH491" s="191">
        <v>5.4611900000000002</v>
      </c>
      <c r="AI491" s="192">
        <v>6.5646196820055E-2</v>
      </c>
      <c r="AJ491" s="291">
        <v>0.62360800000000005</v>
      </c>
      <c r="AK491" s="292">
        <v>0.62363000000000002</v>
      </c>
      <c r="AL491" s="77">
        <v>147.34299999999999</v>
      </c>
      <c r="AM491" s="78">
        <v>0.36188744680750101</v>
      </c>
      <c r="AN491" s="291">
        <v>0.624255</v>
      </c>
      <c r="AO491" s="292">
        <v>0.62427600000000005</v>
      </c>
      <c r="AP491" s="79">
        <v>147.09</v>
      </c>
      <c r="AQ491" s="78">
        <v>0.36153567512518298</v>
      </c>
      <c r="AR491" s="235">
        <v>391.57796162593701</v>
      </c>
      <c r="AS491" s="26">
        <v>495.19618194211</v>
      </c>
      <c r="AT491" s="212">
        <v>495.19240255426598</v>
      </c>
    </row>
    <row r="492" spans="1:46" x14ac:dyDescent="0.3">
      <c r="A492" s="5" t="s">
        <v>1</v>
      </c>
      <c r="B492" s="6">
        <v>9</v>
      </c>
      <c r="C492" s="6" t="s">
        <v>24</v>
      </c>
      <c r="D492" s="14" t="s">
        <v>87</v>
      </c>
      <c r="E492" s="17">
        <v>262144</v>
      </c>
      <c r="F492" s="18">
        <v>258740</v>
      </c>
      <c r="G492" s="19">
        <f t="shared" si="21"/>
        <v>3404</v>
      </c>
      <c r="H492" s="71">
        <f t="shared" si="22"/>
        <v>0.9870147705078125</v>
      </c>
      <c r="I492" s="72">
        <f t="shared" si="23"/>
        <v>1.29852294921875E-2</v>
      </c>
      <c r="J492" s="73">
        <v>256582</v>
      </c>
      <c r="K492" s="19">
        <v>2158</v>
      </c>
      <c r="L492" s="23">
        <v>255502</v>
      </c>
      <c r="M492" s="19">
        <v>3238</v>
      </c>
      <c r="N492" s="23">
        <v>255488</v>
      </c>
      <c r="O492" s="24">
        <v>3252</v>
      </c>
      <c r="P492" s="74">
        <v>25653430</v>
      </c>
      <c r="Q492" s="75">
        <v>25648865</v>
      </c>
      <c r="R492" s="75">
        <v>25516616</v>
      </c>
      <c r="S492" s="76">
        <v>25517456</v>
      </c>
      <c r="T492" s="291">
        <v>0.59213899999999997</v>
      </c>
      <c r="U492" s="292">
        <v>0.59200299999999995</v>
      </c>
      <c r="V492" s="79">
        <v>39.923200000000001</v>
      </c>
      <c r="W492" s="78">
        <v>0.42175064180945798</v>
      </c>
      <c r="X492" s="316">
        <v>0.59116999999999997</v>
      </c>
      <c r="Y492" s="292">
        <v>0.59109699999999998</v>
      </c>
      <c r="Z492" s="77">
        <v>40.016199999999998</v>
      </c>
      <c r="AA492" s="78">
        <v>0.42234512461152401</v>
      </c>
      <c r="AB492" s="307">
        <v>0.97362300000000002</v>
      </c>
      <c r="AC492" s="308">
        <v>0.97368299999999997</v>
      </c>
      <c r="AD492" s="191">
        <v>2.5916199999999998</v>
      </c>
      <c r="AE492" s="192">
        <v>9.9245383208841506E-2</v>
      </c>
      <c r="AF492" s="307">
        <v>0.97371200000000002</v>
      </c>
      <c r="AG492" s="308">
        <v>0.97381499999999999</v>
      </c>
      <c r="AH492" s="191">
        <v>2.5855600000000001</v>
      </c>
      <c r="AI492" s="192"/>
      <c r="AJ492" s="291">
        <v>0.59124200000000005</v>
      </c>
      <c r="AK492" s="292">
        <v>0.59106999999999998</v>
      </c>
      <c r="AL492" s="77">
        <v>40.0261</v>
      </c>
      <c r="AM492" s="78"/>
      <c r="AN492" s="291">
        <v>0.59206300000000001</v>
      </c>
      <c r="AO492" s="292">
        <v>0.59195299999999995</v>
      </c>
      <c r="AP492" s="79">
        <v>39.941800000000001</v>
      </c>
      <c r="AQ492" s="78"/>
      <c r="AR492" s="235">
        <v>99.147522609569407</v>
      </c>
      <c r="AS492" s="26">
        <v>167.05858968597701</v>
      </c>
      <c r="AT492" s="212">
        <v>167.058266854658</v>
      </c>
    </row>
    <row r="493" spans="1:46" x14ac:dyDescent="0.3">
      <c r="A493" s="5" t="s">
        <v>1</v>
      </c>
      <c r="B493" s="6">
        <v>10</v>
      </c>
      <c r="C493" s="6" t="s">
        <v>24</v>
      </c>
      <c r="D493" s="14" t="s">
        <v>87</v>
      </c>
      <c r="E493" s="17">
        <v>1048576</v>
      </c>
      <c r="F493" s="18">
        <v>950033</v>
      </c>
      <c r="G493" s="19">
        <f t="shared" si="21"/>
        <v>98543</v>
      </c>
      <c r="H493" s="71">
        <f t="shared" si="22"/>
        <v>0.90602207183837891</v>
      </c>
      <c r="I493" s="72">
        <f t="shared" si="23"/>
        <v>9.3977928161621094E-2</v>
      </c>
      <c r="J493" s="73">
        <v>904469</v>
      </c>
      <c r="K493" s="19">
        <v>45564</v>
      </c>
      <c r="L493" s="23">
        <v>870231</v>
      </c>
      <c r="M493" s="19">
        <v>79802</v>
      </c>
      <c r="N493" s="23">
        <v>870184</v>
      </c>
      <c r="O493" s="24">
        <v>79849</v>
      </c>
      <c r="P493" s="74">
        <v>25653413</v>
      </c>
      <c r="Q493" s="75">
        <v>25569183</v>
      </c>
      <c r="R493" s="75">
        <v>24430377</v>
      </c>
      <c r="S493" s="76">
        <v>24425460</v>
      </c>
      <c r="T493" s="291">
        <v>0.55024899999999999</v>
      </c>
      <c r="U493" s="292">
        <v>0.54352699999999998</v>
      </c>
      <c r="V493" s="79">
        <v>11.038600000000001</v>
      </c>
      <c r="W493" s="78">
        <v>0.48680349841337101</v>
      </c>
      <c r="X493" s="316">
        <v>0.54956700000000003</v>
      </c>
      <c r="Y493" s="292">
        <v>0.54262200000000005</v>
      </c>
      <c r="Z493" s="77">
        <v>11.0579</v>
      </c>
      <c r="AA493" s="78">
        <v>0.48725305843064298</v>
      </c>
      <c r="AB493" s="307">
        <v>0.95686899999999997</v>
      </c>
      <c r="AC493" s="308">
        <v>0.95739399999999997</v>
      </c>
      <c r="AD493" s="191">
        <v>1.0618300000000001</v>
      </c>
      <c r="AE493" s="192">
        <v>0.13643882597725601</v>
      </c>
      <c r="AF493" s="307">
        <v>0.95821100000000003</v>
      </c>
      <c r="AG493" s="308">
        <v>0.95780399999999999</v>
      </c>
      <c r="AH493" s="191">
        <v>1.0799000000000001</v>
      </c>
      <c r="AI493" s="192"/>
      <c r="AJ493" s="291">
        <v>0.549238</v>
      </c>
      <c r="AK493" s="292">
        <v>0.54223100000000002</v>
      </c>
      <c r="AL493" s="77">
        <v>11.121700000000001</v>
      </c>
      <c r="AM493" s="78"/>
      <c r="AN493" s="291">
        <v>0.55045599999999995</v>
      </c>
      <c r="AO493" s="292">
        <v>0.54320199999999996</v>
      </c>
      <c r="AP493" s="79">
        <v>11.090400000000001</v>
      </c>
      <c r="AQ493" s="78"/>
      <c r="AR493" s="235">
        <v>27.002654644628102</v>
      </c>
      <c r="AS493" s="26">
        <v>63.513544616432199</v>
      </c>
      <c r="AT493" s="212">
        <v>63.513511189403197</v>
      </c>
    </row>
    <row r="494" spans="1:46" x14ac:dyDescent="0.3">
      <c r="A494" s="5" t="s">
        <v>1</v>
      </c>
      <c r="B494" s="6">
        <v>11</v>
      </c>
      <c r="C494" s="6" t="s">
        <v>24</v>
      </c>
      <c r="D494" s="14" t="s">
        <v>87</v>
      </c>
      <c r="E494" s="17">
        <v>4194304</v>
      </c>
      <c r="F494" s="18">
        <v>2938360</v>
      </c>
      <c r="G494" s="19">
        <f t="shared" si="21"/>
        <v>1255944</v>
      </c>
      <c r="H494" s="71">
        <f t="shared" si="22"/>
        <v>0.70055961608886719</v>
      </c>
      <c r="I494" s="72">
        <f t="shared" si="23"/>
        <v>0.29944038391113281</v>
      </c>
      <c r="J494" s="73">
        <v>2589046</v>
      </c>
      <c r="K494" s="19">
        <v>349314</v>
      </c>
      <c r="L494" s="23">
        <v>2198718</v>
      </c>
      <c r="M494" s="19">
        <v>739642</v>
      </c>
      <c r="N494" s="23">
        <v>2198858</v>
      </c>
      <c r="O494" s="24">
        <v>739502</v>
      </c>
      <c r="P494" s="74">
        <v>25653396</v>
      </c>
      <c r="Q494" s="75">
        <v>25126080</v>
      </c>
      <c r="R494" s="75">
        <v>21039553</v>
      </c>
      <c r="S494" s="76">
        <v>21034549</v>
      </c>
      <c r="T494" s="291">
        <v>0.52366999999999997</v>
      </c>
      <c r="U494" s="292">
        <v>0.49324400000000002</v>
      </c>
      <c r="V494" s="79">
        <v>2.8540299999999998</v>
      </c>
      <c r="W494" s="78">
        <v>0.53279329297321099</v>
      </c>
      <c r="X494" s="316">
        <v>0.52321799999999996</v>
      </c>
      <c r="Y494" s="292">
        <v>0.49250100000000002</v>
      </c>
      <c r="Z494" s="77">
        <v>2.8588100000000001</v>
      </c>
      <c r="AA494" s="78">
        <v>0.53312268089347004</v>
      </c>
      <c r="AB494" s="307">
        <v>0.93960399999999999</v>
      </c>
      <c r="AC494" s="308">
        <v>0.94106100000000004</v>
      </c>
      <c r="AD494" s="191">
        <v>0.33510699999999999</v>
      </c>
      <c r="AE494" s="192">
        <v>0.16871225631991299</v>
      </c>
      <c r="AF494" s="307">
        <v>0.94408000000000003</v>
      </c>
      <c r="AG494" s="308">
        <v>0.94347400000000003</v>
      </c>
      <c r="AH494" s="191">
        <v>0.40303800000000001</v>
      </c>
      <c r="AI494" s="192"/>
      <c r="AJ494" s="291">
        <v>0.52266299999999999</v>
      </c>
      <c r="AK494" s="292">
        <v>0.491533</v>
      </c>
      <c r="AL494" s="77">
        <v>2.9571800000000001</v>
      </c>
      <c r="AM494" s="78"/>
      <c r="AN494" s="291">
        <v>0.52381900000000003</v>
      </c>
      <c r="AO494" s="292">
        <v>0.49230400000000002</v>
      </c>
      <c r="AP494" s="79">
        <v>2.9488799999999999</v>
      </c>
      <c r="AQ494" s="78"/>
      <c r="AR494" s="235">
        <v>8.7305149811459497</v>
      </c>
      <c r="AS494" s="26">
        <v>28.5458761971312</v>
      </c>
      <c r="AT494" s="212">
        <v>28.5458713396803</v>
      </c>
    </row>
    <row r="495" spans="1:46" x14ac:dyDescent="0.3">
      <c r="A495" s="5" t="s">
        <v>1</v>
      </c>
      <c r="B495" s="6">
        <v>12</v>
      </c>
      <c r="C495" s="6" t="s">
        <v>24</v>
      </c>
      <c r="D495" s="14" t="s">
        <v>87</v>
      </c>
      <c r="E495" s="17">
        <v>16777216</v>
      </c>
      <c r="F495" s="18">
        <v>7303517</v>
      </c>
      <c r="G495" s="19">
        <f t="shared" si="21"/>
        <v>9473699</v>
      </c>
      <c r="H495" s="71">
        <f t="shared" si="22"/>
        <v>0.43532353639602661</v>
      </c>
      <c r="I495" s="72">
        <f t="shared" si="23"/>
        <v>0.56467646360397339</v>
      </c>
      <c r="J495" s="73">
        <v>5591121</v>
      </c>
      <c r="K495" s="19">
        <v>1712396</v>
      </c>
      <c r="L495" s="23">
        <v>3873247</v>
      </c>
      <c r="M495" s="19">
        <v>3430270</v>
      </c>
      <c r="N495" s="23">
        <v>3872102</v>
      </c>
      <c r="O495" s="24">
        <v>3431415</v>
      </c>
      <c r="P495" s="74">
        <v>25653379</v>
      </c>
      <c r="Q495" s="75">
        <v>23143011</v>
      </c>
      <c r="R495" s="75">
        <v>15618621</v>
      </c>
      <c r="S495" s="76">
        <v>15604779</v>
      </c>
      <c r="T495" s="291">
        <v>0.52417499999999995</v>
      </c>
      <c r="U495" s="292">
        <v>0.44987100000000002</v>
      </c>
      <c r="V495" s="79">
        <v>0.55834799999999996</v>
      </c>
      <c r="W495" s="78">
        <v>0.55179647225223405</v>
      </c>
      <c r="X495" s="316">
        <v>0.52435500000000002</v>
      </c>
      <c r="Y495" s="292">
        <v>0.449152</v>
      </c>
      <c r="Z495" s="77">
        <v>0.55898000000000003</v>
      </c>
      <c r="AA495" s="78">
        <v>0.55177705958344203</v>
      </c>
      <c r="AB495" s="307">
        <v>0.92601699999999998</v>
      </c>
      <c r="AC495" s="308">
        <v>0.92848900000000001</v>
      </c>
      <c r="AD495" s="191">
        <v>-9.2538700000000002E-2</v>
      </c>
      <c r="AE495" s="192">
        <v>0.19157143986133701</v>
      </c>
      <c r="AF495" s="307">
        <v>0.93913800000000003</v>
      </c>
      <c r="AG495" s="308">
        <v>0.93731399999999998</v>
      </c>
      <c r="AH495" s="191">
        <v>0.132159</v>
      </c>
      <c r="AI495" s="192"/>
      <c r="AJ495" s="291">
        <v>0.52311399999999997</v>
      </c>
      <c r="AK495" s="292">
        <v>0.447766</v>
      </c>
      <c r="AL495" s="77">
        <v>0.71965000000000001</v>
      </c>
      <c r="AM495" s="78"/>
      <c r="AN495" s="291">
        <v>0.52502300000000002</v>
      </c>
      <c r="AO495" s="292">
        <v>0.44852599999999998</v>
      </c>
      <c r="AP495" s="79">
        <v>0.71534399999999998</v>
      </c>
      <c r="AQ495" s="78"/>
      <c r="AR495" s="235">
        <v>3.5124692665191302</v>
      </c>
      <c r="AS495" s="26">
        <v>15.1503514184226</v>
      </c>
      <c r="AT495" s="212">
        <v>15.150350381227</v>
      </c>
    </row>
    <row r="496" spans="1:46" x14ac:dyDescent="0.3">
      <c r="A496" s="5" t="s">
        <v>1</v>
      </c>
      <c r="B496" s="6">
        <v>13</v>
      </c>
      <c r="C496" s="6" t="s">
        <v>24</v>
      </c>
      <c r="D496" s="14" t="s">
        <v>87</v>
      </c>
      <c r="E496" s="17">
        <v>67108864</v>
      </c>
      <c r="F496" s="18">
        <v>12490493</v>
      </c>
      <c r="G496" s="19">
        <f t="shared" si="21"/>
        <v>54618371</v>
      </c>
      <c r="H496" s="71">
        <f t="shared" si="22"/>
        <v>0.18612284958362579</v>
      </c>
      <c r="I496" s="72">
        <f t="shared" si="23"/>
        <v>0.81387715041637421</v>
      </c>
      <c r="J496" s="73">
        <v>6997194</v>
      </c>
      <c r="K496" s="19">
        <v>5493299</v>
      </c>
      <c r="L496" s="23">
        <v>3617293</v>
      </c>
      <c r="M496" s="19">
        <v>8873200</v>
      </c>
      <c r="N496" s="23">
        <v>3612978</v>
      </c>
      <c r="O496" s="24">
        <v>8877515</v>
      </c>
      <c r="P496" s="74">
        <v>25653362</v>
      </c>
      <c r="Q496" s="75">
        <v>18749994</v>
      </c>
      <c r="R496" s="75">
        <v>8882253</v>
      </c>
      <c r="S496" s="76">
        <v>8867175</v>
      </c>
      <c r="T496" s="291">
        <v>0.54632000000000003</v>
      </c>
      <c r="U496" s="292">
        <v>0.416186</v>
      </c>
      <c r="V496" s="79">
        <v>-0.143654</v>
      </c>
      <c r="W496" s="78">
        <v>0.55473400077460699</v>
      </c>
      <c r="X496" s="316">
        <v>0.54326300000000005</v>
      </c>
      <c r="Y496" s="292">
        <v>0.41542499999999999</v>
      </c>
      <c r="Z496" s="77">
        <v>-0.14329800000000001</v>
      </c>
      <c r="AA496" s="78">
        <v>0.55657284573725097</v>
      </c>
      <c r="AB496" s="307">
        <v>0.91669699999999998</v>
      </c>
      <c r="AC496" s="308">
        <v>0.91960200000000003</v>
      </c>
      <c r="AD496" s="191">
        <v>-0.38756499999999999</v>
      </c>
      <c r="AE496" s="192">
        <v>0.207001198183482</v>
      </c>
      <c r="AF496" s="307">
        <v>0.95279499999999995</v>
      </c>
      <c r="AG496" s="308">
        <v>0.956403</v>
      </c>
      <c r="AH496" s="191">
        <v>2.97959E-2</v>
      </c>
      <c r="AI496" s="192"/>
      <c r="AJ496" s="291">
        <v>0.54498000000000002</v>
      </c>
      <c r="AK496" s="292">
        <v>0.413854</v>
      </c>
      <c r="AL496" s="77">
        <v>8.98674E-2</v>
      </c>
      <c r="AM496" s="78"/>
      <c r="AN496" s="291">
        <v>0.54395400000000005</v>
      </c>
      <c r="AO496" s="292">
        <v>0.41463899999999998</v>
      </c>
      <c r="AP496" s="79">
        <v>8.7482400000000002E-2</v>
      </c>
      <c r="AQ496" s="78"/>
      <c r="AR496" s="235">
        <v>2.05383102172188</v>
      </c>
      <c r="AS496" s="26">
        <v>9.9942366096869293</v>
      </c>
      <c r="AT496" s="212">
        <v>9.9942362096131792</v>
      </c>
    </row>
    <row r="497" spans="1:46" x14ac:dyDescent="0.3">
      <c r="A497" s="5" t="s">
        <v>1</v>
      </c>
      <c r="B497" s="6">
        <v>14</v>
      </c>
      <c r="C497" s="6" t="s">
        <v>24</v>
      </c>
      <c r="D497" s="14" t="s">
        <v>87</v>
      </c>
      <c r="E497" s="17">
        <v>268435456</v>
      </c>
      <c r="F497" s="18">
        <v>15972108</v>
      </c>
      <c r="G497" s="19">
        <f t="shared" si="21"/>
        <v>252463348</v>
      </c>
      <c r="H497" s="71">
        <f t="shared" si="22"/>
        <v>5.9500738978385925E-2</v>
      </c>
      <c r="I497" s="72">
        <f t="shared" si="23"/>
        <v>0.94049926102161407</v>
      </c>
      <c r="J497" s="73">
        <v>6535795</v>
      </c>
      <c r="K497" s="19">
        <v>9436313</v>
      </c>
      <c r="L497" s="23">
        <v>2056118</v>
      </c>
      <c r="M497" s="19">
        <v>13915990</v>
      </c>
      <c r="N497" s="23">
        <v>2050446</v>
      </c>
      <c r="O497" s="24">
        <v>13921662</v>
      </c>
      <c r="P497" s="74">
        <v>25653345</v>
      </c>
      <c r="Q497" s="75">
        <v>14911381</v>
      </c>
      <c r="R497" s="75">
        <v>4089166</v>
      </c>
      <c r="S497" s="76">
        <v>4075348</v>
      </c>
      <c r="T497" s="291">
        <v>0.55763399999999996</v>
      </c>
      <c r="U497" s="292">
        <v>0.38541700000000001</v>
      </c>
      <c r="V497" s="79">
        <v>-0.363012</v>
      </c>
      <c r="W497" s="78">
        <v>0.56538688697370398</v>
      </c>
      <c r="X497" s="316">
        <v>0.55227599999999999</v>
      </c>
      <c r="Y497" s="292">
        <v>0.38456699999999999</v>
      </c>
      <c r="Z497" s="77">
        <v>-0.362512</v>
      </c>
      <c r="AA497" s="78">
        <v>0.56812567729590002</v>
      </c>
      <c r="AB497" s="307">
        <v>0.90713999999999995</v>
      </c>
      <c r="AC497" s="308">
        <v>0.90991100000000003</v>
      </c>
      <c r="AD497" s="191">
        <v>-0.52785099999999996</v>
      </c>
      <c r="AE497" s="192">
        <v>0.22198764614047101</v>
      </c>
      <c r="AF497" s="307">
        <v>0.97493200000000002</v>
      </c>
      <c r="AG497" s="308">
        <v>0.98221999999999998</v>
      </c>
      <c r="AH497" s="191">
        <v>3.6870100000000001E-3</v>
      </c>
      <c r="AI497" s="192"/>
      <c r="AJ497" s="291">
        <v>0.55575399999999997</v>
      </c>
      <c r="AK497" s="292">
        <v>0.38294699999999998</v>
      </c>
      <c r="AL497" s="77">
        <v>-0.101496</v>
      </c>
      <c r="AM497" s="78"/>
      <c r="AN497" s="291">
        <v>0.55285899999999999</v>
      </c>
      <c r="AO497" s="292">
        <v>0.38379999999999997</v>
      </c>
      <c r="AP497" s="79">
        <v>-0.103157</v>
      </c>
      <c r="AQ497" s="78"/>
      <c r="AR497" s="235">
        <v>1.6061339555179599</v>
      </c>
      <c r="AS497" s="26">
        <v>7.7480241588169001</v>
      </c>
      <c r="AT497" s="212">
        <v>7.7480239162683198</v>
      </c>
    </row>
    <row r="498" spans="1:46" x14ac:dyDescent="0.3">
      <c r="A498" s="5" t="s">
        <v>1</v>
      </c>
      <c r="B498" s="6">
        <v>15</v>
      </c>
      <c r="C498" s="6" t="s">
        <v>24</v>
      </c>
      <c r="D498" s="14" t="s">
        <v>87</v>
      </c>
      <c r="E498" s="17">
        <v>1073741824</v>
      </c>
      <c r="F498" s="18">
        <v>17776940</v>
      </c>
      <c r="G498" s="19">
        <f t="shared" si="21"/>
        <v>1055964884</v>
      </c>
      <c r="H498" s="71">
        <f t="shared" si="22"/>
        <v>1.6556065529584885E-2</v>
      </c>
      <c r="I498" s="72">
        <f t="shared" si="23"/>
        <v>0.98344393447041512</v>
      </c>
      <c r="J498" s="73">
        <v>5949652</v>
      </c>
      <c r="K498" s="19">
        <v>11827288</v>
      </c>
      <c r="L498" s="23">
        <v>921213</v>
      </c>
      <c r="M498" s="19">
        <v>16855727</v>
      </c>
      <c r="N498" s="23">
        <v>915930</v>
      </c>
      <c r="O498" s="24">
        <v>16861010</v>
      </c>
      <c r="P498" s="74">
        <v>25653328</v>
      </c>
      <c r="Q498" s="75">
        <v>12759846</v>
      </c>
      <c r="R498" s="75">
        <v>1792822</v>
      </c>
      <c r="S498" s="76">
        <v>1783733</v>
      </c>
      <c r="T498" s="291">
        <v>0.55534099999999997</v>
      </c>
      <c r="U498" s="292">
        <v>0.35671000000000003</v>
      </c>
      <c r="V498" s="79">
        <v>-0.41390500000000002</v>
      </c>
      <c r="W498" s="78">
        <v>0.58299881903730599</v>
      </c>
      <c r="X498" s="316">
        <v>0.54809200000000002</v>
      </c>
      <c r="Y498" s="292">
        <v>0.35576000000000002</v>
      </c>
      <c r="Z498" s="77">
        <v>-0.41304600000000002</v>
      </c>
      <c r="AA498" s="78">
        <v>0.58626261910315702</v>
      </c>
      <c r="AB498" s="307">
        <v>0.89658800000000005</v>
      </c>
      <c r="AC498" s="308">
        <v>0.89930600000000005</v>
      </c>
      <c r="AD498" s="191">
        <v>-0.57998400000000006</v>
      </c>
      <c r="AE498" s="192">
        <v>0.23699521598786599</v>
      </c>
      <c r="AF498" s="307">
        <v>0.98641900000000005</v>
      </c>
      <c r="AG498" s="308">
        <v>0.99680400000000002</v>
      </c>
      <c r="AH498" s="191">
        <v>-1.8894499999999999E-4</v>
      </c>
      <c r="AI498" s="192"/>
      <c r="AJ498" s="291">
        <v>0.55298000000000003</v>
      </c>
      <c r="AK498" s="292">
        <v>0.35411999999999999</v>
      </c>
      <c r="AL498" s="77">
        <v>-0.15332799999999999</v>
      </c>
      <c r="AM498" s="78"/>
      <c r="AN498" s="291">
        <v>0.54863899999999999</v>
      </c>
      <c r="AO498" s="292">
        <v>0.35503899999999999</v>
      </c>
      <c r="AP498" s="79">
        <v>-0.154498</v>
      </c>
      <c r="AQ498" s="78"/>
      <c r="AR498" s="235">
        <v>1.44306770456558</v>
      </c>
      <c r="AS498" s="26">
        <v>6.5035625338637901</v>
      </c>
      <c r="AT498" s="212">
        <v>6.5035623509424703</v>
      </c>
    </row>
    <row r="499" spans="1:46" x14ac:dyDescent="0.3">
      <c r="A499" s="5" t="s">
        <v>1</v>
      </c>
      <c r="B499" s="6">
        <v>16</v>
      </c>
      <c r="C499" s="6" t="s">
        <v>24</v>
      </c>
      <c r="D499" s="14" t="s">
        <v>87</v>
      </c>
      <c r="E499" s="17">
        <v>4294967296</v>
      </c>
      <c r="F499" s="18">
        <v>18721647</v>
      </c>
      <c r="G499" s="19">
        <f t="shared" si="21"/>
        <v>4276245649</v>
      </c>
      <c r="H499" s="71">
        <f t="shared" si="22"/>
        <v>4.3589731212705374E-3</v>
      </c>
      <c r="I499" s="72">
        <f t="shared" si="23"/>
        <v>0.99564102687872946</v>
      </c>
      <c r="J499" s="73">
        <v>5664807</v>
      </c>
      <c r="K499" s="19">
        <v>13056840</v>
      </c>
      <c r="L499" s="23">
        <v>394798</v>
      </c>
      <c r="M499" s="19">
        <v>18326849</v>
      </c>
      <c r="N499" s="23">
        <v>389934</v>
      </c>
      <c r="O499" s="24">
        <v>18331713</v>
      </c>
      <c r="P499" s="74">
        <v>25653311</v>
      </c>
      <c r="Q499" s="75">
        <v>11665910</v>
      </c>
      <c r="R499" s="75">
        <v>865247</v>
      </c>
      <c r="S499" s="76">
        <v>856755</v>
      </c>
      <c r="T499" s="291">
        <v>0.54571000000000003</v>
      </c>
      <c r="U499" s="292">
        <v>0.32876</v>
      </c>
      <c r="V499" s="79">
        <v>-0.40426600000000001</v>
      </c>
      <c r="W499" s="78">
        <v>0.60407850868707902</v>
      </c>
      <c r="X499" s="316">
        <v>0.53914200000000001</v>
      </c>
      <c r="Y499" s="292">
        <v>0.32771600000000001</v>
      </c>
      <c r="Z499" s="77">
        <v>-0.40328999999999998</v>
      </c>
      <c r="AA499" s="78">
        <v>0.60686923384754798</v>
      </c>
      <c r="AB499" s="307">
        <v>0.88531499999999996</v>
      </c>
      <c r="AC499" s="308">
        <v>0.88803799999999999</v>
      </c>
      <c r="AD499" s="191">
        <v>-0.59370800000000001</v>
      </c>
      <c r="AE499" s="192">
        <v>0.25171839470349</v>
      </c>
      <c r="AF499" s="307">
        <v>0.99132100000000001</v>
      </c>
      <c r="AG499" s="308">
        <v>1.00021</v>
      </c>
      <c r="AH499" s="191">
        <v>-4.6342900000000001E-4</v>
      </c>
      <c r="AI499" s="192"/>
      <c r="AJ499" s="291">
        <v>0.54300899999999996</v>
      </c>
      <c r="AK499" s="292">
        <v>0.326129</v>
      </c>
      <c r="AL499" s="77">
        <v>-0.157003</v>
      </c>
      <c r="AM499" s="78"/>
      <c r="AN499" s="291">
        <v>0.53982300000000005</v>
      </c>
      <c r="AO499" s="292">
        <v>0.32712400000000003</v>
      </c>
      <c r="AP499" s="79">
        <v>-0.15807599999999999</v>
      </c>
      <c r="AQ499" s="78"/>
      <c r="AR499" s="235">
        <v>1.37024862182264</v>
      </c>
      <c r="AS499" s="26">
        <v>5.6600061460533002</v>
      </c>
      <c r="AT499" s="212">
        <v>5.66000599489122</v>
      </c>
    </row>
    <row r="500" spans="1:46" x14ac:dyDescent="0.3">
      <c r="A500" s="5" t="s">
        <v>1</v>
      </c>
      <c r="B500" s="6">
        <v>17</v>
      </c>
      <c r="C500" s="6" t="s">
        <v>24</v>
      </c>
      <c r="D500" s="14" t="s">
        <v>87</v>
      </c>
      <c r="E500" s="17">
        <v>17179869184</v>
      </c>
      <c r="F500" s="18">
        <v>19303232</v>
      </c>
      <c r="G500" s="19">
        <f t="shared" si="21"/>
        <v>17160565952</v>
      </c>
      <c r="H500" s="71">
        <f t="shared" si="22"/>
        <v>1.1235959827899933E-3</v>
      </c>
      <c r="I500" s="72">
        <f t="shared" si="23"/>
        <v>0.99887640401721001</v>
      </c>
      <c r="J500" s="73">
        <v>5565752</v>
      </c>
      <c r="K500" s="19">
        <v>13737480</v>
      </c>
      <c r="L500" s="23">
        <v>185438</v>
      </c>
      <c r="M500" s="19">
        <v>19117794</v>
      </c>
      <c r="N500" s="23">
        <v>181780</v>
      </c>
      <c r="O500" s="24">
        <v>19121452</v>
      </c>
      <c r="P500" s="74">
        <v>25653294</v>
      </c>
      <c r="Q500" s="75">
        <v>11042009</v>
      </c>
      <c r="R500" s="75">
        <v>497874</v>
      </c>
      <c r="S500" s="76">
        <v>490649</v>
      </c>
      <c r="T500" s="291">
        <v>0.52924400000000005</v>
      </c>
      <c r="U500" s="292">
        <v>0.30351400000000001</v>
      </c>
      <c r="V500" s="79">
        <v>-0.37756600000000001</v>
      </c>
      <c r="W500" s="78">
        <v>0.626866051863055</v>
      </c>
      <c r="X500" s="316">
        <v>0.52410199999999996</v>
      </c>
      <c r="Y500" s="292">
        <v>0.302369</v>
      </c>
      <c r="Z500" s="77">
        <v>-0.37641999999999998</v>
      </c>
      <c r="AA500" s="78">
        <v>0.62910211090460699</v>
      </c>
      <c r="AB500" s="307">
        <v>0.87386200000000003</v>
      </c>
      <c r="AC500" s="308">
        <v>0.87673400000000001</v>
      </c>
      <c r="AD500" s="191">
        <v>-0.59311899999999995</v>
      </c>
      <c r="AE500" s="192">
        <v>0.26585269452508498</v>
      </c>
      <c r="AF500" s="307">
        <v>0.99235700000000004</v>
      </c>
      <c r="AG500" s="308">
        <v>0.99831400000000003</v>
      </c>
      <c r="AH500" s="191">
        <v>-3.3080300000000001E-4</v>
      </c>
      <c r="AI500" s="192"/>
      <c r="AJ500" s="291">
        <v>0.5262</v>
      </c>
      <c r="AK500" s="292">
        <v>0.30077999999999999</v>
      </c>
      <c r="AL500" s="77">
        <v>-0.146263</v>
      </c>
      <c r="AM500" s="78"/>
      <c r="AN500" s="291">
        <v>0.52494399999999997</v>
      </c>
      <c r="AO500" s="292">
        <v>0.30186299999999999</v>
      </c>
      <c r="AP500" s="79">
        <v>-0.147256</v>
      </c>
      <c r="AQ500" s="78"/>
      <c r="AR500" s="235">
        <v>1.32896366784588</v>
      </c>
      <c r="AS500" s="26">
        <v>5.0129237916983103</v>
      </c>
      <c r="AT500" s="212">
        <v>5.01292366185156</v>
      </c>
    </row>
    <row r="501" spans="1:46" x14ac:dyDescent="0.3">
      <c r="A501" s="5" t="s">
        <v>1</v>
      </c>
      <c r="B501" s="6">
        <v>18</v>
      </c>
      <c r="C501" s="6" t="s">
        <v>24</v>
      </c>
      <c r="D501" s="14" t="s">
        <v>87</v>
      </c>
      <c r="E501" s="17">
        <v>68719476736</v>
      </c>
      <c r="F501" s="18">
        <v>19730201</v>
      </c>
      <c r="G501" s="19">
        <f t="shared" si="21"/>
        <v>68699746535</v>
      </c>
      <c r="H501" s="71">
        <f t="shared" si="22"/>
        <v>2.8711221239063889E-4</v>
      </c>
      <c r="I501" s="72">
        <f t="shared" si="23"/>
        <v>0.99971288778760936</v>
      </c>
      <c r="J501" s="73">
        <v>5541571</v>
      </c>
      <c r="K501" s="19">
        <v>14188630</v>
      </c>
      <c r="L501" s="23">
        <v>103711</v>
      </c>
      <c r="M501" s="19">
        <v>19626490</v>
      </c>
      <c r="N501" s="23">
        <v>100302</v>
      </c>
      <c r="O501" s="24">
        <v>19629899</v>
      </c>
      <c r="P501" s="74">
        <v>25653277</v>
      </c>
      <c r="Q501" s="75">
        <v>10612858</v>
      </c>
      <c r="R501" s="75">
        <v>337374</v>
      </c>
      <c r="S501" s="76">
        <v>329920</v>
      </c>
      <c r="T501" s="291">
        <v>0.51120200000000005</v>
      </c>
      <c r="U501" s="292">
        <v>0.27984799999999999</v>
      </c>
      <c r="V501" s="79">
        <v>-0.34676000000000001</v>
      </c>
      <c r="W501" s="78">
        <v>0.64991589712423103</v>
      </c>
      <c r="X501" s="316">
        <v>0.50680400000000003</v>
      </c>
      <c r="Y501" s="292">
        <v>0.278584</v>
      </c>
      <c r="Z501" s="77">
        <v>-0.345495</v>
      </c>
      <c r="AA501" s="78">
        <v>0.65192728196157901</v>
      </c>
      <c r="AB501" s="307">
        <v>0.86204899999999995</v>
      </c>
      <c r="AC501" s="308">
        <v>0.86511199999999999</v>
      </c>
      <c r="AD501" s="191">
        <v>-0.58692299999999997</v>
      </c>
      <c r="AE501" s="192">
        <v>0.27981959721453498</v>
      </c>
      <c r="AF501" s="307">
        <v>0.99232399999999998</v>
      </c>
      <c r="AG501" s="308">
        <v>0.99641800000000003</v>
      </c>
      <c r="AH501" s="191">
        <v>-3.1654099999999999E-4</v>
      </c>
      <c r="AI501" s="192"/>
      <c r="AJ501" s="291">
        <v>0.50778100000000004</v>
      </c>
      <c r="AK501" s="292">
        <v>0.27699000000000001</v>
      </c>
      <c r="AL501" s="77">
        <v>-0.13189300000000001</v>
      </c>
      <c r="AM501" s="78"/>
      <c r="AN501" s="291">
        <v>0.50787899999999997</v>
      </c>
      <c r="AO501" s="292">
        <v>0.27818700000000002</v>
      </c>
      <c r="AP501" s="79">
        <v>-0.13291500000000001</v>
      </c>
      <c r="AQ501" s="78"/>
      <c r="AR501" s="235">
        <v>1.3002035306178601</v>
      </c>
      <c r="AS501" s="26">
        <v>4.4854669408185996</v>
      </c>
      <c r="AT501" s="212">
        <v>4.4854668271485201</v>
      </c>
    </row>
    <row r="502" spans="1:46" x14ac:dyDescent="0.3">
      <c r="A502" s="5" t="s">
        <v>1</v>
      </c>
      <c r="B502" s="6">
        <v>19</v>
      </c>
      <c r="C502" s="6" t="s">
        <v>24</v>
      </c>
      <c r="D502" s="14" t="s">
        <v>87</v>
      </c>
      <c r="E502" s="17">
        <v>274877906944</v>
      </c>
      <c r="F502" s="18">
        <v>20081024</v>
      </c>
      <c r="G502" s="19">
        <f t="shared" si="21"/>
        <v>274857825920</v>
      </c>
      <c r="H502" s="71">
        <f t="shared" si="22"/>
        <v>7.3054339736700058E-5</v>
      </c>
      <c r="I502" s="72">
        <f t="shared" si="23"/>
        <v>0.9999269456602633</v>
      </c>
      <c r="J502" s="73">
        <v>5542470</v>
      </c>
      <c r="K502" s="19">
        <v>14538554</v>
      </c>
      <c r="L502" s="23">
        <v>69848</v>
      </c>
      <c r="M502" s="19">
        <v>20011176</v>
      </c>
      <c r="N502" s="23">
        <v>66244</v>
      </c>
      <c r="O502" s="24">
        <v>20014780</v>
      </c>
      <c r="P502" s="74">
        <v>25653260</v>
      </c>
      <c r="Q502" s="75">
        <v>10273242</v>
      </c>
      <c r="R502" s="75">
        <v>254966</v>
      </c>
      <c r="S502" s="76">
        <v>247070</v>
      </c>
      <c r="T502" s="291">
        <v>0.49373600000000001</v>
      </c>
      <c r="U502" s="292">
        <v>0.25938</v>
      </c>
      <c r="V502" s="79">
        <v>-0.318658</v>
      </c>
      <c r="W502" s="78">
        <v>0.67147199768413302</v>
      </c>
      <c r="X502" s="316">
        <v>0.490232</v>
      </c>
      <c r="Y502" s="292">
        <v>0.25800699999999999</v>
      </c>
      <c r="Z502" s="77">
        <v>-0.317297</v>
      </c>
      <c r="AA502" s="78">
        <v>0.673286509743934</v>
      </c>
      <c r="AB502" s="307">
        <v>0.85014900000000004</v>
      </c>
      <c r="AC502" s="308">
        <v>0.853406</v>
      </c>
      <c r="AD502" s="191">
        <v>-0.57862599999999997</v>
      </c>
      <c r="AE502" s="192">
        <v>0.29346539795862803</v>
      </c>
      <c r="AF502" s="307">
        <v>0.99211000000000005</v>
      </c>
      <c r="AG502" s="308">
        <v>0.99390999999999996</v>
      </c>
      <c r="AH502" s="191">
        <v>-3.1588200000000002E-4</v>
      </c>
      <c r="AI502" s="192"/>
      <c r="AJ502" s="291">
        <v>0.48994900000000002</v>
      </c>
      <c r="AK502" s="292">
        <v>0.256409</v>
      </c>
      <c r="AL502" s="77">
        <v>-0.118479</v>
      </c>
      <c r="AM502" s="78"/>
      <c r="AN502" s="291">
        <v>0.49155399999999999</v>
      </c>
      <c r="AO502" s="292">
        <v>0.25771500000000003</v>
      </c>
      <c r="AP502" s="79">
        <v>-0.11954099999999999</v>
      </c>
      <c r="AQ502" s="78"/>
      <c r="AR502" s="235">
        <v>1.2774876420644701</v>
      </c>
      <c r="AS502" s="26">
        <v>4.0418314974344902</v>
      </c>
      <c r="AT502" s="212">
        <v>4.0418313967964004</v>
      </c>
    </row>
    <row r="503" spans="1:46" ht="15" thickBot="1" x14ac:dyDescent="0.35">
      <c r="A503" s="12" t="s">
        <v>1</v>
      </c>
      <c r="B503" s="10">
        <v>20</v>
      </c>
      <c r="C503" s="10" t="s">
        <v>24</v>
      </c>
      <c r="D503" s="11" t="s">
        <v>87</v>
      </c>
      <c r="E503" s="32">
        <v>1099511627776</v>
      </c>
      <c r="F503" s="33">
        <v>20385107</v>
      </c>
      <c r="G503" s="34">
        <f t="shared" si="21"/>
        <v>1099491242669</v>
      </c>
      <c r="H503" s="97">
        <f t="shared" si="22"/>
        <v>1.8540146811574232E-5</v>
      </c>
      <c r="I503" s="98">
        <f t="shared" si="23"/>
        <v>0.99998145985318843</v>
      </c>
      <c r="J503" s="99">
        <v>5549312</v>
      </c>
      <c r="K503" s="34">
        <v>14835795</v>
      </c>
      <c r="L503" s="38">
        <v>52789</v>
      </c>
      <c r="M503" s="34">
        <v>20332318</v>
      </c>
      <c r="N503" s="38">
        <v>48960</v>
      </c>
      <c r="O503" s="39">
        <v>20336147</v>
      </c>
      <c r="P503" s="100">
        <v>25653243</v>
      </c>
      <c r="Q503" s="101">
        <v>9982750</v>
      </c>
      <c r="R503" s="101">
        <v>203117</v>
      </c>
      <c r="S503" s="102">
        <v>194735</v>
      </c>
      <c r="T503" s="293">
        <v>0.47640300000000002</v>
      </c>
      <c r="U503" s="294">
        <v>0.23971100000000001</v>
      </c>
      <c r="V503" s="105">
        <v>-0.29169600000000001</v>
      </c>
      <c r="W503" s="104">
        <v>0.69313313155786704</v>
      </c>
      <c r="X503" s="317">
        <v>0.47374300000000003</v>
      </c>
      <c r="Y503" s="294">
        <v>0.238178</v>
      </c>
      <c r="Z503" s="103">
        <v>-0.29017700000000002</v>
      </c>
      <c r="AA503" s="104">
        <v>0.69486296160272298</v>
      </c>
      <c r="AB503" s="309">
        <v>0.83778900000000001</v>
      </c>
      <c r="AC503" s="310">
        <v>0.84127200000000002</v>
      </c>
      <c r="AD503" s="193">
        <v>-0.56897399999999998</v>
      </c>
      <c r="AE503" s="194">
        <v>0.30722226904216299</v>
      </c>
      <c r="AF503" s="309">
        <v>0.99147099999999999</v>
      </c>
      <c r="AG503" s="310">
        <v>0.99065700000000001</v>
      </c>
      <c r="AH503" s="193">
        <v>-3.1809200000000002E-4</v>
      </c>
      <c r="AI503" s="194"/>
      <c r="AJ503" s="293">
        <v>0.47211799999999998</v>
      </c>
      <c r="AK503" s="294">
        <v>0.236572</v>
      </c>
      <c r="AL503" s="103">
        <v>-0.105887</v>
      </c>
      <c r="AM503" s="104"/>
      <c r="AN503" s="293">
        <v>0.47543800000000003</v>
      </c>
      <c r="AO503" s="294">
        <v>0.23804</v>
      </c>
      <c r="AP503" s="105">
        <v>-0.107017</v>
      </c>
      <c r="AQ503" s="104"/>
      <c r="AR503" s="236">
        <v>1.25843062781078</v>
      </c>
      <c r="AS503" s="41">
        <v>3.6603911779992702</v>
      </c>
      <c r="AT503" s="215">
        <v>3.66039108821826</v>
      </c>
    </row>
    <row r="504" spans="1:46" x14ac:dyDescent="0.3">
      <c r="F504" s="107">
        <f>SUM(F4:F503)</f>
        <v>16262375001</v>
      </c>
      <c r="G504" s="108">
        <f>SUM(G4:G503)</f>
        <v>36634125217499</v>
      </c>
      <c r="H504" s="109"/>
      <c r="I504" s="109"/>
      <c r="J504" s="110">
        <f t="shared" ref="J504:S504" si="24">SUM(J4:J503)</f>
        <v>3149257312</v>
      </c>
      <c r="K504" s="108">
        <f t="shared" si="24"/>
        <v>13113117689</v>
      </c>
      <c r="L504" s="110">
        <f t="shared" si="24"/>
        <v>1795209704</v>
      </c>
      <c r="M504" s="108">
        <f t="shared" si="24"/>
        <v>14467165297</v>
      </c>
      <c r="N504" s="110">
        <f t="shared" si="24"/>
        <v>1793398996</v>
      </c>
      <c r="O504" s="108">
        <f t="shared" si="24"/>
        <v>14468976005</v>
      </c>
      <c r="P504" s="326">
        <f t="shared" si="24"/>
        <v>57226811558</v>
      </c>
      <c r="Q504" s="109">
        <f t="shared" si="24"/>
        <v>43226773048</v>
      </c>
      <c r="R504" s="109">
        <f t="shared" si="24"/>
        <v>37956991348</v>
      </c>
      <c r="S504" s="109">
        <f t="shared" si="24"/>
        <v>37954018358</v>
      </c>
    </row>
    <row r="506" spans="1:46" x14ac:dyDescent="0.3">
      <c r="P506" s="111"/>
      <c r="Q506" s="111"/>
      <c r="R506" s="111"/>
      <c r="S506" s="111"/>
    </row>
  </sheetData>
  <mergeCells count="22">
    <mergeCell ref="X1:AA1"/>
    <mergeCell ref="A1:D2"/>
    <mergeCell ref="E1:I1"/>
    <mergeCell ref="J1:O1"/>
    <mergeCell ref="P1:S2"/>
    <mergeCell ref="AJ1:AM1"/>
    <mergeCell ref="C3:D3"/>
    <mergeCell ref="AR1:AT2"/>
    <mergeCell ref="E2:I2"/>
    <mergeCell ref="J2:K2"/>
    <mergeCell ref="L2:M2"/>
    <mergeCell ref="N2:O2"/>
    <mergeCell ref="AJ2:AM2"/>
    <mergeCell ref="AN2:AQ2"/>
    <mergeCell ref="AF2:AI2"/>
    <mergeCell ref="AB2:AE2"/>
    <mergeCell ref="T2:W2"/>
    <mergeCell ref="X2:AA2"/>
    <mergeCell ref="AN1:AQ1"/>
    <mergeCell ref="AF1:AI1"/>
    <mergeCell ref="AB1:AE1"/>
    <mergeCell ref="T1:W1"/>
  </mergeCells>
  <pageMargins left="0" right="0" top="0" bottom="0" header="0.3" footer="0.3"/>
  <pageSetup scale="3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Table S47 (Mouse-Genome)</vt:lpstr>
      <vt:lpstr>Table S48 (Human-Genome)</vt:lpstr>
      <vt:lpstr>Table S49 (Mouse-Chr)</vt:lpstr>
      <vt:lpstr>Table S50 (Human-Chr)</vt:lpstr>
      <vt:lpstr>'Table S49 (Mouse-Chr)'!Print_Titles</vt:lpstr>
      <vt:lpstr>'Table S50 (Human-Chr)'!Print_Titles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ns, Laurel (NIH/NIEHS) [F]</dc:creator>
  <cp:lastModifiedBy>Coons, Laurel (NIH/NIEHS) [F]</cp:lastModifiedBy>
  <cp:lastPrinted>2019-02-21T23:27:52Z</cp:lastPrinted>
  <dcterms:created xsi:type="dcterms:W3CDTF">2017-01-30T00:02:26Z</dcterms:created>
  <dcterms:modified xsi:type="dcterms:W3CDTF">2019-02-21T23:31:14Z</dcterms:modified>
</cp:coreProperties>
</file>